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na_supernat/Desktop/Clinical_Chemistry_submisja/"/>
    </mc:Choice>
  </mc:AlternateContent>
  <xr:revisionPtr revIDLastSave="0" documentId="13_ncr:1_{A8F458DD-3CC6-2040-B369-2A55899DB1E6}" xr6:coauthVersionLast="45" xr6:coauthVersionMax="45" xr10:uidLastSave="{00000000-0000-0000-0000-000000000000}"/>
  <bookViews>
    <workbookView xWindow="0" yWindow="0" windowWidth="20740" windowHeight="11160" xr2:uid="{00000000-000D-0000-FFFF-FFFF00000000}"/>
  </bookViews>
  <sheets>
    <sheet name="TableS2" sheetId="3" r:id="rId1"/>
  </sheets>
  <definedNames>
    <definedName name="_xlnm._FilterDatabase" localSheetId="0" hidden="1">TableS2!$A$1:$I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32" uniqueCount="7944">
  <si>
    <t>Gene</t>
  </si>
  <si>
    <t>Chromosome</t>
  </si>
  <si>
    <t>Start</t>
  </si>
  <si>
    <t>End</t>
  </si>
  <si>
    <t>Mean_expression</t>
  </si>
  <si>
    <t>chr20</t>
  </si>
  <si>
    <t>FGR</t>
  </si>
  <si>
    <t>ENSG00000000938</t>
  </si>
  <si>
    <t>chr1</t>
  </si>
  <si>
    <t>FUCA2</t>
  </si>
  <si>
    <t>ENSG00000001036</t>
  </si>
  <si>
    <t>chr6</t>
  </si>
  <si>
    <t>NIPAL3</t>
  </si>
  <si>
    <t>ENSG00000001461</t>
  </si>
  <si>
    <t>ANKIB1</t>
  </si>
  <si>
    <t>ENSG00000001629</t>
  </si>
  <si>
    <t>chr7</t>
  </si>
  <si>
    <t>KRIT1</t>
  </si>
  <si>
    <t>ENSG00000001631</t>
  </si>
  <si>
    <t>BAD</t>
  </si>
  <si>
    <t>ENSG00000002330</t>
  </si>
  <si>
    <t>chr11</t>
  </si>
  <si>
    <t>LAP3</t>
  </si>
  <si>
    <t>ENSG00000002549</t>
  </si>
  <si>
    <t>chr4</t>
  </si>
  <si>
    <t>CD99</t>
  </si>
  <si>
    <t>ENSG00000002586</t>
  </si>
  <si>
    <t>chrX</t>
  </si>
  <si>
    <t>M6PR</t>
  </si>
  <si>
    <t>ENSG00000003056</t>
  </si>
  <si>
    <t>chr12</t>
  </si>
  <si>
    <t>CFLAR</t>
  </si>
  <si>
    <t>ENSG00000003402</t>
  </si>
  <si>
    <t>chr2</t>
  </si>
  <si>
    <t>TFPI</t>
  </si>
  <si>
    <t>ENSG00000003436</t>
  </si>
  <si>
    <t>RBM5</t>
  </si>
  <si>
    <t>ENSG00000003756</t>
  </si>
  <si>
    <t>chr3</t>
  </si>
  <si>
    <t>ARF5</t>
  </si>
  <si>
    <t>ENSG00000004059</t>
  </si>
  <si>
    <t>POLDIP2</t>
  </si>
  <si>
    <t>ENSG00000004142</t>
  </si>
  <si>
    <t>chr17</t>
  </si>
  <si>
    <t>AK2</t>
  </si>
  <si>
    <t>ENSG00000004455</t>
  </si>
  <si>
    <t>KDM1A</t>
  </si>
  <si>
    <t>ENSG00000004487</t>
  </si>
  <si>
    <t>RBM6</t>
  </si>
  <si>
    <t>ENSG00000004534</t>
  </si>
  <si>
    <t>RECQL</t>
  </si>
  <si>
    <t>ENSG00000004700</t>
  </si>
  <si>
    <t>NDUFAB1</t>
  </si>
  <si>
    <t>ENSG00000004779</t>
  </si>
  <si>
    <t>chr16</t>
  </si>
  <si>
    <t>ST7</t>
  </si>
  <si>
    <t>ENSG00000004866</t>
  </si>
  <si>
    <t>CDC27</t>
  </si>
  <si>
    <t>ENSG00000004897</t>
  </si>
  <si>
    <t>UPF1</t>
  </si>
  <si>
    <t>ENSG00000005007</t>
  </si>
  <si>
    <t>chr19</t>
  </si>
  <si>
    <t>SKAP2</t>
  </si>
  <si>
    <t>ENSG00000005020</t>
  </si>
  <si>
    <t>SLC25A5</t>
  </si>
  <si>
    <t>ENSG00000005022</t>
  </si>
  <si>
    <t>CCDC109B</t>
  </si>
  <si>
    <t>ENSG00000005059</t>
  </si>
  <si>
    <t>POLR2J</t>
  </si>
  <si>
    <t>ENSG00000005075</t>
  </si>
  <si>
    <t>RPAP3</t>
  </si>
  <si>
    <t>ENSG00000005175</t>
  </si>
  <si>
    <t>FAM214B</t>
  </si>
  <si>
    <t>ENSG00000005238</t>
  </si>
  <si>
    <t>chr9</t>
  </si>
  <si>
    <t>PRKAR2B</t>
  </si>
  <si>
    <t>ENSG00000005249</t>
  </si>
  <si>
    <t>MSL3</t>
  </si>
  <si>
    <t>ENSG00000005302</t>
  </si>
  <si>
    <t>CREBBP</t>
  </si>
  <si>
    <t>ENSG00000005339</t>
  </si>
  <si>
    <t>KMT2E</t>
  </si>
  <si>
    <t>ENSG00000005483</t>
  </si>
  <si>
    <t>IBTK</t>
  </si>
  <si>
    <t>ENSG00000005700</t>
  </si>
  <si>
    <t>MYCBP2</t>
  </si>
  <si>
    <t>ENSG00000005810</t>
  </si>
  <si>
    <t>chr13</t>
  </si>
  <si>
    <t>FBXL3</t>
  </si>
  <si>
    <t>ENSG00000005812</t>
  </si>
  <si>
    <t>ITGAL</t>
  </si>
  <si>
    <t>ENSG00000005844</t>
  </si>
  <si>
    <t>PDK2</t>
  </si>
  <si>
    <t>ENSG00000005882</t>
  </si>
  <si>
    <t>LAMP2</t>
  </si>
  <si>
    <t>ENSG00000005893</t>
  </si>
  <si>
    <t>GGNBP2</t>
  </si>
  <si>
    <t>ENSG00000005955</t>
  </si>
  <si>
    <t>ITGA2B</t>
  </si>
  <si>
    <t>ENSG00000005961</t>
  </si>
  <si>
    <t>GDE1</t>
  </si>
  <si>
    <t>ENSG00000006007</t>
  </si>
  <si>
    <t>C19orf60</t>
  </si>
  <si>
    <t>ENSG00000006015</t>
  </si>
  <si>
    <t>SYNRG</t>
  </si>
  <si>
    <t>ENSG00000006114</t>
  </si>
  <si>
    <t>AP2B1</t>
  </si>
  <si>
    <t>ENSG00000006125</t>
  </si>
  <si>
    <t>JHDM1D</t>
  </si>
  <si>
    <t>ENSG00000006459</t>
  </si>
  <si>
    <t>PHTF2</t>
  </si>
  <si>
    <t>ENSG00000006576</t>
  </si>
  <si>
    <t>TBXA2R</t>
  </si>
  <si>
    <t>ENSG00000006638</t>
  </si>
  <si>
    <t>IFRD1</t>
  </si>
  <si>
    <t>ENSG00000006652</t>
  </si>
  <si>
    <t>PAF1</t>
  </si>
  <si>
    <t>ENSG00000006712</t>
  </si>
  <si>
    <t>VPS41</t>
  </si>
  <si>
    <t>ENSG00000006715</t>
  </si>
  <si>
    <t>ELAC2</t>
  </si>
  <si>
    <t>ENSG00000006744</t>
  </si>
  <si>
    <t>PAFAH1B1</t>
  </si>
  <si>
    <t>ENSG00000007168</t>
  </si>
  <si>
    <t>KIAA0100</t>
  </si>
  <si>
    <t>ENSG00000007202</t>
  </si>
  <si>
    <t>TRAPPC6A</t>
  </si>
  <si>
    <t>ENSG00000007255</t>
  </si>
  <si>
    <t>MATK</t>
  </si>
  <si>
    <t>ENSG00000007264</t>
  </si>
  <si>
    <t>CD79B</t>
  </si>
  <si>
    <t>ENSG00000007312</t>
  </si>
  <si>
    <t>LUC7L</t>
  </si>
  <si>
    <t>ENSG00000007392</t>
  </si>
  <si>
    <t>TSR3</t>
  </si>
  <si>
    <t>ENSG00000007520</t>
  </si>
  <si>
    <t>PSMB1</t>
  </si>
  <si>
    <t>ENSG00000008018</t>
  </si>
  <si>
    <t>JARID2</t>
  </si>
  <si>
    <t>ENSG00000008083</t>
  </si>
  <si>
    <t>NADK</t>
  </si>
  <si>
    <t>ENSG00000008130</t>
  </si>
  <si>
    <t>SYPL1</t>
  </si>
  <si>
    <t>ENSG00000008282</t>
  </si>
  <si>
    <t>ST3GAL1</t>
  </si>
  <si>
    <t>ENSG00000008513</t>
  </si>
  <si>
    <t>chr8</t>
  </si>
  <si>
    <t>IL32</t>
  </si>
  <si>
    <t>ENSG00000008517</t>
  </si>
  <si>
    <t>SEC62</t>
  </si>
  <si>
    <t>ENSG00000008952</t>
  </si>
  <si>
    <t>RPS20</t>
  </si>
  <si>
    <t>ENSG00000008988</t>
  </si>
  <si>
    <t>CSDE1</t>
  </si>
  <si>
    <t>ENSG00000009307</t>
  </si>
  <si>
    <t>UBE3C</t>
  </si>
  <si>
    <t>ENSG00000009335</t>
  </si>
  <si>
    <t>TRAF3IP3</t>
  </si>
  <si>
    <t>ENSG00000009790</t>
  </si>
  <si>
    <t>VTA1</t>
  </si>
  <si>
    <t>ENSG00000009844</t>
  </si>
  <si>
    <t>RANBP9</t>
  </si>
  <si>
    <t>ENSG00000010017</t>
  </si>
  <si>
    <t>ZNF207</t>
  </si>
  <si>
    <t>ENSG00000010244</t>
  </si>
  <si>
    <t>UQCRC1</t>
  </si>
  <si>
    <t>ENSG00000010256</t>
  </si>
  <si>
    <t>STARD3NL</t>
  </si>
  <si>
    <t>ENSG00000010270</t>
  </si>
  <si>
    <t>CD9</t>
  </si>
  <si>
    <t>ENSG00000010278</t>
  </si>
  <si>
    <t>NCAPD2</t>
  </si>
  <si>
    <t>ENSG00000010292</t>
  </si>
  <si>
    <t>STAB1</t>
  </si>
  <si>
    <t>ENSG00000010327</t>
  </si>
  <si>
    <t>IDS</t>
  </si>
  <si>
    <t>ENSG00000010404</t>
  </si>
  <si>
    <t>BTK</t>
  </si>
  <si>
    <t>ENSG00000010671</t>
  </si>
  <si>
    <t>FYN</t>
  </si>
  <si>
    <t>ENSG00000010810</t>
  </si>
  <si>
    <t>LYPLA2</t>
  </si>
  <si>
    <t>ENSG00000011009</t>
  </si>
  <si>
    <t>TSPAN9</t>
  </si>
  <si>
    <t>ENSG00000011105</t>
  </si>
  <si>
    <t>ABHD5</t>
  </si>
  <si>
    <t>ENSG00000011198</t>
  </si>
  <si>
    <t>AKAP8L</t>
  </si>
  <si>
    <t>ENSG00000011243</t>
  </si>
  <si>
    <t>MBTD1</t>
  </si>
  <si>
    <t>ENSG00000011258</t>
  </si>
  <si>
    <t>UTP18</t>
  </si>
  <si>
    <t>ENSG00000011260</t>
  </si>
  <si>
    <t>RNF216</t>
  </si>
  <si>
    <t>ENSG00000011275</t>
  </si>
  <si>
    <t>TTC19</t>
  </si>
  <si>
    <t>ENSG00000011295</t>
  </si>
  <si>
    <t>PTBP1</t>
  </si>
  <si>
    <t>ENSG00000011304</t>
  </si>
  <si>
    <t>RABGAP1</t>
  </si>
  <si>
    <t>ENSG00000011454</t>
  </si>
  <si>
    <t>PPP5C</t>
  </si>
  <si>
    <t>ENSG00000011485</t>
  </si>
  <si>
    <t>TYROBP</t>
  </si>
  <si>
    <t>ENSG00000011600</t>
  </si>
  <si>
    <t>TMEM159</t>
  </si>
  <si>
    <t>ENSG00000011638</t>
  </si>
  <si>
    <t>ERCC1</t>
  </si>
  <si>
    <t>ENSG00000012061</t>
  </si>
  <si>
    <t>ELOVL5</t>
  </si>
  <si>
    <t>ENSG00000012660</t>
  </si>
  <si>
    <t>ALOX5</t>
  </si>
  <si>
    <t>ENSG00000012779</t>
  </si>
  <si>
    <t>chr10</t>
  </si>
  <si>
    <t>chrY</t>
  </si>
  <si>
    <t>CALCOCO1</t>
  </si>
  <si>
    <t>ENSG00000012822</t>
  </si>
  <si>
    <t>MAP4K5</t>
  </si>
  <si>
    <t>ENSG00000012983</t>
  </si>
  <si>
    <t>chr14</t>
  </si>
  <si>
    <t>EHD3</t>
  </si>
  <si>
    <t>ENSG00000013016</t>
  </si>
  <si>
    <t>PSMC4</t>
  </si>
  <si>
    <t>ENSG00000013275</t>
  </si>
  <si>
    <t>SLC25A39</t>
  </si>
  <si>
    <t>ENSG00000013306</t>
  </si>
  <si>
    <t>MVP</t>
  </si>
  <si>
    <t>ENSG00000013364</t>
  </si>
  <si>
    <t>NUB1</t>
  </si>
  <si>
    <t>ENSG00000013374</t>
  </si>
  <si>
    <t>CLK1</t>
  </si>
  <si>
    <t>ENSG00000013441</t>
  </si>
  <si>
    <t>RNF14</t>
  </si>
  <si>
    <t>ENSG00000013561</t>
  </si>
  <si>
    <t>chr5</t>
  </si>
  <si>
    <t>HEBP1</t>
  </si>
  <si>
    <t>ENSG00000013583</t>
  </si>
  <si>
    <t>CD6</t>
  </si>
  <si>
    <t>ENSG00000013725</t>
  </si>
  <si>
    <t>TACC3</t>
  </si>
  <si>
    <t>ENSG00000013810</t>
  </si>
  <si>
    <t>UFL1</t>
  </si>
  <si>
    <t>ENSG00000014123</t>
  </si>
  <si>
    <t>CAPN1</t>
  </si>
  <si>
    <t>ENSG00000014216</t>
  </si>
  <si>
    <t>MDH1</t>
  </si>
  <si>
    <t>ENSG00000014641</t>
  </si>
  <si>
    <t>SLC30A9</t>
  </si>
  <si>
    <t>ENSG00000014824</t>
  </si>
  <si>
    <t>CCDC88C</t>
  </si>
  <si>
    <t>ENSG00000015133</t>
  </si>
  <si>
    <t>ZMYND11</t>
  </si>
  <si>
    <t>ENSG00000015171</t>
  </si>
  <si>
    <t>BID</t>
  </si>
  <si>
    <t>ENSG00000015475</t>
  </si>
  <si>
    <t>chr22</t>
  </si>
  <si>
    <t>MATR3</t>
  </si>
  <si>
    <t>ENSG00000015479</t>
  </si>
  <si>
    <t>ATP2C1</t>
  </si>
  <si>
    <t>ENSG00000017260</t>
  </si>
  <si>
    <t>RALBP1</t>
  </si>
  <si>
    <t>ENSG00000017797</t>
  </si>
  <si>
    <t>chr18</t>
  </si>
  <si>
    <t>SLC11A1</t>
  </si>
  <si>
    <t>ENSG00000018280</t>
  </si>
  <si>
    <t>CD74</t>
  </si>
  <si>
    <t>ENSG00000019582</t>
  </si>
  <si>
    <t>MNAT1</t>
  </si>
  <si>
    <t>ENSG00000020426</t>
  </si>
  <si>
    <t>MRE11A</t>
  </si>
  <si>
    <t>ENSG00000020922</t>
  </si>
  <si>
    <t>SERPINB1</t>
  </si>
  <si>
    <t>ENSG00000021355</t>
  </si>
  <si>
    <t>SPAST</t>
  </si>
  <si>
    <t>ENSG00000021574</t>
  </si>
  <si>
    <t>AQR</t>
  </si>
  <si>
    <t>ENSG00000021776</t>
  </si>
  <si>
    <t>chr15</t>
  </si>
  <si>
    <t>FHL1</t>
  </si>
  <si>
    <t>ENSG00000022267</t>
  </si>
  <si>
    <t>RTFDC1</t>
  </si>
  <si>
    <t>ENSG00000022277</t>
  </si>
  <si>
    <t>RNF10</t>
  </si>
  <si>
    <t>ENSG00000022840</t>
  </si>
  <si>
    <t>RNH1</t>
  </si>
  <si>
    <t>ENSG00000023191</t>
  </si>
  <si>
    <t>NDUFS1</t>
  </si>
  <si>
    <t>ENSG00000023228</t>
  </si>
  <si>
    <t>RB1CC1</t>
  </si>
  <si>
    <t>ENSG00000023287</t>
  </si>
  <si>
    <t>ERP44</t>
  </si>
  <si>
    <t>ENSG00000023318</t>
  </si>
  <si>
    <t>DERA</t>
  </si>
  <si>
    <t>ENSG00000023697</t>
  </si>
  <si>
    <t>STRAP</t>
  </si>
  <si>
    <t>ENSG00000023734</t>
  </si>
  <si>
    <t>DEF6</t>
  </si>
  <si>
    <t>ENSG00000023892</t>
  </si>
  <si>
    <t>PLEKHO1</t>
  </si>
  <si>
    <t>ENSG00000023902</t>
  </si>
  <si>
    <t>GCLM</t>
  </si>
  <si>
    <t>ENSG00000023909</t>
  </si>
  <si>
    <t>UBR2</t>
  </si>
  <si>
    <t>ENSG00000024048</t>
  </si>
  <si>
    <t>CCDC28A</t>
  </si>
  <si>
    <t>ENSG00000024862</t>
  </si>
  <si>
    <t>PHF20</t>
  </si>
  <si>
    <t>ENSG00000025293</t>
  </si>
  <si>
    <t>TYMP</t>
  </si>
  <si>
    <t>ENSG00000025708</t>
  </si>
  <si>
    <t>SEC63</t>
  </si>
  <si>
    <t>ENSG00000025796</t>
  </si>
  <si>
    <t>VIM</t>
  </si>
  <si>
    <t>ENSG00000026025</t>
  </si>
  <si>
    <t>RNASET2</t>
  </si>
  <si>
    <t>ENSG00000026297</t>
  </si>
  <si>
    <t>CD44</t>
  </si>
  <si>
    <t>ENSG00000026508</t>
  </si>
  <si>
    <t>BTN3A1</t>
  </si>
  <si>
    <t>ENSG00000026950</t>
  </si>
  <si>
    <t>PRKCH</t>
  </si>
  <si>
    <t>ENSG00000027075</t>
  </si>
  <si>
    <t>IFNGR1</t>
  </si>
  <si>
    <t>ENSG00000027697</t>
  </si>
  <si>
    <t>VRK2</t>
  </si>
  <si>
    <t>ENSG00000028116</t>
  </si>
  <si>
    <t>TNFRSF1B</t>
  </si>
  <si>
    <t>ENSG00000028137</t>
  </si>
  <si>
    <t>VEZT</t>
  </si>
  <si>
    <t>ENSG00000028203</t>
  </si>
  <si>
    <t>SNX1</t>
  </si>
  <si>
    <t>ENSG00000028528</t>
  </si>
  <si>
    <t>TBPL1</t>
  </si>
  <si>
    <t>ENSG00000028839</t>
  </si>
  <si>
    <t>BCLAF1</t>
  </si>
  <si>
    <t>ENSG00000029363</t>
  </si>
  <si>
    <t>ANK1</t>
  </si>
  <si>
    <t>ENSG00000029534</t>
  </si>
  <si>
    <t>RABEP1</t>
  </si>
  <si>
    <t>ENSG00000029725</t>
  </si>
  <si>
    <t>GRN</t>
  </si>
  <si>
    <t>ENSG00000030582</t>
  </si>
  <si>
    <t>FAM13B</t>
  </si>
  <si>
    <t>ENSG00000031003</t>
  </si>
  <si>
    <t>SARS</t>
  </si>
  <si>
    <t>ENSG00000031698</t>
  </si>
  <si>
    <t>ARID4A</t>
  </si>
  <si>
    <t>ENSG00000032219</t>
  </si>
  <si>
    <t>IFT88</t>
  </si>
  <si>
    <t>ENSG00000032742</t>
  </si>
  <si>
    <t>FUT8</t>
  </si>
  <si>
    <t>ENSG00000033170</t>
  </si>
  <si>
    <t>ATP6V0A1</t>
  </si>
  <si>
    <t>ENSG00000033627</t>
  </si>
  <si>
    <t>PIAS1</t>
  </si>
  <si>
    <t>ENSG00000033800</t>
  </si>
  <si>
    <t>MAP2K3</t>
  </si>
  <si>
    <t>ENSG00000034152</t>
  </si>
  <si>
    <t>TMSB10</t>
  </si>
  <si>
    <t>ENSG00000034510</t>
  </si>
  <si>
    <t>GABARAPL2</t>
  </si>
  <si>
    <t>ENSG00000034713</t>
  </si>
  <si>
    <t>VCL</t>
  </si>
  <si>
    <t>ENSG00000035403</t>
  </si>
  <si>
    <t>NSMAF</t>
  </si>
  <si>
    <t>ENSG00000035681</t>
  </si>
  <si>
    <t>ADSS</t>
  </si>
  <si>
    <t>ENSG00000035687</t>
  </si>
  <si>
    <t>RFC1</t>
  </si>
  <si>
    <t>ENSG00000035928</t>
  </si>
  <si>
    <t>TBC1D23</t>
  </si>
  <si>
    <t>ENSG00000036054</t>
  </si>
  <si>
    <t>CUL3</t>
  </si>
  <si>
    <t>ENSG00000036257</t>
  </si>
  <si>
    <t>NSUN2</t>
  </si>
  <si>
    <t>ENSG00000037474</t>
  </si>
  <si>
    <t>BOD1L1</t>
  </si>
  <si>
    <t>ENSG00000038219</t>
  </si>
  <si>
    <t>MAT2B</t>
  </si>
  <si>
    <t>ENSG00000038274</t>
  </si>
  <si>
    <t>VCAN</t>
  </si>
  <si>
    <t>ENSG00000038427</t>
  </si>
  <si>
    <t>SKIV2L2</t>
  </si>
  <si>
    <t>ENSG00000039123</t>
  </si>
  <si>
    <t>STAU2</t>
  </si>
  <si>
    <t>ENSG00000040341</t>
  </si>
  <si>
    <t>CTNS</t>
  </si>
  <si>
    <t>ENSG00000040531</t>
  </si>
  <si>
    <t>RAB27B</t>
  </si>
  <si>
    <t>ENSG00000041353</t>
  </si>
  <si>
    <t>PSMA4</t>
  </si>
  <si>
    <t>ENSG00000041357</t>
  </si>
  <si>
    <t>CAPG</t>
  </si>
  <si>
    <t>ENSG00000042493</t>
  </si>
  <si>
    <t>AP2S1</t>
  </si>
  <si>
    <t>ENSG00000042753</t>
  </si>
  <si>
    <t>DCUN1D1</t>
  </si>
  <si>
    <t>ENSG00000043093</t>
  </si>
  <si>
    <t>LCP2</t>
  </si>
  <si>
    <t>ENSG00000043462</t>
  </si>
  <si>
    <t>CTNNA1</t>
  </si>
  <si>
    <t>ENSG00000044115</t>
  </si>
  <si>
    <t>CNTLN</t>
  </si>
  <si>
    <t>ENSG00000044459</t>
  </si>
  <si>
    <t>HSPA5</t>
  </si>
  <si>
    <t>ENSG00000044574</t>
  </si>
  <si>
    <t>OFD1</t>
  </si>
  <si>
    <t>ENSG00000046651</t>
  </si>
  <si>
    <t>YTHDC2</t>
  </si>
  <si>
    <t>ENSG00000047188</t>
  </si>
  <si>
    <t>ATP6V1H</t>
  </si>
  <si>
    <t>ENSG00000047249</t>
  </si>
  <si>
    <t>POLR2B</t>
  </si>
  <si>
    <t>ENSG00000047315</t>
  </si>
  <si>
    <t>ARAP2</t>
  </si>
  <si>
    <t>ENSG00000047365</t>
  </si>
  <si>
    <t>TPR</t>
  </si>
  <si>
    <t>ENSG00000047410</t>
  </si>
  <si>
    <t>XK</t>
  </si>
  <si>
    <t>ENSG00000047597</t>
  </si>
  <si>
    <t>WWC3</t>
  </si>
  <si>
    <t>ENSG00000047644</t>
  </si>
  <si>
    <t>ARHGAP6</t>
  </si>
  <si>
    <t>ENSG00000047648</t>
  </si>
  <si>
    <t>USP28</t>
  </si>
  <si>
    <t>ENSG00000048028</t>
  </si>
  <si>
    <t>HDAC9</t>
  </si>
  <si>
    <t>ENSG00000048052</t>
  </si>
  <si>
    <t>MRPS10</t>
  </si>
  <si>
    <t>ENSG00000048544</t>
  </si>
  <si>
    <t>RSF1</t>
  </si>
  <si>
    <t>ENSG00000048649</t>
  </si>
  <si>
    <t>VPS13D</t>
  </si>
  <si>
    <t>ENSG00000048707</t>
  </si>
  <si>
    <t>CELF2</t>
  </si>
  <si>
    <t>ENSG00000048740</t>
  </si>
  <si>
    <t>FAM120A</t>
  </si>
  <si>
    <t>ENSG00000048828</t>
  </si>
  <si>
    <t>R3HDM1</t>
  </si>
  <si>
    <t>ENSG00000048991</t>
  </si>
  <si>
    <t>LTBP1</t>
  </si>
  <si>
    <t>ENSG00000049323</t>
  </si>
  <si>
    <t>RFC2</t>
  </si>
  <si>
    <t>ENSG00000049541</t>
  </si>
  <si>
    <t>CLPTM1L</t>
  </si>
  <si>
    <t>ENSG00000049656</t>
  </si>
  <si>
    <t>HEXB</t>
  </si>
  <si>
    <t>ENSG00000049860</t>
  </si>
  <si>
    <t>JKAMP</t>
  </si>
  <si>
    <t>ENSG00000050130</t>
  </si>
  <si>
    <t>MCUR1</t>
  </si>
  <si>
    <t>ENSG00000050393</t>
  </si>
  <si>
    <t>MAPK9</t>
  </si>
  <si>
    <t>ENSG00000050748</t>
  </si>
  <si>
    <t>HERPUD1</t>
  </si>
  <si>
    <t>ENSG00000051108</t>
  </si>
  <si>
    <t>PIK3CB</t>
  </si>
  <si>
    <t>ENSG00000051382</t>
  </si>
  <si>
    <t>CYBA</t>
  </si>
  <si>
    <t>ENSG00000051523</t>
  </si>
  <si>
    <t>HEBP2</t>
  </si>
  <si>
    <t>ENSG00000051620</t>
  </si>
  <si>
    <t>MPHOSPH9</t>
  </si>
  <si>
    <t>ENSG00000051825</t>
  </si>
  <si>
    <t>PLEKHA5</t>
  </si>
  <si>
    <t>ENSG00000052126</t>
  </si>
  <si>
    <t>TTC17</t>
  </si>
  <si>
    <t>ENSG00000052841</t>
  </si>
  <si>
    <t>FSTL4</t>
  </si>
  <si>
    <t>ENSG00000053108</t>
  </si>
  <si>
    <t>FOXN3</t>
  </si>
  <si>
    <t>ENSG00000053254</t>
  </si>
  <si>
    <t>AKR7A2</t>
  </si>
  <si>
    <t>ENSG00000053371</t>
  </si>
  <si>
    <t>AP5M1</t>
  </si>
  <si>
    <t>ENSG00000053770</t>
  </si>
  <si>
    <t>ANAPC4</t>
  </si>
  <si>
    <t>ENSG00000053900</t>
  </si>
  <si>
    <t>TRAPPC3</t>
  </si>
  <si>
    <t>ENSG00000054116</t>
  </si>
  <si>
    <t>THRAP3</t>
  </si>
  <si>
    <t>ENSG00000054118</t>
  </si>
  <si>
    <t>ARID4B</t>
  </si>
  <si>
    <t>ENSG00000054267</t>
  </si>
  <si>
    <t>SDCCAG8</t>
  </si>
  <si>
    <t>ENSG00000054282</t>
  </si>
  <si>
    <t>PTPRN</t>
  </si>
  <si>
    <t>ENSG00000054356</t>
  </si>
  <si>
    <t>KIF1B</t>
  </si>
  <si>
    <t>ENSG00000054523</t>
  </si>
  <si>
    <t>TBC1D22A</t>
  </si>
  <si>
    <t>ENSG00000054611</t>
  </si>
  <si>
    <t>SYNE2</t>
  </si>
  <si>
    <t>ENSG00000054654</t>
  </si>
  <si>
    <t>NOP58</t>
  </si>
  <si>
    <t>ENSG00000055044</t>
  </si>
  <si>
    <t>CUL1</t>
  </si>
  <si>
    <t>ENSG00000055130</t>
  </si>
  <si>
    <t>CYFIP2</t>
  </si>
  <si>
    <t>ENSG00000055163</t>
  </si>
  <si>
    <t>TAB2</t>
  </si>
  <si>
    <t>ENSG00000055208</t>
  </si>
  <si>
    <t>GINM1</t>
  </si>
  <si>
    <t>ENSG00000055211</t>
  </si>
  <si>
    <t>EIF2AK2</t>
  </si>
  <si>
    <t>ENSG00000055332</t>
  </si>
  <si>
    <t>KMT2C</t>
  </si>
  <si>
    <t>ENSG00000055609</t>
  </si>
  <si>
    <t>PUM2</t>
  </si>
  <si>
    <t>ENSG00000055917</t>
  </si>
  <si>
    <t>ZFR</t>
  </si>
  <si>
    <t>ENSG00000056097</t>
  </si>
  <si>
    <t>RC3H2</t>
  </si>
  <si>
    <t>ENSG00000056586</t>
  </si>
  <si>
    <t>GDI2</t>
  </si>
  <si>
    <t>ENSG00000057608</t>
  </si>
  <si>
    <t>PITHD1</t>
  </si>
  <si>
    <t>ENSG00000057757</t>
  </si>
  <si>
    <t>ATP11B</t>
  </si>
  <si>
    <t>ENSG00000058063</t>
  </si>
  <si>
    <t>CDK14</t>
  </si>
  <si>
    <t>ENSG00000058091</t>
  </si>
  <si>
    <t>PPP1R12A</t>
  </si>
  <si>
    <t>ENSG00000058272</t>
  </si>
  <si>
    <t>ZC3H11A</t>
  </si>
  <si>
    <t>ENSG00000058673</t>
  </si>
  <si>
    <t>DGKG</t>
  </si>
  <si>
    <t>ENSG00000058866</t>
  </si>
  <si>
    <t>TBXAS1</t>
  </si>
  <si>
    <t>ENSG00000059377</t>
  </si>
  <si>
    <t>MXD1</t>
  </si>
  <si>
    <t>ENSG00000059728</t>
  </si>
  <si>
    <t>CDK17</t>
  </si>
  <si>
    <t>ENSG00000059758</t>
  </si>
  <si>
    <t>SLC2A3</t>
  </si>
  <si>
    <t>ENSG00000059804</t>
  </si>
  <si>
    <t>YBX3</t>
  </si>
  <si>
    <t>ENSG00000060138</t>
  </si>
  <si>
    <t>WNK1</t>
  </si>
  <si>
    <t>ENSG00000060237</t>
  </si>
  <si>
    <t>CCAR1</t>
  </si>
  <si>
    <t>ENSG00000060339</t>
  </si>
  <si>
    <t>GNA15</t>
  </si>
  <si>
    <t>ENSG00000060558</t>
  </si>
  <si>
    <t>SNRNP40</t>
  </si>
  <si>
    <t>ENSG00000060688</t>
  </si>
  <si>
    <t>MPC1</t>
  </si>
  <si>
    <t>ENSG00000060762</t>
  </si>
  <si>
    <t>ACAA1</t>
  </si>
  <si>
    <t>ENSG00000060971</t>
  </si>
  <si>
    <t>NCKAP1</t>
  </si>
  <si>
    <t>ENSG00000061676</t>
  </si>
  <si>
    <t>GUCY1B3</t>
  </si>
  <si>
    <t>ENSG00000061918</t>
  </si>
  <si>
    <t>SFSWAP</t>
  </si>
  <si>
    <t>ENSG00000061936</t>
  </si>
  <si>
    <t>GPBP1</t>
  </si>
  <si>
    <t>ENSG00000062194</t>
  </si>
  <si>
    <t>CS</t>
  </si>
  <si>
    <t>ENSG00000062485</t>
  </si>
  <si>
    <t>ELMO2</t>
  </si>
  <si>
    <t>ENSG00000062598</t>
  </si>
  <si>
    <t>WAPAL</t>
  </si>
  <si>
    <t>ENSG00000062650</t>
  </si>
  <si>
    <t>VMP1</t>
  </si>
  <si>
    <t>ENSG00000062716</t>
  </si>
  <si>
    <t>EIF4B</t>
  </si>
  <si>
    <t>ENSG00000063046</t>
  </si>
  <si>
    <t>RPL18</t>
  </si>
  <si>
    <t>ENSG00000063177</t>
  </si>
  <si>
    <t>HAGH</t>
  </si>
  <si>
    <t>ENSG00000063854</t>
  </si>
  <si>
    <t>CASP8</t>
  </si>
  <si>
    <t>ENSG00000064012</t>
  </si>
  <si>
    <t>TM7SF3</t>
  </si>
  <si>
    <t>ENSG00000064115</t>
  </si>
  <si>
    <t>TSPAN32</t>
  </si>
  <si>
    <t>ENSG00000064201</t>
  </si>
  <si>
    <t>ST3GAL6</t>
  </si>
  <si>
    <t>ENSG00000064225</t>
  </si>
  <si>
    <t>TAF2</t>
  </si>
  <si>
    <t>ENSG00000064313</t>
  </si>
  <si>
    <t>HIPK2</t>
  </si>
  <si>
    <t>ENSG00000064393</t>
  </si>
  <si>
    <t>TNPO3</t>
  </si>
  <si>
    <t>ENSG00000064419</t>
  </si>
  <si>
    <t>CTSA</t>
  </si>
  <si>
    <t>ENSG00000064601</t>
  </si>
  <si>
    <t>SNX24</t>
  </si>
  <si>
    <t>ENSG00000064652</t>
  </si>
  <si>
    <t>CNN2</t>
  </si>
  <si>
    <t>ENSG00000064666</t>
  </si>
  <si>
    <t>ABCA7</t>
  </si>
  <si>
    <t>ENSG00000064687</t>
  </si>
  <si>
    <t>BTBD1</t>
  </si>
  <si>
    <t>ENSG00000064726</t>
  </si>
  <si>
    <t>HMG20B</t>
  </si>
  <si>
    <t>ENSG00000064961</t>
  </si>
  <si>
    <t>AP3D1</t>
  </si>
  <si>
    <t>ENSG00000065000</t>
  </si>
  <si>
    <t>GNAI3</t>
  </si>
  <si>
    <t>ENSG00000065135</t>
  </si>
  <si>
    <t>IPO5</t>
  </si>
  <si>
    <t>ENSG00000065150</t>
  </si>
  <si>
    <t>OAT</t>
  </si>
  <si>
    <t>ENSG00000065154</t>
  </si>
  <si>
    <t>PKN2</t>
  </si>
  <si>
    <t>ENSG00000065243</t>
  </si>
  <si>
    <t>DGKA</t>
  </si>
  <si>
    <t>ENSG00000065357</t>
  </si>
  <si>
    <t>ANKRD44</t>
  </si>
  <si>
    <t>ENSG00000065413</t>
  </si>
  <si>
    <t>KARS</t>
  </si>
  <si>
    <t>ENSG00000065427</t>
  </si>
  <si>
    <t>NDUFB4</t>
  </si>
  <si>
    <t>ENSG00000065518</t>
  </si>
  <si>
    <t>SPEN</t>
  </si>
  <si>
    <t>ENSG00000065526</t>
  </si>
  <si>
    <t>MYLK</t>
  </si>
  <si>
    <t>ENSG00000065534</t>
  </si>
  <si>
    <t>ZC3H15</t>
  </si>
  <si>
    <t>ENSG00000065548</t>
  </si>
  <si>
    <t>MAP2K4</t>
  </si>
  <si>
    <t>ENSG00000065559</t>
  </si>
  <si>
    <t>SLK</t>
  </si>
  <si>
    <t>ENSG00000065613</t>
  </si>
  <si>
    <t>CYB5R4</t>
  </si>
  <si>
    <t>ENSG00000065615</t>
  </si>
  <si>
    <t>PRKCQ</t>
  </si>
  <si>
    <t>ENSG00000065675</t>
  </si>
  <si>
    <t>FAM107B</t>
  </si>
  <si>
    <t>ENSG00000065809</t>
  </si>
  <si>
    <t>ME1</t>
  </si>
  <si>
    <t>ENSG00000065833</t>
  </si>
  <si>
    <t>TBC1D1</t>
  </si>
  <si>
    <t>ENSG00000065882</t>
  </si>
  <si>
    <t>MTHFD2</t>
  </si>
  <si>
    <t>ENSG00000065911</t>
  </si>
  <si>
    <t>YBX1</t>
  </si>
  <si>
    <t>ENSG00000065978</t>
  </si>
  <si>
    <t>PPP2R5A</t>
  </si>
  <si>
    <t>ENSG00000066027</t>
  </si>
  <si>
    <t>ELAVL1</t>
  </si>
  <si>
    <t>ENSG00000066044</t>
  </si>
  <si>
    <t>NFYC</t>
  </si>
  <si>
    <t>ENSG00000066136</t>
  </si>
  <si>
    <t>ZMYND12</t>
  </si>
  <si>
    <t>ENSG00000066185</t>
  </si>
  <si>
    <t>CD84</t>
  </si>
  <si>
    <t>ENSG00000066294</t>
  </si>
  <si>
    <t>ELOVL1</t>
  </si>
  <si>
    <t>ENSG00000066322</t>
  </si>
  <si>
    <t>SPI1</t>
  </si>
  <si>
    <t>ENSG00000066336</t>
  </si>
  <si>
    <t>THUMPD1</t>
  </si>
  <si>
    <t>ENSG00000066654</t>
  </si>
  <si>
    <t>MSANTD3</t>
  </si>
  <si>
    <t>ENSG00000066697</t>
  </si>
  <si>
    <t>ARFGEF1</t>
  </si>
  <si>
    <t>ENSG00000066777</t>
  </si>
  <si>
    <t>DDX3Y</t>
  </si>
  <si>
    <t>ENSG00000067048</t>
  </si>
  <si>
    <t>PFKP</t>
  </si>
  <si>
    <t>ENSG00000067057</t>
  </si>
  <si>
    <t>SP100</t>
  </si>
  <si>
    <t>ENSG00000067066</t>
  </si>
  <si>
    <t>KLF6</t>
  </si>
  <si>
    <t>ENSG00000067082</t>
  </si>
  <si>
    <t>TRAM1</t>
  </si>
  <si>
    <t>ENSG00000067167</t>
  </si>
  <si>
    <t>EVI5</t>
  </si>
  <si>
    <t>ENSG00000067208</t>
  </si>
  <si>
    <t>PKM</t>
  </si>
  <si>
    <t>ENSG00000067225</t>
  </si>
  <si>
    <t>DHX29</t>
  </si>
  <si>
    <t>ENSG00000067248</t>
  </si>
  <si>
    <t>DNTTIP2</t>
  </si>
  <si>
    <t>ENSG00000067334</t>
  </si>
  <si>
    <t>METTL22</t>
  </si>
  <si>
    <t>ENSG00000067365</t>
  </si>
  <si>
    <t>RHOA</t>
  </si>
  <si>
    <t>ENSG00000067560</t>
  </si>
  <si>
    <t>IARS2</t>
  </si>
  <si>
    <t>ENSG00000067704</t>
  </si>
  <si>
    <t>IDH3G</t>
  </si>
  <si>
    <t>ENSG00000067829</t>
  </si>
  <si>
    <t>ROGDI</t>
  </si>
  <si>
    <t>ENSG00000067836</t>
  </si>
  <si>
    <t>ROCK1</t>
  </si>
  <si>
    <t>ENSG00000067900</t>
  </si>
  <si>
    <t>CBFB</t>
  </si>
  <si>
    <t>ENSG00000067955</t>
  </si>
  <si>
    <t>PDK3</t>
  </si>
  <si>
    <t>ENSG00000067992</t>
  </si>
  <si>
    <t>COASY</t>
  </si>
  <si>
    <t>ENSG00000068120</t>
  </si>
  <si>
    <t>MEF2A</t>
  </si>
  <si>
    <t>ENSG00000068305</t>
  </si>
  <si>
    <t>OTUD5</t>
  </si>
  <si>
    <t>ENSG00000068308</t>
  </si>
  <si>
    <t>TBC1D25</t>
  </si>
  <si>
    <t>ENSG00000068354</t>
  </si>
  <si>
    <t>ACSL4</t>
  </si>
  <si>
    <t>ENSG00000068366</t>
  </si>
  <si>
    <t>INPP5A</t>
  </si>
  <si>
    <t>ENSG00000068383</t>
  </si>
  <si>
    <t>GRIPAP1</t>
  </si>
  <si>
    <t>ENSG00000068400</t>
  </si>
  <si>
    <t>ATP11A</t>
  </si>
  <si>
    <t>ENSG00000068650</t>
  </si>
  <si>
    <t>LAPTM4A</t>
  </si>
  <si>
    <t>ENSG00000068697</t>
  </si>
  <si>
    <t>CYFIP1</t>
  </si>
  <si>
    <t>ENSG00000068793</t>
  </si>
  <si>
    <t>KIF2A</t>
  </si>
  <si>
    <t>ENSG00000068796</t>
  </si>
  <si>
    <t>RASGRP2</t>
  </si>
  <si>
    <t>ENSG00000068831</t>
  </si>
  <si>
    <t>PSME4</t>
  </si>
  <si>
    <t>ENSG00000068878</t>
  </si>
  <si>
    <t>SIRT2</t>
  </si>
  <si>
    <t>ENSG00000068903</t>
  </si>
  <si>
    <t>ERLEC1</t>
  </si>
  <si>
    <t>ENSG00000068912</t>
  </si>
  <si>
    <t>MAST4</t>
  </si>
  <si>
    <t>ENSG00000069020</t>
  </si>
  <si>
    <t>NUP133</t>
  </si>
  <si>
    <t>ENSG00000069248</t>
  </si>
  <si>
    <t>NUCKS1</t>
  </si>
  <si>
    <t>ENSG00000069275</t>
  </si>
  <si>
    <t>VPS35</t>
  </si>
  <si>
    <t>ENSG00000069329</t>
  </si>
  <si>
    <t>DNAJA2</t>
  </si>
  <si>
    <t>ENSG00000069345</t>
  </si>
  <si>
    <t>CLEC2D</t>
  </si>
  <si>
    <t>ENSG00000069493</t>
  </si>
  <si>
    <t>ATP1B3</t>
  </si>
  <si>
    <t>ENSG00000069849</t>
  </si>
  <si>
    <t>GNB5</t>
  </si>
  <si>
    <t>ENSG00000069966</t>
  </si>
  <si>
    <t>UFD1L</t>
  </si>
  <si>
    <t>ENSG00000070010</t>
  </si>
  <si>
    <t>NUCB2</t>
  </si>
  <si>
    <t>ENSG00000070081</t>
  </si>
  <si>
    <t>SPTB</t>
  </si>
  <si>
    <t>ENSG00000070182</t>
  </si>
  <si>
    <t>DAPP1</t>
  </si>
  <si>
    <t>ENSG00000070190</t>
  </si>
  <si>
    <t>SLC44A1</t>
  </si>
  <si>
    <t>ENSG00000070214</t>
  </si>
  <si>
    <t>EXOC5</t>
  </si>
  <si>
    <t>ENSG00000070367</t>
  </si>
  <si>
    <t>DGCR2</t>
  </si>
  <si>
    <t>ENSG00000070413</t>
  </si>
  <si>
    <t>RNF126</t>
  </si>
  <si>
    <t>ENSG00000070423</t>
  </si>
  <si>
    <t>WIPI1</t>
  </si>
  <si>
    <t>ENSG00000070540</t>
  </si>
  <si>
    <t>GBA2</t>
  </si>
  <si>
    <t>ENSG00000070610</t>
  </si>
  <si>
    <t>NDST1</t>
  </si>
  <si>
    <t>ENSG00000070614</t>
  </si>
  <si>
    <t>PABPC1</t>
  </si>
  <si>
    <t>ENSG00000070756</t>
  </si>
  <si>
    <t>CDC42</t>
  </si>
  <si>
    <t>ENSG00000070831</t>
  </si>
  <si>
    <t>ATP2B1</t>
  </si>
  <si>
    <t>ENSG00000070961</t>
  </si>
  <si>
    <t>NCK2</t>
  </si>
  <si>
    <t>ENSG00000071051</t>
  </si>
  <si>
    <t>MAP4K4</t>
  </si>
  <si>
    <t>ENSG00000071054</t>
  </si>
  <si>
    <t>RPL31</t>
  </si>
  <si>
    <t>ENSG00000071082</t>
  </si>
  <si>
    <t>WDR1</t>
  </si>
  <si>
    <t>ENSG00000071127</t>
  </si>
  <si>
    <t>SNX13</t>
  </si>
  <si>
    <t>ENSG00000071189</t>
  </si>
  <si>
    <t>ARHGAP10</t>
  </si>
  <si>
    <t>ENSG00000071205</t>
  </si>
  <si>
    <t>ING3</t>
  </si>
  <si>
    <t>ENSG00000071243</t>
  </si>
  <si>
    <t>WBSCR22</t>
  </si>
  <si>
    <t>ENSG00000071462</t>
  </si>
  <si>
    <t>SEL1L</t>
  </si>
  <si>
    <t>ENSG00000071537</t>
  </si>
  <si>
    <t>ATP6AP1</t>
  </si>
  <si>
    <t>ENSG00000071553</t>
  </si>
  <si>
    <t>HLTF</t>
  </si>
  <si>
    <t>ENSG00000071794</t>
  </si>
  <si>
    <t>FAM50A</t>
  </si>
  <si>
    <t>ENSG00000071859</t>
  </si>
  <si>
    <t>FAM3A</t>
  </si>
  <si>
    <t>ENSG00000071889</t>
  </si>
  <si>
    <t>CPSF1</t>
  </si>
  <si>
    <t>ENSG00000071894</t>
  </si>
  <si>
    <t>PDCD2</t>
  </si>
  <si>
    <t>ENSG00000071994</t>
  </si>
  <si>
    <t>RDH11</t>
  </si>
  <si>
    <t>ENSG00000072042</t>
  </si>
  <si>
    <t>ACTN1</t>
  </si>
  <si>
    <t>ENSG00000072110</t>
  </si>
  <si>
    <t>PTPN18</t>
  </si>
  <si>
    <t>ENSG00000072135</t>
  </si>
  <si>
    <t>UBE2D1</t>
  </si>
  <si>
    <t>ENSG00000072401</t>
  </si>
  <si>
    <t>RHOBTB1</t>
  </si>
  <si>
    <t>ENSG00000072422</t>
  </si>
  <si>
    <t>SMC1A</t>
  </si>
  <si>
    <t>ENSG00000072501</t>
  </si>
  <si>
    <t>MARK2</t>
  </si>
  <si>
    <t>ENSG00000072518</t>
  </si>
  <si>
    <t>CHFR</t>
  </si>
  <si>
    <t>ENSG00000072609</t>
  </si>
  <si>
    <t>ACADVL</t>
  </si>
  <si>
    <t>ENSG00000072778</t>
  </si>
  <si>
    <t>STK10</t>
  </si>
  <si>
    <t>ENSG00000072786</t>
  </si>
  <si>
    <t>FBXW11</t>
  </si>
  <si>
    <t>ENSG00000072803</t>
  </si>
  <si>
    <t>ACAP1</t>
  </si>
  <si>
    <t>ENSG00000072818</t>
  </si>
  <si>
    <t>DERL2</t>
  </si>
  <si>
    <t>ENSG00000072849</t>
  </si>
  <si>
    <t>SIDT1</t>
  </si>
  <si>
    <t>ENSG00000072858</t>
  </si>
  <si>
    <t>AP1M1</t>
  </si>
  <si>
    <t>ENSG00000072958</t>
  </si>
  <si>
    <t>IKBKG</t>
  </si>
  <si>
    <t>ENSG00000073009</t>
  </si>
  <si>
    <t>XRCC1</t>
  </si>
  <si>
    <t>ENSG00000073050</t>
  </si>
  <si>
    <t>SDHA</t>
  </si>
  <si>
    <t>ENSG00000073578</t>
  </si>
  <si>
    <t>SMARCE1</t>
  </si>
  <si>
    <t>ENSG00000073584</t>
  </si>
  <si>
    <t>KDM5A</t>
  </si>
  <si>
    <t>ENSG00000073614</t>
  </si>
  <si>
    <t>IGF2BP2</t>
  </si>
  <si>
    <t>ENSG00000073792</t>
  </si>
  <si>
    <t>ST6GAL1</t>
  </si>
  <si>
    <t>ENSG00000073849</t>
  </si>
  <si>
    <t>PICALM</t>
  </si>
  <si>
    <t>ENSG00000073921</t>
  </si>
  <si>
    <t>CLASP1</t>
  </si>
  <si>
    <t>ENSG00000074054</t>
  </si>
  <si>
    <t>CLNS1A</t>
  </si>
  <si>
    <t>ENSG00000074201</t>
  </si>
  <si>
    <t>TSG101</t>
  </si>
  <si>
    <t>ENSG00000074319</t>
  </si>
  <si>
    <t>ATP2A3</t>
  </si>
  <si>
    <t>ENSG00000074370</t>
  </si>
  <si>
    <t>MGLL</t>
  </si>
  <si>
    <t>ENSG00000074416</t>
  </si>
  <si>
    <t>DPP8</t>
  </si>
  <si>
    <t>ENSG00000074603</t>
  </si>
  <si>
    <t>LMAN1</t>
  </si>
  <si>
    <t>ENSG00000074695</t>
  </si>
  <si>
    <t>IPCEF1</t>
  </si>
  <si>
    <t>ENSG00000074706</t>
  </si>
  <si>
    <t>ENO1</t>
  </si>
  <si>
    <t>ENSG00000074800</t>
  </si>
  <si>
    <t>TXK</t>
  </si>
  <si>
    <t>ENSG00000074966</t>
  </si>
  <si>
    <t>ACTR6</t>
  </si>
  <si>
    <t>ENSG00000075089</t>
  </si>
  <si>
    <t>SRI</t>
  </si>
  <si>
    <t>ENSG00000075142</t>
  </si>
  <si>
    <t>EIF4G3</t>
  </si>
  <si>
    <t>ENSG00000075151</t>
  </si>
  <si>
    <t>ZNF638</t>
  </si>
  <si>
    <t>ENSG00000075292</t>
  </si>
  <si>
    <t>MARK3</t>
  </si>
  <si>
    <t>ENSG00000075413</t>
  </si>
  <si>
    <t>SLC25A3</t>
  </si>
  <si>
    <t>ENSG00000075415</t>
  </si>
  <si>
    <t>FRYL</t>
  </si>
  <si>
    <t>ENSG00000075539</t>
  </si>
  <si>
    <t>ACTB</t>
  </si>
  <si>
    <t>ENSG00000075624</t>
  </si>
  <si>
    <t>DLG1</t>
  </si>
  <si>
    <t>ENSG00000075711</t>
  </si>
  <si>
    <t>RAB7A</t>
  </si>
  <si>
    <t>ENSG00000075785</t>
  </si>
  <si>
    <t>BCAP29</t>
  </si>
  <si>
    <t>ENSG00000075790</t>
  </si>
  <si>
    <t>SART3</t>
  </si>
  <si>
    <t>ENSG00000075856</t>
  </si>
  <si>
    <t>ARHGAP15</t>
  </si>
  <si>
    <t>ENSG00000075884</t>
  </si>
  <si>
    <t>KIFAP3</t>
  </si>
  <si>
    <t>ENSG00000075945</t>
  </si>
  <si>
    <t>MCM6</t>
  </si>
  <si>
    <t>ENSG00000076003</t>
  </si>
  <si>
    <t>REXO2</t>
  </si>
  <si>
    <t>ENSG00000076043</t>
  </si>
  <si>
    <t>BAZ2A</t>
  </si>
  <si>
    <t>ENSG00000076108</t>
  </si>
  <si>
    <t>MLH1</t>
  </si>
  <si>
    <t>ENSG00000076242</t>
  </si>
  <si>
    <t>ANKRD13A</t>
  </si>
  <si>
    <t>ENSG00000076513</t>
  </si>
  <si>
    <t>ICAM3</t>
  </si>
  <si>
    <t>ENSG00000076662</t>
  </si>
  <si>
    <t>NT5C2</t>
  </si>
  <si>
    <t>ENSG00000076685</t>
  </si>
  <si>
    <t>MBNL3</t>
  </si>
  <si>
    <t>ENSG00000076770</t>
  </si>
  <si>
    <t>ARHGEF1</t>
  </si>
  <si>
    <t>ENSG00000076928</t>
  </si>
  <si>
    <t>STXBP2</t>
  </si>
  <si>
    <t>ENSG00000076944</t>
  </si>
  <si>
    <t>DGKD</t>
  </si>
  <si>
    <t>ENSG00000077044</t>
  </si>
  <si>
    <t>TOP2B</t>
  </si>
  <si>
    <t>ENSG00000077097</t>
  </si>
  <si>
    <t>TM9SF3</t>
  </si>
  <si>
    <t>ENSG00000077147</t>
  </si>
  <si>
    <t>NFKB2</t>
  </si>
  <si>
    <t>ENSG00000077150</t>
  </si>
  <si>
    <t>DNAJC10</t>
  </si>
  <si>
    <t>ENSG00000077232</t>
  </si>
  <si>
    <t>USP33</t>
  </si>
  <si>
    <t>ENSG00000077254</t>
  </si>
  <si>
    <t>DYNC1I2</t>
  </si>
  <si>
    <t>ENSG00000077380</t>
  </si>
  <si>
    <t>APBB1IP</t>
  </si>
  <si>
    <t>ENSG00000077420</t>
  </si>
  <si>
    <t>LRCH4</t>
  </si>
  <si>
    <t>ENSG00000077454</t>
  </si>
  <si>
    <t>CAPZB</t>
  </si>
  <si>
    <t>ENSG00000077549</t>
  </si>
  <si>
    <t>GPR137B</t>
  </si>
  <si>
    <t>ENSG00000077585</t>
  </si>
  <si>
    <t>UBE2A</t>
  </si>
  <si>
    <t>ENSG00000077721</t>
  </si>
  <si>
    <t>GTF2I</t>
  </si>
  <si>
    <t>ENSG00000077809</t>
  </si>
  <si>
    <t>CST7</t>
  </si>
  <si>
    <t>ENSG00000077984</t>
  </si>
  <si>
    <t>ARAF</t>
  </si>
  <si>
    <t>ENSG00000078061</t>
  </si>
  <si>
    <t>ACER3</t>
  </si>
  <si>
    <t>ENSG00000078124</t>
  </si>
  <si>
    <t>UBE2K</t>
  </si>
  <si>
    <t>ENSG00000078140</t>
  </si>
  <si>
    <t>PIK3C3</t>
  </si>
  <si>
    <t>ENSG00000078142</t>
  </si>
  <si>
    <t>PPP2R5C</t>
  </si>
  <si>
    <t>ENSG00000078304</t>
  </si>
  <si>
    <t>GNB1</t>
  </si>
  <si>
    <t>ENSG00000078369</t>
  </si>
  <si>
    <t>ITM2A</t>
  </si>
  <si>
    <t>ENSG00000078596</t>
  </si>
  <si>
    <t>NRD1</t>
  </si>
  <si>
    <t>ENSG00000078618</t>
  </si>
  <si>
    <t>VDAC3</t>
  </si>
  <si>
    <t>ENSG00000078668</t>
  </si>
  <si>
    <t>PCM1</t>
  </si>
  <si>
    <t>ENSG00000078674</t>
  </si>
  <si>
    <t>TNRC6C</t>
  </si>
  <si>
    <t>ENSG00000078687</t>
  </si>
  <si>
    <t>ITCH</t>
  </si>
  <si>
    <t>ENSG00000078747</t>
  </si>
  <si>
    <t>SDF4</t>
  </si>
  <si>
    <t>ENSG00000078808</t>
  </si>
  <si>
    <t>TOLLIP</t>
  </si>
  <si>
    <t>ENSG00000078902</t>
  </si>
  <si>
    <t>XRCC5</t>
  </si>
  <si>
    <t>ENSG00000079246</t>
  </si>
  <si>
    <t>LXN</t>
  </si>
  <si>
    <t>ENSG00000079257</t>
  </si>
  <si>
    <t>SP140</t>
  </si>
  <si>
    <t>ENSG00000079263</t>
  </si>
  <si>
    <t>MKNK1</t>
  </si>
  <si>
    <t>ENSG00000079277</t>
  </si>
  <si>
    <t>TNS1</t>
  </si>
  <si>
    <t>ENSG00000079308</t>
  </si>
  <si>
    <t>SAR1A</t>
  </si>
  <si>
    <t>ENSG00000079332</t>
  </si>
  <si>
    <t>SENP1</t>
  </si>
  <si>
    <t>ENSG00000079387</t>
  </si>
  <si>
    <t>FDFT1</t>
  </si>
  <si>
    <t>ENSG00000079459</t>
  </si>
  <si>
    <t>OPHN1</t>
  </si>
  <si>
    <t>ENSG00000079482</t>
  </si>
  <si>
    <t>KIF22</t>
  </si>
  <si>
    <t>ENSG00000079616</t>
  </si>
  <si>
    <t>PGM1</t>
  </si>
  <si>
    <t>ENSG00000079739</t>
  </si>
  <si>
    <t>DDX1</t>
  </si>
  <si>
    <t>ENSG00000079785</t>
  </si>
  <si>
    <t>DNM2</t>
  </si>
  <si>
    <t>ENSG00000079805</t>
  </si>
  <si>
    <t>STX7</t>
  </si>
  <si>
    <t>ENSG00000079950</t>
  </si>
  <si>
    <t>SLC35C2</t>
  </si>
  <si>
    <t>ENSG00000080189</t>
  </si>
  <si>
    <t>RIF1</t>
  </si>
  <si>
    <t>ENSG00000080345</t>
  </si>
  <si>
    <t>RAB21</t>
  </si>
  <si>
    <t>ENSG00000080371</t>
  </si>
  <si>
    <t>SMARCA2</t>
  </si>
  <si>
    <t>ENSG00000080503</t>
  </si>
  <si>
    <t>KIAA0020</t>
  </si>
  <si>
    <t>ENSG00000080608</t>
  </si>
  <si>
    <t>CLDND1</t>
  </si>
  <si>
    <t>ENSG00000080822</t>
  </si>
  <si>
    <t>HSP90AA1</t>
  </si>
  <si>
    <t>ENSG00000080824</t>
  </si>
  <si>
    <t>OSTM1</t>
  </si>
  <si>
    <t>ENSG00000081087</t>
  </si>
  <si>
    <t>PCNP</t>
  </si>
  <si>
    <t>ENSG00000081154</t>
  </si>
  <si>
    <t>ARG2</t>
  </si>
  <si>
    <t>ENSG00000081181</t>
  </si>
  <si>
    <t>MEF2C</t>
  </si>
  <si>
    <t>ENSG00000081189</t>
  </si>
  <si>
    <t>PTPRC</t>
  </si>
  <si>
    <t>ENSG00000081237</t>
  </si>
  <si>
    <t>STK17B</t>
  </si>
  <si>
    <t>ENSG00000081320</t>
  </si>
  <si>
    <t>CDC14B</t>
  </si>
  <si>
    <t>ENSG00000081377</t>
  </si>
  <si>
    <t>HSPB11</t>
  </si>
  <si>
    <t>ENSG00000081870</t>
  </si>
  <si>
    <t>FYB</t>
  </si>
  <si>
    <t>ENSG00000082074</t>
  </si>
  <si>
    <t>STRADB</t>
  </si>
  <si>
    <t>ENSG00000082146</t>
  </si>
  <si>
    <t>BZW1</t>
  </si>
  <si>
    <t>ENSG00000082153</t>
  </si>
  <si>
    <t>ME2</t>
  </si>
  <si>
    <t>ENSG00000082212</t>
  </si>
  <si>
    <t>EPB41L3</t>
  </si>
  <si>
    <t>ENSG00000082397</t>
  </si>
  <si>
    <t>GSK3B</t>
  </si>
  <si>
    <t>ENSG00000082701</t>
  </si>
  <si>
    <t>ITGB5</t>
  </si>
  <si>
    <t>ENSG00000082781</t>
  </si>
  <si>
    <t>XPO1</t>
  </si>
  <si>
    <t>ENSG00000082898</t>
  </si>
  <si>
    <t>RNF13</t>
  </si>
  <si>
    <t>ENSG00000082996</t>
  </si>
  <si>
    <t>KAT6A</t>
  </si>
  <si>
    <t>ENSG00000083168</t>
  </si>
  <si>
    <t>ZCCHC6</t>
  </si>
  <si>
    <t>ENSG00000083223</t>
  </si>
  <si>
    <t>TNPO1</t>
  </si>
  <si>
    <t>ENSG00000083312</t>
  </si>
  <si>
    <t>ITGAE</t>
  </si>
  <si>
    <t>ENSG00000083457</t>
  </si>
  <si>
    <t>PDS5B</t>
  </si>
  <si>
    <t>ENSG00000083642</t>
  </si>
  <si>
    <t>CYLD</t>
  </si>
  <si>
    <t>ENSG00000083799</t>
  </si>
  <si>
    <t>RPS5</t>
  </si>
  <si>
    <t>ENSG00000083845</t>
  </si>
  <si>
    <t>YTHDC1</t>
  </si>
  <si>
    <t>ENSG00000083896</t>
  </si>
  <si>
    <t>CHMP2B</t>
  </si>
  <si>
    <t>ENSG00000083937</t>
  </si>
  <si>
    <t>SMAP2</t>
  </si>
  <si>
    <t>ENSG00000084070</t>
  </si>
  <si>
    <t>PPIE</t>
  </si>
  <si>
    <t>ENSG00000084072</t>
  </si>
  <si>
    <t>ZMPSTE24</t>
  </si>
  <si>
    <t>ENSG00000084073</t>
  </si>
  <si>
    <t>STARD7</t>
  </si>
  <si>
    <t>ENSG00000084090</t>
  </si>
  <si>
    <t>REST</t>
  </si>
  <si>
    <t>ENSG00000084093</t>
  </si>
  <si>
    <t>SSH1</t>
  </si>
  <si>
    <t>ENSG00000084112</t>
  </si>
  <si>
    <t>GSTP1</t>
  </si>
  <si>
    <t>ENSG00000084207</t>
  </si>
  <si>
    <t>APLP2</t>
  </si>
  <si>
    <t>ENSG00000084234</t>
  </si>
  <si>
    <t>WBP11</t>
  </si>
  <si>
    <t>ENSG00000084463</t>
  </si>
  <si>
    <t>EIF3I</t>
  </si>
  <si>
    <t>ENSG00000084623</t>
  </si>
  <si>
    <t>NCOA1</t>
  </si>
  <si>
    <t>ENSG00000084676</t>
  </si>
  <si>
    <t>AGBL5</t>
  </si>
  <si>
    <t>ENSG00000084693</t>
  </si>
  <si>
    <t>KIF3C</t>
  </si>
  <si>
    <t>ENSG00000084731</t>
  </si>
  <si>
    <t>RAB10</t>
  </si>
  <si>
    <t>ENSG00000084733</t>
  </si>
  <si>
    <t>HADHA</t>
  </si>
  <si>
    <t>ENSG00000084754</t>
  </si>
  <si>
    <t>CD82</t>
  </si>
  <si>
    <t>ENSG00000085117</t>
  </si>
  <si>
    <t>ATRX</t>
  </si>
  <si>
    <t>ENSG00000085224</t>
  </si>
  <si>
    <t>FCN1</t>
  </si>
  <si>
    <t>ENSG00000085265</t>
  </si>
  <si>
    <t>SCAMP1</t>
  </si>
  <si>
    <t>ENSG00000085365</t>
  </si>
  <si>
    <t>WDFY1</t>
  </si>
  <si>
    <t>ENSG00000085449</t>
  </si>
  <si>
    <t>PILRA</t>
  </si>
  <si>
    <t>ENSG00000085514</t>
  </si>
  <si>
    <t>AKR1B1</t>
  </si>
  <si>
    <t>ENSG00000085662</t>
  </si>
  <si>
    <t>CPNE3</t>
  </si>
  <si>
    <t>ENSG00000085719</t>
  </si>
  <si>
    <t>CTTN</t>
  </si>
  <si>
    <t>ENSG00000085733</t>
  </si>
  <si>
    <t>DDHD2</t>
  </si>
  <si>
    <t>ENSG00000085788</t>
  </si>
  <si>
    <t>EPS15</t>
  </si>
  <si>
    <t>ENSG00000085832</t>
  </si>
  <si>
    <t>DNAJA1</t>
  </si>
  <si>
    <t>ENSG00000086061</t>
  </si>
  <si>
    <t>CHMP5</t>
  </si>
  <si>
    <t>ENSG00000086065</t>
  </si>
  <si>
    <t>NFX1</t>
  </si>
  <si>
    <t>ENSG00000086102</t>
  </si>
  <si>
    <t>DIMT1</t>
  </si>
  <si>
    <t>ENSG00000086189</t>
  </si>
  <si>
    <t>IPO11</t>
  </si>
  <si>
    <t>ENSG00000086200</t>
  </si>
  <si>
    <t>EIF2AK1</t>
  </si>
  <si>
    <t>ENSG00000086232</t>
  </si>
  <si>
    <t>SNX10</t>
  </si>
  <si>
    <t>ENSG00000086300</t>
  </si>
  <si>
    <t>MRPL28</t>
  </si>
  <si>
    <t>ENSG00000086504</t>
  </si>
  <si>
    <t>HBQ1</t>
  </si>
  <si>
    <t>ENSG00000086506</t>
  </si>
  <si>
    <t>TMED2</t>
  </si>
  <si>
    <t>ENSG00000086598</t>
  </si>
  <si>
    <t>ZFAND6</t>
  </si>
  <si>
    <t>ENSG00000086666</t>
  </si>
  <si>
    <t>LAT2</t>
  </si>
  <si>
    <t>ENSG00000086730</t>
  </si>
  <si>
    <t>HUWE1</t>
  </si>
  <si>
    <t>ENSG00000086758</t>
  </si>
  <si>
    <t>MTMR2</t>
  </si>
  <si>
    <t>ENSG00000087053</t>
  </si>
  <si>
    <t>PPP1R15A</t>
  </si>
  <si>
    <t>ENSG00000087074</t>
  </si>
  <si>
    <t>FTL</t>
  </si>
  <si>
    <t>ENSG00000087086</t>
  </si>
  <si>
    <t>SRRT</t>
  </si>
  <si>
    <t>ENSG00000087087</t>
  </si>
  <si>
    <t>BAX</t>
  </si>
  <si>
    <t>ENSG00000087088</t>
  </si>
  <si>
    <t>NLK</t>
  </si>
  <si>
    <t>ENSG00000087095</t>
  </si>
  <si>
    <t>PIGS</t>
  </si>
  <si>
    <t>ENSG00000087111</t>
  </si>
  <si>
    <t>PSMC5</t>
  </si>
  <si>
    <t>ENSG00000087191</t>
  </si>
  <si>
    <t>UIMC1</t>
  </si>
  <si>
    <t>ENSG00000087206</t>
  </si>
  <si>
    <t>CETP</t>
  </si>
  <si>
    <t>ENSG00000087237</t>
  </si>
  <si>
    <t>GNAO1</t>
  </si>
  <si>
    <t>ENSG00000087258</t>
  </si>
  <si>
    <t>ADD1</t>
  </si>
  <si>
    <t>ENSG00000087274</t>
  </si>
  <si>
    <t>C14orf166</t>
  </si>
  <si>
    <t>ENSG00000087302</t>
  </si>
  <si>
    <t>GMCL1</t>
  </si>
  <si>
    <t>ENSG00000087338</t>
  </si>
  <si>
    <t>SF3B2</t>
  </si>
  <si>
    <t>ENSG00000087365</t>
  </si>
  <si>
    <t>GNAS</t>
  </si>
  <si>
    <t>ENSG00000087460</t>
  </si>
  <si>
    <t>DNM1L</t>
  </si>
  <si>
    <t>ENSG00000087470</t>
  </si>
  <si>
    <t>ERGIC2</t>
  </si>
  <si>
    <t>ENSG00000087502</t>
  </si>
  <si>
    <t>GP6</t>
  </si>
  <si>
    <t>ENSG00000088053</t>
  </si>
  <si>
    <t>PTPN4</t>
  </si>
  <si>
    <t>ENSG00000088179</t>
  </si>
  <si>
    <t>DDX18</t>
  </si>
  <si>
    <t>ENSG00000088205</t>
  </si>
  <si>
    <t>ANKRD10</t>
  </si>
  <si>
    <t>ENSG00000088448</t>
  </si>
  <si>
    <t>TMEM40</t>
  </si>
  <si>
    <t>ENSG00000088726</t>
  </si>
  <si>
    <t>CRLS1</t>
  </si>
  <si>
    <t>ENSG00000088766</t>
  </si>
  <si>
    <t>SMOX</t>
  </si>
  <si>
    <t>ENSG00000088826</t>
  </si>
  <si>
    <t>FKBP1A</t>
  </si>
  <si>
    <t>ENSG00000088832</t>
  </si>
  <si>
    <t>NSFL1C</t>
  </si>
  <si>
    <t>ENSG00000088833</t>
  </si>
  <si>
    <t>MAVS</t>
  </si>
  <si>
    <t>ENSG00000088888</t>
  </si>
  <si>
    <t>XRN2</t>
  </si>
  <si>
    <t>ENSG00000088930</t>
  </si>
  <si>
    <t>DYNLL1</t>
  </si>
  <si>
    <t>ENSG00000088986</t>
  </si>
  <si>
    <t>TESC</t>
  </si>
  <si>
    <t>ENSG00000088992</t>
  </si>
  <si>
    <t>SNX5</t>
  </si>
  <si>
    <t>ENSG00000089006</t>
  </si>
  <si>
    <t>RPL6</t>
  </si>
  <si>
    <t>ENSG00000089009</t>
  </si>
  <si>
    <t>ANAPC5</t>
  </si>
  <si>
    <t>ENSG00000089053</t>
  </si>
  <si>
    <t>TMEM230</t>
  </si>
  <si>
    <t>ENSG00000089063</t>
  </si>
  <si>
    <t>RPLP0</t>
  </si>
  <si>
    <t>ENSG00000089157</t>
  </si>
  <si>
    <t>PEBP1</t>
  </si>
  <si>
    <t>ENSG00000089220</t>
  </si>
  <si>
    <t>ERP29</t>
  </si>
  <si>
    <t>ENSG00000089248</t>
  </si>
  <si>
    <t>FUS</t>
  </si>
  <si>
    <t>ENSG00000089280</t>
  </si>
  <si>
    <t>IGBP1</t>
  </si>
  <si>
    <t>ENSG00000089289</t>
  </si>
  <si>
    <t>FXYD5</t>
  </si>
  <si>
    <t>ENSG00000089327</t>
  </si>
  <si>
    <t>GRAMD1A</t>
  </si>
  <si>
    <t>ENSG00000089351</t>
  </si>
  <si>
    <t>CDIP1</t>
  </si>
  <si>
    <t>ENSG00000089486</t>
  </si>
  <si>
    <t>GANAB</t>
  </si>
  <si>
    <t>ENSG00000089597</t>
  </si>
  <si>
    <t>GMIP</t>
  </si>
  <si>
    <t>ENSG00000089639</t>
  </si>
  <si>
    <t>MLF2</t>
  </si>
  <si>
    <t>ENSG00000089693</t>
  </si>
  <si>
    <t>DDX24</t>
  </si>
  <si>
    <t>ENSG00000089737</t>
  </si>
  <si>
    <t>ARHGAP4</t>
  </si>
  <si>
    <t>ENSG00000089820</t>
  </si>
  <si>
    <t>BLVRB</t>
  </si>
  <si>
    <t>ENSG00000090013</t>
  </si>
  <si>
    <t>PAPOLA</t>
  </si>
  <si>
    <t>ENSG00000090060</t>
  </si>
  <si>
    <t>YPEL3</t>
  </si>
  <si>
    <t>ENSG00000090238</t>
  </si>
  <si>
    <t>NDUFB2</t>
  </si>
  <si>
    <t>ENSG00000090266</t>
  </si>
  <si>
    <t>NUDC</t>
  </si>
  <si>
    <t>ENSG00000090273</t>
  </si>
  <si>
    <t>STRN4</t>
  </si>
  <si>
    <t>ENSG00000090372</t>
  </si>
  <si>
    <t>IRAK3</t>
  </si>
  <si>
    <t>ENSG00000090376</t>
  </si>
  <si>
    <t>LYZ</t>
  </si>
  <si>
    <t>ENSG00000090382</t>
  </si>
  <si>
    <t>SPG21</t>
  </si>
  <si>
    <t>ENSG00000090487</t>
  </si>
  <si>
    <t>DNAJB11</t>
  </si>
  <si>
    <t>ENSG00000090520</t>
  </si>
  <si>
    <t>RAB11FIP3</t>
  </si>
  <si>
    <t>ENSG00000090565</t>
  </si>
  <si>
    <t>GNPTG</t>
  </si>
  <si>
    <t>ENSG00000090581</t>
  </si>
  <si>
    <t>PABPC4</t>
  </si>
  <si>
    <t>ENSG00000090621</t>
  </si>
  <si>
    <t>USP48</t>
  </si>
  <si>
    <t>ENSG00000090686</t>
  </si>
  <si>
    <t>AARS</t>
  </si>
  <si>
    <t>ENSG00000090861</t>
  </si>
  <si>
    <t>GLG1</t>
  </si>
  <si>
    <t>ENSG00000090863</t>
  </si>
  <si>
    <t>TNRC6A</t>
  </si>
  <si>
    <t>ENSG00000090905</t>
  </si>
  <si>
    <t>PITPNM2</t>
  </si>
  <si>
    <t>ENSG00000090975</t>
  </si>
  <si>
    <t>RBM27</t>
  </si>
  <si>
    <t>ENSG00000091009</t>
  </si>
  <si>
    <t>OSBPL8</t>
  </si>
  <si>
    <t>ENSG00000091039</t>
  </si>
  <si>
    <t>DLD</t>
  </si>
  <si>
    <t>ENSG00000091140</t>
  </si>
  <si>
    <t>TXNL1</t>
  </si>
  <si>
    <t>ENSG00000091164</t>
  </si>
  <si>
    <t>CMTM6</t>
  </si>
  <si>
    <t>ENSG00000091317</t>
  </si>
  <si>
    <t>ITGA6</t>
  </si>
  <si>
    <t>ENSG00000091409</t>
  </si>
  <si>
    <t>SEL1L3</t>
  </si>
  <si>
    <t>ENSG00000091490</t>
  </si>
  <si>
    <t>CDV3</t>
  </si>
  <si>
    <t>ENSG00000091527</t>
  </si>
  <si>
    <t>ALKBH5</t>
  </si>
  <si>
    <t>ENSG00000091542</t>
  </si>
  <si>
    <t>NLRP1</t>
  </si>
  <si>
    <t>ENSG00000091592</t>
  </si>
  <si>
    <t>SPAG7</t>
  </si>
  <si>
    <t>ENSG00000091640</t>
  </si>
  <si>
    <t>PSME1</t>
  </si>
  <si>
    <t>ENSG00000092010</t>
  </si>
  <si>
    <t>PPP2R3C</t>
  </si>
  <si>
    <t>ENSG00000092020</t>
  </si>
  <si>
    <t>OSGEP</t>
  </si>
  <si>
    <t>ENSG00000092094</t>
  </si>
  <si>
    <t>SCFD1</t>
  </si>
  <si>
    <t>ENSG00000092108</t>
  </si>
  <si>
    <t>HECTD1</t>
  </si>
  <si>
    <t>ENSG00000092148</t>
  </si>
  <si>
    <t>HNRNPC</t>
  </si>
  <si>
    <t>ENSG00000092199</t>
  </si>
  <si>
    <t>SUPT16H</t>
  </si>
  <si>
    <t>ENSG00000092201</t>
  </si>
  <si>
    <t>TOX4</t>
  </si>
  <si>
    <t>ENSG00000092203</t>
  </si>
  <si>
    <t>TINF2</t>
  </si>
  <si>
    <t>ENSG00000092330</t>
  </si>
  <si>
    <t>TRPM7</t>
  </si>
  <si>
    <t>ENSG00000092439</t>
  </si>
  <si>
    <t>SNAP23</t>
  </si>
  <si>
    <t>ENSG00000092531</t>
  </si>
  <si>
    <t>PHGDH</t>
  </si>
  <si>
    <t>ENSG00000092621</t>
  </si>
  <si>
    <t>EZR</t>
  </si>
  <si>
    <t>ENSG00000092820</t>
  </si>
  <si>
    <t>MYL6</t>
  </si>
  <si>
    <t>ENSG00000092841</t>
  </si>
  <si>
    <t>AGO1</t>
  </si>
  <si>
    <t>ENSG00000092847</t>
  </si>
  <si>
    <t>UNC13D</t>
  </si>
  <si>
    <t>ENSG00000092929</t>
  </si>
  <si>
    <t>MFSD11</t>
  </si>
  <si>
    <t>ENSG00000092931</t>
  </si>
  <si>
    <t>NUP50</t>
  </si>
  <si>
    <t>ENSG00000093000</t>
  </si>
  <si>
    <t>COMT</t>
  </si>
  <si>
    <t>ENSG00000093010</t>
  </si>
  <si>
    <t>LRRFIP2</t>
  </si>
  <si>
    <t>ENSG00000093167</t>
  </si>
  <si>
    <t>HDAC6</t>
  </si>
  <si>
    <t>ENSG00000094631</t>
  </si>
  <si>
    <t>SUCO</t>
  </si>
  <si>
    <t>ENSG00000094975</t>
  </si>
  <si>
    <t>MAP3K1</t>
  </si>
  <si>
    <t>ENSG00000095015</t>
  </si>
  <si>
    <t>DHPS</t>
  </si>
  <si>
    <t>ENSG00000095059</t>
  </si>
  <si>
    <t>ARCN1</t>
  </si>
  <si>
    <t>ENSG00000095139</t>
  </si>
  <si>
    <t>PTGS1</t>
  </si>
  <si>
    <t>ENSG00000095303</t>
  </si>
  <si>
    <t>CRAT</t>
  </si>
  <si>
    <t>ENSG00000095321</t>
  </si>
  <si>
    <t>BTAF1</t>
  </si>
  <si>
    <t>ENSG00000095564</t>
  </si>
  <si>
    <t>WAC</t>
  </si>
  <si>
    <t>ENSG00000095787</t>
  </si>
  <si>
    <t>CREM</t>
  </si>
  <si>
    <t>ENSG00000095794</t>
  </si>
  <si>
    <t>FKBP5</t>
  </si>
  <si>
    <t>ENSG00000096060</t>
  </si>
  <si>
    <t>HSP90AB1</t>
  </si>
  <si>
    <t>ENSG00000096384</t>
  </si>
  <si>
    <t>CDC5L</t>
  </si>
  <si>
    <t>ENSG00000096401</t>
  </si>
  <si>
    <t>HNRNPH3</t>
  </si>
  <si>
    <t>ENSG00000096746</t>
  </si>
  <si>
    <t>IFT74</t>
  </si>
  <si>
    <t>ENSG00000096872</t>
  </si>
  <si>
    <t>JAK2</t>
  </si>
  <si>
    <t>ENSG00000096968</t>
  </si>
  <si>
    <t>ACOT7</t>
  </si>
  <si>
    <t>ENSG00000097021</t>
  </si>
  <si>
    <t>SH3GLB1</t>
  </si>
  <si>
    <t>ENSG00000097033</t>
  </si>
  <si>
    <t>ABLIM1</t>
  </si>
  <si>
    <t>ENSG00000099204</t>
  </si>
  <si>
    <t>RAB18</t>
  </si>
  <si>
    <t>ENSG00000099246</t>
  </si>
  <si>
    <t>PRTFDC1</t>
  </si>
  <si>
    <t>ENSG00000099256</t>
  </si>
  <si>
    <t>MYO9B</t>
  </si>
  <si>
    <t>ENSG00000099331</t>
  </si>
  <si>
    <t>KCNK6</t>
  </si>
  <si>
    <t>ENSG00000099337</t>
  </si>
  <si>
    <t>PSMD8</t>
  </si>
  <si>
    <t>ENSG00000099341</t>
  </si>
  <si>
    <t>CIRBP</t>
  </si>
  <si>
    <t>ENSG00000099622</t>
  </si>
  <si>
    <t>ATP5D</t>
  </si>
  <si>
    <t>ENSG00000099624</t>
  </si>
  <si>
    <t>HNRNPM</t>
  </si>
  <si>
    <t>ENSG00000099783</t>
  </si>
  <si>
    <t>MARCH2</t>
  </si>
  <si>
    <t>ENSG00000099785</t>
  </si>
  <si>
    <t>NDUFB7</t>
  </si>
  <si>
    <t>ENSG00000099795</t>
  </si>
  <si>
    <t>TECR</t>
  </si>
  <si>
    <t>ENSG00000099797</t>
  </si>
  <si>
    <t>CDC34</t>
  </si>
  <si>
    <t>ENSG00000099804</t>
  </si>
  <si>
    <t>POLR2E</t>
  </si>
  <si>
    <t>ENSG00000099817</t>
  </si>
  <si>
    <t>RANBP1</t>
  </si>
  <si>
    <t>ENSG00000099901</t>
  </si>
  <si>
    <t>MED15</t>
  </si>
  <si>
    <t>ENSG00000099917</t>
  </si>
  <si>
    <t>SNAP29</t>
  </si>
  <si>
    <t>ENSG00000099940</t>
  </si>
  <si>
    <t>CRKL</t>
  </si>
  <si>
    <t>ENSG00000099942</t>
  </si>
  <si>
    <t>SF3A1</t>
  </si>
  <si>
    <t>ENSG00000099995</t>
  </si>
  <si>
    <t>SNRPD3</t>
  </si>
  <si>
    <t>ENSG00000100028</t>
  </si>
  <si>
    <t>MAPK1</t>
  </si>
  <si>
    <t>ENSG00000100030</t>
  </si>
  <si>
    <t>MFNG</t>
  </si>
  <si>
    <t>ENSG00000100060</t>
  </si>
  <si>
    <t>SLC25A1</t>
  </si>
  <si>
    <t>ENSG00000100075</t>
  </si>
  <si>
    <t>ADRBK2</t>
  </si>
  <si>
    <t>ENSG00000100077</t>
  </si>
  <si>
    <t>LGALS1</t>
  </si>
  <si>
    <t>ENSG00000100097</t>
  </si>
  <si>
    <t>NA</t>
  </si>
  <si>
    <t>EIF3L</t>
  </si>
  <si>
    <t>ENSG00000100129</t>
  </si>
  <si>
    <t>DDX17</t>
  </si>
  <si>
    <t>ENSG00000100201</t>
  </si>
  <si>
    <t>XBP1</t>
  </si>
  <si>
    <t>ENSG00000100219</t>
  </si>
  <si>
    <t>RTCB</t>
  </si>
  <si>
    <t>ENSG00000100220</t>
  </si>
  <si>
    <t>FBXO7</t>
  </si>
  <si>
    <t>ENSG00000100225</t>
  </si>
  <si>
    <t>PPP6R2</t>
  </si>
  <si>
    <t>ENSG00000100239</t>
  </si>
  <si>
    <t>SUN2</t>
  </si>
  <si>
    <t>ENSG00000100242</t>
  </si>
  <si>
    <t>CYB5R3</t>
  </si>
  <si>
    <t>ENSG00000100243</t>
  </si>
  <si>
    <t>PACSIN2</t>
  </si>
  <si>
    <t>ENSG00000100266</t>
  </si>
  <si>
    <t>AP1B1</t>
  </si>
  <si>
    <t>ENSG00000100280</t>
  </si>
  <si>
    <t>THOC5</t>
  </si>
  <si>
    <t>ENSG00000100296</t>
  </si>
  <si>
    <t>MCM5</t>
  </si>
  <si>
    <t>ENSG00000100297</t>
  </si>
  <si>
    <t>ARSA</t>
  </si>
  <si>
    <t>ENSG00000100299</t>
  </si>
  <si>
    <t>TSPO</t>
  </si>
  <si>
    <t>ENSG00000100300</t>
  </si>
  <si>
    <t>CBX7</t>
  </si>
  <si>
    <t>ENSG00000100307</t>
  </si>
  <si>
    <t>RPL3</t>
  </si>
  <si>
    <t>ENSG00000100316</t>
  </si>
  <si>
    <t>ASCC2</t>
  </si>
  <si>
    <t>ENSG00000100325</t>
  </si>
  <si>
    <t>MYH9</t>
  </si>
  <si>
    <t>ENSG00000100345</t>
  </si>
  <si>
    <t>SAMM50</t>
  </si>
  <si>
    <t>ENSG00000100347</t>
  </si>
  <si>
    <t>GRAP2</t>
  </si>
  <si>
    <t>ENSG00000100351</t>
  </si>
  <si>
    <t>EIF3D</t>
  </si>
  <si>
    <t>ENSG00000100353</t>
  </si>
  <si>
    <t>TNRC6B</t>
  </si>
  <si>
    <t>ENSG00000100354</t>
  </si>
  <si>
    <t>SGSM3</t>
  </si>
  <si>
    <t>ENSG00000100359</t>
  </si>
  <si>
    <t>PVALB</t>
  </si>
  <si>
    <t>ENSG00000100362</t>
  </si>
  <si>
    <t>NCF4</t>
  </si>
  <si>
    <t>ENSG00000100365</t>
  </si>
  <si>
    <t>ST13</t>
  </si>
  <si>
    <t>ENSG00000100380</t>
  </si>
  <si>
    <t>RBX1</t>
  </si>
  <si>
    <t>ENSG00000100387</t>
  </si>
  <si>
    <t>EP300</t>
  </si>
  <si>
    <t>ENSG00000100393</t>
  </si>
  <si>
    <t>ACO2</t>
  </si>
  <si>
    <t>ENSG00000100412</t>
  </si>
  <si>
    <t>ABHD4</t>
  </si>
  <si>
    <t>ENSG00000100439</t>
  </si>
  <si>
    <t>FKBP3</t>
  </si>
  <si>
    <t>ENSG00000100442</t>
  </si>
  <si>
    <t>GZMH</t>
  </si>
  <si>
    <t>ENSG00000100450</t>
  </si>
  <si>
    <t>GZMB</t>
  </si>
  <si>
    <t>ENSG00000100453</t>
  </si>
  <si>
    <t>RBM23</t>
  </si>
  <si>
    <t>ENSG00000100461</t>
  </si>
  <si>
    <t>SOS2</t>
  </si>
  <si>
    <t>ENSG00000100485</t>
  </si>
  <si>
    <t>CDKL1</t>
  </si>
  <si>
    <t>ENSG00000100490</t>
  </si>
  <si>
    <t>NIN</t>
  </si>
  <si>
    <t>ENSG00000100503</t>
  </si>
  <si>
    <t>PYGL</t>
  </si>
  <si>
    <t>ENSG00000100504</t>
  </si>
  <si>
    <t>PSMC6</t>
  </si>
  <si>
    <t>ENSG00000100519</t>
  </si>
  <si>
    <t>CGRRF1</t>
  </si>
  <si>
    <t>ENSG00000100532</t>
  </si>
  <si>
    <t>ATP6V1D</t>
  </si>
  <si>
    <t>ENSG00000100554</t>
  </si>
  <si>
    <t>PSMA3</t>
  </si>
  <si>
    <t>ENSG00000100567</t>
  </si>
  <si>
    <t>VTI1B</t>
  </si>
  <si>
    <t>ENSG00000100568</t>
  </si>
  <si>
    <t>AHSA1</t>
  </si>
  <si>
    <t>ENSG00000100591</t>
  </si>
  <si>
    <t>DAAM1</t>
  </si>
  <si>
    <t>ENSG00000100592</t>
  </si>
  <si>
    <t>LGMN</t>
  </si>
  <si>
    <t>ENSG00000100600</t>
  </si>
  <si>
    <t>SNW1</t>
  </si>
  <si>
    <t>ENSG00000100603</t>
  </si>
  <si>
    <t>DHRS7</t>
  </si>
  <si>
    <t>ENSG00000100612</t>
  </si>
  <si>
    <t>PPM1A</t>
  </si>
  <si>
    <t>ENSG00000100614</t>
  </si>
  <si>
    <t>HIF1A</t>
  </si>
  <si>
    <t>ENSG00000100644</t>
  </si>
  <si>
    <t>SRSF5</t>
  </si>
  <si>
    <t>ENSG00000100650</t>
  </si>
  <si>
    <t>EIF5</t>
  </si>
  <si>
    <t>ENSG00000100664</t>
  </si>
  <si>
    <t>DICER1</t>
  </si>
  <si>
    <t>ENSG00000100697</t>
  </si>
  <si>
    <t>ZFYVE21</t>
  </si>
  <si>
    <t>ENSG00000100711</t>
  </si>
  <si>
    <t>ZC3H14</t>
  </si>
  <si>
    <t>ENSG00000100722</t>
  </si>
  <si>
    <t>VRK1</t>
  </si>
  <si>
    <t>ENSG00000100749</t>
  </si>
  <si>
    <t>PSMC1</t>
  </si>
  <si>
    <t>ENSG00000100764</t>
  </si>
  <si>
    <t>SMEK1</t>
  </si>
  <si>
    <t>ENSG00000100796</t>
  </si>
  <si>
    <t>YY1</t>
  </si>
  <si>
    <t>ENSG00000100811</t>
  </si>
  <si>
    <t>TRIP11</t>
  </si>
  <si>
    <t>ENSG00000100815</t>
  </si>
  <si>
    <t>APEX1</t>
  </si>
  <si>
    <t>ENSG00000100823</t>
  </si>
  <si>
    <t>SRP54</t>
  </si>
  <si>
    <t>ENSG00000100883</t>
  </si>
  <si>
    <t>DCAF11</t>
  </si>
  <si>
    <t>ENSG00000100897</t>
  </si>
  <si>
    <t>NFKBIA</t>
  </si>
  <si>
    <t>ENSG00000100906</t>
  </si>
  <si>
    <t>PSME2</t>
  </si>
  <si>
    <t>ENSG00000100911</t>
  </si>
  <si>
    <t>SEC23A</t>
  </si>
  <si>
    <t>ENSG00000100934</t>
  </si>
  <si>
    <t>GMPR2</t>
  </si>
  <si>
    <t>ENSG00000100938</t>
  </si>
  <si>
    <t>PNN</t>
  </si>
  <si>
    <t>ENSG00000100941</t>
  </si>
  <si>
    <t>PLTP</t>
  </si>
  <si>
    <t>ENSG00000100979</t>
  </si>
  <si>
    <t>PCIF1</t>
  </si>
  <si>
    <t>ENSG00000100982</t>
  </si>
  <si>
    <t>GSS</t>
  </si>
  <si>
    <t>ENSG00000100983</t>
  </si>
  <si>
    <t>TRPC4AP</t>
  </si>
  <si>
    <t>ENSG00000100991</t>
  </si>
  <si>
    <t>PYGB</t>
  </si>
  <si>
    <t>ENSG00000100994</t>
  </si>
  <si>
    <t>ABHD12</t>
  </si>
  <si>
    <t>ENSG00000100997</t>
  </si>
  <si>
    <t>CD40</t>
  </si>
  <si>
    <t>ENSG00000101017</t>
  </si>
  <si>
    <t>ZMYND8</t>
  </si>
  <si>
    <t>ENSG00000101040</t>
  </si>
  <si>
    <t>IFT52</t>
  </si>
  <si>
    <t>ENSG00000101052</t>
  </si>
  <si>
    <t>NDRG3</t>
  </si>
  <si>
    <t>ENSG00000101079</t>
  </si>
  <si>
    <t>SLA2</t>
  </si>
  <si>
    <t>ENSG00000101082</t>
  </si>
  <si>
    <t>STK4</t>
  </si>
  <si>
    <t>ENSG00000101109</t>
  </si>
  <si>
    <t>TPD52L2</t>
  </si>
  <si>
    <t>ENSG00000101150</t>
  </si>
  <si>
    <t>NELFCD</t>
  </si>
  <si>
    <t>ENSG00000101158</t>
  </si>
  <si>
    <t>PRPF6</t>
  </si>
  <si>
    <t>ENSG00000101161</t>
  </si>
  <si>
    <t>TUBB1</t>
  </si>
  <si>
    <t>ENSG00000101162</t>
  </si>
  <si>
    <t>PSMA7</t>
  </si>
  <si>
    <t>ENSG00000101182</t>
  </si>
  <si>
    <t>GID8</t>
  </si>
  <si>
    <t>ENSG00000101193</t>
  </si>
  <si>
    <t>C20orf27</t>
  </si>
  <si>
    <t>ENSG00000101220</t>
  </si>
  <si>
    <t>RNF24</t>
  </si>
  <si>
    <t>ENSG00000101236</t>
  </si>
  <si>
    <t>ARFRP1</t>
  </si>
  <si>
    <t>ENSG00000101246</t>
  </si>
  <si>
    <t>CDS2</t>
  </si>
  <si>
    <t>ENSG00000101290</t>
  </si>
  <si>
    <t>HM13</t>
  </si>
  <si>
    <t>ENSG00000101294</t>
  </si>
  <si>
    <t>SEC23B</t>
  </si>
  <si>
    <t>ENSG00000101310</t>
  </si>
  <si>
    <t>MYL9</t>
  </si>
  <si>
    <t>ENSG00000101335</t>
  </si>
  <si>
    <t>HCK</t>
  </si>
  <si>
    <t>ENSG00000101336</t>
  </si>
  <si>
    <t>TM9SF4</t>
  </si>
  <si>
    <t>ENSG00000101337</t>
  </si>
  <si>
    <t>SAMHD1</t>
  </si>
  <si>
    <t>ENSG00000101347</t>
  </si>
  <si>
    <t>NOP56</t>
  </si>
  <si>
    <t>ENSG00000101361</t>
  </si>
  <si>
    <t>IDH3B</t>
  </si>
  <si>
    <t>ENSG00000101365</t>
  </si>
  <si>
    <t>MAPRE1</t>
  </si>
  <si>
    <t>ENSG00000101367</t>
  </si>
  <si>
    <t>E2F1</t>
  </si>
  <si>
    <t>ENSG00000101412</t>
  </si>
  <si>
    <t>CST3</t>
  </si>
  <si>
    <t>ENSG00000101439</t>
  </si>
  <si>
    <t>DNTTIP1</t>
  </si>
  <si>
    <t>ENSG00000101457</t>
  </si>
  <si>
    <t>TNNC2</t>
  </si>
  <si>
    <t>ENSG00000101470</t>
  </si>
  <si>
    <t>APMAP</t>
  </si>
  <si>
    <t>ENSG00000101474</t>
  </si>
  <si>
    <t>USP14</t>
  </si>
  <si>
    <t>ENSG00000101557</t>
  </si>
  <si>
    <t>VAPA</t>
  </si>
  <si>
    <t>ENSG00000101558</t>
  </si>
  <si>
    <t>SMCHD1</t>
  </si>
  <si>
    <t>ENSG00000101596</t>
  </si>
  <si>
    <t>MYOM1</t>
  </si>
  <si>
    <t>ENSG00000101605</t>
  </si>
  <si>
    <t>MYL12A</t>
  </si>
  <si>
    <t>ENSG00000101608</t>
  </si>
  <si>
    <t>ANKRD12</t>
  </si>
  <si>
    <t>ENSG00000101745</t>
  </si>
  <si>
    <t>RBBP8</t>
  </si>
  <si>
    <t>ENSG00000101773</t>
  </si>
  <si>
    <t>RIOK3</t>
  </si>
  <si>
    <t>ENSG00000101782</t>
  </si>
  <si>
    <t>PGRMC1</t>
  </si>
  <si>
    <t>ENSG00000101856</t>
  </si>
  <si>
    <t>WDR13</t>
  </si>
  <si>
    <t>ENSG00000101940</t>
  </si>
  <si>
    <t>STAG2</t>
  </si>
  <si>
    <t>ENSG00000101972</t>
  </si>
  <si>
    <t>PLP2</t>
  </si>
  <si>
    <t>ENSG00000102007</t>
  </si>
  <si>
    <t>RBBP7</t>
  </si>
  <si>
    <t>ENSG00000102054</t>
  </si>
  <si>
    <t>FMR1</t>
  </si>
  <si>
    <t>ENSG00000102081</t>
  </si>
  <si>
    <t>PIM2</t>
  </si>
  <si>
    <t>ENSG00000102096</t>
  </si>
  <si>
    <t>PQBP1</t>
  </si>
  <si>
    <t>ENSG00000102103</t>
  </si>
  <si>
    <t>EMD</t>
  </si>
  <si>
    <t>ENSG00000102119</t>
  </si>
  <si>
    <t>PGK1</t>
  </si>
  <si>
    <t>ENSG00000102144</t>
  </si>
  <si>
    <t>GATA1</t>
  </si>
  <si>
    <t>ENSG00000102145</t>
  </si>
  <si>
    <t>MAGT1</t>
  </si>
  <si>
    <t>ENSG00000102158</t>
  </si>
  <si>
    <t>SMS</t>
  </si>
  <si>
    <t>ENSG00000102172</t>
  </si>
  <si>
    <t>UBL4A</t>
  </si>
  <si>
    <t>ENSG00000102178</t>
  </si>
  <si>
    <t>EEA1</t>
  </si>
  <si>
    <t>ENSG00000102189</t>
  </si>
  <si>
    <t>CDK16</t>
  </si>
  <si>
    <t>ENSG00000102225</t>
  </si>
  <si>
    <t>USP11</t>
  </si>
  <si>
    <t>ENSG00000102226</t>
  </si>
  <si>
    <t>PCYT1B</t>
  </si>
  <si>
    <t>ENSG00000102230</t>
  </si>
  <si>
    <t>HTATSF1</t>
  </si>
  <si>
    <t>ENSG00000102241</t>
  </si>
  <si>
    <t>TIMP1</t>
  </si>
  <si>
    <t>ENSG00000102265</t>
  </si>
  <si>
    <t>MAGED2</t>
  </si>
  <si>
    <t>ENSG00000102316</t>
  </si>
  <si>
    <t>RBM3</t>
  </si>
  <si>
    <t>ENSG00000102317</t>
  </si>
  <si>
    <t>SYTL4</t>
  </si>
  <si>
    <t>ENSG00000102362</t>
  </si>
  <si>
    <t>GLA</t>
  </si>
  <si>
    <t>ENSG00000102393</t>
  </si>
  <si>
    <t>ARMCX3</t>
  </si>
  <si>
    <t>ENSG00000102401</t>
  </si>
  <si>
    <t>TNFSF13B</t>
  </si>
  <si>
    <t>ENSG00000102524</t>
  </si>
  <si>
    <t>STK24</t>
  </si>
  <si>
    <t>ENSG00000102572</t>
  </si>
  <si>
    <t>DNAJC3</t>
  </si>
  <si>
    <t>ENSG00000102580</t>
  </si>
  <si>
    <t>UGGT2</t>
  </si>
  <si>
    <t>ENSG00000102595</t>
  </si>
  <si>
    <t>PARP4</t>
  </si>
  <si>
    <t>ENSG00000102699</t>
  </si>
  <si>
    <t>SUPT20H</t>
  </si>
  <si>
    <t>ENSG00000102710</t>
  </si>
  <si>
    <t>KPNA3</t>
  </si>
  <si>
    <t>ENSG00000102753</t>
  </si>
  <si>
    <t>RGCC</t>
  </si>
  <si>
    <t>ENSG00000102760</t>
  </si>
  <si>
    <t>INTS6</t>
  </si>
  <si>
    <t>ENSG00000102786</t>
  </si>
  <si>
    <t>TSC22D1</t>
  </si>
  <si>
    <t>ENSG00000102804</t>
  </si>
  <si>
    <t>CORO1A</t>
  </si>
  <si>
    <t>ENSG00000102879</t>
  </si>
  <si>
    <t>PHKB</t>
  </si>
  <si>
    <t>ENSG00000102893</t>
  </si>
  <si>
    <t>LYRM1</t>
  </si>
  <si>
    <t>ENSG00000102897</t>
  </si>
  <si>
    <t>NUTF2</t>
  </si>
  <si>
    <t>ENSG00000102898</t>
  </si>
  <si>
    <t>NUP93</t>
  </si>
  <si>
    <t>ENSG00000102900</t>
  </si>
  <si>
    <t>CENPT</t>
  </si>
  <si>
    <t>ENSG00000102901</t>
  </si>
  <si>
    <t>NFAT5</t>
  </si>
  <si>
    <t>ENSG00000102908</t>
  </si>
  <si>
    <t>CTCF</t>
  </si>
  <si>
    <t>ENSG00000102974</t>
  </si>
  <si>
    <t>ACD</t>
  </si>
  <si>
    <t>ENSG00000102977</t>
  </si>
  <si>
    <t>USB1</t>
  </si>
  <si>
    <t>ENSG00000103005</t>
  </si>
  <si>
    <t>PSMD7</t>
  </si>
  <si>
    <t>ENSG00000103035</t>
  </si>
  <si>
    <t>COG4</t>
  </si>
  <si>
    <t>ENSG00000103051</t>
  </si>
  <si>
    <t>CMC2</t>
  </si>
  <si>
    <t>ENSG00000103121</t>
  </si>
  <si>
    <t>NPRL3</t>
  </si>
  <si>
    <t>ENSG00000103148</t>
  </si>
  <si>
    <t>SEC14L5</t>
  </si>
  <si>
    <t>ENSG00000103184</t>
  </si>
  <si>
    <t>COTL1</t>
  </si>
  <si>
    <t>ENSG00000103187</t>
  </si>
  <si>
    <t>USP10</t>
  </si>
  <si>
    <t>ENSG00000103194</t>
  </si>
  <si>
    <t>TSC2</t>
  </si>
  <si>
    <t>ENSG00000103197</t>
  </si>
  <si>
    <t>NME4</t>
  </si>
  <si>
    <t>ENSG00000103202</t>
  </si>
  <si>
    <t>ABCC1</t>
  </si>
  <si>
    <t>ENSG00000103222</t>
  </si>
  <si>
    <t>STUB1</t>
  </si>
  <si>
    <t>ENSG00000103266</t>
  </si>
  <si>
    <t>UBE2I</t>
  </si>
  <si>
    <t>ENSG00000103275</t>
  </si>
  <si>
    <t>GSPT1</t>
  </si>
  <si>
    <t>ENSG00000103342</t>
  </si>
  <si>
    <t>TCEB2</t>
  </si>
  <si>
    <t>ENSG00000103363</t>
  </si>
  <si>
    <t>GGA2</t>
  </si>
  <si>
    <t>ENSG00000103365</t>
  </si>
  <si>
    <t>USP31</t>
  </si>
  <si>
    <t>ENSG00000103404</t>
  </si>
  <si>
    <t>HMOX2</t>
  </si>
  <si>
    <t>ENSG00000103415</t>
  </si>
  <si>
    <t>RBL2</t>
  </si>
  <si>
    <t>ENSG00000103479</t>
  </si>
  <si>
    <t>STX4</t>
  </si>
  <si>
    <t>ENSG00000103496</t>
  </si>
  <si>
    <t>CDIPT</t>
  </si>
  <si>
    <t>ENSG00000103502</t>
  </si>
  <si>
    <t>BCKDK</t>
  </si>
  <si>
    <t>ENSG00000103507</t>
  </si>
  <si>
    <t>KAT8</t>
  </si>
  <si>
    <t>ENSG00000103510</t>
  </si>
  <si>
    <t>NOMO1</t>
  </si>
  <si>
    <t>ENSG00000103512</t>
  </si>
  <si>
    <t>C16orf62</t>
  </si>
  <si>
    <t>ENSG00000103544</t>
  </si>
  <si>
    <t>AAGAB</t>
  </si>
  <si>
    <t>ENSG00000103591</t>
  </si>
  <si>
    <t>CSK</t>
  </si>
  <si>
    <t>ENSG00000103653</t>
  </si>
  <si>
    <t>HERC1</t>
  </si>
  <si>
    <t>ENSG00000103657</t>
  </si>
  <si>
    <t>TRIP4</t>
  </si>
  <si>
    <t>ENSG00000103671</t>
  </si>
  <si>
    <t>ACSBG1</t>
  </si>
  <si>
    <t>ENSG00000103740</t>
  </si>
  <si>
    <t>RAB11A</t>
  </si>
  <si>
    <t>ENSG00000103769</t>
  </si>
  <si>
    <t>CTSH</t>
  </si>
  <si>
    <t>ENSG00000103811</t>
  </si>
  <si>
    <t>FAH</t>
  </si>
  <si>
    <t>ENSG00000103876</t>
  </si>
  <si>
    <t>HOMER2</t>
  </si>
  <si>
    <t>ENSG00000103942</t>
  </si>
  <si>
    <t>TMEM87A</t>
  </si>
  <si>
    <t>ENSG00000103978</t>
  </si>
  <si>
    <t>ZNF106</t>
  </si>
  <si>
    <t>ENSG00000103994</t>
  </si>
  <si>
    <t>EIF3J</t>
  </si>
  <si>
    <t>ENSG00000104131</t>
  </si>
  <si>
    <t>SPG11</t>
  </si>
  <si>
    <t>ENSG00000104133</t>
  </si>
  <si>
    <t>BLOC1S6</t>
  </si>
  <si>
    <t>ENSG00000104164</t>
  </si>
  <si>
    <t>CSPP1</t>
  </si>
  <si>
    <t>ENSG00000104218</t>
  </si>
  <si>
    <t>ZDHHC2</t>
  </si>
  <si>
    <t>ENSG00000104219</t>
  </si>
  <si>
    <t>ZFAND1</t>
  </si>
  <si>
    <t>ENSG00000104231</t>
  </si>
  <si>
    <t>CA2</t>
  </si>
  <si>
    <t>ENSG00000104267</t>
  </si>
  <si>
    <t>RIPK2</t>
  </si>
  <si>
    <t>ENSG00000104312</t>
  </si>
  <si>
    <t>NBN</t>
  </si>
  <si>
    <t>ENSG00000104320</t>
  </si>
  <si>
    <t>CPQ</t>
  </si>
  <si>
    <t>ENSG00000104324</t>
  </si>
  <si>
    <t>DECR1</t>
  </si>
  <si>
    <t>ENSG00000104325</t>
  </si>
  <si>
    <t>LAPTM4B</t>
  </si>
  <si>
    <t>ENSG00000104341</t>
  </si>
  <si>
    <t>RAB2A</t>
  </si>
  <si>
    <t>ENSG00000104388</t>
  </si>
  <si>
    <t>EIF3E</t>
  </si>
  <si>
    <t>ENSG00000104408</t>
  </si>
  <si>
    <t>EMC2</t>
  </si>
  <si>
    <t>ENSG00000104412</t>
  </si>
  <si>
    <t>UBR5</t>
  </si>
  <si>
    <t>ENSG00000104517</t>
  </si>
  <si>
    <t>TSTA3</t>
  </si>
  <si>
    <t>ENSG00000104522</t>
  </si>
  <si>
    <t>EEF1D</t>
  </si>
  <si>
    <t>ENSG00000104529</t>
  </si>
  <si>
    <t>INTS10</t>
  </si>
  <si>
    <t>ENSG00000104613</t>
  </si>
  <si>
    <t>LEPROTL1</t>
  </si>
  <si>
    <t>ENSG00000104660</t>
  </si>
  <si>
    <t>GSR</t>
  </si>
  <si>
    <t>ENSG00000104687</t>
  </si>
  <si>
    <t>ERICH1</t>
  </si>
  <si>
    <t>ENSG00000104714</t>
  </si>
  <si>
    <t>ASAH1</t>
  </si>
  <si>
    <t>ENSG00000104763</t>
  </si>
  <si>
    <t>BNIP3L</t>
  </si>
  <si>
    <t>ENSG00000104765</t>
  </si>
  <si>
    <t>MAN2B1</t>
  </si>
  <si>
    <t>ENSG00000104774</t>
  </si>
  <si>
    <t>NUCB1</t>
  </si>
  <si>
    <t>ENSG00000104805</t>
  </si>
  <si>
    <t>MAP4K1</t>
  </si>
  <si>
    <t>ENSG00000104814</t>
  </si>
  <si>
    <t>ECH1</t>
  </si>
  <si>
    <t>ENSG00000104823</t>
  </si>
  <si>
    <t>SNRNP70</t>
  </si>
  <si>
    <t>ENSG00000104852</t>
  </si>
  <si>
    <t>FCGRT</t>
  </si>
  <si>
    <t>ENSG00000104870</t>
  </si>
  <si>
    <t>PIH1D1</t>
  </si>
  <si>
    <t>ENSG00000104872</t>
  </si>
  <si>
    <t>PLEKHJ1</t>
  </si>
  <si>
    <t>ENSG00000104886</t>
  </si>
  <si>
    <t>CD37</t>
  </si>
  <si>
    <t>ENSG00000104894</t>
  </si>
  <si>
    <t>SF3A2</t>
  </si>
  <si>
    <t>ENSG00000104897</t>
  </si>
  <si>
    <t>LYL1</t>
  </si>
  <si>
    <t>ENSG00000104903</t>
  </si>
  <si>
    <t>OAZ1</t>
  </si>
  <si>
    <t>ENSG00000104904</t>
  </si>
  <si>
    <t>TRMT1</t>
  </si>
  <si>
    <t>ENSG00000104907</t>
  </si>
  <si>
    <t>STX10</t>
  </si>
  <si>
    <t>ENSG00000104915</t>
  </si>
  <si>
    <t>TBC1D17</t>
  </si>
  <si>
    <t>ENSG00000104946</t>
  </si>
  <si>
    <t>AES</t>
  </si>
  <si>
    <t>ENSG00000104964</t>
  </si>
  <si>
    <t>IL27RA</t>
  </si>
  <si>
    <t>ENSG00000104998</t>
  </si>
  <si>
    <t>VRK3</t>
  </si>
  <si>
    <t>ENSG00000105053</t>
  </si>
  <si>
    <t>FAM32A</t>
  </si>
  <si>
    <t>ENSG00000105058</t>
  </si>
  <si>
    <t>PPP6R1</t>
  </si>
  <si>
    <t>ENSG00000105063</t>
  </si>
  <si>
    <t>RASAL3</t>
  </si>
  <si>
    <t>ENSG00000105122</t>
  </si>
  <si>
    <t>PDCD5</t>
  </si>
  <si>
    <t>ENSG00000105185</t>
  </si>
  <si>
    <t>ANKRD27</t>
  </si>
  <si>
    <t>ENSG00000105186</t>
  </si>
  <si>
    <t>RPS16</t>
  </si>
  <si>
    <t>ENSG00000105193</t>
  </si>
  <si>
    <t>FBL</t>
  </si>
  <si>
    <t>ENSG00000105202</t>
  </si>
  <si>
    <t>GPI</t>
  </si>
  <si>
    <t>ENSG00000105220</t>
  </si>
  <si>
    <t>PLD3</t>
  </si>
  <si>
    <t>ENSG00000105223</t>
  </si>
  <si>
    <t>PIAS4</t>
  </si>
  <si>
    <t>ENSG00000105229</t>
  </si>
  <si>
    <t>TBCB</t>
  </si>
  <si>
    <t>ENSG00000105254</t>
  </si>
  <si>
    <t>POLR2I</t>
  </si>
  <si>
    <t>ENSG00000105258</t>
  </si>
  <si>
    <t>PRKD2</t>
  </si>
  <si>
    <t>ENSG00000105287</t>
  </si>
  <si>
    <t>HNRNPUL1</t>
  </si>
  <si>
    <t>ENSG00000105323</t>
  </si>
  <si>
    <t>TGFB1</t>
  </si>
  <si>
    <t>ENSG00000105329</t>
  </si>
  <si>
    <t>DENND3</t>
  </si>
  <si>
    <t>ENSG00000105339</t>
  </si>
  <si>
    <t>PLIN3</t>
  </si>
  <si>
    <t>ENSG00000105355</t>
  </si>
  <si>
    <t>RPS19</t>
  </si>
  <si>
    <t>ENSG00000105372</t>
  </si>
  <si>
    <t>GLTSCR2</t>
  </si>
  <si>
    <t>ENSG00000105373</t>
  </si>
  <si>
    <t>NKG7</t>
  </si>
  <si>
    <t>ENSG00000105374</t>
  </si>
  <si>
    <t>TYK2</t>
  </si>
  <si>
    <t>ENSG00000105397</t>
  </si>
  <si>
    <t>CDC37</t>
  </si>
  <si>
    <t>ENSG00000105401</t>
  </si>
  <si>
    <t>NAPA</t>
  </si>
  <si>
    <t>ENSG00000105402</t>
  </si>
  <si>
    <t>RABAC1</t>
  </si>
  <si>
    <t>ENSG00000105404</t>
  </si>
  <si>
    <t>KDELR1</t>
  </si>
  <si>
    <t>ENSG00000105438</t>
  </si>
  <si>
    <t>CYTH2</t>
  </si>
  <si>
    <t>ENSG00000105443</t>
  </si>
  <si>
    <t>CARD8</t>
  </si>
  <si>
    <t>ENSG00000105483</t>
  </si>
  <si>
    <t>LIG1</t>
  </si>
  <si>
    <t>ENSG00000105486</t>
  </si>
  <si>
    <t>PLA2G4C</t>
  </si>
  <si>
    <t>ENSG00000105499</t>
  </si>
  <si>
    <t>CABP5</t>
  </si>
  <si>
    <t>ENSG00000105507</t>
  </si>
  <si>
    <t>PPP2R1A</t>
  </si>
  <si>
    <t>ENSG00000105568</t>
  </si>
  <si>
    <t>JAK3</t>
  </si>
  <si>
    <t>ENSG00000105639</t>
  </si>
  <si>
    <t>RPL18A</t>
  </si>
  <si>
    <t>ENSG00000105640</t>
  </si>
  <si>
    <t>COPE</t>
  </si>
  <si>
    <t>ENSG00000105669</t>
  </si>
  <si>
    <t>USF2</t>
  </si>
  <si>
    <t>ENSG00000105698</t>
  </si>
  <si>
    <t>LSR</t>
  </si>
  <si>
    <t>ENSG00000105699</t>
  </si>
  <si>
    <t>KXD1</t>
  </si>
  <si>
    <t>ENSG00000105700</t>
  </si>
  <si>
    <t>FKBP8</t>
  </si>
  <si>
    <t>ENSG00000105701</t>
  </si>
  <si>
    <t>SUGP1</t>
  </si>
  <si>
    <t>ENSG00000105705</t>
  </si>
  <si>
    <t>SCN1B</t>
  </si>
  <si>
    <t>ENSG00000105711</t>
  </si>
  <si>
    <t>PMPCB</t>
  </si>
  <si>
    <t>ENSG00000105819</t>
  </si>
  <si>
    <t>DNAJC2</t>
  </si>
  <si>
    <t>ENSG00000105821</t>
  </si>
  <si>
    <t>BET1</t>
  </si>
  <si>
    <t>ENSG00000105829</t>
  </si>
  <si>
    <t>NAMPT</t>
  </si>
  <si>
    <t>ENSG00000105835</t>
  </si>
  <si>
    <t>PIK3CG</t>
  </si>
  <si>
    <t>ENSG00000105851</t>
  </si>
  <si>
    <t>HBP1</t>
  </si>
  <si>
    <t>ENSG00000105856</t>
  </si>
  <si>
    <t>MTPN</t>
  </si>
  <si>
    <t>ENSG00000105887</t>
  </si>
  <si>
    <t>MPP6</t>
  </si>
  <si>
    <t>ENSG00000105926</t>
  </si>
  <si>
    <t>ZC3HAV1</t>
  </si>
  <si>
    <t>ENSG00000105939</t>
  </si>
  <si>
    <t>OGDH</t>
  </si>
  <si>
    <t>ENSG00000105953</t>
  </si>
  <si>
    <t>H2AFV</t>
  </si>
  <si>
    <t>ENSG00000105968</t>
  </si>
  <si>
    <t>CAV2</t>
  </si>
  <si>
    <t>ENSG00000105971</t>
  </si>
  <si>
    <t>LMBR1</t>
  </si>
  <si>
    <t>ENSG00000105983</t>
  </si>
  <si>
    <t>DNAJB6</t>
  </si>
  <si>
    <t>ENSG00000105993</t>
  </si>
  <si>
    <t>SSBP1</t>
  </si>
  <si>
    <t>ENSG00000106028</t>
  </si>
  <si>
    <t>CPED1</t>
  </si>
  <si>
    <t>ENSG00000106034</t>
  </si>
  <si>
    <t>TAX1BP1</t>
  </si>
  <si>
    <t>ENSG00000106052</t>
  </si>
  <si>
    <t>CPVL</t>
  </si>
  <si>
    <t>ENSG00000106066</t>
  </si>
  <si>
    <t>GRB10</t>
  </si>
  <si>
    <t>ENSG00000106070</t>
  </si>
  <si>
    <t>STX1A</t>
  </si>
  <si>
    <t>ENSG00000106089</t>
  </si>
  <si>
    <t>GARS</t>
  </si>
  <si>
    <t>ENSG00000106105</t>
  </si>
  <si>
    <t>CHCHD2</t>
  </si>
  <si>
    <t>ENSG00000106153</t>
  </si>
  <si>
    <t>HSPB1</t>
  </si>
  <si>
    <t>ENSG00000106211</t>
  </si>
  <si>
    <t>PDAP1</t>
  </si>
  <si>
    <t>ENSG00000106244</t>
  </si>
  <si>
    <t>BUD31</t>
  </si>
  <si>
    <t>ENSG00000106245</t>
  </si>
  <si>
    <t>EIF3B</t>
  </si>
  <si>
    <t>ENSG00000106263</t>
  </si>
  <si>
    <t>IMPDH1</t>
  </si>
  <si>
    <t>ENSG00000106348</t>
  </si>
  <si>
    <t>SERPINE1</t>
  </si>
  <si>
    <t>ENSG00000106366</t>
  </si>
  <si>
    <t>C1GALT1</t>
  </si>
  <si>
    <t>ENSG00000106392</t>
  </si>
  <si>
    <t>ZNHIT1</t>
  </si>
  <si>
    <t>ENSG00000106400</t>
  </si>
  <si>
    <t>PHF14</t>
  </si>
  <si>
    <t>ENSG00000106443</t>
  </si>
  <si>
    <t>EZH2</t>
  </si>
  <si>
    <t>ENSG00000106462</t>
  </si>
  <si>
    <t>MEST</t>
  </si>
  <si>
    <t>ENSG00000106484</t>
  </si>
  <si>
    <t>TSPAN13</t>
  </si>
  <si>
    <t>ENSG00000106537</t>
  </si>
  <si>
    <t>BLVRA</t>
  </si>
  <si>
    <t>ENSG00000106605</t>
  </si>
  <si>
    <t>TMEM248</t>
  </si>
  <si>
    <t>ENSG00000106609</t>
  </si>
  <si>
    <t>RHEB</t>
  </si>
  <si>
    <t>ENSG00000106615</t>
  </si>
  <si>
    <t>PRKAG2</t>
  </si>
  <si>
    <t>ENSG00000106617</t>
  </si>
  <si>
    <t>POLD2</t>
  </si>
  <si>
    <t>ENSG00000106628</t>
  </si>
  <si>
    <t>BCL7B</t>
  </si>
  <si>
    <t>ENSG00000106635</t>
  </si>
  <si>
    <t>CLIP2</t>
  </si>
  <si>
    <t>ENSG00000106665</t>
  </si>
  <si>
    <t>EIF4H</t>
  </si>
  <si>
    <t>ENSG00000106682</t>
  </si>
  <si>
    <t>NMRK1</t>
  </si>
  <si>
    <t>ENSG00000106733</t>
  </si>
  <si>
    <t>SEC61B</t>
  </si>
  <si>
    <t>ENSG00000106803</t>
  </si>
  <si>
    <t>TLE4</t>
  </si>
  <si>
    <t>ENSG00000106829</t>
  </si>
  <si>
    <t>SUSD1</t>
  </si>
  <si>
    <t>ENSG00000106868</t>
  </si>
  <si>
    <t>DNM1</t>
  </si>
  <si>
    <t>ENSG00000106976</t>
  </si>
  <si>
    <t>TBC1D13</t>
  </si>
  <si>
    <t>ENSG00000107021</t>
  </si>
  <si>
    <t>DOCK8</t>
  </si>
  <si>
    <t>ENSG00000107099</t>
  </si>
  <si>
    <t>EDF1</t>
  </si>
  <si>
    <t>ENSG00000107223</t>
  </si>
  <si>
    <t>BAG1</t>
  </si>
  <si>
    <t>ENSG00000107262</t>
  </si>
  <si>
    <t>SETX</t>
  </si>
  <si>
    <t>ENSG00000107290</t>
  </si>
  <si>
    <t>UBE2R2</t>
  </si>
  <si>
    <t>ENSG00000107341</t>
  </si>
  <si>
    <t>ZFAND5</t>
  </si>
  <si>
    <t>ENSG00000107372</t>
  </si>
  <si>
    <t>PDLIM1</t>
  </si>
  <si>
    <t>ENSG00000107438</t>
  </si>
  <si>
    <t>HPS1</t>
  </si>
  <si>
    <t>ENSG00000107521</t>
  </si>
  <si>
    <t>RASSF4</t>
  </si>
  <si>
    <t>ENSG00000107551</t>
  </si>
  <si>
    <t>EIF3A</t>
  </si>
  <si>
    <t>ENSG00000107581</t>
  </si>
  <si>
    <t>DDX50</t>
  </si>
  <si>
    <t>ENSG00000107625</t>
  </si>
  <si>
    <t>SEC23IP</t>
  </si>
  <si>
    <t>ENSG00000107651</t>
  </si>
  <si>
    <t>ATE1</t>
  </si>
  <si>
    <t>ENSG00000107669</t>
  </si>
  <si>
    <t>NSMCE4A</t>
  </si>
  <si>
    <t>ENSG00000107672</t>
  </si>
  <si>
    <t>PLEKHA1</t>
  </si>
  <si>
    <t>ENSG00000107679</t>
  </si>
  <si>
    <t>C10orf54</t>
  </si>
  <si>
    <t>ENSG00000107738</t>
  </si>
  <si>
    <t>MICU1</t>
  </si>
  <si>
    <t>ENSG00000107745</t>
  </si>
  <si>
    <t>CCSER2</t>
  </si>
  <si>
    <t>ENSG00000107771</t>
  </si>
  <si>
    <t>LIPA</t>
  </si>
  <si>
    <t>ENSG00000107798</t>
  </si>
  <si>
    <t>SFXN3</t>
  </si>
  <si>
    <t>ENSG00000107819</t>
  </si>
  <si>
    <t>TNKS2</t>
  </si>
  <si>
    <t>ENSG00000107854</t>
  </si>
  <si>
    <t>GBF1</t>
  </si>
  <si>
    <t>ENSG00000107862</t>
  </si>
  <si>
    <t>ARHGAP21</t>
  </si>
  <si>
    <t>ENSG00000107863</t>
  </si>
  <si>
    <t>CUEDC2</t>
  </si>
  <si>
    <t>ENSG00000107874</t>
  </si>
  <si>
    <t>GTPBP4</t>
  </si>
  <si>
    <t>ENSG00000107937</t>
  </si>
  <si>
    <t>BCCIP</t>
  </si>
  <si>
    <t>ENSG00000107949</t>
  </si>
  <si>
    <t>PITRM1</t>
  </si>
  <si>
    <t>ENSG00000107959</t>
  </si>
  <si>
    <t>OBFC1</t>
  </si>
  <si>
    <t>ENSG00000107960</t>
  </si>
  <si>
    <t>MAP3K8</t>
  </si>
  <si>
    <t>ENSG00000107968</t>
  </si>
  <si>
    <t>GLRX3</t>
  </si>
  <si>
    <t>ENSG00000108010</t>
  </si>
  <si>
    <t>XPNPEP1</t>
  </si>
  <si>
    <t>ENSG00000108039</t>
  </si>
  <si>
    <t>SMC3</t>
  </si>
  <si>
    <t>ENSG00000108055</t>
  </si>
  <si>
    <t>SHOC2</t>
  </si>
  <si>
    <t>ENSG00000108061</t>
  </si>
  <si>
    <t>CUL2</t>
  </si>
  <si>
    <t>ENSG00000108094</t>
  </si>
  <si>
    <t>CCNY</t>
  </si>
  <si>
    <t>ENSG00000108100</t>
  </si>
  <si>
    <t>RPL28</t>
  </si>
  <si>
    <t>ENSG00000108107</t>
  </si>
  <si>
    <t>PPIF</t>
  </si>
  <si>
    <t>ENSG00000108179</t>
  </si>
  <si>
    <t>PBLD</t>
  </si>
  <si>
    <t>ENSG00000108187</t>
  </si>
  <si>
    <t>TSPAN14</t>
  </si>
  <si>
    <t>ENSG00000108219</t>
  </si>
  <si>
    <t>TADA2A</t>
  </si>
  <si>
    <t>ENSG00000108264</t>
  </si>
  <si>
    <t>AATF</t>
  </si>
  <si>
    <t>ENSG00000108270</t>
  </si>
  <si>
    <t>PSMB3</t>
  </si>
  <si>
    <t>ENSG00000108294</t>
  </si>
  <si>
    <t>RPL19</t>
  </si>
  <si>
    <t>ENSG00000108298</t>
  </si>
  <si>
    <t>UBTF</t>
  </si>
  <si>
    <t>ENSG00000108312</t>
  </si>
  <si>
    <t>CASC3</t>
  </si>
  <si>
    <t>ENSG00000108349</t>
  </si>
  <si>
    <t>RGS9</t>
  </si>
  <si>
    <t>ENSG00000108370</t>
  </si>
  <si>
    <t>SEPT4</t>
  </si>
  <si>
    <t>ENSG00000108387</t>
  </si>
  <si>
    <t>P2RX1</t>
  </si>
  <si>
    <t>ENSG00000108405</t>
  </si>
  <si>
    <t>KPNB1</t>
  </si>
  <si>
    <t>ENSG00000108424</t>
  </si>
  <si>
    <t>CDK5RAP3</t>
  </si>
  <si>
    <t>ENSG00000108465</t>
  </si>
  <si>
    <t>CAMTA2</t>
  </si>
  <si>
    <t>ENSG00000108509</t>
  </si>
  <si>
    <t>PFN1</t>
  </si>
  <si>
    <t>ENSG00000108518</t>
  </si>
  <si>
    <t>RNF167</t>
  </si>
  <si>
    <t>ENSG00000108523</t>
  </si>
  <si>
    <t>SLC25A11</t>
  </si>
  <si>
    <t>ENSG00000108528</t>
  </si>
  <si>
    <t>NUP88</t>
  </si>
  <si>
    <t>ENSG00000108559</t>
  </si>
  <si>
    <t>C1QBP</t>
  </si>
  <si>
    <t>ENSG00000108561</t>
  </si>
  <si>
    <t>SLC6A4</t>
  </si>
  <si>
    <t>ENSG00000108576</t>
  </si>
  <si>
    <t>GOSR1</t>
  </si>
  <si>
    <t>ENSG00000108587</t>
  </si>
  <si>
    <t>FTSJ3</t>
  </si>
  <si>
    <t>ENSG00000108592</t>
  </si>
  <si>
    <t>SMARCD2</t>
  </si>
  <si>
    <t>ENSG00000108604</t>
  </si>
  <si>
    <t>ICAM2</t>
  </si>
  <si>
    <t>ENSG00000108622</t>
  </si>
  <si>
    <t>UTP6</t>
  </si>
  <si>
    <t>ENSG00000108651</t>
  </si>
  <si>
    <t>DDX5</t>
  </si>
  <si>
    <t>ENSG00000108654</t>
  </si>
  <si>
    <t>CYTH1</t>
  </si>
  <si>
    <t>ENSG00000108669</t>
  </si>
  <si>
    <t>PSMD11</t>
  </si>
  <si>
    <t>ENSG00000108671</t>
  </si>
  <si>
    <t>ABI3</t>
  </si>
  <si>
    <t>ENSG00000108798</t>
  </si>
  <si>
    <t>ALOX12</t>
  </si>
  <si>
    <t>ENSG00000108839</t>
  </si>
  <si>
    <t>HDAC5</t>
  </si>
  <si>
    <t>ENSG00000108840</t>
  </si>
  <si>
    <t>ABCC3</t>
  </si>
  <si>
    <t>ENSG00000108846</t>
  </si>
  <si>
    <t>LUC7L3</t>
  </si>
  <si>
    <t>ENSG00000108848</t>
  </si>
  <si>
    <t>EFTUD2</t>
  </si>
  <si>
    <t>ENSG00000108883</t>
  </si>
  <si>
    <t>PRKAR1A</t>
  </si>
  <si>
    <t>ENSG00000108946</t>
  </si>
  <si>
    <t>YWHAE</t>
  </si>
  <si>
    <t>ENSG00000108953</t>
  </si>
  <si>
    <t>MMD</t>
  </si>
  <si>
    <t>ENSG00000108960</t>
  </si>
  <si>
    <t>WSB1</t>
  </si>
  <si>
    <t>ENSG00000109046</t>
  </si>
  <si>
    <t>SLC9A3R1</t>
  </si>
  <si>
    <t>ENSG00000109062</t>
  </si>
  <si>
    <t>TMEM104</t>
  </si>
  <si>
    <t>ENSG00000109066</t>
  </si>
  <si>
    <t>SUPT6H</t>
  </si>
  <si>
    <t>ENSG00000109111</t>
  </si>
  <si>
    <t>RAB34</t>
  </si>
  <si>
    <t>ENSG00000109113</t>
  </si>
  <si>
    <t>SLAIN2</t>
  </si>
  <si>
    <t>ENSG00000109171</t>
  </si>
  <si>
    <t>OCIAD1</t>
  </si>
  <si>
    <t>ENSG00000109180</t>
  </si>
  <si>
    <t>CHIC2</t>
  </si>
  <si>
    <t>ENSG00000109220</t>
  </si>
  <si>
    <t>PF4V1</t>
  </si>
  <si>
    <t>ENSG00000109272</t>
  </si>
  <si>
    <t>NFKB1</t>
  </si>
  <si>
    <t>ENSG00000109320</t>
  </si>
  <si>
    <t>MANBA</t>
  </si>
  <si>
    <t>ENSG00000109323</t>
  </si>
  <si>
    <t>UBE2D3</t>
  </si>
  <si>
    <t>ENSG00000109332</t>
  </si>
  <si>
    <t>ELF2</t>
  </si>
  <si>
    <t>ENSG00000109381</t>
  </si>
  <si>
    <t>NDUFC1</t>
  </si>
  <si>
    <t>ENSG00000109390</t>
  </si>
  <si>
    <t>INPP4B</t>
  </si>
  <si>
    <t>ENSG00000109452</t>
  </si>
  <si>
    <t>RPL34</t>
  </si>
  <si>
    <t>ENSG00000109475</t>
  </si>
  <si>
    <t>FRG1</t>
  </si>
  <si>
    <t>ENSG00000109536</t>
  </si>
  <si>
    <t>CLCN3</t>
  </si>
  <si>
    <t>ENSG00000109572</t>
  </si>
  <si>
    <t>DHX15</t>
  </si>
  <si>
    <t>ENSG00000109606</t>
  </si>
  <si>
    <t>FBXW7</t>
  </si>
  <si>
    <t>ENSG00000109670</t>
  </si>
  <si>
    <t>STIM2</t>
  </si>
  <si>
    <t>ENSG00000109689</t>
  </si>
  <si>
    <t>KLF3</t>
  </si>
  <si>
    <t>ENSG00000109787</t>
  </si>
  <si>
    <t>KLHL5</t>
  </si>
  <si>
    <t>ENSG00000109790</t>
  </si>
  <si>
    <t>HTATIP2</t>
  </si>
  <si>
    <t>ENSG00000109854</t>
  </si>
  <si>
    <t>CTSC</t>
  </si>
  <si>
    <t>ENSG00000109861</t>
  </si>
  <si>
    <t>MTCH2</t>
  </si>
  <si>
    <t>ENSG00000109919</t>
  </si>
  <si>
    <t>FNBP4</t>
  </si>
  <si>
    <t>ENSG00000109920</t>
  </si>
  <si>
    <t>HSPA8</t>
  </si>
  <si>
    <t>ENSG00000109971</t>
  </si>
  <si>
    <t>VWA5A</t>
  </si>
  <si>
    <t>ENSG00000110002</t>
  </si>
  <si>
    <t>DNAJC4</t>
  </si>
  <si>
    <t>ENSG00000110011</t>
  </si>
  <si>
    <t>SIAE</t>
  </si>
  <si>
    <t>ENSG00000110013</t>
  </si>
  <si>
    <t>LPXN</t>
  </si>
  <si>
    <t>ENSG00000110031</t>
  </si>
  <si>
    <t>EHD1</t>
  </si>
  <si>
    <t>ENSG00000110047</t>
  </si>
  <si>
    <t>PPP6R3</t>
  </si>
  <si>
    <t>ENSG00000110075</t>
  </si>
  <si>
    <t>MS4A6A</t>
  </si>
  <si>
    <t>ENSG00000110077</t>
  </si>
  <si>
    <t>ST3GAL4</t>
  </si>
  <si>
    <t>ENSG00000110080</t>
  </si>
  <si>
    <t>CPT1A</t>
  </si>
  <si>
    <t>ENSG00000110090</t>
  </si>
  <si>
    <t>PANX1</t>
  </si>
  <si>
    <t>ENSG00000110218</t>
  </si>
  <si>
    <t>EIF4G2</t>
  </si>
  <si>
    <t>ENSG00000110321</t>
  </si>
  <si>
    <t>BIRC2</t>
  </si>
  <si>
    <t>ENSG00000110330</t>
  </si>
  <si>
    <t>DDX6</t>
  </si>
  <si>
    <t>ENSG00000110367</t>
  </si>
  <si>
    <t>CBL</t>
  </si>
  <si>
    <t>ENSG00000110395</t>
  </si>
  <si>
    <t>HIPK3</t>
  </si>
  <si>
    <t>ENSG00000110422</t>
  </si>
  <si>
    <t>ACCS</t>
  </si>
  <si>
    <t>ENSG00000110455</t>
  </si>
  <si>
    <t>MADD</t>
  </si>
  <si>
    <t>ENSG00000110514</t>
  </si>
  <si>
    <t>CARS</t>
  </si>
  <si>
    <t>ENSG00000110619</t>
  </si>
  <si>
    <t>C11orf21</t>
  </si>
  <si>
    <t>ENSG00000110665</t>
  </si>
  <si>
    <t>C11orf58</t>
  </si>
  <si>
    <t>ENSG00000110696</t>
  </si>
  <si>
    <t>PITPNM1</t>
  </si>
  <si>
    <t>ENSG00000110697</t>
  </si>
  <si>
    <t>RPS13</t>
  </si>
  <si>
    <t>ENSG00000110700</t>
  </si>
  <si>
    <t>AIP</t>
  </si>
  <si>
    <t>ENSG00000110711</t>
  </si>
  <si>
    <t>NUP98</t>
  </si>
  <si>
    <t>ENSG00000110713</t>
  </si>
  <si>
    <t>NDUFS8</t>
  </si>
  <si>
    <t>ENSG00000110717</t>
  </si>
  <si>
    <t>TCIRG1</t>
  </si>
  <si>
    <t>ENSG00000110719</t>
  </si>
  <si>
    <t>GTF2H1</t>
  </si>
  <si>
    <t>ENSG00000110768</t>
  </si>
  <si>
    <t>VWF</t>
  </si>
  <si>
    <t>ENSG00000110799</t>
  </si>
  <si>
    <t>CD69</t>
  </si>
  <si>
    <t>ENSG00000110848</t>
  </si>
  <si>
    <t>CLEC2B</t>
  </si>
  <si>
    <t>ENSG00000110852</t>
  </si>
  <si>
    <t>CORO1C</t>
  </si>
  <si>
    <t>ENSG00000110880</t>
  </si>
  <si>
    <t>KCTD10</t>
  </si>
  <si>
    <t>ENSG00000110906</t>
  </si>
  <si>
    <t>MLEC</t>
  </si>
  <si>
    <t>ENSG00000110917</t>
  </si>
  <si>
    <t>BIN2</t>
  </si>
  <si>
    <t>ENSG00000110934</t>
  </si>
  <si>
    <t>ATP5B</t>
  </si>
  <si>
    <t>ENSG00000110955</t>
  </si>
  <si>
    <t>PTGES3</t>
  </si>
  <si>
    <t>ENSG00000110958</t>
  </si>
  <si>
    <t>RSRC2</t>
  </si>
  <si>
    <t>ENSG00000111011</t>
  </si>
  <si>
    <t>METAP2</t>
  </si>
  <si>
    <t>ENSG00000111142</t>
  </si>
  <si>
    <t>LTA4H</t>
  </si>
  <si>
    <t>ENSG00000111144</t>
  </si>
  <si>
    <t>ELK3</t>
  </si>
  <si>
    <t>ENSG00000111145</t>
  </si>
  <si>
    <t>MAGOHB</t>
  </si>
  <si>
    <t>ENSG00000111196</t>
  </si>
  <si>
    <t>ARPC3</t>
  </si>
  <si>
    <t>ENSG00000111229</t>
  </si>
  <si>
    <t>VPS29</t>
  </si>
  <si>
    <t>ENSG00000111237</t>
  </si>
  <si>
    <t>SH2B3</t>
  </si>
  <si>
    <t>ENSG00000111252</t>
  </si>
  <si>
    <t>ALDH2</t>
  </si>
  <si>
    <t>ENSG00000111275</t>
  </si>
  <si>
    <t>CDK2AP1</t>
  </si>
  <si>
    <t>ENSG00000111328</t>
  </si>
  <si>
    <t>ARHGDIB</t>
  </si>
  <si>
    <t>ENSG00000111348</t>
  </si>
  <si>
    <t>EIF2B1</t>
  </si>
  <si>
    <t>ENSG00000111361</t>
  </si>
  <si>
    <t>SLC38A1</t>
  </si>
  <si>
    <t>ENSG00000111371</t>
  </si>
  <si>
    <t>COPZ1</t>
  </si>
  <si>
    <t>ENSG00000111481</t>
  </si>
  <si>
    <t>RAB5B</t>
  </si>
  <si>
    <t>ENSG00000111540</t>
  </si>
  <si>
    <t>MDM1</t>
  </si>
  <si>
    <t>ENSG00000111554</t>
  </si>
  <si>
    <t>NUP107</t>
  </si>
  <si>
    <t>ENSG00000111581</t>
  </si>
  <si>
    <t>CNOT2</t>
  </si>
  <si>
    <t>ENSG00000111596</t>
  </si>
  <si>
    <t>CPSF6</t>
  </si>
  <si>
    <t>ENSG00000111605</t>
  </si>
  <si>
    <t>MRPL51</t>
  </si>
  <si>
    <t>ENSG00000111639</t>
  </si>
  <si>
    <t>GAPDH</t>
  </si>
  <si>
    <t>ENSG00000111640</t>
  </si>
  <si>
    <t>CHD4</t>
  </si>
  <si>
    <t>ENSG00000111642</t>
  </si>
  <si>
    <t>ACRBP</t>
  </si>
  <si>
    <t>ENSG00000111644</t>
  </si>
  <si>
    <t>ING4</t>
  </si>
  <si>
    <t>ENSG00000111653</t>
  </si>
  <si>
    <t>CHPT1</t>
  </si>
  <si>
    <t>ENSG00000111666</t>
  </si>
  <si>
    <t>TPI1</t>
  </si>
  <si>
    <t>ENSG00000111669</t>
  </si>
  <si>
    <t>GNPTAB</t>
  </si>
  <si>
    <t>ENSG00000111670</t>
  </si>
  <si>
    <t>ENO2</t>
  </si>
  <si>
    <t>ENSG00000111674</t>
  </si>
  <si>
    <t>C12orf57</t>
  </si>
  <si>
    <t>ENSG00000111678</t>
  </si>
  <si>
    <t>PTPN6</t>
  </si>
  <si>
    <t>ENSG00000111679</t>
  </si>
  <si>
    <t>LPCAT3</t>
  </si>
  <si>
    <t>ENSG00000111684</t>
  </si>
  <si>
    <t>SUDS3</t>
  </si>
  <si>
    <t>ENSG00000111707</t>
  </si>
  <si>
    <t>GOLT1B</t>
  </si>
  <si>
    <t>ENSG00000111711</t>
  </si>
  <si>
    <t>LDHB</t>
  </si>
  <si>
    <t>ENSG00000111716</t>
  </si>
  <si>
    <t>CMAS</t>
  </si>
  <si>
    <t>ENSG00000111726</t>
  </si>
  <si>
    <t>C2CD5</t>
  </si>
  <si>
    <t>ENSG00000111731</t>
  </si>
  <si>
    <t>SRSF9</t>
  </si>
  <si>
    <t>ENSG00000111786</t>
  </si>
  <si>
    <t>FGFR1OP2</t>
  </si>
  <si>
    <t>ENSG00000111790</t>
  </si>
  <si>
    <t>KLRB1</t>
  </si>
  <si>
    <t>ENSG00000111796</t>
  </si>
  <si>
    <t>TDP2</t>
  </si>
  <si>
    <t>ENSG00000111802</t>
  </si>
  <si>
    <t>DSE</t>
  </si>
  <si>
    <t>ENSG00000111817</t>
  </si>
  <si>
    <t>RWDD1</t>
  </si>
  <si>
    <t>ENSG00000111832</t>
  </si>
  <si>
    <t>TMEM14C</t>
  </si>
  <si>
    <t>ENSG00000111843</t>
  </si>
  <si>
    <t>CEP85L</t>
  </si>
  <si>
    <t>ENSG00000111860</t>
  </si>
  <si>
    <t>MAN1A1</t>
  </si>
  <si>
    <t>ENSG00000111885</t>
  </si>
  <si>
    <t>SERINC1</t>
  </si>
  <si>
    <t>ENSG00000111897</t>
  </si>
  <si>
    <t>NCOA7</t>
  </si>
  <si>
    <t>ENSG00000111912</t>
  </si>
  <si>
    <t>FAM65B</t>
  </si>
  <si>
    <t>ENSG00000111913</t>
  </si>
  <si>
    <t>MTRF1L</t>
  </si>
  <si>
    <t>ENSG00000112031</t>
  </si>
  <si>
    <t>MAPK14</t>
  </si>
  <si>
    <t>ENSG00000112062</t>
  </si>
  <si>
    <t>KCTD20</t>
  </si>
  <si>
    <t>ENSG00000112078</t>
  </si>
  <si>
    <t>STK38</t>
  </si>
  <si>
    <t>ENSG00000112079</t>
  </si>
  <si>
    <t>SRSF3</t>
  </si>
  <si>
    <t>ENSG00000112081</t>
  </si>
  <si>
    <t>SOD2</t>
  </si>
  <si>
    <t>ENSG00000112096</t>
  </si>
  <si>
    <t>MRPL18</t>
  </si>
  <si>
    <t>ENSG00000112110</t>
  </si>
  <si>
    <t>MCM3</t>
  </si>
  <si>
    <t>ENSG00000112118</t>
  </si>
  <si>
    <t>RNF8</t>
  </si>
  <si>
    <t>ENSG00000112130</t>
  </si>
  <si>
    <t>FBXO9</t>
  </si>
  <si>
    <t>ENSG00000112146</t>
  </si>
  <si>
    <t>ZNF451</t>
  </si>
  <si>
    <t>ENSG00000112200</t>
  </si>
  <si>
    <t>FBXL4</t>
  </si>
  <si>
    <t>ENSG00000112234</t>
  </si>
  <si>
    <t>PTP4A1</t>
  </si>
  <si>
    <t>ENSG00000112245</t>
  </si>
  <si>
    <t>ASCC3</t>
  </si>
  <si>
    <t>ENSG00000112249</t>
  </si>
  <si>
    <t>SMAP1</t>
  </si>
  <si>
    <t>ENSG00000112305</t>
  </si>
  <si>
    <t>RPS12</t>
  </si>
  <si>
    <t>ENSG00000112306</t>
  </si>
  <si>
    <t>C6orf62</t>
  </si>
  <si>
    <t>ENSG00000112308</t>
  </si>
  <si>
    <t>SNX3</t>
  </si>
  <si>
    <t>ENSG00000112335</t>
  </si>
  <si>
    <t>HBS1L</t>
  </si>
  <si>
    <t>ENSG00000112339</t>
  </si>
  <si>
    <t>FIG4</t>
  </si>
  <si>
    <t>ENSG00000112367</t>
  </si>
  <si>
    <t>PHACTR2</t>
  </si>
  <si>
    <t>ENSG00000112419</t>
  </si>
  <si>
    <t>PHF1</t>
  </si>
  <si>
    <t>ENSG00000112511</t>
  </si>
  <si>
    <t>CUTA</t>
  </si>
  <si>
    <t>ENSG00000112514</t>
  </si>
  <si>
    <t>QKI</t>
  </si>
  <si>
    <t>ENSG00000112531</t>
  </si>
  <si>
    <t>CCND3</t>
  </si>
  <si>
    <t>ENSG00000112576</t>
  </si>
  <si>
    <t>DUSP22</t>
  </si>
  <si>
    <t>ENSG00000112679</t>
  </si>
  <si>
    <t>EXOC2</t>
  </si>
  <si>
    <t>ENSG00000112685</t>
  </si>
  <si>
    <t>COX7A2</t>
  </si>
  <si>
    <t>ENSG00000112695</t>
  </si>
  <si>
    <t>SENP6</t>
  </si>
  <si>
    <t>ENSG00000112701</t>
  </si>
  <si>
    <t>PRPF4B</t>
  </si>
  <si>
    <t>ENSG00000112739</t>
  </si>
  <si>
    <t>ERBB2IP</t>
  </si>
  <si>
    <t>ENSG00000112851</t>
  </si>
  <si>
    <t>MAN2A1</t>
  </si>
  <si>
    <t>ENSG00000112893</t>
  </si>
  <si>
    <t>DAP</t>
  </si>
  <si>
    <t>ENSG00000112977</t>
  </si>
  <si>
    <t>NNT</t>
  </si>
  <si>
    <t>ENSG00000112992</t>
  </si>
  <si>
    <t>HSPA9</t>
  </si>
  <si>
    <t>ENSG00000113013</t>
  </si>
  <si>
    <t>SPARC</t>
  </si>
  <si>
    <t>ENSG00000113140</t>
  </si>
  <si>
    <t>IK</t>
  </si>
  <si>
    <t>ENSG00000113141</t>
  </si>
  <si>
    <t>COL4A3BP</t>
  </si>
  <si>
    <t>ENSG00000113163</t>
  </si>
  <si>
    <t>RNF130</t>
  </si>
  <si>
    <t>ENSG00000113269</t>
  </si>
  <si>
    <t>CLINT1</t>
  </si>
  <si>
    <t>ENSG00000113282</t>
  </si>
  <si>
    <t>TTC1</t>
  </si>
  <si>
    <t>ENSG00000113312</t>
  </si>
  <si>
    <t>CCNG1</t>
  </si>
  <si>
    <t>ENSG00000113328</t>
  </si>
  <si>
    <t>POLR3G</t>
  </si>
  <si>
    <t>ENSG00000113356</t>
  </si>
  <si>
    <t>ARRDC3</t>
  </si>
  <si>
    <t>ENSG00000113369</t>
  </si>
  <si>
    <t>GOLPH3</t>
  </si>
  <si>
    <t>ENSG00000113384</t>
  </si>
  <si>
    <t>SUB1</t>
  </si>
  <si>
    <t>ENSG00000113387</t>
  </si>
  <si>
    <t>TARS</t>
  </si>
  <si>
    <t>ENSG00000113407</t>
  </si>
  <si>
    <t>LNPEP</t>
  </si>
  <si>
    <t>ENSG00000113441</t>
  </si>
  <si>
    <t>PDE4D</t>
  </si>
  <si>
    <t>ENSG00000113448</t>
  </si>
  <si>
    <t>RAD50</t>
  </si>
  <si>
    <t>ENSG00000113522</t>
  </si>
  <si>
    <t>SKP1</t>
  </si>
  <si>
    <t>ENSG00000113558</t>
  </si>
  <si>
    <t>PPP2CA</t>
  </si>
  <si>
    <t>ENSG00000113575</t>
  </si>
  <si>
    <t>NR3C1</t>
  </si>
  <si>
    <t>ENSG00000113580</t>
  </si>
  <si>
    <t>PPWD1</t>
  </si>
  <si>
    <t>ENSG00000113593</t>
  </si>
  <si>
    <t>TTC33</t>
  </si>
  <si>
    <t>ENSG00000113638</t>
  </si>
  <si>
    <t>RARS</t>
  </si>
  <si>
    <t>ENSG00000113643</t>
  </si>
  <si>
    <t>H2AFY</t>
  </si>
  <si>
    <t>ENSG00000113648</t>
  </si>
  <si>
    <t>TCERG1</t>
  </si>
  <si>
    <t>ENSG00000113649</t>
  </si>
  <si>
    <t>CSNK1A1</t>
  </si>
  <si>
    <t>ENSG00000113712</t>
  </si>
  <si>
    <t>ATP6V0E1</t>
  </si>
  <si>
    <t>ENSG00000113732</t>
  </si>
  <si>
    <t>CPEB4</t>
  </si>
  <si>
    <t>ENSG00000113742</t>
  </si>
  <si>
    <t>DBN1</t>
  </si>
  <si>
    <t>ENSG00000113758</t>
  </si>
  <si>
    <t>SMC4</t>
  </si>
  <si>
    <t>ENSG00000113810</t>
  </si>
  <si>
    <t>SELK</t>
  </si>
  <si>
    <t>ENSG00000113811</t>
  </si>
  <si>
    <t>CRBN</t>
  </si>
  <si>
    <t>ENSG00000113851</t>
  </si>
  <si>
    <t>HGD</t>
  </si>
  <si>
    <t>ENSG00000113924</t>
  </si>
  <si>
    <t>KPNA1</t>
  </si>
  <si>
    <t>ENSG00000114030</t>
  </si>
  <si>
    <t>PCCB</t>
  </si>
  <si>
    <t>ENSG00000114054</t>
  </si>
  <si>
    <t>UBE3A</t>
  </si>
  <si>
    <t>ENSG00000114062</t>
  </si>
  <si>
    <t>ARMC8</t>
  </si>
  <si>
    <t>ENSG00000114098</t>
  </si>
  <si>
    <t>TFDP2</t>
  </si>
  <si>
    <t>ENSG00000114126</t>
  </si>
  <si>
    <t>XRN1</t>
  </si>
  <si>
    <t>ENSG00000114127</t>
  </si>
  <si>
    <t>KAT2B</t>
  </si>
  <si>
    <t>ENSG00000114166</t>
  </si>
  <si>
    <t>PDCD10</t>
  </si>
  <si>
    <t>ENSG00000114209</t>
  </si>
  <si>
    <t>USP4</t>
  </si>
  <si>
    <t>ENSG00000114316</t>
  </si>
  <si>
    <t>ACAP2</t>
  </si>
  <si>
    <t>ENSG00000114331</t>
  </si>
  <si>
    <t>GNAI2</t>
  </si>
  <si>
    <t>ENSG00000114353</t>
  </si>
  <si>
    <t>TFG</t>
  </si>
  <si>
    <t>ENSG00000114354</t>
  </si>
  <si>
    <t>NPRL2</t>
  </si>
  <si>
    <t>ENSG00000114388</t>
  </si>
  <si>
    <t>RPL24</t>
  </si>
  <si>
    <t>ENSG00000114391</t>
  </si>
  <si>
    <t>FXR1</t>
  </si>
  <si>
    <t>ENSG00000114416</t>
  </si>
  <si>
    <t>BBX</t>
  </si>
  <si>
    <t>ENSG00000114439</t>
  </si>
  <si>
    <t>IFT57</t>
  </si>
  <si>
    <t>ENSG00000114446</t>
  </si>
  <si>
    <t>GBE1</t>
  </si>
  <si>
    <t>ENSG00000114480</t>
  </si>
  <si>
    <t>MORC1</t>
  </si>
  <si>
    <t>ENSG00000114487</t>
  </si>
  <si>
    <t>SNX4</t>
  </si>
  <si>
    <t>ENSG00000114520</t>
  </si>
  <si>
    <t>FRMD4B</t>
  </si>
  <si>
    <t>ENSG00000114541</t>
  </si>
  <si>
    <t>ATP6V1A</t>
  </si>
  <si>
    <t>ENSG00000114573</t>
  </si>
  <si>
    <t>ABTB1</t>
  </si>
  <si>
    <t>ENSG00000114626</t>
  </si>
  <si>
    <t>MRPL3</t>
  </si>
  <si>
    <t>ENSG00000114686</t>
  </si>
  <si>
    <t>MAPKAPK3</t>
  </si>
  <si>
    <t>ENSG00000114738</t>
  </si>
  <si>
    <t>WDR48</t>
  </si>
  <si>
    <t>ENSG00000114742</t>
  </si>
  <si>
    <t>ABCC5</t>
  </si>
  <si>
    <t>ENSG00000114770</t>
  </si>
  <si>
    <t>EIF1B</t>
  </si>
  <si>
    <t>ENSG00000114784</t>
  </si>
  <si>
    <t>KLHL24</t>
  </si>
  <si>
    <t>ENSG00000114796</t>
  </si>
  <si>
    <t>PLCH1</t>
  </si>
  <si>
    <t>ENSG00000114805</t>
  </si>
  <si>
    <t>SSR3</t>
  </si>
  <si>
    <t>ENSG00000114850</t>
  </si>
  <si>
    <t>NKTR</t>
  </si>
  <si>
    <t>ENSG00000114857</t>
  </si>
  <si>
    <t>FOXP1</t>
  </si>
  <si>
    <t>ENSG00000114861</t>
  </si>
  <si>
    <t>EIF4G1</t>
  </si>
  <si>
    <t>ENSG00000114867</t>
  </si>
  <si>
    <t>SPCS1</t>
  </si>
  <si>
    <t>ENSG00000114902</t>
  </si>
  <si>
    <t>NEK4</t>
  </si>
  <si>
    <t>ENSG00000114904</t>
  </si>
  <si>
    <t>EEF1B2</t>
  </si>
  <si>
    <t>ENSG00000114942</t>
  </si>
  <si>
    <t>DGUOK</t>
  </si>
  <si>
    <t>ENSG00000114956</t>
  </si>
  <si>
    <t>MOB1A</t>
  </si>
  <si>
    <t>ENSG00000114978</t>
  </si>
  <si>
    <t>KANSL3</t>
  </si>
  <si>
    <t>ENSG00000114982</t>
  </si>
  <si>
    <t>NCL</t>
  </si>
  <si>
    <t>ENSG00000115053</t>
  </si>
  <si>
    <t>ZAP70</t>
  </si>
  <si>
    <t>ENSG00000115085</t>
  </si>
  <si>
    <t>ACTR3</t>
  </si>
  <si>
    <t>ENSG00000115091</t>
  </si>
  <si>
    <t>GPD2</t>
  </si>
  <si>
    <t>ENSG00000115159</t>
  </si>
  <si>
    <t>CYTIP</t>
  </si>
  <si>
    <t>ENSG00000115165</t>
  </si>
  <si>
    <t>ACVR1</t>
  </si>
  <si>
    <t>ENSG00000115170</t>
  </si>
  <si>
    <t>MPV17</t>
  </si>
  <si>
    <t>ENSG00000115204</t>
  </si>
  <si>
    <t>NRBP1</t>
  </si>
  <si>
    <t>ENSG00000115216</t>
  </si>
  <si>
    <t>ITGA4</t>
  </si>
  <si>
    <t>ENSG00000115232</t>
  </si>
  <si>
    <t>PSMD14</t>
  </si>
  <si>
    <t>ENSG00000115233</t>
  </si>
  <si>
    <t>SNX17</t>
  </si>
  <si>
    <t>ENSG00000115234</t>
  </si>
  <si>
    <t>PPM1G</t>
  </si>
  <si>
    <t>ENSG00000115241</t>
  </si>
  <si>
    <t>RPS15</t>
  </si>
  <si>
    <t>ENSG00000115268</t>
  </si>
  <si>
    <t>GCA</t>
  </si>
  <si>
    <t>ENSG00000115271</t>
  </si>
  <si>
    <t>GRB14</t>
  </si>
  <si>
    <t>ENSG00000115290</t>
  </si>
  <si>
    <t>SPTBN1</t>
  </si>
  <si>
    <t>ENSG00000115306</t>
  </si>
  <si>
    <t>AUP1</t>
  </si>
  <si>
    <t>ENSG00000115307</t>
  </si>
  <si>
    <t>RTN4</t>
  </si>
  <si>
    <t>ENSG00000115310</t>
  </si>
  <si>
    <t>HTRA2</t>
  </si>
  <si>
    <t>ENSG00000115317</t>
  </si>
  <si>
    <t>LOXL3</t>
  </si>
  <si>
    <t>ENSG00000115318</t>
  </si>
  <si>
    <t>CCDC88A</t>
  </si>
  <si>
    <t>ENSG00000115355</t>
  </si>
  <si>
    <t>STAT1</t>
  </si>
  <si>
    <t>ENSG00000115415</t>
  </si>
  <si>
    <t>GLS</t>
  </si>
  <si>
    <t>ENSG00000115419</t>
  </si>
  <si>
    <t>IGFBP2</t>
  </si>
  <si>
    <t>ENSG00000115457</t>
  </si>
  <si>
    <t>USP34</t>
  </si>
  <si>
    <t>ENSG00000115464</t>
  </si>
  <si>
    <t>CCT4</t>
  </si>
  <si>
    <t>ENSG00000115484</t>
  </si>
  <si>
    <t>EHBP1</t>
  </si>
  <si>
    <t>ENSG00000115504</t>
  </si>
  <si>
    <t>GNLY</t>
  </si>
  <si>
    <t>ENSG00000115523</t>
  </si>
  <si>
    <t>SF3B1</t>
  </si>
  <si>
    <t>ENSG00000115524</t>
  </si>
  <si>
    <t>KDM3A</t>
  </si>
  <si>
    <t>ENSG00000115548</t>
  </si>
  <si>
    <t>FHL2</t>
  </si>
  <si>
    <t>ENSG00000115641</t>
  </si>
  <si>
    <t>CNPPD1</t>
  </si>
  <si>
    <t>ENSG00000115649</t>
  </si>
  <si>
    <t>UXS1</t>
  </si>
  <si>
    <t>ENSG00000115652</t>
  </si>
  <si>
    <t>HDLBP</t>
  </si>
  <si>
    <t>ENSG00000115677</t>
  </si>
  <si>
    <t>PPP1R7</t>
  </si>
  <si>
    <t>ENSG00000115685</t>
  </si>
  <si>
    <t>STK25</t>
  </si>
  <si>
    <t>ENSG00000115694</t>
  </si>
  <si>
    <t>ID2</t>
  </si>
  <si>
    <t>ENSG00000115738</t>
  </si>
  <si>
    <t>HPCAL1</t>
  </si>
  <si>
    <t>ENSG00000115756</t>
  </si>
  <si>
    <t>ODC1</t>
  </si>
  <si>
    <t>ENSG00000115758</t>
  </si>
  <si>
    <t>BIRC6</t>
  </si>
  <si>
    <t>ENSG00000115760</t>
  </si>
  <si>
    <t>PLEKHB2</t>
  </si>
  <si>
    <t>ENSG00000115762</t>
  </si>
  <si>
    <t>GORASP2</t>
  </si>
  <si>
    <t>ENSG00000115806</t>
  </si>
  <si>
    <t>STRN</t>
  </si>
  <si>
    <t>ENSG00000115808</t>
  </si>
  <si>
    <t>RAB3GAP1</t>
  </si>
  <si>
    <t>ENSG00000115839</t>
  </si>
  <si>
    <t>DARS</t>
  </si>
  <si>
    <t>ENSG00000115866</t>
  </si>
  <si>
    <t>SRSF7</t>
  </si>
  <si>
    <t>ENSG00000115875</t>
  </si>
  <si>
    <t>SOS1</t>
  </si>
  <si>
    <t>ENSG00000115904</t>
  </si>
  <si>
    <t>WIPF1</t>
  </si>
  <si>
    <t>ENSG00000115935</t>
  </si>
  <si>
    <t>COX7A2L</t>
  </si>
  <si>
    <t>ENSG00000115944</t>
  </si>
  <si>
    <t>ORC4</t>
  </si>
  <si>
    <t>ENSG00000115947</t>
  </si>
  <si>
    <t>PLEK</t>
  </si>
  <si>
    <t>ENSG00000115956</t>
  </si>
  <si>
    <t>ATF2</t>
  </si>
  <si>
    <t>ENSG00000115966</t>
  </si>
  <si>
    <t>TRAK2</t>
  </si>
  <si>
    <t>ENSG00000115993</t>
  </si>
  <si>
    <t>TIA1</t>
  </si>
  <si>
    <t>ENSG00000116001</t>
  </si>
  <si>
    <t>SUMO1</t>
  </si>
  <si>
    <t>ENSG00000116030</t>
  </si>
  <si>
    <t>NFE2L2</t>
  </si>
  <si>
    <t>ENSG00000116044</t>
  </si>
  <si>
    <t>FARSB</t>
  </si>
  <si>
    <t>ENSG00000116120</t>
  </si>
  <si>
    <t>CACYBP</t>
  </si>
  <si>
    <t>ENSG00000116161</t>
  </si>
  <si>
    <t>SCP2</t>
  </si>
  <si>
    <t>ENSG00000116171</t>
  </si>
  <si>
    <t>CEP104</t>
  </si>
  <si>
    <t>ENSG00000116198</t>
  </si>
  <si>
    <t>TMEM59</t>
  </si>
  <si>
    <t>ENSG00000116209</t>
  </si>
  <si>
    <t>MRPL37</t>
  </si>
  <si>
    <t>ENSG00000116221</t>
  </si>
  <si>
    <t>QSOX1</t>
  </si>
  <si>
    <t>ENSG00000116260</t>
  </si>
  <si>
    <t>STXBP3</t>
  </si>
  <si>
    <t>ENSG00000116266</t>
  </si>
  <si>
    <t>PARK7</t>
  </si>
  <si>
    <t>ENSG00000116288</t>
  </si>
  <si>
    <t>AMPD2</t>
  </si>
  <si>
    <t>ENSG00000116337</t>
  </si>
  <si>
    <t>SRSF4</t>
  </si>
  <si>
    <t>ENSG00000116350</t>
  </si>
  <si>
    <t>ATP5F1</t>
  </si>
  <si>
    <t>ENSG00000116459</t>
  </si>
  <si>
    <t>RAP1A</t>
  </si>
  <si>
    <t>ENSG00000116473</t>
  </si>
  <si>
    <t>HDAC1</t>
  </si>
  <si>
    <t>ENSG00000116478</t>
  </si>
  <si>
    <t>CAPZA1</t>
  </si>
  <si>
    <t>ENSG00000116489</t>
  </si>
  <si>
    <t>SCAMP3</t>
  </si>
  <si>
    <t>ENSG00000116521</t>
  </si>
  <si>
    <t>SFPQ</t>
  </si>
  <si>
    <t>ENSG00000116560</t>
  </si>
  <si>
    <t>LAMTOR2</t>
  </si>
  <si>
    <t>ENSG00000116586</t>
  </si>
  <si>
    <t>SRM</t>
  </si>
  <si>
    <t>ENSG00000116649</t>
  </si>
  <si>
    <t>C1orf21</t>
  </si>
  <si>
    <t>ENSG00000116667</t>
  </si>
  <si>
    <t>LEPR</t>
  </si>
  <si>
    <t>ENSG00000116678</t>
  </si>
  <si>
    <t>IVNS1ABP</t>
  </si>
  <si>
    <t>ENSG00000116679</t>
  </si>
  <si>
    <t>KIAA2013</t>
  </si>
  <si>
    <t>ENSG00000116685</t>
  </si>
  <si>
    <t>MFN2</t>
  </si>
  <si>
    <t>ENSG00000116688</t>
  </si>
  <si>
    <t>MIIP</t>
  </si>
  <si>
    <t>ENSG00000116691</t>
  </si>
  <si>
    <t>SMG7</t>
  </si>
  <si>
    <t>ENSG00000116698</t>
  </si>
  <si>
    <t>NCF2</t>
  </si>
  <si>
    <t>ENSG00000116701</t>
  </si>
  <si>
    <t>GADD45A</t>
  </si>
  <si>
    <t>ENSG00000116717</t>
  </si>
  <si>
    <t>RGS2</t>
  </si>
  <si>
    <t>ENSG00000116741</t>
  </si>
  <si>
    <t>TROVE2</t>
  </si>
  <si>
    <t>ENSG00000116747</t>
  </si>
  <si>
    <t>UCHL5</t>
  </si>
  <si>
    <t>ENSG00000116750</t>
  </si>
  <si>
    <t>SRSF11</t>
  </si>
  <si>
    <t>ENSG00000116754</t>
  </si>
  <si>
    <t>PHTF1</t>
  </si>
  <si>
    <t>ENSG00000116793</t>
  </si>
  <si>
    <t>MAP7D1</t>
  </si>
  <si>
    <t>ENSG00000116871</t>
  </si>
  <si>
    <t>MRPS15</t>
  </si>
  <si>
    <t>ENSG00000116898</t>
  </si>
  <si>
    <t>GNPAT</t>
  </si>
  <si>
    <t>ENSG00000116906</t>
  </si>
  <si>
    <t>LGALS8</t>
  </si>
  <si>
    <t>ENSG00000116977</t>
  </si>
  <si>
    <t>MTR</t>
  </si>
  <si>
    <t>ENSG00000116984</t>
  </si>
  <si>
    <t>ACADM</t>
  </si>
  <si>
    <t>ENSG00000117054</t>
  </si>
  <si>
    <t>CD48</t>
  </si>
  <si>
    <t>ENSG00000117091</t>
  </si>
  <si>
    <t>SDHB</t>
  </si>
  <si>
    <t>ENSG00000117118</t>
  </si>
  <si>
    <t>RPF1</t>
  </si>
  <si>
    <t>ENSG00000117133</t>
  </si>
  <si>
    <t>KLHL12</t>
  </si>
  <si>
    <t>ENSG00000117153</t>
  </si>
  <si>
    <t>SSX2IP</t>
  </si>
  <si>
    <t>ENSG00000117155</t>
  </si>
  <si>
    <t>GBP1</t>
  </si>
  <si>
    <t>ENSG00000117228</t>
  </si>
  <si>
    <t>TXNIP</t>
  </si>
  <si>
    <t>ENSG00000117289</t>
  </si>
  <si>
    <t>ECE1</t>
  </si>
  <si>
    <t>ENSG00000117298</t>
  </si>
  <si>
    <t>HMGCL</t>
  </si>
  <si>
    <t>ENSG00000117305</t>
  </si>
  <si>
    <t>CD46</t>
  </si>
  <si>
    <t>ENSG00000117335</t>
  </si>
  <si>
    <t>PRPF3</t>
  </si>
  <si>
    <t>ENSG00000117360</t>
  </si>
  <si>
    <t>MPL</t>
  </si>
  <si>
    <t>ENSG00000117400</t>
  </si>
  <si>
    <t>ATP6V0B</t>
  </si>
  <si>
    <t>ENSG00000117410</t>
  </si>
  <si>
    <t>AKR1A1</t>
  </si>
  <si>
    <t>ENSG00000117448</t>
  </si>
  <si>
    <t>PRDX1</t>
  </si>
  <si>
    <t>ENSG00000117450</t>
  </si>
  <si>
    <t>BLZF1</t>
  </si>
  <si>
    <t>ENSG00000117475</t>
  </si>
  <si>
    <t>DR1</t>
  </si>
  <si>
    <t>ENSG00000117505</t>
  </si>
  <si>
    <t>PRRC2C</t>
  </si>
  <si>
    <t>ENSG00000117523</t>
  </si>
  <si>
    <t>VAMP4</t>
  </si>
  <si>
    <t>ENSG00000117533</t>
  </si>
  <si>
    <t>TNFSF4</t>
  </si>
  <si>
    <t>ENSG00000117586</t>
  </si>
  <si>
    <t>PRDX6</t>
  </si>
  <si>
    <t>ENSG00000117592</t>
  </si>
  <si>
    <t>SYF2</t>
  </si>
  <si>
    <t>ENSG00000117614</t>
  </si>
  <si>
    <t>C1orf63</t>
  </si>
  <si>
    <t>ENSG00000117616</t>
  </si>
  <si>
    <t>RCOR3</t>
  </si>
  <si>
    <t>ENSG00000117625</t>
  </si>
  <si>
    <t>MTFR1L</t>
  </si>
  <si>
    <t>ENSG00000117640</t>
  </si>
  <si>
    <t>RPS6KA1</t>
  </si>
  <si>
    <t>ENSG00000117676</t>
  </si>
  <si>
    <t>NENF</t>
  </si>
  <si>
    <t>ENSG00000117691</t>
  </si>
  <si>
    <t>RPA2</t>
  </si>
  <si>
    <t>ENSG00000117748</t>
  </si>
  <si>
    <t>OSBPL9</t>
  </si>
  <si>
    <t>ENSG00000117859</t>
  </si>
  <si>
    <t>TXNDC12</t>
  </si>
  <si>
    <t>ENSG00000117862</t>
  </si>
  <si>
    <t>ESYT2</t>
  </si>
  <si>
    <t>ENSG00000117868</t>
  </si>
  <si>
    <t>STAG1</t>
  </si>
  <si>
    <t>ENSG00000118007</t>
  </si>
  <si>
    <t>STK11</t>
  </si>
  <si>
    <t>ENSG00000118046</t>
  </si>
  <si>
    <t>KMT2A</t>
  </si>
  <si>
    <t>ENSG00000118058</t>
  </si>
  <si>
    <t>RPS25</t>
  </si>
  <si>
    <t>ENSG00000118181</t>
  </si>
  <si>
    <t>ATF6</t>
  </si>
  <si>
    <t>ENSG00000118217</t>
  </si>
  <si>
    <t>CREB1</t>
  </si>
  <si>
    <t>ENSG00000118260</t>
  </si>
  <si>
    <t>LRMP</t>
  </si>
  <si>
    <t>ENSG00000118308</t>
  </si>
  <si>
    <t>SPCS2</t>
  </si>
  <si>
    <t>ENSG00000118363</t>
  </si>
  <si>
    <t>HMGN3</t>
  </si>
  <si>
    <t>ENSG00000118418</t>
  </si>
  <si>
    <t>PHF3</t>
  </si>
  <si>
    <t>ENSG00000118482</t>
  </si>
  <si>
    <t>AKAP7</t>
  </si>
  <si>
    <t>ENSG00000118507</t>
  </si>
  <si>
    <t>RAB32</t>
  </si>
  <si>
    <t>ENSG00000118508</t>
  </si>
  <si>
    <t>FBXL5</t>
  </si>
  <si>
    <t>ENSG00000118564</t>
  </si>
  <si>
    <t>MED28</t>
  </si>
  <si>
    <t>ENSG00000118579</t>
  </si>
  <si>
    <t>VAMP8</t>
  </si>
  <si>
    <t>ENSG00000118640</t>
  </si>
  <si>
    <t>MYL12B</t>
  </si>
  <si>
    <t>ENSG00000118680</t>
  </si>
  <si>
    <t>RPN2</t>
  </si>
  <si>
    <t>ENSG00000118705</t>
  </si>
  <si>
    <t>CCNI</t>
  </si>
  <si>
    <t>ENSG00000118816</t>
  </si>
  <si>
    <t>MFSD1</t>
  </si>
  <si>
    <t>ENSG00000118855</t>
  </si>
  <si>
    <t>RAB3GAP2</t>
  </si>
  <si>
    <t>ENSG00000118873</t>
  </si>
  <si>
    <t>UBN1</t>
  </si>
  <si>
    <t>ENSG00000118900</t>
  </si>
  <si>
    <t>NDUFB3</t>
  </si>
  <si>
    <t>ENSG00000119013</t>
  </si>
  <si>
    <t>UBE2B</t>
  </si>
  <si>
    <t>ENSG00000119048</t>
  </si>
  <si>
    <t>TJP2</t>
  </si>
  <si>
    <t>ENSG00000119139</t>
  </si>
  <si>
    <t>ITGB1BP1</t>
  </si>
  <si>
    <t>ENSG00000119185</t>
  </si>
  <si>
    <t>CPSF3</t>
  </si>
  <si>
    <t>ENSG00000119203</t>
  </si>
  <si>
    <t>CCDC92</t>
  </si>
  <si>
    <t>ENSG00000119242</t>
  </si>
  <si>
    <t>C1orf198</t>
  </si>
  <si>
    <t>ENSG00000119280</t>
  </si>
  <si>
    <t>PTBP3</t>
  </si>
  <si>
    <t>ENSG00000119314</t>
  </si>
  <si>
    <t>FKBP15</t>
  </si>
  <si>
    <t>ENSG00000119321</t>
  </si>
  <si>
    <t>CTNNAL1</t>
  </si>
  <si>
    <t>ENSG00000119326</t>
  </si>
  <si>
    <t>SET</t>
  </si>
  <si>
    <t>ENSG00000119335</t>
  </si>
  <si>
    <t>RAB14</t>
  </si>
  <si>
    <t>ENSG00000119396</t>
  </si>
  <si>
    <t>CNTRL</t>
  </si>
  <si>
    <t>ENSG00000119397</t>
  </si>
  <si>
    <t>FBXW2</t>
  </si>
  <si>
    <t>ENSG00000119402</t>
  </si>
  <si>
    <t>PPP6C</t>
  </si>
  <si>
    <t>ENSG00000119414</t>
  </si>
  <si>
    <t>MAPKAP1</t>
  </si>
  <si>
    <t>ENSG00000119487</t>
  </si>
  <si>
    <t>CSF3R</t>
  </si>
  <si>
    <t>ENSG00000119535</t>
  </si>
  <si>
    <t>VPS4B</t>
  </si>
  <si>
    <t>ENSG00000119541</t>
  </si>
  <si>
    <t>YLPM1</t>
  </si>
  <si>
    <t>ENSG00000119596</t>
  </si>
  <si>
    <t>IFI27L2</t>
  </si>
  <si>
    <t>ENSG00000119632</t>
  </si>
  <si>
    <t>NPC2</t>
  </si>
  <si>
    <t>ENSG00000119655</t>
  </si>
  <si>
    <t>MLH3</t>
  </si>
  <si>
    <t>ENSG00000119684</t>
  </si>
  <si>
    <t>SLIRP</t>
  </si>
  <si>
    <t>ENSG00000119705</t>
  </si>
  <si>
    <t>RBM25</t>
  </si>
  <si>
    <t>ENSG00000119707</t>
  </si>
  <si>
    <t>EIF2B2</t>
  </si>
  <si>
    <t>ENSG00000119718</t>
  </si>
  <si>
    <t>ATAD2B</t>
  </si>
  <si>
    <t>ENSG00000119778</t>
  </si>
  <si>
    <t>YPEL5</t>
  </si>
  <si>
    <t>ENSG00000119801</t>
  </si>
  <si>
    <t>AFTPH</t>
  </si>
  <si>
    <t>ENSG00000119844</t>
  </si>
  <si>
    <t>LGALSL</t>
  </si>
  <si>
    <t>ENSG00000119862</t>
  </si>
  <si>
    <t>SLC17A5</t>
  </si>
  <si>
    <t>ENSG00000119899</t>
  </si>
  <si>
    <t>OGFRL1</t>
  </si>
  <si>
    <t>ENSG00000119900</t>
  </si>
  <si>
    <t>WDR11</t>
  </si>
  <si>
    <t>ENSG00000120008</t>
  </si>
  <si>
    <t>GNA13</t>
  </si>
  <si>
    <t>ENSG00000120063</t>
  </si>
  <si>
    <t>DUSP1</t>
  </si>
  <si>
    <t>ENSG00000120129</t>
  </si>
  <si>
    <t>CAAP1</t>
  </si>
  <si>
    <t>ENSG00000120159</t>
  </si>
  <si>
    <t>PCMT1</t>
  </si>
  <si>
    <t>ENSG00000120265</t>
  </si>
  <si>
    <t>TCP1</t>
  </si>
  <si>
    <t>ENSG00000120438</t>
  </si>
  <si>
    <t>ENY2</t>
  </si>
  <si>
    <t>ENSG00000120533</t>
  </si>
  <si>
    <t>PLXDC2</t>
  </si>
  <si>
    <t>ENSG00000120594</t>
  </si>
  <si>
    <t>TAF12</t>
  </si>
  <si>
    <t>ENSG00000120656</t>
  </si>
  <si>
    <t>DNAJC15</t>
  </si>
  <si>
    <t>ENSG00000120675</t>
  </si>
  <si>
    <t>WBP4</t>
  </si>
  <si>
    <t>ENSG00000120688</t>
  </si>
  <si>
    <t>ELF1</t>
  </si>
  <si>
    <t>ENSG00000120690</t>
  </si>
  <si>
    <t>HSPH1</t>
  </si>
  <si>
    <t>ENSG00000120694</t>
  </si>
  <si>
    <t>EXOSC8</t>
  </si>
  <si>
    <t>ENSG00000120699</t>
  </si>
  <si>
    <t>ETF1</t>
  </si>
  <si>
    <t>ENSG00000120705</t>
  </si>
  <si>
    <t>TGFBI</t>
  </si>
  <si>
    <t>ENSG00000120708</t>
  </si>
  <si>
    <t>PAIP2</t>
  </si>
  <si>
    <t>ENSG00000120727</t>
  </si>
  <si>
    <t>KDM3B</t>
  </si>
  <si>
    <t>ENSG00000120733</t>
  </si>
  <si>
    <t>SERP1</t>
  </si>
  <si>
    <t>ENSG00000120742</t>
  </si>
  <si>
    <t>NFYB</t>
  </si>
  <si>
    <t>ENSG00000120837</t>
  </si>
  <si>
    <t>CCDC53</t>
  </si>
  <si>
    <t>ENSG00000120860</t>
  </si>
  <si>
    <t>APAF1</t>
  </si>
  <si>
    <t>ENSG00000120868</t>
  </si>
  <si>
    <t>CLU</t>
  </si>
  <si>
    <t>ENSG00000120885</t>
  </si>
  <si>
    <t>PTK2B</t>
  </si>
  <si>
    <t>ENSG00000120899</t>
  </si>
  <si>
    <t>PPP3CC</t>
  </si>
  <si>
    <t>ENSG00000120910</t>
  </si>
  <si>
    <t>EPHX2</t>
  </si>
  <si>
    <t>ENSG00000120915</t>
  </si>
  <si>
    <t>ZNF706</t>
  </si>
  <si>
    <t>ENSG00000120963</t>
  </si>
  <si>
    <t>LYPLA1</t>
  </si>
  <si>
    <t>ENSG00000120992</t>
  </si>
  <si>
    <t>COPS5</t>
  </si>
  <si>
    <t>ENSG00000121022</t>
  </si>
  <si>
    <t>SCPEP1</t>
  </si>
  <si>
    <t>ENSG00000121064</t>
  </si>
  <si>
    <t>SPOP</t>
  </si>
  <si>
    <t>ENSG00000121067</t>
  </si>
  <si>
    <t>SLC35B1</t>
  </si>
  <si>
    <t>ENSG00000121073</t>
  </si>
  <si>
    <t>KIAA0922</t>
  </si>
  <si>
    <t>ENSG00000121210</t>
  </si>
  <si>
    <t>PLBD1</t>
  </si>
  <si>
    <t>ENSG00000121316</t>
  </si>
  <si>
    <t>NAA50</t>
  </si>
  <si>
    <t>ENSG00000121579</t>
  </si>
  <si>
    <t>CAT</t>
  </si>
  <si>
    <t>ENSG00000121691</t>
  </si>
  <si>
    <t>ZMYM2</t>
  </si>
  <si>
    <t>ENSG00000121741</t>
  </si>
  <si>
    <t>TBC1D15</t>
  </si>
  <si>
    <t>ENSG00000121749</t>
  </si>
  <si>
    <t>ZCCHC17</t>
  </si>
  <si>
    <t>ENSG00000121766</t>
  </si>
  <si>
    <t>KHDRBS1</t>
  </si>
  <si>
    <t>ENSG00000121774</t>
  </si>
  <si>
    <t>RNF115</t>
  </si>
  <si>
    <t>ENSG00000121848</t>
  </si>
  <si>
    <t>POLR3GL</t>
  </si>
  <si>
    <t>ENSG00000121851</t>
  </si>
  <si>
    <t>PIK3CA</t>
  </si>
  <si>
    <t>ENSG00000121879</t>
  </si>
  <si>
    <t>PDS5A</t>
  </si>
  <si>
    <t>ENSG00000121892</t>
  </si>
  <si>
    <t>GTDC1</t>
  </si>
  <si>
    <t>ENSG00000121964</t>
  </si>
  <si>
    <t>POLK</t>
  </si>
  <si>
    <t>ENSG00000122008</t>
  </si>
  <si>
    <t>RPL21</t>
  </si>
  <si>
    <t>ENSG00000122026</t>
  </si>
  <si>
    <t>GTF3A</t>
  </si>
  <si>
    <t>ENSG00000122034</t>
  </si>
  <si>
    <t>FYTTD1</t>
  </si>
  <si>
    <t>ENSG00000122068</t>
  </si>
  <si>
    <t>MTERFD2</t>
  </si>
  <si>
    <t>ENSG00000122085</t>
  </si>
  <si>
    <t>SASH3</t>
  </si>
  <si>
    <t>ENSG00000122122</t>
  </si>
  <si>
    <t>KIAA1191</t>
  </si>
  <si>
    <t>ENSG00000122203</t>
  </si>
  <si>
    <t>COPA</t>
  </si>
  <si>
    <t>ENSG00000122218</t>
  </si>
  <si>
    <t>RBBP6</t>
  </si>
  <si>
    <t>ENSG00000122257</t>
  </si>
  <si>
    <t>ZC3H7A</t>
  </si>
  <si>
    <t>ENSG00000122299</t>
  </si>
  <si>
    <t>ANXA11</t>
  </si>
  <si>
    <t>ENSG00000122359</t>
  </si>
  <si>
    <t>RPL5</t>
  </si>
  <si>
    <t>ENSG00000122406</t>
  </si>
  <si>
    <t>ODF2L</t>
  </si>
  <si>
    <t>ENSG00000122417</t>
  </si>
  <si>
    <t>CCDC18</t>
  </si>
  <si>
    <t>ENSG00000122483</t>
  </si>
  <si>
    <t>PQLC1</t>
  </si>
  <si>
    <t>ENSG00000122490</t>
  </si>
  <si>
    <t>ZMIZ2</t>
  </si>
  <si>
    <t>ENSG00000122515</t>
  </si>
  <si>
    <t>SEPT7</t>
  </si>
  <si>
    <t>ENSG00000122545</t>
  </si>
  <si>
    <t>HERPUD2</t>
  </si>
  <si>
    <t>ENSG00000122557</t>
  </si>
  <si>
    <t>CBX3</t>
  </si>
  <si>
    <t>ENSG00000122565</t>
  </si>
  <si>
    <t>HNRNPA2B1</t>
  </si>
  <si>
    <t>ENSG00000122566</t>
  </si>
  <si>
    <t>FAM126A</t>
  </si>
  <si>
    <t>ENSG00000122591</t>
  </si>
  <si>
    <t>NT5C3A</t>
  </si>
  <si>
    <t>ENSG00000122643</t>
  </si>
  <si>
    <t>SMU1</t>
  </si>
  <si>
    <t>ENSG00000122692</t>
  </si>
  <si>
    <t>GLIPR2</t>
  </si>
  <si>
    <t>ENSG00000122694</t>
  </si>
  <si>
    <t>CLTA</t>
  </si>
  <si>
    <t>ENSG00000122705</t>
  </si>
  <si>
    <t>TRIM24</t>
  </si>
  <si>
    <t>ENSG00000122779</t>
  </si>
  <si>
    <t>CALD1</t>
  </si>
  <si>
    <t>ENSG00000122786</t>
  </si>
  <si>
    <t>SRGN</t>
  </si>
  <si>
    <t>ENSG00000122862</t>
  </si>
  <si>
    <t>VPS26A</t>
  </si>
  <si>
    <t>ENSG00000122958</t>
  </si>
  <si>
    <t>RNF11</t>
  </si>
  <si>
    <t>ENSG00000123091</t>
  </si>
  <si>
    <t>ITPR2</t>
  </si>
  <si>
    <t>ENSG00000123104</t>
  </si>
  <si>
    <t>CCDC91</t>
  </si>
  <si>
    <t>ENSG00000123106</t>
  </si>
  <si>
    <t>WWP1</t>
  </si>
  <si>
    <t>ENSG00000123124</t>
  </si>
  <si>
    <t>ACOT9</t>
  </si>
  <si>
    <t>ENSG00000123130</t>
  </si>
  <si>
    <t>DDX39A</t>
  </si>
  <si>
    <t>ENSG00000123136</t>
  </si>
  <si>
    <t>PKN1</t>
  </si>
  <si>
    <t>ENSG00000123143</t>
  </si>
  <si>
    <t>C19orf43</t>
  </si>
  <si>
    <t>ENSG00000123144</t>
  </si>
  <si>
    <t>CD97</t>
  </si>
  <si>
    <t>ENSG00000123146</t>
  </si>
  <si>
    <t>GIPC1</t>
  </si>
  <si>
    <t>ENSG00000123159</t>
  </si>
  <si>
    <t>ZC3H13</t>
  </si>
  <si>
    <t>ENSG00000123200</t>
  </si>
  <si>
    <t>CENPK</t>
  </si>
  <si>
    <t>ENSG00000123219</t>
  </si>
  <si>
    <t>OPTN</t>
  </si>
  <si>
    <t>ENSG00000123240</t>
  </si>
  <si>
    <t>ARHGAP9</t>
  </si>
  <si>
    <t>ENSG00000123329</t>
  </si>
  <si>
    <t>NCKAP1L</t>
  </si>
  <si>
    <t>ENSG00000123338</t>
  </si>
  <si>
    <t>PFDN5</t>
  </si>
  <si>
    <t>ENSG00000123349</t>
  </si>
  <si>
    <t>SPATS2</t>
  </si>
  <si>
    <t>ENSG00000123352</t>
  </si>
  <si>
    <t>NFE2</t>
  </si>
  <si>
    <t>ENSG00000123405</t>
  </si>
  <si>
    <t>TUBA1B</t>
  </si>
  <si>
    <t>ENSG00000123416</t>
  </si>
  <si>
    <t>ATPAF1</t>
  </si>
  <si>
    <t>ENSG00000123472</t>
  </si>
  <si>
    <t>AMD1</t>
  </si>
  <si>
    <t>ENSG00000123505</t>
  </si>
  <si>
    <t>NMI</t>
  </si>
  <si>
    <t>ENSG00000123609</t>
  </si>
  <si>
    <t>BAZ2B</t>
  </si>
  <si>
    <t>ENSG00000123636</t>
  </si>
  <si>
    <t>PLA2G12A</t>
  </si>
  <si>
    <t>ENSG00000123739</t>
  </si>
  <si>
    <t>AGO2</t>
  </si>
  <si>
    <t>ENSG00000123908</t>
  </si>
  <si>
    <t>MXD4</t>
  </si>
  <si>
    <t>ENSG00000123933</t>
  </si>
  <si>
    <t>DNPEP</t>
  </si>
  <si>
    <t>ENSG00000123992</t>
  </si>
  <si>
    <t>PREX1</t>
  </si>
  <si>
    <t>ENSG00000124126</t>
  </si>
  <si>
    <t>NCOA3</t>
  </si>
  <si>
    <t>ENSG00000124151</t>
  </si>
  <si>
    <t>PIGT</t>
  </si>
  <si>
    <t>ENSG00000124155</t>
  </si>
  <si>
    <t>VAPB</t>
  </si>
  <si>
    <t>ENSG00000124164</t>
  </si>
  <si>
    <t>ATP5E</t>
  </si>
  <si>
    <t>ENSG00000124172</t>
  </si>
  <si>
    <t>SRSF6</t>
  </si>
  <si>
    <t>ENSG00000124193</t>
  </si>
  <si>
    <t>ARFGEF2</t>
  </si>
  <si>
    <t>ENSG00000124198</t>
  </si>
  <si>
    <t>ZNFX1</t>
  </si>
  <si>
    <t>ENSG00000124201</t>
  </si>
  <si>
    <t>CSE1L</t>
  </si>
  <si>
    <t>ENSG00000124207</t>
  </si>
  <si>
    <t>RAB22A</t>
  </si>
  <si>
    <t>ENSG00000124209</t>
  </si>
  <si>
    <t>STAU1</t>
  </si>
  <si>
    <t>ENSG00000124214</t>
  </si>
  <si>
    <t>RNF114</t>
  </si>
  <si>
    <t>ENSG00000124226</t>
  </si>
  <si>
    <t>DDX27</t>
  </si>
  <si>
    <t>ENSG00000124228</t>
  </si>
  <si>
    <t>PEPD</t>
  </si>
  <si>
    <t>ENSG00000124299</t>
  </si>
  <si>
    <t>CHST8</t>
  </si>
  <si>
    <t>ENSG00000124302</t>
  </si>
  <si>
    <t>VAMP7</t>
  </si>
  <si>
    <t>ENSG00000124333</t>
  </si>
  <si>
    <t>NAGK</t>
  </si>
  <si>
    <t>ENSG00000124357</t>
  </si>
  <si>
    <t>ATP8A1</t>
  </si>
  <si>
    <t>ENSG00000124406</t>
  </si>
  <si>
    <t>USP22</t>
  </si>
  <si>
    <t>ENSG00000124422</t>
  </si>
  <si>
    <t>USP9X</t>
  </si>
  <si>
    <t>ENSG00000124486</t>
  </si>
  <si>
    <t>F13A1</t>
  </si>
  <si>
    <t>ENSG00000124491</t>
  </si>
  <si>
    <t>MRS2</t>
  </si>
  <si>
    <t>ENSG00000124532</t>
  </si>
  <si>
    <t>WRNIP1</t>
  </si>
  <si>
    <t>ENSG00000124535</t>
  </si>
  <si>
    <t>SNRPC</t>
  </si>
  <si>
    <t>ENSG00000124562</t>
  </si>
  <si>
    <t>SERPINB6</t>
  </si>
  <si>
    <t>ENSG00000124570</t>
  </si>
  <si>
    <t>NQO2</t>
  </si>
  <si>
    <t>ENSG00000124588</t>
  </si>
  <si>
    <t>HIST1H2BJ</t>
  </si>
  <si>
    <t>ENSG00000124635</t>
  </si>
  <si>
    <t>KLHDC3</t>
  </si>
  <si>
    <t>ENSG00000124702</t>
  </si>
  <si>
    <t>MEA1</t>
  </si>
  <si>
    <t>ENSG00000124733</t>
  </si>
  <si>
    <t>CDKN1A</t>
  </si>
  <si>
    <t>ENSG00000124762</t>
  </si>
  <si>
    <t>CPNE5</t>
  </si>
  <si>
    <t>ENSG00000124772</t>
  </si>
  <si>
    <t>SSR1</t>
  </si>
  <si>
    <t>ENSG00000124783</t>
  </si>
  <si>
    <t>RIOK1</t>
  </si>
  <si>
    <t>ENSG00000124784</t>
  </si>
  <si>
    <t>DEK</t>
  </si>
  <si>
    <t>ENSG00000124795</t>
  </si>
  <si>
    <t>LRRFIP1</t>
  </si>
  <si>
    <t>ENSG00000124831</t>
  </si>
  <si>
    <t>EMC3</t>
  </si>
  <si>
    <t>ENSG00000125037</t>
  </si>
  <si>
    <t>CNOT1</t>
  </si>
  <si>
    <t>ENSG00000125107</t>
  </si>
  <si>
    <t>BBS2</t>
  </si>
  <si>
    <t>ENSG00000125124</t>
  </si>
  <si>
    <t>MT2A</t>
  </si>
  <si>
    <t>ENSG00000125148</t>
  </si>
  <si>
    <t>ABCC4</t>
  </si>
  <si>
    <t>ENSG00000125257</t>
  </si>
  <si>
    <t>TM9SF2</t>
  </si>
  <si>
    <t>ENSG00000125304</t>
  </si>
  <si>
    <t>IRF1</t>
  </si>
  <si>
    <t>ENSG00000125347</t>
  </si>
  <si>
    <t>UPF3B</t>
  </si>
  <si>
    <t>ENSG00000125351</t>
  </si>
  <si>
    <t>SEPT6</t>
  </si>
  <si>
    <t>ENSG00000125354</t>
  </si>
  <si>
    <t>NDUFA1</t>
  </si>
  <si>
    <t>ENSG00000125356</t>
  </si>
  <si>
    <t>ATP5S</t>
  </si>
  <si>
    <t>ENSG00000125375</t>
  </si>
  <si>
    <t>GRK4</t>
  </si>
  <si>
    <t>ENSG00000125388</t>
  </si>
  <si>
    <t>MIF4GD</t>
  </si>
  <si>
    <t>ENSG00000125457</t>
  </si>
  <si>
    <t>PPP1R12C</t>
  </si>
  <si>
    <t>ENSG00000125503</t>
  </si>
  <si>
    <t>PPDPF</t>
  </si>
  <si>
    <t>ENSG00000125534</t>
  </si>
  <si>
    <t>GTF2F1</t>
  </si>
  <si>
    <t>ENSG00000125651</t>
  </si>
  <si>
    <t>THOC2</t>
  </si>
  <si>
    <t>ENSG00000125676</t>
  </si>
  <si>
    <t>RPL23</t>
  </si>
  <si>
    <t>ENSG00000125691</t>
  </si>
  <si>
    <t>ATG4C</t>
  </si>
  <si>
    <t>ENSG00000125703</t>
  </si>
  <si>
    <t>TRIP10</t>
  </si>
  <si>
    <t>ENSG00000125733</t>
  </si>
  <si>
    <t>GPR108</t>
  </si>
  <si>
    <t>ENSG00000125734</t>
  </si>
  <si>
    <t>SNRPD2</t>
  </si>
  <si>
    <t>ENSG00000125743</t>
  </si>
  <si>
    <t>RTN2</t>
  </si>
  <si>
    <t>ENSG00000125744</t>
  </si>
  <si>
    <t>VASP</t>
  </si>
  <si>
    <t>ENSG00000125753</t>
  </si>
  <si>
    <t>GPCPD1</t>
  </si>
  <si>
    <t>ENSG00000125772</t>
  </si>
  <si>
    <t>PANK2</t>
  </si>
  <si>
    <t>ENSG00000125779</t>
  </si>
  <si>
    <t>PSMF1</t>
  </si>
  <si>
    <t>ENSG00000125818</t>
  </si>
  <si>
    <t>DTD1</t>
  </si>
  <si>
    <t>ENSG00000125821</t>
  </si>
  <si>
    <t>RBCK1</t>
  </si>
  <si>
    <t>ENSG00000125826</t>
  </si>
  <si>
    <t>TMX4</t>
  </si>
  <si>
    <t>ENSG00000125827</t>
  </si>
  <si>
    <t>SNRPB</t>
  </si>
  <si>
    <t>ENSG00000125835</t>
  </si>
  <si>
    <t>MKKS</t>
  </si>
  <si>
    <t>ENSG00000125863</t>
  </si>
  <si>
    <t>DSTN</t>
  </si>
  <si>
    <t>ENSG00000125868</t>
  </si>
  <si>
    <t>LAMP5</t>
  </si>
  <si>
    <t>ENSG00000125869</t>
  </si>
  <si>
    <t>SNRPB2</t>
  </si>
  <si>
    <t>ENSG00000125870</t>
  </si>
  <si>
    <t>TBC1D20</t>
  </si>
  <si>
    <t>ENSG00000125875</t>
  </si>
  <si>
    <t>HNRNPR</t>
  </si>
  <si>
    <t>ENSG00000125944</t>
  </si>
  <si>
    <t>MAX</t>
  </si>
  <si>
    <t>ENSG00000125952</t>
  </si>
  <si>
    <t>RALY</t>
  </si>
  <si>
    <t>ENSG00000125970</t>
  </si>
  <si>
    <t>DYNLRB1</t>
  </si>
  <si>
    <t>ENSG00000125971</t>
  </si>
  <si>
    <t>EIF2S2</t>
  </si>
  <si>
    <t>ENSG00000125977</t>
  </si>
  <si>
    <t>ERGIC3</t>
  </si>
  <si>
    <t>ENSG00000125991</t>
  </si>
  <si>
    <t>PSMB2</t>
  </si>
  <si>
    <t>ENSG00000126067</t>
  </si>
  <si>
    <t>UROD</t>
  </si>
  <si>
    <t>ENSG00000126088</t>
  </si>
  <si>
    <t>ST3GAL3</t>
  </si>
  <si>
    <t>ENSG00000126091</t>
  </si>
  <si>
    <t>TUBGCP3</t>
  </si>
  <si>
    <t>ENSG00000126216</t>
  </si>
  <si>
    <t>PCID2</t>
  </si>
  <si>
    <t>ENSG00000126226</t>
  </si>
  <si>
    <t>CAPNS1</t>
  </si>
  <si>
    <t>ENSG00000126247</t>
  </si>
  <si>
    <t>RBM42</t>
  </si>
  <si>
    <t>ENSG00000126254</t>
  </si>
  <si>
    <t>UBA2</t>
  </si>
  <si>
    <t>ENSG00000126261</t>
  </si>
  <si>
    <t>HCST</t>
  </si>
  <si>
    <t>ENSG00000126264</t>
  </si>
  <si>
    <t>COX6B1</t>
  </si>
  <si>
    <t>ENSG00000126267</t>
  </si>
  <si>
    <t>PRDX5</t>
  </si>
  <si>
    <t>ENSG00000126432</t>
  </si>
  <si>
    <t>PRMT1</t>
  </si>
  <si>
    <t>ENSG00000126457</t>
  </si>
  <si>
    <t>RRAS</t>
  </si>
  <si>
    <t>ENSG00000126458</t>
  </si>
  <si>
    <t>SBDS</t>
  </si>
  <si>
    <t>ENSG00000126524</t>
  </si>
  <si>
    <t>STAT5A</t>
  </si>
  <si>
    <t>ENSG00000126561</t>
  </si>
  <si>
    <t>BECN1</t>
  </si>
  <si>
    <t>ENSG00000126581</t>
  </si>
  <si>
    <t>NSRP1</t>
  </si>
  <si>
    <t>ENSG00000126653</t>
  </si>
  <si>
    <t>DNAJC8</t>
  </si>
  <si>
    <t>ENSG00000126698</t>
  </si>
  <si>
    <t>UXT</t>
  </si>
  <si>
    <t>ENSG00000126756</t>
  </si>
  <si>
    <t>CFP</t>
  </si>
  <si>
    <t>ENSG00000126759</t>
  </si>
  <si>
    <t>TIMM17B</t>
  </si>
  <si>
    <t>ENSG00000126768</t>
  </si>
  <si>
    <t>KTN1</t>
  </si>
  <si>
    <t>ENSG00000126777</t>
  </si>
  <si>
    <t>RHOT1</t>
  </si>
  <si>
    <t>ENSG00000126858</t>
  </si>
  <si>
    <t>WDR60</t>
  </si>
  <si>
    <t>ENSG00000126870</t>
  </si>
  <si>
    <t>NUP214</t>
  </si>
  <si>
    <t>ENSG00000126883</t>
  </si>
  <si>
    <t>SLC10A3</t>
  </si>
  <si>
    <t>ENSG00000126903</t>
  </si>
  <si>
    <t>MAP2K2</t>
  </si>
  <si>
    <t>ENSG00000126934</t>
  </si>
  <si>
    <t>CANX</t>
  </si>
  <si>
    <t>ENSG00000127022</t>
  </si>
  <si>
    <t>CPSF3L</t>
  </si>
  <si>
    <t>ENSG00000127054</t>
  </si>
  <si>
    <t>FGD3</t>
  </si>
  <si>
    <t>ENSG00000127084</t>
  </si>
  <si>
    <t>PPCS</t>
  </si>
  <si>
    <t>ENSG00000127125</t>
  </si>
  <si>
    <t>COX7C</t>
  </si>
  <si>
    <t>ENSG00000127184</t>
  </si>
  <si>
    <t>HRASLS</t>
  </si>
  <si>
    <t>ENSG00000127252</t>
  </si>
  <si>
    <t>RAP1B</t>
  </si>
  <si>
    <t>ENSG00000127314</t>
  </si>
  <si>
    <t>PIN1</t>
  </si>
  <si>
    <t>ENSG00000127445</t>
  </si>
  <si>
    <t>UBR4</t>
  </si>
  <si>
    <t>ENSG00000127481</t>
  </si>
  <si>
    <t>HP1BP3</t>
  </si>
  <si>
    <t>ENSG00000127483</t>
  </si>
  <si>
    <t>SIN3B</t>
  </si>
  <si>
    <t>ENSG00000127511</t>
  </si>
  <si>
    <t>SLC35E1</t>
  </si>
  <si>
    <t>ENSG00000127526</t>
  </si>
  <si>
    <t>EPS15L1</t>
  </si>
  <si>
    <t>ENSG00000127527</t>
  </si>
  <si>
    <t>KLF2</t>
  </si>
  <si>
    <t>ENSG00000127528</t>
  </si>
  <si>
    <t>MACF1</t>
  </si>
  <si>
    <t>ENSG00000127603</t>
  </si>
  <si>
    <t>SMARCA4</t>
  </si>
  <si>
    <t>ENSG00000127616</t>
  </si>
  <si>
    <t>TUBA4A</t>
  </si>
  <si>
    <t>ENSG00000127824</t>
  </si>
  <si>
    <t>VIL1</t>
  </si>
  <si>
    <t>ENSG00000127831</t>
  </si>
  <si>
    <t>AAMP</t>
  </si>
  <si>
    <t>ENSG00000127837</t>
  </si>
  <si>
    <t>PNKD</t>
  </si>
  <si>
    <t>ENSG00000127838</t>
  </si>
  <si>
    <t>RNF6</t>
  </si>
  <si>
    <t>ENSG00000127870</t>
  </si>
  <si>
    <t>ECHS1</t>
  </si>
  <si>
    <t>ENSG00000127884</t>
  </si>
  <si>
    <t>AKAP9</t>
  </si>
  <si>
    <t>ENSG00000127914</t>
  </si>
  <si>
    <t>GNG11</t>
  </si>
  <si>
    <t>ENSG00000127920</t>
  </si>
  <si>
    <t>SHFM1</t>
  </si>
  <si>
    <t>ENSG00000127922</t>
  </si>
  <si>
    <t>PTPN12</t>
  </si>
  <si>
    <t>ENSG00000127947</t>
  </si>
  <si>
    <t>YWHAH</t>
  </si>
  <si>
    <t>ENSG00000128245</t>
  </si>
  <si>
    <t>GNAZ</t>
  </si>
  <si>
    <t>ENSG00000128266</t>
  </si>
  <si>
    <t>ATF4</t>
  </si>
  <si>
    <t>ENSG00000128272</t>
  </si>
  <si>
    <t>TPST2</t>
  </si>
  <si>
    <t>ENSG00000128294</t>
  </si>
  <si>
    <t>MPST</t>
  </si>
  <si>
    <t>ENSG00000128309</t>
  </si>
  <si>
    <t>TST</t>
  </si>
  <si>
    <t>ENSG00000128311</t>
  </si>
  <si>
    <t>RAC2</t>
  </si>
  <si>
    <t>ENSG00000128340</t>
  </si>
  <si>
    <t>EMC4</t>
  </si>
  <si>
    <t>ENSG00000128463</t>
  </si>
  <si>
    <t>SPECC1</t>
  </si>
  <si>
    <t>ENSG00000128487</t>
  </si>
  <si>
    <t>POT1</t>
  </si>
  <si>
    <t>ENSG00000128513</t>
  </si>
  <si>
    <t>ATP6V1F</t>
  </si>
  <si>
    <t>ENSG00000128524</t>
  </si>
  <si>
    <t>MKLN1</t>
  </si>
  <si>
    <t>ENSG00000128585</t>
  </si>
  <si>
    <t>CALU</t>
  </si>
  <si>
    <t>ENSG00000128595</t>
  </si>
  <si>
    <t>NDUFA5</t>
  </si>
  <si>
    <t>ENSG00000128609</t>
  </si>
  <si>
    <t>ORMDL1</t>
  </si>
  <si>
    <t>ENSG00000128699</t>
  </si>
  <si>
    <t>HAT1</t>
  </si>
  <si>
    <t>ENSG00000128708</t>
  </si>
  <si>
    <t>HERC2</t>
  </si>
  <si>
    <t>ENSG00000128731</t>
  </si>
  <si>
    <t>PSMG2</t>
  </si>
  <si>
    <t>ENSG00000128789</t>
  </si>
  <si>
    <t>TWSG1</t>
  </si>
  <si>
    <t>ENSG00000128791</t>
  </si>
  <si>
    <t>EIF2AK4</t>
  </si>
  <si>
    <t>ENSG00000128829</t>
  </si>
  <si>
    <t>FAM63B</t>
  </si>
  <si>
    <t>ENSG00000128923</t>
  </si>
  <si>
    <t>DUT</t>
  </si>
  <si>
    <t>ENSG00000128951</t>
  </si>
  <si>
    <t>ARPP19</t>
  </si>
  <si>
    <t>ENSG00000128989</t>
  </si>
  <si>
    <t>VPS13C</t>
  </si>
  <si>
    <t>ENSG00000129003</t>
  </si>
  <si>
    <t>MBD4</t>
  </si>
  <si>
    <t>ENSG00000129071</t>
  </si>
  <si>
    <t>COPB1</t>
  </si>
  <si>
    <t>ENSG00000129083</t>
  </si>
  <si>
    <t>SUMF2</t>
  </si>
  <si>
    <t>ENSG00000129103</t>
  </si>
  <si>
    <t>SPCS3</t>
  </si>
  <si>
    <t>ENSG00000129128</t>
  </si>
  <si>
    <t>DCTD</t>
  </si>
  <si>
    <t>ENSG00000129187</t>
  </si>
  <si>
    <t>TXNDC17</t>
  </si>
  <si>
    <t>ENSG00000129235</t>
  </si>
  <si>
    <t>PHF20L1</t>
  </si>
  <si>
    <t>ENSG00000129292</t>
  </si>
  <si>
    <t>ILF3</t>
  </si>
  <si>
    <t>ENSG00000129351</t>
  </si>
  <si>
    <t>SLC44A2</t>
  </si>
  <si>
    <t>ENSG00000129353</t>
  </si>
  <si>
    <t>AP1M2</t>
  </si>
  <si>
    <t>ENSG00000129354</t>
  </si>
  <si>
    <t>CDKN2D</t>
  </si>
  <si>
    <t>ENSG00000129355</t>
  </si>
  <si>
    <t>NGDN</t>
  </si>
  <si>
    <t>ENSG00000129460</t>
  </si>
  <si>
    <t>SNX6</t>
  </si>
  <si>
    <t>ENSG00000129515</t>
  </si>
  <si>
    <t>EAPP</t>
  </si>
  <si>
    <t>ENSG00000129518</t>
  </si>
  <si>
    <t>EGLN3</t>
  </si>
  <si>
    <t>ENSG00000129521</t>
  </si>
  <si>
    <t>MIS18BP1</t>
  </si>
  <si>
    <t>ENSG00000129534</t>
  </si>
  <si>
    <t>DAD1</t>
  </si>
  <si>
    <t>ENSG00000129562</t>
  </si>
  <si>
    <t>REEP5</t>
  </si>
  <si>
    <t>ENSG00000129625</t>
  </si>
  <si>
    <t>ITFG1</t>
  </si>
  <si>
    <t>ENSG00000129636</t>
  </si>
  <si>
    <t>SEC14L1</t>
  </si>
  <si>
    <t>ENSG00000129657</t>
  </si>
  <si>
    <t>ARHGEF6</t>
  </si>
  <si>
    <t>ENSG00000129675</t>
  </si>
  <si>
    <t>MAP7D3</t>
  </si>
  <si>
    <t>ENSG00000129680</t>
  </si>
  <si>
    <t>ASH2L</t>
  </si>
  <si>
    <t>ENSG00000129691</t>
  </si>
  <si>
    <t>RPS4Y1</t>
  </si>
  <si>
    <t>ENSG00000129824</t>
  </si>
  <si>
    <t>TMEM8A</t>
  </si>
  <si>
    <t>ENSG00000129925</t>
  </si>
  <si>
    <t>ABHD17A</t>
  </si>
  <si>
    <t>ENSG00000129968</t>
  </si>
  <si>
    <t>PHF10</t>
  </si>
  <si>
    <t>ENSG00000130024</t>
  </si>
  <si>
    <t>SAT1</t>
  </si>
  <si>
    <t>ENSG00000130066</t>
  </si>
  <si>
    <t>GNL3L</t>
  </si>
  <si>
    <t>ENSG00000130119</t>
  </si>
  <si>
    <t>PRKCSH</t>
  </si>
  <si>
    <t>ENSG00000130175</t>
  </si>
  <si>
    <t>CNN1</t>
  </si>
  <si>
    <t>ENSG00000130176</t>
  </si>
  <si>
    <t>CDC16</t>
  </si>
  <si>
    <t>ENSG00000130177</t>
  </si>
  <si>
    <t>EXOC3L2</t>
  </si>
  <si>
    <t>ENSG00000130201</t>
  </si>
  <si>
    <t>XPO7</t>
  </si>
  <si>
    <t>ENSG00000130227</t>
  </si>
  <si>
    <t>SAFB2</t>
  </si>
  <si>
    <t>ENSG00000130254</t>
  </si>
  <si>
    <t>RPL36</t>
  </si>
  <si>
    <t>ENSG00000130255</t>
  </si>
  <si>
    <t>BST2</t>
  </si>
  <si>
    <t>ENSG00000130303</t>
  </si>
  <si>
    <t>PGLS</t>
  </si>
  <si>
    <t>ENSG00000130313</t>
  </si>
  <si>
    <t>SNX9</t>
  </si>
  <si>
    <t>ENSG00000130340</t>
  </si>
  <si>
    <t>ACTN4</t>
  </si>
  <si>
    <t>ENSG00000130402</t>
  </si>
  <si>
    <t>NDUFA10</t>
  </si>
  <si>
    <t>ENSG00000130414</t>
  </si>
  <si>
    <t>ARPC1B</t>
  </si>
  <si>
    <t>ENSG00000130429</t>
  </si>
  <si>
    <t>FCHO1</t>
  </si>
  <si>
    <t>ENSG00000130475</t>
  </si>
  <si>
    <t>SSBP4</t>
  </si>
  <si>
    <t>ENSG00000130511</t>
  </si>
  <si>
    <t>LSM4</t>
  </si>
  <si>
    <t>ENSG00000130520</t>
  </si>
  <si>
    <t>UBAC1</t>
  </si>
  <si>
    <t>ENSG00000130560</t>
  </si>
  <si>
    <t>LSP1</t>
  </si>
  <si>
    <t>ENSG00000130592</t>
  </si>
  <si>
    <t>ATXN10</t>
  </si>
  <si>
    <t>ENSG00000130638</t>
  </si>
  <si>
    <t>TUBGCP2</t>
  </si>
  <si>
    <t>ENSG00000130640</t>
  </si>
  <si>
    <t>OSBPL2</t>
  </si>
  <si>
    <t>ENSG00000130703</t>
  </si>
  <si>
    <t>ADRM1</t>
  </si>
  <si>
    <t>ENSG00000130706</t>
  </si>
  <si>
    <t>CHMP2A</t>
  </si>
  <si>
    <t>ENSG00000130724</t>
  </si>
  <si>
    <t>UBE2M</t>
  </si>
  <si>
    <t>ENSG00000130725</t>
  </si>
  <si>
    <t>TRIM28</t>
  </si>
  <si>
    <t>ENSG00000130726</t>
  </si>
  <si>
    <t>C16orf13</t>
  </si>
  <si>
    <t>ENSG00000130731</t>
  </si>
  <si>
    <t>EIF2S3</t>
  </si>
  <si>
    <t>ENSG00000130741</t>
  </si>
  <si>
    <t>GMFG</t>
  </si>
  <si>
    <t>ENSG00000130755</t>
  </si>
  <si>
    <t>ATPIF1</t>
  </si>
  <si>
    <t>ENSG00000130770</t>
  </si>
  <si>
    <t>THEMIS2</t>
  </si>
  <si>
    <t>ENSG00000130775</t>
  </si>
  <si>
    <t>CLIP1</t>
  </si>
  <si>
    <t>ENSG00000130779</t>
  </si>
  <si>
    <t>EIF3G</t>
  </si>
  <si>
    <t>ENSG00000130811</t>
  </si>
  <si>
    <t>DNMT1</t>
  </si>
  <si>
    <t>ENSG00000130816</t>
  </si>
  <si>
    <t>DKC1</t>
  </si>
  <si>
    <t>ENSG00000130826</t>
  </si>
  <si>
    <t>MPP1</t>
  </si>
  <si>
    <t>ENSG00000130830</t>
  </si>
  <si>
    <t>NOL11</t>
  </si>
  <si>
    <t>ENSG00000130935</t>
  </si>
  <si>
    <t>UBE4B</t>
  </si>
  <si>
    <t>ENSG00000130939</t>
  </si>
  <si>
    <t>HSD17B3</t>
  </si>
  <si>
    <t>ENSG00000130948</t>
  </si>
  <si>
    <t>HABP4</t>
  </si>
  <si>
    <t>ENSG00000130956</t>
  </si>
  <si>
    <t>SLC35D2</t>
  </si>
  <si>
    <t>ENSG00000130958</t>
  </si>
  <si>
    <t>UBA1</t>
  </si>
  <si>
    <t>ENSG00000130985</t>
  </si>
  <si>
    <t>PPIL4</t>
  </si>
  <si>
    <t>ENSG00000131013</t>
  </si>
  <si>
    <t>SYNE1</t>
  </si>
  <si>
    <t>ENSG00000131018</t>
  </si>
  <si>
    <t>LILRB2</t>
  </si>
  <si>
    <t>ENSG00000131042</t>
  </si>
  <si>
    <t>RBM39</t>
  </si>
  <si>
    <t>ENSG00000131051</t>
  </si>
  <si>
    <t>ACSS2</t>
  </si>
  <si>
    <t>ENSG00000131069</t>
  </si>
  <si>
    <t>ATP6V1E1</t>
  </si>
  <si>
    <t>ENSG00000131100</t>
  </si>
  <si>
    <t>COX4I1</t>
  </si>
  <si>
    <t>ENSG00000131143</t>
  </si>
  <si>
    <t>SH3BGRL</t>
  </si>
  <si>
    <t>ENSG00000131171</t>
  </si>
  <si>
    <t>COX7B</t>
  </si>
  <si>
    <t>ENSG00000131174</t>
  </si>
  <si>
    <t>PRR7</t>
  </si>
  <si>
    <t>ENSG00000131188</t>
  </si>
  <si>
    <t>NFATC1</t>
  </si>
  <si>
    <t>ENSG00000131196</t>
  </si>
  <si>
    <t>CAP1</t>
  </si>
  <si>
    <t>ENSG00000131236</t>
  </si>
  <si>
    <t>PPT1</t>
  </si>
  <si>
    <t>ENSG00000131238</t>
  </si>
  <si>
    <t>TBC1D5</t>
  </si>
  <si>
    <t>ENSG00000131374</t>
  </si>
  <si>
    <t>SLC6A6</t>
  </si>
  <si>
    <t>ENSG00000131389</t>
  </si>
  <si>
    <t>NAPSB</t>
  </si>
  <si>
    <t>ENSG00000131401</t>
  </si>
  <si>
    <t>NR1H2</t>
  </si>
  <si>
    <t>ENSG00000131408</t>
  </si>
  <si>
    <t>PSME3</t>
  </si>
  <si>
    <t>ENSG00000131467</t>
  </si>
  <si>
    <t>RPL27</t>
  </si>
  <si>
    <t>ENSG00000131469</t>
  </si>
  <si>
    <t>ACLY</t>
  </si>
  <si>
    <t>ENSG00000131473</t>
  </si>
  <si>
    <t>DIAPH1</t>
  </si>
  <si>
    <t>ENSG00000131504</t>
  </si>
  <si>
    <t>NDFIP1</t>
  </si>
  <si>
    <t>ENSG00000131507</t>
  </si>
  <si>
    <t>UBE2D2</t>
  </si>
  <si>
    <t>ENSG00000131508</t>
  </si>
  <si>
    <t>EXOC4</t>
  </si>
  <si>
    <t>ENSG00000131558</t>
  </si>
  <si>
    <t>PPFIA1</t>
  </si>
  <si>
    <t>ENSG00000131626</t>
  </si>
  <si>
    <t>NINJ1</t>
  </si>
  <si>
    <t>ENSG00000131669</t>
  </si>
  <si>
    <t>WDR44</t>
  </si>
  <si>
    <t>ENSG00000131725</t>
  </si>
  <si>
    <t>STARD3</t>
  </si>
  <si>
    <t>ENSG00000131748</t>
  </si>
  <si>
    <t>CHD1L</t>
  </si>
  <si>
    <t>ENSG00000131778</t>
  </si>
  <si>
    <t>FMO5</t>
  </si>
  <si>
    <t>ENSG00000131781</t>
  </si>
  <si>
    <t>RBM8A</t>
  </si>
  <si>
    <t>ENSG00000131795</t>
  </si>
  <si>
    <t>PDHA1</t>
  </si>
  <si>
    <t>ENSG00000131828</t>
  </si>
  <si>
    <t>SNRPA1</t>
  </si>
  <si>
    <t>ENSG00000131876</t>
  </si>
  <si>
    <t>ACTR10</t>
  </si>
  <si>
    <t>ENSG00000131966</t>
  </si>
  <si>
    <t>LGALS3</t>
  </si>
  <si>
    <t>ENSG00000131981</t>
  </si>
  <si>
    <t>LRRC41</t>
  </si>
  <si>
    <t>ENSG00000132128</t>
  </si>
  <si>
    <t>DHX30</t>
  </si>
  <si>
    <t>ENSG00000132153</t>
  </si>
  <si>
    <t>RAF1</t>
  </si>
  <si>
    <t>ENSG00000132155</t>
  </si>
  <si>
    <t>NUP210</t>
  </si>
  <si>
    <t>ENSG00000132182</t>
  </si>
  <si>
    <t>TRIM22</t>
  </si>
  <si>
    <t>ENSG00000132274</t>
  </si>
  <si>
    <t>EFR3A</t>
  </si>
  <si>
    <t>ENSG00000132294</t>
  </si>
  <si>
    <t>PTCD3</t>
  </si>
  <si>
    <t>ENSG00000132300</t>
  </si>
  <si>
    <t>IMMT</t>
  </si>
  <si>
    <t>ENSG00000132305</t>
  </si>
  <si>
    <t>ILKAP</t>
  </si>
  <si>
    <t>ENSG00000132323</t>
  </si>
  <si>
    <t>PTPRE</t>
  </si>
  <si>
    <t>ENSG00000132334</t>
  </si>
  <si>
    <t>RAN</t>
  </si>
  <si>
    <t>ENSG00000132341</t>
  </si>
  <si>
    <t>PRKAA1</t>
  </si>
  <si>
    <t>ENSG00000132356</t>
  </si>
  <si>
    <t>INPP5K</t>
  </si>
  <si>
    <t>ENSG00000132376</t>
  </si>
  <si>
    <t>RPA1</t>
  </si>
  <si>
    <t>ENSG00000132383</t>
  </si>
  <si>
    <t>UBE2G1</t>
  </si>
  <si>
    <t>ENSG00000132388</t>
  </si>
  <si>
    <t>TBC1D14</t>
  </si>
  <si>
    <t>ENSG00000132405</t>
  </si>
  <si>
    <t>PNISR</t>
  </si>
  <si>
    <t>ENSG00000132424</t>
  </si>
  <si>
    <t>SEC61G</t>
  </si>
  <si>
    <t>ENSG00000132432</t>
  </si>
  <si>
    <t>GRSF1</t>
  </si>
  <si>
    <t>ENSG00000132463</t>
  </si>
  <si>
    <t>ANKRD17</t>
  </si>
  <si>
    <t>ENSG00000132466</t>
  </si>
  <si>
    <t>WBP2</t>
  </si>
  <si>
    <t>ENSG00000132471</t>
  </si>
  <si>
    <t>H3F3B</t>
  </si>
  <si>
    <t>ENSG00000132475</t>
  </si>
  <si>
    <t>ZRANB2</t>
  </si>
  <si>
    <t>ENSG00000132485</t>
  </si>
  <si>
    <t>EIF5A</t>
  </si>
  <si>
    <t>ENSG00000132507</t>
  </si>
  <si>
    <t>VPS13B</t>
  </si>
  <si>
    <t>ENSG00000132549</t>
  </si>
  <si>
    <t>FLOT2</t>
  </si>
  <si>
    <t>ENSG00000132589</t>
  </si>
  <si>
    <t>TERF2</t>
  </si>
  <si>
    <t>ENSG00000132604</t>
  </si>
  <si>
    <t>PTPRA</t>
  </si>
  <si>
    <t>ENSG00000132670</t>
  </si>
  <si>
    <t>DAP3</t>
  </si>
  <si>
    <t>ENSG00000132676</t>
  </si>
  <si>
    <t>NASP</t>
  </si>
  <si>
    <t>ENSG00000132780</t>
  </si>
  <si>
    <t>CTNNBL1</t>
  </si>
  <si>
    <t>ENSG00000132792</t>
  </si>
  <si>
    <t>RBM38</t>
  </si>
  <si>
    <t>ENSG00000132819</t>
  </si>
  <si>
    <t>SERINC3</t>
  </si>
  <si>
    <t>ENSG00000132824</t>
  </si>
  <si>
    <t>AP3B1</t>
  </si>
  <si>
    <t>ENSG00000132842</t>
  </si>
  <si>
    <t>DCTN4</t>
  </si>
  <si>
    <t>ENSG00000132912</t>
  </si>
  <si>
    <t>ZMYM5</t>
  </si>
  <si>
    <t>ENSG00000132950</t>
  </si>
  <si>
    <t>POMP</t>
  </si>
  <si>
    <t>ENSG00000132963</t>
  </si>
  <si>
    <t>ALOX5AP</t>
  </si>
  <si>
    <t>ENSG00000132965</t>
  </si>
  <si>
    <t>WASF3</t>
  </si>
  <si>
    <t>ENSG00000132970</t>
  </si>
  <si>
    <t>MPRIP</t>
  </si>
  <si>
    <t>ENSG00000133030</t>
  </si>
  <si>
    <t>TMCC2</t>
  </si>
  <si>
    <t>ENSG00000133069</t>
  </si>
  <si>
    <t>SPG20</t>
  </si>
  <si>
    <t>ENSG00000133104</t>
  </si>
  <si>
    <t>EPSTI1</t>
  </si>
  <si>
    <t>ENSG00000133106</t>
  </si>
  <si>
    <t>TPT1</t>
  </si>
  <si>
    <t>ENSG00000133112</t>
  </si>
  <si>
    <t>SRRM1</t>
  </si>
  <si>
    <t>ENSG00000133226</t>
  </si>
  <si>
    <t>BTBD2</t>
  </si>
  <si>
    <t>ENSG00000133243</t>
  </si>
  <si>
    <t>PRAM1</t>
  </si>
  <si>
    <t>ENSG00000133246</t>
  </si>
  <si>
    <t>CSNK1G2</t>
  </si>
  <si>
    <t>ENSG00000133275</t>
  </si>
  <si>
    <t>ANKRD32</t>
  </si>
  <si>
    <t>ENSG00000133302</t>
  </si>
  <si>
    <t>CNDP2</t>
  </si>
  <si>
    <t>ENSG00000133313</t>
  </si>
  <si>
    <t>LGALS12</t>
  </si>
  <si>
    <t>ENSG00000133317</t>
  </si>
  <si>
    <t>RTN3</t>
  </si>
  <si>
    <t>ENSG00000133318</t>
  </si>
  <si>
    <t>RARRES3</t>
  </si>
  <si>
    <t>ENSG00000133321</t>
  </si>
  <si>
    <t>FOPNL</t>
  </si>
  <si>
    <t>ENSG00000133393</t>
  </si>
  <si>
    <t>MED10</t>
  </si>
  <si>
    <t>ENSG00000133398</t>
  </si>
  <si>
    <t>MKRN1</t>
  </si>
  <si>
    <t>ENSG00000133606</t>
  </si>
  <si>
    <t>ACTR3B</t>
  </si>
  <si>
    <t>ENSG00000133627</t>
  </si>
  <si>
    <t>BTG1</t>
  </si>
  <si>
    <t>ENSG00000133639</t>
  </si>
  <si>
    <t>KRAS</t>
  </si>
  <si>
    <t>ENSG00000133703</t>
  </si>
  <si>
    <t>LARS</t>
  </si>
  <si>
    <t>ENSG00000133706</t>
  </si>
  <si>
    <t>LRRCC1</t>
  </si>
  <si>
    <t>ENSG00000133739</t>
  </si>
  <si>
    <t>SWAP70</t>
  </si>
  <si>
    <t>ENSG00000133789</t>
  </si>
  <si>
    <t>HSD17B4</t>
  </si>
  <si>
    <t>ENSG00000133835</t>
  </si>
  <si>
    <t>ZFC3H1</t>
  </si>
  <si>
    <t>ENSG00000133858</t>
  </si>
  <si>
    <t>TMEM66</t>
  </si>
  <si>
    <t>ENSG00000133872</t>
  </si>
  <si>
    <t>NUMB</t>
  </si>
  <si>
    <t>ENSG00000133961</t>
  </si>
  <si>
    <t>EIF2S1</t>
  </si>
  <si>
    <t>ENSG00000134001</t>
  </si>
  <si>
    <t>MBD2</t>
  </si>
  <si>
    <t>ENSG00000134046</t>
  </si>
  <si>
    <t>ARL8B</t>
  </si>
  <si>
    <t>ENSG00000134108</t>
  </si>
  <si>
    <t>TSPAN2</t>
  </si>
  <si>
    <t>ENSG00000134198</t>
  </si>
  <si>
    <t>GSTM5</t>
  </si>
  <si>
    <t>ENSG00000134201</t>
  </si>
  <si>
    <t>GSTM3</t>
  </si>
  <si>
    <t>ENSG00000134202</t>
  </si>
  <si>
    <t>VAV3</t>
  </si>
  <si>
    <t>ENSG00000134215</t>
  </si>
  <si>
    <t>PTPN22</t>
  </si>
  <si>
    <t>ENSG00000134242</t>
  </si>
  <si>
    <t>SORT1</t>
  </si>
  <si>
    <t>ENSG00000134243</t>
  </si>
  <si>
    <t>LAMTOR5</t>
  </si>
  <si>
    <t>ENSG00000134248</t>
  </si>
  <si>
    <t>NAPG</t>
  </si>
  <si>
    <t>ENSG00000134265</t>
  </si>
  <si>
    <t>SPIRE1</t>
  </si>
  <si>
    <t>ENSG00000134278</t>
  </si>
  <si>
    <t>PPHLN1</t>
  </si>
  <si>
    <t>ENSG00000134283</t>
  </si>
  <si>
    <t>TMEM106C</t>
  </si>
  <si>
    <t>ENSG00000134291</t>
  </si>
  <si>
    <t>SLC38A2</t>
  </si>
  <si>
    <t>ENSG00000134294</t>
  </si>
  <si>
    <t>PLEKHA8P1</t>
  </si>
  <si>
    <t>ENSG00000134297</t>
  </si>
  <si>
    <t>YWHAQ</t>
  </si>
  <si>
    <t>ENSG00000134308</t>
  </si>
  <si>
    <t>KIDINS220</t>
  </si>
  <si>
    <t>ENSG00000134313</t>
  </si>
  <si>
    <t>GRHL1</t>
  </si>
  <si>
    <t>ENSG00000134317</t>
  </si>
  <si>
    <t>ROCK2</t>
  </si>
  <si>
    <t>ENSG00000134318</t>
  </si>
  <si>
    <t>LDHA</t>
  </si>
  <si>
    <t>ENSG00000134333</t>
  </si>
  <si>
    <t>IL6ST</t>
  </si>
  <si>
    <t>ENSG00000134352</t>
  </si>
  <si>
    <t>CDC73</t>
  </si>
  <si>
    <t>ENSG00000134371</t>
  </si>
  <si>
    <t>RPS15A</t>
  </si>
  <si>
    <t>ENSG00000134419</t>
  </si>
  <si>
    <t>NARS</t>
  </si>
  <si>
    <t>ENSG00000134440</t>
  </si>
  <si>
    <t>FBXO18</t>
  </si>
  <si>
    <t>ENSG00000134452</t>
  </si>
  <si>
    <t>RBM17</t>
  </si>
  <si>
    <t>ENSG00000134453</t>
  </si>
  <si>
    <t>CCNH</t>
  </si>
  <si>
    <t>ENSG00000134480</t>
  </si>
  <si>
    <t>DOCK2</t>
  </si>
  <si>
    <t>ENSG00000134516</t>
  </si>
  <si>
    <t>KLRD1</t>
  </si>
  <si>
    <t>ENSG00000134539</t>
  </si>
  <si>
    <t>C12orf39</t>
  </si>
  <si>
    <t>ENSG00000134548</t>
  </si>
  <si>
    <t>MST4</t>
  </si>
  <si>
    <t>ENSG00000134602</t>
  </si>
  <si>
    <t>PUM1</t>
  </si>
  <si>
    <t>ENSG00000134644</t>
  </si>
  <si>
    <t>SPOCD1</t>
  </si>
  <si>
    <t>ENSG00000134668</t>
  </si>
  <si>
    <t>YARS</t>
  </si>
  <si>
    <t>ENSG00000134684</t>
  </si>
  <si>
    <t>GNL2</t>
  </si>
  <si>
    <t>ENSG00000134697</t>
  </si>
  <si>
    <t>ZCCHC11</t>
  </si>
  <si>
    <t>ENSG00000134744</t>
  </si>
  <si>
    <t>PRPF38A</t>
  </si>
  <si>
    <t>ENSG00000134748</t>
  </si>
  <si>
    <t>RNF138</t>
  </si>
  <si>
    <t>ENSG00000134758</t>
  </si>
  <si>
    <t>ELP2</t>
  </si>
  <si>
    <t>ENSG00000134759</t>
  </si>
  <si>
    <t>TPGS2</t>
  </si>
  <si>
    <t>ENSG00000134779</t>
  </si>
  <si>
    <t>TMEM258</t>
  </si>
  <si>
    <t>ENSG00000134825</t>
  </si>
  <si>
    <t>TMEM165</t>
  </si>
  <si>
    <t>ENSG00000134851</t>
  </si>
  <si>
    <t>UBAC2</t>
  </si>
  <si>
    <t>ENSG00000134882</t>
  </si>
  <si>
    <t>ARGLU1</t>
  </si>
  <si>
    <t>ENSG00000134884</t>
  </si>
  <si>
    <t>TPP2</t>
  </si>
  <si>
    <t>ENSG00000134900</t>
  </si>
  <si>
    <t>CARS2</t>
  </si>
  <si>
    <t>ENSG00000134905</t>
  </si>
  <si>
    <t>ARHGAP32</t>
  </si>
  <si>
    <t>ENSG00000134909</t>
  </si>
  <si>
    <t>STT3A</t>
  </si>
  <si>
    <t>ENSG00000134910</t>
  </si>
  <si>
    <t>ETS1</t>
  </si>
  <si>
    <t>ENSG00000134954</t>
  </si>
  <si>
    <t>NREP</t>
  </si>
  <si>
    <t>ENSG00000134986</t>
  </si>
  <si>
    <t>OSTF1</t>
  </si>
  <si>
    <t>ENSG00000134996</t>
  </si>
  <si>
    <t>UBQLN1</t>
  </si>
  <si>
    <t>ENSG00000135018</t>
  </si>
  <si>
    <t>ANXA1</t>
  </si>
  <si>
    <t>ENSG00000135046</t>
  </si>
  <si>
    <t>AGTPBP1</t>
  </si>
  <si>
    <t>ENSG00000135049</t>
  </si>
  <si>
    <t>CCNJL</t>
  </si>
  <si>
    <t>ENSG00000135083</t>
  </si>
  <si>
    <t>TAOK3</t>
  </si>
  <si>
    <t>ENSG00000135090</t>
  </si>
  <si>
    <t>TRAFD1</t>
  </si>
  <si>
    <t>ENSG00000135148</t>
  </si>
  <si>
    <t>DMTF1</t>
  </si>
  <si>
    <t>ENSG00000135164</t>
  </si>
  <si>
    <t>CD36</t>
  </si>
  <si>
    <t>ENSG00000135218</t>
  </si>
  <si>
    <t>SRPK2</t>
  </si>
  <si>
    <t>ENSG00000135250</t>
  </si>
  <si>
    <t>TES</t>
  </si>
  <si>
    <t>ENSG00000135269</t>
  </si>
  <si>
    <t>KIAA1009</t>
  </si>
  <si>
    <t>ENSG00000135315</t>
  </si>
  <si>
    <t>SYNCRIP</t>
  </si>
  <si>
    <t>ENSG00000135316</t>
  </si>
  <si>
    <t>SNX14</t>
  </si>
  <si>
    <t>ENSG00000135317</t>
  </si>
  <si>
    <t>AKIRIN2</t>
  </si>
  <si>
    <t>ENSG00000135334</t>
  </si>
  <si>
    <t>ORC3</t>
  </si>
  <si>
    <t>ENSG00000135336</t>
  </si>
  <si>
    <t>MAP3K7</t>
  </si>
  <si>
    <t>ENSG00000135341</t>
  </si>
  <si>
    <t>CAPRIN1</t>
  </si>
  <si>
    <t>ENSG00000135387</t>
  </si>
  <si>
    <t>ATP5G2</t>
  </si>
  <si>
    <t>ENSG00000135390</t>
  </si>
  <si>
    <t>CD63</t>
  </si>
  <si>
    <t>ENSG00000135404</t>
  </si>
  <si>
    <t>TESPA1</t>
  </si>
  <si>
    <t>ENSG00000135426</t>
  </si>
  <si>
    <t>HNRNPA1</t>
  </si>
  <si>
    <t>ENSG00000135486</t>
  </si>
  <si>
    <t>OS9</t>
  </si>
  <si>
    <t>ENSG00000135506</t>
  </si>
  <si>
    <t>CD164</t>
  </si>
  <si>
    <t>ENSG00000135535</t>
  </si>
  <si>
    <t>MICAL1</t>
  </si>
  <si>
    <t>ENSG00000135596</t>
  </si>
  <si>
    <t>REPS1</t>
  </si>
  <si>
    <t>ENSG00000135597</t>
  </si>
  <si>
    <t>STX11</t>
  </si>
  <si>
    <t>ENSG00000135604</t>
  </si>
  <si>
    <t>CCT7</t>
  </si>
  <si>
    <t>ENSG00000135624</t>
  </si>
  <si>
    <t>USP15</t>
  </si>
  <si>
    <t>ENSG00000135655</t>
  </si>
  <si>
    <t>KIAA0513</t>
  </si>
  <si>
    <t>ENSG00000135709</t>
  </si>
  <si>
    <t>COG2</t>
  </si>
  <si>
    <t>ENSG00000135775</t>
  </si>
  <si>
    <t>GLUL</t>
  </si>
  <si>
    <t>ENSG00000135821</t>
  </si>
  <si>
    <t>DHX9</t>
  </si>
  <si>
    <t>ENSG00000135829</t>
  </si>
  <si>
    <t>CEP350</t>
  </si>
  <si>
    <t>ENSG00000135837</t>
  </si>
  <si>
    <t>NPL</t>
  </si>
  <si>
    <t>ENSG00000135838</t>
  </si>
  <si>
    <t>SP110</t>
  </si>
  <si>
    <t>ENSG00000135899</t>
  </si>
  <si>
    <t>DOCK10</t>
  </si>
  <si>
    <t>ENSG00000135905</t>
  </si>
  <si>
    <t>SERPINE2</t>
  </si>
  <si>
    <t>ENSG00000135919</t>
  </si>
  <si>
    <t>TMBIM1</t>
  </si>
  <si>
    <t>ENSG00000135926</t>
  </si>
  <si>
    <t>EIF4E2</t>
  </si>
  <si>
    <t>ENSG00000135930</t>
  </si>
  <si>
    <t>CAB39</t>
  </si>
  <si>
    <t>ENSG00000135932</t>
  </si>
  <si>
    <t>COX5B</t>
  </si>
  <si>
    <t>ENSG00000135940</t>
  </si>
  <si>
    <t>GCC2</t>
  </si>
  <si>
    <t>ENSG00000135968</t>
  </si>
  <si>
    <t>ANKRD36</t>
  </si>
  <si>
    <t>ENSG00000135976</t>
  </si>
  <si>
    <t>ISCU</t>
  </si>
  <si>
    <t>ENSG00000136003</t>
  </si>
  <si>
    <t>SCYL2</t>
  </si>
  <si>
    <t>ENSG00000136021</t>
  </si>
  <si>
    <t>PWP1</t>
  </si>
  <si>
    <t>ENSG00000136045</t>
  </si>
  <si>
    <t>VPS36</t>
  </si>
  <si>
    <t>ENSG00000136100</t>
  </si>
  <si>
    <t>RNASEH2B</t>
  </si>
  <si>
    <t>ENSG00000136104</t>
  </si>
  <si>
    <t>CKAP2</t>
  </si>
  <si>
    <t>ENSG00000136108</t>
  </si>
  <si>
    <t>MED4</t>
  </si>
  <si>
    <t>ENSG00000136146</t>
  </si>
  <si>
    <t>PHF11</t>
  </si>
  <si>
    <t>ENSG00000136147</t>
  </si>
  <si>
    <t>ITM2B</t>
  </si>
  <si>
    <t>ENSG00000136156</t>
  </si>
  <si>
    <t>LCP1</t>
  </si>
  <si>
    <t>ENSG00000136167</t>
  </si>
  <si>
    <t>IGF2BP3</t>
  </si>
  <si>
    <t>ENSG00000136231</t>
  </si>
  <si>
    <t>RAC1</t>
  </si>
  <si>
    <t>ENSG00000136238</t>
  </si>
  <si>
    <t>KDELR2</t>
  </si>
  <si>
    <t>ENSG00000136240</t>
  </si>
  <si>
    <t>ZDHHC4</t>
  </si>
  <si>
    <t>ENSG00000136247</t>
  </si>
  <si>
    <t>AOAH</t>
  </si>
  <si>
    <t>ENSG00000136250</t>
  </si>
  <si>
    <t>DDX56</t>
  </si>
  <si>
    <t>ENSG00000136271</t>
  </si>
  <si>
    <t>DBNL</t>
  </si>
  <si>
    <t>ENSG00000136279</t>
  </si>
  <si>
    <t>CCM2</t>
  </si>
  <si>
    <t>ENSG00000136280</t>
  </si>
  <si>
    <t>MYO1G</t>
  </si>
  <si>
    <t>ENSG00000136286</t>
  </si>
  <si>
    <t>TM6SF1</t>
  </si>
  <si>
    <t>ENSG00000136404</t>
  </si>
  <si>
    <t>CALCOCO2</t>
  </si>
  <si>
    <t>ENSG00000136436</t>
  </si>
  <si>
    <t>NMT1</t>
  </si>
  <si>
    <t>ENSG00000136448</t>
  </si>
  <si>
    <t>LIMD2</t>
  </si>
  <si>
    <t>ENSG00000136490</t>
  </si>
  <si>
    <t>NDUFB5</t>
  </si>
  <si>
    <t>ENSG00000136521</t>
  </si>
  <si>
    <t>MRPL47</t>
  </si>
  <si>
    <t>ENSG00000136522</t>
  </si>
  <si>
    <t>TRA2B</t>
  </si>
  <si>
    <t>ENSG00000136527</t>
  </si>
  <si>
    <t>MARCH7</t>
  </si>
  <si>
    <t>ENSG00000136536</t>
  </si>
  <si>
    <t>TANK</t>
  </si>
  <si>
    <t>ENSG00000136560</t>
  </si>
  <si>
    <t>EPRS</t>
  </si>
  <si>
    <t>ENSG00000136628</t>
  </si>
  <si>
    <t>VPS45</t>
  </si>
  <si>
    <t>ENSG00000136631</t>
  </si>
  <si>
    <t>RASSF5</t>
  </si>
  <si>
    <t>ENSG00000136653</t>
  </si>
  <si>
    <t>WDR33</t>
  </si>
  <si>
    <t>ENSG00000136709</t>
  </si>
  <si>
    <t>BIN1</t>
  </si>
  <si>
    <t>ENSG00000136717</t>
  </si>
  <si>
    <t>IMP4</t>
  </si>
  <si>
    <t>ENSG00000136718</t>
  </si>
  <si>
    <t>UGGT1</t>
  </si>
  <si>
    <t>ENSG00000136731</t>
  </si>
  <si>
    <t>ABI1</t>
  </si>
  <si>
    <t>ENSG00000136754</t>
  </si>
  <si>
    <t>YME1L1</t>
  </si>
  <si>
    <t>ENSG00000136758</t>
  </si>
  <si>
    <t>DNAJC1</t>
  </si>
  <si>
    <t>ENSG00000136770</t>
  </si>
  <si>
    <t>NIPSNAP3A</t>
  </si>
  <si>
    <t>ENSG00000136783</t>
  </si>
  <si>
    <t>CDK9</t>
  </si>
  <si>
    <t>ENSG00000136807</t>
  </si>
  <si>
    <t>TXN</t>
  </si>
  <si>
    <t>ENSG00000136810</t>
  </si>
  <si>
    <t>ODF2</t>
  </si>
  <si>
    <t>ENSG00000136811</t>
  </si>
  <si>
    <t>KIAA0368</t>
  </si>
  <si>
    <t>ENSG00000136813</t>
  </si>
  <si>
    <t>C9orf78</t>
  </si>
  <si>
    <t>ENSG00000136819</t>
  </si>
  <si>
    <t>SMC2</t>
  </si>
  <si>
    <t>ENSG00000136824</t>
  </si>
  <si>
    <t>CDK5RAP2</t>
  </si>
  <si>
    <t>ENSG00000136861</t>
  </si>
  <si>
    <t>USP20</t>
  </si>
  <si>
    <t>ENSG00000136878</t>
  </si>
  <si>
    <t>ATP6V1G1</t>
  </si>
  <si>
    <t>ENSG00000136888</t>
  </si>
  <si>
    <t>HEMGN</t>
  </si>
  <si>
    <t>ENSG00000136929</t>
  </si>
  <si>
    <t>PSMB7</t>
  </si>
  <si>
    <t>ENSG00000136930</t>
  </si>
  <si>
    <t>ANP32B</t>
  </si>
  <si>
    <t>ENSG00000136938</t>
  </si>
  <si>
    <t>RPL35</t>
  </si>
  <si>
    <t>ENSG00000136942</t>
  </si>
  <si>
    <t>UBAP2</t>
  </si>
  <si>
    <t>ENSG00000137073</t>
  </si>
  <si>
    <t>RNF38</t>
  </si>
  <si>
    <t>ENSG00000137075</t>
  </si>
  <si>
    <t>TLN1</t>
  </si>
  <si>
    <t>ENSG00000137076</t>
  </si>
  <si>
    <t>DCTN3</t>
  </si>
  <si>
    <t>ENSG00000137100</t>
  </si>
  <si>
    <t>GRHPR</t>
  </si>
  <si>
    <t>ENSG00000137106</t>
  </si>
  <si>
    <t>HINT2</t>
  </si>
  <si>
    <t>ENSG00000137133</t>
  </si>
  <si>
    <t>DENND4C</t>
  </si>
  <si>
    <t>ENSG00000137145</t>
  </si>
  <si>
    <t>RPS6</t>
  </si>
  <si>
    <t>ENSG00000137154</t>
  </si>
  <si>
    <t>CNPY3</t>
  </si>
  <si>
    <t>ENSG00000137161</t>
  </si>
  <si>
    <t>GMPR</t>
  </si>
  <si>
    <t>ENSG00000137198</t>
  </si>
  <si>
    <t>YIPF3</t>
  </si>
  <si>
    <t>ENSG00000137207</t>
  </si>
  <si>
    <t>TMEM14B</t>
  </si>
  <si>
    <t>ENSG00000137210</t>
  </si>
  <si>
    <t>CAPN11</t>
  </si>
  <si>
    <t>ENSG00000137225</t>
  </si>
  <si>
    <t>SLC22A23</t>
  </si>
  <si>
    <t>ENSG00000137266</t>
  </si>
  <si>
    <t>FLOT1</t>
  </si>
  <si>
    <t>ENSG00000137312</t>
  </si>
  <si>
    <t>MTCH1</t>
  </si>
  <si>
    <t>ENSG00000137409</t>
  </si>
  <si>
    <t>CPEB2</t>
  </si>
  <si>
    <t>ENSG00000137449</t>
  </si>
  <si>
    <t>FCHSD2</t>
  </si>
  <si>
    <t>ENSG00000137478</t>
  </si>
  <si>
    <t>ARRB1</t>
  </si>
  <si>
    <t>ENSG00000137486</t>
  </si>
  <si>
    <t>PRKRIR</t>
  </si>
  <si>
    <t>ENSG00000137492</t>
  </si>
  <si>
    <t>NUMA1</t>
  </si>
  <si>
    <t>ENSG00000137497</t>
  </si>
  <si>
    <t>CCDC90B</t>
  </si>
  <si>
    <t>ENSG00000137500</t>
  </si>
  <si>
    <t>SDCBP</t>
  </si>
  <si>
    <t>ENSG00000137575</t>
  </si>
  <si>
    <t>NEK1</t>
  </si>
  <si>
    <t>ENSG00000137601</t>
  </si>
  <si>
    <t>DDX60</t>
  </si>
  <si>
    <t>ENSG00000137628</t>
  </si>
  <si>
    <t>SORL1</t>
  </si>
  <si>
    <t>ENSG00000137642</t>
  </si>
  <si>
    <t>TRPC6</t>
  </si>
  <si>
    <t>ENSG00000137672</t>
  </si>
  <si>
    <t>RDX</t>
  </si>
  <si>
    <t>ENSG00000137710</t>
  </si>
  <si>
    <t>CASP1</t>
  </si>
  <si>
    <t>ENSG00000137752</t>
  </si>
  <si>
    <t>SQRDL</t>
  </si>
  <si>
    <t>ENSG00000137767</t>
  </si>
  <si>
    <t>SLTM</t>
  </si>
  <si>
    <t>ENSG00000137776</t>
  </si>
  <si>
    <t>THBS1</t>
  </si>
  <si>
    <t>ENSG00000137801</t>
  </si>
  <si>
    <t>RTF1</t>
  </si>
  <si>
    <t>ENSG00000137815</t>
  </si>
  <si>
    <t>PARP6</t>
  </si>
  <si>
    <t>ENSG00000137817</t>
  </si>
  <si>
    <t>RPLP1</t>
  </si>
  <si>
    <t>ENSG00000137818</t>
  </si>
  <si>
    <t>TUBGCP4</t>
  </si>
  <si>
    <t>ENSG00000137822</t>
  </si>
  <si>
    <t>UACA</t>
  </si>
  <si>
    <t>ENSG00000137831</t>
  </si>
  <si>
    <t>PLCB2</t>
  </si>
  <si>
    <t>ENSG00000137841</t>
  </si>
  <si>
    <t>ADAM10</t>
  </si>
  <si>
    <t>ENSG00000137845</t>
  </si>
  <si>
    <t>RSL24D1</t>
  </si>
  <si>
    <t>ENSG00000137876</t>
  </si>
  <si>
    <t>TTLL7</t>
  </si>
  <si>
    <t>ENSG00000137941</t>
  </si>
  <si>
    <t>FNBP1L</t>
  </si>
  <si>
    <t>ENSG00000137942</t>
  </si>
  <si>
    <t>GTF2B</t>
  </si>
  <si>
    <t>ENSG00000137947</t>
  </si>
  <si>
    <t>RTCA</t>
  </si>
  <si>
    <t>ENSG00000137996</t>
  </si>
  <si>
    <t>HADHB</t>
  </si>
  <si>
    <t>ENSG00000138029</t>
  </si>
  <si>
    <t>ADCY3</t>
  </si>
  <si>
    <t>ENSG00000138031</t>
  </si>
  <si>
    <t>SMEK2</t>
  </si>
  <si>
    <t>ENSG00000138041</t>
  </si>
  <si>
    <t>RAB1A</t>
  </si>
  <si>
    <t>ENSG00000138069</t>
  </si>
  <si>
    <t>ACTR2</t>
  </si>
  <si>
    <t>ENSG00000138071</t>
  </si>
  <si>
    <t>FBXO11</t>
  </si>
  <si>
    <t>ENSG00000138081</t>
  </si>
  <si>
    <t>ATRAID</t>
  </si>
  <si>
    <t>ENSG00000138085</t>
  </si>
  <si>
    <t>LRPPRC</t>
  </si>
  <si>
    <t>ENSG00000138095</t>
  </si>
  <si>
    <t>ACTR1A</t>
  </si>
  <si>
    <t>ENSG00000138107</t>
  </si>
  <si>
    <t>KIF20B</t>
  </si>
  <si>
    <t>ENSG00000138182</t>
  </si>
  <si>
    <t>EXOC6</t>
  </si>
  <si>
    <t>ENSG00000138190</t>
  </si>
  <si>
    <t>ANXA7</t>
  </si>
  <si>
    <t>ENSG00000138279</t>
  </si>
  <si>
    <t>NCOA4</t>
  </si>
  <si>
    <t>ENSG00000138293</t>
  </si>
  <si>
    <t>RPS24</t>
  </si>
  <si>
    <t>ENSG00000138326</t>
  </si>
  <si>
    <t>ATIC</t>
  </si>
  <si>
    <t>ENSG00000138363</t>
  </si>
  <si>
    <t>BARD1</t>
  </si>
  <si>
    <t>ENSG00000138376</t>
  </si>
  <si>
    <t>STAT4</t>
  </si>
  <si>
    <t>ENSG00000138378</t>
  </si>
  <si>
    <t>SSB</t>
  </si>
  <si>
    <t>ENSG00000138385</t>
  </si>
  <si>
    <t>PPIG</t>
  </si>
  <si>
    <t>ENSG00000138398</t>
  </si>
  <si>
    <t>OLA1</t>
  </si>
  <si>
    <t>ENSG00000138430</t>
  </si>
  <si>
    <t>CIR1</t>
  </si>
  <si>
    <t>ENSG00000138433</t>
  </si>
  <si>
    <t>SSFA2</t>
  </si>
  <si>
    <t>ENSG00000138434</t>
  </si>
  <si>
    <t>ABI2</t>
  </si>
  <si>
    <t>ENSG00000138443</t>
  </si>
  <si>
    <t>SLC40A1</t>
  </si>
  <si>
    <t>ENSG00000138449</t>
  </si>
  <si>
    <t>SENP7</t>
  </si>
  <si>
    <t>ENSG00000138468</t>
  </si>
  <si>
    <t>COX17</t>
  </si>
  <si>
    <t>ENSG00000138495</t>
  </si>
  <si>
    <t>USP8</t>
  </si>
  <si>
    <t>ENSG00000138592</t>
  </si>
  <si>
    <t>SECISBP2L</t>
  </si>
  <si>
    <t>ENSG00000138593</t>
  </si>
  <si>
    <t>TMOD3</t>
  </si>
  <si>
    <t>ENSG00000138594</t>
  </si>
  <si>
    <t>SPPL2A</t>
  </si>
  <si>
    <t>ENSG00000138600</t>
  </si>
  <si>
    <t>UBL7</t>
  </si>
  <si>
    <t>ENSG00000138629</t>
  </si>
  <si>
    <t>HERC6</t>
  </si>
  <si>
    <t>ENSG00000138642</t>
  </si>
  <si>
    <t>COPS4</t>
  </si>
  <si>
    <t>ENSG00000138663</t>
  </si>
  <si>
    <t>HNRNPD</t>
  </si>
  <si>
    <t>ENSG00000138668</t>
  </si>
  <si>
    <t>SEC31A</t>
  </si>
  <si>
    <t>ENSG00000138674</t>
  </si>
  <si>
    <t>KIAA1109</t>
  </si>
  <si>
    <t>ENSG00000138688</t>
  </si>
  <si>
    <t>RAP1GDS1</t>
  </si>
  <si>
    <t>ENSG00000138698</t>
  </si>
  <si>
    <t>LARP1B</t>
  </si>
  <si>
    <t>ENSG00000138709</t>
  </si>
  <si>
    <t>MMRN1</t>
  </si>
  <si>
    <t>ENSG00000138722</t>
  </si>
  <si>
    <t>PDE5A</t>
  </si>
  <si>
    <t>ENSG00000138735</t>
  </si>
  <si>
    <t>NAAA</t>
  </si>
  <si>
    <t>ENSG00000138744</t>
  </si>
  <si>
    <t>BMP2K</t>
  </si>
  <si>
    <t>ENSG00000138756</t>
  </si>
  <si>
    <t>G3BP2</t>
  </si>
  <si>
    <t>ENSG00000138757</t>
  </si>
  <si>
    <t>SEPT11</t>
  </si>
  <si>
    <t>ENSG00000138758</t>
  </si>
  <si>
    <t>CNOT6L</t>
  </si>
  <si>
    <t>ENSG00000138767</t>
  </si>
  <si>
    <t>USO1</t>
  </si>
  <si>
    <t>ENSG00000138768</t>
  </si>
  <si>
    <t>ANXA3</t>
  </si>
  <si>
    <t>ENSG00000138772</t>
  </si>
  <si>
    <t>PPA2</t>
  </si>
  <si>
    <t>ENSG00000138777</t>
  </si>
  <si>
    <t>CASP6</t>
  </si>
  <si>
    <t>ENSG00000138794</t>
  </si>
  <si>
    <t>LEF1</t>
  </si>
  <si>
    <t>ENSG00000138795</t>
  </si>
  <si>
    <t>HADH</t>
  </si>
  <si>
    <t>ENSG00000138796</t>
  </si>
  <si>
    <t>EGF</t>
  </si>
  <si>
    <t>ENSG00000138798</t>
  </si>
  <si>
    <t>PAPSS1</t>
  </si>
  <si>
    <t>ENSG00000138801</t>
  </si>
  <si>
    <t>SEC24B</t>
  </si>
  <si>
    <t>ENSG00000138802</t>
  </si>
  <si>
    <t>RGS3</t>
  </si>
  <si>
    <t>ENSG00000138835</t>
  </si>
  <si>
    <t>GUCD1</t>
  </si>
  <si>
    <t>ENSG00000138867</t>
  </si>
  <si>
    <t>PARVG</t>
  </si>
  <si>
    <t>ENSG00000138964</t>
  </si>
  <si>
    <t>ETV6</t>
  </si>
  <si>
    <t>ENSG00000139083</t>
  </si>
  <si>
    <t>ZCRB1</t>
  </si>
  <si>
    <t>ENSG00000139168</t>
  </si>
  <si>
    <t>SCAF11</t>
  </si>
  <si>
    <t>ENSG00000139218</t>
  </si>
  <si>
    <t>GLIPR1</t>
  </si>
  <si>
    <t>ENSG00000139278</t>
  </si>
  <si>
    <t>POC1B</t>
  </si>
  <si>
    <t>ENSG00000139323</t>
  </si>
  <si>
    <t>SNRPF</t>
  </si>
  <si>
    <t>ENSG00000139343</t>
  </si>
  <si>
    <t>NEDD1</t>
  </si>
  <si>
    <t>ENSG00000139350</t>
  </si>
  <si>
    <t>GLTP</t>
  </si>
  <si>
    <t>ENSG00000139433</t>
  </si>
  <si>
    <t>GIT2</t>
  </si>
  <si>
    <t>ENSG00000139436</t>
  </si>
  <si>
    <t>N4BP2L1</t>
  </si>
  <si>
    <t>ENSG00000139597</t>
  </si>
  <si>
    <t>SMARCC2</t>
  </si>
  <si>
    <t>ENSG00000139613</t>
  </si>
  <si>
    <t>CERS5</t>
  </si>
  <si>
    <t>ENSG00000139624</t>
  </si>
  <si>
    <t>ITGB7</t>
  </si>
  <si>
    <t>ENSG00000139626</t>
  </si>
  <si>
    <t>ESYT1</t>
  </si>
  <si>
    <t>ENSG00000139641</t>
  </si>
  <si>
    <t>TMBIM6</t>
  </si>
  <si>
    <t>ENSG00000139644</t>
  </si>
  <si>
    <t>ESD</t>
  </si>
  <si>
    <t>ENSG00000139684</t>
  </si>
  <si>
    <t>RB1</t>
  </si>
  <si>
    <t>ENSG00000139687</t>
  </si>
  <si>
    <t>SBNO1</t>
  </si>
  <si>
    <t>ENSG00000139697</t>
  </si>
  <si>
    <t>VPS37B</t>
  </si>
  <si>
    <t>ENSG00000139722</t>
  </si>
  <si>
    <t>DENR</t>
  </si>
  <si>
    <t>ENSG00000139726</t>
  </si>
  <si>
    <t>RBM26</t>
  </si>
  <si>
    <t>ENSG00000139746</t>
  </si>
  <si>
    <t>MBNL2</t>
  </si>
  <si>
    <t>ENSG00000139793</t>
  </si>
  <si>
    <t>GRTP1</t>
  </si>
  <si>
    <t>ENSG00000139835</t>
  </si>
  <si>
    <t>CUL4A</t>
  </si>
  <si>
    <t>ENSG00000139842</t>
  </si>
  <si>
    <t>TMX1</t>
  </si>
  <si>
    <t>ENSG00000139921</t>
  </si>
  <si>
    <t>PELI2</t>
  </si>
  <si>
    <t>ENSG00000139946</t>
  </si>
  <si>
    <t>RTN1</t>
  </si>
  <si>
    <t>ENSG00000139970</t>
  </si>
  <si>
    <t>DCAF5</t>
  </si>
  <si>
    <t>ENSG00000139990</t>
  </si>
  <si>
    <t>STON2</t>
  </si>
  <si>
    <t>ENSG00000140022</t>
  </si>
  <si>
    <t>WARS</t>
  </si>
  <si>
    <t>ENSG00000140105</t>
  </si>
  <si>
    <t>TCF12</t>
  </si>
  <si>
    <t>ENSG00000140262</t>
  </si>
  <si>
    <t>SERF2</t>
  </si>
  <si>
    <t>ENSG00000140264</t>
  </si>
  <si>
    <t>BNIP2</t>
  </si>
  <si>
    <t>ENSG00000140299</t>
  </si>
  <si>
    <t>GTF2A2</t>
  </si>
  <si>
    <t>ENSG00000140307</t>
  </si>
  <si>
    <t>SRP14</t>
  </si>
  <si>
    <t>ENSG00000140319</t>
  </si>
  <si>
    <t>ANP32A</t>
  </si>
  <si>
    <t>ENSG00000140350</t>
  </si>
  <si>
    <t>UBE2Q2</t>
  </si>
  <si>
    <t>ENSG00000140367</t>
  </si>
  <si>
    <t>PSTPIP1</t>
  </si>
  <si>
    <t>ENSG00000140368</t>
  </si>
  <si>
    <t>ETFA</t>
  </si>
  <si>
    <t>ENSG00000140374</t>
  </si>
  <si>
    <t>SCAPER</t>
  </si>
  <si>
    <t>ENSG00000140386</t>
  </si>
  <si>
    <t>WDR61</t>
  </si>
  <si>
    <t>ENSG00000140395</t>
  </si>
  <si>
    <t>NCOA2</t>
  </si>
  <si>
    <t>ENSG00000140396</t>
  </si>
  <si>
    <t>MAN2C1</t>
  </si>
  <si>
    <t>ENSG00000140400</t>
  </si>
  <si>
    <t>TPM1</t>
  </si>
  <si>
    <t>ENSG00000140416</t>
  </si>
  <si>
    <t>USP3</t>
  </si>
  <si>
    <t>ENSG00000140455</t>
  </si>
  <si>
    <t>LINS</t>
  </si>
  <si>
    <t>ENSG00000140471</t>
  </si>
  <si>
    <t>ULK3</t>
  </si>
  <si>
    <t>ENSG00000140474</t>
  </si>
  <si>
    <t>PCSK6</t>
  </si>
  <si>
    <t>ENSG00000140479</t>
  </si>
  <si>
    <t>SCAMP2</t>
  </si>
  <si>
    <t>ENSG00000140497</t>
  </si>
  <si>
    <t>POLG</t>
  </si>
  <si>
    <t>ENSG00000140521</t>
  </si>
  <si>
    <t>UNC45A</t>
  </si>
  <si>
    <t>ENSG00000140553</t>
  </si>
  <si>
    <t>FURIN</t>
  </si>
  <si>
    <t>ENSG00000140564</t>
  </si>
  <si>
    <t>IQGAP1</t>
  </si>
  <si>
    <t>ENSG00000140575</t>
  </si>
  <si>
    <t>SEC11A</t>
  </si>
  <si>
    <t>ENSG00000140612</t>
  </si>
  <si>
    <t>GLYR1</t>
  </si>
  <si>
    <t>ENSG00000140632</t>
  </si>
  <si>
    <t>ITGAX</t>
  </si>
  <si>
    <t>ENSG00000140678</t>
  </si>
  <si>
    <t>TGFB1I1</t>
  </si>
  <si>
    <t>ENSG00000140682</t>
  </si>
  <si>
    <t>PARN</t>
  </si>
  <si>
    <t>ENSG00000140694</t>
  </si>
  <si>
    <t>UQCRC2</t>
  </si>
  <si>
    <t>ENSG00000140740</t>
  </si>
  <si>
    <t>IGSF6</t>
  </si>
  <si>
    <t>ENSG00000140749</t>
  </si>
  <si>
    <t>ARHGAP17</t>
  </si>
  <si>
    <t>ENSG00000140750</t>
  </si>
  <si>
    <t>DHX38</t>
  </si>
  <si>
    <t>ENSG00000140829</t>
  </si>
  <si>
    <t>TXNL4B</t>
  </si>
  <si>
    <t>ENSG00000140830</t>
  </si>
  <si>
    <t>CPNE2</t>
  </si>
  <si>
    <t>ENSG00000140848</t>
  </si>
  <si>
    <t>NLRC5</t>
  </si>
  <si>
    <t>ENSG00000140853</t>
  </si>
  <si>
    <t>KATNB1</t>
  </si>
  <si>
    <t>ENSG00000140854</t>
  </si>
  <si>
    <t>KIFC3</t>
  </si>
  <si>
    <t>ENSG00000140859</t>
  </si>
  <si>
    <t>CMTM3</t>
  </si>
  <si>
    <t>ENSG00000140931</t>
  </si>
  <si>
    <t>MAP1LC3B</t>
  </si>
  <si>
    <t>ENSG00000140941</t>
  </si>
  <si>
    <t>RHOT2</t>
  </si>
  <si>
    <t>ENSG00000140983</t>
  </si>
  <si>
    <t>RPS2</t>
  </si>
  <si>
    <t>ENSG00000140988</t>
  </si>
  <si>
    <t>NDUFB10</t>
  </si>
  <si>
    <t>ENSG00000140990</t>
  </si>
  <si>
    <t>TCF25</t>
  </si>
  <si>
    <t>ENSG00000141002</t>
  </si>
  <si>
    <t>NCOR1</t>
  </si>
  <si>
    <t>ENSG00000141027</t>
  </si>
  <si>
    <t>COPS3</t>
  </si>
  <si>
    <t>ENSG00000141030</t>
  </si>
  <si>
    <t>KSR1</t>
  </si>
  <si>
    <t>ENSG00000141068</t>
  </si>
  <si>
    <t>CIRH1A</t>
  </si>
  <si>
    <t>ENSG00000141076</t>
  </si>
  <si>
    <t>PRPSAP2</t>
  </si>
  <si>
    <t>ENSG00000141127</t>
  </si>
  <si>
    <t>DDX52</t>
  </si>
  <si>
    <t>ENSG00000141141</t>
  </si>
  <si>
    <t>TOM1L1</t>
  </si>
  <si>
    <t>ENSG00000141198</t>
  </si>
  <si>
    <t>NPEPPS</t>
  </si>
  <si>
    <t>ENSG00000141279</t>
  </si>
  <si>
    <t>SKAP1</t>
  </si>
  <si>
    <t>ENSG00000141293</t>
  </si>
  <si>
    <t>SSH2</t>
  </si>
  <si>
    <t>ENSG00000141298</t>
  </si>
  <si>
    <t>CLTC</t>
  </si>
  <si>
    <t>ENSG00000141367</t>
  </si>
  <si>
    <t>BCAS3</t>
  </si>
  <si>
    <t>ENSG00000141376</t>
  </si>
  <si>
    <t>SS18</t>
  </si>
  <si>
    <t>ENSG00000141380</t>
  </si>
  <si>
    <t>IMPA2</t>
  </si>
  <si>
    <t>ENSG00000141401</t>
  </si>
  <si>
    <t>GALNT1</t>
  </si>
  <si>
    <t>ENSG00000141429</t>
  </si>
  <si>
    <t>C18orf8</t>
  </si>
  <si>
    <t>ENSG00000141452</t>
  </si>
  <si>
    <t>ARRB2</t>
  </si>
  <si>
    <t>ENSG00000141480</t>
  </si>
  <si>
    <t>MINK1</t>
  </si>
  <si>
    <t>ENSG00000141503</t>
  </si>
  <si>
    <t>TMC6</t>
  </si>
  <si>
    <t>ENSG00000141524</t>
  </si>
  <si>
    <t>EIF4A3</t>
  </si>
  <si>
    <t>ENSG00000141543</t>
  </si>
  <si>
    <t>ANAPC11</t>
  </si>
  <si>
    <t>ENSG00000141552</t>
  </si>
  <si>
    <t>TBCD</t>
  </si>
  <si>
    <t>ENSG00000141556</t>
  </si>
  <si>
    <t>NARF</t>
  </si>
  <si>
    <t>ENSG00000141562</t>
  </si>
  <si>
    <t>WDR45B</t>
  </si>
  <si>
    <t>ENSG00000141580</t>
  </si>
  <si>
    <t>DYM</t>
  </si>
  <si>
    <t>ENSG00000141627</t>
  </si>
  <si>
    <t>MBD1</t>
  </si>
  <si>
    <t>ENSG00000141644</t>
  </si>
  <si>
    <t>TXNL4A</t>
  </si>
  <si>
    <t>ENSG00000141759</t>
  </si>
  <si>
    <t>BRD4</t>
  </si>
  <si>
    <t>ENSG00000141867</t>
  </si>
  <si>
    <t>PFKL</t>
  </si>
  <si>
    <t>ENSG00000141959</t>
  </si>
  <si>
    <t>chr21</t>
  </si>
  <si>
    <t>VAV1</t>
  </si>
  <si>
    <t>ENSG00000141968</t>
  </si>
  <si>
    <t>DPP9</t>
  </si>
  <si>
    <t>ENSG00000142002</t>
  </si>
  <si>
    <t>TMEM91</t>
  </si>
  <si>
    <t>ENSG00000142046</t>
  </si>
  <si>
    <t>IFITM3</t>
  </si>
  <si>
    <t>ENSG00000142089</t>
  </si>
  <si>
    <t>ATHL1</t>
  </si>
  <si>
    <t>ENSG00000142102</t>
  </si>
  <si>
    <t>IFNAR1</t>
  </si>
  <si>
    <t>ENSG00000142166</t>
  </si>
  <si>
    <t>SOD1</t>
  </si>
  <si>
    <t>ENSG00000142168</t>
  </si>
  <si>
    <t>SCYL1</t>
  </si>
  <si>
    <t>ENSG00000142186</t>
  </si>
  <si>
    <t>APP</t>
  </si>
  <si>
    <t>ENSG00000142192</t>
  </si>
  <si>
    <t>AKT1</t>
  </si>
  <si>
    <t>ENSG00000142208</t>
  </si>
  <si>
    <t>EMP3</t>
  </si>
  <si>
    <t>ENSG00000142227</t>
  </si>
  <si>
    <t>SAE1</t>
  </si>
  <si>
    <t>ENSG00000142230</t>
  </si>
  <si>
    <t>RNPEPL1</t>
  </si>
  <si>
    <t>ENSG00000142327</t>
  </si>
  <si>
    <t>MYO1F</t>
  </si>
  <si>
    <t>ENSG00000142347</t>
  </si>
  <si>
    <t>PSMB6</t>
  </si>
  <si>
    <t>ENSG00000142507</t>
  </si>
  <si>
    <t>RPS11</t>
  </si>
  <si>
    <t>ENSG00000142534</t>
  </si>
  <si>
    <t>RPL13A</t>
  </si>
  <si>
    <t>ENSG00000142541</t>
  </si>
  <si>
    <t>NOSIP</t>
  </si>
  <si>
    <t>ENSG00000142546</t>
  </si>
  <si>
    <t>EFHD2</t>
  </si>
  <si>
    <t>ENSG00000142634</t>
  </si>
  <si>
    <t>PGD</t>
  </si>
  <si>
    <t>ENSG00000142657</t>
  </si>
  <si>
    <t>SH3BGRL3</t>
  </si>
  <si>
    <t>ENSG00000142669</t>
  </si>
  <si>
    <t>RPL11</t>
  </si>
  <si>
    <t>ENSG00000142676</t>
  </si>
  <si>
    <t>SYTL1</t>
  </si>
  <si>
    <t>ENSG00000142765</t>
  </si>
  <si>
    <t>ITGB3BP</t>
  </si>
  <si>
    <t>ENSG00000142856</t>
  </si>
  <si>
    <t>SERBP1</t>
  </si>
  <si>
    <t>ENSG00000142864</t>
  </si>
  <si>
    <t>PRKACB</t>
  </si>
  <si>
    <t>ENSG00000142875</t>
  </si>
  <si>
    <t>PIGK</t>
  </si>
  <si>
    <t>ENSG00000142892</t>
  </si>
  <si>
    <t>RPS8</t>
  </si>
  <si>
    <t>ENSG00000142937</t>
  </si>
  <si>
    <t>PTPRF</t>
  </si>
  <si>
    <t>ENSG00000142949</t>
  </si>
  <si>
    <t>MOB3C</t>
  </si>
  <si>
    <t>ENSG00000142961</t>
  </si>
  <si>
    <t>MTF2</t>
  </si>
  <si>
    <t>ENSG00000143033</t>
  </si>
  <si>
    <t>PSMA5</t>
  </si>
  <si>
    <t>ENSG00000143106</t>
  </si>
  <si>
    <t>C1orf162</t>
  </si>
  <si>
    <t>ENSG00000143110</t>
  </si>
  <si>
    <t>CD53</t>
  </si>
  <si>
    <t>ENSG00000143119</t>
  </si>
  <si>
    <t>ALDH9A1</t>
  </si>
  <si>
    <t>ENSG00000143149</t>
  </si>
  <si>
    <t>TIPRL</t>
  </si>
  <si>
    <t>ENSG00000143155</t>
  </si>
  <si>
    <t>MPC2</t>
  </si>
  <si>
    <t>ENSG00000143158</t>
  </si>
  <si>
    <t>CREG1</t>
  </si>
  <si>
    <t>ENSG00000143162</t>
  </si>
  <si>
    <t>DCAF6</t>
  </si>
  <si>
    <t>ENSG00000143164</t>
  </si>
  <si>
    <t>MGST3</t>
  </si>
  <si>
    <t>ENSG00000143198</t>
  </si>
  <si>
    <t>RFWD2</t>
  </si>
  <si>
    <t>ENSG00000143207</t>
  </si>
  <si>
    <t>UFC1</t>
  </si>
  <si>
    <t>ENSG00000143222</t>
  </si>
  <si>
    <t>FCGR2A</t>
  </si>
  <si>
    <t>ENSG00000143226</t>
  </si>
  <si>
    <t>PRCC</t>
  </si>
  <si>
    <t>ENSG00000143294</t>
  </si>
  <si>
    <t>HDGF</t>
  </si>
  <si>
    <t>ENSG00000143321</t>
  </si>
  <si>
    <t>LYPLAL1</t>
  </si>
  <si>
    <t>ENSG00000143353</t>
  </si>
  <si>
    <t>PRUNE</t>
  </si>
  <si>
    <t>ENSG00000143363</t>
  </si>
  <si>
    <t>SF3B4</t>
  </si>
  <si>
    <t>ENSG00000143368</t>
  </si>
  <si>
    <t>PI4KB</t>
  </si>
  <si>
    <t>ENSG00000143393</t>
  </si>
  <si>
    <t>FAM63A</t>
  </si>
  <si>
    <t>ENSG00000143409</t>
  </si>
  <si>
    <t>CERS2</t>
  </si>
  <si>
    <t>ENSG00000143418</t>
  </si>
  <si>
    <t>ARNT</t>
  </si>
  <si>
    <t>ENSG00000143437</t>
  </si>
  <si>
    <t>EIF2D</t>
  </si>
  <si>
    <t>ENSG00000143486</t>
  </si>
  <si>
    <t>SMYD2</t>
  </si>
  <si>
    <t>ENSG00000143499</t>
  </si>
  <si>
    <t>TP53BP2</t>
  </si>
  <si>
    <t>ENSG00000143514</t>
  </si>
  <si>
    <t>JTB</t>
  </si>
  <si>
    <t>ENSG00000143543</t>
  </si>
  <si>
    <t>RAB13</t>
  </si>
  <si>
    <t>ENSG00000143545</t>
  </si>
  <si>
    <t>S100A8</t>
  </si>
  <si>
    <t>ENSG00000143546</t>
  </si>
  <si>
    <t>TPM3</t>
  </si>
  <si>
    <t>ENSG00000143549</t>
  </si>
  <si>
    <t>SNAPIN</t>
  </si>
  <si>
    <t>ENSG00000143553</t>
  </si>
  <si>
    <t>UBAP2L</t>
  </si>
  <si>
    <t>ENSG00000143569</t>
  </si>
  <si>
    <t>HAX1</t>
  </si>
  <si>
    <t>ENSG00000143575</t>
  </si>
  <si>
    <t>AQP10</t>
  </si>
  <si>
    <t>ENSG00000143595</t>
  </si>
  <si>
    <t>C1orf43</t>
  </si>
  <si>
    <t>ENSG00000143612</t>
  </si>
  <si>
    <t>ILF2</t>
  </si>
  <si>
    <t>ENSG00000143621</t>
  </si>
  <si>
    <t>RIT1</t>
  </si>
  <si>
    <t>ENSG00000143622</t>
  </si>
  <si>
    <t>SCCPDH</t>
  </si>
  <si>
    <t>ENSG00000143653</t>
  </si>
  <si>
    <t>LYST</t>
  </si>
  <si>
    <t>ENSG00000143669</t>
  </si>
  <si>
    <t>ACP1</t>
  </si>
  <si>
    <t>ENSG00000143727</t>
  </si>
  <si>
    <t>SRP9</t>
  </si>
  <si>
    <t>ENSG00000143742</t>
  </si>
  <si>
    <t>ARF1</t>
  </si>
  <si>
    <t>ENSG00000143761</t>
  </si>
  <si>
    <t>GUK1</t>
  </si>
  <si>
    <t>ENSG00000143774</t>
  </si>
  <si>
    <t>CDC42BPA</t>
  </si>
  <si>
    <t>ENSG00000143776</t>
  </si>
  <si>
    <t>MBOAT2</t>
  </si>
  <si>
    <t>ENSG00000143797</t>
  </si>
  <si>
    <t>PARP1</t>
  </si>
  <si>
    <t>ENSG00000143799</t>
  </si>
  <si>
    <t>LBR</t>
  </si>
  <si>
    <t>ENSG00000143815</t>
  </si>
  <si>
    <t>PDIA6</t>
  </si>
  <si>
    <t>ENSG00000143870</t>
  </si>
  <si>
    <t>HNRNPLL</t>
  </si>
  <si>
    <t>ENSG00000143889</t>
  </si>
  <si>
    <t>GALM</t>
  </si>
  <si>
    <t>ENSG00000143891</t>
  </si>
  <si>
    <t>EML4</t>
  </si>
  <si>
    <t>ENSG00000143924</t>
  </si>
  <si>
    <t>CALM2</t>
  </si>
  <si>
    <t>ENSG00000143933</t>
  </si>
  <si>
    <t>RPS27A</t>
  </si>
  <si>
    <t>ENSG00000143947</t>
  </si>
  <si>
    <t>VPS54</t>
  </si>
  <si>
    <t>ENSG00000143952</t>
  </si>
  <si>
    <t>SNRPG</t>
  </si>
  <si>
    <t>ENSG00000143977</t>
  </si>
  <si>
    <t>MEIS1</t>
  </si>
  <si>
    <t>ENSG00000143995</t>
  </si>
  <si>
    <t>SNRNP200</t>
  </si>
  <si>
    <t>ENSG00000144028</t>
  </si>
  <si>
    <t>MRPS5</t>
  </si>
  <si>
    <t>ENSG00000144029</t>
  </si>
  <si>
    <t>TPRKB</t>
  </si>
  <si>
    <t>ENSG00000144034</t>
  </si>
  <si>
    <t>RALB</t>
  </si>
  <si>
    <t>ENSG00000144118</t>
  </si>
  <si>
    <t>UBXN4</t>
  </si>
  <si>
    <t>ENSG00000144224</t>
  </si>
  <si>
    <t>HSPD1</t>
  </si>
  <si>
    <t>ENSG00000144381</t>
  </si>
  <si>
    <t>RHBDD1</t>
  </si>
  <si>
    <t>ENSG00000144468</t>
  </si>
  <si>
    <t>VGLL4</t>
  </si>
  <si>
    <t>ENSG00000144560</t>
  </si>
  <si>
    <t>RAB5A</t>
  </si>
  <si>
    <t>ENSG00000144566</t>
  </si>
  <si>
    <t>FAM134A</t>
  </si>
  <si>
    <t>ENSG00000144567</t>
  </si>
  <si>
    <t>DYNC1LI1</t>
  </si>
  <si>
    <t>ENSG00000144635</t>
  </si>
  <si>
    <t>FAM198A</t>
  </si>
  <si>
    <t>ENSG00000144649</t>
  </si>
  <si>
    <t>GOLGA4</t>
  </si>
  <si>
    <t>ENSG00000144674</t>
  </si>
  <si>
    <t>CTDSPL</t>
  </si>
  <si>
    <t>ENSG00000144677</t>
  </si>
  <si>
    <t>RPL32</t>
  </si>
  <si>
    <t>ENSG00000144713</t>
  </si>
  <si>
    <t>UBA3</t>
  </si>
  <si>
    <t>ENSG00000144744</t>
  </si>
  <si>
    <t>ARL6IP5</t>
  </si>
  <si>
    <t>ENSG00000144746</t>
  </si>
  <si>
    <t>TMF1</t>
  </si>
  <si>
    <t>ENSG00000144747</t>
  </si>
  <si>
    <t>ATG3</t>
  </si>
  <si>
    <t>ENSG00000144848</t>
  </si>
  <si>
    <t>MED12L</t>
  </si>
  <si>
    <t>ENSG00000144893</t>
  </si>
  <si>
    <t>EIF2A</t>
  </si>
  <si>
    <t>ENSG00000144895</t>
  </si>
  <si>
    <t>LPP</t>
  </si>
  <si>
    <t>ENSG00000145012</t>
  </si>
  <si>
    <t>TCTA</t>
  </si>
  <si>
    <t>ENSG00000145022</t>
  </si>
  <si>
    <t>EAF2</t>
  </si>
  <si>
    <t>ENSG00000145088</t>
  </si>
  <si>
    <t>EIF2B5</t>
  </si>
  <si>
    <t>ENSG00000145191</t>
  </si>
  <si>
    <t>FIP1L1</t>
  </si>
  <si>
    <t>ENSG00000145216</t>
  </si>
  <si>
    <t>LYAR</t>
  </si>
  <si>
    <t>ENSG00000145220</t>
  </si>
  <si>
    <t>CENPC</t>
  </si>
  <si>
    <t>ENSG00000145241</t>
  </si>
  <si>
    <t>OCIAD2</t>
  </si>
  <si>
    <t>ENSG00000145247</t>
  </si>
  <si>
    <t>PLAC8</t>
  </si>
  <si>
    <t>ENSG00000145287</t>
  </si>
  <si>
    <t>SNCA</t>
  </si>
  <si>
    <t>ENSG00000145335</t>
  </si>
  <si>
    <t>CAMK2D</t>
  </si>
  <si>
    <t>ENSG00000145349</t>
  </si>
  <si>
    <t>RPS3A</t>
  </si>
  <si>
    <t>ENSG00000145425</t>
  </si>
  <si>
    <t>PDGFC</t>
  </si>
  <si>
    <t>ENSG00000145431</t>
  </si>
  <si>
    <t>NDUFS6</t>
  </si>
  <si>
    <t>ENSG00000145494</t>
  </si>
  <si>
    <t>MARCH6</t>
  </si>
  <si>
    <t>ENSG00000145495</t>
  </si>
  <si>
    <t>RPL37</t>
  </si>
  <si>
    <t>ENSG00000145592</t>
  </si>
  <si>
    <t>GZMA</t>
  </si>
  <si>
    <t>ENSG00000145649</t>
  </si>
  <si>
    <t>PIK3R1</t>
  </si>
  <si>
    <t>ENSG00000145675</t>
  </si>
  <si>
    <t>SSBP2</t>
  </si>
  <si>
    <t>ENSG00000145687</t>
  </si>
  <si>
    <t>IQGAP2</t>
  </si>
  <si>
    <t>ENSG00000145703</t>
  </si>
  <si>
    <t>PPIP5K2</t>
  </si>
  <si>
    <t>ENSG00000145725</t>
  </si>
  <si>
    <t>PAM</t>
  </si>
  <si>
    <t>ENSG00000145730</t>
  </si>
  <si>
    <t>BDP1</t>
  </si>
  <si>
    <t>ENSG00000145734</t>
  </si>
  <si>
    <t>SLC30A5</t>
  </si>
  <si>
    <t>ENSG00000145740</t>
  </si>
  <si>
    <t>BTF3</t>
  </si>
  <si>
    <t>ENSG00000145741</t>
  </si>
  <si>
    <t>ARHGAP26</t>
  </si>
  <si>
    <t>ENSG00000145819</t>
  </si>
  <si>
    <t>DDX46</t>
  </si>
  <si>
    <t>ENSG00000145833</t>
  </si>
  <si>
    <t>RNF145</t>
  </si>
  <si>
    <t>ENSG00000145860</t>
  </si>
  <si>
    <t>TNIP1</t>
  </si>
  <si>
    <t>ENSG00000145901</t>
  </si>
  <si>
    <t>G3BP1</t>
  </si>
  <si>
    <t>ENSG00000145907</t>
  </si>
  <si>
    <t>RMND5B</t>
  </si>
  <si>
    <t>ENSG00000145916</t>
  </si>
  <si>
    <t>FARS2</t>
  </si>
  <si>
    <t>ENSG00000145982</t>
  </si>
  <si>
    <t>ZMAT2</t>
  </si>
  <si>
    <t>ENSG00000146007</t>
  </si>
  <si>
    <t>DOK3</t>
  </si>
  <si>
    <t>ENSG00000146094</t>
  </si>
  <si>
    <t>PHIP</t>
  </si>
  <si>
    <t>ENSG00000146247</t>
  </si>
  <si>
    <t>PNRC1</t>
  </si>
  <si>
    <t>ENSG00000146278</t>
  </si>
  <si>
    <t>RARS2</t>
  </si>
  <si>
    <t>ENSG00000146282</t>
  </si>
  <si>
    <t>ARHGAP18</t>
  </si>
  <si>
    <t>ENSG00000146376</t>
  </si>
  <si>
    <t>ABRACL</t>
  </si>
  <si>
    <t>ENSG00000146386</t>
  </si>
  <si>
    <t>AIG1</t>
  </si>
  <si>
    <t>ENSG00000146416</t>
  </si>
  <si>
    <t>DYNLT1</t>
  </si>
  <si>
    <t>ENSG00000146425</t>
  </si>
  <si>
    <t>WTAP</t>
  </si>
  <si>
    <t>ENSG00000146457</t>
  </si>
  <si>
    <t>ZMYM4</t>
  </si>
  <si>
    <t>ENSG00000146463</t>
  </si>
  <si>
    <t>GNA12</t>
  </si>
  <si>
    <t>ENSG00000146535</t>
  </si>
  <si>
    <t>C7orf50</t>
  </si>
  <si>
    <t>ENSG00000146540</t>
  </si>
  <si>
    <t>MDH2</t>
  </si>
  <si>
    <t>ENSG00000146701</t>
  </si>
  <si>
    <t>GBAS</t>
  </si>
  <si>
    <t>ENSG00000146729</t>
  </si>
  <si>
    <t>CCT6A</t>
  </si>
  <si>
    <t>ENSG00000146731</t>
  </si>
  <si>
    <t>MEPCE</t>
  </si>
  <si>
    <t>ENSG00000146834</t>
  </si>
  <si>
    <t>ZC3HAV1L</t>
  </si>
  <si>
    <t>ENSG00000146858</t>
  </si>
  <si>
    <t>TMEM140</t>
  </si>
  <si>
    <t>ENSG00000146859</t>
  </si>
  <si>
    <t>SH3KBP1</t>
  </si>
  <si>
    <t>ENSG00000147010</t>
  </si>
  <si>
    <t>LANCL3</t>
  </si>
  <si>
    <t>ENSG00000147036</t>
  </si>
  <si>
    <t>MSN</t>
  </si>
  <si>
    <t>ENSG00000147065</t>
  </si>
  <si>
    <t>HDAC8</t>
  </si>
  <si>
    <t>ENSG00000147099</t>
  </si>
  <si>
    <t>NDUFB11</t>
  </si>
  <si>
    <t>ENSG00000147123</t>
  </si>
  <si>
    <t>NONO</t>
  </si>
  <si>
    <t>ENSG00000147140</t>
  </si>
  <si>
    <t>OGT</t>
  </si>
  <si>
    <t>ENSG00000147162</t>
  </si>
  <si>
    <t>IL2RG</t>
  </si>
  <si>
    <t>ENSG00000147168</t>
  </si>
  <si>
    <t>DIAPH2</t>
  </si>
  <si>
    <t>ENSG00000147202</t>
  </si>
  <si>
    <t>DOCK11</t>
  </si>
  <si>
    <t>ENSG00000147251</t>
  </si>
  <si>
    <t>RBMX</t>
  </si>
  <si>
    <t>ENSG00000147274</t>
  </si>
  <si>
    <t>ZNF185</t>
  </si>
  <si>
    <t>ENSG00000147394</t>
  </si>
  <si>
    <t>CETN2</t>
  </si>
  <si>
    <t>ENSG00000147400</t>
  </si>
  <si>
    <t>RPL10</t>
  </si>
  <si>
    <t>ENSG00000147403</t>
  </si>
  <si>
    <t>ATP6V1B2</t>
  </si>
  <si>
    <t>ENSG00000147416</t>
  </si>
  <si>
    <t>DOK2</t>
  </si>
  <si>
    <t>ENSG00000147443</t>
  </si>
  <si>
    <t>DOCK5</t>
  </si>
  <si>
    <t>ENSG00000147459</t>
  </si>
  <si>
    <t>PROSC</t>
  </si>
  <si>
    <t>ENSG00000147471</t>
  </si>
  <si>
    <t>TACC1</t>
  </si>
  <si>
    <t>ENSG00000147526</t>
  </si>
  <si>
    <t>GOLGA7</t>
  </si>
  <si>
    <t>ENSG00000147533</t>
  </si>
  <si>
    <t>PPAPDC1B</t>
  </si>
  <si>
    <t>ENSG00000147535</t>
  </si>
  <si>
    <t>WHSC1L1</t>
  </si>
  <si>
    <t>ENSG00000147548</t>
  </si>
  <si>
    <t>RPL7</t>
  </si>
  <si>
    <t>ENSG00000147604</t>
  </si>
  <si>
    <t>MTDH</t>
  </si>
  <si>
    <t>ENSG00000147649</t>
  </si>
  <si>
    <t>LRP12</t>
  </si>
  <si>
    <t>ENSG00000147650</t>
  </si>
  <si>
    <t>EIF3H</t>
  </si>
  <si>
    <t>ENSG00000147677</t>
  </si>
  <si>
    <t>NDUFB9</t>
  </si>
  <si>
    <t>ENSG00000147684</t>
  </si>
  <si>
    <t>TATDN1</t>
  </si>
  <si>
    <t>ENSG00000147687</t>
  </si>
  <si>
    <t>SLC39A4</t>
  </si>
  <si>
    <t>ENSG00000147804</t>
  </si>
  <si>
    <t>AK3</t>
  </si>
  <si>
    <t>ENSG00000147853</t>
  </si>
  <si>
    <t>UHRF2</t>
  </si>
  <si>
    <t>ENSG00000147854</t>
  </si>
  <si>
    <t>NFIB</t>
  </si>
  <si>
    <t>ENSG00000147862</t>
  </si>
  <si>
    <t>PLIN2</t>
  </si>
  <si>
    <t>ENSG00000147872</t>
  </si>
  <si>
    <t>HAUS6</t>
  </si>
  <si>
    <t>ENSG00000147874</t>
  </si>
  <si>
    <t>ZCCHC7</t>
  </si>
  <si>
    <t>ENSG00000147905</t>
  </si>
  <si>
    <t>C9orf3</t>
  </si>
  <si>
    <t>ENSG00000148120</t>
  </si>
  <si>
    <t>STOM</t>
  </si>
  <si>
    <t>ENSG00000148175</t>
  </si>
  <si>
    <t>GSN</t>
  </si>
  <si>
    <t>ENSG00000148180</t>
  </si>
  <si>
    <t>POLE3</t>
  </si>
  <si>
    <t>ENSG00000148229</t>
  </si>
  <si>
    <t>SURF4</t>
  </si>
  <si>
    <t>ENSG00000148248</t>
  </si>
  <si>
    <t>SURF1</t>
  </si>
  <si>
    <t>ENSG00000148290</t>
  </si>
  <si>
    <t>RPL7A</t>
  </si>
  <si>
    <t>ENSG00000148303</t>
  </si>
  <si>
    <t>GTF3C5</t>
  </si>
  <si>
    <t>ENSG00000148308</t>
  </si>
  <si>
    <t>CIZ1</t>
  </si>
  <si>
    <t>ENSG00000148337</t>
  </si>
  <si>
    <t>SH3GLB2</t>
  </si>
  <si>
    <t>ENSG00000148341</t>
  </si>
  <si>
    <t>FAM73B</t>
  </si>
  <si>
    <t>ENSG00000148343</t>
  </si>
  <si>
    <t>LCN2</t>
  </si>
  <si>
    <t>ENSG00000148346</t>
  </si>
  <si>
    <t>C9orf142</t>
  </si>
  <si>
    <t>ENSG00000148362</t>
  </si>
  <si>
    <t>PROSER2</t>
  </si>
  <si>
    <t>ENSG00000148426</t>
  </si>
  <si>
    <t>FAM188A</t>
  </si>
  <si>
    <t>ENSG00000148481</t>
  </si>
  <si>
    <t>RSU1</t>
  </si>
  <si>
    <t>ENSG00000148484</t>
  </si>
  <si>
    <t>ST8SIA6</t>
  </si>
  <si>
    <t>ENSG00000148488</t>
  </si>
  <si>
    <t>PARD3</t>
  </si>
  <si>
    <t>ENSG00000148498</t>
  </si>
  <si>
    <t>HERC4</t>
  </si>
  <si>
    <t>ENSG00000148634</t>
  </si>
  <si>
    <t>GLUD1</t>
  </si>
  <si>
    <t>ENSG00000148672</t>
  </si>
  <si>
    <t>FRA10AC1</t>
  </si>
  <si>
    <t>ENSG00000148690</t>
  </si>
  <si>
    <t>ADD3</t>
  </si>
  <si>
    <t>ENSG00000148700</t>
  </si>
  <si>
    <t>EIF4EBP2</t>
  </si>
  <si>
    <t>ENSG00000148730</t>
  </si>
  <si>
    <t>GSTO1</t>
  </si>
  <si>
    <t>ENSG00000148834</t>
  </si>
  <si>
    <t>RGS10</t>
  </si>
  <si>
    <t>ENSG00000148908</t>
  </si>
  <si>
    <t>HSD17B12</t>
  </si>
  <si>
    <t>ENSG00000149084</t>
  </si>
  <si>
    <t>DGKZ</t>
  </si>
  <si>
    <t>ENSG00000149091</t>
  </si>
  <si>
    <t>EIF3M</t>
  </si>
  <si>
    <t>ENSG00000149100</t>
  </si>
  <si>
    <t>SERPING1</t>
  </si>
  <si>
    <t>ENSG00000149131</t>
  </si>
  <si>
    <t>PTPRJ</t>
  </si>
  <si>
    <t>ENSG00000149177</t>
  </si>
  <si>
    <t>C11orf49</t>
  </si>
  <si>
    <t>ENSG00000149179</t>
  </si>
  <si>
    <t>ARFGAP2</t>
  </si>
  <si>
    <t>ENSG00000149182</t>
  </si>
  <si>
    <t>ENDOD1</t>
  </si>
  <si>
    <t>ENSG00000149218</t>
  </si>
  <si>
    <t>CCDC82</t>
  </si>
  <si>
    <t>ENSG00000149231</t>
  </si>
  <si>
    <t>PAK1</t>
  </si>
  <si>
    <t>ENSG00000149269</t>
  </si>
  <si>
    <t>RPS3</t>
  </si>
  <si>
    <t>ENSG00000149273</t>
  </si>
  <si>
    <t>NPAT</t>
  </si>
  <si>
    <t>ENSG00000149308</t>
  </si>
  <si>
    <t>ATM</t>
  </si>
  <si>
    <t>ENSG00000149311</t>
  </si>
  <si>
    <t>LAMTOR1</t>
  </si>
  <si>
    <t>ENSG00000149357</t>
  </si>
  <si>
    <t>DAK</t>
  </si>
  <si>
    <t>ENSG00000149476</t>
  </si>
  <si>
    <t>FADS1</t>
  </si>
  <si>
    <t>ENSG00000149485</t>
  </si>
  <si>
    <t>ESAM</t>
  </si>
  <si>
    <t>ENSG00000149564</t>
  </si>
  <si>
    <t>COMMD7</t>
  </si>
  <si>
    <t>ENSG00000149600</t>
  </si>
  <si>
    <t>FERMT3</t>
  </si>
  <si>
    <t>ENSG00000149781</t>
  </si>
  <si>
    <t>FAU</t>
  </si>
  <si>
    <t>ENSG00000149806</t>
  </si>
  <si>
    <t>PPP4C</t>
  </si>
  <si>
    <t>ENSG00000149923</t>
  </si>
  <si>
    <t>ALDOA</t>
  </si>
  <si>
    <t>ENSG00000149925</t>
  </si>
  <si>
    <t>TMEM219</t>
  </si>
  <si>
    <t>ENSG00000149932</t>
  </si>
  <si>
    <t>KLRF1</t>
  </si>
  <si>
    <t>ENSG00000150045</t>
  </si>
  <si>
    <t>MPP7</t>
  </si>
  <si>
    <t>ENSG00000150054</t>
  </si>
  <si>
    <t>C10orf68</t>
  </si>
  <si>
    <t>ENSG00000150076</t>
  </si>
  <si>
    <t>ITGB1</t>
  </si>
  <si>
    <t>ENSG00000150093</t>
  </si>
  <si>
    <t>CWC15</t>
  </si>
  <si>
    <t>ENSG00000150316</t>
  </si>
  <si>
    <t>TMCO3</t>
  </si>
  <si>
    <t>ENSG00000150403</t>
  </si>
  <si>
    <t>SAP18</t>
  </si>
  <si>
    <t>ENSG00000150459</t>
  </si>
  <si>
    <t>PDCD4</t>
  </si>
  <si>
    <t>ENSG00000150593</t>
  </si>
  <si>
    <t>CD226</t>
  </si>
  <si>
    <t>ENSG00000150637</t>
  </si>
  <si>
    <t>RGS18</t>
  </si>
  <si>
    <t>ENSG00000150681</t>
  </si>
  <si>
    <t>MTMR12</t>
  </si>
  <si>
    <t>ENSG00000150712</t>
  </si>
  <si>
    <t>CCT5</t>
  </si>
  <si>
    <t>ENSG00000150753</t>
  </si>
  <si>
    <t>PIP4K2A</t>
  </si>
  <si>
    <t>ENSG00000150867</t>
  </si>
  <si>
    <t>RILPL2</t>
  </si>
  <si>
    <t>ENSG00000150977</t>
  </si>
  <si>
    <t>UBC</t>
  </si>
  <si>
    <t>ENSG00000150991</t>
  </si>
  <si>
    <t>ITPR1</t>
  </si>
  <si>
    <t>ENSG00000150995</t>
  </si>
  <si>
    <t>ENKUR</t>
  </si>
  <si>
    <t>ENSG00000151023</t>
  </si>
  <si>
    <t>THRB</t>
  </si>
  <si>
    <t>ENSG00000151090</t>
  </si>
  <si>
    <t>NGLY1</t>
  </si>
  <si>
    <t>ENSG00000151092</t>
  </si>
  <si>
    <t>BTBD11</t>
  </si>
  <si>
    <t>ENSG00000151136</t>
  </si>
  <si>
    <t>UBE3B</t>
  </si>
  <si>
    <t>ENSG00000151148</t>
  </si>
  <si>
    <t>ANK3</t>
  </si>
  <si>
    <t>ENSG00000151150</t>
  </si>
  <si>
    <t>EIF4E</t>
  </si>
  <si>
    <t>ENSG00000151247</t>
  </si>
  <si>
    <t>CSNK1G3</t>
  </si>
  <si>
    <t>ENSG00000151292</t>
  </si>
  <si>
    <t>FAM177A1</t>
  </si>
  <si>
    <t>ENSG00000151327</t>
  </si>
  <si>
    <t>NEK7</t>
  </si>
  <si>
    <t>ENSG00000151414</t>
  </si>
  <si>
    <t>FER</t>
  </si>
  <si>
    <t>ENSG00000151422</t>
  </si>
  <si>
    <t>UPF2</t>
  </si>
  <si>
    <t>ENSG00000151461</t>
  </si>
  <si>
    <t>CDC123</t>
  </si>
  <si>
    <t>ENSG00000151465</t>
  </si>
  <si>
    <t>SCLT1</t>
  </si>
  <si>
    <t>ENSG00000151466</t>
  </si>
  <si>
    <t>ACAD8</t>
  </si>
  <si>
    <t>ENSG00000151498</t>
  </si>
  <si>
    <t>THYN1</t>
  </si>
  <si>
    <t>ENSG00000151500</t>
  </si>
  <si>
    <t>VPS26B</t>
  </si>
  <si>
    <t>ENSG00000151502</t>
  </si>
  <si>
    <t>TEX9</t>
  </si>
  <si>
    <t>ENSG00000151575</t>
  </si>
  <si>
    <t>ADAM8</t>
  </si>
  <si>
    <t>ENSG00000151651</t>
  </si>
  <si>
    <t>KIN</t>
  </si>
  <si>
    <t>ENSG00000151657</t>
  </si>
  <si>
    <t>PIGF</t>
  </si>
  <si>
    <t>ENSG00000151665</t>
  </si>
  <si>
    <t>MFSD6</t>
  </si>
  <si>
    <t>ENSG00000151690</t>
  </si>
  <si>
    <t>ASAP2</t>
  </si>
  <si>
    <t>ENSG00000151693</t>
  </si>
  <si>
    <t>FLI1</t>
  </si>
  <si>
    <t>ENSG00000151702</t>
  </si>
  <si>
    <t>MLF1IP</t>
  </si>
  <si>
    <t>ENSG00000151725</t>
  </si>
  <si>
    <t>AMN1</t>
  </si>
  <si>
    <t>ENSG00000151743</t>
  </si>
  <si>
    <t>SAV1</t>
  </si>
  <si>
    <t>ENSG00000151748</t>
  </si>
  <si>
    <t>NBAS</t>
  </si>
  <si>
    <t>ENSG00000151779</t>
  </si>
  <si>
    <t>ZNF385D</t>
  </si>
  <si>
    <t>ENSG00000151789</t>
  </si>
  <si>
    <t>CCDC175</t>
  </si>
  <si>
    <t>ENSG00000151838</t>
  </si>
  <si>
    <t>PARP8</t>
  </si>
  <si>
    <t>ENSG00000151883</t>
  </si>
  <si>
    <t>CACUL1</t>
  </si>
  <si>
    <t>ENSG00000151893</t>
  </si>
  <si>
    <t>RABGAP1L</t>
  </si>
  <si>
    <t>ENSG00000152061</t>
  </si>
  <si>
    <t>PSTPIP2</t>
  </si>
  <si>
    <t>ENSG00000152229</t>
  </si>
  <si>
    <t>ATP5A1</t>
  </si>
  <si>
    <t>ENSG00000152234</t>
  </si>
  <si>
    <t>HAUS1</t>
  </si>
  <si>
    <t>ENSG00000152240</t>
  </si>
  <si>
    <t>PDK1</t>
  </si>
  <si>
    <t>ENSG00000152256</t>
  </si>
  <si>
    <t>TGOLN2</t>
  </si>
  <si>
    <t>ENSG00000152291</t>
  </si>
  <si>
    <t>UHMK1</t>
  </si>
  <si>
    <t>ENSG00000152332</t>
  </si>
  <si>
    <t>CWF19L2</t>
  </si>
  <si>
    <t>ENSG00000152404</t>
  </si>
  <si>
    <t>USP12</t>
  </si>
  <si>
    <t>ENSG00000152484</t>
  </si>
  <si>
    <t>PFKM</t>
  </si>
  <si>
    <t>ENSG00000152556</t>
  </si>
  <si>
    <t>TMEM123</t>
  </si>
  <si>
    <t>ENSG00000152558</t>
  </si>
  <si>
    <t>MBNL1</t>
  </si>
  <si>
    <t>ENSG00000152601</t>
  </si>
  <si>
    <t>NADK2</t>
  </si>
  <si>
    <t>ENSG00000152620</t>
  </si>
  <si>
    <t>HNRNPDL</t>
  </si>
  <si>
    <t>ENSG00000152795</t>
  </si>
  <si>
    <t>HHEX</t>
  </si>
  <si>
    <t>ENSG00000152804</t>
  </si>
  <si>
    <t>UTRN</t>
  </si>
  <si>
    <t>ENSG00000152818</t>
  </si>
  <si>
    <t>PLOD2</t>
  </si>
  <si>
    <t>ENSG00000152952</t>
  </si>
  <si>
    <t>SREK1IP1</t>
  </si>
  <si>
    <t>ENSG00000153006</t>
  </si>
  <si>
    <t>CWC27</t>
  </si>
  <si>
    <t>ENSG00000153015</t>
  </si>
  <si>
    <t>CDYL</t>
  </si>
  <si>
    <t>ENSG00000153046</t>
  </si>
  <si>
    <t>BANK1</t>
  </si>
  <si>
    <t>ENSG00000153064</t>
  </si>
  <si>
    <t>DAB2</t>
  </si>
  <si>
    <t>ENSG00000153071</t>
  </si>
  <si>
    <t>CAST</t>
  </si>
  <si>
    <t>ENSG00000153113</t>
  </si>
  <si>
    <t>SMARCA5</t>
  </si>
  <si>
    <t>ENSG00000153147</t>
  </si>
  <si>
    <t>BMP6</t>
  </si>
  <si>
    <t>ENSG00000153162</t>
  </si>
  <si>
    <t>HNRNPU</t>
  </si>
  <si>
    <t>ENSG00000153187</t>
  </si>
  <si>
    <t>AHCTF1</t>
  </si>
  <si>
    <t>ENSG00000153207</t>
  </si>
  <si>
    <t>TMEM87B</t>
  </si>
  <si>
    <t>ENSG00000153214</t>
  </si>
  <si>
    <t>RBMS1</t>
  </si>
  <si>
    <t>ENSG00000153250</t>
  </si>
  <si>
    <t>CD96</t>
  </si>
  <si>
    <t>ENSG00000153283</t>
  </si>
  <si>
    <t>FAM49B</t>
  </si>
  <si>
    <t>ENSG00000153310</t>
  </si>
  <si>
    <t>ASAP1</t>
  </si>
  <si>
    <t>ENSG00000153317</t>
  </si>
  <si>
    <t>TRAPPC8</t>
  </si>
  <si>
    <t>ENSG00000153339</t>
  </si>
  <si>
    <t>FAM81B</t>
  </si>
  <si>
    <t>ENSG00000153347</t>
  </si>
  <si>
    <t>UBP1</t>
  </si>
  <si>
    <t>ENSG00000153560</t>
  </si>
  <si>
    <t>RMND5A</t>
  </si>
  <si>
    <t>ENSG00000153561</t>
  </si>
  <si>
    <t>RPIA</t>
  </si>
  <si>
    <t>ENSG00000153574</t>
  </si>
  <si>
    <t>ZDHHC7</t>
  </si>
  <si>
    <t>ENSG00000153786</t>
  </si>
  <si>
    <t>CMIP</t>
  </si>
  <si>
    <t>ENSG00000153815</t>
  </si>
  <si>
    <t>TRIP12</t>
  </si>
  <si>
    <t>ENSG00000153827</t>
  </si>
  <si>
    <t>SREK1</t>
  </si>
  <si>
    <t>ENSG00000153914</t>
  </si>
  <si>
    <t>CHD1</t>
  </si>
  <si>
    <t>ENSG00000153922</t>
  </si>
  <si>
    <t>PPP2R5E</t>
  </si>
  <si>
    <t>ENSG00000154001</t>
  </si>
  <si>
    <t>ANKH</t>
  </si>
  <si>
    <t>ENSG00000154122</t>
  </si>
  <si>
    <t>UBASH3B</t>
  </si>
  <si>
    <t>ENSG00000154127</t>
  </si>
  <si>
    <t>TBRG1</t>
  </si>
  <si>
    <t>ENSG00000154144</t>
  </si>
  <si>
    <t>NRGN</t>
  </si>
  <si>
    <t>ENSG00000154146</t>
  </si>
  <si>
    <t>ANGPT1</t>
  </si>
  <si>
    <t>ENSG00000154188</t>
  </si>
  <si>
    <t>PITPNC1</t>
  </si>
  <si>
    <t>ENSG00000154217</t>
  </si>
  <si>
    <t>MIA3</t>
  </si>
  <si>
    <t>ENSG00000154305</t>
  </si>
  <si>
    <t>TNIK</t>
  </si>
  <si>
    <t>ENSG00000154310</t>
  </si>
  <si>
    <t>LONRF1</t>
  </si>
  <si>
    <t>ENSG00000154359</t>
  </si>
  <si>
    <t>GBP5</t>
  </si>
  <si>
    <t>ENSG00000154451</t>
  </si>
  <si>
    <t>BUB3</t>
  </si>
  <si>
    <t>ENSG00000154473</t>
  </si>
  <si>
    <t>ATP5G3</t>
  </si>
  <si>
    <t>ENSG00000154518</t>
  </si>
  <si>
    <t>TCEB1</t>
  </si>
  <si>
    <t>ENSG00000154582</t>
  </si>
  <si>
    <t>TMSB4Y</t>
  </si>
  <si>
    <t>ENSG00000154620</t>
  </si>
  <si>
    <t>ATP5J</t>
  </si>
  <si>
    <t>ENSG00000154723</t>
  </si>
  <si>
    <t>CCDC174</t>
  </si>
  <si>
    <t>ENSG00000154781</t>
  </si>
  <si>
    <t>CXXC1</t>
  </si>
  <si>
    <t>ENSG00000154832</t>
  </si>
  <si>
    <t>PPP4R1</t>
  </si>
  <si>
    <t>ENSG00000154845</t>
  </si>
  <si>
    <t>RAB6B</t>
  </si>
  <si>
    <t>ENSG00000154917</t>
  </si>
  <si>
    <t>ACSS1</t>
  </si>
  <si>
    <t>ENSG00000154930</t>
  </si>
  <si>
    <t>VOPP1</t>
  </si>
  <si>
    <t>ENSG00000154978</t>
  </si>
  <si>
    <t>AK9</t>
  </si>
  <si>
    <t>ENSG00000155085</t>
  </si>
  <si>
    <t>AZIN1</t>
  </si>
  <si>
    <t>ENSG00000155096</t>
  </si>
  <si>
    <t>ATP6V1C1</t>
  </si>
  <si>
    <t>ENSG00000155097</t>
  </si>
  <si>
    <t>TMEM55A</t>
  </si>
  <si>
    <t>ENSG00000155099</t>
  </si>
  <si>
    <t>GTF3C6</t>
  </si>
  <si>
    <t>ENSG00000155115</t>
  </si>
  <si>
    <t>TTC39B</t>
  </si>
  <si>
    <t>ENSG00000155158</t>
  </si>
  <si>
    <t>MMS19</t>
  </si>
  <si>
    <t>ENSG00000155229</t>
  </si>
  <si>
    <t>USP25</t>
  </si>
  <si>
    <t>ENSG00000155313</t>
  </si>
  <si>
    <t>RHOC</t>
  </si>
  <si>
    <t>ENSG00000155366</t>
  </si>
  <si>
    <t>DBI</t>
  </si>
  <si>
    <t>ENSG00000155368</t>
  </si>
  <si>
    <t>OXA1L</t>
  </si>
  <si>
    <t>ENSG00000155463</t>
  </si>
  <si>
    <t>SLC7A7</t>
  </si>
  <si>
    <t>ENSG00000155465</t>
  </si>
  <si>
    <t>LARP1</t>
  </si>
  <si>
    <t>ENSG00000155506</t>
  </si>
  <si>
    <t>CNOT8</t>
  </si>
  <si>
    <t>ENSG00000155508</t>
  </si>
  <si>
    <t>PIK3AP1</t>
  </si>
  <si>
    <t>ENSG00000155629</t>
  </si>
  <si>
    <t>TTN</t>
  </si>
  <si>
    <t>ENSG00000155657</t>
  </si>
  <si>
    <t>PDIA4</t>
  </si>
  <si>
    <t>ENSG00000155660</t>
  </si>
  <si>
    <t>KCTD18</t>
  </si>
  <si>
    <t>ENSG00000155729</t>
  </si>
  <si>
    <t>RNF20</t>
  </si>
  <si>
    <t>ENSG00000155827</t>
  </si>
  <si>
    <t>ELMO1</t>
  </si>
  <si>
    <t>ENSG00000155849</t>
  </si>
  <si>
    <t>RASA2</t>
  </si>
  <si>
    <t>ENSG00000155903</t>
  </si>
  <si>
    <t>SLA</t>
  </si>
  <si>
    <t>ENSG00000155926</t>
  </si>
  <si>
    <t>VBP1</t>
  </si>
  <si>
    <t>ENSG00000155959</t>
  </si>
  <si>
    <t>VPS37A</t>
  </si>
  <si>
    <t>ENSG00000155975</t>
  </si>
  <si>
    <t>TMEM185A</t>
  </si>
  <si>
    <t>ENSG00000155984</t>
  </si>
  <si>
    <t>PSD3</t>
  </si>
  <si>
    <t>ENSG00000156011</t>
  </si>
  <si>
    <t>MCU</t>
  </si>
  <si>
    <t>ENSG00000156026</t>
  </si>
  <si>
    <t>GNAQ</t>
  </si>
  <si>
    <t>ENSG00000156052</t>
  </si>
  <si>
    <t>ADK</t>
  </si>
  <si>
    <t>ENSG00000156110</t>
  </si>
  <si>
    <t>DCK</t>
  </si>
  <si>
    <t>ENSG00000156136</t>
  </si>
  <si>
    <t>DRAM2</t>
  </si>
  <si>
    <t>ENSG00000156171</t>
  </si>
  <si>
    <t>C15orf26</t>
  </si>
  <si>
    <t>ENSG00000156206</t>
  </si>
  <si>
    <t>USP16</t>
  </si>
  <si>
    <t>ENSG00000156256</t>
  </si>
  <si>
    <t>CCT8</t>
  </si>
  <si>
    <t>ENSG00000156261</t>
  </si>
  <si>
    <t>MAP3K7CL</t>
  </si>
  <si>
    <t>ENSG00000156265</t>
  </si>
  <si>
    <t>SCAF4</t>
  </si>
  <si>
    <t>ENSG00000156304</t>
  </si>
  <si>
    <t>ANKRD9</t>
  </si>
  <si>
    <t>ENSG00000156381</t>
  </si>
  <si>
    <t>C14orf2</t>
  </si>
  <si>
    <t>ENSG00000156411</t>
  </si>
  <si>
    <t>UQCRB</t>
  </si>
  <si>
    <t>ENSG00000156467</t>
  </si>
  <si>
    <t>PTDSS1</t>
  </si>
  <si>
    <t>ENSG00000156471</t>
  </si>
  <si>
    <t>RPL30</t>
  </si>
  <si>
    <t>ENSG00000156482</t>
  </si>
  <si>
    <t>FAM122B</t>
  </si>
  <si>
    <t>ENSG00000156504</t>
  </si>
  <si>
    <t>EEF1A1</t>
  </si>
  <si>
    <t>ENSG00000156508</t>
  </si>
  <si>
    <t>HK1</t>
  </si>
  <si>
    <t>ENSG00000156515</t>
  </si>
  <si>
    <t>UBE2L6</t>
  </si>
  <si>
    <t>ENSG00000156587</t>
  </si>
  <si>
    <t>NPTN</t>
  </si>
  <si>
    <t>ENSG00000156642</t>
  </si>
  <si>
    <t>MS4A1</t>
  </si>
  <si>
    <t>ENSG00000156738</t>
  </si>
  <si>
    <t>HIAT1</t>
  </si>
  <si>
    <t>ENSG00000156875</t>
  </si>
  <si>
    <t>VPS8</t>
  </si>
  <si>
    <t>ENSG00000156931</t>
  </si>
  <si>
    <t>EIF4A2</t>
  </si>
  <si>
    <t>ENSG00000156976</t>
  </si>
  <si>
    <t>SEC13</t>
  </si>
  <si>
    <t>ENSG00000157020</t>
  </si>
  <si>
    <t>NTAN1</t>
  </si>
  <si>
    <t>ENSG00000157045</t>
  </si>
  <si>
    <t>NECAP2</t>
  </si>
  <si>
    <t>ENSG00000157191</t>
  </si>
  <si>
    <t>SSBP3</t>
  </si>
  <si>
    <t>ENSG00000157216</t>
  </si>
  <si>
    <t>SUSD3</t>
  </si>
  <si>
    <t>ENSG00000157303</t>
  </si>
  <si>
    <t>APPL1</t>
  </si>
  <si>
    <t>ENSG00000157500</t>
  </si>
  <si>
    <t>TSC22D3</t>
  </si>
  <si>
    <t>ENSG00000157514</t>
  </si>
  <si>
    <t>DSCR3</t>
  </si>
  <si>
    <t>ENSG00000157538</t>
  </si>
  <si>
    <t>TSPAN18</t>
  </si>
  <si>
    <t>ENSG00000157570</t>
  </si>
  <si>
    <t>MX1</t>
  </si>
  <si>
    <t>ENSG00000157601</t>
  </si>
  <si>
    <t>SPPL3</t>
  </si>
  <si>
    <t>ENSG00000157837</t>
  </si>
  <si>
    <t>TNFRSF14</t>
  </si>
  <si>
    <t>ENSG00000157873</t>
  </si>
  <si>
    <t>RER1</t>
  </si>
  <si>
    <t>ENSG00000157916</t>
  </si>
  <si>
    <t>WIPI2</t>
  </si>
  <si>
    <t>ENSG00000157954</t>
  </si>
  <si>
    <t>LDLRAP1</t>
  </si>
  <si>
    <t>ENSG00000157978</t>
  </si>
  <si>
    <t>BRE</t>
  </si>
  <si>
    <t>ENSG00000158019</t>
  </si>
  <si>
    <t>UBXN11</t>
  </si>
  <si>
    <t>ENSG00000158062</t>
  </si>
  <si>
    <t>TPRG1L</t>
  </si>
  <si>
    <t>ENSG00000158109</t>
  </si>
  <si>
    <t>WASF2</t>
  </si>
  <si>
    <t>ENSG00000158195</t>
  </si>
  <si>
    <t>ABHD3</t>
  </si>
  <si>
    <t>ENSG00000158201</t>
  </si>
  <si>
    <t>CUL4B</t>
  </si>
  <si>
    <t>ENSG00000158290</t>
  </si>
  <si>
    <t>HIST1H2BD</t>
  </si>
  <si>
    <t>ENSG00000158373</t>
  </si>
  <si>
    <t>HIST1H4H</t>
  </si>
  <si>
    <t>ENSG00000158406</t>
  </si>
  <si>
    <t>MITD1</t>
  </si>
  <si>
    <t>ENSG00000158411</t>
  </si>
  <si>
    <t>EIF5B</t>
  </si>
  <si>
    <t>ENSG00000158417</t>
  </si>
  <si>
    <t>TSPAN33</t>
  </si>
  <si>
    <t>ENSG00000158457</t>
  </si>
  <si>
    <t>NCF1</t>
  </si>
  <si>
    <t>ENSG00000158517</t>
  </si>
  <si>
    <t>ZFAND2B</t>
  </si>
  <si>
    <t>ENSG00000158552</t>
  </si>
  <si>
    <t>DYNC1I1</t>
  </si>
  <si>
    <t>ENSG00000158560</t>
  </si>
  <si>
    <t>TMED4</t>
  </si>
  <si>
    <t>ENSG00000158604</t>
  </si>
  <si>
    <t>AGPAT6</t>
  </si>
  <si>
    <t>ENSG00000158669</t>
  </si>
  <si>
    <t>TAGLN2</t>
  </si>
  <si>
    <t>ENSG00000158710</t>
  </si>
  <si>
    <t>NIT1</t>
  </si>
  <si>
    <t>ENSG00000158793</t>
  </si>
  <si>
    <t>DEDD</t>
  </si>
  <si>
    <t>ENSG00000158796</t>
  </si>
  <si>
    <t>DMTN</t>
  </si>
  <si>
    <t>ENSG00000158856</t>
  </si>
  <si>
    <t>NDUFS2</t>
  </si>
  <si>
    <t>ENSG00000158864</t>
  </si>
  <si>
    <t>FCER1G</t>
  </si>
  <si>
    <t>ENSG00000158869</t>
  </si>
  <si>
    <t>CDC42SE2</t>
  </si>
  <si>
    <t>ENSG00000158985</t>
  </si>
  <si>
    <t>EPB41</t>
  </si>
  <si>
    <t>ENSG00000159023</t>
  </si>
  <si>
    <t>FBXW5</t>
  </si>
  <si>
    <t>ENSG00000159069</t>
  </si>
  <si>
    <t>IFNGR2</t>
  </si>
  <si>
    <t>ENSG00000159128</t>
  </si>
  <si>
    <t>SON</t>
  </si>
  <si>
    <t>ENSG00000159140</t>
  </si>
  <si>
    <t>CSRP1</t>
  </si>
  <si>
    <t>ENSG00000159176</t>
  </si>
  <si>
    <t>UBE2Z</t>
  </si>
  <si>
    <t>ENSG00000159202</t>
  </si>
  <si>
    <t>SNF8</t>
  </si>
  <si>
    <t>ENSG00000159210</t>
  </si>
  <si>
    <t>MORC3</t>
  </si>
  <si>
    <t>ENSG00000159256</t>
  </si>
  <si>
    <t>PTMS</t>
  </si>
  <si>
    <t>ENSG00000159335</t>
  </si>
  <si>
    <t>PADI4</t>
  </si>
  <si>
    <t>ENSG00000159339</t>
  </si>
  <si>
    <t>ADIPOR1</t>
  </si>
  <si>
    <t>ENSG00000159346</t>
  </si>
  <si>
    <t>CYB5R1</t>
  </si>
  <si>
    <t>ENSG00000159348</t>
  </si>
  <si>
    <t>PSMD4</t>
  </si>
  <si>
    <t>ENSG00000159352</t>
  </si>
  <si>
    <t>ATP13A2</t>
  </si>
  <si>
    <t>ENSG00000159363</t>
  </si>
  <si>
    <t>PSMB4</t>
  </si>
  <si>
    <t>ENSG00000159377</t>
  </si>
  <si>
    <t>UBR1</t>
  </si>
  <si>
    <t>ENSG00000159459</t>
  </si>
  <si>
    <t>AMFR</t>
  </si>
  <si>
    <t>ENSG00000159461</t>
  </si>
  <si>
    <t>RSPRY1</t>
  </si>
  <si>
    <t>ENSG00000159579</t>
  </si>
  <si>
    <t>GPBP1L1</t>
  </si>
  <si>
    <t>ENSG00000159592</t>
  </si>
  <si>
    <t>NAE1</t>
  </si>
  <si>
    <t>ENSG00000159593</t>
  </si>
  <si>
    <t>EFCAB14</t>
  </si>
  <si>
    <t>ENSG00000159658</t>
  </si>
  <si>
    <t>SPON2</t>
  </si>
  <si>
    <t>ENSG00000159674</t>
  </si>
  <si>
    <t>CTBP1</t>
  </si>
  <si>
    <t>ENSG00000159692</t>
  </si>
  <si>
    <t>ATP6V0D1</t>
  </si>
  <si>
    <t>ENSG00000159720</t>
  </si>
  <si>
    <t>ZYX</t>
  </si>
  <si>
    <t>ENSG00000159840</t>
  </si>
  <si>
    <t>PTGIR</t>
  </si>
  <si>
    <t>ENSG00000160013</t>
  </si>
  <si>
    <t>CALM3</t>
  </si>
  <si>
    <t>ENSG00000160014</t>
  </si>
  <si>
    <t>BSDC1</t>
  </si>
  <si>
    <t>ENSG00000160058</t>
  </si>
  <si>
    <t>SSU72</t>
  </si>
  <si>
    <t>ENSG00000160075</t>
  </si>
  <si>
    <t>UBE2J2</t>
  </si>
  <si>
    <t>ENSG00000160087</t>
  </si>
  <si>
    <t>KALRN</t>
  </si>
  <si>
    <t>ENSG00000160145</t>
  </si>
  <si>
    <t>SLC37A1</t>
  </si>
  <si>
    <t>ENSG00000160190</t>
  </si>
  <si>
    <t>U2AF1</t>
  </si>
  <si>
    <t>ENSG00000160201</t>
  </si>
  <si>
    <t>G6PD</t>
  </si>
  <si>
    <t>ENSG00000160211</t>
  </si>
  <si>
    <t>CSTB</t>
  </si>
  <si>
    <t>ENSG00000160213</t>
  </si>
  <si>
    <t>TRAPPC10</t>
  </si>
  <si>
    <t>ENSG00000160218</t>
  </si>
  <si>
    <t>C21orf33</t>
  </si>
  <si>
    <t>ENSG00000160221</t>
  </si>
  <si>
    <t>ITGB2</t>
  </si>
  <si>
    <t>ENSG00000160255</t>
  </si>
  <si>
    <t>RALGDS</t>
  </si>
  <si>
    <t>ENSG00000160271</t>
  </si>
  <si>
    <t>C21orf58</t>
  </si>
  <si>
    <t>ENSG00000160298</t>
  </si>
  <si>
    <t>PCNT</t>
  </si>
  <si>
    <t>ENSG00000160299</t>
  </si>
  <si>
    <t>PRMT2</t>
  </si>
  <si>
    <t>ENSG00000160310</t>
  </si>
  <si>
    <t>SHKBP1</t>
  </si>
  <si>
    <t>ENSG00000160410</t>
  </si>
  <si>
    <t>ZER1</t>
  </si>
  <si>
    <t>ENSG00000160445</t>
  </si>
  <si>
    <t>ZDHHC12</t>
  </si>
  <si>
    <t>ENSG00000160446</t>
  </si>
  <si>
    <t>TAOK1</t>
  </si>
  <si>
    <t>ENSG00000160551</t>
  </si>
  <si>
    <t>SIK3</t>
  </si>
  <si>
    <t>ENSG00000160584</t>
  </si>
  <si>
    <t>AMICA1</t>
  </si>
  <si>
    <t>ENSG00000160593</t>
  </si>
  <si>
    <t>PCSK7</t>
  </si>
  <si>
    <t>ENSG00000160613</t>
  </si>
  <si>
    <t>SAFB</t>
  </si>
  <si>
    <t>ENSG00000160633</t>
  </si>
  <si>
    <t>VPS11</t>
  </si>
  <si>
    <t>ENSG00000160695</t>
  </si>
  <si>
    <t>ADAR</t>
  </si>
  <si>
    <t>ENSG00000160710</t>
  </si>
  <si>
    <t>UBE2Q1</t>
  </si>
  <si>
    <t>ENSG00000160714</t>
  </si>
  <si>
    <t>CRTC2</t>
  </si>
  <si>
    <t>ENSG00000160741</t>
  </si>
  <si>
    <t>FDPS</t>
  </si>
  <si>
    <t>ENSG00000160752</t>
  </si>
  <si>
    <t>LMNA</t>
  </si>
  <si>
    <t>ENSG00000160789</t>
  </si>
  <si>
    <t>NBEAL2</t>
  </si>
  <si>
    <t>ENSG00000160796</t>
  </si>
  <si>
    <t>CCDC12</t>
  </si>
  <si>
    <t>ENSG00000160799</t>
  </si>
  <si>
    <t>HK3</t>
  </si>
  <si>
    <t>ENSG00000160883</t>
  </si>
  <si>
    <t>VPS28</t>
  </si>
  <si>
    <t>ENSG00000160948</t>
  </si>
  <si>
    <t>ORAI2</t>
  </si>
  <si>
    <t>ENSG00000160991</t>
  </si>
  <si>
    <t>SH2B2</t>
  </si>
  <si>
    <t>ENSG00000160999</t>
  </si>
  <si>
    <t>SQSTM1</t>
  </si>
  <si>
    <t>ENSG00000161011</t>
  </si>
  <si>
    <t>MGAT4B</t>
  </si>
  <si>
    <t>ENSG00000161013</t>
  </si>
  <si>
    <t>RPL8</t>
  </si>
  <si>
    <t>ENSG00000161016</t>
  </si>
  <si>
    <t>PSMC2</t>
  </si>
  <si>
    <t>ENSG00000161057</t>
  </si>
  <si>
    <t>AP2M1</t>
  </si>
  <si>
    <t>ENSG00000161203</t>
  </si>
  <si>
    <t>SAP30BP</t>
  </si>
  <si>
    <t>ENSG00000161526</t>
  </si>
  <si>
    <t>PRPSAP1</t>
  </si>
  <si>
    <t>ENSG00000161542</t>
  </si>
  <si>
    <t>SRSF2</t>
  </si>
  <si>
    <t>ENSG00000161547</t>
  </si>
  <si>
    <t>CCL5</t>
  </si>
  <si>
    <t>ENSG00000161570</t>
  </si>
  <si>
    <t>ITGA5</t>
  </si>
  <si>
    <t>ENSG00000161638</t>
  </si>
  <si>
    <t>LARP4</t>
  </si>
  <si>
    <t>ENSG00000161813</t>
  </si>
  <si>
    <t>TREML1</t>
  </si>
  <si>
    <t>ENSG00000161911</t>
  </si>
  <si>
    <t>CXCL16</t>
  </si>
  <si>
    <t>ENSG00000161921</t>
  </si>
  <si>
    <t>JMJD8</t>
  </si>
  <si>
    <t>ENSG00000161999</t>
  </si>
  <si>
    <t>UBXN1</t>
  </si>
  <si>
    <t>ENSG00000162191</t>
  </si>
  <si>
    <t>NXF1</t>
  </si>
  <si>
    <t>ENSG00000162231</t>
  </si>
  <si>
    <t>RPL29</t>
  </si>
  <si>
    <t>ENSG00000162244</t>
  </si>
  <si>
    <t>DCP1A</t>
  </si>
  <si>
    <t>ENSG00000162290</t>
  </si>
  <si>
    <t>PDZK1IP1</t>
  </si>
  <si>
    <t>ENSG00000162366</t>
  </si>
  <si>
    <t>CMPK1</t>
  </si>
  <si>
    <t>ENSG00000162368</t>
  </si>
  <si>
    <t>USP24</t>
  </si>
  <si>
    <t>ENSG00000162402</t>
  </si>
  <si>
    <t>JAK1</t>
  </si>
  <si>
    <t>ENSG00000162434</t>
  </si>
  <si>
    <t>LZIC</t>
  </si>
  <si>
    <t>ENSG00000162441</t>
  </si>
  <si>
    <t>DHRS3</t>
  </si>
  <si>
    <t>ENSG00000162496</t>
  </si>
  <si>
    <t>LAPTM5</t>
  </si>
  <si>
    <t>ENSG00000162511</t>
  </si>
  <si>
    <t>RBBP4</t>
  </si>
  <si>
    <t>ENSG00000162521</t>
  </si>
  <si>
    <t>C1orf86</t>
  </si>
  <si>
    <t>ENSG00000162585</t>
  </si>
  <si>
    <t>TM2D1</t>
  </si>
  <si>
    <t>ENSG00000162604</t>
  </si>
  <si>
    <t>USP1</t>
  </si>
  <si>
    <t>ENSG00000162607</t>
  </si>
  <si>
    <t>FUBP1</t>
  </si>
  <si>
    <t>ENSG00000162613</t>
  </si>
  <si>
    <t>NEXN</t>
  </si>
  <si>
    <t>ENSG00000162614</t>
  </si>
  <si>
    <t>GBP2</t>
  </si>
  <si>
    <t>ENSG00000162645</t>
  </si>
  <si>
    <t>GBP4</t>
  </si>
  <si>
    <t>ENSG00000162654</t>
  </si>
  <si>
    <t>ZNF326</t>
  </si>
  <si>
    <t>ENSG00000162664</t>
  </si>
  <si>
    <t>ARPC5</t>
  </si>
  <si>
    <t>ENSG00000162704</t>
  </si>
  <si>
    <t>TRIM58</t>
  </si>
  <si>
    <t>ENSG00000162722</t>
  </si>
  <si>
    <t>NCSTN</t>
  </si>
  <si>
    <t>ENSG00000162736</t>
  </si>
  <si>
    <t>DENND2D</t>
  </si>
  <si>
    <t>ENSG00000162777</t>
  </si>
  <si>
    <t>BROX</t>
  </si>
  <si>
    <t>ENSG00000162819</t>
  </si>
  <si>
    <t>CNST</t>
  </si>
  <si>
    <t>ENSG00000162852</t>
  </si>
  <si>
    <t>PPP1R21</t>
  </si>
  <si>
    <t>ENSG00000162869</t>
  </si>
  <si>
    <t>FAIM3</t>
  </si>
  <si>
    <t>ENSG00000162894</t>
  </si>
  <si>
    <t>CAPN2</t>
  </si>
  <si>
    <t>ENSG00000162909</t>
  </si>
  <si>
    <t>WDR26</t>
  </si>
  <si>
    <t>ENSG00000162923</t>
  </si>
  <si>
    <t>KIAA1841</t>
  </si>
  <si>
    <t>ENSG00000162929</t>
  </si>
  <si>
    <t>ARL5A</t>
  </si>
  <si>
    <t>ENSG00000162980</t>
  </si>
  <si>
    <t>SMC6</t>
  </si>
  <si>
    <t>ENSG00000163029</t>
  </si>
  <si>
    <t>H3F3A</t>
  </si>
  <si>
    <t>ENSG00000163041</t>
  </si>
  <si>
    <t>PDLIM5</t>
  </si>
  <si>
    <t>ENSG00000163110</t>
  </si>
  <si>
    <t>CTSS</t>
  </si>
  <si>
    <t>ENSG00000163131</t>
  </si>
  <si>
    <t>SCNM1</t>
  </si>
  <si>
    <t>ENSG00000163156</t>
  </si>
  <si>
    <t>ERCC3</t>
  </si>
  <si>
    <t>ENSG00000163161</t>
  </si>
  <si>
    <t>RNF149</t>
  </si>
  <si>
    <t>ENSG00000163162</t>
  </si>
  <si>
    <t>S100A11</t>
  </si>
  <si>
    <t>ENSG00000163191</t>
  </si>
  <si>
    <t>ARHGAP25</t>
  </si>
  <si>
    <t>ENSG00000163219</t>
  </si>
  <si>
    <t>S100A9</t>
  </si>
  <si>
    <t>ENSG00000163220</t>
  </si>
  <si>
    <t>ANTXR2</t>
  </si>
  <si>
    <t>ENSG00000163297</t>
  </si>
  <si>
    <t>CGGBP1</t>
  </si>
  <si>
    <t>ENSG00000163320</t>
  </si>
  <si>
    <t>PMVK</t>
  </si>
  <si>
    <t>ENSG00000163344</t>
  </si>
  <si>
    <t>PBXIP1</t>
  </si>
  <si>
    <t>ENSG00000163346</t>
  </si>
  <si>
    <t>YY1AP1</t>
  </si>
  <si>
    <t>ENSG00000163374</t>
  </si>
  <si>
    <t>APOA1BP</t>
  </si>
  <si>
    <t>ENSG00000163382</t>
  </si>
  <si>
    <t>NBPF10</t>
  </si>
  <si>
    <t>ENSG00000163386</t>
  </si>
  <si>
    <t>ATP1A1</t>
  </si>
  <si>
    <t>ENSG00000163399</t>
  </si>
  <si>
    <t>FSTL1</t>
  </si>
  <si>
    <t>ENSG00000163430</t>
  </si>
  <si>
    <t>TMEM183A</t>
  </si>
  <si>
    <t>ENSG00000163444</t>
  </si>
  <si>
    <t>ARPC2</t>
  </si>
  <si>
    <t>ENSG00000163466</t>
  </si>
  <si>
    <t>CCT3</t>
  </si>
  <si>
    <t>ENSG00000163468</t>
  </si>
  <si>
    <t>SSR2</t>
  </si>
  <si>
    <t>ENSG00000163479</t>
  </si>
  <si>
    <t>CWC22</t>
  </si>
  <si>
    <t>ENSG00000163510</t>
  </si>
  <si>
    <t>AZI2</t>
  </si>
  <si>
    <t>ENSG00000163512</t>
  </si>
  <si>
    <t>TGFBR2</t>
  </si>
  <si>
    <t>ENSG00000163513</t>
  </si>
  <si>
    <t>STT3B</t>
  </si>
  <si>
    <t>ENSG00000163527</t>
  </si>
  <si>
    <t>SERPINI1</t>
  </si>
  <si>
    <t>ENSG00000163536</t>
  </si>
  <si>
    <t>SUCLG1</t>
  </si>
  <si>
    <t>ENSG00000163541</t>
  </si>
  <si>
    <t>MNDA</t>
  </si>
  <si>
    <t>ENSG00000163563</t>
  </si>
  <si>
    <t>PYHIN1</t>
  </si>
  <si>
    <t>ENSG00000163564</t>
  </si>
  <si>
    <t>IFI16</t>
  </si>
  <si>
    <t>ENSG00000163565</t>
  </si>
  <si>
    <t>RYBP</t>
  </si>
  <si>
    <t>ENSG00000163602</t>
  </si>
  <si>
    <t>PPP4R2</t>
  </si>
  <si>
    <t>ENSG00000163605</t>
  </si>
  <si>
    <t>THOC7</t>
  </si>
  <si>
    <t>ENSG00000163634</t>
  </si>
  <si>
    <t>PSMD6</t>
  </si>
  <si>
    <t>ENSG00000163636</t>
  </si>
  <si>
    <t>GMPS</t>
  </si>
  <si>
    <t>ENSG00000163655</t>
  </si>
  <si>
    <t>CCNL1</t>
  </si>
  <si>
    <t>ENSG00000163660</t>
  </si>
  <si>
    <t>SLMAP</t>
  </si>
  <si>
    <t>ENSG00000163681</t>
  </si>
  <si>
    <t>RPL9</t>
  </si>
  <si>
    <t>ENSG00000163682</t>
  </si>
  <si>
    <t>U2SURP</t>
  </si>
  <si>
    <t>ENSG00000163714</t>
  </si>
  <si>
    <t>MTMR14</t>
  </si>
  <si>
    <t>ENSG00000163719</t>
  </si>
  <si>
    <t>CXCL3</t>
  </si>
  <si>
    <t>ENSG00000163734</t>
  </si>
  <si>
    <t>CXCL5</t>
  </si>
  <si>
    <t>ENSG00000163735</t>
  </si>
  <si>
    <t>PPBP</t>
  </si>
  <si>
    <t>ENSG00000163736</t>
  </si>
  <si>
    <t>PF4</t>
  </si>
  <si>
    <t>ENSG00000163737</t>
  </si>
  <si>
    <t>MTHFD2L</t>
  </si>
  <si>
    <t>ENSG00000163738</t>
  </si>
  <si>
    <t>RCHY1</t>
  </si>
  <si>
    <t>ENSG00000163743</t>
  </si>
  <si>
    <t>GYG1</t>
  </si>
  <si>
    <t>ENSG00000163754</t>
  </si>
  <si>
    <t>HPS3</t>
  </si>
  <si>
    <t>ENSG00000163755</t>
  </si>
  <si>
    <t>TOPBP1</t>
  </si>
  <si>
    <t>ENSG00000163781</t>
  </si>
  <si>
    <t>SLC4A1AP</t>
  </si>
  <si>
    <t>ENSG00000163798</t>
  </si>
  <si>
    <t>WDR43</t>
  </si>
  <si>
    <t>ENSG00000163811</t>
  </si>
  <si>
    <t>ZDHHC3</t>
  </si>
  <si>
    <t>ENSG00000163812</t>
  </si>
  <si>
    <t>ZNF148</t>
  </si>
  <si>
    <t>ENSG00000163848</t>
  </si>
  <si>
    <t>MEAF6</t>
  </si>
  <si>
    <t>ENSG00000163875</t>
  </si>
  <si>
    <t>LIPH</t>
  </si>
  <si>
    <t>ENSG00000163898</t>
  </si>
  <si>
    <t>RPN1</t>
  </si>
  <si>
    <t>ENSG00000163902</t>
  </si>
  <si>
    <t>SENP2</t>
  </si>
  <si>
    <t>ENSG00000163904</t>
  </si>
  <si>
    <t>BAP1</t>
  </si>
  <si>
    <t>ENSG00000163930</t>
  </si>
  <si>
    <t>TKT</t>
  </si>
  <si>
    <t>ENSG00000163931</t>
  </si>
  <si>
    <t>PRKCD</t>
  </si>
  <si>
    <t>ENSG00000163932</t>
  </si>
  <si>
    <t>GNL3</t>
  </si>
  <si>
    <t>ENSG00000163938</t>
  </si>
  <si>
    <t>PBRM1</t>
  </si>
  <si>
    <t>ENSG00000163939</t>
  </si>
  <si>
    <t>FAM208A</t>
  </si>
  <si>
    <t>ENSG00000163946</t>
  </si>
  <si>
    <t>ARHGEF3</t>
  </si>
  <si>
    <t>ENSG00000163947</t>
  </si>
  <si>
    <t>SLBP</t>
  </si>
  <si>
    <t>ENSG00000163950</t>
  </si>
  <si>
    <t>LRPAP1</t>
  </si>
  <si>
    <t>ENSG00000163956</t>
  </si>
  <si>
    <t>RNF168</t>
  </si>
  <si>
    <t>ENSG00000163961</t>
  </si>
  <si>
    <t>AIMP1</t>
  </si>
  <si>
    <t>ENSG00000164022</t>
  </si>
  <si>
    <t>DNAJB14</t>
  </si>
  <si>
    <t>ENSG00000164031</t>
  </si>
  <si>
    <t>H2AFZ</t>
  </si>
  <si>
    <t>ENSG00000164032</t>
  </si>
  <si>
    <t>SHISA5</t>
  </si>
  <si>
    <t>ENSG00000164054</t>
  </si>
  <si>
    <t>APEH</t>
  </si>
  <si>
    <t>ENSG00000164062</t>
  </si>
  <si>
    <t>PPM1M</t>
  </si>
  <si>
    <t>ENSG00000164088</t>
  </si>
  <si>
    <t>C4orf3</t>
  </si>
  <si>
    <t>ENSG00000164096</t>
  </si>
  <si>
    <t>HMGB2</t>
  </si>
  <si>
    <t>ENSG00000164104</t>
  </si>
  <si>
    <t>ANXA5</t>
  </si>
  <si>
    <t>ENSG00000164111</t>
  </si>
  <si>
    <t>GUCY1A3</t>
  </si>
  <si>
    <t>ENSG00000164116</t>
  </si>
  <si>
    <t>CEP44</t>
  </si>
  <si>
    <t>ENSG00000164118</t>
  </si>
  <si>
    <t>HPGD</t>
  </si>
  <si>
    <t>ENSG00000164120</t>
  </si>
  <si>
    <t>NAA15</t>
  </si>
  <si>
    <t>ENSG00000164134</t>
  </si>
  <si>
    <t>ITGA2</t>
  </si>
  <si>
    <t>ENSG00000164171</t>
  </si>
  <si>
    <t>ELOVL7</t>
  </si>
  <si>
    <t>ENSG00000164181</t>
  </si>
  <si>
    <t>NIPBL</t>
  </si>
  <si>
    <t>ENSG00000164190</t>
  </si>
  <si>
    <t>AGGF1</t>
  </si>
  <si>
    <t>ENSG00000164252</t>
  </si>
  <si>
    <t>WDR41</t>
  </si>
  <si>
    <t>ENSG00000164253</t>
  </si>
  <si>
    <t>NDUFS4</t>
  </si>
  <si>
    <t>ENSG00000164258</t>
  </si>
  <si>
    <t>CASP3</t>
  </si>
  <si>
    <t>ENSG00000164305</t>
  </si>
  <si>
    <t>PRIMPOL</t>
  </si>
  <si>
    <t>ENSG00000164306</t>
  </si>
  <si>
    <t>ERAP1</t>
  </si>
  <si>
    <t>ENSG00000164307</t>
  </si>
  <si>
    <t>ERAP2</t>
  </si>
  <si>
    <t>ENSG00000164308</t>
  </si>
  <si>
    <t>PAPD4</t>
  </si>
  <si>
    <t>ENSG00000164329</t>
  </si>
  <si>
    <t>UBLCP1</t>
  </si>
  <si>
    <t>ENSG00000164332</t>
  </si>
  <si>
    <t>NSA2</t>
  </si>
  <si>
    <t>ENSG00000164346</t>
  </si>
  <si>
    <t>CREBRF</t>
  </si>
  <si>
    <t>ENSG00000164463</t>
  </si>
  <si>
    <t>SAMD3</t>
  </si>
  <si>
    <t>ENSG00000164483</t>
  </si>
  <si>
    <t>STXBP5</t>
  </si>
  <si>
    <t>ENSG00000164506</t>
  </si>
  <si>
    <t>STK17A</t>
  </si>
  <si>
    <t>ENSG00000164543</t>
  </si>
  <si>
    <t>TRA2A</t>
  </si>
  <si>
    <t>ENSG00000164548</t>
  </si>
  <si>
    <t>GALNT10</t>
  </si>
  <si>
    <t>ENSG00000164574</t>
  </si>
  <si>
    <t>RPS14</t>
  </si>
  <si>
    <t>ENSG00000164587</t>
  </si>
  <si>
    <t>SLU7</t>
  </si>
  <si>
    <t>ENSG00000164609</t>
  </si>
  <si>
    <t>CTSB</t>
  </si>
  <si>
    <t>ENSG00000164733</t>
  </si>
  <si>
    <t>RAD21</t>
  </si>
  <si>
    <t>ENSG00000164754</t>
  </si>
  <si>
    <t>OXR1</t>
  </si>
  <si>
    <t>ENSG00000164830</t>
  </si>
  <si>
    <t>INTS1</t>
  </si>
  <si>
    <t>ENSG00000164880</t>
  </si>
  <si>
    <t>FASTK</t>
  </si>
  <si>
    <t>ENSG00000164896</t>
  </si>
  <si>
    <t>COX6C</t>
  </si>
  <si>
    <t>ENSG00000164919</t>
  </si>
  <si>
    <t>YWHAZ</t>
  </si>
  <si>
    <t>ENSG00000164924</t>
  </si>
  <si>
    <t>DCAF13</t>
  </si>
  <si>
    <t>ENSG00000164934</t>
  </si>
  <si>
    <t>INTS8</t>
  </si>
  <si>
    <t>ENSG00000164941</t>
  </si>
  <si>
    <t>KIAA0196</t>
  </si>
  <si>
    <t>ENSG00000164961</t>
  </si>
  <si>
    <t>PSIP1</t>
  </si>
  <si>
    <t>ENSG00000164985</t>
  </si>
  <si>
    <t>UBAP1</t>
  </si>
  <si>
    <t>ENSG00000165006</t>
  </si>
  <si>
    <t>SYK</t>
  </si>
  <si>
    <t>ENSG00000165025</t>
  </si>
  <si>
    <t>TMEM71</t>
  </si>
  <si>
    <t>ENSG00000165071</t>
  </si>
  <si>
    <t>GKAP1</t>
  </si>
  <si>
    <t>ENSG00000165113</t>
  </si>
  <si>
    <t>HNRNPK</t>
  </si>
  <si>
    <t>ENSG00000165119</t>
  </si>
  <si>
    <t>CYBB</t>
  </si>
  <si>
    <t>ENSG00000165168</t>
  </si>
  <si>
    <t>DYNLT3</t>
  </si>
  <si>
    <t>ENSG00000165169</t>
  </si>
  <si>
    <t>STRBP</t>
  </si>
  <si>
    <t>ENSG00000165209</t>
  </si>
  <si>
    <t>GAPVD1</t>
  </si>
  <si>
    <t>ENSG00000165219</t>
  </si>
  <si>
    <t>C9orf89</t>
  </si>
  <si>
    <t>ENSG00000165233</t>
  </si>
  <si>
    <t>ZNF367</t>
  </si>
  <si>
    <t>ENSG00000165244</t>
  </si>
  <si>
    <t>NDUFB6</t>
  </si>
  <si>
    <t>ENSG00000165264</t>
  </si>
  <si>
    <t>VCP</t>
  </si>
  <si>
    <t>ENSG00000165280</t>
  </si>
  <si>
    <t>STOML2</t>
  </si>
  <si>
    <t>ENSG00000165283</t>
  </si>
  <si>
    <t>BRWD3</t>
  </si>
  <si>
    <t>ENSG00000165288</t>
  </si>
  <si>
    <t>ARMC3</t>
  </si>
  <si>
    <t>ENSG00000165309</t>
  </si>
  <si>
    <t>MARCH8</t>
  </si>
  <si>
    <t>ENSG00000165406</t>
  </si>
  <si>
    <t>SUGT1</t>
  </si>
  <si>
    <t>ENSG00000165416</t>
  </si>
  <si>
    <t>PGM2L1</t>
  </si>
  <si>
    <t>ENSG00000165434</t>
  </si>
  <si>
    <t>INPPL1</t>
  </si>
  <si>
    <t>ENSG00000165458</t>
  </si>
  <si>
    <t>CRYL1</t>
  </si>
  <si>
    <t>ENSG00000165475</t>
  </si>
  <si>
    <t>REEP3</t>
  </si>
  <si>
    <t>ENSG00000165476</t>
  </si>
  <si>
    <t>MICU2</t>
  </si>
  <si>
    <t>ENSG00000165487</t>
  </si>
  <si>
    <t>PCF11</t>
  </si>
  <si>
    <t>ENSG00000165494</t>
  </si>
  <si>
    <t>KLHDC2</t>
  </si>
  <si>
    <t>ENSG00000165516</t>
  </si>
  <si>
    <t>NEMF</t>
  </si>
  <si>
    <t>ENSG00000165525</t>
  </si>
  <si>
    <t>ATP5C1</t>
  </si>
  <si>
    <t>ENSG00000165629</t>
  </si>
  <si>
    <t>VDAC2</t>
  </si>
  <si>
    <t>ENSG00000165637</t>
  </si>
  <si>
    <t>SLC18A2</t>
  </si>
  <si>
    <t>ENSG00000165646</t>
  </si>
  <si>
    <t>FAM204A</t>
  </si>
  <si>
    <t>ENSG00000165669</t>
  </si>
  <si>
    <t>NSD1</t>
  </si>
  <si>
    <t>ENSG00000165671</t>
  </si>
  <si>
    <t>PRDX3</t>
  </si>
  <si>
    <t>ENSG00000165672</t>
  </si>
  <si>
    <t>GHITM</t>
  </si>
  <si>
    <t>ENSG00000165678</t>
  </si>
  <si>
    <t>CLEC1B</t>
  </si>
  <si>
    <t>ENSG00000165682</t>
  </si>
  <si>
    <t>GFI1B</t>
  </si>
  <si>
    <t>ENSG00000165702</t>
  </si>
  <si>
    <t>DDX21</t>
  </si>
  <si>
    <t>ENSG00000165732</t>
  </si>
  <si>
    <t>FUNDC2</t>
  </si>
  <si>
    <t>ENSG00000165775</t>
  </si>
  <si>
    <t>TMEM55B</t>
  </si>
  <si>
    <t>ENSG00000165782</t>
  </si>
  <si>
    <t>TTC7B</t>
  </si>
  <si>
    <t>ENSG00000165914</t>
  </si>
  <si>
    <t>PSMC3</t>
  </si>
  <si>
    <t>ENSG00000165916</t>
  </si>
  <si>
    <t>TC2N</t>
  </si>
  <si>
    <t>ENSG00000165929</t>
  </si>
  <si>
    <t>CPSF2</t>
  </si>
  <si>
    <t>ENSG00000165934</t>
  </si>
  <si>
    <t>CLMN</t>
  </si>
  <si>
    <t>ENSG00000165959</t>
  </si>
  <si>
    <t>SLC6A5</t>
  </si>
  <si>
    <t>ENSG00000165970</t>
  </si>
  <si>
    <t>KIAA1731</t>
  </si>
  <si>
    <t>ENSG00000166004</t>
  </si>
  <si>
    <t>TAF1D</t>
  </si>
  <si>
    <t>ENSG00000166012</t>
  </si>
  <si>
    <t>LIPC</t>
  </si>
  <si>
    <t>ENSG00000166035</t>
  </si>
  <si>
    <t>CEP57</t>
  </si>
  <si>
    <t>ENSG00000166037</t>
  </si>
  <si>
    <t>JAM3</t>
  </si>
  <si>
    <t>ENSG00000166086</t>
  </si>
  <si>
    <t>CMTM5</t>
  </si>
  <si>
    <t>ENSG00000166091</t>
  </si>
  <si>
    <t>RAB8B</t>
  </si>
  <si>
    <t>ENSG00000166128</t>
  </si>
  <si>
    <t>BRD7</t>
  </si>
  <si>
    <t>ENSG00000166164</t>
  </si>
  <si>
    <t>DPCD</t>
  </si>
  <si>
    <t>ENSG00000166171</t>
  </si>
  <si>
    <t>API5</t>
  </si>
  <si>
    <t>ENSG00000166181</t>
  </si>
  <si>
    <t>COPS2</t>
  </si>
  <si>
    <t>ENSG00000166200</t>
  </si>
  <si>
    <t>CCT2</t>
  </si>
  <si>
    <t>ENSG00000166226</t>
  </si>
  <si>
    <t>CUL5</t>
  </si>
  <si>
    <t>ENSG00000166266</t>
  </si>
  <si>
    <t>ANAPC16</t>
  </si>
  <si>
    <t>ENSG00000166295</t>
  </si>
  <si>
    <t>TAF10</t>
  </si>
  <si>
    <t>ENSG00000166337</t>
  </si>
  <si>
    <t>TPP1</t>
  </si>
  <si>
    <t>ENSG00000166340</t>
  </si>
  <si>
    <t>RPL27A</t>
  </si>
  <si>
    <t>ENSG00000166441</t>
  </si>
  <si>
    <t>AKIP1</t>
  </si>
  <si>
    <t>ENSG00000166452</t>
  </si>
  <si>
    <t>WEE1</t>
  </si>
  <si>
    <t>ENSG00000166483</t>
  </si>
  <si>
    <t>PRKCB</t>
  </si>
  <si>
    <t>ENSG00000166501</t>
  </si>
  <si>
    <t>MCM7</t>
  </si>
  <si>
    <t>ENSG00000166508</t>
  </si>
  <si>
    <t>TMED3</t>
  </si>
  <si>
    <t>ENSG00000166557</t>
  </si>
  <si>
    <t>SEC11C</t>
  </si>
  <si>
    <t>ENSG00000166562</t>
  </si>
  <si>
    <t>NDEL1</t>
  </si>
  <si>
    <t>ENSG00000166579</t>
  </si>
  <si>
    <t>FAM96B</t>
  </si>
  <si>
    <t>ENSG00000166595</t>
  </si>
  <si>
    <t>HSP90B1</t>
  </si>
  <si>
    <t>ENSG00000166598</t>
  </si>
  <si>
    <t>NGFRAP1</t>
  </si>
  <si>
    <t>ENSG00000166681</t>
  </si>
  <si>
    <t>B2M</t>
  </si>
  <si>
    <t>ENSG00000166710</t>
  </si>
  <si>
    <t>CASC4</t>
  </si>
  <si>
    <t>ENSG00000166734</t>
  </si>
  <si>
    <t>AP1G1</t>
  </si>
  <si>
    <t>ENSG00000166747</t>
  </si>
  <si>
    <t>KIAA0430</t>
  </si>
  <si>
    <t>ENSG00000166783</t>
  </si>
  <si>
    <t>PPIB</t>
  </si>
  <si>
    <t>ENSG00000166794</t>
  </si>
  <si>
    <t>FAM96A</t>
  </si>
  <si>
    <t>ENSG00000166797</t>
  </si>
  <si>
    <t>RBPMS2</t>
  </si>
  <si>
    <t>ENSG00000166831</t>
  </si>
  <si>
    <t>TERF2IP</t>
  </si>
  <si>
    <t>ENSG00000166848</t>
  </si>
  <si>
    <t>VPS39</t>
  </si>
  <si>
    <t>ENSG00000166887</t>
  </si>
  <si>
    <t>STAT6</t>
  </si>
  <si>
    <t>ENSG00000166888</t>
  </si>
  <si>
    <t>MTMR10</t>
  </si>
  <si>
    <t>ENSG00000166912</t>
  </si>
  <si>
    <t>YWHAB</t>
  </si>
  <si>
    <t>ENSG00000166913</t>
  </si>
  <si>
    <t>TSC22D4</t>
  </si>
  <si>
    <t>ENSG00000166925</t>
  </si>
  <si>
    <t>MS4A7</t>
  </si>
  <si>
    <t>ENSG00000166927</t>
  </si>
  <si>
    <t>CCNDBP1</t>
  </si>
  <si>
    <t>ENSG00000166946</t>
  </si>
  <si>
    <t>MAP1A</t>
  </si>
  <si>
    <t>ENSG00000166963</t>
  </si>
  <si>
    <t>MAPRE2</t>
  </si>
  <si>
    <t>ENSG00000166974</t>
  </si>
  <si>
    <t>EVA1C</t>
  </si>
  <si>
    <t>ENSG00000166979</t>
  </si>
  <si>
    <t>MARS</t>
  </si>
  <si>
    <t>ENSG00000166986</t>
  </si>
  <si>
    <t>PDIA3</t>
  </si>
  <si>
    <t>ENSG00000167004</t>
  </si>
  <si>
    <t>NUDT21</t>
  </si>
  <si>
    <t>ENSG00000167005</t>
  </si>
  <si>
    <t>PBX3</t>
  </si>
  <si>
    <t>ENSG00000167081</t>
  </si>
  <si>
    <t>PHB</t>
  </si>
  <si>
    <t>ENSG00000167085</t>
  </si>
  <si>
    <t>SNRPD1</t>
  </si>
  <si>
    <t>ENSG00000167088</t>
  </si>
  <si>
    <t>SAMD14</t>
  </si>
  <si>
    <t>ENSG00000167100</t>
  </si>
  <si>
    <t>GOLGA2</t>
  </si>
  <si>
    <t>ENSG00000167110</t>
  </si>
  <si>
    <t>TRUB2</t>
  </si>
  <si>
    <t>ENSG00000167112</t>
  </si>
  <si>
    <t>COQ4</t>
  </si>
  <si>
    <t>ENSG00000167113</t>
  </si>
  <si>
    <t>LOXHD1</t>
  </si>
  <si>
    <t>ENSG00000167210</t>
  </si>
  <si>
    <t>HDHD2</t>
  </si>
  <si>
    <t>ENSG00000167220</t>
  </si>
  <si>
    <t>ATP5L</t>
  </si>
  <si>
    <t>ENSG00000167283</t>
  </si>
  <si>
    <t>CD3D</t>
  </si>
  <si>
    <t>ENSG00000167286</t>
  </si>
  <si>
    <t>ACAA2</t>
  </si>
  <si>
    <t>ENSG00000167315</t>
  </si>
  <si>
    <t>STIM1</t>
  </si>
  <si>
    <t>ENSG00000167323</t>
  </si>
  <si>
    <t>TPM4</t>
  </si>
  <si>
    <t>ENSG00000167460</t>
  </si>
  <si>
    <t>RAB8A</t>
  </si>
  <si>
    <t>ENSG00000167461</t>
  </si>
  <si>
    <t>GPX4</t>
  </si>
  <si>
    <t>ENSG00000167468</t>
  </si>
  <si>
    <t>GATAD2A</t>
  </si>
  <si>
    <t>ENSG00000167491</t>
  </si>
  <si>
    <t>ANKRD11</t>
  </si>
  <si>
    <t>ENSG00000167522</t>
  </si>
  <si>
    <t>RPL13</t>
  </si>
  <si>
    <t>ENSG00000167526</t>
  </si>
  <si>
    <t>TUBA1A</t>
  </si>
  <si>
    <t>ENSG00000167552</t>
  </si>
  <si>
    <t>TUBA1C</t>
  </si>
  <si>
    <t>ENSG00000167553</t>
  </si>
  <si>
    <t>TRAPPC9</t>
  </si>
  <si>
    <t>ENSG00000167632</t>
  </si>
  <si>
    <t>PPP1R14A</t>
  </si>
  <si>
    <t>ENSG00000167641</t>
  </si>
  <si>
    <t>SPINT2</t>
  </si>
  <si>
    <t>ENSG00000167642</t>
  </si>
  <si>
    <t>YIF1B</t>
  </si>
  <si>
    <t>ENSG00000167645</t>
  </si>
  <si>
    <t>EEF2</t>
  </si>
  <si>
    <t>ENSG00000167658</t>
  </si>
  <si>
    <t>UBXN6</t>
  </si>
  <si>
    <t>ENSG00000167671</t>
  </si>
  <si>
    <t>HDGFRP2</t>
  </si>
  <si>
    <t>ENSG00000167674</t>
  </si>
  <si>
    <t>GLOD4</t>
  </si>
  <si>
    <t>ENSG00000167699</t>
  </si>
  <si>
    <t>RILP</t>
  </si>
  <si>
    <t>ENSG00000167705</t>
  </si>
  <si>
    <t>CYB5D2</t>
  </si>
  <si>
    <t>ENSG00000167740</t>
  </si>
  <si>
    <t>OTUB1</t>
  </si>
  <si>
    <t>ENSG00000167770</t>
  </si>
  <si>
    <t>NDUFV1</t>
  </si>
  <si>
    <t>ENSG00000167792</t>
  </si>
  <si>
    <t>CDK2AP2</t>
  </si>
  <si>
    <t>ENSG00000167797</t>
  </si>
  <si>
    <t>PRDX2</t>
  </si>
  <si>
    <t>ENSG00000167815</t>
  </si>
  <si>
    <t>CD300A</t>
  </si>
  <si>
    <t>ENSG00000167851</t>
  </si>
  <si>
    <t>ATP5H</t>
  </si>
  <si>
    <t>ENSG00000167863</t>
  </si>
  <si>
    <t>SRP68</t>
  </si>
  <si>
    <t>ENSG00000167881</t>
  </si>
  <si>
    <t>ABCA3</t>
  </si>
  <si>
    <t>ENSG00000167972</t>
  </si>
  <si>
    <t>SRRM2</t>
  </si>
  <si>
    <t>ENSG00000167978</t>
  </si>
  <si>
    <t>DDB1</t>
  </si>
  <si>
    <t>ENSG00000167986</t>
  </si>
  <si>
    <t>FTH1</t>
  </si>
  <si>
    <t>ENSG00000167996</t>
  </si>
  <si>
    <t>POLR2G</t>
  </si>
  <si>
    <t>ENSG00000168002</t>
  </si>
  <si>
    <t>SLC3A2</t>
  </si>
  <si>
    <t>ENSG00000168003</t>
  </si>
  <si>
    <t>ATG16L2</t>
  </si>
  <si>
    <t>ENSG00000168010</t>
  </si>
  <si>
    <t>RPSA</t>
  </si>
  <si>
    <t>ENSG00000168028</t>
  </si>
  <si>
    <t>CTNNB1</t>
  </si>
  <si>
    <t>ENSG00000168036</t>
  </si>
  <si>
    <t>SF1</t>
  </si>
  <si>
    <t>ENSG00000168066</t>
  </si>
  <si>
    <t>MAP4K2</t>
  </si>
  <si>
    <t>ENSG00000168067</t>
  </si>
  <si>
    <t>CCDC88B</t>
  </si>
  <si>
    <t>ENSG00000168071</t>
  </si>
  <si>
    <t>COPS6</t>
  </si>
  <si>
    <t>ENSG00000168090</t>
  </si>
  <si>
    <t>RAB4A</t>
  </si>
  <si>
    <t>ENSG00000168118</t>
  </si>
  <si>
    <t>HOOK3</t>
  </si>
  <si>
    <t>ENSG00000168172</t>
  </si>
  <si>
    <t>MAPK1IP1L</t>
  </si>
  <si>
    <t>ENSG00000168175</t>
  </si>
  <si>
    <t>RBPJ</t>
  </si>
  <si>
    <t>ENSG00000168214</t>
  </si>
  <si>
    <t>LMBRD1</t>
  </si>
  <si>
    <t>ENSG00000168216</t>
  </si>
  <si>
    <t>NKIRAS2</t>
  </si>
  <si>
    <t>ENSG00000168256</t>
  </si>
  <si>
    <t>DNAJC7</t>
  </si>
  <si>
    <t>ENSG00000168259</t>
  </si>
  <si>
    <t>MMADHC</t>
  </si>
  <si>
    <t>ENSG00000168288</t>
  </si>
  <si>
    <t>PDHB</t>
  </si>
  <si>
    <t>ENSG00000168291</t>
  </si>
  <si>
    <t>PXK</t>
  </si>
  <si>
    <t>ENSG00000168297</t>
  </si>
  <si>
    <t>PCMTD1</t>
  </si>
  <si>
    <t>ENSG00000168300</t>
  </si>
  <si>
    <t>IRF2</t>
  </si>
  <si>
    <t>ENSG00000168310</t>
  </si>
  <si>
    <t>ARF4</t>
  </si>
  <si>
    <t>ENSG00000168374</t>
  </si>
  <si>
    <t>SEPT2</t>
  </si>
  <si>
    <t>ENSG00000168385</t>
  </si>
  <si>
    <t>TAP1</t>
  </si>
  <si>
    <t>ENSG00000168394</t>
  </si>
  <si>
    <t>ING5</t>
  </si>
  <si>
    <t>ENSG00000168395</t>
  </si>
  <si>
    <t>ATG4B</t>
  </si>
  <si>
    <t>ENSG00000168397</t>
  </si>
  <si>
    <t>CMAHP</t>
  </si>
  <si>
    <t>ENSG00000168405</t>
  </si>
  <si>
    <t>CDC40</t>
  </si>
  <si>
    <t>ENSG00000168438</t>
  </si>
  <si>
    <t>STIP1</t>
  </si>
  <si>
    <t>ENSG00000168439</t>
  </si>
  <si>
    <t>RAB31</t>
  </si>
  <si>
    <t>ENSG00000168461</t>
  </si>
  <si>
    <t>ATXN2L</t>
  </si>
  <si>
    <t>ENSG00000168488</t>
  </si>
  <si>
    <t>SDPR</t>
  </si>
  <si>
    <t>ENSG00000168497</t>
  </si>
  <si>
    <t>TRAPPC11</t>
  </si>
  <si>
    <t>ENSG00000168538</t>
  </si>
  <si>
    <t>SNRNP48</t>
  </si>
  <si>
    <t>ENSG00000168566</t>
  </si>
  <si>
    <t>STAT3</t>
  </si>
  <si>
    <t>ENSG00000168610</t>
  </si>
  <si>
    <t>ADAM9</t>
  </si>
  <si>
    <t>ENSG00000168615</t>
  </si>
  <si>
    <t>NDUFS5</t>
  </si>
  <si>
    <t>ENSG00000168653</t>
  </si>
  <si>
    <t>IL7R</t>
  </si>
  <si>
    <t>ENSG00000168685</t>
  </si>
  <si>
    <t>AHCYL1</t>
  </si>
  <si>
    <t>ENSG00000168710</t>
  </si>
  <si>
    <t>DNAJC21</t>
  </si>
  <si>
    <t>ENSG00000168724</t>
  </si>
  <si>
    <t>PKIG</t>
  </si>
  <si>
    <t>ENSG00000168734</t>
  </si>
  <si>
    <t>GSTM4</t>
  </si>
  <si>
    <t>ENSG00000168765</t>
  </si>
  <si>
    <t>TSPAN5</t>
  </si>
  <si>
    <t>ENSG00000168785</t>
  </si>
  <si>
    <t>STX18</t>
  </si>
  <si>
    <t>ENSG00000168818</t>
  </si>
  <si>
    <t>USP39</t>
  </si>
  <si>
    <t>ENSG00000168883</t>
  </si>
  <si>
    <t>TNIP2</t>
  </si>
  <si>
    <t>ENSG00000168884</t>
  </si>
  <si>
    <t>RNF181</t>
  </si>
  <si>
    <t>ENSG00000168894</t>
  </si>
  <si>
    <t>LRRC28</t>
  </si>
  <si>
    <t>ENSG00000168904</t>
  </si>
  <si>
    <t>INPP5D</t>
  </si>
  <si>
    <t>ENSG00000168918</t>
  </si>
  <si>
    <t>MFF</t>
  </si>
  <si>
    <t>ENSG00000168958</t>
  </si>
  <si>
    <t>ATP5I</t>
  </si>
  <si>
    <t>ENSG00000169020</t>
  </si>
  <si>
    <t>MAP2K1</t>
  </si>
  <si>
    <t>ENSG00000169032</t>
  </si>
  <si>
    <t>HNRNPH1</t>
  </si>
  <si>
    <t>ENSG00000169045</t>
  </si>
  <si>
    <t>MECP2</t>
  </si>
  <si>
    <t>ENSG00000169057</t>
  </si>
  <si>
    <t>UPF3A</t>
  </si>
  <si>
    <t>ENSG00000169062</t>
  </si>
  <si>
    <t>SLC25A6</t>
  </si>
  <si>
    <t>ENSG00000169100</t>
  </si>
  <si>
    <t>AFAP1L2</t>
  </si>
  <si>
    <t>ENSG00000169129</t>
  </si>
  <si>
    <t>XPO6</t>
  </si>
  <si>
    <t>ENSG00000169180</t>
  </si>
  <si>
    <t>NSMCE1</t>
  </si>
  <si>
    <t>ENSG00000169189</t>
  </si>
  <si>
    <t>RGS14</t>
  </si>
  <si>
    <t>ENSG00000169220</t>
  </si>
  <si>
    <t>LMAN2</t>
  </si>
  <si>
    <t>ENSG00000169223</t>
  </si>
  <si>
    <t>PRELID1</t>
  </si>
  <si>
    <t>ENSG00000169230</t>
  </si>
  <si>
    <t>SLC50A1</t>
  </si>
  <si>
    <t>ENSG00000169241</t>
  </si>
  <si>
    <t>SH3TC2</t>
  </si>
  <si>
    <t>ENSG00000169247</t>
  </si>
  <si>
    <t>ZRSR2</t>
  </si>
  <si>
    <t>ENSG00000169249</t>
  </si>
  <si>
    <t>NMD3</t>
  </si>
  <si>
    <t>ENSG00000169251</t>
  </si>
  <si>
    <t>P2RY12</t>
  </si>
  <si>
    <t>ENSG00000169313</t>
  </si>
  <si>
    <t>PTK2</t>
  </si>
  <si>
    <t>ENSG00000169398</t>
  </si>
  <si>
    <t>TM2D2</t>
  </si>
  <si>
    <t>ENSG00000169490</t>
  </si>
  <si>
    <t>CLIC4</t>
  </si>
  <si>
    <t>ENSG00000169504</t>
  </si>
  <si>
    <t>ZEB2</t>
  </si>
  <si>
    <t>ENSG00000169554</t>
  </si>
  <si>
    <t>HINT1</t>
  </si>
  <si>
    <t>ENSG00000169567</t>
  </si>
  <si>
    <t>CLIC3</t>
  </si>
  <si>
    <t>ENSG00000169583</t>
  </si>
  <si>
    <t>NFU1</t>
  </si>
  <si>
    <t>ENSG00000169599</t>
  </si>
  <si>
    <t>GP9</t>
  </si>
  <si>
    <t>ENSG00000169704</t>
  </si>
  <si>
    <t>CNBP</t>
  </si>
  <si>
    <t>ENSG00000169714</t>
  </si>
  <si>
    <t>DUS1L</t>
  </si>
  <si>
    <t>ENSG00000169718</t>
  </si>
  <si>
    <t>GPS1</t>
  </si>
  <si>
    <t>ENSG00000169727</t>
  </si>
  <si>
    <t>DCXR</t>
  </si>
  <si>
    <t>ENSG00000169738</t>
  </si>
  <si>
    <t>LIMS1</t>
  </si>
  <si>
    <t>ENSG00000169756</t>
  </si>
  <si>
    <t>TAPT1</t>
  </si>
  <si>
    <t>ENSG00000169762</t>
  </si>
  <si>
    <t>UGP2</t>
  </si>
  <si>
    <t>ENSG00000169764</t>
  </si>
  <si>
    <t>HNRNPF</t>
  </si>
  <si>
    <t>ENSG00000169813</t>
  </si>
  <si>
    <t>CSGALNACT2</t>
  </si>
  <si>
    <t>ENSG00000169826</t>
  </si>
  <si>
    <t>REPS2</t>
  </si>
  <si>
    <t>ENSG00000169891</t>
  </si>
  <si>
    <t>SYAP1</t>
  </si>
  <si>
    <t>ENSG00000169895</t>
  </si>
  <si>
    <t>ITGAM</t>
  </si>
  <si>
    <t>ENSG00000169896</t>
  </si>
  <si>
    <t>GUSB</t>
  </si>
  <si>
    <t>ENSG00000169919</t>
  </si>
  <si>
    <t>BRD3</t>
  </si>
  <si>
    <t>ENSG00000169925</t>
  </si>
  <si>
    <t>MAP3K2</t>
  </si>
  <si>
    <t>ENSG00000169967</t>
  </si>
  <si>
    <t>CHD3</t>
  </si>
  <si>
    <t>ENSG00000170004</t>
  </si>
  <si>
    <t>UBE2E3</t>
  </si>
  <si>
    <t>ENSG00000170035</t>
  </si>
  <si>
    <t>CNTROB</t>
  </si>
  <si>
    <t>ENSG00000170037</t>
  </si>
  <si>
    <t>TRAPPC1</t>
  </si>
  <si>
    <t>ENSG00000170043</t>
  </si>
  <si>
    <t>ZNF778</t>
  </si>
  <si>
    <t>ENSG00000170100</t>
  </si>
  <si>
    <t>HNRNPA3</t>
  </si>
  <si>
    <t>ENSG00000170144</t>
  </si>
  <si>
    <t>USP47</t>
  </si>
  <si>
    <t>ENSG00000170242</t>
  </si>
  <si>
    <t>PDCD6IP</t>
  </si>
  <si>
    <t>ENSG00000170248</t>
  </si>
  <si>
    <t>GLB1</t>
  </si>
  <si>
    <t>ENSG00000170266</t>
  </si>
  <si>
    <t>FAXDC2</t>
  </si>
  <si>
    <t>ENSG00000170271</t>
  </si>
  <si>
    <t>CRTAP</t>
  </si>
  <si>
    <t>ENSG00000170275</t>
  </si>
  <si>
    <t>STX8</t>
  </si>
  <si>
    <t>ENSG00000170310</t>
  </si>
  <si>
    <t>UBB</t>
  </si>
  <si>
    <t>ENSG00000170315</t>
  </si>
  <si>
    <t>FOS</t>
  </si>
  <si>
    <t>ENSG00000170345</t>
  </si>
  <si>
    <t>TMED10</t>
  </si>
  <si>
    <t>ENSG00000170348</t>
  </si>
  <si>
    <t>SMAD1</t>
  </si>
  <si>
    <t>ENSG00000170365</t>
  </si>
  <si>
    <t>HARS</t>
  </si>
  <si>
    <t>ENSG00000170445</t>
  </si>
  <si>
    <t>PA2G4</t>
  </si>
  <si>
    <t>ENSG00000170515</t>
  </si>
  <si>
    <t>SERPINB9</t>
  </si>
  <si>
    <t>ENSG00000170542</t>
  </si>
  <si>
    <t>STAT2</t>
  </si>
  <si>
    <t>ENSG00000170581</t>
  </si>
  <si>
    <t>HSPA4</t>
  </si>
  <si>
    <t>ENSG00000170606</t>
  </si>
  <si>
    <t>ACYP2</t>
  </si>
  <si>
    <t>ENSG00000170634</t>
  </si>
  <si>
    <t>KIF5B</t>
  </si>
  <si>
    <t>ENSG00000170759</t>
  </si>
  <si>
    <t>AKAP13</t>
  </si>
  <si>
    <t>ENSG00000170776</t>
  </si>
  <si>
    <t>FOXN2</t>
  </si>
  <si>
    <t>ENSG00000170802</t>
  </si>
  <si>
    <t>USP32</t>
  </si>
  <si>
    <t>ENSG00000170832</t>
  </si>
  <si>
    <t>LSM3</t>
  </si>
  <si>
    <t>ENSG00000170860</t>
  </si>
  <si>
    <t>MTSS1</t>
  </si>
  <si>
    <t>ENSG00000170873</t>
  </si>
  <si>
    <t>RPS9</t>
  </si>
  <si>
    <t>ENSG00000170889</t>
  </si>
  <si>
    <t>NDUFA3</t>
  </si>
  <si>
    <t>ENSG00000170906</t>
  </si>
  <si>
    <t>PKIA</t>
  </si>
  <si>
    <t>ENSG00000171033</t>
  </si>
  <si>
    <t>TADA3</t>
  </si>
  <si>
    <t>ENSG00000171148</t>
  </si>
  <si>
    <t>C9orf16</t>
  </si>
  <si>
    <t>ENSG00000171159</t>
  </si>
  <si>
    <t>TMEM126B</t>
  </si>
  <si>
    <t>ENSG00000171204</t>
  </si>
  <si>
    <t>TRIM8</t>
  </si>
  <si>
    <t>ENSG00000171206</t>
  </si>
  <si>
    <t>PGAM1</t>
  </si>
  <si>
    <t>ENSG00000171314</t>
  </si>
  <si>
    <t>RSL1D1</t>
  </si>
  <si>
    <t>ENSG00000171490</t>
  </si>
  <si>
    <t>PPID</t>
  </si>
  <si>
    <t>ENSG00000171497</t>
  </si>
  <si>
    <t>TBCA</t>
  </si>
  <si>
    <t>ENSG00000171530</t>
  </si>
  <si>
    <t>BCL2L1</t>
  </si>
  <si>
    <t>ENSG00000171552</t>
  </si>
  <si>
    <t>PLRG1</t>
  </si>
  <si>
    <t>ENSG00000171566</t>
  </si>
  <si>
    <t>PIK3CD</t>
  </si>
  <si>
    <t>ENSG00000171608</t>
  </si>
  <si>
    <t>PTCRA</t>
  </si>
  <si>
    <t>ENSG00000171611</t>
  </si>
  <si>
    <t>BPTF</t>
  </si>
  <si>
    <t>ENSG00000171634</t>
  </si>
  <si>
    <t>ATF7IP</t>
  </si>
  <si>
    <t>ENSG00000171681</t>
  </si>
  <si>
    <t>RGS19</t>
  </si>
  <si>
    <t>ENSG00000171700</t>
  </si>
  <si>
    <t>HDAC3</t>
  </si>
  <si>
    <t>ENSG00000171720</t>
  </si>
  <si>
    <t>CAMTA1</t>
  </si>
  <si>
    <t>ENSG00000171735</t>
  </si>
  <si>
    <t>EXOSC10</t>
  </si>
  <si>
    <t>ENSG00000171824</t>
  </si>
  <si>
    <t>MLLT3</t>
  </si>
  <si>
    <t>ENSG00000171843</t>
  </si>
  <si>
    <t>TRAPPC12</t>
  </si>
  <si>
    <t>ENSG00000171853</t>
  </si>
  <si>
    <t>RPS21</t>
  </si>
  <si>
    <t>ENSG00000171858</t>
  </si>
  <si>
    <t>PTEN</t>
  </si>
  <si>
    <t>ENSG00000171862</t>
  </si>
  <si>
    <t>RPS7</t>
  </si>
  <si>
    <t>ENSG00000171863</t>
  </si>
  <si>
    <t>TVP23B</t>
  </si>
  <si>
    <t>ENSG00000171928</t>
  </si>
  <si>
    <t>JMJD1C</t>
  </si>
  <si>
    <t>ENSG00000171988</t>
  </si>
  <si>
    <t>QARS</t>
  </si>
  <si>
    <t>ENSG00000172053</t>
  </si>
  <si>
    <t>ORMDL3</t>
  </si>
  <si>
    <t>ENSG00000172057</t>
  </si>
  <si>
    <t>CYCS</t>
  </si>
  <si>
    <t>ENSG00000172115</t>
  </si>
  <si>
    <t>FRMD3</t>
  </si>
  <si>
    <t>ENSG00000172159</t>
  </si>
  <si>
    <t>SNTB1</t>
  </si>
  <si>
    <t>ENSG00000172164</t>
  </si>
  <si>
    <t>MALT1</t>
  </si>
  <si>
    <t>ENSG00000172175</t>
  </si>
  <si>
    <t>ISG20</t>
  </si>
  <si>
    <t>ENSG00000172183</t>
  </si>
  <si>
    <t>PAIP1</t>
  </si>
  <si>
    <t>ENSG00000172239</t>
  </si>
  <si>
    <t>BSG</t>
  </si>
  <si>
    <t>ENSG00000172270</t>
  </si>
  <si>
    <t>IL16</t>
  </si>
  <si>
    <t>ENSG00000172349</t>
  </si>
  <si>
    <t>GNB2</t>
  </si>
  <si>
    <t>ENSG00000172354</t>
  </si>
  <si>
    <t>RSPH9</t>
  </si>
  <si>
    <t>ENSG00000172426</t>
  </si>
  <si>
    <t>GTPBP2</t>
  </si>
  <si>
    <t>ENSG00000172432</t>
  </si>
  <si>
    <t>ZNF24</t>
  </si>
  <si>
    <t>ENSG00000172466</t>
  </si>
  <si>
    <t>FIBP</t>
  </si>
  <si>
    <t>ENSG00000172500</t>
  </si>
  <si>
    <t>PPP1CA</t>
  </si>
  <si>
    <t>ENSG00000172531</t>
  </si>
  <si>
    <t>CTSW</t>
  </si>
  <si>
    <t>ENSG00000172543</t>
  </si>
  <si>
    <t>KLHL6</t>
  </si>
  <si>
    <t>ENSG00000172578</t>
  </si>
  <si>
    <t>FAM21C</t>
  </si>
  <si>
    <t>ENSG00000172661</t>
  </si>
  <si>
    <t>TMEM134</t>
  </si>
  <si>
    <t>ENSG00000172663</t>
  </si>
  <si>
    <t>ZMAT3</t>
  </si>
  <si>
    <t>ENSG00000172667</t>
  </si>
  <si>
    <t>CORO1B</t>
  </si>
  <si>
    <t>ENSG00000172725</t>
  </si>
  <si>
    <t>CFL1</t>
  </si>
  <si>
    <t>ENSG00000172757</t>
  </si>
  <si>
    <t>NAA16</t>
  </si>
  <si>
    <t>ENSG00000172766</t>
  </si>
  <si>
    <t>FAM192A</t>
  </si>
  <si>
    <t>ENSG00000172775</t>
  </si>
  <si>
    <t>CBWD1</t>
  </si>
  <si>
    <t>ENSG00000172785</t>
  </si>
  <si>
    <t>RAB37</t>
  </si>
  <si>
    <t>ENSG00000172794</t>
  </si>
  <si>
    <t>DCP2</t>
  </si>
  <si>
    <t>ENSG00000172795</t>
  </si>
  <si>
    <t>RPL38</t>
  </si>
  <si>
    <t>ENSG00000172809</t>
  </si>
  <si>
    <t>DMXL1</t>
  </si>
  <si>
    <t>ENSG00000172869</t>
  </si>
  <si>
    <t>EGFL7</t>
  </si>
  <si>
    <t>ENSG00000172889</t>
  </si>
  <si>
    <t>NADSYN1</t>
  </si>
  <si>
    <t>ENSG00000172890</t>
  </si>
  <si>
    <t>RNASEH2C</t>
  </si>
  <si>
    <t>ENSG00000172922</t>
  </si>
  <si>
    <t>MYEOV</t>
  </si>
  <si>
    <t>ENSG00000172927</t>
  </si>
  <si>
    <t>ANKRD13D</t>
  </si>
  <si>
    <t>ENSG00000172932</t>
  </si>
  <si>
    <t>DCAKD</t>
  </si>
  <si>
    <t>ENSG00000172992</t>
  </si>
  <si>
    <t>ADRBK1</t>
  </si>
  <si>
    <t>ENSG00000173020</t>
  </si>
  <si>
    <t>HECTD4</t>
  </si>
  <si>
    <t>ENSG00000173064</t>
  </si>
  <si>
    <t>HPSE</t>
  </si>
  <si>
    <t>ENSG00000173083</t>
  </si>
  <si>
    <t>COQ2</t>
  </si>
  <si>
    <t>ENSG00000173085</t>
  </si>
  <si>
    <t>TRMT112</t>
  </si>
  <si>
    <t>ENSG00000173113</t>
  </si>
  <si>
    <t>PARP14</t>
  </si>
  <si>
    <t>ENSG00000173193</t>
  </si>
  <si>
    <t>AHSA2</t>
  </si>
  <si>
    <t>ENSG00000173209</t>
  </si>
  <si>
    <t>ABLIM3</t>
  </si>
  <si>
    <t>ENSG00000173210</t>
  </si>
  <si>
    <t>GLRX</t>
  </si>
  <si>
    <t>ENSG00000173221</t>
  </si>
  <si>
    <t>GOLGB1</t>
  </si>
  <si>
    <t>ENSG00000173230</t>
  </si>
  <si>
    <t>GPR137</t>
  </si>
  <si>
    <t>ENSG00000173264</t>
  </si>
  <si>
    <t>SMARCC1</t>
  </si>
  <si>
    <t>ENSG00000173473</t>
  </si>
  <si>
    <t>FKBP2</t>
  </si>
  <si>
    <t>ENSG00000173486</t>
  </si>
  <si>
    <t>MOB1B</t>
  </si>
  <si>
    <t>ENSG00000173542</t>
  </si>
  <si>
    <t>CHD2</t>
  </si>
  <si>
    <t>ENSG00000173575</t>
  </si>
  <si>
    <t>NUDT4</t>
  </si>
  <si>
    <t>ENSG00000173598</t>
  </si>
  <si>
    <t>UQCRH</t>
  </si>
  <si>
    <t>ENSG00000173660</t>
  </si>
  <si>
    <t>EIF1AX</t>
  </si>
  <si>
    <t>ENSG00000173674</t>
  </si>
  <si>
    <t>PSMD1</t>
  </si>
  <si>
    <t>ENSG00000173692</t>
  </si>
  <si>
    <t>TOMM20</t>
  </si>
  <si>
    <t>ENSG00000173726</t>
  </si>
  <si>
    <t>AGFG1</t>
  </si>
  <si>
    <t>ENSG00000173744</t>
  </si>
  <si>
    <t>STAT5B</t>
  </si>
  <si>
    <t>ENSG00000173757</t>
  </si>
  <si>
    <t>EIF1</t>
  </si>
  <si>
    <t>ENSG00000173812</t>
  </si>
  <si>
    <t>RNF213</t>
  </si>
  <si>
    <t>ENSG00000173821</t>
  </si>
  <si>
    <t>DPY19L1</t>
  </si>
  <si>
    <t>ENSG00000173852</t>
  </si>
  <si>
    <t>USMG5</t>
  </si>
  <si>
    <t>ENSG00000173915</t>
  </si>
  <si>
    <t>UBXN2A</t>
  </si>
  <si>
    <t>ENSG00000173960</t>
  </si>
  <si>
    <t>CCS</t>
  </si>
  <si>
    <t>ENSG00000173992</t>
  </si>
  <si>
    <t>GNG5</t>
  </si>
  <si>
    <t>ENSG00000174021</t>
  </si>
  <si>
    <t>MSRB3</t>
  </si>
  <si>
    <t>ENSG00000174099</t>
  </si>
  <si>
    <t>SELP</t>
  </si>
  <si>
    <t>ENSG00000174175</t>
  </si>
  <si>
    <t>PRPF8</t>
  </si>
  <si>
    <t>ENSG00000174231</t>
  </si>
  <si>
    <t>PITPNA</t>
  </si>
  <si>
    <t>ENSG00000174238</t>
  </si>
  <si>
    <t>ATP2A2</t>
  </si>
  <si>
    <t>ENSG00000174437</t>
  </si>
  <si>
    <t>RPL4</t>
  </si>
  <si>
    <t>ENSG00000174444</t>
  </si>
  <si>
    <t>C12orf76</t>
  </si>
  <si>
    <t>ENSG00000174456</t>
  </si>
  <si>
    <t>DENND4A</t>
  </si>
  <si>
    <t>ENSG00000174485</t>
  </si>
  <si>
    <t>ANKRD36C</t>
  </si>
  <si>
    <t>ENSG00000174501</t>
  </si>
  <si>
    <t>AKIRIN1</t>
  </si>
  <si>
    <t>ENSG00000174574</t>
  </si>
  <si>
    <t>TMEM167A</t>
  </si>
  <si>
    <t>ENSG00000174695</t>
  </si>
  <si>
    <t>KIAA1551</t>
  </si>
  <si>
    <t>ENSG00000174718</t>
  </si>
  <si>
    <t>LARP7</t>
  </si>
  <si>
    <t>ENSG00000174720</t>
  </si>
  <si>
    <t>BRMS1</t>
  </si>
  <si>
    <t>ENSG00000174744</t>
  </si>
  <si>
    <t>RPL15</t>
  </si>
  <si>
    <t>ENSG00000174748</t>
  </si>
  <si>
    <t>SRP72</t>
  </si>
  <si>
    <t>ENSG00000174780</t>
  </si>
  <si>
    <t>PCP2</t>
  </si>
  <si>
    <t>ENSG00000174788</t>
  </si>
  <si>
    <t>CEP135</t>
  </si>
  <si>
    <t>ENSG00000174799</t>
  </si>
  <si>
    <t>EMR1</t>
  </si>
  <si>
    <t>ENSG00000174837</t>
  </si>
  <si>
    <t>DNAH12</t>
  </si>
  <si>
    <t>ENSG00000174844</t>
  </si>
  <si>
    <t>RSRC1</t>
  </si>
  <si>
    <t>ENSG00000174891</t>
  </si>
  <si>
    <t>DHX36</t>
  </si>
  <si>
    <t>ENSG00000174953</t>
  </si>
  <si>
    <t>C17orf76-AS1</t>
  </si>
  <si>
    <t>ENSG00000175061</t>
  </si>
  <si>
    <t>UBE2C</t>
  </si>
  <si>
    <t>ENSG00000175063</t>
  </si>
  <si>
    <t>PACS1</t>
  </si>
  <si>
    <t>ENSG00000175115</t>
  </si>
  <si>
    <t>YPEL2</t>
  </si>
  <si>
    <t>ENSG00000175155</t>
  </si>
  <si>
    <t>PSMD2</t>
  </si>
  <si>
    <t>ENSG00000175166</t>
  </si>
  <si>
    <t>PARL</t>
  </si>
  <si>
    <t>ENSG00000175193</t>
  </si>
  <si>
    <t>DCTN2</t>
  </si>
  <si>
    <t>ENSG00000175203</t>
  </si>
  <si>
    <t>CTDSP2</t>
  </si>
  <si>
    <t>ENSG00000175215</t>
  </si>
  <si>
    <t>CKAP5</t>
  </si>
  <si>
    <t>ENSG00000175216</t>
  </si>
  <si>
    <t>ARHGAP1</t>
  </si>
  <si>
    <t>ENSG00000175220</t>
  </si>
  <si>
    <t>MED16</t>
  </si>
  <si>
    <t>ENSG00000175221</t>
  </si>
  <si>
    <t>ATG13</t>
  </si>
  <si>
    <t>ENSG00000175224</t>
  </si>
  <si>
    <t>CATSPER1</t>
  </si>
  <si>
    <t>ENSG00000175294</t>
  </si>
  <si>
    <t>PHYKPL</t>
  </si>
  <si>
    <t>ENSG00000175309</t>
  </si>
  <si>
    <t>LSM1</t>
  </si>
  <si>
    <t>ENSG00000175324</t>
  </si>
  <si>
    <t>BANF1</t>
  </si>
  <si>
    <t>ENSG00000175334</t>
  </si>
  <si>
    <t>TMEM9B</t>
  </si>
  <si>
    <t>ENSG00000175348</t>
  </si>
  <si>
    <t>PTPN2</t>
  </si>
  <si>
    <t>ENSG00000175354</t>
  </si>
  <si>
    <t>SMAD2</t>
  </si>
  <si>
    <t>ENSG00000175387</t>
  </si>
  <si>
    <t>EIF3F</t>
  </si>
  <si>
    <t>ENSG00000175390</t>
  </si>
  <si>
    <t>CLTB</t>
  </si>
  <si>
    <t>ENSG00000175416</t>
  </si>
  <si>
    <t>TBC1D10C</t>
  </si>
  <si>
    <t>ENSG00000175463</t>
  </si>
  <si>
    <t>SART1</t>
  </si>
  <si>
    <t>ENSG00000175467</t>
  </si>
  <si>
    <t>PPP2R2D</t>
  </si>
  <si>
    <t>ENSG00000175470</t>
  </si>
  <si>
    <t>MCTP1</t>
  </si>
  <si>
    <t>ENSG00000175471</t>
  </si>
  <si>
    <t>DRAP1</t>
  </si>
  <si>
    <t>ENSG00000175550</t>
  </si>
  <si>
    <t>UCP2</t>
  </si>
  <si>
    <t>ENSG00000175567</t>
  </si>
  <si>
    <t>RAB6A</t>
  </si>
  <si>
    <t>ENSG00000175582</t>
  </si>
  <si>
    <t>TMEM70</t>
  </si>
  <si>
    <t>ENSG00000175606</t>
  </si>
  <si>
    <t>RPS6KB2</t>
  </si>
  <si>
    <t>ENSG00000175634</t>
  </si>
  <si>
    <t>MLXIP</t>
  </si>
  <si>
    <t>ENSG00000175727</t>
  </si>
  <si>
    <t>AURKAIP1</t>
  </si>
  <si>
    <t>ENSG00000175756</t>
  </si>
  <si>
    <t>SWI5</t>
  </si>
  <si>
    <t>ENSG00000175854</t>
  </si>
  <si>
    <t>UBE2O</t>
  </si>
  <si>
    <t>ENSG00000175931</t>
  </si>
  <si>
    <t>DENND2C</t>
  </si>
  <si>
    <t>ENSG00000175984</t>
  </si>
  <si>
    <t>CHMP6</t>
  </si>
  <si>
    <t>ENSG00000176108</t>
  </si>
  <si>
    <t>SPHK1</t>
  </si>
  <si>
    <t>ENSG00000176170</t>
  </si>
  <si>
    <t>BNIP3</t>
  </si>
  <si>
    <t>ENSG00000176171</t>
  </si>
  <si>
    <t>ZBTB8OS</t>
  </si>
  <si>
    <t>ENSG00000176261</t>
  </si>
  <si>
    <t>CRLF3</t>
  </si>
  <si>
    <t>ENSG00000176390</t>
  </si>
  <si>
    <t>RNPEP</t>
  </si>
  <si>
    <t>ENSG00000176393</t>
  </si>
  <si>
    <t>KCMF1</t>
  </si>
  <si>
    <t>ENSG00000176407</t>
  </si>
  <si>
    <t>SLCO3A1</t>
  </si>
  <si>
    <t>ENSG00000176463</t>
  </si>
  <si>
    <t>RMDN1</t>
  </si>
  <si>
    <t>ENSG00000176623</t>
  </si>
  <si>
    <t>RUFY1</t>
  </si>
  <si>
    <t>ENSG00000176783</t>
  </si>
  <si>
    <t>FAM91A1</t>
  </si>
  <si>
    <t>ENSG00000176853</t>
  </si>
  <si>
    <t>WSB2</t>
  </si>
  <si>
    <t>ENSG00000176871</t>
  </si>
  <si>
    <t>ANKLE2</t>
  </si>
  <si>
    <t>ENSG00000176915</t>
  </si>
  <si>
    <t>DPP7</t>
  </si>
  <si>
    <t>ENSG00000176978</t>
  </si>
  <si>
    <t>SEC24C</t>
  </si>
  <si>
    <t>ENSG00000176986</t>
  </si>
  <si>
    <t>DEAF1</t>
  </si>
  <si>
    <t>ENSG00000177030</t>
  </si>
  <si>
    <t>ANO6</t>
  </si>
  <si>
    <t>ENSG00000177119</t>
  </si>
  <si>
    <t>TALDO1</t>
  </si>
  <si>
    <t>ENSG00000177156</t>
  </si>
  <si>
    <t>RPS6KA3</t>
  </si>
  <si>
    <t>ENSG00000177189</t>
  </si>
  <si>
    <t>CHD9</t>
  </si>
  <si>
    <t>ENSG00000177200</t>
  </si>
  <si>
    <t>BEND2</t>
  </si>
  <si>
    <t>ENSG00000177324</t>
  </si>
  <si>
    <t>RP11-551L14.1</t>
  </si>
  <si>
    <t>ENSG00000177359</t>
  </si>
  <si>
    <t>TIMM22</t>
  </si>
  <si>
    <t>ENSG00000177370</t>
  </si>
  <si>
    <t>ZFAS1</t>
  </si>
  <si>
    <t>ENSG00000177410</t>
  </si>
  <si>
    <t>ARIH2</t>
  </si>
  <si>
    <t>ENSG00000177479</t>
  </si>
  <si>
    <t>ATOX1</t>
  </si>
  <si>
    <t>ENSG00000177556</t>
  </si>
  <si>
    <t>TBL1XR1</t>
  </si>
  <si>
    <t>ENSG00000177565</t>
  </si>
  <si>
    <t>RPLP2</t>
  </si>
  <si>
    <t>ENSG00000177600</t>
  </si>
  <si>
    <t>IL17RA</t>
  </si>
  <si>
    <t>ENSG00000177663</t>
  </si>
  <si>
    <t>AGTRAP</t>
  </si>
  <si>
    <t>ENSG00000177674</t>
  </si>
  <si>
    <t>CD151</t>
  </si>
  <si>
    <t>ENSG00000177697</t>
  </si>
  <si>
    <t>FLII</t>
  </si>
  <si>
    <t>ENSG00000177731</t>
  </si>
  <si>
    <t>CCDC23</t>
  </si>
  <si>
    <t>ENSG00000177868</t>
  </si>
  <si>
    <t>AP3S1</t>
  </si>
  <si>
    <t>ENSG00000177879</t>
  </si>
  <si>
    <t>GRB2</t>
  </si>
  <si>
    <t>ENSG00000177885</t>
  </si>
  <si>
    <t>UBE2N</t>
  </si>
  <si>
    <t>ENSG00000177889</t>
  </si>
  <si>
    <t>ARL6IP6</t>
  </si>
  <si>
    <t>ENSG00000177917</t>
  </si>
  <si>
    <t>RPS27</t>
  </si>
  <si>
    <t>ENSG00000177954</t>
  </si>
  <si>
    <t>RIC8A</t>
  </si>
  <si>
    <t>ENSG00000177963</t>
  </si>
  <si>
    <t>ASB8</t>
  </si>
  <si>
    <t>ENSG00000177981</t>
  </si>
  <si>
    <t>IMPDH2</t>
  </si>
  <si>
    <t>ENSG00000178035</t>
  </si>
  <si>
    <t>NDUFAF3</t>
  </si>
  <si>
    <t>ENSG00000178057</t>
  </si>
  <si>
    <t>PDE4DIP</t>
  </si>
  <si>
    <t>ENSG00000178104</t>
  </si>
  <si>
    <t>DDX10</t>
  </si>
  <si>
    <t>ENSG00000178105</t>
  </si>
  <si>
    <t>ZFAND2A</t>
  </si>
  <si>
    <t>ENSG00000178381</t>
  </si>
  <si>
    <t>NT5DC1</t>
  </si>
  <si>
    <t>ENSG00000178425</t>
  </si>
  <si>
    <t>CTNNBIP1</t>
  </si>
  <si>
    <t>ENSG00000178585</t>
  </si>
  <si>
    <t>SUZ12</t>
  </si>
  <si>
    <t>ENSG00000178691</t>
  </si>
  <si>
    <t>COX5A</t>
  </si>
  <si>
    <t>ENSG00000178741</t>
  </si>
  <si>
    <t>EFCAB13</t>
  </si>
  <si>
    <t>ENSG00000178852</t>
  </si>
  <si>
    <t>C17orf62</t>
  </si>
  <si>
    <t>ENSG00000178927</t>
  </si>
  <si>
    <t>GAK</t>
  </si>
  <si>
    <t>ENSG00000178950</t>
  </si>
  <si>
    <t>TUFM</t>
  </si>
  <si>
    <t>ENSG00000178952</t>
  </si>
  <si>
    <t>SEPW1</t>
  </si>
  <si>
    <t>ENSG00000178980</t>
  </si>
  <si>
    <t>EIF3K</t>
  </si>
  <si>
    <t>ENSG00000178982</t>
  </si>
  <si>
    <t>CYC1</t>
  </si>
  <si>
    <t>ENSG00000179091</t>
  </si>
  <si>
    <t>FARSA</t>
  </si>
  <si>
    <t>ENSG00000179115</t>
  </si>
  <si>
    <t>RAD23A</t>
  </si>
  <si>
    <t>ENSG00000179262</t>
  </si>
  <si>
    <t>PTPN11</t>
  </si>
  <si>
    <t>ENSG00000179295</t>
  </si>
  <si>
    <t>CLK3</t>
  </si>
  <si>
    <t>ENSG00000179335</t>
  </si>
  <si>
    <t>GATA2</t>
  </si>
  <si>
    <t>ENSG00000179348</t>
  </si>
  <si>
    <t>ARID3B</t>
  </si>
  <si>
    <t>ENSG00000179361</t>
  </si>
  <si>
    <t>PACS2</t>
  </si>
  <si>
    <t>ENSG00000179364</t>
  </si>
  <si>
    <t>SHARPIN</t>
  </si>
  <si>
    <t>ENSG00000179526</t>
  </si>
  <si>
    <t>MAF1</t>
  </si>
  <si>
    <t>ENSG00000179632</t>
  </si>
  <si>
    <t>PDXDC1</t>
  </si>
  <si>
    <t>ENSG00000179889</t>
  </si>
  <si>
    <t>PUF60</t>
  </si>
  <si>
    <t>ENSG00000179950</t>
  </si>
  <si>
    <t>EXOC3</t>
  </si>
  <si>
    <t>ENSG00000180104</t>
  </si>
  <si>
    <t>TDRP</t>
  </si>
  <si>
    <t>ENSG00000180190</t>
  </si>
  <si>
    <t>ZNRF2</t>
  </si>
  <si>
    <t>ENSG00000180233</t>
  </si>
  <si>
    <t>OAZ2</t>
  </si>
  <si>
    <t>ENSG00000180304</t>
  </si>
  <si>
    <t>HCLS1</t>
  </si>
  <si>
    <t>ENSG00000180353</t>
  </si>
  <si>
    <t>C7orf41</t>
  </si>
  <si>
    <t>ENSG00000180354</t>
  </si>
  <si>
    <t>PAK2</t>
  </si>
  <si>
    <t>ENSG00000180370</t>
  </si>
  <si>
    <t>CCDC66</t>
  </si>
  <si>
    <t>ENSG00000180376</t>
  </si>
  <si>
    <t>HMHA1</t>
  </si>
  <si>
    <t>ENSG00000180448</t>
  </si>
  <si>
    <t>HIST1H2AC</t>
  </si>
  <si>
    <t>ENSG00000180573</t>
  </si>
  <si>
    <t>HIST1H2BC</t>
  </si>
  <si>
    <t>ENSG00000180596</t>
  </si>
  <si>
    <t>PCGF5</t>
  </si>
  <si>
    <t>ENSG00000180628</t>
  </si>
  <si>
    <t>TMEM64</t>
  </si>
  <si>
    <t>ENSG00000180694</t>
  </si>
  <si>
    <t>PPA1</t>
  </si>
  <si>
    <t>ENSG00000180817</t>
  </si>
  <si>
    <t>SSR4</t>
  </si>
  <si>
    <t>ENSG00000180879</t>
  </si>
  <si>
    <t>PITPNB</t>
  </si>
  <si>
    <t>ENSG00000180957</t>
  </si>
  <si>
    <t>FCRL6</t>
  </si>
  <si>
    <t>ENSG00000181036</t>
  </si>
  <si>
    <t>HIGD1A</t>
  </si>
  <si>
    <t>ENSG00000181061</t>
  </si>
  <si>
    <t>EHMT1</t>
  </si>
  <si>
    <t>ENSG00000181090</t>
  </si>
  <si>
    <t>F2R</t>
  </si>
  <si>
    <t>ENSG00000181104</t>
  </si>
  <si>
    <t>NPM1</t>
  </si>
  <si>
    <t>ENSG00000181163</t>
  </si>
  <si>
    <t>DDX60L</t>
  </si>
  <si>
    <t>ENSG00000181381</t>
  </si>
  <si>
    <t>TMEM45A</t>
  </si>
  <si>
    <t>ENSG00000181458</t>
  </si>
  <si>
    <t>SETD2</t>
  </si>
  <si>
    <t>ENSG00000181555</t>
  </si>
  <si>
    <t>YIPF6</t>
  </si>
  <si>
    <t>ENSG00000181704</t>
  </si>
  <si>
    <t>COPG1</t>
  </si>
  <si>
    <t>ENSG00000181789</t>
  </si>
  <si>
    <t>SLC9A9</t>
  </si>
  <si>
    <t>ENSG00000181804</t>
  </si>
  <si>
    <t>TRPC2</t>
  </si>
  <si>
    <t>ENSG00000182048</t>
  </si>
  <si>
    <t>IDH2</t>
  </si>
  <si>
    <t>ENSG00000182054</t>
  </si>
  <si>
    <t>TMEM259</t>
  </si>
  <si>
    <t>ENSG00000182087</t>
  </si>
  <si>
    <t>WRB</t>
  </si>
  <si>
    <t>ENSG00000182093</t>
  </si>
  <si>
    <t>NOP10</t>
  </si>
  <si>
    <t>ENSG00000182117</t>
  </si>
  <si>
    <t>IST1</t>
  </si>
  <si>
    <t>ENSG00000182149</t>
  </si>
  <si>
    <t>TP53TG1</t>
  </si>
  <si>
    <t>ENSG00000182165</t>
  </si>
  <si>
    <t>UBA7</t>
  </si>
  <si>
    <t>ENSG00000182179</t>
  </si>
  <si>
    <t>SHMT2</t>
  </si>
  <si>
    <t>ENSG00000182199</t>
  </si>
  <si>
    <t>MOB2</t>
  </si>
  <si>
    <t>ENSG00000182208</t>
  </si>
  <si>
    <t>ATP6AP2</t>
  </si>
  <si>
    <t>ENSG00000182220</t>
  </si>
  <si>
    <t>AP1S2</t>
  </si>
  <si>
    <t>ENSG00000182287</t>
  </si>
  <si>
    <t>TRAPPC6B</t>
  </si>
  <si>
    <t>ENSG00000182400</t>
  </si>
  <si>
    <t>NPLOC4</t>
  </si>
  <si>
    <t>ENSG00000182446</t>
  </si>
  <si>
    <t>TSHZ2</t>
  </si>
  <si>
    <t>ENSG00000182463</t>
  </si>
  <si>
    <t>EXOC7</t>
  </si>
  <si>
    <t>ENSG00000182473</t>
  </si>
  <si>
    <t>KPNA2</t>
  </si>
  <si>
    <t>ENSG00000182481</t>
  </si>
  <si>
    <t>ORAI1</t>
  </si>
  <si>
    <t>ENSG00000182500</t>
  </si>
  <si>
    <t>FES</t>
  </si>
  <si>
    <t>ENSG00000182511</t>
  </si>
  <si>
    <t>ADI1</t>
  </si>
  <si>
    <t>ENSG00000182551</t>
  </si>
  <si>
    <t>SATB1</t>
  </si>
  <si>
    <t>ENSG00000182568</t>
  </si>
  <si>
    <t>CSF1R</t>
  </si>
  <si>
    <t>ENSG00000182578</t>
  </si>
  <si>
    <t>TTC3</t>
  </si>
  <si>
    <t>ENSG00000182670</t>
  </si>
  <si>
    <t>ANXA2</t>
  </si>
  <si>
    <t>ENSG00000182718</t>
  </si>
  <si>
    <t>RGS6</t>
  </si>
  <si>
    <t>ENSG00000182732</t>
  </si>
  <si>
    <t>LCK</t>
  </si>
  <si>
    <t>ENSG00000182866</t>
  </si>
  <si>
    <t>RPL35A</t>
  </si>
  <si>
    <t>ENSG00000182899</t>
  </si>
  <si>
    <t>CEP63</t>
  </si>
  <si>
    <t>ENSG00000182923</t>
  </si>
  <si>
    <t>SRPR</t>
  </si>
  <si>
    <t>ENSG00000182934</t>
  </si>
  <si>
    <t>EWSR1</t>
  </si>
  <si>
    <t>ENSG00000182944</t>
  </si>
  <si>
    <t>CNOT10</t>
  </si>
  <si>
    <t>ENSG00000182973</t>
  </si>
  <si>
    <t>LSMD1</t>
  </si>
  <si>
    <t>ENSG00000183011</t>
  </si>
  <si>
    <t>ABAT</t>
  </si>
  <si>
    <t>ENSG00000183044</t>
  </si>
  <si>
    <t>SMDT1</t>
  </si>
  <si>
    <t>ENSG00000183172</t>
  </si>
  <si>
    <t>RUVBL2</t>
  </si>
  <si>
    <t>ENSG00000183207</t>
  </si>
  <si>
    <t>PTTG1IP</t>
  </si>
  <si>
    <t>ENSG00000183255</t>
  </si>
  <si>
    <t>DDX41</t>
  </si>
  <si>
    <t>ENSG00000183258</t>
  </si>
  <si>
    <t>DAZAP2</t>
  </si>
  <si>
    <t>ENSG00000183283</t>
  </si>
  <si>
    <t>SEP15</t>
  </si>
  <si>
    <t>ENSG00000183291</t>
  </si>
  <si>
    <t>FHL3</t>
  </si>
  <si>
    <t>ENSG00000183386</t>
  </si>
  <si>
    <t>SF3A3</t>
  </si>
  <si>
    <t>ENSG00000183431</t>
  </si>
  <si>
    <t>UTP11L</t>
  </si>
  <si>
    <t>ENSG00000183520</t>
  </si>
  <si>
    <t>SETD3</t>
  </si>
  <si>
    <t>ENSG00000183576</t>
  </si>
  <si>
    <t>TANGO2</t>
  </si>
  <si>
    <t>ENSG00000183597</t>
  </si>
  <si>
    <t>ZNF438</t>
  </si>
  <si>
    <t>ENSG00000183621</t>
  </si>
  <si>
    <t>NDUFB1</t>
  </si>
  <si>
    <t>ENSG00000183648</t>
  </si>
  <si>
    <t>ALYREF</t>
  </si>
  <si>
    <t>ENSG00000183684</t>
  </si>
  <si>
    <t>EFHC2</t>
  </si>
  <si>
    <t>ENSG00000183690</t>
  </si>
  <si>
    <t>UPP1</t>
  </si>
  <si>
    <t>ENSG00000183696</t>
  </si>
  <si>
    <t>TMEM50A</t>
  </si>
  <si>
    <t>ENSG00000183726</t>
  </si>
  <si>
    <t>TBK1</t>
  </si>
  <si>
    <t>ENSG00000183735</t>
  </si>
  <si>
    <t>UTY</t>
  </si>
  <si>
    <t>ENSG00000183878</t>
  </si>
  <si>
    <t>SMTN</t>
  </si>
  <si>
    <t>ENSG00000183963</t>
  </si>
  <si>
    <t>PTP4A2</t>
  </si>
  <si>
    <t>ENSG00000184007</t>
  </si>
  <si>
    <t>ACTG1</t>
  </si>
  <si>
    <t>ENSG00000184009</t>
  </si>
  <si>
    <t>DENND5A</t>
  </si>
  <si>
    <t>ENSG00000184014</t>
  </si>
  <si>
    <t>UQCR10</t>
  </si>
  <si>
    <t>ENSG00000184076</t>
  </si>
  <si>
    <t>SCFD2</t>
  </si>
  <si>
    <t>ENSG00000184178</t>
  </si>
  <si>
    <t>PPP1R2</t>
  </si>
  <si>
    <t>ENSG00000184203</t>
  </si>
  <si>
    <t>TSPYL2</t>
  </si>
  <si>
    <t>ENSG00000184205</t>
  </si>
  <si>
    <t>IRAK1</t>
  </si>
  <si>
    <t>ENSG00000184216</t>
  </si>
  <si>
    <t>AC002055.4</t>
  </si>
  <si>
    <t>ENSG00000184319</t>
  </si>
  <si>
    <t>COPB2</t>
  </si>
  <si>
    <t>ENSG00000184432</t>
  </si>
  <si>
    <t>PTP4A3</t>
  </si>
  <si>
    <t>ENSG00000184489</t>
  </si>
  <si>
    <t>PROS1</t>
  </si>
  <si>
    <t>ENSG00000184500</t>
  </si>
  <si>
    <t>XPOT</t>
  </si>
  <si>
    <t>ENSG00000184575</t>
  </si>
  <si>
    <t>SNN</t>
  </si>
  <si>
    <t>ENSG00000184602</t>
  </si>
  <si>
    <t>MED12</t>
  </si>
  <si>
    <t>ENSG00000184634</t>
  </si>
  <si>
    <t>SEPT9</t>
  </si>
  <si>
    <t>ENSG00000184640</t>
  </si>
  <si>
    <t>SEPT5</t>
  </si>
  <si>
    <t>ENSG00000184702</t>
  </si>
  <si>
    <t>NDUFA12</t>
  </si>
  <si>
    <t>ENSG00000184752</t>
  </si>
  <si>
    <t>OSBP2</t>
  </si>
  <si>
    <t>ENSG00000184792</t>
  </si>
  <si>
    <t>TMED9</t>
  </si>
  <si>
    <t>ENSG00000184840</t>
  </si>
  <si>
    <t>SUMO3</t>
  </si>
  <si>
    <t>ENSG00000184900</t>
  </si>
  <si>
    <t>FMNL1</t>
  </si>
  <si>
    <t>ENSG00000184922</t>
  </si>
  <si>
    <t>NDUFA6</t>
  </si>
  <si>
    <t>ENSG00000184983</t>
  </si>
  <si>
    <t>CA13</t>
  </si>
  <si>
    <t>ENSG00000185015</t>
  </si>
  <si>
    <t>CIB1</t>
  </si>
  <si>
    <t>ENSG00000185043</t>
  </si>
  <si>
    <t>SLC24A3</t>
  </si>
  <si>
    <t>ENSG00000185052</t>
  </si>
  <si>
    <t>RPS27L</t>
  </si>
  <si>
    <t>ENSG00000185088</t>
  </si>
  <si>
    <t>FAF1</t>
  </si>
  <si>
    <t>ENSG00000185104</t>
  </si>
  <si>
    <t>SIGIRR</t>
  </si>
  <si>
    <t>ENSG00000185187</t>
  </si>
  <si>
    <t>TNFAIP2</t>
  </si>
  <si>
    <t>ENSG00000185215</t>
  </si>
  <si>
    <t>RAB11B</t>
  </si>
  <si>
    <t>ENSG00000185236</t>
  </si>
  <si>
    <t>GP1BA</t>
  </si>
  <si>
    <t>ENSG00000185245</t>
  </si>
  <si>
    <t>ARL15</t>
  </si>
  <si>
    <t>ENSG00000185305</t>
  </si>
  <si>
    <t>GAS2L1</t>
  </si>
  <si>
    <t>ENSG00000185340</t>
  </si>
  <si>
    <t>HGS</t>
  </si>
  <si>
    <t>ENSG00000185359</t>
  </si>
  <si>
    <t>TARSL2</t>
  </si>
  <si>
    <t>ENSG00000185418</t>
  </si>
  <si>
    <t>SMYD3</t>
  </si>
  <si>
    <t>ENSG00000185420</t>
  </si>
  <si>
    <t>TMEM179B</t>
  </si>
  <si>
    <t>ENSG00000185475</t>
  </si>
  <si>
    <t>IRF7</t>
  </si>
  <si>
    <t>ENSG00000185507</t>
  </si>
  <si>
    <t>L3MBTL1</t>
  </si>
  <si>
    <t>ENSG00000185513</t>
  </si>
  <si>
    <t>PRKG1</t>
  </si>
  <si>
    <t>ENSG00000185532</t>
  </si>
  <si>
    <t>P4HB</t>
  </si>
  <si>
    <t>ENSG00000185624</t>
  </si>
  <si>
    <t>PSMD13</t>
  </si>
  <si>
    <t>ENSG00000185627</t>
  </si>
  <si>
    <t>PBX1</t>
  </si>
  <si>
    <t>ENSG00000185630</t>
  </si>
  <si>
    <t>UBE2L3</t>
  </si>
  <si>
    <t>ENSG00000185651</t>
  </si>
  <si>
    <t>BRWD1</t>
  </si>
  <si>
    <t>ENSG00000185658</t>
  </si>
  <si>
    <t>DRG1</t>
  </si>
  <si>
    <t>ENSG00000185721</t>
  </si>
  <si>
    <t>MORF4L1</t>
  </si>
  <si>
    <t>ENSG00000185787</t>
  </si>
  <si>
    <t>IKZF1</t>
  </si>
  <si>
    <t>ENSG00000185811</t>
  </si>
  <si>
    <t>BCAP31</t>
  </si>
  <si>
    <t>ENSG00000185825</t>
  </si>
  <si>
    <t>LAMP1</t>
  </si>
  <si>
    <t>ENSG00000185896</t>
  </si>
  <si>
    <t>KLHDC8B</t>
  </si>
  <si>
    <t>ENSG00000185909</t>
  </si>
  <si>
    <t>RNPC3</t>
  </si>
  <si>
    <t>ENSG00000185946</t>
  </si>
  <si>
    <t>BICD2</t>
  </si>
  <si>
    <t>ENSG00000185963</t>
  </si>
  <si>
    <t>RASA3</t>
  </si>
  <si>
    <t>ENSG00000185989</t>
  </si>
  <si>
    <t>AIDA</t>
  </si>
  <si>
    <t>ENSG00000186063</t>
  </si>
  <si>
    <t>GSAP</t>
  </si>
  <si>
    <t>ENSG00000186088</t>
  </si>
  <si>
    <t>PIP5K1C</t>
  </si>
  <si>
    <t>ENSG00000186111</t>
  </si>
  <si>
    <t>CIDECP</t>
  </si>
  <si>
    <t>ENSG00000186162</t>
  </si>
  <si>
    <t>POLR1D</t>
  </si>
  <si>
    <t>ENSG00000186184</t>
  </si>
  <si>
    <t>PPP1CC</t>
  </si>
  <si>
    <t>ENSG00000186298</t>
  </si>
  <si>
    <t>KPNA4</t>
  </si>
  <si>
    <t>ENSG00000186432</t>
  </si>
  <si>
    <t>BTN3A2</t>
  </si>
  <si>
    <t>ENSG00000186470</t>
  </si>
  <si>
    <t>INSIG1</t>
  </si>
  <si>
    <t>ENSG00000186480</t>
  </si>
  <si>
    <t>ARHGAP30</t>
  </si>
  <si>
    <t>ENSG00000186517</t>
  </si>
  <si>
    <t>GPATCH8</t>
  </si>
  <si>
    <t>ENSG00000186566</t>
  </si>
  <si>
    <t>C6orf1</t>
  </si>
  <si>
    <t>ENSG00000186577</t>
  </si>
  <si>
    <t>UBE2H</t>
  </si>
  <si>
    <t>ENSG00000186591</t>
  </si>
  <si>
    <t>ARAP1</t>
  </si>
  <si>
    <t>ENSG00000186635</t>
  </si>
  <si>
    <t>PDE2A</t>
  </si>
  <si>
    <t>ENSG00000186642</t>
  </si>
  <si>
    <t>BCR</t>
  </si>
  <si>
    <t>ENSG00000186716</t>
  </si>
  <si>
    <t>TPCN1</t>
  </si>
  <si>
    <t>ENSG00000186815</t>
  </si>
  <si>
    <t>RHD</t>
  </si>
  <si>
    <t>ENSG00000187010</t>
  </si>
  <si>
    <t>RPS19BP1</t>
  </si>
  <si>
    <t>ENSG00000187051</t>
  </si>
  <si>
    <t>ENTPD5</t>
  </si>
  <si>
    <t>ENSG00000187097</t>
  </si>
  <si>
    <t>MITF</t>
  </si>
  <si>
    <t>ENSG00000187098</t>
  </si>
  <si>
    <t>NAP1L1</t>
  </si>
  <si>
    <t>ENSG00000187109</t>
  </si>
  <si>
    <t>CMC1</t>
  </si>
  <si>
    <t>ENSG00000187118</t>
  </si>
  <si>
    <t>SESTD1</t>
  </si>
  <si>
    <t>ENSG00000187231</t>
  </si>
  <si>
    <t>FNBP1</t>
  </si>
  <si>
    <t>ENSG00000187239</t>
  </si>
  <si>
    <t>RSBN1L</t>
  </si>
  <si>
    <t>ENSG00000187257</t>
  </si>
  <si>
    <t>EPOR</t>
  </si>
  <si>
    <t>ENSG00000187266</t>
  </si>
  <si>
    <t>PTMA</t>
  </si>
  <si>
    <t>ENSG00000187514</t>
  </si>
  <si>
    <t>TLR5</t>
  </si>
  <si>
    <t>ENSG00000187554</t>
  </si>
  <si>
    <t>USP7</t>
  </si>
  <si>
    <t>ENSG00000187555</t>
  </si>
  <si>
    <t>TMSB4XP8</t>
  </si>
  <si>
    <t>ENSG00000187653</t>
  </si>
  <si>
    <t>WHAMMP3</t>
  </si>
  <si>
    <t>ENSG00000187667</t>
  </si>
  <si>
    <t>C2orf88</t>
  </si>
  <si>
    <t>ENSG00000187699</t>
  </si>
  <si>
    <t>TCEA1</t>
  </si>
  <si>
    <t>ENSG00000187735</t>
  </si>
  <si>
    <t>SECISBP2</t>
  </si>
  <si>
    <t>ENSG00000187742</t>
  </si>
  <si>
    <t>SEMA4D</t>
  </si>
  <si>
    <t>ENSG00000187764</t>
  </si>
  <si>
    <t>MCRS1</t>
  </si>
  <si>
    <t>ENSG00000187778</t>
  </si>
  <si>
    <t>PEAR1</t>
  </si>
  <si>
    <t>ENSG00000187800</t>
  </si>
  <si>
    <t>SCGB1C1</t>
  </si>
  <si>
    <t>ENSG00000188076</t>
  </si>
  <si>
    <t>ZC3H6</t>
  </si>
  <si>
    <t>ENSG00000188177</t>
  </si>
  <si>
    <t>LAMTOR4</t>
  </si>
  <si>
    <t>ENSG00000188186</t>
  </si>
  <si>
    <t>PRKAR1B</t>
  </si>
  <si>
    <t>ENSG00000188191</t>
  </si>
  <si>
    <t>TUBB4B</t>
  </si>
  <si>
    <t>ENSG00000188229</t>
  </si>
  <si>
    <t>COMMD6</t>
  </si>
  <si>
    <t>ENSG00000188243</t>
  </si>
  <si>
    <t>PLSCR1</t>
  </si>
  <si>
    <t>ENSG00000188313</t>
  </si>
  <si>
    <t>FOCAD</t>
  </si>
  <si>
    <t>ENSG00000188352</t>
  </si>
  <si>
    <t>SELL</t>
  </si>
  <si>
    <t>ENSG00000188404</t>
  </si>
  <si>
    <t>SRSF10</t>
  </si>
  <si>
    <t>ENSG00000188529</t>
  </si>
  <si>
    <t>NBR1</t>
  </si>
  <si>
    <t>ENSG00000188554</t>
  </si>
  <si>
    <t>SUMO2</t>
  </si>
  <si>
    <t>ENSG00000188612</t>
  </si>
  <si>
    <t>DPYD</t>
  </si>
  <si>
    <t>ENSG00000188641</t>
  </si>
  <si>
    <t>PARVB</t>
  </si>
  <si>
    <t>ENSG00000188677</t>
  </si>
  <si>
    <t>UROS</t>
  </si>
  <si>
    <t>ENSG00000188690</t>
  </si>
  <si>
    <t>RPL14</t>
  </si>
  <si>
    <t>ENSG00000188846</t>
  </si>
  <si>
    <t>LRRK2</t>
  </si>
  <si>
    <t>ENSG00000188906</t>
  </si>
  <si>
    <t>PTPLAD2</t>
  </si>
  <si>
    <t>ENSG00000188921</t>
  </si>
  <si>
    <t>NOC2L</t>
  </si>
  <si>
    <t>ENSG00000188976</t>
  </si>
  <si>
    <t>NELFB</t>
  </si>
  <si>
    <t>ENSG00000188986</t>
  </si>
  <si>
    <t>ADAT2</t>
  </si>
  <si>
    <t>ENSG00000189007</t>
  </si>
  <si>
    <t>NDUFA4</t>
  </si>
  <si>
    <t>ENSG00000189043</t>
  </si>
  <si>
    <t>LITAF</t>
  </si>
  <si>
    <t>ENSG00000189067</t>
  </si>
  <si>
    <t>ARID2</t>
  </si>
  <si>
    <t>ENSG00000189079</t>
  </si>
  <si>
    <t>SF3B3</t>
  </si>
  <si>
    <t>ENSG00000189091</t>
  </si>
  <si>
    <t>LIN54</t>
  </si>
  <si>
    <t>ENSG00000189308</t>
  </si>
  <si>
    <t>RPS2P46</t>
  </si>
  <si>
    <t>ENSG00000189343</t>
  </si>
  <si>
    <t>HMGB1</t>
  </si>
  <si>
    <t>ENSG00000189403</t>
  </si>
  <si>
    <t>BLOC1S2</t>
  </si>
  <si>
    <t>ENSG00000196072</t>
  </si>
  <si>
    <t>HLA-DRB1</t>
  </si>
  <si>
    <t>ENSG00000196126</t>
  </si>
  <si>
    <t>S100A4</t>
  </si>
  <si>
    <t>ENSG00000196154</t>
  </si>
  <si>
    <t>STK40</t>
  </si>
  <si>
    <t>ENSG00000196182</t>
  </si>
  <si>
    <t>TMEM63A</t>
  </si>
  <si>
    <t>ENSG00000196187</t>
  </si>
  <si>
    <t>MPHOSPH8</t>
  </si>
  <si>
    <t>ENSG00000196199</t>
  </si>
  <si>
    <t>TUBB</t>
  </si>
  <si>
    <t>ENSG00000196230</t>
  </si>
  <si>
    <t>LCOR</t>
  </si>
  <si>
    <t>ENSG00000196233</t>
  </si>
  <si>
    <t>SUPT5H</t>
  </si>
  <si>
    <t>ENSG00000196235</t>
  </si>
  <si>
    <t>PPIA</t>
  </si>
  <si>
    <t>ENSG00000196262</t>
  </si>
  <si>
    <t>IARS</t>
  </si>
  <si>
    <t>ENSG00000196305</t>
  </si>
  <si>
    <t>CD55</t>
  </si>
  <si>
    <t>ENSG00000196352</t>
  </si>
  <si>
    <t>PTPN1</t>
  </si>
  <si>
    <t>ENSG00000196396</t>
  </si>
  <si>
    <t>EVL</t>
  </si>
  <si>
    <t>ENSG00000196405</t>
  </si>
  <si>
    <t>THEM5</t>
  </si>
  <si>
    <t>ENSG00000196407</t>
  </si>
  <si>
    <t>XRCC6</t>
  </si>
  <si>
    <t>ENSG00000196419</t>
  </si>
  <si>
    <t>TRAPPC2</t>
  </si>
  <si>
    <t>ENSG00000196459</t>
  </si>
  <si>
    <t>PRPF40A</t>
  </si>
  <si>
    <t>ENSG00000196504</t>
  </si>
  <si>
    <t>AFAP1</t>
  </si>
  <si>
    <t>ENSG00000196526</t>
  </si>
  <si>
    <t>NACA</t>
  </si>
  <si>
    <t>ENSG00000196531</t>
  </si>
  <si>
    <t>MAN2A2</t>
  </si>
  <si>
    <t>ENSG00000196547</t>
  </si>
  <si>
    <t>HBG2</t>
  </si>
  <si>
    <t>ENSG00000196565</t>
  </si>
  <si>
    <t>HDAC2</t>
  </si>
  <si>
    <t>ENSG00000196591</t>
  </si>
  <si>
    <t>TCF4</t>
  </si>
  <si>
    <t>ENSG00000196628</t>
  </si>
  <si>
    <t>TRAPPC4</t>
  </si>
  <si>
    <t>ENSG00000196655</t>
  </si>
  <si>
    <t>TOMM7</t>
  </si>
  <si>
    <t>ENSG00000196683</t>
  </si>
  <si>
    <t>AMZ2</t>
  </si>
  <si>
    <t>ENSG00000196704</t>
  </si>
  <si>
    <t>CD47</t>
  </si>
  <si>
    <t>ENSG00000196776</t>
  </si>
  <si>
    <t>STRN3</t>
  </si>
  <si>
    <t>ENSG00000196792</t>
  </si>
  <si>
    <t>ADA</t>
  </si>
  <si>
    <t>ENSG00000196839</t>
  </si>
  <si>
    <t>KPNA5</t>
  </si>
  <si>
    <t>ENSG00000196911</t>
  </si>
  <si>
    <t>ANKRD36B</t>
  </si>
  <si>
    <t>ENSG00000196912</t>
  </si>
  <si>
    <t>ARHGEF12</t>
  </si>
  <si>
    <t>ENSG00000196914</t>
  </si>
  <si>
    <t>PDLIM7</t>
  </si>
  <si>
    <t>ENSG00000196923</t>
  </si>
  <si>
    <t>FLNA</t>
  </si>
  <si>
    <t>ENSG00000196924</t>
  </si>
  <si>
    <t>CASP4</t>
  </si>
  <si>
    <t>ENSG00000196954</t>
  </si>
  <si>
    <t>AP2A1</t>
  </si>
  <si>
    <t>ENSG00000196961</t>
  </si>
  <si>
    <t>ANXA4</t>
  </si>
  <si>
    <t>ENSG00000196975</t>
  </si>
  <si>
    <t>WDR45</t>
  </si>
  <si>
    <t>ENSG00000196998</t>
  </si>
  <si>
    <t>METTL9</t>
  </si>
  <si>
    <t>ENSG00000197006</t>
  </si>
  <si>
    <t>ANXA6</t>
  </si>
  <si>
    <t>ENSG00000197043</t>
  </si>
  <si>
    <t>ARRDC1</t>
  </si>
  <si>
    <t>ENSG00000197070</t>
  </si>
  <si>
    <t>IGF2R</t>
  </si>
  <si>
    <t>ENSG00000197081</t>
  </si>
  <si>
    <t>DYNC1H1</t>
  </si>
  <si>
    <t>ENSG00000197102</t>
  </si>
  <si>
    <t>PCBP2</t>
  </si>
  <si>
    <t>ENSG00000197111</t>
  </si>
  <si>
    <t>SRC</t>
  </si>
  <si>
    <t>ENSG00000197122</t>
  </si>
  <si>
    <t>ACSL5</t>
  </si>
  <si>
    <t>ENSG00000197142</t>
  </si>
  <si>
    <t>LRRC8B</t>
  </si>
  <si>
    <t>ENSG00000197147</t>
  </si>
  <si>
    <t>SND1</t>
  </si>
  <si>
    <t>ENSG00000197157</t>
  </si>
  <si>
    <t>PSMD12</t>
  </si>
  <si>
    <t>ENSG00000197170</t>
  </si>
  <si>
    <t>TBC1D9B</t>
  </si>
  <si>
    <t>ENSG00000197226</t>
  </si>
  <si>
    <t>SERPINA1</t>
  </si>
  <si>
    <t>ENSG00000197249</t>
  </si>
  <si>
    <t>SVIL</t>
  </si>
  <si>
    <t>ENSG00000197321</t>
  </si>
  <si>
    <t>TRIM33</t>
  </si>
  <si>
    <t>ENSG00000197323</t>
  </si>
  <si>
    <t>LRP10</t>
  </si>
  <si>
    <t>ENSG00000197324</t>
  </si>
  <si>
    <t>MRPL21</t>
  </si>
  <si>
    <t>ENSG00000197345</t>
  </si>
  <si>
    <t>HTT</t>
  </si>
  <si>
    <t>ENSG00000197386</t>
  </si>
  <si>
    <t>VEPH1</t>
  </si>
  <si>
    <t>ENSG00000197415</t>
  </si>
  <si>
    <t>MAP3K5</t>
  </si>
  <si>
    <t>ENSG00000197442</t>
  </si>
  <si>
    <t>GSTK1</t>
  </si>
  <si>
    <t>ENSG00000197448</t>
  </si>
  <si>
    <t>HNRNPAB</t>
  </si>
  <si>
    <t>ENSG00000197451</t>
  </si>
  <si>
    <t>HIST1H2BH</t>
  </si>
  <si>
    <t>ENSG00000197459</t>
  </si>
  <si>
    <t>PDGFA</t>
  </si>
  <si>
    <t>ENSG00000197461</t>
  </si>
  <si>
    <t>MIB2</t>
  </si>
  <si>
    <t>ENSG00000197530</t>
  </si>
  <si>
    <t>MYO5A</t>
  </si>
  <si>
    <t>ENSG00000197535</t>
  </si>
  <si>
    <t>ENTPD6</t>
  </si>
  <si>
    <t>ENSG00000197586</t>
  </si>
  <si>
    <t>CDC42SE1</t>
  </si>
  <si>
    <t>ENSG00000197622</t>
  </si>
  <si>
    <t>SPTAN1</t>
  </si>
  <si>
    <t>ENSG00000197694</t>
  </si>
  <si>
    <t>RPS26</t>
  </si>
  <si>
    <t>ENSG00000197728</t>
  </si>
  <si>
    <t>PSAP</t>
  </si>
  <si>
    <t>ENSG00000197746</t>
  </si>
  <si>
    <t>S100A10</t>
  </si>
  <si>
    <t>ENSG00000197747</t>
  </si>
  <si>
    <t>RPL37A</t>
  </si>
  <si>
    <t>ENSG00000197756</t>
  </si>
  <si>
    <t>MCMBP</t>
  </si>
  <si>
    <t>ENSG00000197771</t>
  </si>
  <si>
    <t>FAM118B</t>
  </si>
  <si>
    <t>ENSG00000197798</t>
  </si>
  <si>
    <t>GPAA1</t>
  </si>
  <si>
    <t>ENSG00000197858</t>
  </si>
  <si>
    <t>MYO1C</t>
  </si>
  <si>
    <t>ENSG00000197879</t>
  </si>
  <si>
    <t>ADH5</t>
  </si>
  <si>
    <t>ENSG00000197894</t>
  </si>
  <si>
    <t>HIST1H2BK</t>
  </si>
  <si>
    <t>ENSG00000197903</t>
  </si>
  <si>
    <t>PLCG2</t>
  </si>
  <si>
    <t>ENSG00000197943</t>
  </si>
  <si>
    <t>S100A6</t>
  </si>
  <si>
    <t>ENSG00000197956</t>
  </si>
  <si>
    <t>RPL12</t>
  </si>
  <si>
    <t>ENSG00000197958</t>
  </si>
  <si>
    <t>DNM3</t>
  </si>
  <si>
    <t>ENSG00000197959</t>
  </si>
  <si>
    <t>VPS13A</t>
  </si>
  <si>
    <t>ENSG00000197969</t>
  </si>
  <si>
    <t>MBP</t>
  </si>
  <si>
    <t>ENSG00000197971</t>
  </si>
  <si>
    <t>NOL8</t>
  </si>
  <si>
    <t>ENSG00000198000</t>
  </si>
  <si>
    <t>IRAK4</t>
  </si>
  <si>
    <t>ENSG00000198001</t>
  </si>
  <si>
    <t>RPS4X</t>
  </si>
  <si>
    <t>ENSG00000198034</t>
  </si>
  <si>
    <t>GRK6</t>
  </si>
  <si>
    <t>ENSG00000198055</t>
  </si>
  <si>
    <t>CD2AP</t>
  </si>
  <si>
    <t>ENSG00000198087</t>
  </si>
  <si>
    <t>SFI1</t>
  </si>
  <si>
    <t>ENSG00000198089</t>
  </si>
  <si>
    <t>HIBCH</t>
  </si>
  <si>
    <t>ENSG00000198130</t>
  </si>
  <si>
    <t>MIER1</t>
  </si>
  <si>
    <t>ENSG00000198160</t>
  </si>
  <si>
    <t>MAN1A2</t>
  </si>
  <si>
    <t>ENSG00000198162</t>
  </si>
  <si>
    <t>SVIP</t>
  </si>
  <si>
    <t>ENSG00000198168</t>
  </si>
  <si>
    <t>DDRGK1</t>
  </si>
  <si>
    <t>ENSG00000198171</t>
  </si>
  <si>
    <t>TFDP1</t>
  </si>
  <si>
    <t>ENSG00000198176</t>
  </si>
  <si>
    <t>HSD17B11</t>
  </si>
  <si>
    <t>ENSG00000198189</t>
  </si>
  <si>
    <t>RPL23A</t>
  </si>
  <si>
    <t>ENSG00000198242</t>
  </si>
  <si>
    <t>UBL5</t>
  </si>
  <si>
    <t>ENSG00000198258</t>
  </si>
  <si>
    <t>HELZ</t>
  </si>
  <si>
    <t>ENSG00000198265</t>
  </si>
  <si>
    <t>CARD11</t>
  </si>
  <si>
    <t>ENSG00000198286</t>
  </si>
  <si>
    <t>SDAD1</t>
  </si>
  <si>
    <t>ENSG00000198301</t>
  </si>
  <si>
    <t>MYL4</t>
  </si>
  <si>
    <t>ENSG00000198336</t>
  </si>
  <si>
    <t>ASNA1</t>
  </si>
  <si>
    <t>ENSG00000198356</t>
  </si>
  <si>
    <t>ASPH</t>
  </si>
  <si>
    <t>ENSG00000198363</t>
  </si>
  <si>
    <t>WWP2</t>
  </si>
  <si>
    <t>ENSG00000198373</t>
  </si>
  <si>
    <t>UVRAG</t>
  </si>
  <si>
    <t>ENSG00000198382</t>
  </si>
  <si>
    <t>ITSN2</t>
  </si>
  <si>
    <t>ENSG00000198399</t>
  </si>
  <si>
    <t>MGEA5</t>
  </si>
  <si>
    <t>ENSG00000198408</t>
  </si>
  <si>
    <t>TXNRD1</t>
  </si>
  <si>
    <t>ENSG00000198431</t>
  </si>
  <si>
    <t>TPM2</t>
  </si>
  <si>
    <t>ENSG00000198467</t>
  </si>
  <si>
    <t>SH3BGRL2</t>
  </si>
  <si>
    <t>ENSG00000198478</t>
  </si>
  <si>
    <t>YTHDF2</t>
  </si>
  <si>
    <t>ENSG00000198492</t>
  </si>
  <si>
    <t>ATL1</t>
  </si>
  <si>
    <t>ENSG00000198513</t>
  </si>
  <si>
    <t>TLK1</t>
  </si>
  <si>
    <t>ENSG00000198586</t>
  </si>
  <si>
    <t>LRBA</t>
  </si>
  <si>
    <t>ENSG00000198589</t>
  </si>
  <si>
    <t>BAZ1A</t>
  </si>
  <si>
    <t>ENSG00000198604</t>
  </si>
  <si>
    <t>COPS8</t>
  </si>
  <si>
    <t>ENSG00000198612</t>
  </si>
  <si>
    <t>CCDC69</t>
  </si>
  <si>
    <t>ENSG00000198624</t>
  </si>
  <si>
    <t>STK39</t>
  </si>
  <si>
    <t>ENSG00000198648</t>
  </si>
  <si>
    <t>CALM1</t>
  </si>
  <si>
    <t>ENSG00000198668</t>
  </si>
  <si>
    <t>TTC37</t>
  </si>
  <si>
    <t>ENSG00000198677</t>
  </si>
  <si>
    <t>PAPSS2</t>
  </si>
  <si>
    <t>ENSG00000198682</t>
  </si>
  <si>
    <t>EIF1AY</t>
  </si>
  <si>
    <t>ENSG00000198692</t>
  </si>
  <si>
    <t>CEP290</t>
  </si>
  <si>
    <t>ENSG00000198707</t>
  </si>
  <si>
    <t>CTR9</t>
  </si>
  <si>
    <t>ENSG00000198730</t>
  </si>
  <si>
    <t>CDC42BPB</t>
  </si>
  <si>
    <t>ENSG00000198752</t>
  </si>
  <si>
    <t>PLXNB3</t>
  </si>
  <si>
    <t>ENSG00000198753</t>
  </si>
  <si>
    <t>RPL10A</t>
  </si>
  <si>
    <t>ENSG00000198755</t>
  </si>
  <si>
    <t>RCSD1</t>
  </si>
  <si>
    <t>ENSG00000198771</t>
  </si>
  <si>
    <t>CNOT7</t>
  </si>
  <si>
    <t>ENSG00000198791</t>
  </si>
  <si>
    <t>PNP</t>
  </si>
  <si>
    <t>ENSG00000198805</t>
  </si>
  <si>
    <t>GK</t>
  </si>
  <si>
    <t>ENSG00000198814</t>
  </si>
  <si>
    <t>SFT2D1</t>
  </si>
  <si>
    <t>ENSG00000198818</t>
  </si>
  <si>
    <t>CD247</t>
  </si>
  <si>
    <t>ENSG00000198821</t>
  </si>
  <si>
    <t>HMGN2</t>
  </si>
  <si>
    <t>ENSG00000198830</t>
  </si>
  <si>
    <t>UBE2J1</t>
  </si>
  <si>
    <t>ENSG00000198833</t>
  </si>
  <si>
    <t>OPA1</t>
  </si>
  <si>
    <t>ENSG00000198836</t>
  </si>
  <si>
    <t>SELT</t>
  </si>
  <si>
    <t>ENSG00000198843</t>
  </si>
  <si>
    <t>CD3E</t>
  </si>
  <si>
    <t>ENSG00000198851</t>
  </si>
  <si>
    <t>R3HDM4</t>
  </si>
  <si>
    <t>ENSG00000198858</t>
  </si>
  <si>
    <t>GRK5</t>
  </si>
  <si>
    <t>ENSG00000198873</t>
  </si>
  <si>
    <t>DCAF12</t>
  </si>
  <si>
    <t>ENSG00000198876</t>
  </si>
  <si>
    <t>SMC5</t>
  </si>
  <si>
    <t>ENSG00000198887</t>
  </si>
  <si>
    <t>CAPZA2</t>
  </si>
  <si>
    <t>ENSG00000198898</t>
  </si>
  <si>
    <t>TOP1</t>
  </si>
  <si>
    <t>ENSG00000198900</t>
  </si>
  <si>
    <t>MAP3K3</t>
  </si>
  <si>
    <t>ENSG00000198909</t>
  </si>
  <si>
    <t>SREBF2</t>
  </si>
  <si>
    <t>ENSG00000198911</t>
  </si>
  <si>
    <t>DCLRE1A</t>
  </si>
  <si>
    <t>ENSG00000198924</t>
  </si>
  <si>
    <t>ATG9A</t>
  </si>
  <si>
    <t>ENSG00000198925</t>
  </si>
  <si>
    <t>APRT</t>
  </si>
  <si>
    <t>ENSG00000198931</t>
  </si>
  <si>
    <t>MFAP3L</t>
  </si>
  <si>
    <t>ENSG00000198948</t>
  </si>
  <si>
    <t>NAGA</t>
  </si>
  <si>
    <t>ENSG00000198951</t>
  </si>
  <si>
    <t>SMG5</t>
  </si>
  <si>
    <t>ENSG00000198952</t>
  </si>
  <si>
    <t>ARMCX6</t>
  </si>
  <si>
    <t>ENSG00000198960</t>
  </si>
  <si>
    <t>PJA2</t>
  </si>
  <si>
    <t>ENSG00000198961</t>
  </si>
  <si>
    <t>SGMS1</t>
  </si>
  <si>
    <t>ENSG00000198964</t>
  </si>
  <si>
    <t>INF2</t>
  </si>
  <si>
    <t>ENSG00000203485</t>
  </si>
  <si>
    <t>EFCAB2</t>
  </si>
  <si>
    <t>ENSG00000203666</t>
  </si>
  <si>
    <t>SNHG5</t>
  </si>
  <si>
    <t>ENSG00000203875</t>
  </si>
  <si>
    <t>GDI1</t>
  </si>
  <si>
    <t>ENSG00000203879</t>
  </si>
  <si>
    <t>INPP5B</t>
  </si>
  <si>
    <t>ENSG00000204084</t>
  </si>
  <si>
    <t>GIGYF2</t>
  </si>
  <si>
    <t>ENSG00000204120</t>
  </si>
  <si>
    <t>GGTA1P</t>
  </si>
  <si>
    <t>ENSG00000204136</t>
  </si>
  <si>
    <t>DAXX</t>
  </si>
  <si>
    <t>ENSG00000204209</t>
  </si>
  <si>
    <t>BRD2</t>
  </si>
  <si>
    <t>ENSG00000204256</t>
  </si>
  <si>
    <t>HLA-DMA</t>
  </si>
  <si>
    <t>ENSG00000204257</t>
  </si>
  <si>
    <t>PSMB8</t>
  </si>
  <si>
    <t>ENSG00000204264</t>
  </si>
  <si>
    <t>HLA-DRA</t>
  </si>
  <si>
    <t>ENSG00000204287</t>
  </si>
  <si>
    <t>RNF5</t>
  </si>
  <si>
    <t>ENSG00000204308</t>
  </si>
  <si>
    <t>SMIM5</t>
  </si>
  <si>
    <t>ENSG00000204323</t>
  </si>
  <si>
    <t>NELFE</t>
  </si>
  <si>
    <t>ENSG00000204356</t>
  </si>
  <si>
    <t>C6orf48</t>
  </si>
  <si>
    <t>ENSG00000204387</t>
  </si>
  <si>
    <t>VARS</t>
  </si>
  <si>
    <t>ENSG00000204394</t>
  </si>
  <si>
    <t>CARD16</t>
  </si>
  <si>
    <t>ENSG00000204397</t>
  </si>
  <si>
    <t>MBD5</t>
  </si>
  <si>
    <t>ENSG00000204406</t>
  </si>
  <si>
    <t>C6orf25</t>
  </si>
  <si>
    <t>ENSG00000204420</t>
  </si>
  <si>
    <t>LY6G6F</t>
  </si>
  <si>
    <t>ENSG00000204424</t>
  </si>
  <si>
    <t>LY6G5C</t>
  </si>
  <si>
    <t>ENSG00000204428</t>
  </si>
  <si>
    <t>BAG6</t>
  </si>
  <si>
    <t>ENSG00000204463</t>
  </si>
  <si>
    <t>AIF1</t>
  </si>
  <si>
    <t>ENSG00000204472</t>
  </si>
  <si>
    <t>LST1</t>
  </si>
  <si>
    <t>ENSG00000204482</t>
  </si>
  <si>
    <t>HLA-C</t>
  </si>
  <si>
    <t>ENSG00000204525</t>
  </si>
  <si>
    <t>ABCF1</t>
  </si>
  <si>
    <t>ENSG00000204574</t>
  </si>
  <si>
    <t>GNL1</t>
  </si>
  <si>
    <t>ENSG00000204590</t>
  </si>
  <si>
    <t>HLA-E</t>
  </si>
  <si>
    <t>ENSG00000204592</t>
  </si>
  <si>
    <t>GNB2L1</t>
  </si>
  <si>
    <t>ENSG00000204628</t>
  </si>
  <si>
    <t>HLA-F</t>
  </si>
  <si>
    <t>ENSG00000204642</t>
  </si>
  <si>
    <t>SPDYC</t>
  </si>
  <si>
    <t>ENSG00000204710</t>
  </si>
  <si>
    <t>ATXN2</t>
  </si>
  <si>
    <t>ENSG00000204842</t>
  </si>
  <si>
    <t>DCTN1</t>
  </si>
  <si>
    <t>ENSG00000204843</t>
  </si>
  <si>
    <t>PKHD1L1</t>
  </si>
  <si>
    <t>ENSG00000205038</t>
  </si>
  <si>
    <t>ACCSL</t>
  </si>
  <si>
    <t>ENSG00000205126</t>
  </si>
  <si>
    <t>TRIQK</t>
  </si>
  <si>
    <t>ENSG00000205133</t>
  </si>
  <si>
    <t>PSMB10</t>
  </si>
  <si>
    <t>ENSG00000205220</t>
  </si>
  <si>
    <t>PDE7A</t>
  </si>
  <si>
    <t>ENSG00000205268</t>
  </si>
  <si>
    <t>SNX2</t>
  </si>
  <si>
    <t>ENSG00000205302</t>
  </si>
  <si>
    <t>NT5M</t>
  </si>
  <si>
    <t>ENSG00000205309</t>
  </si>
  <si>
    <t>NAP1L4</t>
  </si>
  <si>
    <t>ENSG00000205531</t>
  </si>
  <si>
    <t>TMSB4X</t>
  </si>
  <si>
    <t>ENSG00000205542</t>
  </si>
  <si>
    <t>HMGN1</t>
  </si>
  <si>
    <t>ENSG00000205581</t>
  </si>
  <si>
    <t>DENND6B</t>
  </si>
  <si>
    <t>ENSG00000205593</t>
  </si>
  <si>
    <t>LCMT1</t>
  </si>
  <si>
    <t>ENSG00000205629</t>
  </si>
  <si>
    <t>MFSD2B</t>
  </si>
  <si>
    <t>ENSG00000205639</t>
  </si>
  <si>
    <t>ITSN1</t>
  </si>
  <si>
    <t>ENSG00000205726</t>
  </si>
  <si>
    <t>DENND1C</t>
  </si>
  <si>
    <t>ENSG00000205744</t>
  </si>
  <si>
    <t>CRYZL1</t>
  </si>
  <si>
    <t>ENSG00000205758</t>
  </si>
  <si>
    <t>RNPS1</t>
  </si>
  <si>
    <t>ENSG00000205937</t>
  </si>
  <si>
    <t>DOK6</t>
  </si>
  <si>
    <t>ENSG00000206052</t>
  </si>
  <si>
    <t>HLA-H</t>
  </si>
  <si>
    <t>ENSG00000206341</t>
  </si>
  <si>
    <t>HLA-A</t>
  </si>
  <si>
    <t>ENSG00000206503</t>
  </si>
  <si>
    <t>ANKRD28</t>
  </si>
  <si>
    <t>ENSG00000206560</t>
  </si>
  <si>
    <t>C11orf31</t>
  </si>
  <si>
    <t>ENSG00000211450</t>
  </si>
  <si>
    <t>SACM1L</t>
  </si>
  <si>
    <t>ENSG00000211456</t>
  </si>
  <si>
    <t>TRBC2</t>
  </si>
  <si>
    <t>ENSG00000211772</t>
  </si>
  <si>
    <t>TRDC</t>
  </si>
  <si>
    <t>ENSG00000211829</t>
  </si>
  <si>
    <t>IGHA1</t>
  </si>
  <si>
    <t>ENSG00000211895</t>
  </si>
  <si>
    <t>IGHD</t>
  </si>
  <si>
    <t>ENSG00000211898</t>
  </si>
  <si>
    <t>IGHM</t>
  </si>
  <si>
    <t>ENSG00000211899</t>
  </si>
  <si>
    <t>SUPT4H1</t>
  </si>
  <si>
    <t>ENSG00000213246</t>
  </si>
  <si>
    <t>NRAS</t>
  </si>
  <si>
    <t>ENSG00000213281</t>
  </si>
  <si>
    <t>CHUK</t>
  </si>
  <si>
    <t>ENSG00000213341</t>
  </si>
  <si>
    <t>GSTM2</t>
  </si>
  <si>
    <t>ENSG00000213366</t>
  </si>
  <si>
    <t>SIPA1</t>
  </si>
  <si>
    <t>ENSG00000213445</t>
  </si>
  <si>
    <t>RBMXL1</t>
  </si>
  <si>
    <t>ENSG00000213516</t>
  </si>
  <si>
    <t>VDAC1</t>
  </si>
  <si>
    <t>ENSG00000213585</t>
  </si>
  <si>
    <t>LEPROT</t>
  </si>
  <si>
    <t>ENSG00000213625</t>
  </si>
  <si>
    <t>PPP1CB</t>
  </si>
  <si>
    <t>ENSG00000213639</t>
  </si>
  <si>
    <t>GPSM3</t>
  </si>
  <si>
    <t>ENSG00000213654</t>
  </si>
  <si>
    <t>NCKIPSD</t>
  </si>
  <si>
    <t>ENSG00000213672</t>
  </si>
  <si>
    <t>CLIC1</t>
  </si>
  <si>
    <t>ENSG00000213719</t>
  </si>
  <si>
    <t>DDAH2</t>
  </si>
  <si>
    <t>ENSG00000213722</t>
  </si>
  <si>
    <t>RPS29</t>
  </si>
  <si>
    <t>ENSG00000213741</t>
  </si>
  <si>
    <t>PPM1N</t>
  </si>
  <si>
    <t>ENSG00000213889</t>
  </si>
  <si>
    <t>AP1G2</t>
  </si>
  <si>
    <t>ENSG00000213983</t>
  </si>
  <si>
    <t>MRPL23</t>
  </si>
  <si>
    <t>ENSG00000214026</t>
  </si>
  <si>
    <t>CPNE1</t>
  </si>
  <si>
    <t>ENSG00000214078</t>
  </si>
  <si>
    <t>AMZ2P1</t>
  </si>
  <si>
    <t>ENSG00000214174</t>
  </si>
  <si>
    <t>FIS1</t>
  </si>
  <si>
    <t>ENSG00000214253</t>
  </si>
  <si>
    <t>ZSWIM7</t>
  </si>
  <si>
    <t>ENSG00000214941</t>
  </si>
  <si>
    <t>PHB2</t>
  </si>
  <si>
    <t>ENSG00000215021</t>
  </si>
  <si>
    <t>DDX3X</t>
  </si>
  <si>
    <t>ENSG00000215301</t>
  </si>
  <si>
    <t>TSTD1</t>
  </si>
  <si>
    <t>ENSG00000215845</t>
  </si>
  <si>
    <t>CCDC7</t>
  </si>
  <si>
    <t>ENSG00000216937</t>
  </si>
  <si>
    <t>RP1-83M4.2</t>
  </si>
  <si>
    <t>ENSG00000217027</t>
  </si>
  <si>
    <t>AC093642.5</t>
  </si>
  <si>
    <t>ENSG00000220804</t>
  </si>
  <si>
    <t>CCNL2</t>
  </si>
  <si>
    <t>ENSG00000221978</t>
  </si>
  <si>
    <t>UBA52</t>
  </si>
  <si>
    <t>ENSG00000221983</t>
  </si>
  <si>
    <t>SEC22B</t>
  </si>
  <si>
    <t>ENSG00000223380</t>
  </si>
  <si>
    <t>RP11-632K20.7</t>
  </si>
  <si>
    <t>ENSG00000223509</t>
  </si>
  <si>
    <t>RP11-439E19.8</t>
  </si>
  <si>
    <t>ENSG00000223519</t>
  </si>
  <si>
    <t>TMSB4XP4</t>
  </si>
  <si>
    <t>ENSG00000223551</t>
  </si>
  <si>
    <t>SMPD4P1</t>
  </si>
  <si>
    <t>ENSG00000223553</t>
  </si>
  <si>
    <t>CD99P1</t>
  </si>
  <si>
    <t>ENSG00000223773</t>
  </si>
  <si>
    <t>HLA-DPB1</t>
  </si>
  <si>
    <t>ENSG00000223865</t>
  </si>
  <si>
    <t>MTND2P28</t>
  </si>
  <si>
    <t>ENSG00000225630</t>
  </si>
  <si>
    <t>MTND1P23</t>
  </si>
  <si>
    <t>ENSG00000225972</t>
  </si>
  <si>
    <t>KIAA0125</t>
  </si>
  <si>
    <t>ENSG00000226777</t>
  </si>
  <si>
    <t>WDR46</t>
  </si>
  <si>
    <t>ENSG00000227057</t>
  </si>
  <si>
    <t>LTB</t>
  </si>
  <si>
    <t>ENSG00000227507</t>
  </si>
  <si>
    <t>CCT6P1</t>
  </si>
  <si>
    <t>ENSG00000228409</t>
  </si>
  <si>
    <t>OST4</t>
  </si>
  <si>
    <t>ENSG00000228474</t>
  </si>
  <si>
    <t>RPL41</t>
  </si>
  <si>
    <t>ENSG00000229117</t>
  </si>
  <si>
    <t>TRAC</t>
  </si>
  <si>
    <t>ENSG00000229164</t>
  </si>
  <si>
    <t>RP5-857K21.7</t>
  </si>
  <si>
    <t>ENSG00000229344</t>
  </si>
  <si>
    <t>PATL2</t>
  </si>
  <si>
    <t>ENSG00000229474</t>
  </si>
  <si>
    <t>CXCR2P1</t>
  </si>
  <si>
    <t>ENSG00000229754</t>
  </si>
  <si>
    <t>HSBP1</t>
  </si>
  <si>
    <t>ENSG00000230989</t>
  </si>
  <si>
    <t>HLA-DPA1</t>
  </si>
  <si>
    <t>ENSG00000231389</t>
  </si>
  <si>
    <t>RPS18</t>
  </si>
  <si>
    <t>ENSG00000231500</t>
  </si>
  <si>
    <t>DLEU2</t>
  </si>
  <si>
    <t>ENSG00000231607</t>
  </si>
  <si>
    <t>MKLN1-AS1</t>
  </si>
  <si>
    <t>ENSG00000231721</t>
  </si>
  <si>
    <t>TAPBP</t>
  </si>
  <si>
    <t>ENSG00000231925</t>
  </si>
  <si>
    <t>DYTN</t>
  </si>
  <si>
    <t>ENSG00000232125</t>
  </si>
  <si>
    <t>SNHG7</t>
  </si>
  <si>
    <t>ENSG00000233016</t>
  </si>
  <si>
    <t>GPX1</t>
  </si>
  <si>
    <t>ENSG00000233276</t>
  </si>
  <si>
    <t>DDX11L10</t>
  </si>
  <si>
    <t>ENSG00000233614</t>
  </si>
  <si>
    <t>HIST1H2BN</t>
  </si>
  <si>
    <t>ENSG00000233822</t>
  </si>
  <si>
    <t>RPS28</t>
  </si>
  <si>
    <t>ENSG00000233927</t>
  </si>
  <si>
    <t>AC093616.4</t>
  </si>
  <si>
    <t>ENSG00000234231</t>
  </si>
  <si>
    <t>FAM133B</t>
  </si>
  <si>
    <t>ENSG00000234545</t>
  </si>
  <si>
    <t>CCT6P3</t>
  </si>
  <si>
    <t>ENSG00000234585</t>
  </si>
  <si>
    <t>GAS5</t>
  </si>
  <si>
    <t>ENSG00000234741</t>
  </si>
  <si>
    <t>HLA-B</t>
  </si>
  <si>
    <t>ENSG00000234745</t>
  </si>
  <si>
    <t>C12orf75</t>
  </si>
  <si>
    <t>ENSG00000235162</t>
  </si>
  <si>
    <t>CLEC2L</t>
  </si>
  <si>
    <t>ENSG00000236279</t>
  </si>
  <si>
    <t>DDX11L2</t>
  </si>
  <si>
    <t>ENSG00000236397</t>
  </si>
  <si>
    <t>DDX11L5</t>
  </si>
  <si>
    <t>ENSG00000236875</t>
  </si>
  <si>
    <t>LINC00211</t>
  </si>
  <si>
    <t>ENSG00000237803</t>
  </si>
  <si>
    <t>AC015849.2</t>
  </si>
  <si>
    <t>ENSG00000237805</t>
  </si>
  <si>
    <t>LINC00674</t>
  </si>
  <si>
    <t>ENSG00000237854</t>
  </si>
  <si>
    <t>hsa-mir-6723</t>
  </si>
  <si>
    <t>ENSG00000237973</t>
  </si>
  <si>
    <t>APOBEC3G</t>
  </si>
  <si>
    <t>ENSG00000239713</t>
  </si>
  <si>
    <t>ADSL</t>
  </si>
  <si>
    <t>ENSG00000239900</t>
  </si>
  <si>
    <t>PSMB9</t>
  </si>
  <si>
    <t>ENSG00000240065</t>
  </si>
  <si>
    <t>ZNF542</t>
  </si>
  <si>
    <t>ENSG00000240225</t>
  </si>
  <si>
    <t>RPL23AP7</t>
  </si>
  <si>
    <t>ENSG00000240356</t>
  </si>
  <si>
    <t>ATP5J2</t>
  </si>
  <si>
    <t>ENSG00000241468</t>
  </si>
  <si>
    <t>ARPC1A</t>
  </si>
  <si>
    <t>ENSG00000241685</t>
  </si>
  <si>
    <t>ATP5O</t>
  </si>
  <si>
    <t>ENSG00000241837</t>
  </si>
  <si>
    <t>PI4KA</t>
  </si>
  <si>
    <t>ENSG00000241973</t>
  </si>
  <si>
    <t>ARFGAP3</t>
  </si>
  <si>
    <t>ENSG00000242247</t>
  </si>
  <si>
    <t>MRPL20</t>
  </si>
  <si>
    <t>ENSG00000242485</t>
  </si>
  <si>
    <t>C7orf73</t>
  </si>
  <si>
    <t>ENSG00000243317</t>
  </si>
  <si>
    <t>C4orf48</t>
  </si>
  <si>
    <t>ENSG00000243449</t>
  </si>
  <si>
    <t>GSTA1</t>
  </si>
  <si>
    <t>ENSG00000243955</t>
  </si>
  <si>
    <t>DDOST</t>
  </si>
  <si>
    <t>ENSG00000244038</t>
  </si>
  <si>
    <t>APOBEC3C</t>
  </si>
  <si>
    <t>ENSG00000244509</t>
  </si>
  <si>
    <t>HBB</t>
  </si>
  <si>
    <t>ENSG00000244734</t>
  </si>
  <si>
    <t>N4BP2L2</t>
  </si>
  <si>
    <t>ENSG00000244754</t>
  </si>
  <si>
    <t>SNHG6</t>
  </si>
  <si>
    <t>ENSG00000245910</t>
  </si>
  <si>
    <t>MTND4P12</t>
  </si>
  <si>
    <t>ENSG00000247627</t>
  </si>
  <si>
    <t>WHAMMP2</t>
  </si>
  <si>
    <t>ENSG00000248334</t>
  </si>
  <si>
    <t>MTATP6P1</t>
  </si>
  <si>
    <t>ENSG00000248527</t>
  </si>
  <si>
    <t>RP11-777B9.5</t>
  </si>
  <si>
    <t>ENSG00000249072</t>
  </si>
  <si>
    <t>PDCD6</t>
  </si>
  <si>
    <t>ENSG00000249915</t>
  </si>
  <si>
    <t>PRKDC</t>
  </si>
  <si>
    <t>ENSG00000253729</t>
  </si>
  <si>
    <t>LYN</t>
  </si>
  <si>
    <t>ENSG00000254087</t>
  </si>
  <si>
    <t>GLYATL1P2</t>
  </si>
  <si>
    <t>ENSG00000254717</t>
  </si>
  <si>
    <t>RP11-142C4.5</t>
  </si>
  <si>
    <t>ENSG00000254786</t>
  </si>
  <si>
    <t>BRK1</t>
  </si>
  <si>
    <t>ENSG00000254999</t>
  </si>
  <si>
    <t>SNHG9</t>
  </si>
  <si>
    <t>ENSG00000255198</t>
  </si>
  <si>
    <t>MTRNR2L9</t>
  </si>
  <si>
    <t>ENSG00000255633</t>
  </si>
  <si>
    <t>MTRNR2L8</t>
  </si>
  <si>
    <t>ENSG00000255823</t>
  </si>
  <si>
    <t>LSM14A</t>
  </si>
  <si>
    <t>ENSG00000257103</t>
  </si>
  <si>
    <t>LIMS3L</t>
  </si>
  <si>
    <t>ENSG00000257207</t>
  </si>
  <si>
    <t>ZNF271</t>
  </si>
  <si>
    <t>ENSG00000257267</t>
  </si>
  <si>
    <t>CUX1</t>
  </si>
  <si>
    <t>ENSG00000257923</t>
  </si>
  <si>
    <t>RP11-578C11.2</t>
  </si>
  <si>
    <t>ENSG00000266356</t>
  </si>
  <si>
    <t>MYO15B</t>
  </si>
  <si>
    <t>ENSG00000266714</t>
  </si>
  <si>
    <t>MTRNR2L12</t>
  </si>
  <si>
    <t>ENSG00000269028</t>
  </si>
  <si>
    <t>MTRNR2L2</t>
  </si>
  <si>
    <t>ENSG00000271043</t>
  </si>
  <si>
    <t>CASC15</t>
  </si>
  <si>
    <t>ENSG00000272168</t>
  </si>
  <si>
    <t>SD_expression</t>
  </si>
  <si>
    <t>YES</t>
  </si>
  <si>
    <t>Canonical_platelet_transcript</t>
  </si>
  <si>
    <t>NO</t>
  </si>
  <si>
    <t>FAM208B</t>
  </si>
  <si>
    <t>ENSG00000108021</t>
  </si>
  <si>
    <t>CTDNEP1</t>
  </si>
  <si>
    <t>ENSG00000175826</t>
  </si>
  <si>
    <t>REL</t>
  </si>
  <si>
    <t>ENSG00000162924</t>
  </si>
  <si>
    <t>TMEM160</t>
  </si>
  <si>
    <t>ENSG00000130748</t>
  </si>
  <si>
    <t>MTIF3</t>
  </si>
  <si>
    <t>ENSG00000122033</t>
  </si>
  <si>
    <t>CHD6</t>
  </si>
  <si>
    <t>ENSG00000124177</t>
  </si>
  <si>
    <t>MYEOV2</t>
  </si>
  <si>
    <t>ENSG00000172428</t>
  </si>
  <si>
    <t>CCDC25</t>
  </si>
  <si>
    <t>ENSG00000147419</t>
  </si>
  <si>
    <t>FGD4</t>
  </si>
  <si>
    <t>ENSG00000139132</t>
  </si>
  <si>
    <t>TSR2</t>
  </si>
  <si>
    <t>ENSG00000158526</t>
  </si>
  <si>
    <t>CTDSP1</t>
  </si>
  <si>
    <t>ENSG00000144579</t>
  </si>
  <si>
    <t>PLEKHA8</t>
  </si>
  <si>
    <t>ENSG00000106086</t>
  </si>
  <si>
    <t>CENPE</t>
  </si>
  <si>
    <t>ENSG00000138778</t>
  </si>
  <si>
    <t>FRG1B</t>
  </si>
  <si>
    <t>ENSG00000149531</t>
  </si>
  <si>
    <t>SMNDC1</t>
  </si>
  <si>
    <t>ENSG00000119953</t>
  </si>
  <si>
    <t>TMEM9</t>
  </si>
  <si>
    <t>ENSG00000116857</t>
  </si>
  <si>
    <t>EPN1</t>
  </si>
  <si>
    <t>ENSG00000063245</t>
  </si>
  <si>
    <t>CCDC14</t>
  </si>
  <si>
    <t>ENSG00000175455</t>
  </si>
  <si>
    <t>FHOD1</t>
  </si>
  <si>
    <t>ENSG00000135723</t>
  </si>
  <si>
    <t>ARHGDIA</t>
  </si>
  <si>
    <t>ENSG00000141522</t>
  </si>
  <si>
    <t>PPP1R18</t>
  </si>
  <si>
    <t>ENSG00000146112</t>
  </si>
  <si>
    <t>AGPAT1</t>
  </si>
  <si>
    <t>ENSG00000204310</t>
  </si>
  <si>
    <t>MAZ</t>
  </si>
  <si>
    <t>ENSG00000103495</t>
  </si>
  <si>
    <t>TOP2A</t>
  </si>
  <si>
    <t>ENSG00000131747</t>
  </si>
  <si>
    <t>TRAF7</t>
  </si>
  <si>
    <t>ENSG00000131653</t>
  </si>
  <si>
    <t>Ensembl_gene_ID</t>
  </si>
  <si>
    <t>Entrez_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0" fillId="0" borderId="0" xfId="0" applyFont="1"/>
    <xf numFmtId="164" fontId="0" fillId="0" borderId="0" xfId="0" applyNumberFormat="1" applyFont="1"/>
    <xf numFmtId="164" fontId="0" fillId="0" borderId="0" xfId="0" applyNumberFormat="1" applyFont="1" applyAlignment="1">
      <alignment horizontal="right"/>
    </xf>
    <xf numFmtId="0" fontId="0" fillId="0" borderId="0" xfId="0" applyFont="1" applyAlignment="1">
      <alignment horizontal="center"/>
    </xf>
  </cellXfs>
  <cellStyles count="1">
    <cellStyle name="Normalny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A0ADE98-DB93-41B4-908D-B34E42AC153E}" name="Table22" displayName="Table22" ref="A1:I3955" totalsRowShown="0" headerRowDxfId="10" dataDxfId="9">
  <autoFilter ref="A1:I3955" xr:uid="{00000000-0009-0000-0100-000002000000}"/>
  <sortState xmlns:xlrd2="http://schemas.microsoft.com/office/spreadsheetml/2017/richdata2" ref="A2:I3955">
    <sortCondition descending="1" ref="G1:G3955"/>
  </sortState>
  <tableColumns count="9">
    <tableColumn id="1" xr3:uid="{67570F40-5ED0-444E-BE6D-F43C347C6BF8}" name="Gene" dataDxfId="8"/>
    <tableColumn id="2" xr3:uid="{10411470-CC85-4E17-B30B-39F475E159C1}" name="Ensembl_gene_ID" dataDxfId="7"/>
    <tableColumn id="3" xr3:uid="{AB60356B-7361-463E-9B7D-4C86855B35AE}" name="Chromosome" dataDxfId="6"/>
    <tableColumn id="4" xr3:uid="{3EDDD170-E90A-41DE-BDB1-0B5EFA8DADC4}" name="Start" dataDxfId="5"/>
    <tableColumn id="5" xr3:uid="{09FE716B-C54E-495A-9140-120F4D81D542}" name="End" dataDxfId="4"/>
    <tableColumn id="6" xr3:uid="{D2317A02-D2F1-4AB9-B2B4-584493F5A8EB}" name="Entrez_gene_ID" dataDxfId="3"/>
    <tableColumn id="7" xr3:uid="{220A80BF-BE67-4F8C-B32C-111CE4FC7B47}" name="Mean_expression" dataDxfId="2"/>
    <tableColumn id="8" xr3:uid="{F5944CCD-A7CE-4CC4-BF3D-DA4CFEFCFCA9}" name="SD_expression" dataDxfId="1"/>
    <tableColumn id="9" xr3:uid="{AB8E38D0-B285-4479-BCC1-F89508A74087}" name="Canonical_platelet_transcript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6E623-F836-4939-AA09-CA9CF9F3E320}">
  <dimension ref="A1:I3955"/>
  <sheetViews>
    <sheetView tabSelected="1" topLeftCell="B1" zoomScale="80" zoomScaleNormal="80" workbookViewId="0">
      <selection activeCell="B2" sqref="B2"/>
    </sheetView>
  </sheetViews>
  <sheetFormatPr baseColWidth="10" defaultColWidth="8.83203125" defaultRowHeight="15" x14ac:dyDescent="0.2"/>
  <cols>
    <col min="1" max="1" width="16.6640625" style="5" customWidth="1"/>
    <col min="2" max="2" width="20.6640625" style="5" customWidth="1"/>
    <col min="3" max="3" width="16.6640625" style="5" customWidth="1"/>
    <col min="4" max="6" width="12.6640625" style="5" customWidth="1"/>
    <col min="7" max="8" width="20.6640625" style="5" customWidth="1"/>
    <col min="9" max="9" width="29.6640625" style="5" customWidth="1"/>
  </cols>
  <sheetData>
    <row r="1" spans="1:9" x14ac:dyDescent="0.2">
      <c r="A1" s="5" t="s">
        <v>0</v>
      </c>
      <c r="B1" s="5" t="s">
        <v>7942</v>
      </c>
      <c r="C1" s="5" t="s">
        <v>1</v>
      </c>
      <c r="D1" s="5" t="s">
        <v>2</v>
      </c>
      <c r="E1" s="5" t="s">
        <v>3</v>
      </c>
      <c r="F1" s="5" t="s">
        <v>7943</v>
      </c>
      <c r="G1" s="5" t="s">
        <v>4</v>
      </c>
      <c r="H1" s="5" t="s">
        <v>7888</v>
      </c>
      <c r="I1" s="5" t="s">
        <v>7890</v>
      </c>
    </row>
    <row r="2" spans="1:9" x14ac:dyDescent="0.2">
      <c r="A2" s="5" t="s">
        <v>6024</v>
      </c>
      <c r="B2" s="5" t="s">
        <v>6025</v>
      </c>
      <c r="C2" s="5" t="s">
        <v>277</v>
      </c>
      <c r="D2" s="5">
        <v>45003675</v>
      </c>
      <c r="E2" s="5">
        <v>45011075</v>
      </c>
      <c r="F2" s="5">
        <v>567</v>
      </c>
      <c r="G2" s="6">
        <v>15.120744459817228</v>
      </c>
      <c r="H2" s="7">
        <v>0.5972997330873796</v>
      </c>
      <c r="I2" s="8" t="s">
        <v>7891</v>
      </c>
    </row>
    <row r="3" spans="1:9" x14ac:dyDescent="0.2">
      <c r="A3" s="1" t="s">
        <v>5742</v>
      </c>
      <c r="B3" s="1" t="s">
        <v>5743</v>
      </c>
      <c r="C3" s="1" t="s">
        <v>24</v>
      </c>
      <c r="D3" s="1">
        <v>74852755</v>
      </c>
      <c r="E3" s="1">
        <v>74853914</v>
      </c>
      <c r="F3" s="1">
        <v>5473</v>
      </c>
      <c r="G3" s="2">
        <v>14.496746799428738</v>
      </c>
      <c r="H3" s="4">
        <v>0.81707965771172908</v>
      </c>
      <c r="I3" s="3" t="s">
        <v>7889</v>
      </c>
    </row>
    <row r="4" spans="1:9" x14ac:dyDescent="0.2">
      <c r="A4" s="5" t="s">
        <v>7620</v>
      </c>
      <c r="B4" s="5" t="s">
        <v>7621</v>
      </c>
      <c r="C4" s="5" t="s">
        <v>27</v>
      </c>
      <c r="D4" s="5">
        <v>12993227</v>
      </c>
      <c r="E4" s="5">
        <v>12995346</v>
      </c>
      <c r="F4" s="5">
        <v>7114</v>
      </c>
      <c r="G4" s="6">
        <v>13.903447020387107</v>
      </c>
      <c r="H4" s="7">
        <v>0.90902627327033347</v>
      </c>
      <c r="I4" s="8" t="s">
        <v>7891</v>
      </c>
    </row>
    <row r="5" spans="1:9" x14ac:dyDescent="0.2">
      <c r="A5" s="5" t="s">
        <v>878</v>
      </c>
      <c r="B5" s="5" t="s">
        <v>879</v>
      </c>
      <c r="C5" s="5" t="s">
        <v>16</v>
      </c>
      <c r="D5" s="5">
        <v>5566782</v>
      </c>
      <c r="E5" s="5">
        <v>5603415</v>
      </c>
      <c r="F5" s="5">
        <v>60</v>
      </c>
      <c r="G5" s="6">
        <v>13.52416766969548</v>
      </c>
      <c r="H5" s="7">
        <v>0.59901627149200121</v>
      </c>
      <c r="I5" s="8" t="s">
        <v>7891</v>
      </c>
    </row>
    <row r="6" spans="1:9" x14ac:dyDescent="0.2">
      <c r="A6" s="5" t="s">
        <v>1144</v>
      </c>
      <c r="B6" s="5" t="s">
        <v>1145</v>
      </c>
      <c r="C6" s="5" t="s">
        <v>61</v>
      </c>
      <c r="D6" s="5">
        <v>49468558</v>
      </c>
      <c r="E6" s="5">
        <v>49470135</v>
      </c>
      <c r="F6" s="5">
        <v>2512</v>
      </c>
      <c r="G6" s="6">
        <v>12.88285878374325</v>
      </c>
      <c r="H6" s="7">
        <v>0.51094389842318777</v>
      </c>
      <c r="I6" s="8" t="s">
        <v>7891</v>
      </c>
    </row>
    <row r="7" spans="1:9" x14ac:dyDescent="0.2">
      <c r="A7" s="5" t="s">
        <v>3049</v>
      </c>
      <c r="B7" s="5" t="s">
        <v>3050</v>
      </c>
      <c r="C7" s="5" t="s">
        <v>146</v>
      </c>
      <c r="D7" s="5">
        <v>27454434</v>
      </c>
      <c r="E7" s="5">
        <v>27472548</v>
      </c>
      <c r="F7" s="5">
        <v>1191</v>
      </c>
      <c r="G7" s="6">
        <v>12.824047602365605</v>
      </c>
      <c r="H7" s="7">
        <v>0.62759510113711614</v>
      </c>
      <c r="I7" s="8" t="s">
        <v>7891</v>
      </c>
    </row>
    <row r="8" spans="1:9" x14ac:dyDescent="0.2">
      <c r="A8" s="1" t="s">
        <v>5744</v>
      </c>
      <c r="B8" s="1" t="s">
        <v>5745</v>
      </c>
      <c r="C8" s="1" t="s">
        <v>24</v>
      </c>
      <c r="D8" s="1">
        <v>74846794</v>
      </c>
      <c r="E8" s="1">
        <v>74847841</v>
      </c>
      <c r="F8" s="1">
        <v>5196</v>
      </c>
      <c r="G8" s="2">
        <v>12.695585563044679</v>
      </c>
      <c r="H8" s="4">
        <v>0.88035704422491334</v>
      </c>
      <c r="I8" s="3" t="s">
        <v>7889</v>
      </c>
    </row>
    <row r="9" spans="1:9" x14ac:dyDescent="0.2">
      <c r="A9" s="1" t="s">
        <v>3247</v>
      </c>
      <c r="B9" s="1" t="s">
        <v>3248</v>
      </c>
      <c r="C9" s="1" t="s">
        <v>11</v>
      </c>
      <c r="D9" s="1">
        <v>6144318</v>
      </c>
      <c r="E9" s="1">
        <v>6321246</v>
      </c>
      <c r="F9" s="1">
        <v>2162</v>
      </c>
      <c r="G9" s="2">
        <v>12.610237344112621</v>
      </c>
      <c r="H9" s="4">
        <v>1.0439157278403615</v>
      </c>
      <c r="I9" s="3" t="s">
        <v>7889</v>
      </c>
    </row>
    <row r="10" spans="1:9" x14ac:dyDescent="0.2">
      <c r="A10" s="5" t="s">
        <v>1170</v>
      </c>
      <c r="B10" s="5" t="s">
        <v>1171</v>
      </c>
      <c r="C10" s="5" t="s">
        <v>5</v>
      </c>
      <c r="D10" s="5">
        <v>57414773</v>
      </c>
      <c r="E10" s="5">
        <v>57486247</v>
      </c>
      <c r="F10" s="5">
        <v>2778</v>
      </c>
      <c r="G10" s="6">
        <v>12.540374645650934</v>
      </c>
      <c r="H10" s="7">
        <v>0.54250955636296383</v>
      </c>
      <c r="I10" s="8" t="s">
        <v>7891</v>
      </c>
    </row>
    <row r="11" spans="1:9" x14ac:dyDescent="0.2">
      <c r="A11" s="1" t="s">
        <v>2507</v>
      </c>
      <c r="B11" s="1" t="s">
        <v>2508</v>
      </c>
      <c r="C11" s="1" t="s">
        <v>234</v>
      </c>
      <c r="D11" s="1">
        <v>151040657</v>
      </c>
      <c r="E11" s="1">
        <v>151066726</v>
      </c>
      <c r="F11" s="1">
        <v>6678</v>
      </c>
      <c r="G11" s="2">
        <v>12.528017071806978</v>
      </c>
      <c r="H11" s="4">
        <v>0.82675926761890273</v>
      </c>
      <c r="I11" s="3" t="s">
        <v>7889</v>
      </c>
    </row>
    <row r="12" spans="1:9" x14ac:dyDescent="0.2">
      <c r="A12" s="5" t="s">
        <v>7144</v>
      </c>
      <c r="B12" s="5" t="s">
        <v>7145</v>
      </c>
      <c r="C12" s="5" t="s">
        <v>33</v>
      </c>
      <c r="D12" s="5">
        <v>232571605</v>
      </c>
      <c r="E12" s="5">
        <v>232578251</v>
      </c>
      <c r="F12" s="5">
        <v>5757</v>
      </c>
      <c r="G12" s="6">
        <v>12.427534827610847</v>
      </c>
      <c r="H12" s="7">
        <v>0.76998174234896</v>
      </c>
      <c r="I12" s="8" t="s">
        <v>7891</v>
      </c>
    </row>
    <row r="13" spans="1:9" x14ac:dyDescent="0.2">
      <c r="A13" s="5" t="s">
        <v>5424</v>
      </c>
      <c r="B13" s="5" t="s">
        <v>5425</v>
      </c>
      <c r="C13" s="5" t="s">
        <v>8</v>
      </c>
      <c r="D13" s="5">
        <v>159887897</v>
      </c>
      <c r="E13" s="5">
        <v>159895522</v>
      </c>
      <c r="F13" s="5">
        <v>8407</v>
      </c>
      <c r="G13" s="6">
        <v>12.140280585224959</v>
      </c>
      <c r="H13" s="7">
        <v>0.66973023891027772</v>
      </c>
      <c r="I13" s="8" t="s">
        <v>7891</v>
      </c>
    </row>
    <row r="14" spans="1:9" x14ac:dyDescent="0.2">
      <c r="A14" s="5" t="s">
        <v>1875</v>
      </c>
      <c r="B14" s="5" t="s">
        <v>1876</v>
      </c>
      <c r="C14" s="5" t="s">
        <v>61</v>
      </c>
      <c r="D14" s="5">
        <v>2269485</v>
      </c>
      <c r="E14" s="5">
        <v>2273487</v>
      </c>
      <c r="F14" s="5">
        <v>4946</v>
      </c>
      <c r="G14" s="6">
        <v>12.120982035775047</v>
      </c>
      <c r="H14" s="7">
        <v>0.53563261066369661</v>
      </c>
      <c r="I14" s="8" t="s">
        <v>7891</v>
      </c>
    </row>
    <row r="15" spans="1:9" x14ac:dyDescent="0.2">
      <c r="A15" s="1" t="s">
        <v>7744</v>
      </c>
      <c r="B15" s="1" t="s">
        <v>7745</v>
      </c>
      <c r="C15" s="1" t="s">
        <v>33</v>
      </c>
      <c r="D15" s="1">
        <v>27293340</v>
      </c>
      <c r="E15" s="1">
        <v>27294641</v>
      </c>
      <c r="F15" s="1">
        <v>100128731</v>
      </c>
      <c r="G15" s="2">
        <v>12.057841008305898</v>
      </c>
      <c r="H15" s="4">
        <v>0.94466408586867778</v>
      </c>
      <c r="I15" s="3" t="s">
        <v>7889</v>
      </c>
    </row>
    <row r="16" spans="1:9" x14ac:dyDescent="0.2">
      <c r="A16" s="5" t="s">
        <v>7592</v>
      </c>
      <c r="B16" s="5" t="s">
        <v>7593</v>
      </c>
      <c r="C16" s="5" t="s">
        <v>11</v>
      </c>
      <c r="D16" s="5">
        <v>30457244</v>
      </c>
      <c r="E16" s="5">
        <v>30461982</v>
      </c>
      <c r="F16" s="5">
        <v>3133</v>
      </c>
      <c r="G16" s="6">
        <v>11.944940524495712</v>
      </c>
      <c r="H16" s="7">
        <v>0.62310465419741268</v>
      </c>
      <c r="I16" s="8" t="s">
        <v>7891</v>
      </c>
    </row>
    <row r="17" spans="1:9" x14ac:dyDescent="0.2">
      <c r="A17" s="5" t="s">
        <v>6704</v>
      </c>
      <c r="B17" s="5" t="s">
        <v>6705</v>
      </c>
      <c r="C17" s="5" t="s">
        <v>234</v>
      </c>
      <c r="D17" s="5">
        <v>178977559</v>
      </c>
      <c r="E17" s="5">
        <v>179037027</v>
      </c>
      <c r="F17" s="5">
        <v>80230</v>
      </c>
      <c r="G17" s="6">
        <v>11.909862116039553</v>
      </c>
      <c r="H17" s="7">
        <v>0.72945909690918109</v>
      </c>
      <c r="I17" s="8" t="s">
        <v>7891</v>
      </c>
    </row>
    <row r="18" spans="1:9" x14ac:dyDescent="0.2">
      <c r="A18" s="5" t="s">
        <v>3137</v>
      </c>
      <c r="B18" s="5" t="s">
        <v>3138</v>
      </c>
      <c r="C18" s="5" t="s">
        <v>16</v>
      </c>
      <c r="D18" s="5">
        <v>33053742</v>
      </c>
      <c r="E18" s="5">
        <v>33102409</v>
      </c>
      <c r="F18" s="5">
        <v>51251</v>
      </c>
      <c r="G18" s="6">
        <v>11.818922549033687</v>
      </c>
      <c r="H18" s="7">
        <v>0.56219246450385929</v>
      </c>
      <c r="I18" s="8" t="s">
        <v>7891</v>
      </c>
    </row>
    <row r="19" spans="1:9" x14ac:dyDescent="0.2">
      <c r="A19" s="5" t="s">
        <v>7132</v>
      </c>
      <c r="B19" s="5" t="s">
        <v>7133</v>
      </c>
      <c r="C19" s="5" t="s">
        <v>30</v>
      </c>
      <c r="D19" s="5">
        <v>76438670</v>
      </c>
      <c r="E19" s="5">
        <v>76478813</v>
      </c>
      <c r="F19" s="5">
        <v>4673</v>
      </c>
      <c r="G19" s="6">
        <v>11.785887643858681</v>
      </c>
      <c r="H19" s="7">
        <v>0.56467522089974065</v>
      </c>
      <c r="I19" s="8" t="s">
        <v>7891</v>
      </c>
    </row>
    <row r="20" spans="1:9" x14ac:dyDescent="0.2">
      <c r="A20" s="1" t="s">
        <v>98</v>
      </c>
      <c r="B20" s="1" t="s">
        <v>99</v>
      </c>
      <c r="C20" s="1" t="s">
        <v>43</v>
      </c>
      <c r="D20" s="1">
        <v>42449548</v>
      </c>
      <c r="E20" s="1">
        <v>42466873</v>
      </c>
      <c r="F20" s="1">
        <v>3674</v>
      </c>
      <c r="G20" s="2">
        <v>11.75586827042703</v>
      </c>
      <c r="H20" s="4">
        <v>0.81593453926829362</v>
      </c>
      <c r="I20" s="3" t="s">
        <v>7889</v>
      </c>
    </row>
    <row r="21" spans="1:9" x14ac:dyDescent="0.2">
      <c r="A21" s="1" t="s">
        <v>75</v>
      </c>
      <c r="B21" s="1" t="s">
        <v>76</v>
      </c>
      <c r="C21" s="1" t="s">
        <v>16</v>
      </c>
      <c r="D21" s="1">
        <v>106685094</v>
      </c>
      <c r="E21" s="1">
        <v>106802256</v>
      </c>
      <c r="F21" s="1">
        <v>5577</v>
      </c>
      <c r="G21" s="2">
        <v>11.754955678454316</v>
      </c>
      <c r="H21" s="4">
        <v>0.56687617805506396</v>
      </c>
      <c r="I21" s="3" t="s">
        <v>7889</v>
      </c>
    </row>
    <row r="22" spans="1:9" x14ac:dyDescent="0.2">
      <c r="A22" s="1" t="s">
        <v>5578</v>
      </c>
      <c r="B22" s="1" t="s">
        <v>5579</v>
      </c>
      <c r="C22" s="1" t="s">
        <v>43</v>
      </c>
      <c r="D22" s="1">
        <v>34198495</v>
      </c>
      <c r="E22" s="1">
        <v>34207797</v>
      </c>
      <c r="F22" s="1">
        <v>6352</v>
      </c>
      <c r="G22" s="2">
        <v>11.753305186680354</v>
      </c>
      <c r="H22" s="4">
        <v>0.78112413763834909</v>
      </c>
      <c r="I22" s="3" t="s">
        <v>7889</v>
      </c>
    </row>
    <row r="23" spans="1:9" x14ac:dyDescent="0.2">
      <c r="A23" s="5" t="s">
        <v>4063</v>
      </c>
      <c r="B23" s="5" t="s">
        <v>4064</v>
      </c>
      <c r="C23" s="5" t="s">
        <v>87</v>
      </c>
      <c r="D23" s="5">
        <v>48807294</v>
      </c>
      <c r="E23" s="5">
        <v>48837063</v>
      </c>
      <c r="F23" s="5">
        <v>9445</v>
      </c>
      <c r="G23" s="6">
        <v>11.741860154417072</v>
      </c>
      <c r="H23" s="7">
        <v>0.41875411611802871</v>
      </c>
      <c r="I23" s="8" t="s">
        <v>7891</v>
      </c>
    </row>
    <row r="24" spans="1:9" x14ac:dyDescent="0.2">
      <c r="A24" s="5" t="s">
        <v>4155</v>
      </c>
      <c r="B24" s="5" t="s">
        <v>4156</v>
      </c>
      <c r="C24" s="5" t="s">
        <v>74</v>
      </c>
      <c r="D24" s="5">
        <v>35696945</v>
      </c>
      <c r="E24" s="5">
        <v>35732392</v>
      </c>
      <c r="F24" s="5">
        <v>7094</v>
      </c>
      <c r="G24" s="6">
        <v>11.6769919136123</v>
      </c>
      <c r="H24" s="7">
        <v>0.83679490046108684</v>
      </c>
      <c r="I24" s="8" t="s">
        <v>7891</v>
      </c>
    </row>
    <row r="25" spans="1:9" x14ac:dyDescent="0.2">
      <c r="A25" s="5" t="s">
        <v>4598</v>
      </c>
      <c r="B25" s="5" t="s">
        <v>4599</v>
      </c>
      <c r="C25" s="5" t="s">
        <v>8</v>
      </c>
      <c r="D25" s="5">
        <v>26605667</v>
      </c>
      <c r="E25" s="5">
        <v>26608007</v>
      </c>
      <c r="F25" s="5">
        <v>83442</v>
      </c>
      <c r="G25" s="6">
        <v>11.662092524400604</v>
      </c>
      <c r="H25" s="7">
        <v>0.77013286218222787</v>
      </c>
      <c r="I25" s="8" t="s">
        <v>7891</v>
      </c>
    </row>
    <row r="26" spans="1:9" x14ac:dyDescent="0.2">
      <c r="A26" s="1" t="s">
        <v>5056</v>
      </c>
      <c r="B26" s="1" t="s">
        <v>5057</v>
      </c>
      <c r="C26" s="1" t="s">
        <v>8</v>
      </c>
      <c r="D26" s="1">
        <v>192127587</v>
      </c>
      <c r="E26" s="1">
        <v>192154945</v>
      </c>
      <c r="F26" s="1">
        <v>64407</v>
      </c>
      <c r="G26" s="2">
        <v>11.639168221865607</v>
      </c>
      <c r="H26" s="4">
        <v>0.6143851632886248</v>
      </c>
      <c r="I26" s="3" t="s">
        <v>7889</v>
      </c>
    </row>
    <row r="27" spans="1:9" x14ac:dyDescent="0.2">
      <c r="A27" s="1" t="s">
        <v>586</v>
      </c>
      <c r="B27" s="1" t="s">
        <v>587</v>
      </c>
      <c r="C27" s="1" t="s">
        <v>5</v>
      </c>
      <c r="D27" s="1">
        <v>44518783</v>
      </c>
      <c r="E27" s="1">
        <v>44527459</v>
      </c>
      <c r="F27" s="1">
        <v>5476</v>
      </c>
      <c r="G27" s="2">
        <v>11.536937569881202</v>
      </c>
      <c r="H27" s="4">
        <v>0.62563101284948319</v>
      </c>
      <c r="I27" s="3" t="s">
        <v>7889</v>
      </c>
    </row>
    <row r="28" spans="1:9" x14ac:dyDescent="0.2">
      <c r="A28" s="1" t="s">
        <v>5330</v>
      </c>
      <c r="B28" s="1" t="s">
        <v>5331</v>
      </c>
      <c r="C28" s="1" t="s">
        <v>4557</v>
      </c>
      <c r="D28" s="1">
        <v>30449792</v>
      </c>
      <c r="E28" s="1">
        <v>30548210</v>
      </c>
      <c r="F28" s="1">
        <v>56911</v>
      </c>
      <c r="G28" s="2">
        <v>11.520419120016737</v>
      </c>
      <c r="H28" s="4">
        <v>0.83966526637633099</v>
      </c>
      <c r="I28" s="3" t="s">
        <v>7889</v>
      </c>
    </row>
    <row r="29" spans="1:9" x14ac:dyDescent="0.2">
      <c r="A29" s="1" t="s">
        <v>1817</v>
      </c>
      <c r="B29" s="1" t="s">
        <v>1818</v>
      </c>
      <c r="C29" s="1" t="s">
        <v>146</v>
      </c>
      <c r="D29" s="1">
        <v>86376081</v>
      </c>
      <c r="E29" s="1">
        <v>86393722</v>
      </c>
      <c r="F29" s="1">
        <v>760</v>
      </c>
      <c r="G29" s="2">
        <v>11.496724525544963</v>
      </c>
      <c r="H29" s="4">
        <v>0.81655325239146537</v>
      </c>
      <c r="I29" s="3" t="s">
        <v>7889</v>
      </c>
    </row>
    <row r="30" spans="1:9" x14ac:dyDescent="0.2">
      <c r="A30" s="5" t="s">
        <v>1320</v>
      </c>
      <c r="B30" s="5" t="s">
        <v>1321</v>
      </c>
      <c r="C30" s="5" t="s">
        <v>30</v>
      </c>
      <c r="D30" s="5">
        <v>56551945</v>
      </c>
      <c r="E30" s="5">
        <v>56557280</v>
      </c>
      <c r="F30" s="5">
        <v>4637</v>
      </c>
      <c r="G30" s="6">
        <v>11.335282787287548</v>
      </c>
      <c r="H30" s="7">
        <v>0.7555220987447947</v>
      </c>
      <c r="I30" s="8" t="s">
        <v>7891</v>
      </c>
    </row>
    <row r="31" spans="1:9" x14ac:dyDescent="0.2">
      <c r="A31" s="5" t="s">
        <v>7290</v>
      </c>
      <c r="B31" s="5" t="s">
        <v>7291</v>
      </c>
      <c r="C31" s="5" t="s">
        <v>27</v>
      </c>
      <c r="D31" s="5">
        <v>153576892</v>
      </c>
      <c r="E31" s="5">
        <v>153603006</v>
      </c>
      <c r="F31" s="5">
        <v>2316</v>
      </c>
      <c r="G31" s="6">
        <v>11.284781529804173</v>
      </c>
      <c r="H31" s="7">
        <v>1.1076877165360233</v>
      </c>
      <c r="I31" s="8" t="s">
        <v>7891</v>
      </c>
    </row>
    <row r="32" spans="1:9" x14ac:dyDescent="0.2">
      <c r="A32" s="5" t="s">
        <v>6558</v>
      </c>
      <c r="B32" s="5" t="s">
        <v>6559</v>
      </c>
      <c r="C32" s="5" t="s">
        <v>43</v>
      </c>
      <c r="D32" s="5">
        <v>39845137</v>
      </c>
      <c r="E32" s="5">
        <v>39848920</v>
      </c>
      <c r="F32" s="5">
        <v>10209</v>
      </c>
      <c r="G32" s="6">
        <v>11.204577093443591</v>
      </c>
      <c r="H32" s="7">
        <v>0.64208708029031503</v>
      </c>
      <c r="I32" s="8" t="s">
        <v>7891</v>
      </c>
    </row>
    <row r="33" spans="1:9" x14ac:dyDescent="0.2">
      <c r="A33" s="5" t="s">
        <v>6308</v>
      </c>
      <c r="B33" s="5" t="s">
        <v>6309</v>
      </c>
      <c r="C33" s="5" t="s">
        <v>33</v>
      </c>
      <c r="D33" s="5">
        <v>109150857</v>
      </c>
      <c r="E33" s="5">
        <v>109303702</v>
      </c>
      <c r="F33" s="5">
        <v>3987</v>
      </c>
      <c r="G33" s="6">
        <v>11.190191545281094</v>
      </c>
      <c r="H33" s="7">
        <v>0.60934018613661478</v>
      </c>
      <c r="I33" s="8" t="s">
        <v>7891</v>
      </c>
    </row>
    <row r="34" spans="1:9" x14ac:dyDescent="0.2">
      <c r="A34" s="5" t="s">
        <v>714</v>
      </c>
      <c r="B34" s="5" t="s">
        <v>715</v>
      </c>
      <c r="C34" s="5" t="s">
        <v>234</v>
      </c>
      <c r="D34" s="5">
        <v>61601989</v>
      </c>
      <c r="E34" s="5">
        <v>61833076</v>
      </c>
      <c r="F34" s="5">
        <v>3796</v>
      </c>
      <c r="G34" s="6">
        <v>11.126819884666389</v>
      </c>
      <c r="H34" s="7">
        <v>0.57221255149163419</v>
      </c>
      <c r="I34" s="8" t="s">
        <v>7891</v>
      </c>
    </row>
    <row r="35" spans="1:9" x14ac:dyDescent="0.2">
      <c r="A35" s="5" t="s">
        <v>4990</v>
      </c>
      <c r="B35" s="5" t="s">
        <v>4991</v>
      </c>
      <c r="C35" s="5" t="s">
        <v>213</v>
      </c>
      <c r="D35" s="5">
        <v>121259340</v>
      </c>
      <c r="E35" s="5">
        <v>121302220</v>
      </c>
      <c r="F35" s="5">
        <v>6001</v>
      </c>
      <c r="G35" s="6">
        <v>11.060676468452451</v>
      </c>
      <c r="H35" s="7">
        <v>0.61507864785426036</v>
      </c>
      <c r="I35" s="8" t="s">
        <v>7891</v>
      </c>
    </row>
    <row r="36" spans="1:9" x14ac:dyDescent="0.2">
      <c r="A36" s="5" t="s">
        <v>362</v>
      </c>
      <c r="B36" s="5" t="s">
        <v>363</v>
      </c>
      <c r="C36" s="5" t="s">
        <v>213</v>
      </c>
      <c r="D36" s="5">
        <v>75757872</v>
      </c>
      <c r="E36" s="5">
        <v>75879918</v>
      </c>
      <c r="F36" s="5">
        <v>7414</v>
      </c>
      <c r="G36" s="6">
        <v>11.056154131768693</v>
      </c>
      <c r="H36" s="7">
        <v>1.1333493908769456</v>
      </c>
      <c r="I36" s="8" t="s">
        <v>7891</v>
      </c>
    </row>
    <row r="37" spans="1:9" x14ac:dyDescent="0.2">
      <c r="A37" s="5" t="s">
        <v>3569</v>
      </c>
      <c r="B37" s="5" t="s">
        <v>3570</v>
      </c>
      <c r="C37" s="5" t="s">
        <v>27</v>
      </c>
      <c r="D37" s="5">
        <v>23801290</v>
      </c>
      <c r="E37" s="5">
        <v>23804343</v>
      </c>
      <c r="F37" s="5">
        <v>6303</v>
      </c>
      <c r="G37" s="6">
        <v>11.028189068477733</v>
      </c>
      <c r="H37" s="7">
        <v>0.43982922042286116</v>
      </c>
      <c r="I37" s="8" t="s">
        <v>7891</v>
      </c>
    </row>
    <row r="38" spans="1:9" x14ac:dyDescent="0.2">
      <c r="A38" s="5" t="s">
        <v>5346</v>
      </c>
      <c r="B38" s="5" t="s">
        <v>5347</v>
      </c>
      <c r="C38" s="5" t="s">
        <v>11</v>
      </c>
      <c r="D38" s="5">
        <v>74225473</v>
      </c>
      <c r="E38" s="5">
        <v>74233520</v>
      </c>
      <c r="F38" s="5">
        <v>1915</v>
      </c>
      <c r="G38" s="6">
        <v>11.009810165071199</v>
      </c>
      <c r="H38" s="7">
        <v>1.1396514739235832</v>
      </c>
      <c r="I38" s="8" t="s">
        <v>7891</v>
      </c>
    </row>
    <row r="39" spans="1:9" x14ac:dyDescent="0.2">
      <c r="A39" s="5" t="s">
        <v>3597</v>
      </c>
      <c r="B39" s="5" t="s">
        <v>3598</v>
      </c>
      <c r="C39" s="5" t="s">
        <v>16</v>
      </c>
      <c r="D39" s="5">
        <v>98971872</v>
      </c>
      <c r="E39" s="5">
        <v>98992424</v>
      </c>
      <c r="F39" s="5">
        <v>10095</v>
      </c>
      <c r="G39" s="6">
        <v>11.002212006506278</v>
      </c>
      <c r="H39" s="7">
        <v>0.50732685293674162</v>
      </c>
      <c r="I39" s="8" t="s">
        <v>7891</v>
      </c>
    </row>
    <row r="40" spans="1:9" x14ac:dyDescent="0.2">
      <c r="A40" s="5" t="s">
        <v>2211</v>
      </c>
      <c r="B40" s="5" t="s">
        <v>2212</v>
      </c>
      <c r="C40" s="5" t="s">
        <v>43</v>
      </c>
      <c r="D40" s="5">
        <v>53469974</v>
      </c>
      <c r="E40" s="5">
        <v>53499353</v>
      </c>
      <c r="F40" s="5">
        <v>23531</v>
      </c>
      <c r="G40" s="6">
        <v>10.972198929195665</v>
      </c>
      <c r="H40" s="7">
        <v>0.77000988690509053</v>
      </c>
      <c r="I40" s="8" t="s">
        <v>7891</v>
      </c>
    </row>
    <row r="41" spans="1:9" x14ac:dyDescent="0.2">
      <c r="A41" s="5" t="s">
        <v>800</v>
      </c>
      <c r="B41" s="5" t="s">
        <v>801</v>
      </c>
      <c r="C41" s="5" t="s">
        <v>219</v>
      </c>
      <c r="D41" s="5">
        <v>69340860</v>
      </c>
      <c r="E41" s="5">
        <v>69446157</v>
      </c>
      <c r="F41" s="5">
        <v>87</v>
      </c>
      <c r="G41" s="6">
        <v>10.939214332628845</v>
      </c>
      <c r="H41" s="7">
        <v>0.87840262688452075</v>
      </c>
      <c r="I41" s="8" t="s">
        <v>7891</v>
      </c>
    </row>
    <row r="42" spans="1:9" x14ac:dyDescent="0.2">
      <c r="A42" s="5" t="s">
        <v>5490</v>
      </c>
      <c r="B42" s="5" t="s">
        <v>5491</v>
      </c>
      <c r="C42" s="5" t="s">
        <v>61</v>
      </c>
      <c r="D42" s="5">
        <v>47104331</v>
      </c>
      <c r="E42" s="5">
        <v>47114050</v>
      </c>
      <c r="F42" s="5">
        <v>808</v>
      </c>
      <c r="G42" s="6">
        <v>10.928414333074116</v>
      </c>
      <c r="H42" s="7">
        <v>0.68630005509651082</v>
      </c>
      <c r="I42" s="8" t="s">
        <v>7891</v>
      </c>
    </row>
    <row r="43" spans="1:9" x14ac:dyDescent="0.2">
      <c r="A43" s="1" t="s">
        <v>5028</v>
      </c>
      <c r="B43" s="1" t="s">
        <v>5029</v>
      </c>
      <c r="C43" s="1" t="s">
        <v>21</v>
      </c>
      <c r="D43" s="1">
        <v>63974150</v>
      </c>
      <c r="E43" s="1">
        <v>63991354</v>
      </c>
      <c r="F43" s="1">
        <v>83706</v>
      </c>
      <c r="G43" s="2">
        <v>10.863960749540714</v>
      </c>
      <c r="H43" s="4">
        <v>0.68026686119843038</v>
      </c>
      <c r="I43" s="3" t="s">
        <v>7889</v>
      </c>
    </row>
    <row r="44" spans="1:9" x14ac:dyDescent="0.2">
      <c r="A44" s="5" t="s">
        <v>4972</v>
      </c>
      <c r="B44" s="5" t="s">
        <v>4973</v>
      </c>
      <c r="C44" s="5" t="s">
        <v>213</v>
      </c>
      <c r="D44" s="5">
        <v>16632610</v>
      </c>
      <c r="E44" s="5">
        <v>16859527</v>
      </c>
      <c r="F44" s="5">
        <v>6251</v>
      </c>
      <c r="G44" s="6">
        <v>10.8270096419213</v>
      </c>
      <c r="H44" s="7">
        <v>1.0299617769630991</v>
      </c>
      <c r="I44" s="8" t="s">
        <v>7891</v>
      </c>
    </row>
    <row r="45" spans="1:9" x14ac:dyDescent="0.2">
      <c r="A45" s="5" t="s">
        <v>5034</v>
      </c>
      <c r="B45" s="5" t="s">
        <v>5035</v>
      </c>
      <c r="C45" s="5" t="s">
        <v>54</v>
      </c>
      <c r="D45" s="5">
        <v>30064411</v>
      </c>
      <c r="E45" s="5">
        <v>30081778</v>
      </c>
      <c r="F45" s="5">
        <v>226</v>
      </c>
      <c r="G45" s="6">
        <v>10.805898138623785</v>
      </c>
      <c r="H45" s="7">
        <v>0.44034722781789215</v>
      </c>
      <c r="I45" s="8" t="s">
        <v>7891</v>
      </c>
    </row>
    <row r="46" spans="1:9" x14ac:dyDescent="0.2">
      <c r="A46" s="1" t="s">
        <v>3461</v>
      </c>
      <c r="B46" s="1" t="s">
        <v>3462</v>
      </c>
      <c r="C46" s="1" t="s">
        <v>16</v>
      </c>
      <c r="D46" s="1">
        <v>93551011</v>
      </c>
      <c r="E46" s="1">
        <v>93557922</v>
      </c>
      <c r="F46" s="1">
        <v>2791</v>
      </c>
      <c r="G46" s="2">
        <v>10.793366704663669</v>
      </c>
      <c r="H46" s="4">
        <v>0.74739494525502304</v>
      </c>
      <c r="I46" s="3" t="s">
        <v>7889</v>
      </c>
    </row>
    <row r="47" spans="1:9" x14ac:dyDescent="0.2">
      <c r="A47" s="5" t="s">
        <v>2381</v>
      </c>
      <c r="B47" s="5" t="s">
        <v>2382</v>
      </c>
      <c r="C47" s="5" t="s">
        <v>30</v>
      </c>
      <c r="D47" s="5">
        <v>6643093</v>
      </c>
      <c r="E47" s="5">
        <v>6647537</v>
      </c>
      <c r="F47" s="5">
        <v>2597</v>
      </c>
      <c r="G47" s="6">
        <v>10.780930363303511</v>
      </c>
      <c r="H47" s="7">
        <v>0.50670899458264651</v>
      </c>
      <c r="I47" s="8" t="s">
        <v>7891</v>
      </c>
    </row>
    <row r="48" spans="1:9" x14ac:dyDescent="0.2">
      <c r="A48" s="5" t="s">
        <v>3127</v>
      </c>
      <c r="B48" s="5" t="s">
        <v>3128</v>
      </c>
      <c r="C48" s="5" t="s">
        <v>16</v>
      </c>
      <c r="D48" s="5">
        <v>35840542</v>
      </c>
      <c r="E48" s="5">
        <v>35944917</v>
      </c>
      <c r="F48" s="5">
        <v>989</v>
      </c>
      <c r="G48" s="6">
        <v>10.748433599005246</v>
      </c>
      <c r="H48" s="7">
        <v>0.37607911346241096</v>
      </c>
      <c r="I48" s="8" t="s">
        <v>7891</v>
      </c>
    </row>
    <row r="49" spans="1:9" x14ac:dyDescent="0.2">
      <c r="A49" s="5" t="s">
        <v>2937</v>
      </c>
      <c r="B49" s="5" t="s">
        <v>2938</v>
      </c>
      <c r="C49" s="5" t="s">
        <v>38</v>
      </c>
      <c r="D49" s="5">
        <v>158449987</v>
      </c>
      <c r="E49" s="5">
        <v>158547508</v>
      </c>
      <c r="F49" s="5">
        <v>64747</v>
      </c>
      <c r="G49" s="6">
        <v>10.737166240334071</v>
      </c>
      <c r="H49" s="7">
        <v>0.65593371461381744</v>
      </c>
      <c r="I49" s="8" t="s">
        <v>7891</v>
      </c>
    </row>
    <row r="50" spans="1:9" x14ac:dyDescent="0.2">
      <c r="A50" s="1" t="s">
        <v>2361</v>
      </c>
      <c r="B50" s="1" t="s">
        <v>2362</v>
      </c>
      <c r="C50" s="1" t="s">
        <v>30</v>
      </c>
      <c r="D50" s="1">
        <v>15094951</v>
      </c>
      <c r="E50" s="1">
        <v>15114662</v>
      </c>
      <c r="F50" s="1">
        <v>397</v>
      </c>
      <c r="G50" s="2">
        <v>10.721411032207424</v>
      </c>
      <c r="H50" s="4">
        <v>0.48761960408250038</v>
      </c>
      <c r="I50" s="3" t="s">
        <v>7889</v>
      </c>
    </row>
    <row r="51" spans="1:9" x14ac:dyDescent="0.2">
      <c r="A51" s="5" t="s">
        <v>672</v>
      </c>
      <c r="B51" s="5" t="s">
        <v>673</v>
      </c>
      <c r="C51" s="5" t="s">
        <v>277</v>
      </c>
      <c r="D51" s="5">
        <v>72491370</v>
      </c>
      <c r="E51" s="5">
        <v>72524164</v>
      </c>
      <c r="F51" s="5">
        <v>5315</v>
      </c>
      <c r="G51" s="6">
        <v>10.718111744422748</v>
      </c>
      <c r="H51" s="7">
        <v>0.87249840487193986</v>
      </c>
      <c r="I51" s="8" t="s">
        <v>7891</v>
      </c>
    </row>
    <row r="52" spans="1:9" x14ac:dyDescent="0.2">
      <c r="A52" s="5" t="s">
        <v>7462</v>
      </c>
      <c r="B52" s="5" t="s">
        <v>7463</v>
      </c>
      <c r="C52" s="5" t="s">
        <v>219</v>
      </c>
      <c r="D52" s="5">
        <v>90862846</v>
      </c>
      <c r="E52" s="5">
        <v>90874605</v>
      </c>
      <c r="F52" s="5">
        <v>801</v>
      </c>
      <c r="G52" s="6">
        <v>10.690637049568616</v>
      </c>
      <c r="H52" s="7">
        <v>0.63034524367981337</v>
      </c>
      <c r="I52" s="8" t="s">
        <v>7891</v>
      </c>
    </row>
    <row r="53" spans="1:9" x14ac:dyDescent="0.2">
      <c r="A53" s="5" t="s">
        <v>2289</v>
      </c>
      <c r="B53" s="5" t="s">
        <v>2290</v>
      </c>
      <c r="C53" s="5" t="s">
        <v>21</v>
      </c>
      <c r="D53" s="5">
        <v>10818597</v>
      </c>
      <c r="E53" s="5">
        <v>10830657</v>
      </c>
      <c r="F53" s="5">
        <v>1982</v>
      </c>
      <c r="G53" s="6">
        <v>10.628416017138349</v>
      </c>
      <c r="H53" s="7">
        <v>0.90744406702040947</v>
      </c>
      <c r="I53" s="8" t="s">
        <v>7891</v>
      </c>
    </row>
    <row r="54" spans="1:9" x14ac:dyDescent="0.2">
      <c r="A54" s="5" t="s">
        <v>5872</v>
      </c>
      <c r="B54" s="5" t="s">
        <v>5873</v>
      </c>
      <c r="C54" s="5" t="s">
        <v>146</v>
      </c>
      <c r="D54" s="5">
        <v>101928753</v>
      </c>
      <c r="E54" s="5">
        <v>101965616</v>
      </c>
      <c r="F54" s="5">
        <v>7534</v>
      </c>
      <c r="G54" s="6">
        <v>10.588357620151578</v>
      </c>
      <c r="H54" s="7">
        <v>0.43080290592888121</v>
      </c>
      <c r="I54" s="8" t="s">
        <v>7891</v>
      </c>
    </row>
    <row r="55" spans="1:9" x14ac:dyDescent="0.2">
      <c r="A55" s="5" t="s">
        <v>25</v>
      </c>
      <c r="B55" s="5" t="s">
        <v>26</v>
      </c>
      <c r="C55" s="5" t="s">
        <v>27</v>
      </c>
      <c r="D55" s="5">
        <v>2609220</v>
      </c>
      <c r="E55" s="5">
        <v>2659350</v>
      </c>
      <c r="F55" s="5">
        <v>4267</v>
      </c>
      <c r="G55" s="6">
        <v>10.584612572480088</v>
      </c>
      <c r="H55" s="7">
        <v>0.51103235418816584</v>
      </c>
      <c r="I55" s="8" t="s">
        <v>7891</v>
      </c>
    </row>
    <row r="56" spans="1:9" x14ac:dyDescent="0.2">
      <c r="A56" s="5" t="s">
        <v>5044</v>
      </c>
      <c r="B56" s="5" t="s">
        <v>5045</v>
      </c>
      <c r="C56" s="5" t="s">
        <v>213</v>
      </c>
      <c r="D56" s="5">
        <v>33189247</v>
      </c>
      <c r="E56" s="5">
        <v>33294720</v>
      </c>
      <c r="F56" s="5">
        <v>3688</v>
      </c>
      <c r="G56" s="6">
        <v>10.584498220905724</v>
      </c>
      <c r="H56" s="7">
        <v>0.60590818260435952</v>
      </c>
      <c r="I56" s="8" t="s">
        <v>7891</v>
      </c>
    </row>
    <row r="57" spans="1:9" x14ac:dyDescent="0.2">
      <c r="A57" s="5" t="s">
        <v>1455</v>
      </c>
      <c r="B57" s="5" t="s">
        <v>1456</v>
      </c>
      <c r="C57" s="5" t="s">
        <v>255</v>
      </c>
      <c r="D57" s="5">
        <v>36677327</v>
      </c>
      <c r="E57" s="5">
        <v>36784063</v>
      </c>
      <c r="F57" s="5">
        <v>4627</v>
      </c>
      <c r="G57" s="6">
        <v>10.527465927073594</v>
      </c>
      <c r="H57" s="7">
        <v>1.3052957907000868</v>
      </c>
      <c r="I57" s="8" t="s">
        <v>7891</v>
      </c>
    </row>
    <row r="58" spans="1:9" x14ac:dyDescent="0.2">
      <c r="A58" s="5" t="s">
        <v>6092</v>
      </c>
      <c r="B58" s="5" t="s">
        <v>6093</v>
      </c>
      <c r="C58" s="5" t="s">
        <v>61</v>
      </c>
      <c r="D58" s="5">
        <v>16177831</v>
      </c>
      <c r="E58" s="5">
        <v>16213813</v>
      </c>
      <c r="F58" s="5">
        <v>7171</v>
      </c>
      <c r="G58" s="6">
        <v>10.421804754029056</v>
      </c>
      <c r="H58" s="7">
        <v>0.60676848072279987</v>
      </c>
      <c r="I58" s="8" t="s">
        <v>7891</v>
      </c>
    </row>
    <row r="59" spans="1:9" x14ac:dyDescent="0.2">
      <c r="A59" s="5" t="s">
        <v>6208</v>
      </c>
      <c r="B59" s="5" t="s">
        <v>6209</v>
      </c>
      <c r="C59" s="5" t="s">
        <v>262</v>
      </c>
      <c r="D59" s="5">
        <v>9708162</v>
      </c>
      <c r="E59" s="5">
        <v>9862548</v>
      </c>
      <c r="F59" s="5">
        <v>11031</v>
      </c>
      <c r="G59" s="6">
        <v>10.415416754122285</v>
      </c>
      <c r="H59" s="7">
        <v>0.65844094565770739</v>
      </c>
      <c r="I59" s="8" t="s">
        <v>7891</v>
      </c>
    </row>
    <row r="60" spans="1:9" x14ac:dyDescent="0.2">
      <c r="A60" s="5" t="s">
        <v>7788</v>
      </c>
      <c r="B60" s="5" t="s">
        <v>7789</v>
      </c>
      <c r="C60" s="5" t="s">
        <v>11</v>
      </c>
      <c r="D60" s="5">
        <v>31321649</v>
      </c>
      <c r="E60" s="5">
        <v>31324965</v>
      </c>
      <c r="F60" s="5">
        <v>3106</v>
      </c>
      <c r="G60" s="6">
        <v>10.343369105732021</v>
      </c>
      <c r="H60" s="7">
        <v>0.77527079975601088</v>
      </c>
      <c r="I60" s="8" t="s">
        <v>7891</v>
      </c>
    </row>
    <row r="61" spans="1:9" x14ac:dyDescent="0.2">
      <c r="A61" s="1" t="s">
        <v>1587</v>
      </c>
      <c r="B61" s="1" t="s">
        <v>1588</v>
      </c>
      <c r="C61" s="1" t="s">
        <v>5</v>
      </c>
      <c r="D61" s="1">
        <v>57594309</v>
      </c>
      <c r="E61" s="1">
        <v>57601709</v>
      </c>
      <c r="F61" s="1">
        <v>81027</v>
      </c>
      <c r="G61" s="2">
        <v>10.339923548268926</v>
      </c>
      <c r="H61" s="4">
        <v>0.99491977682518207</v>
      </c>
      <c r="I61" s="3" t="s">
        <v>7889</v>
      </c>
    </row>
    <row r="62" spans="1:9" x14ac:dyDescent="0.2">
      <c r="A62" s="5" t="s">
        <v>1124</v>
      </c>
      <c r="B62" s="5" t="s">
        <v>1125</v>
      </c>
      <c r="C62" s="5" t="s">
        <v>16</v>
      </c>
      <c r="D62" s="5">
        <v>6061881</v>
      </c>
      <c r="E62" s="5">
        <v>6098861</v>
      </c>
      <c r="F62" s="5">
        <v>27102</v>
      </c>
      <c r="G62" s="6">
        <v>10.32820831297235</v>
      </c>
      <c r="H62" s="7">
        <v>0.64181632990522142</v>
      </c>
      <c r="I62" s="8" t="s">
        <v>7891</v>
      </c>
    </row>
    <row r="63" spans="1:9" x14ac:dyDescent="0.2">
      <c r="A63" s="1" t="s">
        <v>1459</v>
      </c>
      <c r="B63" s="1" t="s">
        <v>1460</v>
      </c>
      <c r="C63" s="1" t="s">
        <v>255</v>
      </c>
      <c r="D63" s="1">
        <v>40297086</v>
      </c>
      <c r="E63" s="1">
        <v>40369725</v>
      </c>
      <c r="F63" s="1">
        <v>9402</v>
      </c>
      <c r="G63" s="2">
        <v>10.303741119605638</v>
      </c>
      <c r="H63" s="4">
        <v>0.48304707981438921</v>
      </c>
      <c r="I63" s="3" t="s">
        <v>7889</v>
      </c>
    </row>
    <row r="64" spans="1:9" x14ac:dyDescent="0.2">
      <c r="A64" s="1" t="s">
        <v>2077</v>
      </c>
      <c r="B64" s="1" t="s">
        <v>2078</v>
      </c>
      <c r="C64" s="1" t="s">
        <v>213</v>
      </c>
      <c r="D64" s="1">
        <v>96997329</v>
      </c>
      <c r="E64" s="1">
        <v>97050781</v>
      </c>
      <c r="F64" s="1">
        <v>9124</v>
      </c>
      <c r="G64" s="2">
        <v>10.2883120597635</v>
      </c>
      <c r="H64" s="4">
        <v>0.50630734138757438</v>
      </c>
      <c r="I64" s="3" t="s">
        <v>7889</v>
      </c>
    </row>
    <row r="65" spans="1:9" x14ac:dyDescent="0.2">
      <c r="A65" s="5" t="s">
        <v>3641</v>
      </c>
      <c r="B65" s="5" t="s">
        <v>3642</v>
      </c>
      <c r="C65" s="5" t="s">
        <v>27</v>
      </c>
      <c r="D65" s="5">
        <v>154006959</v>
      </c>
      <c r="E65" s="5">
        <v>154049282</v>
      </c>
      <c r="F65" s="5">
        <v>4354</v>
      </c>
      <c r="G65" s="6">
        <v>10.276352731874097</v>
      </c>
      <c r="H65" s="7">
        <v>0.53051043168781908</v>
      </c>
      <c r="I65" s="8" t="s">
        <v>7891</v>
      </c>
    </row>
    <row r="66" spans="1:9" x14ac:dyDescent="0.2">
      <c r="A66" s="5" t="s">
        <v>746</v>
      </c>
      <c r="B66" s="5" t="s">
        <v>747</v>
      </c>
      <c r="C66" s="5" t="s">
        <v>24</v>
      </c>
      <c r="D66" s="5">
        <v>100737990</v>
      </c>
      <c r="E66" s="5">
        <v>100791311</v>
      </c>
      <c r="F66" s="5">
        <v>27071</v>
      </c>
      <c r="G66" s="6">
        <v>10.245002380372476</v>
      </c>
      <c r="H66" s="7">
        <v>0.58014354080975039</v>
      </c>
      <c r="I66" s="8" t="s">
        <v>7891</v>
      </c>
    </row>
    <row r="67" spans="1:9" x14ac:dyDescent="0.2">
      <c r="A67" s="1" t="s">
        <v>2335</v>
      </c>
      <c r="B67" s="1" t="s">
        <v>2336</v>
      </c>
      <c r="C67" s="1" t="s">
        <v>30</v>
      </c>
      <c r="D67" s="1">
        <v>51674822</v>
      </c>
      <c r="E67" s="1">
        <v>51718452</v>
      </c>
      <c r="F67" s="1">
        <v>51411</v>
      </c>
      <c r="G67" s="2">
        <v>10.242661960342714</v>
      </c>
      <c r="H67" s="4">
        <v>0.61571107298752381</v>
      </c>
      <c r="I67" s="3" t="s">
        <v>7889</v>
      </c>
    </row>
    <row r="68" spans="1:9" x14ac:dyDescent="0.2">
      <c r="A68" s="5" t="s">
        <v>762</v>
      </c>
      <c r="B68" s="5" t="s">
        <v>763</v>
      </c>
      <c r="C68" s="5" t="s">
        <v>146</v>
      </c>
      <c r="D68" s="5">
        <v>101698044</v>
      </c>
      <c r="E68" s="5">
        <v>101735037</v>
      </c>
      <c r="F68" s="5">
        <v>26986</v>
      </c>
      <c r="G68" s="6">
        <v>10.242033426241633</v>
      </c>
      <c r="H68" s="7">
        <v>0.63579497450202371</v>
      </c>
      <c r="I68" s="8" t="s">
        <v>7891</v>
      </c>
    </row>
    <row r="69" spans="1:9" x14ac:dyDescent="0.2">
      <c r="A69" s="5" t="s">
        <v>7220</v>
      </c>
      <c r="B69" s="5" t="s">
        <v>7221</v>
      </c>
      <c r="C69" s="5" t="s">
        <v>87</v>
      </c>
      <c r="D69" s="5">
        <v>31032884</v>
      </c>
      <c r="E69" s="5">
        <v>31191734</v>
      </c>
      <c r="F69" s="5">
        <v>3146</v>
      </c>
      <c r="G69" s="6">
        <v>10.238443120969805</v>
      </c>
      <c r="H69" s="7">
        <v>0.54408668297643181</v>
      </c>
      <c r="I69" s="8" t="s">
        <v>7891</v>
      </c>
    </row>
    <row r="70" spans="1:9" x14ac:dyDescent="0.2">
      <c r="A70" s="5" t="s">
        <v>1637</v>
      </c>
      <c r="B70" s="5" t="s">
        <v>1638</v>
      </c>
      <c r="C70" s="5" t="s">
        <v>262</v>
      </c>
      <c r="D70" s="5">
        <v>3247479</v>
      </c>
      <c r="E70" s="5">
        <v>3256234</v>
      </c>
      <c r="F70" s="5">
        <v>10627</v>
      </c>
      <c r="G70" s="6">
        <v>10.238138387060907</v>
      </c>
      <c r="H70" s="7">
        <v>0.57374736234986323</v>
      </c>
      <c r="I70" s="8" t="s">
        <v>7891</v>
      </c>
    </row>
    <row r="71" spans="1:9" x14ac:dyDescent="0.2">
      <c r="A71" s="5" t="s">
        <v>5458</v>
      </c>
      <c r="B71" s="5" t="s">
        <v>5459</v>
      </c>
      <c r="C71" s="5" t="s">
        <v>8</v>
      </c>
      <c r="D71" s="5">
        <v>202909951</v>
      </c>
      <c r="E71" s="5">
        <v>202927700</v>
      </c>
      <c r="F71" s="5">
        <v>51094</v>
      </c>
      <c r="G71" s="6">
        <v>10.204472773135949</v>
      </c>
      <c r="H71" s="7">
        <v>0.810822608162314</v>
      </c>
      <c r="I71" s="8" t="s">
        <v>7891</v>
      </c>
    </row>
    <row r="72" spans="1:9" x14ac:dyDescent="0.2">
      <c r="A72" s="5" t="s">
        <v>1451</v>
      </c>
      <c r="B72" s="5" t="s">
        <v>1452</v>
      </c>
      <c r="C72" s="5" t="s">
        <v>255</v>
      </c>
      <c r="D72" s="5">
        <v>39708887</v>
      </c>
      <c r="E72" s="5">
        <v>39716394</v>
      </c>
      <c r="F72" s="5">
        <v>6122</v>
      </c>
      <c r="G72" s="6">
        <v>10.16820430763201</v>
      </c>
      <c r="H72" s="7">
        <v>1.207251764865179</v>
      </c>
      <c r="I72" s="8" t="s">
        <v>7891</v>
      </c>
    </row>
    <row r="73" spans="1:9" x14ac:dyDescent="0.2">
      <c r="A73" s="5" t="s">
        <v>450</v>
      </c>
      <c r="B73" s="5" t="s">
        <v>451</v>
      </c>
      <c r="C73" s="5" t="s">
        <v>11</v>
      </c>
      <c r="D73" s="5">
        <v>13786789</v>
      </c>
      <c r="E73" s="5">
        <v>13814800</v>
      </c>
      <c r="F73" s="5">
        <v>63933</v>
      </c>
      <c r="G73" s="6">
        <v>10.144437149063483</v>
      </c>
      <c r="H73" s="7">
        <v>0.65947678096734264</v>
      </c>
      <c r="I73" s="8" t="s">
        <v>7891</v>
      </c>
    </row>
    <row r="74" spans="1:9" x14ac:dyDescent="0.2">
      <c r="A74" s="5" t="s">
        <v>1981</v>
      </c>
      <c r="B74" s="5" t="s">
        <v>1982</v>
      </c>
      <c r="C74" s="5" t="s">
        <v>16</v>
      </c>
      <c r="D74" s="5">
        <v>135611509</v>
      </c>
      <c r="E74" s="5">
        <v>135662101</v>
      </c>
      <c r="F74" s="5">
        <v>767558</v>
      </c>
      <c r="G74" s="6">
        <v>10.138647825294811</v>
      </c>
      <c r="H74" s="7">
        <v>0.72905788836482366</v>
      </c>
      <c r="I74" s="8" t="s">
        <v>7891</v>
      </c>
    </row>
    <row r="75" spans="1:9" x14ac:dyDescent="0.2">
      <c r="A75" s="1" t="s">
        <v>1344</v>
      </c>
      <c r="B75" s="1" t="s">
        <v>1345</v>
      </c>
      <c r="C75" s="1" t="s">
        <v>74</v>
      </c>
      <c r="D75" s="1">
        <v>125132824</v>
      </c>
      <c r="E75" s="1">
        <v>125157982</v>
      </c>
      <c r="F75" s="1">
        <v>5742</v>
      </c>
      <c r="G75" s="2">
        <v>10.100476918341361</v>
      </c>
      <c r="H75" s="4">
        <v>0.72074565272763358</v>
      </c>
      <c r="I75" s="3" t="s">
        <v>7889</v>
      </c>
    </row>
    <row r="76" spans="1:9" x14ac:dyDescent="0.2">
      <c r="A76" s="5" t="s">
        <v>6838</v>
      </c>
      <c r="B76" s="5" t="s">
        <v>6839</v>
      </c>
      <c r="C76" s="5" t="s">
        <v>11</v>
      </c>
      <c r="D76" s="5">
        <v>26124373</v>
      </c>
      <c r="E76" s="5">
        <v>26139344</v>
      </c>
      <c r="F76" s="5">
        <v>8334</v>
      </c>
      <c r="G76" s="6">
        <v>10.09571021611054</v>
      </c>
      <c r="H76" s="7">
        <v>0.51971076905556379</v>
      </c>
      <c r="I76" s="8" t="s">
        <v>7891</v>
      </c>
    </row>
    <row r="77" spans="1:9" x14ac:dyDescent="0.2">
      <c r="A77" s="5" t="s">
        <v>3277</v>
      </c>
      <c r="B77" s="5" t="s">
        <v>3278</v>
      </c>
      <c r="C77" s="5" t="s">
        <v>38</v>
      </c>
      <c r="D77" s="5">
        <v>10004221</v>
      </c>
      <c r="E77" s="5">
        <v>10052800</v>
      </c>
      <c r="F77" s="5">
        <v>55831</v>
      </c>
      <c r="G77" s="6">
        <v>10.047304443474829</v>
      </c>
      <c r="H77" s="7">
        <v>0.66763022718747489</v>
      </c>
      <c r="I77" s="8" t="s">
        <v>7891</v>
      </c>
    </row>
    <row r="78" spans="1:9" x14ac:dyDescent="0.2">
      <c r="A78" s="5" t="s">
        <v>3097</v>
      </c>
      <c r="B78" s="5" t="s">
        <v>3098</v>
      </c>
      <c r="C78" s="5" t="s">
        <v>87</v>
      </c>
      <c r="D78" s="5">
        <v>27825446</v>
      </c>
      <c r="E78" s="5">
        <v>27830828</v>
      </c>
      <c r="F78" s="5">
        <v>6144</v>
      </c>
      <c r="G78" s="6">
        <v>10.041569877487532</v>
      </c>
      <c r="H78" s="7">
        <v>1.2405420018646007</v>
      </c>
      <c r="I78" s="8" t="s">
        <v>7891</v>
      </c>
    </row>
    <row r="79" spans="1:9" x14ac:dyDescent="0.2">
      <c r="A79" s="1" t="s">
        <v>4263</v>
      </c>
      <c r="B79" s="1" t="s">
        <v>4264</v>
      </c>
      <c r="C79" s="1" t="s">
        <v>213</v>
      </c>
      <c r="D79" s="1">
        <v>51565108</v>
      </c>
      <c r="E79" s="1">
        <v>51590734</v>
      </c>
      <c r="F79" s="1">
        <v>8031</v>
      </c>
      <c r="G79" s="2">
        <v>10.028931157079988</v>
      </c>
      <c r="H79" s="4">
        <v>0.62091988127171915</v>
      </c>
      <c r="I79" s="3" t="s">
        <v>7889</v>
      </c>
    </row>
    <row r="80" spans="1:9" x14ac:dyDescent="0.2">
      <c r="A80" s="5" t="s">
        <v>6760</v>
      </c>
      <c r="B80" s="5" t="s">
        <v>6761</v>
      </c>
      <c r="C80" s="5" t="s">
        <v>8</v>
      </c>
      <c r="D80" s="5">
        <v>153963235</v>
      </c>
      <c r="E80" s="5">
        <v>153964626</v>
      </c>
      <c r="F80" s="5">
        <v>6232</v>
      </c>
      <c r="G80" s="6">
        <v>10.017005166230476</v>
      </c>
      <c r="H80" s="7">
        <v>1.2854784667476475</v>
      </c>
      <c r="I80" s="8" t="s">
        <v>7891</v>
      </c>
    </row>
    <row r="81" spans="1:9" x14ac:dyDescent="0.2">
      <c r="A81" s="5" t="s">
        <v>5412</v>
      </c>
      <c r="B81" s="5" t="s">
        <v>5413</v>
      </c>
      <c r="C81" s="5" t="s">
        <v>16</v>
      </c>
      <c r="D81" s="5">
        <v>128784712</v>
      </c>
      <c r="E81" s="5">
        <v>128808671</v>
      </c>
      <c r="F81" s="5">
        <v>340348</v>
      </c>
      <c r="G81" s="6">
        <v>10.007252097547973</v>
      </c>
      <c r="H81" s="7">
        <v>0.85094799720872472</v>
      </c>
      <c r="I81" s="8" t="s">
        <v>7891</v>
      </c>
    </row>
    <row r="82" spans="1:9" x14ac:dyDescent="0.2">
      <c r="A82" s="5" t="s">
        <v>7360</v>
      </c>
      <c r="B82" s="5" t="s">
        <v>7361</v>
      </c>
      <c r="C82" s="5" t="s">
        <v>213</v>
      </c>
      <c r="D82" s="5">
        <v>73576055</v>
      </c>
      <c r="E82" s="5">
        <v>73611126</v>
      </c>
      <c r="F82" s="5">
        <v>5660</v>
      </c>
      <c r="G82" s="6">
        <v>10.004226621605712</v>
      </c>
      <c r="H82" s="7">
        <v>1.0114867537797558</v>
      </c>
      <c r="I82" s="8" t="s">
        <v>7891</v>
      </c>
    </row>
    <row r="83" spans="1:9" x14ac:dyDescent="0.2">
      <c r="A83" s="5" t="s">
        <v>774</v>
      </c>
      <c r="B83" s="5" t="s">
        <v>775</v>
      </c>
      <c r="C83" s="5" t="s">
        <v>24</v>
      </c>
      <c r="D83" s="5">
        <v>10075963</v>
      </c>
      <c r="E83" s="5">
        <v>10118573</v>
      </c>
      <c r="F83" s="5">
        <v>9948</v>
      </c>
      <c r="G83" s="6">
        <v>9.9920308911897546</v>
      </c>
      <c r="H83" s="7">
        <v>0.65269606817489645</v>
      </c>
      <c r="I83" s="8" t="s">
        <v>7891</v>
      </c>
    </row>
    <row r="84" spans="1:9" x14ac:dyDescent="0.2">
      <c r="A84" s="5" t="s">
        <v>6096</v>
      </c>
      <c r="B84" s="5" t="s">
        <v>6097</v>
      </c>
      <c r="C84" s="5" t="s">
        <v>61</v>
      </c>
      <c r="D84" s="5">
        <v>1103936</v>
      </c>
      <c r="E84" s="5">
        <v>1106787</v>
      </c>
      <c r="F84" s="5">
        <v>2879</v>
      </c>
      <c r="G84" s="6">
        <v>9.9901535920402189</v>
      </c>
      <c r="H84" s="7">
        <v>0.60916323117878435</v>
      </c>
      <c r="I84" s="8" t="s">
        <v>7891</v>
      </c>
    </row>
    <row r="85" spans="1:9" x14ac:dyDescent="0.2">
      <c r="A85" s="5" t="s">
        <v>6972</v>
      </c>
      <c r="B85" s="5" t="s">
        <v>6973</v>
      </c>
      <c r="C85" s="5" t="s">
        <v>8</v>
      </c>
      <c r="D85" s="5">
        <v>25664408</v>
      </c>
      <c r="E85" s="5">
        <v>25688852</v>
      </c>
      <c r="F85" s="5">
        <v>23585</v>
      </c>
      <c r="G85" s="6">
        <v>9.9417876994764391</v>
      </c>
      <c r="H85" s="7">
        <v>0.60099848902044428</v>
      </c>
      <c r="I85" s="8" t="s">
        <v>7891</v>
      </c>
    </row>
    <row r="86" spans="1:9" x14ac:dyDescent="0.2">
      <c r="A86" s="5" t="s">
        <v>5694</v>
      </c>
      <c r="B86" s="5" t="s">
        <v>5695</v>
      </c>
      <c r="C86" s="5" t="s">
        <v>33</v>
      </c>
      <c r="D86" s="5">
        <v>219081817</v>
      </c>
      <c r="E86" s="5">
        <v>219119079</v>
      </c>
      <c r="F86" s="5">
        <v>10109</v>
      </c>
      <c r="G86" s="6">
        <v>9.936378470744712</v>
      </c>
      <c r="H86" s="7">
        <v>0.30344272927465071</v>
      </c>
      <c r="I86" s="8" t="s">
        <v>7891</v>
      </c>
    </row>
    <row r="87" spans="1:9" x14ac:dyDescent="0.2">
      <c r="A87" s="5" t="s">
        <v>618</v>
      </c>
      <c r="B87" s="5" t="s">
        <v>619</v>
      </c>
      <c r="C87" s="5" t="s">
        <v>38</v>
      </c>
      <c r="D87" s="5">
        <v>123328896</v>
      </c>
      <c r="E87" s="5">
        <v>123603178</v>
      </c>
      <c r="F87" s="5">
        <v>4638</v>
      </c>
      <c r="G87" s="6">
        <v>9.8839954297296995</v>
      </c>
      <c r="H87" s="7">
        <v>0.53962385288485426</v>
      </c>
      <c r="I87" s="8" t="s">
        <v>7891</v>
      </c>
    </row>
    <row r="88" spans="1:9" x14ac:dyDescent="0.2">
      <c r="A88" s="5" t="s">
        <v>5134</v>
      </c>
      <c r="B88" s="5" t="s">
        <v>5135</v>
      </c>
      <c r="C88" s="5" t="s">
        <v>8</v>
      </c>
      <c r="D88" s="5">
        <v>174128548</v>
      </c>
      <c r="E88" s="5">
        <v>174964445</v>
      </c>
      <c r="F88" s="5">
        <v>9910</v>
      </c>
      <c r="G88" s="6">
        <v>9.846305607650164</v>
      </c>
      <c r="H88" s="7">
        <v>0.66813254932466803</v>
      </c>
      <c r="I88" s="8" t="s">
        <v>7891</v>
      </c>
    </row>
    <row r="89" spans="1:9" x14ac:dyDescent="0.2">
      <c r="A89" s="5" t="s">
        <v>3677</v>
      </c>
      <c r="B89" s="5" t="s">
        <v>3678</v>
      </c>
      <c r="C89" s="5" t="s">
        <v>8</v>
      </c>
      <c r="D89" s="5">
        <v>40505905</v>
      </c>
      <c r="E89" s="5">
        <v>40538321</v>
      </c>
      <c r="F89" s="5">
        <v>10487</v>
      </c>
      <c r="G89" s="6">
        <v>9.8456459492774027</v>
      </c>
      <c r="H89" s="7">
        <v>0.7419930155910176</v>
      </c>
      <c r="I89" s="8" t="s">
        <v>7891</v>
      </c>
    </row>
    <row r="90" spans="1:9" x14ac:dyDescent="0.2">
      <c r="A90" s="5" t="s">
        <v>2985</v>
      </c>
      <c r="B90" s="5" t="s">
        <v>2986</v>
      </c>
      <c r="C90" s="5" t="s">
        <v>219</v>
      </c>
      <c r="D90" s="5">
        <v>75480467</v>
      </c>
      <c r="E90" s="5">
        <v>75518235</v>
      </c>
      <c r="F90" s="5">
        <v>27030</v>
      </c>
      <c r="G90" s="6">
        <v>9.8225640091916802</v>
      </c>
      <c r="H90" s="7">
        <v>0.8349932556583296</v>
      </c>
      <c r="I90" s="8" t="s">
        <v>7891</v>
      </c>
    </row>
    <row r="91" spans="1:9" x14ac:dyDescent="0.2">
      <c r="A91" s="1" t="s">
        <v>5584</v>
      </c>
      <c r="B91" s="1" t="s">
        <v>5585</v>
      </c>
      <c r="C91" s="1" t="s">
        <v>11</v>
      </c>
      <c r="D91" s="1">
        <v>41117080</v>
      </c>
      <c r="E91" s="1">
        <v>41122075</v>
      </c>
      <c r="F91" s="1">
        <v>340205</v>
      </c>
      <c r="G91" s="2">
        <v>9.8013189207077467</v>
      </c>
      <c r="H91" s="4">
        <v>0.64751520819046215</v>
      </c>
      <c r="I91" s="3" t="s">
        <v>7889</v>
      </c>
    </row>
    <row r="92" spans="1:9" x14ac:dyDescent="0.2">
      <c r="A92" s="5" t="s">
        <v>4590</v>
      </c>
      <c r="B92" s="5" t="s">
        <v>4591</v>
      </c>
      <c r="C92" s="5" t="s">
        <v>61</v>
      </c>
      <c r="D92" s="5">
        <v>49990811</v>
      </c>
      <c r="E92" s="5">
        <v>49995565</v>
      </c>
      <c r="F92" s="5">
        <v>23521</v>
      </c>
      <c r="G92" s="6">
        <v>9.7768575925241326</v>
      </c>
      <c r="H92" s="7">
        <v>1.2844362559578211</v>
      </c>
      <c r="I92" s="8" t="s">
        <v>7891</v>
      </c>
    </row>
    <row r="93" spans="1:9" x14ac:dyDescent="0.2">
      <c r="A93" s="5" t="s">
        <v>3531</v>
      </c>
      <c r="B93" s="5" t="s">
        <v>3532</v>
      </c>
      <c r="C93" s="5" t="s">
        <v>61</v>
      </c>
      <c r="D93" s="5">
        <v>10713133</v>
      </c>
      <c r="E93" s="5">
        <v>10755235</v>
      </c>
      <c r="F93" s="5">
        <v>57153</v>
      </c>
      <c r="G93" s="6">
        <v>9.7673464554285871</v>
      </c>
      <c r="H93" s="7">
        <v>0.82723464881557862</v>
      </c>
      <c r="I93" s="8" t="s">
        <v>7891</v>
      </c>
    </row>
    <row r="94" spans="1:9" x14ac:dyDescent="0.2">
      <c r="A94" s="5" t="s">
        <v>7012</v>
      </c>
      <c r="B94" s="5" t="s">
        <v>7013</v>
      </c>
      <c r="C94" s="5" t="s">
        <v>255</v>
      </c>
      <c r="D94" s="5">
        <v>19701987</v>
      </c>
      <c r="E94" s="5">
        <v>19712295</v>
      </c>
      <c r="F94" s="5">
        <v>5413</v>
      </c>
      <c r="G94" s="6">
        <v>9.7672048978138459</v>
      </c>
      <c r="H94" s="7">
        <v>0.99084333999179175</v>
      </c>
      <c r="I94" s="8" t="s">
        <v>7891</v>
      </c>
    </row>
    <row r="95" spans="1:9" x14ac:dyDescent="0.2">
      <c r="A95" s="5" t="s">
        <v>6980</v>
      </c>
      <c r="B95" s="5" t="s">
        <v>6981</v>
      </c>
      <c r="C95" s="5" t="s">
        <v>8</v>
      </c>
      <c r="D95" s="5">
        <v>32372022</v>
      </c>
      <c r="E95" s="5">
        <v>32410457</v>
      </c>
      <c r="F95" s="5">
        <v>8073</v>
      </c>
      <c r="G95" s="6">
        <v>9.7398243925768071</v>
      </c>
      <c r="H95" s="7">
        <v>0.37277485010441891</v>
      </c>
      <c r="I95" s="8" t="s">
        <v>7891</v>
      </c>
    </row>
    <row r="96" spans="1:9" x14ac:dyDescent="0.2">
      <c r="A96" s="5" t="s">
        <v>3669</v>
      </c>
      <c r="B96" s="5" t="s">
        <v>3670</v>
      </c>
      <c r="C96" s="5" t="s">
        <v>27</v>
      </c>
      <c r="D96" s="5">
        <v>80457442</v>
      </c>
      <c r="E96" s="5">
        <v>80554046</v>
      </c>
      <c r="F96" s="5">
        <v>6451</v>
      </c>
      <c r="G96" s="6">
        <v>9.7329828352599037</v>
      </c>
      <c r="H96" s="7">
        <v>0.50017503955246856</v>
      </c>
      <c r="I96" s="8" t="s">
        <v>7891</v>
      </c>
    </row>
    <row r="97" spans="1:9" x14ac:dyDescent="0.2">
      <c r="A97" s="5" t="s">
        <v>7510</v>
      </c>
      <c r="B97" s="5" t="s">
        <v>7511</v>
      </c>
      <c r="C97" s="5" t="s">
        <v>16</v>
      </c>
      <c r="D97" s="5">
        <v>116451124</v>
      </c>
      <c r="E97" s="5">
        <v>116562103</v>
      </c>
      <c r="F97" s="5">
        <v>830</v>
      </c>
      <c r="G97" s="6">
        <v>9.7297387965289293</v>
      </c>
      <c r="H97" s="7">
        <v>0.55389723805198043</v>
      </c>
      <c r="I97" s="8" t="s">
        <v>7891</v>
      </c>
    </row>
    <row r="98" spans="1:9" x14ac:dyDescent="0.2">
      <c r="A98" s="5" t="s">
        <v>6008</v>
      </c>
      <c r="B98" s="5" t="s">
        <v>6009</v>
      </c>
      <c r="C98" s="5" t="s">
        <v>54</v>
      </c>
      <c r="D98" s="5">
        <v>23847322</v>
      </c>
      <c r="E98" s="5">
        <v>24231932</v>
      </c>
      <c r="F98" s="5">
        <v>5579</v>
      </c>
      <c r="G98" s="6">
        <v>9.7113765104103944</v>
      </c>
      <c r="H98" s="7">
        <v>0.8782941890504713</v>
      </c>
      <c r="I98" s="8" t="s">
        <v>7891</v>
      </c>
    </row>
    <row r="99" spans="1:9" x14ac:dyDescent="0.2">
      <c r="A99" s="5" t="s">
        <v>1793</v>
      </c>
      <c r="B99" s="5" t="s">
        <v>1794</v>
      </c>
      <c r="C99" s="5" t="s">
        <v>277</v>
      </c>
      <c r="D99" s="5">
        <v>66018392</v>
      </c>
      <c r="E99" s="5">
        <v>66184329</v>
      </c>
      <c r="F99" s="5">
        <v>8766</v>
      </c>
      <c r="G99" s="6">
        <v>9.7043203686491069</v>
      </c>
      <c r="H99" s="7">
        <v>0.58468056627446741</v>
      </c>
      <c r="I99" s="8" t="s">
        <v>7891</v>
      </c>
    </row>
    <row r="100" spans="1:9" x14ac:dyDescent="0.2">
      <c r="A100" s="5" t="s">
        <v>668</v>
      </c>
      <c r="B100" s="5" t="s">
        <v>669</v>
      </c>
      <c r="C100" s="5" t="s">
        <v>146</v>
      </c>
      <c r="D100" s="5">
        <v>71485677</v>
      </c>
      <c r="E100" s="5">
        <v>71520622</v>
      </c>
      <c r="F100" s="5">
        <v>23471</v>
      </c>
      <c r="G100" s="6">
        <v>9.704285573232367</v>
      </c>
      <c r="H100" s="7">
        <v>0.50024254356604403</v>
      </c>
      <c r="I100" s="8" t="s">
        <v>7891</v>
      </c>
    </row>
    <row r="101" spans="1:9" x14ac:dyDescent="0.2">
      <c r="A101" s="5" t="s">
        <v>1026</v>
      </c>
      <c r="B101" s="5" t="s">
        <v>1027</v>
      </c>
      <c r="C101" s="5" t="s">
        <v>234</v>
      </c>
      <c r="D101" s="5">
        <v>39105338</v>
      </c>
      <c r="E101" s="5">
        <v>39274630</v>
      </c>
      <c r="F101" s="5">
        <v>2533</v>
      </c>
      <c r="G101" s="6">
        <v>9.6866755952149397</v>
      </c>
      <c r="H101" s="7">
        <v>0.4075552732446886</v>
      </c>
      <c r="I101" s="8" t="s">
        <v>7891</v>
      </c>
    </row>
    <row r="102" spans="1:9" x14ac:dyDescent="0.2">
      <c r="A102" s="5" t="s">
        <v>1849</v>
      </c>
      <c r="B102" s="5" t="s">
        <v>1850</v>
      </c>
      <c r="C102" s="5" t="s">
        <v>146</v>
      </c>
      <c r="D102" s="5">
        <v>17913934</v>
      </c>
      <c r="E102" s="5">
        <v>17942494</v>
      </c>
      <c r="F102" s="5">
        <v>427</v>
      </c>
      <c r="G102" s="6">
        <v>9.6749524852994586</v>
      </c>
      <c r="H102" s="7">
        <v>0.62370530507257349</v>
      </c>
      <c r="I102" s="8" t="s">
        <v>7891</v>
      </c>
    </row>
    <row r="103" spans="1:9" x14ac:dyDescent="0.2">
      <c r="A103" s="5" t="s">
        <v>7838</v>
      </c>
      <c r="B103" s="5" t="s">
        <v>7839</v>
      </c>
      <c r="C103" s="5" t="s">
        <v>21</v>
      </c>
      <c r="D103" s="5">
        <v>5246694</v>
      </c>
      <c r="E103" s="5">
        <v>5250625</v>
      </c>
      <c r="F103" s="5">
        <v>3043</v>
      </c>
      <c r="G103" s="6">
        <v>9.6654778042513829</v>
      </c>
      <c r="H103" s="7">
        <v>1.6303733183345943</v>
      </c>
      <c r="I103" s="8" t="s">
        <v>7891</v>
      </c>
    </row>
    <row r="104" spans="1:9" x14ac:dyDescent="0.2">
      <c r="A104" s="5" t="s">
        <v>4674</v>
      </c>
      <c r="B104" s="5" t="s">
        <v>4675</v>
      </c>
      <c r="C104" s="5" t="s">
        <v>8</v>
      </c>
      <c r="D104" s="5">
        <v>154127784</v>
      </c>
      <c r="E104" s="5">
        <v>154167124</v>
      </c>
      <c r="F104" s="5">
        <v>7170</v>
      </c>
      <c r="G104" s="6">
        <v>9.6645473350543831</v>
      </c>
      <c r="H104" s="7">
        <v>0.3501237824647494</v>
      </c>
      <c r="I104" s="8" t="s">
        <v>7891</v>
      </c>
    </row>
    <row r="105" spans="1:9" x14ac:dyDescent="0.2">
      <c r="A105" s="5" t="s">
        <v>4219</v>
      </c>
      <c r="B105" s="5" t="s">
        <v>4220</v>
      </c>
      <c r="C105" s="5" t="s">
        <v>277</v>
      </c>
      <c r="D105" s="5">
        <v>69745123</v>
      </c>
      <c r="E105" s="5">
        <v>69748255</v>
      </c>
      <c r="F105" s="5">
        <v>6176</v>
      </c>
      <c r="G105" s="6">
        <v>9.6371158367773067</v>
      </c>
      <c r="H105" s="7">
        <v>1.1334253553780089</v>
      </c>
      <c r="I105" s="8" t="s">
        <v>7891</v>
      </c>
    </row>
    <row r="106" spans="1:9" x14ac:dyDescent="0.2">
      <c r="A106" s="1" t="s">
        <v>7772</v>
      </c>
      <c r="B106" s="1" t="s">
        <v>7773</v>
      </c>
      <c r="C106" s="1" t="s">
        <v>38</v>
      </c>
      <c r="D106" s="1">
        <v>49394609</v>
      </c>
      <c r="E106" s="1">
        <v>49396033</v>
      </c>
      <c r="F106" s="1">
        <v>2876</v>
      </c>
      <c r="G106" s="2">
        <v>9.6358227389003517</v>
      </c>
      <c r="H106" s="4">
        <v>0.71830548049505005</v>
      </c>
      <c r="I106" s="3" t="s">
        <v>7889</v>
      </c>
    </row>
    <row r="107" spans="1:9" x14ac:dyDescent="0.2">
      <c r="A107" s="5" t="s">
        <v>1184</v>
      </c>
      <c r="B107" s="5" t="s">
        <v>1185</v>
      </c>
      <c r="C107" s="5" t="s">
        <v>38</v>
      </c>
      <c r="D107" s="5">
        <v>12775024</v>
      </c>
      <c r="E107" s="5">
        <v>12810956</v>
      </c>
      <c r="F107" s="5">
        <v>55287</v>
      </c>
      <c r="G107" s="6">
        <v>9.6264786190055656</v>
      </c>
      <c r="H107" s="7">
        <v>0.60449739080499643</v>
      </c>
      <c r="I107" s="8" t="s">
        <v>7891</v>
      </c>
    </row>
    <row r="108" spans="1:9" x14ac:dyDescent="0.2">
      <c r="A108" s="5" t="s">
        <v>2879</v>
      </c>
      <c r="B108" s="5" t="s">
        <v>2880</v>
      </c>
      <c r="C108" s="5" t="s">
        <v>8</v>
      </c>
      <c r="D108" s="5">
        <v>173446405</v>
      </c>
      <c r="E108" s="5">
        <v>173457946</v>
      </c>
      <c r="F108" s="5">
        <v>9588</v>
      </c>
      <c r="G108" s="6">
        <v>9.6235115789915344</v>
      </c>
      <c r="H108" s="7">
        <v>0.4798858597920343</v>
      </c>
      <c r="I108" s="8" t="s">
        <v>7891</v>
      </c>
    </row>
    <row r="109" spans="1:9" x14ac:dyDescent="0.2">
      <c r="A109" s="5" t="s">
        <v>6982</v>
      </c>
      <c r="B109" s="5" t="s">
        <v>6983</v>
      </c>
      <c r="C109" s="5" t="s">
        <v>43</v>
      </c>
      <c r="D109" s="5">
        <v>79476997</v>
      </c>
      <c r="E109" s="5">
        <v>79490873</v>
      </c>
      <c r="F109" s="5">
        <v>71</v>
      </c>
      <c r="G109" s="6">
        <v>9.6105206096803837</v>
      </c>
      <c r="H109" s="7">
        <v>0.46563004000038138</v>
      </c>
      <c r="I109" s="8" t="s">
        <v>7891</v>
      </c>
    </row>
    <row r="110" spans="1:9" x14ac:dyDescent="0.2">
      <c r="A110" s="1" t="s">
        <v>5176</v>
      </c>
      <c r="B110" s="1" t="s">
        <v>5177</v>
      </c>
      <c r="C110" s="1" t="s">
        <v>234</v>
      </c>
      <c r="D110" s="1">
        <v>39371780</v>
      </c>
      <c r="E110" s="1">
        <v>39462402</v>
      </c>
      <c r="F110" s="1">
        <v>112267931</v>
      </c>
      <c r="G110" s="2">
        <v>9.6031410834024076</v>
      </c>
      <c r="H110" s="4">
        <v>0.61546755009538812</v>
      </c>
      <c r="I110" s="3" t="s">
        <v>7889</v>
      </c>
    </row>
    <row r="111" spans="1:9" x14ac:dyDescent="0.2">
      <c r="A111" s="5" t="s">
        <v>5156</v>
      </c>
      <c r="B111" s="5" t="s">
        <v>5157</v>
      </c>
      <c r="C111" s="5" t="s">
        <v>38</v>
      </c>
      <c r="D111" s="5">
        <v>151961617</v>
      </c>
      <c r="E111" s="5">
        <v>152183569</v>
      </c>
      <c r="F111" s="5">
        <v>4154</v>
      </c>
      <c r="G111" s="6">
        <v>9.5920949509523847</v>
      </c>
      <c r="H111" s="7">
        <v>0.68997843214704502</v>
      </c>
      <c r="I111" s="8" t="s">
        <v>7891</v>
      </c>
    </row>
    <row r="112" spans="1:9" x14ac:dyDescent="0.2">
      <c r="A112" s="5" t="s">
        <v>2385</v>
      </c>
      <c r="B112" s="5" t="s">
        <v>2386</v>
      </c>
      <c r="C112" s="5" t="s">
        <v>30</v>
      </c>
      <c r="D112" s="5">
        <v>6747241</v>
      </c>
      <c r="E112" s="5">
        <v>6756626</v>
      </c>
      <c r="F112" s="5">
        <v>84519</v>
      </c>
      <c r="G112" s="6">
        <v>9.5775417121358988</v>
      </c>
      <c r="H112" s="7">
        <v>0.62876473496503449</v>
      </c>
      <c r="I112" s="8" t="s">
        <v>7891</v>
      </c>
    </row>
    <row r="113" spans="1:9" x14ac:dyDescent="0.2">
      <c r="A113" s="5" t="s">
        <v>7200</v>
      </c>
      <c r="B113" s="5" t="s">
        <v>7201</v>
      </c>
      <c r="C113" s="5" t="s">
        <v>74</v>
      </c>
      <c r="D113" s="5">
        <v>20995306</v>
      </c>
      <c r="E113" s="5">
        <v>21031635</v>
      </c>
      <c r="F113" s="5">
        <v>401494</v>
      </c>
      <c r="G113" s="6">
        <v>9.573513161651066</v>
      </c>
      <c r="H113" s="7">
        <v>0.73550336493780444</v>
      </c>
      <c r="I113" s="8" t="s">
        <v>7891</v>
      </c>
    </row>
    <row r="114" spans="1:9" x14ac:dyDescent="0.2">
      <c r="A114" s="5" t="s">
        <v>1683</v>
      </c>
      <c r="B114" s="5" t="s">
        <v>1684</v>
      </c>
      <c r="C114" s="5" t="s">
        <v>27</v>
      </c>
      <c r="D114" s="5">
        <v>47441712</v>
      </c>
      <c r="E114" s="5">
        <v>47446188</v>
      </c>
      <c r="F114" s="5">
        <v>7076</v>
      </c>
      <c r="G114" s="6">
        <v>9.5453167812088786</v>
      </c>
      <c r="H114" s="7">
        <v>0.72931552193418936</v>
      </c>
      <c r="I114" s="8" t="s">
        <v>7891</v>
      </c>
    </row>
    <row r="115" spans="1:9" x14ac:dyDescent="0.2">
      <c r="A115" s="5" t="s">
        <v>5570</v>
      </c>
      <c r="B115" s="5" t="s">
        <v>5571</v>
      </c>
      <c r="C115" s="5" t="s">
        <v>38</v>
      </c>
      <c r="D115" s="5">
        <v>183892477</v>
      </c>
      <c r="E115" s="5">
        <v>183901879</v>
      </c>
      <c r="F115" s="5">
        <v>1173</v>
      </c>
      <c r="G115" s="6">
        <v>9.5420629255964062</v>
      </c>
      <c r="H115" s="7">
        <v>0.67184111184470641</v>
      </c>
      <c r="I115" s="8" t="s">
        <v>7891</v>
      </c>
    </row>
    <row r="116" spans="1:9" x14ac:dyDescent="0.2">
      <c r="A116" s="5" t="s">
        <v>5622</v>
      </c>
      <c r="B116" s="5" t="s">
        <v>5623</v>
      </c>
      <c r="C116" s="5" t="s">
        <v>8</v>
      </c>
      <c r="D116" s="5">
        <v>78354198</v>
      </c>
      <c r="E116" s="5">
        <v>78409580</v>
      </c>
      <c r="F116" s="5">
        <v>91624</v>
      </c>
      <c r="G116" s="6">
        <v>9.5348329058099068</v>
      </c>
      <c r="H116" s="7">
        <v>0.748144205840931</v>
      </c>
      <c r="I116" s="8" t="s">
        <v>7891</v>
      </c>
    </row>
    <row r="117" spans="1:9" x14ac:dyDescent="0.2">
      <c r="A117" s="5" t="s">
        <v>7760</v>
      </c>
      <c r="B117" s="5" t="s">
        <v>7761</v>
      </c>
      <c r="C117" s="5" t="s">
        <v>11</v>
      </c>
      <c r="D117" s="5">
        <v>33239787</v>
      </c>
      <c r="E117" s="5">
        <v>33244287</v>
      </c>
      <c r="F117" s="5">
        <v>6222</v>
      </c>
      <c r="G117" s="6">
        <v>9.5289995963262744</v>
      </c>
      <c r="H117" s="7">
        <v>1.3772219612508962</v>
      </c>
      <c r="I117" s="8" t="s">
        <v>7891</v>
      </c>
    </row>
    <row r="118" spans="1:9" x14ac:dyDescent="0.2">
      <c r="A118" s="5" t="s">
        <v>6720</v>
      </c>
      <c r="B118" s="5" t="s">
        <v>6721</v>
      </c>
      <c r="C118" s="5" t="s">
        <v>21</v>
      </c>
      <c r="D118" s="5">
        <v>747329</v>
      </c>
      <c r="E118" s="5">
        <v>765024</v>
      </c>
      <c r="F118" s="5">
        <v>6888</v>
      </c>
      <c r="G118" s="6">
        <v>9.5153527811748173</v>
      </c>
      <c r="H118" s="7">
        <v>0.39459487415845218</v>
      </c>
      <c r="I118" s="8" t="s">
        <v>7891</v>
      </c>
    </row>
    <row r="119" spans="1:9" x14ac:dyDescent="0.2">
      <c r="A119" s="5" t="s">
        <v>4876</v>
      </c>
      <c r="B119" s="5" t="s">
        <v>4877</v>
      </c>
      <c r="C119" s="5" t="s">
        <v>27</v>
      </c>
      <c r="D119" s="5">
        <v>64808257</v>
      </c>
      <c r="E119" s="5">
        <v>64961791</v>
      </c>
      <c r="F119" s="5">
        <v>4478</v>
      </c>
      <c r="G119" s="6">
        <v>9.4939698134175998</v>
      </c>
      <c r="H119" s="7">
        <v>0.56902054903323407</v>
      </c>
      <c r="I119" s="8" t="s">
        <v>7891</v>
      </c>
    </row>
    <row r="120" spans="1:9" x14ac:dyDescent="0.2">
      <c r="A120" s="5" t="s">
        <v>62</v>
      </c>
      <c r="B120" s="5" t="s">
        <v>63</v>
      </c>
      <c r="C120" s="5" t="s">
        <v>16</v>
      </c>
      <c r="D120" s="5">
        <v>26706681</v>
      </c>
      <c r="E120" s="5">
        <v>27034858</v>
      </c>
      <c r="F120" s="5">
        <v>8935</v>
      </c>
      <c r="G120" s="6">
        <v>9.4787414843267985</v>
      </c>
      <c r="H120" s="7">
        <v>0.59668749413187894</v>
      </c>
      <c r="I120" s="8" t="s">
        <v>7891</v>
      </c>
    </row>
    <row r="121" spans="1:9" x14ac:dyDescent="0.2">
      <c r="A121" s="5" t="s">
        <v>1923</v>
      </c>
      <c r="B121" s="5" t="s">
        <v>1924</v>
      </c>
      <c r="C121" s="5" t="s">
        <v>61</v>
      </c>
      <c r="D121" s="5">
        <v>42363988</v>
      </c>
      <c r="E121" s="5">
        <v>42376994</v>
      </c>
      <c r="F121" s="5">
        <v>6223</v>
      </c>
      <c r="G121" s="6">
        <v>9.4610266158721483</v>
      </c>
      <c r="H121" s="7">
        <v>1.2866454683656512</v>
      </c>
      <c r="I121" s="8" t="s">
        <v>7891</v>
      </c>
    </row>
    <row r="122" spans="1:9" x14ac:dyDescent="0.2">
      <c r="A122" s="1" t="s">
        <v>3427</v>
      </c>
      <c r="B122" s="1" t="s">
        <v>3428</v>
      </c>
      <c r="C122" s="1" t="s">
        <v>30</v>
      </c>
      <c r="D122" s="1">
        <v>69004619</v>
      </c>
      <c r="E122" s="1">
        <v>69054372</v>
      </c>
      <c r="F122" s="1">
        <v>5908</v>
      </c>
      <c r="G122" s="2">
        <v>9.4373359489593014</v>
      </c>
      <c r="H122" s="4">
        <v>0.52525995288215221</v>
      </c>
      <c r="I122" s="3" t="s">
        <v>7889</v>
      </c>
    </row>
    <row r="123" spans="1:9" x14ac:dyDescent="0.2">
      <c r="A123" s="5" t="s">
        <v>4788</v>
      </c>
      <c r="B123" s="5" t="s">
        <v>4789</v>
      </c>
      <c r="C123" s="5" t="s">
        <v>24</v>
      </c>
      <c r="D123" s="5">
        <v>90645250</v>
      </c>
      <c r="E123" s="5">
        <v>90759466</v>
      </c>
      <c r="F123" s="5">
        <v>6622</v>
      </c>
      <c r="G123" s="6">
        <v>9.4320983548360644</v>
      </c>
      <c r="H123" s="7">
        <v>0.58864022912937852</v>
      </c>
      <c r="I123" s="8" t="s">
        <v>7891</v>
      </c>
    </row>
    <row r="124" spans="1:9" x14ac:dyDescent="0.2">
      <c r="A124" s="5" t="s">
        <v>4165</v>
      </c>
      <c r="B124" s="5" t="s">
        <v>4166</v>
      </c>
      <c r="C124" s="5" t="s">
        <v>74</v>
      </c>
      <c r="D124" s="5">
        <v>19375713</v>
      </c>
      <c r="E124" s="5">
        <v>19380252</v>
      </c>
      <c r="F124" s="5">
        <v>6194</v>
      </c>
      <c r="G124" s="6">
        <v>9.4295998156932583</v>
      </c>
      <c r="H124" s="7">
        <v>1.360475767404796</v>
      </c>
      <c r="I124" s="8" t="s">
        <v>7891</v>
      </c>
    </row>
    <row r="125" spans="1:9" x14ac:dyDescent="0.2">
      <c r="A125" s="5" t="s">
        <v>3811</v>
      </c>
      <c r="B125" s="5" t="s">
        <v>3812</v>
      </c>
      <c r="C125" s="5" t="s">
        <v>87</v>
      </c>
      <c r="D125" s="5">
        <v>45911008</v>
      </c>
      <c r="E125" s="5">
        <v>45915505</v>
      </c>
      <c r="F125" s="5">
        <v>7178</v>
      </c>
      <c r="G125" s="6">
        <v>9.4238208356399387</v>
      </c>
      <c r="H125" s="7">
        <v>0.92917983181275476</v>
      </c>
      <c r="I125" s="8" t="s">
        <v>7891</v>
      </c>
    </row>
    <row r="126" spans="1:9" x14ac:dyDescent="0.2">
      <c r="A126" s="5" t="s">
        <v>7450</v>
      </c>
      <c r="B126" s="5" t="s">
        <v>7451</v>
      </c>
      <c r="C126" s="5" t="s">
        <v>33</v>
      </c>
      <c r="D126" s="5">
        <v>171847333</v>
      </c>
      <c r="E126" s="5">
        <v>172087824</v>
      </c>
      <c r="F126" s="5">
        <v>9874</v>
      </c>
      <c r="G126" s="6">
        <v>9.4213032952944786</v>
      </c>
      <c r="H126" s="7">
        <v>0.60487408102425222</v>
      </c>
      <c r="I126" s="8" t="s">
        <v>7891</v>
      </c>
    </row>
    <row r="127" spans="1:9" x14ac:dyDescent="0.2">
      <c r="A127" s="5" t="s">
        <v>1643</v>
      </c>
      <c r="B127" s="5" t="s">
        <v>1644</v>
      </c>
      <c r="C127" s="5" t="s">
        <v>262</v>
      </c>
      <c r="D127" s="5">
        <v>21032787</v>
      </c>
      <c r="E127" s="5">
        <v>21066567</v>
      </c>
      <c r="F127" s="5">
        <v>8780</v>
      </c>
      <c r="G127" s="6">
        <v>9.4203293436655819</v>
      </c>
      <c r="H127" s="7">
        <v>0.48534374993589918</v>
      </c>
      <c r="I127" s="8" t="s">
        <v>7891</v>
      </c>
    </row>
    <row r="128" spans="1:9" x14ac:dyDescent="0.2">
      <c r="A128" s="5" t="s">
        <v>5012</v>
      </c>
      <c r="B128" s="5" t="s">
        <v>5013</v>
      </c>
      <c r="C128" s="5" t="s">
        <v>21</v>
      </c>
      <c r="D128" s="5">
        <v>75110530</v>
      </c>
      <c r="E128" s="5">
        <v>75133324</v>
      </c>
      <c r="F128" s="5">
        <v>6188</v>
      </c>
      <c r="G128" s="6">
        <v>9.4163956085891307</v>
      </c>
      <c r="H128" s="7">
        <v>1.2430116330574077</v>
      </c>
      <c r="I128" s="8" t="s">
        <v>7891</v>
      </c>
    </row>
    <row r="129" spans="1:9" x14ac:dyDescent="0.2">
      <c r="A129" s="5" t="s">
        <v>4844</v>
      </c>
      <c r="B129" s="5" t="s">
        <v>4845</v>
      </c>
      <c r="C129" s="5" t="s">
        <v>11</v>
      </c>
      <c r="D129" s="5">
        <v>129897277</v>
      </c>
      <c r="E129" s="5">
        <v>130031370</v>
      </c>
      <c r="F129" s="5">
        <v>93663</v>
      </c>
      <c r="G129" s="6">
        <v>9.4117025750165553</v>
      </c>
      <c r="H129" s="7">
        <v>0.46561541452304483</v>
      </c>
      <c r="I129" s="8" t="s">
        <v>7891</v>
      </c>
    </row>
    <row r="130" spans="1:9" x14ac:dyDescent="0.2">
      <c r="A130" s="5" t="s">
        <v>4988</v>
      </c>
      <c r="B130" s="5" t="s">
        <v>4989</v>
      </c>
      <c r="C130" s="5" t="s">
        <v>213</v>
      </c>
      <c r="D130" s="5">
        <v>105995114</v>
      </c>
      <c r="E130" s="5">
        <v>106027217</v>
      </c>
      <c r="F130" s="5">
        <v>9446</v>
      </c>
      <c r="G130" s="6">
        <v>9.4060353156356573</v>
      </c>
      <c r="H130" s="7">
        <v>0.48315750422147358</v>
      </c>
      <c r="I130" s="8" t="s">
        <v>7891</v>
      </c>
    </row>
    <row r="131" spans="1:9" x14ac:dyDescent="0.2">
      <c r="A131" s="1" t="s">
        <v>169</v>
      </c>
      <c r="B131" s="1" t="s">
        <v>170</v>
      </c>
      <c r="C131" s="1" t="s">
        <v>30</v>
      </c>
      <c r="D131" s="1">
        <v>6308881</v>
      </c>
      <c r="E131" s="1">
        <v>6347425</v>
      </c>
      <c r="F131" s="1">
        <v>928</v>
      </c>
      <c r="G131" s="2">
        <v>9.3841573657084396</v>
      </c>
      <c r="H131" s="4">
        <v>0.64141132785923927</v>
      </c>
      <c r="I131" s="3" t="s">
        <v>7889</v>
      </c>
    </row>
    <row r="132" spans="1:9" x14ac:dyDescent="0.2">
      <c r="A132" s="5" t="s">
        <v>4285</v>
      </c>
      <c r="B132" s="5" t="s">
        <v>4286</v>
      </c>
      <c r="C132" s="5" t="s">
        <v>33</v>
      </c>
      <c r="D132" s="5">
        <v>190425305</v>
      </c>
      <c r="E132" s="5">
        <v>190448484</v>
      </c>
      <c r="F132" s="5">
        <v>30061</v>
      </c>
      <c r="G132" s="6">
        <v>9.3836841980734729</v>
      </c>
      <c r="H132" s="7">
        <v>1.06194745940334</v>
      </c>
      <c r="I132" s="8" t="s">
        <v>7891</v>
      </c>
    </row>
    <row r="133" spans="1:9" x14ac:dyDescent="0.2">
      <c r="A133" s="5" t="s">
        <v>5036</v>
      </c>
      <c r="B133" s="5" t="s">
        <v>5037</v>
      </c>
      <c r="C133" s="5" t="s">
        <v>54</v>
      </c>
      <c r="D133" s="5">
        <v>29952206</v>
      </c>
      <c r="E133" s="5">
        <v>29984373</v>
      </c>
      <c r="F133" s="5">
        <v>124446</v>
      </c>
      <c r="G133" s="6">
        <v>9.3578841770360039</v>
      </c>
      <c r="H133" s="7">
        <v>0.54708059095039463</v>
      </c>
      <c r="I133" s="8" t="s">
        <v>7891</v>
      </c>
    </row>
    <row r="134" spans="1:9" x14ac:dyDescent="0.2">
      <c r="A134" s="5" t="s">
        <v>4429</v>
      </c>
      <c r="B134" s="5" t="s">
        <v>4430</v>
      </c>
      <c r="C134" s="5" t="s">
        <v>277</v>
      </c>
      <c r="D134" s="5">
        <v>76507696</v>
      </c>
      <c r="E134" s="5">
        <v>76603813</v>
      </c>
      <c r="F134" s="5">
        <v>2108</v>
      </c>
      <c r="G134" s="6">
        <v>9.3203187933525804</v>
      </c>
      <c r="H134" s="7">
        <v>0.51406230276905829</v>
      </c>
      <c r="I134" s="8" t="s">
        <v>7891</v>
      </c>
    </row>
    <row r="135" spans="1:9" x14ac:dyDescent="0.2">
      <c r="A135" s="5" t="s">
        <v>6102</v>
      </c>
      <c r="B135" s="5" t="s">
        <v>6103</v>
      </c>
      <c r="C135" s="5" t="s">
        <v>54</v>
      </c>
      <c r="D135" s="5">
        <v>89627065</v>
      </c>
      <c r="E135" s="5">
        <v>89630950</v>
      </c>
      <c r="F135" s="5">
        <v>6137</v>
      </c>
      <c r="G135" s="6">
        <v>9.3169387924613218</v>
      </c>
      <c r="H135" s="7">
        <v>1.3233187325769973</v>
      </c>
      <c r="I135" s="8" t="s">
        <v>7891</v>
      </c>
    </row>
    <row r="136" spans="1:9" x14ac:dyDescent="0.2">
      <c r="A136" s="5" t="s">
        <v>4894</v>
      </c>
      <c r="B136" s="5" t="s">
        <v>4895</v>
      </c>
      <c r="C136" s="5" t="s">
        <v>27</v>
      </c>
      <c r="D136" s="5">
        <v>152082986</v>
      </c>
      <c r="E136" s="5">
        <v>152142024</v>
      </c>
      <c r="F136" s="5">
        <v>7739</v>
      </c>
      <c r="G136" s="6">
        <v>9.3007615977028539</v>
      </c>
      <c r="H136" s="7">
        <v>0.97531309603815952</v>
      </c>
      <c r="I136" s="8" t="s">
        <v>7891</v>
      </c>
    </row>
    <row r="137" spans="1:9" x14ac:dyDescent="0.2">
      <c r="A137" s="5" t="s">
        <v>2447</v>
      </c>
      <c r="B137" s="5" t="s">
        <v>2448</v>
      </c>
      <c r="C137" s="5" t="s">
        <v>11</v>
      </c>
      <c r="D137" s="5">
        <v>160090089</v>
      </c>
      <c r="E137" s="5">
        <v>160183561</v>
      </c>
      <c r="F137" s="5">
        <v>6648</v>
      </c>
      <c r="G137" s="6">
        <v>9.2955807583367545</v>
      </c>
      <c r="H137" s="7">
        <v>0.51690328790997198</v>
      </c>
      <c r="I137" s="8" t="s">
        <v>7891</v>
      </c>
    </row>
    <row r="138" spans="1:9" x14ac:dyDescent="0.2">
      <c r="A138" s="5" t="s">
        <v>2167</v>
      </c>
      <c r="B138" s="5" t="s">
        <v>2168</v>
      </c>
      <c r="C138" s="5" t="s">
        <v>43</v>
      </c>
      <c r="D138" s="5">
        <v>4848947</v>
      </c>
      <c r="E138" s="5">
        <v>4852356</v>
      </c>
      <c r="F138" s="5">
        <v>5216</v>
      </c>
      <c r="G138" s="6">
        <v>9.2953476021208647</v>
      </c>
      <c r="H138" s="7">
        <v>0.58032784220942168</v>
      </c>
      <c r="I138" s="8" t="s">
        <v>7891</v>
      </c>
    </row>
    <row r="139" spans="1:9" x14ac:dyDescent="0.2">
      <c r="A139" s="5" t="s">
        <v>6668</v>
      </c>
      <c r="B139" s="5" t="s">
        <v>6669</v>
      </c>
      <c r="C139" s="5" t="s">
        <v>21</v>
      </c>
      <c r="D139" s="5">
        <v>73685712</v>
      </c>
      <c r="E139" s="5">
        <v>73694352</v>
      </c>
      <c r="F139" s="5">
        <v>7351</v>
      </c>
      <c r="G139" s="6">
        <v>9.2934244010033851</v>
      </c>
      <c r="H139" s="7">
        <v>0.84103429928066087</v>
      </c>
      <c r="I139" s="8" t="s">
        <v>7891</v>
      </c>
    </row>
    <row r="140" spans="1:9" x14ac:dyDescent="0.2">
      <c r="A140" s="5" t="s">
        <v>860</v>
      </c>
      <c r="B140" s="5" t="s">
        <v>861</v>
      </c>
      <c r="C140" s="5" t="s">
        <v>8</v>
      </c>
      <c r="D140" s="5">
        <v>8921061</v>
      </c>
      <c r="E140" s="5">
        <v>8939308</v>
      </c>
      <c r="F140" s="5">
        <v>2023</v>
      </c>
      <c r="G140" s="6">
        <v>9.2860236456141614</v>
      </c>
      <c r="H140" s="7">
        <v>0.73052557612175417</v>
      </c>
      <c r="I140" s="8" t="s">
        <v>7891</v>
      </c>
    </row>
    <row r="141" spans="1:9" x14ac:dyDescent="0.2">
      <c r="A141" s="5" t="s">
        <v>3447</v>
      </c>
      <c r="B141" s="5" t="s">
        <v>3448</v>
      </c>
      <c r="C141" s="5" t="s">
        <v>33</v>
      </c>
      <c r="D141" s="5">
        <v>220114433</v>
      </c>
      <c r="E141" s="5">
        <v>220142892</v>
      </c>
      <c r="F141" s="5">
        <v>7277</v>
      </c>
      <c r="G141" s="6">
        <v>9.2743264246375308</v>
      </c>
      <c r="H141" s="7">
        <v>0.59516713654032993</v>
      </c>
      <c r="I141" s="8" t="s">
        <v>7891</v>
      </c>
    </row>
    <row r="142" spans="1:9" x14ac:dyDescent="0.2">
      <c r="A142" s="5" t="s">
        <v>2777</v>
      </c>
      <c r="B142" s="5" t="s">
        <v>2778</v>
      </c>
      <c r="C142" s="5" t="s">
        <v>8</v>
      </c>
      <c r="D142" s="5">
        <v>8014351</v>
      </c>
      <c r="E142" s="5">
        <v>8045565</v>
      </c>
      <c r="F142" s="5">
        <v>11315</v>
      </c>
      <c r="G142" s="6">
        <v>9.2669884214844096</v>
      </c>
      <c r="H142" s="7">
        <v>0.56896718478454644</v>
      </c>
      <c r="I142" s="8" t="s">
        <v>7891</v>
      </c>
    </row>
    <row r="143" spans="1:9" x14ac:dyDescent="0.2">
      <c r="A143" s="5" t="s">
        <v>243</v>
      </c>
      <c r="B143" s="5" t="s">
        <v>244</v>
      </c>
      <c r="C143" s="5" t="s">
        <v>21</v>
      </c>
      <c r="D143" s="5">
        <v>64948037</v>
      </c>
      <c r="E143" s="5">
        <v>64979477</v>
      </c>
      <c r="F143" s="5">
        <v>823</v>
      </c>
      <c r="G143" s="6">
        <v>9.2655409727827784</v>
      </c>
      <c r="H143" s="7">
        <v>0.86992537457924168</v>
      </c>
      <c r="I143" s="8" t="s">
        <v>7891</v>
      </c>
    </row>
    <row r="144" spans="1:9" x14ac:dyDescent="0.2">
      <c r="A144" s="5" t="s">
        <v>1435</v>
      </c>
      <c r="B144" s="5" t="s">
        <v>1436</v>
      </c>
      <c r="C144" s="5" t="s">
        <v>255</v>
      </c>
      <c r="D144" s="5">
        <v>43013846</v>
      </c>
      <c r="E144" s="5">
        <v>43045574</v>
      </c>
      <c r="F144" s="5">
        <v>1727</v>
      </c>
      <c r="G144" s="6">
        <v>9.2579432608446037</v>
      </c>
      <c r="H144" s="7">
        <v>0.85498921594870814</v>
      </c>
      <c r="I144" s="8" t="s">
        <v>7891</v>
      </c>
    </row>
    <row r="145" spans="1:9" x14ac:dyDescent="0.2">
      <c r="A145" s="5" t="s">
        <v>5600</v>
      </c>
      <c r="B145" s="5" t="s">
        <v>5601</v>
      </c>
      <c r="C145" s="5" t="s">
        <v>8</v>
      </c>
      <c r="D145" s="5">
        <v>47799469</v>
      </c>
      <c r="E145" s="5">
        <v>47844511</v>
      </c>
      <c r="F145" s="5">
        <v>51727</v>
      </c>
      <c r="G145" s="6">
        <v>9.2543964440540378</v>
      </c>
      <c r="H145" s="7">
        <v>0.80725617452923093</v>
      </c>
      <c r="I145" s="8" t="s">
        <v>7891</v>
      </c>
    </row>
    <row r="146" spans="1:9" x14ac:dyDescent="0.2">
      <c r="A146" s="5" t="s">
        <v>1314</v>
      </c>
      <c r="B146" s="5" t="s">
        <v>1315</v>
      </c>
      <c r="C146" s="5" t="s">
        <v>277</v>
      </c>
      <c r="D146" s="5">
        <v>42783431</v>
      </c>
      <c r="E146" s="5">
        <v>42837547</v>
      </c>
      <c r="F146" s="5">
        <v>8773</v>
      </c>
      <c r="G146" s="6">
        <v>9.2509439280744363</v>
      </c>
      <c r="H146" s="7">
        <v>0.64756028445094682</v>
      </c>
      <c r="I146" s="8" t="s">
        <v>7891</v>
      </c>
    </row>
    <row r="147" spans="1:9" x14ac:dyDescent="0.2">
      <c r="A147" s="5" t="s">
        <v>5890</v>
      </c>
      <c r="B147" s="5" t="s">
        <v>5891</v>
      </c>
      <c r="C147" s="5" t="s">
        <v>74</v>
      </c>
      <c r="D147" s="5">
        <v>86582998</v>
      </c>
      <c r="E147" s="5">
        <v>86595569</v>
      </c>
      <c r="F147" s="5">
        <v>3190</v>
      </c>
      <c r="G147" s="6">
        <v>9.2476118714231053</v>
      </c>
      <c r="H147" s="7">
        <v>0.58570786783502116</v>
      </c>
      <c r="I147" s="8" t="s">
        <v>7891</v>
      </c>
    </row>
    <row r="148" spans="1:9" x14ac:dyDescent="0.2">
      <c r="A148" s="5" t="s">
        <v>852</v>
      </c>
      <c r="B148" s="5" t="s">
        <v>853</v>
      </c>
      <c r="C148" s="5" t="s">
        <v>38</v>
      </c>
      <c r="D148" s="5">
        <v>127407909</v>
      </c>
      <c r="E148" s="5">
        <v>127542051</v>
      </c>
      <c r="F148" s="5">
        <v>11343</v>
      </c>
      <c r="G148" s="6">
        <v>9.2472325304120062</v>
      </c>
      <c r="H148" s="7">
        <v>0.64190703029253449</v>
      </c>
      <c r="I148" s="8" t="s">
        <v>7891</v>
      </c>
    </row>
    <row r="149" spans="1:9" x14ac:dyDescent="0.2">
      <c r="A149" s="5" t="s">
        <v>956</v>
      </c>
      <c r="B149" s="5" t="s">
        <v>957</v>
      </c>
      <c r="C149" s="5" t="s">
        <v>146</v>
      </c>
      <c r="D149" s="5">
        <v>42249142</v>
      </c>
      <c r="E149" s="5">
        <v>42263415</v>
      </c>
      <c r="F149" s="5">
        <v>7419</v>
      </c>
      <c r="G149" s="6">
        <v>9.2401674723667604</v>
      </c>
      <c r="H149" s="7">
        <v>0.64674132571321286</v>
      </c>
      <c r="I149" s="8" t="s">
        <v>7891</v>
      </c>
    </row>
    <row r="150" spans="1:9" x14ac:dyDescent="0.2">
      <c r="A150" s="5" t="s">
        <v>440</v>
      </c>
      <c r="B150" s="5" t="s">
        <v>441</v>
      </c>
      <c r="C150" s="5" t="s">
        <v>33</v>
      </c>
      <c r="D150" s="5">
        <v>33172039</v>
      </c>
      <c r="E150" s="5">
        <v>33624576</v>
      </c>
      <c r="F150" s="5">
        <v>4052</v>
      </c>
      <c r="G150" s="6">
        <v>9.2385773915731004</v>
      </c>
      <c r="H150" s="7">
        <v>0.7351196179756212</v>
      </c>
      <c r="I150" s="8" t="s">
        <v>7891</v>
      </c>
    </row>
    <row r="151" spans="1:9" x14ac:dyDescent="0.2">
      <c r="A151" s="5" t="s">
        <v>4916</v>
      </c>
      <c r="B151" s="5" t="s">
        <v>4917</v>
      </c>
      <c r="C151" s="5" t="s">
        <v>146</v>
      </c>
      <c r="D151" s="5">
        <v>74202506</v>
      </c>
      <c r="E151" s="5">
        <v>74208024</v>
      </c>
      <c r="F151" s="5">
        <v>6129</v>
      </c>
      <c r="G151" s="6">
        <v>9.2319359611549157</v>
      </c>
      <c r="H151" s="7">
        <v>1.2304011600609404</v>
      </c>
      <c r="I151" s="8" t="s">
        <v>7891</v>
      </c>
    </row>
    <row r="152" spans="1:9" x14ac:dyDescent="0.2">
      <c r="A152" s="5" t="s">
        <v>1038</v>
      </c>
      <c r="B152" s="5" t="s">
        <v>1039</v>
      </c>
      <c r="C152" s="5" t="s">
        <v>38</v>
      </c>
      <c r="D152" s="5">
        <v>124480795</v>
      </c>
      <c r="E152" s="5">
        <v>124620265</v>
      </c>
      <c r="F152" s="5">
        <v>3693</v>
      </c>
      <c r="G152" s="6">
        <v>9.2299526643726271</v>
      </c>
      <c r="H152" s="7">
        <v>1.0024298277049819</v>
      </c>
      <c r="I152" s="8" t="s">
        <v>7891</v>
      </c>
    </row>
    <row r="153" spans="1:9" x14ac:dyDescent="0.2">
      <c r="A153" s="5" t="s">
        <v>4964</v>
      </c>
      <c r="B153" s="5" t="s">
        <v>4965</v>
      </c>
      <c r="C153" s="5" t="s">
        <v>74</v>
      </c>
      <c r="D153" s="5">
        <v>130911350</v>
      </c>
      <c r="E153" s="5">
        <v>130915734</v>
      </c>
      <c r="F153" s="5">
        <v>3934</v>
      </c>
      <c r="G153" s="6">
        <v>9.2278247232973403</v>
      </c>
      <c r="H153" s="7">
        <v>0.92460936678414107</v>
      </c>
      <c r="I153" s="8" t="s">
        <v>7891</v>
      </c>
    </row>
    <row r="154" spans="1:9" x14ac:dyDescent="0.2">
      <c r="A154" s="5" t="s">
        <v>4808</v>
      </c>
      <c r="B154" s="5" t="s">
        <v>4809</v>
      </c>
      <c r="C154" s="5" t="s">
        <v>234</v>
      </c>
      <c r="D154" s="5">
        <v>75699074</v>
      </c>
      <c r="E154" s="5">
        <v>76003957</v>
      </c>
      <c r="F154" s="5">
        <v>10788</v>
      </c>
      <c r="G154" s="6">
        <v>9.2103836141447264</v>
      </c>
      <c r="H154" s="7">
        <v>0.37736908267401209</v>
      </c>
      <c r="I154" s="8" t="s">
        <v>7891</v>
      </c>
    </row>
    <row r="155" spans="1:9" x14ac:dyDescent="0.2">
      <c r="A155" s="5" t="s">
        <v>680</v>
      </c>
      <c r="B155" s="5" t="s">
        <v>681</v>
      </c>
      <c r="C155" s="5" t="s">
        <v>38</v>
      </c>
      <c r="D155" s="5">
        <v>49396578</v>
      </c>
      <c r="E155" s="5">
        <v>49450431</v>
      </c>
      <c r="F155" s="5">
        <v>387</v>
      </c>
      <c r="G155" s="6">
        <v>9.2078217456537885</v>
      </c>
      <c r="H155" s="7">
        <v>0.47696345576977578</v>
      </c>
      <c r="I155" s="8" t="s">
        <v>7891</v>
      </c>
    </row>
    <row r="156" spans="1:9" x14ac:dyDescent="0.2">
      <c r="A156" s="5" t="s">
        <v>2209</v>
      </c>
      <c r="B156" s="5" t="s">
        <v>2210</v>
      </c>
      <c r="C156" s="5" t="s">
        <v>43</v>
      </c>
      <c r="D156" s="5">
        <v>1247566</v>
      </c>
      <c r="E156" s="5">
        <v>1303672</v>
      </c>
      <c r="F156" s="5">
        <v>7531</v>
      </c>
      <c r="G156" s="6">
        <v>9.2000669641269699</v>
      </c>
      <c r="H156" s="7">
        <v>0.53939071544313322</v>
      </c>
      <c r="I156" s="8" t="s">
        <v>7891</v>
      </c>
    </row>
    <row r="157" spans="1:9" x14ac:dyDescent="0.2">
      <c r="A157" s="5" t="s">
        <v>1645</v>
      </c>
      <c r="B157" s="5" t="s">
        <v>1646</v>
      </c>
      <c r="C157" s="5" t="s">
        <v>27</v>
      </c>
      <c r="D157" s="5">
        <v>118370216</v>
      </c>
      <c r="E157" s="5">
        <v>118378429</v>
      </c>
      <c r="F157" s="5">
        <v>10857</v>
      </c>
      <c r="G157" s="6">
        <v>9.1930694611587551</v>
      </c>
      <c r="H157" s="7">
        <v>0.59035518797984665</v>
      </c>
      <c r="I157" s="8" t="s">
        <v>7891</v>
      </c>
    </row>
    <row r="158" spans="1:9" x14ac:dyDescent="0.2">
      <c r="A158" s="1" t="s">
        <v>1188</v>
      </c>
      <c r="B158" s="1" t="s">
        <v>1189</v>
      </c>
      <c r="C158" s="1" t="s">
        <v>5</v>
      </c>
      <c r="D158" s="1">
        <v>4101627</v>
      </c>
      <c r="E158" s="1">
        <v>4168394</v>
      </c>
      <c r="F158" s="1">
        <v>54498</v>
      </c>
      <c r="G158" s="2">
        <v>9.1919262129844643</v>
      </c>
      <c r="H158" s="4">
        <v>0.58105473794461016</v>
      </c>
      <c r="I158" s="3" t="s">
        <v>7889</v>
      </c>
    </row>
    <row r="159" spans="1:9" x14ac:dyDescent="0.2">
      <c r="A159" s="5" t="s">
        <v>4493</v>
      </c>
      <c r="B159" s="5" t="s">
        <v>4494</v>
      </c>
      <c r="C159" s="5" t="s">
        <v>54</v>
      </c>
      <c r="D159" s="5">
        <v>2012053</v>
      </c>
      <c r="E159" s="5">
        <v>2014861</v>
      </c>
      <c r="F159" s="5">
        <v>6187</v>
      </c>
      <c r="G159" s="6">
        <v>9.1807280818293098</v>
      </c>
      <c r="H159" s="7">
        <v>1.2398726826301496</v>
      </c>
      <c r="I159" s="8" t="s">
        <v>7891</v>
      </c>
    </row>
    <row r="160" spans="1:9" x14ac:dyDescent="0.2">
      <c r="A160" s="5" t="s">
        <v>2537</v>
      </c>
      <c r="B160" s="5" t="s">
        <v>2538</v>
      </c>
      <c r="C160" s="5" t="s">
        <v>234</v>
      </c>
      <c r="D160" s="5">
        <v>133484633</v>
      </c>
      <c r="E160" s="5">
        <v>133512729</v>
      </c>
      <c r="F160" s="5">
        <v>6500</v>
      </c>
      <c r="G160" s="6">
        <v>9.1713671026055312</v>
      </c>
      <c r="H160" s="7">
        <v>0.48227597169731745</v>
      </c>
      <c r="I160" s="8" t="s">
        <v>7891</v>
      </c>
    </row>
    <row r="161" spans="1:9" x14ac:dyDescent="0.2">
      <c r="A161" s="5" t="s">
        <v>4984</v>
      </c>
      <c r="B161" s="5" t="s">
        <v>4985</v>
      </c>
      <c r="C161" s="5" t="s">
        <v>213</v>
      </c>
      <c r="D161" s="5">
        <v>111756126</v>
      </c>
      <c r="E161" s="5">
        <v>111895323</v>
      </c>
      <c r="F161" s="5">
        <v>120</v>
      </c>
      <c r="G161" s="6">
        <v>9.1548714144107599</v>
      </c>
      <c r="H161" s="7">
        <v>0.63884346992341345</v>
      </c>
      <c r="I161" s="8" t="s">
        <v>7891</v>
      </c>
    </row>
    <row r="162" spans="1:9" x14ac:dyDescent="0.2">
      <c r="A162" s="5" t="s">
        <v>4169</v>
      </c>
      <c r="B162" s="5" t="s">
        <v>4170</v>
      </c>
      <c r="C162" s="5" t="s">
        <v>11</v>
      </c>
      <c r="D162" s="5">
        <v>16238811</v>
      </c>
      <c r="E162" s="5">
        <v>16295780</v>
      </c>
      <c r="F162" s="5">
        <v>2766</v>
      </c>
      <c r="G162" s="6">
        <v>9.1466661139679299</v>
      </c>
      <c r="H162" s="7">
        <v>0.5210451450116742</v>
      </c>
      <c r="I162" s="8" t="s">
        <v>7891</v>
      </c>
    </row>
    <row r="163" spans="1:9" x14ac:dyDescent="0.2">
      <c r="A163" s="5" t="s">
        <v>1206</v>
      </c>
      <c r="B163" s="5" t="s">
        <v>1207</v>
      </c>
      <c r="C163" s="5" t="s">
        <v>30</v>
      </c>
      <c r="D163" s="5">
        <v>121746048</v>
      </c>
      <c r="E163" s="5">
        <v>121837699</v>
      </c>
      <c r="F163" s="5">
        <v>51433</v>
      </c>
      <c r="G163" s="6">
        <v>9.1418996369864463</v>
      </c>
      <c r="H163" s="7">
        <v>0.50925948770101981</v>
      </c>
      <c r="I163" s="8" t="s">
        <v>7891</v>
      </c>
    </row>
    <row r="164" spans="1:9" x14ac:dyDescent="0.2">
      <c r="A164" s="5" t="s">
        <v>5856</v>
      </c>
      <c r="B164" s="5" t="s">
        <v>5857</v>
      </c>
      <c r="C164" s="5" t="s">
        <v>234</v>
      </c>
      <c r="D164" s="5">
        <v>149822753</v>
      </c>
      <c r="E164" s="5">
        <v>149829319</v>
      </c>
      <c r="F164" s="5">
        <v>6208</v>
      </c>
      <c r="G164" s="6">
        <v>9.1189068136101952</v>
      </c>
      <c r="H164" s="7">
        <v>1.3767468725568679</v>
      </c>
      <c r="I164" s="8" t="s">
        <v>7891</v>
      </c>
    </row>
    <row r="165" spans="1:9" x14ac:dyDescent="0.2">
      <c r="A165" s="5" t="s">
        <v>1388</v>
      </c>
      <c r="B165" s="5" t="s">
        <v>1389</v>
      </c>
      <c r="C165" s="5" t="s">
        <v>61</v>
      </c>
      <c r="D165" s="5">
        <v>8478154</v>
      </c>
      <c r="E165" s="5">
        <v>8503901</v>
      </c>
      <c r="F165" s="5">
        <v>51257</v>
      </c>
      <c r="G165" s="6">
        <v>9.1151848552398018</v>
      </c>
      <c r="H165" s="7">
        <v>0.63622075147633417</v>
      </c>
      <c r="I165" s="8" t="s">
        <v>7891</v>
      </c>
    </row>
    <row r="166" spans="1:9" x14ac:dyDescent="0.2">
      <c r="A166" s="5" t="s">
        <v>2485</v>
      </c>
      <c r="B166" s="5" t="s">
        <v>2486</v>
      </c>
      <c r="C166" s="5" t="s">
        <v>11</v>
      </c>
      <c r="D166" s="5">
        <v>41902671</v>
      </c>
      <c r="E166" s="5">
        <v>42018095</v>
      </c>
      <c r="F166" s="5">
        <v>896</v>
      </c>
      <c r="G166" s="6">
        <v>9.1084902386690505</v>
      </c>
      <c r="H166" s="7">
        <v>0.8006445033357048</v>
      </c>
      <c r="I166" s="8" t="s">
        <v>7891</v>
      </c>
    </row>
    <row r="167" spans="1:9" x14ac:dyDescent="0.2">
      <c r="A167" s="1" t="s">
        <v>5024</v>
      </c>
      <c r="B167" s="1" t="s">
        <v>5025</v>
      </c>
      <c r="C167" s="1" t="s">
        <v>21</v>
      </c>
      <c r="D167" s="1">
        <v>124622026</v>
      </c>
      <c r="E167" s="1">
        <v>124632186</v>
      </c>
      <c r="F167" s="1">
        <v>90952</v>
      </c>
      <c r="G167" s="2">
        <v>9.1007648597146051</v>
      </c>
      <c r="H167" s="4">
        <v>0.5926216220320365</v>
      </c>
      <c r="I167" s="3" t="s">
        <v>7889</v>
      </c>
    </row>
    <row r="168" spans="1:9" x14ac:dyDescent="0.2">
      <c r="A168" s="5" t="s">
        <v>5018</v>
      </c>
      <c r="B168" s="5" t="s">
        <v>5019</v>
      </c>
      <c r="C168" s="5" t="s">
        <v>21</v>
      </c>
      <c r="D168" s="5">
        <v>71796941</v>
      </c>
      <c r="E168" s="5">
        <v>71814433</v>
      </c>
      <c r="F168" s="5">
        <v>55004</v>
      </c>
      <c r="G168" s="6">
        <v>9.0870932279767267</v>
      </c>
      <c r="H168" s="7">
        <v>0.48658878721397369</v>
      </c>
      <c r="I168" s="8" t="s">
        <v>7891</v>
      </c>
    </row>
    <row r="169" spans="1:9" x14ac:dyDescent="0.2">
      <c r="A169" s="5" t="s">
        <v>4898</v>
      </c>
      <c r="B169" s="5" t="s">
        <v>4899</v>
      </c>
      <c r="C169" s="5" t="s">
        <v>27</v>
      </c>
      <c r="D169" s="5">
        <v>153618315</v>
      </c>
      <c r="E169" s="5">
        <v>153637504</v>
      </c>
      <c r="F169" s="5">
        <v>6134</v>
      </c>
      <c r="G169" s="6">
        <v>9.0735418473450338</v>
      </c>
      <c r="H169" s="7">
        <v>1.1316579474794921</v>
      </c>
      <c r="I169" s="8" t="s">
        <v>7891</v>
      </c>
    </row>
    <row r="170" spans="1:9" x14ac:dyDescent="0.2">
      <c r="A170" s="5" t="s">
        <v>2725</v>
      </c>
      <c r="B170" s="5" t="s">
        <v>2726</v>
      </c>
      <c r="C170" s="5" t="s">
        <v>33</v>
      </c>
      <c r="D170" s="5">
        <v>10580094</v>
      </c>
      <c r="E170" s="5">
        <v>10588630</v>
      </c>
      <c r="F170" s="5">
        <v>4953</v>
      </c>
      <c r="G170" s="6">
        <v>9.0733784789901613</v>
      </c>
      <c r="H170" s="7">
        <v>0.55491615110559578</v>
      </c>
      <c r="I170" s="8" t="s">
        <v>7891</v>
      </c>
    </row>
    <row r="171" spans="1:9" x14ac:dyDescent="0.2">
      <c r="A171" s="5" t="s">
        <v>930</v>
      </c>
      <c r="B171" s="5" t="s">
        <v>931</v>
      </c>
      <c r="C171" s="5" t="s">
        <v>8</v>
      </c>
      <c r="D171" s="5">
        <v>19665267</v>
      </c>
      <c r="E171" s="5">
        <v>19812066</v>
      </c>
      <c r="F171" s="5">
        <v>832</v>
      </c>
      <c r="G171" s="6">
        <v>9.0673144132540884</v>
      </c>
      <c r="H171" s="7">
        <v>0.31318516712436839</v>
      </c>
      <c r="I171" s="8" t="s">
        <v>7891</v>
      </c>
    </row>
    <row r="172" spans="1:9" x14ac:dyDescent="0.2">
      <c r="A172" s="5" t="s">
        <v>4946</v>
      </c>
      <c r="B172" s="5" t="s">
        <v>4947</v>
      </c>
      <c r="C172" s="5" t="s">
        <v>74</v>
      </c>
      <c r="D172" s="5">
        <v>123970072</v>
      </c>
      <c r="E172" s="5">
        <v>124095121</v>
      </c>
      <c r="F172" s="5">
        <v>2934</v>
      </c>
      <c r="G172" s="6">
        <v>9.0564329407199242</v>
      </c>
      <c r="H172" s="7">
        <v>0.64572679809730404</v>
      </c>
      <c r="I172" s="8" t="s">
        <v>7891</v>
      </c>
    </row>
    <row r="173" spans="1:9" x14ac:dyDescent="0.2">
      <c r="A173" s="5" t="s">
        <v>7594</v>
      </c>
      <c r="B173" s="5" t="s">
        <v>7595</v>
      </c>
      <c r="C173" s="5" t="s">
        <v>234</v>
      </c>
      <c r="D173" s="5">
        <v>180663909</v>
      </c>
      <c r="E173" s="5">
        <v>180675096</v>
      </c>
      <c r="F173" s="5">
        <v>10399</v>
      </c>
      <c r="G173" s="6">
        <v>9.0446876846660977</v>
      </c>
      <c r="H173" s="7">
        <v>1.1034004909451924</v>
      </c>
      <c r="I173" s="8" t="s">
        <v>7891</v>
      </c>
    </row>
    <row r="174" spans="1:9" x14ac:dyDescent="0.2">
      <c r="A174" s="5" t="s">
        <v>5486</v>
      </c>
      <c r="B174" s="5" t="s">
        <v>5487</v>
      </c>
      <c r="C174" s="5" t="s">
        <v>16</v>
      </c>
      <c r="D174" s="5">
        <v>143078173</v>
      </c>
      <c r="E174" s="5">
        <v>143088204</v>
      </c>
      <c r="F174" s="5">
        <v>7791</v>
      </c>
      <c r="G174" s="6">
        <v>9.0397795536937053</v>
      </c>
      <c r="H174" s="7">
        <v>0.89704800622539083</v>
      </c>
      <c r="I174" s="8" t="s">
        <v>7891</v>
      </c>
    </row>
    <row r="175" spans="1:9" x14ac:dyDescent="0.2">
      <c r="A175" s="5" t="s">
        <v>1220</v>
      </c>
      <c r="B175" s="5" t="s">
        <v>1221</v>
      </c>
      <c r="C175" s="5" t="s">
        <v>61</v>
      </c>
      <c r="D175" s="5">
        <v>35645633</v>
      </c>
      <c r="E175" s="5">
        <v>35660786</v>
      </c>
      <c r="F175" s="5">
        <v>53827</v>
      </c>
      <c r="G175" s="6">
        <v>9.031433589639521</v>
      </c>
      <c r="H175" s="7">
        <v>0.57887775448794798</v>
      </c>
      <c r="I175" s="8" t="s">
        <v>7891</v>
      </c>
    </row>
    <row r="176" spans="1:9" x14ac:dyDescent="0.2">
      <c r="A176" s="5" t="s">
        <v>4754</v>
      </c>
      <c r="B176" s="5" t="s">
        <v>4755</v>
      </c>
      <c r="C176" s="5" t="s">
        <v>38</v>
      </c>
      <c r="D176" s="5">
        <v>37903451</v>
      </c>
      <c r="E176" s="5">
        <v>38025960</v>
      </c>
      <c r="F176" s="5">
        <v>10217</v>
      </c>
      <c r="G176" s="6">
        <v>9.0284772662281974</v>
      </c>
      <c r="H176" s="7">
        <v>0.63547966719121807</v>
      </c>
      <c r="I176" s="8" t="s">
        <v>7891</v>
      </c>
    </row>
    <row r="177" spans="1:9" x14ac:dyDescent="0.2">
      <c r="A177" s="5" t="s">
        <v>954</v>
      </c>
      <c r="B177" s="5" t="s">
        <v>955</v>
      </c>
      <c r="C177" s="5" t="s">
        <v>8</v>
      </c>
      <c r="D177" s="5">
        <v>52254863</v>
      </c>
      <c r="E177" s="5">
        <v>52344477</v>
      </c>
      <c r="F177" s="5">
        <v>4898</v>
      </c>
      <c r="G177" s="6">
        <v>9.0200658884150435</v>
      </c>
      <c r="H177" s="7">
        <v>0.49304364068598788</v>
      </c>
      <c r="I177" s="8" t="s">
        <v>7891</v>
      </c>
    </row>
    <row r="178" spans="1:9" x14ac:dyDescent="0.2">
      <c r="A178" s="5" t="s">
        <v>4499</v>
      </c>
      <c r="B178" s="5" t="s">
        <v>4500</v>
      </c>
      <c r="C178" s="5" t="s">
        <v>43</v>
      </c>
      <c r="D178" s="5">
        <v>15932471</v>
      </c>
      <c r="E178" s="5">
        <v>16121499</v>
      </c>
      <c r="F178" s="5">
        <v>9611</v>
      </c>
      <c r="G178" s="6">
        <v>9.0082894508741465</v>
      </c>
      <c r="H178" s="7">
        <v>0.3136485828945505</v>
      </c>
      <c r="I178" s="8" t="s">
        <v>7891</v>
      </c>
    </row>
    <row r="179" spans="1:9" x14ac:dyDescent="0.2">
      <c r="A179" s="5" t="s">
        <v>4439</v>
      </c>
      <c r="B179" s="5" t="s">
        <v>4440</v>
      </c>
      <c r="C179" s="5" t="s">
        <v>277</v>
      </c>
      <c r="D179" s="5">
        <v>63334831</v>
      </c>
      <c r="E179" s="5">
        <v>63364114</v>
      </c>
      <c r="F179" s="5">
        <v>7168</v>
      </c>
      <c r="G179" s="6">
        <v>8.9839405527505125</v>
      </c>
      <c r="H179" s="7">
        <v>0.64165764511239376</v>
      </c>
      <c r="I179" s="8" t="s">
        <v>7891</v>
      </c>
    </row>
    <row r="180" spans="1:9" x14ac:dyDescent="0.2">
      <c r="A180" s="1" t="s">
        <v>5598</v>
      </c>
      <c r="B180" s="1" t="s">
        <v>5599</v>
      </c>
      <c r="C180" s="1" t="s">
        <v>8</v>
      </c>
      <c r="D180" s="1">
        <v>47649265</v>
      </c>
      <c r="E180" s="1">
        <v>47656716</v>
      </c>
      <c r="F180" s="1">
        <v>10158</v>
      </c>
      <c r="G180" s="2">
        <v>8.9759666027804865</v>
      </c>
      <c r="H180" s="4">
        <v>1.0423742970981087</v>
      </c>
      <c r="I180" s="3" t="s">
        <v>7889</v>
      </c>
    </row>
    <row r="181" spans="1:9" x14ac:dyDescent="0.2">
      <c r="A181" s="5" t="s">
        <v>5434</v>
      </c>
      <c r="B181" s="5" t="s">
        <v>5435</v>
      </c>
      <c r="C181" s="5" t="s">
        <v>8</v>
      </c>
      <c r="D181" s="5">
        <v>161185024</v>
      </c>
      <c r="E181" s="5">
        <v>161190489</v>
      </c>
      <c r="F181" s="5">
        <v>2207</v>
      </c>
      <c r="G181" s="6">
        <v>8.965406868807392</v>
      </c>
      <c r="H181" s="7">
        <v>0.85609586003158167</v>
      </c>
      <c r="I181" s="8" t="s">
        <v>7891</v>
      </c>
    </row>
    <row r="182" spans="1:9" x14ac:dyDescent="0.2">
      <c r="A182" s="1" t="s">
        <v>7574</v>
      </c>
      <c r="B182" s="1" t="s">
        <v>7575</v>
      </c>
      <c r="C182" s="1" t="s">
        <v>11</v>
      </c>
      <c r="D182" s="1">
        <v>31686371</v>
      </c>
      <c r="E182" s="1">
        <v>31694491</v>
      </c>
      <c r="F182" s="1">
        <v>80739</v>
      </c>
      <c r="G182" s="2">
        <v>8.9642691626210951</v>
      </c>
      <c r="H182" s="4">
        <v>0.91209355139583081</v>
      </c>
      <c r="I182" s="3" t="s">
        <v>7889</v>
      </c>
    </row>
    <row r="183" spans="1:9" x14ac:dyDescent="0.2">
      <c r="A183" s="5" t="s">
        <v>4698</v>
      </c>
      <c r="B183" s="5" t="s">
        <v>4699</v>
      </c>
      <c r="C183" s="5" t="s">
        <v>8</v>
      </c>
      <c r="D183" s="5">
        <v>228270361</v>
      </c>
      <c r="E183" s="5">
        <v>228286912</v>
      </c>
      <c r="F183" s="5">
        <v>375</v>
      </c>
      <c r="G183" s="6">
        <v>8.9634516566413858</v>
      </c>
      <c r="H183" s="7">
        <v>0.45986217447755601</v>
      </c>
      <c r="I183" s="8" t="s">
        <v>7891</v>
      </c>
    </row>
    <row r="184" spans="1:9" x14ac:dyDescent="0.2">
      <c r="A184" s="5" t="s">
        <v>1713</v>
      </c>
      <c r="B184" s="5" t="s">
        <v>1714</v>
      </c>
      <c r="C184" s="5" t="s">
        <v>87</v>
      </c>
      <c r="D184" s="5">
        <v>45007655</v>
      </c>
      <c r="E184" s="5">
        <v>45151283</v>
      </c>
      <c r="F184" s="5">
        <v>8848</v>
      </c>
      <c r="G184" s="6">
        <v>8.962955337851394</v>
      </c>
      <c r="H184" s="7">
        <v>0.63761167724406975</v>
      </c>
      <c r="I184" s="8" t="s">
        <v>7891</v>
      </c>
    </row>
    <row r="185" spans="1:9" x14ac:dyDescent="0.2">
      <c r="A185" s="5" t="s">
        <v>3765</v>
      </c>
      <c r="B185" s="5" t="s">
        <v>3766</v>
      </c>
      <c r="C185" s="5" t="s">
        <v>43</v>
      </c>
      <c r="D185" s="5">
        <v>73841780</v>
      </c>
      <c r="E185" s="5">
        <v>73852588</v>
      </c>
      <c r="F185" s="5">
        <v>23558</v>
      </c>
      <c r="G185" s="6">
        <v>8.9384349348247039</v>
      </c>
      <c r="H185" s="7">
        <v>0.76667603114582705</v>
      </c>
      <c r="I185" s="8" t="s">
        <v>7891</v>
      </c>
    </row>
    <row r="186" spans="1:9" x14ac:dyDescent="0.2">
      <c r="A186" s="5" t="s">
        <v>1953</v>
      </c>
      <c r="B186" s="5" t="s">
        <v>1954</v>
      </c>
      <c r="C186" s="5" t="s">
        <v>61</v>
      </c>
      <c r="D186" s="5">
        <v>17970685</v>
      </c>
      <c r="E186" s="5">
        <v>17974962</v>
      </c>
      <c r="F186" s="5">
        <v>6142</v>
      </c>
      <c r="G186" s="6">
        <v>8.9255260077071377</v>
      </c>
      <c r="H186" s="7">
        <v>1.3681927351745518</v>
      </c>
      <c r="I186" s="8" t="s">
        <v>7891</v>
      </c>
    </row>
    <row r="187" spans="1:9" x14ac:dyDescent="0.2">
      <c r="A187" s="5" t="s">
        <v>6582</v>
      </c>
      <c r="B187" s="5" t="s">
        <v>6583</v>
      </c>
      <c r="C187" s="5" t="s">
        <v>277</v>
      </c>
      <c r="D187" s="5">
        <v>66790355</v>
      </c>
      <c r="E187" s="5">
        <v>66816870</v>
      </c>
      <c r="F187" s="5">
        <v>6124</v>
      </c>
      <c r="G187" s="6">
        <v>8.9093663468456956</v>
      </c>
      <c r="H187" s="7">
        <v>0.66027068988028048</v>
      </c>
      <c r="I187" s="8" t="s">
        <v>7891</v>
      </c>
    </row>
    <row r="188" spans="1:9" x14ac:dyDescent="0.2">
      <c r="A188" s="1" t="s">
        <v>7642</v>
      </c>
      <c r="B188" s="1" t="s">
        <v>7643</v>
      </c>
      <c r="C188" s="1" t="s">
        <v>11</v>
      </c>
      <c r="D188" s="1">
        <v>29909037</v>
      </c>
      <c r="E188" s="1">
        <v>29913661</v>
      </c>
      <c r="F188" s="1">
        <v>3105</v>
      </c>
      <c r="G188" s="2">
        <v>8.9069075012543273</v>
      </c>
      <c r="H188" s="4">
        <v>0.95127473436133136</v>
      </c>
      <c r="I188" s="3" t="s">
        <v>7889</v>
      </c>
    </row>
    <row r="189" spans="1:9" x14ac:dyDescent="0.2">
      <c r="A189" s="5" t="s">
        <v>1995</v>
      </c>
      <c r="B189" s="5" t="s">
        <v>1996</v>
      </c>
      <c r="C189" s="5" t="s">
        <v>16</v>
      </c>
      <c r="D189" s="5">
        <v>157128075</v>
      </c>
      <c r="E189" s="5">
        <v>157210133</v>
      </c>
      <c r="F189" s="5">
        <v>10049</v>
      </c>
      <c r="G189" s="6">
        <v>8.905225818877156</v>
      </c>
      <c r="H189" s="7">
        <v>0.56958309900681414</v>
      </c>
      <c r="I189" s="8" t="s">
        <v>7891</v>
      </c>
    </row>
    <row r="190" spans="1:9" x14ac:dyDescent="0.2">
      <c r="A190" s="5" t="s">
        <v>4317</v>
      </c>
      <c r="B190" s="5" t="s">
        <v>4318</v>
      </c>
      <c r="C190" s="5" t="s">
        <v>24</v>
      </c>
      <c r="D190" s="5">
        <v>120415550</v>
      </c>
      <c r="E190" s="5">
        <v>120550146</v>
      </c>
      <c r="F190" s="5">
        <v>8654</v>
      </c>
      <c r="G190" s="6">
        <v>8.9003595719442519</v>
      </c>
      <c r="H190" s="7">
        <v>0.7634104238420435</v>
      </c>
      <c r="I190" s="8" t="s">
        <v>7891</v>
      </c>
    </row>
    <row r="191" spans="1:9" x14ac:dyDescent="0.2">
      <c r="A191" s="5" t="s">
        <v>2229</v>
      </c>
      <c r="B191" s="5" t="s">
        <v>2230</v>
      </c>
      <c r="C191" s="5" t="s">
        <v>24</v>
      </c>
      <c r="D191" s="5">
        <v>74718906</v>
      </c>
      <c r="E191" s="5">
        <v>74719872</v>
      </c>
      <c r="F191" s="5">
        <v>5197</v>
      </c>
      <c r="G191" s="6">
        <v>8.9000722283185549</v>
      </c>
      <c r="H191" s="7">
        <v>1.151202840316653</v>
      </c>
      <c r="I191" s="8" t="s">
        <v>7891</v>
      </c>
    </row>
    <row r="192" spans="1:9" x14ac:dyDescent="0.2">
      <c r="A192" s="5" t="s">
        <v>1917</v>
      </c>
      <c r="B192" s="5" t="s">
        <v>1918</v>
      </c>
      <c r="C192" s="5" t="s">
        <v>61</v>
      </c>
      <c r="D192" s="5">
        <v>41807492</v>
      </c>
      <c r="E192" s="5">
        <v>41859816</v>
      </c>
      <c r="F192" s="5">
        <v>7040</v>
      </c>
      <c r="G192" s="6">
        <v>8.8790888854923136</v>
      </c>
      <c r="H192" s="7">
        <v>1.1780377023852933</v>
      </c>
      <c r="I192" s="8" t="s">
        <v>7891</v>
      </c>
    </row>
    <row r="193" spans="1:9" x14ac:dyDescent="0.2">
      <c r="A193" s="5" t="s">
        <v>4760</v>
      </c>
      <c r="B193" s="5" t="s">
        <v>4761</v>
      </c>
      <c r="C193" s="5" t="s">
        <v>38</v>
      </c>
      <c r="D193" s="5">
        <v>69134095</v>
      </c>
      <c r="E193" s="5">
        <v>69155217</v>
      </c>
      <c r="F193" s="5">
        <v>10550</v>
      </c>
      <c r="G193" s="6">
        <v>8.8783313335819365</v>
      </c>
      <c r="H193" s="7">
        <v>0.43165057540707552</v>
      </c>
      <c r="I193" s="8" t="s">
        <v>7891</v>
      </c>
    </row>
    <row r="194" spans="1:9" x14ac:dyDescent="0.2">
      <c r="A194" s="5" t="s">
        <v>3465</v>
      </c>
      <c r="B194" s="5" t="s">
        <v>3466</v>
      </c>
      <c r="C194" s="5" t="s">
        <v>16</v>
      </c>
      <c r="D194" s="5">
        <v>77166592</v>
      </c>
      <c r="E194" s="5">
        <v>77269388</v>
      </c>
      <c r="F194" s="5">
        <v>5782</v>
      </c>
      <c r="G194" s="6">
        <v>8.8778221556795458</v>
      </c>
      <c r="H194" s="7">
        <v>0.6274135347523716</v>
      </c>
      <c r="I194" s="8" t="s">
        <v>7891</v>
      </c>
    </row>
    <row r="195" spans="1:9" x14ac:dyDescent="0.2">
      <c r="A195" s="5" t="s">
        <v>153</v>
      </c>
      <c r="B195" s="5" t="s">
        <v>154</v>
      </c>
      <c r="C195" s="5" t="s">
        <v>8</v>
      </c>
      <c r="D195" s="5">
        <v>115259534</v>
      </c>
      <c r="E195" s="5">
        <v>115301297</v>
      </c>
      <c r="F195" s="5">
        <v>7812</v>
      </c>
      <c r="G195" s="6">
        <v>8.8627423153599469</v>
      </c>
      <c r="H195" s="7">
        <v>0.62307036023899576</v>
      </c>
      <c r="I195" s="8" t="s">
        <v>7891</v>
      </c>
    </row>
    <row r="196" spans="1:9" x14ac:dyDescent="0.2">
      <c r="A196" s="5" t="s">
        <v>4381</v>
      </c>
      <c r="B196" s="5" t="s">
        <v>4382</v>
      </c>
      <c r="C196" s="5" t="s">
        <v>30</v>
      </c>
      <c r="D196" s="5">
        <v>50101508</v>
      </c>
      <c r="E196" s="5">
        <v>50158717</v>
      </c>
      <c r="F196" s="5">
        <v>7009</v>
      </c>
      <c r="G196" s="6">
        <v>8.8610225862811021</v>
      </c>
      <c r="H196" s="7">
        <v>0.42225900434707986</v>
      </c>
      <c r="I196" s="8" t="s">
        <v>7891</v>
      </c>
    </row>
    <row r="197" spans="1:9" x14ac:dyDescent="0.2">
      <c r="A197" s="5" t="s">
        <v>6486</v>
      </c>
      <c r="B197" s="5" t="s">
        <v>6487</v>
      </c>
      <c r="C197" s="5" t="s">
        <v>21</v>
      </c>
      <c r="D197" s="5">
        <v>65590493</v>
      </c>
      <c r="E197" s="5">
        <v>65629497</v>
      </c>
      <c r="F197" s="5">
        <v>1072</v>
      </c>
      <c r="G197" s="6">
        <v>8.8595239026620867</v>
      </c>
      <c r="H197" s="7">
        <v>0.43629635778404136</v>
      </c>
      <c r="I197" s="8" t="s">
        <v>7891</v>
      </c>
    </row>
    <row r="198" spans="1:9" x14ac:dyDescent="0.2">
      <c r="A198" s="5" t="s">
        <v>4720</v>
      </c>
      <c r="B198" s="5" t="s">
        <v>4721</v>
      </c>
      <c r="C198" s="5" t="s">
        <v>33</v>
      </c>
      <c r="D198" s="5">
        <v>55459039</v>
      </c>
      <c r="E198" s="5">
        <v>55462989</v>
      </c>
      <c r="F198" s="5">
        <v>6233</v>
      </c>
      <c r="G198" s="6">
        <v>8.8550540444922383</v>
      </c>
      <c r="H198" s="7">
        <v>1.2707535456164996</v>
      </c>
      <c r="I198" s="8" t="s">
        <v>7891</v>
      </c>
    </row>
    <row r="199" spans="1:9" x14ac:dyDescent="0.2">
      <c r="A199" s="5" t="s">
        <v>5732</v>
      </c>
      <c r="B199" s="5" t="s">
        <v>5733</v>
      </c>
      <c r="C199" s="5" t="s">
        <v>24</v>
      </c>
      <c r="D199" s="5">
        <v>39455744</v>
      </c>
      <c r="E199" s="5">
        <v>39460568</v>
      </c>
      <c r="F199" s="5">
        <v>6133</v>
      </c>
      <c r="G199" s="6">
        <v>8.8450861554842195</v>
      </c>
      <c r="H199" s="7">
        <v>1.417843608530214</v>
      </c>
      <c r="I199" s="8" t="s">
        <v>7891</v>
      </c>
    </row>
    <row r="200" spans="1:9" x14ac:dyDescent="0.2">
      <c r="A200" s="5" t="s">
        <v>5070</v>
      </c>
      <c r="B200" s="5" t="s">
        <v>5071</v>
      </c>
      <c r="C200" s="5" t="s">
        <v>213</v>
      </c>
      <c r="D200" s="5">
        <v>25270908</v>
      </c>
      <c r="E200" s="5">
        <v>25305089</v>
      </c>
      <c r="F200" s="5">
        <v>219670</v>
      </c>
      <c r="G200" s="6">
        <v>8.8353161209039843</v>
      </c>
      <c r="H200" s="7">
        <v>0.59061673065034626</v>
      </c>
      <c r="I200" s="8" t="s">
        <v>7891</v>
      </c>
    </row>
    <row r="201" spans="1:9" x14ac:dyDescent="0.2">
      <c r="A201" s="5" t="s">
        <v>5646</v>
      </c>
      <c r="B201" s="5" t="s">
        <v>5647</v>
      </c>
      <c r="C201" s="5" t="s">
        <v>8</v>
      </c>
      <c r="D201" s="5">
        <v>223889295</v>
      </c>
      <c r="E201" s="5">
        <v>223963720</v>
      </c>
      <c r="F201" s="5">
        <v>824</v>
      </c>
      <c r="G201" s="6">
        <v>8.8290816208538558</v>
      </c>
      <c r="H201" s="7">
        <v>0.77100272424058292</v>
      </c>
      <c r="I201" s="8" t="s">
        <v>7891</v>
      </c>
    </row>
    <row r="202" spans="1:9" x14ac:dyDescent="0.2">
      <c r="A202" s="5" t="s">
        <v>4069</v>
      </c>
      <c r="B202" s="5" t="s">
        <v>4070</v>
      </c>
      <c r="C202" s="5" t="s">
        <v>16</v>
      </c>
      <c r="D202" s="5">
        <v>6414154</v>
      </c>
      <c r="E202" s="5">
        <v>6443608</v>
      </c>
      <c r="F202" s="5">
        <v>5879</v>
      </c>
      <c r="G202" s="6">
        <v>8.8172045646682271</v>
      </c>
      <c r="H202" s="7">
        <v>0.5488090939642053</v>
      </c>
      <c r="I202" s="8" t="s">
        <v>7891</v>
      </c>
    </row>
    <row r="203" spans="1:9" x14ac:dyDescent="0.2">
      <c r="A203" s="5" t="s">
        <v>3351</v>
      </c>
      <c r="B203" s="5" t="s">
        <v>3352</v>
      </c>
      <c r="C203" s="5" t="s">
        <v>219</v>
      </c>
      <c r="D203" s="5">
        <v>65472892</v>
      </c>
      <c r="E203" s="5">
        <v>65569413</v>
      </c>
      <c r="F203" s="5">
        <v>4149</v>
      </c>
      <c r="G203" s="6">
        <v>8.8155667163546756</v>
      </c>
      <c r="H203" s="7">
        <v>0.51987534327796803</v>
      </c>
      <c r="I203" s="8" t="s">
        <v>7891</v>
      </c>
    </row>
    <row r="204" spans="1:9" x14ac:dyDescent="0.2">
      <c r="A204" s="5" t="s">
        <v>3133</v>
      </c>
      <c r="B204" s="5" t="s">
        <v>3134</v>
      </c>
      <c r="C204" s="5" t="s">
        <v>16</v>
      </c>
      <c r="D204" s="5">
        <v>26229547</v>
      </c>
      <c r="E204" s="5">
        <v>26241149</v>
      </c>
      <c r="F204" s="5">
        <v>3181</v>
      </c>
      <c r="G204" s="6">
        <v>8.8127270285487604</v>
      </c>
      <c r="H204" s="7">
        <v>0.52174252001248356</v>
      </c>
      <c r="I204" s="8" t="s">
        <v>7891</v>
      </c>
    </row>
    <row r="205" spans="1:9" x14ac:dyDescent="0.2">
      <c r="A205" s="5" t="s">
        <v>6194</v>
      </c>
      <c r="B205" s="5" t="s">
        <v>6195</v>
      </c>
      <c r="C205" s="5" t="s">
        <v>33</v>
      </c>
      <c r="D205" s="5">
        <v>242254515</v>
      </c>
      <c r="E205" s="5">
        <v>242293442</v>
      </c>
      <c r="F205" s="5">
        <v>4735</v>
      </c>
      <c r="G205" s="6">
        <v>8.8044475978548817</v>
      </c>
      <c r="H205" s="7">
        <v>0.81118163498576756</v>
      </c>
      <c r="I205" s="8" t="s">
        <v>7891</v>
      </c>
    </row>
    <row r="206" spans="1:9" x14ac:dyDescent="0.2">
      <c r="A206" s="1" t="s">
        <v>2749</v>
      </c>
      <c r="B206" s="1" t="s">
        <v>2750</v>
      </c>
      <c r="C206" s="1" t="s">
        <v>33</v>
      </c>
      <c r="D206" s="1">
        <v>68592305</v>
      </c>
      <c r="E206" s="1">
        <v>68624585</v>
      </c>
      <c r="F206" s="1">
        <v>5341</v>
      </c>
      <c r="G206" s="2">
        <v>8.8029855684223275</v>
      </c>
      <c r="H206" s="4">
        <v>0.58881302075256581</v>
      </c>
      <c r="I206" s="3" t="s">
        <v>7889</v>
      </c>
    </row>
    <row r="207" spans="1:9" x14ac:dyDescent="0.2">
      <c r="A207" s="5" t="s">
        <v>3037</v>
      </c>
      <c r="B207" s="5" t="s">
        <v>3038</v>
      </c>
      <c r="C207" s="5" t="s">
        <v>234</v>
      </c>
      <c r="D207" s="5">
        <v>138677276</v>
      </c>
      <c r="E207" s="5">
        <v>138705406</v>
      </c>
      <c r="F207" s="5">
        <v>51247</v>
      </c>
      <c r="G207" s="6">
        <v>8.8010428888765855</v>
      </c>
      <c r="H207" s="7">
        <v>0.46364267927059821</v>
      </c>
      <c r="I207" s="8" t="s">
        <v>7891</v>
      </c>
    </row>
    <row r="208" spans="1:9" x14ac:dyDescent="0.2">
      <c r="A208" s="5" t="s">
        <v>2589</v>
      </c>
      <c r="B208" s="5" t="s">
        <v>2590</v>
      </c>
      <c r="C208" s="5" t="s">
        <v>38</v>
      </c>
      <c r="D208" s="5">
        <v>50263724</v>
      </c>
      <c r="E208" s="5">
        <v>50296787</v>
      </c>
      <c r="F208" s="5">
        <v>2771</v>
      </c>
      <c r="G208" s="6">
        <v>8.7966454246307162</v>
      </c>
      <c r="H208" s="7">
        <v>0.607085496005345</v>
      </c>
      <c r="I208" s="8" t="s">
        <v>7891</v>
      </c>
    </row>
    <row r="209" spans="1:9" x14ac:dyDescent="0.2">
      <c r="A209" s="5" t="s">
        <v>5348</v>
      </c>
      <c r="B209" s="5" t="s">
        <v>5349</v>
      </c>
      <c r="C209" s="5" t="s">
        <v>213</v>
      </c>
      <c r="D209" s="5">
        <v>71029740</v>
      </c>
      <c r="E209" s="5">
        <v>71161638</v>
      </c>
      <c r="F209" s="5">
        <v>3098</v>
      </c>
      <c r="G209" s="6">
        <v>8.7817473694526491</v>
      </c>
      <c r="H209" s="7">
        <v>0.96815316378924299</v>
      </c>
      <c r="I209" s="8" t="s">
        <v>7891</v>
      </c>
    </row>
    <row r="210" spans="1:9" x14ac:dyDescent="0.2">
      <c r="A210" s="5" t="s">
        <v>5740</v>
      </c>
      <c r="B210" s="5" t="s">
        <v>5741</v>
      </c>
      <c r="C210" s="5" t="s">
        <v>24</v>
      </c>
      <c r="D210" s="5">
        <v>74861359</v>
      </c>
      <c r="E210" s="5">
        <v>74864496</v>
      </c>
      <c r="F210" s="5">
        <v>6374</v>
      </c>
      <c r="G210" s="6">
        <v>8.7765507901797122</v>
      </c>
      <c r="H210" s="7">
        <v>0.90567602852455897</v>
      </c>
      <c r="I210" s="8" t="s">
        <v>7891</v>
      </c>
    </row>
    <row r="211" spans="1:9" x14ac:dyDescent="0.2">
      <c r="A211" s="5" t="s">
        <v>4718</v>
      </c>
      <c r="B211" s="5" t="s">
        <v>4719</v>
      </c>
      <c r="C211" s="5" t="s">
        <v>33</v>
      </c>
      <c r="D211" s="5">
        <v>47387221</v>
      </c>
      <c r="E211" s="5">
        <v>47403740</v>
      </c>
      <c r="F211" s="5">
        <v>805</v>
      </c>
      <c r="G211" s="6">
        <v>8.7714322310086885</v>
      </c>
      <c r="H211" s="7">
        <v>0.51262062115959517</v>
      </c>
      <c r="I211" s="8" t="s">
        <v>7891</v>
      </c>
    </row>
    <row r="212" spans="1:9" x14ac:dyDescent="0.2">
      <c r="A212" s="5" t="s">
        <v>2201</v>
      </c>
      <c r="B212" s="5" t="s">
        <v>2202</v>
      </c>
      <c r="C212" s="5" t="s">
        <v>43</v>
      </c>
      <c r="D212" s="5">
        <v>48712138</v>
      </c>
      <c r="E212" s="5">
        <v>48769613</v>
      </c>
      <c r="F212" s="5">
        <v>8714</v>
      </c>
      <c r="G212" s="6">
        <v>8.7653538013277004</v>
      </c>
      <c r="H212" s="7">
        <v>0.90043122839111267</v>
      </c>
      <c r="I212" s="8" t="s">
        <v>7891</v>
      </c>
    </row>
    <row r="213" spans="1:9" x14ac:dyDescent="0.2">
      <c r="A213" s="5" t="s">
        <v>7382</v>
      </c>
      <c r="B213" s="5" t="s">
        <v>7383</v>
      </c>
      <c r="C213" s="5" t="s">
        <v>74</v>
      </c>
      <c r="D213" s="5">
        <v>130209953</v>
      </c>
      <c r="E213" s="5">
        <v>130213684</v>
      </c>
      <c r="F213" s="5">
        <v>6136</v>
      </c>
      <c r="G213" s="6">
        <v>8.7629766619120488</v>
      </c>
      <c r="H213" s="7">
        <v>1.3229344243115282</v>
      </c>
      <c r="I213" s="8" t="s">
        <v>7891</v>
      </c>
    </row>
    <row r="214" spans="1:9" x14ac:dyDescent="0.2">
      <c r="A214" s="5" t="s">
        <v>7078</v>
      </c>
      <c r="B214" s="5" t="s">
        <v>7079</v>
      </c>
      <c r="C214" s="5" t="s">
        <v>27</v>
      </c>
      <c r="D214" s="5">
        <v>152965947</v>
      </c>
      <c r="E214" s="5">
        <v>152990152</v>
      </c>
      <c r="F214" s="5">
        <v>10134</v>
      </c>
      <c r="G214" s="6">
        <v>8.7625542968931658</v>
      </c>
      <c r="H214" s="7">
        <v>0.38547384396635248</v>
      </c>
      <c r="I214" s="8" t="s">
        <v>7891</v>
      </c>
    </row>
    <row r="215" spans="1:9" x14ac:dyDescent="0.2">
      <c r="A215" s="5" t="s">
        <v>2149</v>
      </c>
      <c r="B215" s="5" t="s">
        <v>2150</v>
      </c>
      <c r="C215" s="5" t="s">
        <v>43</v>
      </c>
      <c r="D215" s="5">
        <v>37356536</v>
      </c>
      <c r="E215" s="5">
        <v>37360980</v>
      </c>
      <c r="F215" s="5">
        <v>6143</v>
      </c>
      <c r="G215" s="6">
        <v>8.7574909804386625</v>
      </c>
      <c r="H215" s="7">
        <v>1.2974458827702964</v>
      </c>
      <c r="I215" s="8" t="s">
        <v>7891</v>
      </c>
    </row>
    <row r="216" spans="1:9" x14ac:dyDescent="0.2">
      <c r="A216" s="5" t="s">
        <v>5680</v>
      </c>
      <c r="B216" s="5" t="s">
        <v>5681</v>
      </c>
      <c r="C216" s="5" t="s">
        <v>8</v>
      </c>
      <c r="D216" s="5">
        <v>154916552</v>
      </c>
      <c r="E216" s="5">
        <v>154928599</v>
      </c>
      <c r="F216" s="5">
        <v>57326</v>
      </c>
      <c r="G216" s="6">
        <v>8.7548689072255232</v>
      </c>
      <c r="H216" s="7">
        <v>0.89460473876127877</v>
      </c>
      <c r="I216" s="8" t="s">
        <v>7891</v>
      </c>
    </row>
    <row r="217" spans="1:9" x14ac:dyDescent="0.2">
      <c r="A217" s="5" t="s">
        <v>7502</v>
      </c>
      <c r="B217" s="5" t="s">
        <v>7503</v>
      </c>
      <c r="C217" s="5" t="s">
        <v>61</v>
      </c>
      <c r="D217" s="5">
        <v>896503</v>
      </c>
      <c r="E217" s="5">
        <v>913240</v>
      </c>
      <c r="F217" s="5">
        <v>91300</v>
      </c>
      <c r="G217" s="6">
        <v>8.7502257372926469</v>
      </c>
      <c r="H217" s="7">
        <v>0.76570385727579016</v>
      </c>
      <c r="I217" s="8" t="s">
        <v>7891</v>
      </c>
    </row>
    <row r="218" spans="1:9" x14ac:dyDescent="0.2">
      <c r="A218" s="5" t="s">
        <v>6830</v>
      </c>
      <c r="B218" s="5" t="s">
        <v>6831</v>
      </c>
      <c r="C218" s="5" t="s">
        <v>16</v>
      </c>
      <c r="D218" s="5">
        <v>30174426</v>
      </c>
      <c r="E218" s="5">
        <v>30202378</v>
      </c>
      <c r="F218" s="5">
        <v>222166</v>
      </c>
      <c r="G218" s="6">
        <v>8.7477631511539364</v>
      </c>
      <c r="H218" s="7">
        <v>0.49765015219267733</v>
      </c>
      <c r="I218" s="8" t="s">
        <v>7891</v>
      </c>
    </row>
    <row r="219" spans="1:9" x14ac:dyDescent="0.2">
      <c r="A219" s="1" t="s">
        <v>716</v>
      </c>
      <c r="B219" s="1" t="s">
        <v>717</v>
      </c>
      <c r="C219" s="1" t="s">
        <v>21</v>
      </c>
      <c r="D219" s="1">
        <v>64494383</v>
      </c>
      <c r="E219" s="1">
        <v>64512928</v>
      </c>
      <c r="F219" s="1">
        <v>10235</v>
      </c>
      <c r="G219" s="2">
        <v>8.7440808900267033</v>
      </c>
      <c r="H219" s="4">
        <v>0.4579450980990602</v>
      </c>
      <c r="I219" s="3" t="s">
        <v>7889</v>
      </c>
    </row>
    <row r="220" spans="1:9" x14ac:dyDescent="0.2">
      <c r="A220" s="1" t="s">
        <v>4213</v>
      </c>
      <c r="B220" s="1" t="s">
        <v>4214</v>
      </c>
      <c r="C220" s="1" t="s">
        <v>277</v>
      </c>
      <c r="D220" s="1">
        <v>39873280</v>
      </c>
      <c r="E220" s="1">
        <v>39891667</v>
      </c>
      <c r="F220" s="1">
        <v>7057</v>
      </c>
      <c r="G220" s="2">
        <v>8.7435738835780921</v>
      </c>
      <c r="H220" s="4">
        <v>0.67692917348652215</v>
      </c>
      <c r="I220" s="3" t="s">
        <v>7889</v>
      </c>
    </row>
    <row r="221" spans="1:9" x14ac:dyDescent="0.2">
      <c r="A221" s="5" t="s">
        <v>4792</v>
      </c>
      <c r="B221" s="5" t="s">
        <v>4793</v>
      </c>
      <c r="C221" s="5" t="s">
        <v>24</v>
      </c>
      <c r="D221" s="5">
        <v>152020725</v>
      </c>
      <c r="E221" s="5">
        <v>152025804</v>
      </c>
      <c r="F221" s="5">
        <v>6189</v>
      </c>
      <c r="G221" s="6">
        <v>8.7308877780602963</v>
      </c>
      <c r="H221" s="7">
        <v>1.2390773293852484</v>
      </c>
      <c r="I221" s="8" t="s">
        <v>7891</v>
      </c>
    </row>
    <row r="222" spans="1:9" x14ac:dyDescent="0.2">
      <c r="A222" s="5" t="s">
        <v>298</v>
      </c>
      <c r="B222" s="5" t="s">
        <v>299</v>
      </c>
      <c r="C222" s="5" t="s">
        <v>8</v>
      </c>
      <c r="D222" s="5">
        <v>150121373</v>
      </c>
      <c r="E222" s="5">
        <v>150136916</v>
      </c>
      <c r="F222" s="5">
        <v>51177</v>
      </c>
      <c r="G222" s="6">
        <v>8.7281812740612139</v>
      </c>
      <c r="H222" s="7">
        <v>0.61294901487519304</v>
      </c>
      <c r="I222" s="8" t="s">
        <v>7891</v>
      </c>
    </row>
    <row r="223" spans="1:9" x14ac:dyDescent="0.2">
      <c r="A223" s="5" t="s">
        <v>2583</v>
      </c>
      <c r="B223" s="5" t="s">
        <v>2584</v>
      </c>
      <c r="C223" s="5" t="s">
        <v>38</v>
      </c>
      <c r="D223" s="5">
        <v>167401086</v>
      </c>
      <c r="E223" s="5">
        <v>167452727</v>
      </c>
      <c r="F223" s="5">
        <v>11235</v>
      </c>
      <c r="G223" s="6">
        <v>8.7131855047388189</v>
      </c>
      <c r="H223" s="7">
        <v>0.63357711031802877</v>
      </c>
      <c r="I223" s="8" t="s">
        <v>7891</v>
      </c>
    </row>
    <row r="224" spans="1:9" x14ac:dyDescent="0.2">
      <c r="A224" s="5" t="s">
        <v>7548</v>
      </c>
      <c r="B224" s="5" t="s">
        <v>7549</v>
      </c>
      <c r="C224" s="5" t="s">
        <v>74</v>
      </c>
      <c r="D224" s="5">
        <v>124207269</v>
      </c>
      <c r="E224" s="5">
        <v>124262306</v>
      </c>
      <c r="F224" s="5">
        <v>2681</v>
      </c>
      <c r="G224" s="6">
        <v>8.710707111868345</v>
      </c>
      <c r="H224" s="7">
        <v>0.69929921227471514</v>
      </c>
      <c r="I224" s="8" t="s">
        <v>7891</v>
      </c>
    </row>
    <row r="225" spans="1:9" x14ac:dyDescent="0.2">
      <c r="A225" s="1" t="s">
        <v>3975</v>
      </c>
      <c r="B225" s="1" t="s">
        <v>3976</v>
      </c>
      <c r="C225" s="1" t="s">
        <v>16</v>
      </c>
      <c r="D225" s="1">
        <v>79998891</v>
      </c>
      <c r="E225" s="1">
        <v>80308593</v>
      </c>
      <c r="F225" s="1">
        <v>948</v>
      </c>
      <c r="G225" s="2">
        <v>8.7039400737957973</v>
      </c>
      <c r="H225" s="4">
        <v>0.77497764415588066</v>
      </c>
      <c r="I225" s="3" t="s">
        <v>7889</v>
      </c>
    </row>
    <row r="226" spans="1:9" x14ac:dyDescent="0.2">
      <c r="A226" s="5" t="s">
        <v>6768</v>
      </c>
      <c r="B226" s="5" t="s">
        <v>6769</v>
      </c>
      <c r="C226" s="5" t="s">
        <v>38</v>
      </c>
      <c r="D226" s="5">
        <v>49057892</v>
      </c>
      <c r="E226" s="5">
        <v>49060928</v>
      </c>
      <c r="F226" s="5">
        <v>25915</v>
      </c>
      <c r="G226" s="6">
        <v>8.6919675247127497</v>
      </c>
      <c r="H226" s="7">
        <v>0.73684053835466523</v>
      </c>
      <c r="I226" s="8" t="s">
        <v>7891</v>
      </c>
    </row>
    <row r="227" spans="1:9" x14ac:dyDescent="0.2">
      <c r="A227" s="5" t="s">
        <v>7586</v>
      </c>
      <c r="B227" s="5" t="s">
        <v>7587</v>
      </c>
      <c r="C227" s="5" t="s">
        <v>11</v>
      </c>
      <c r="D227" s="5">
        <v>31236526</v>
      </c>
      <c r="E227" s="5">
        <v>31239907</v>
      </c>
      <c r="F227" s="5">
        <v>3107</v>
      </c>
      <c r="G227" s="6">
        <v>8.6908386309659278</v>
      </c>
      <c r="H227" s="7">
        <v>0.92957080694764282</v>
      </c>
      <c r="I227" s="8" t="s">
        <v>7891</v>
      </c>
    </row>
    <row r="228" spans="1:9" x14ac:dyDescent="0.2">
      <c r="A228" s="1" t="s">
        <v>6574</v>
      </c>
      <c r="B228" s="1" t="s">
        <v>6575</v>
      </c>
      <c r="C228" s="1" t="s">
        <v>8</v>
      </c>
      <c r="D228" s="1">
        <v>169558087</v>
      </c>
      <c r="E228" s="1">
        <v>169599431</v>
      </c>
      <c r="F228" s="1">
        <v>6403</v>
      </c>
      <c r="G228" s="2">
        <v>8.6906129720372025</v>
      </c>
      <c r="H228" s="4">
        <v>0.85350440626195034</v>
      </c>
      <c r="I228" s="3" t="s">
        <v>7889</v>
      </c>
    </row>
    <row r="229" spans="1:9" x14ac:dyDescent="0.2">
      <c r="A229" s="5" t="s">
        <v>1198</v>
      </c>
      <c r="B229" s="5" t="s">
        <v>1199</v>
      </c>
      <c r="C229" s="5" t="s">
        <v>30</v>
      </c>
      <c r="D229" s="5">
        <v>120907653</v>
      </c>
      <c r="E229" s="5">
        <v>120936296</v>
      </c>
      <c r="F229" s="5">
        <v>8655</v>
      </c>
      <c r="G229" s="6">
        <v>8.6857141237455195</v>
      </c>
      <c r="H229" s="7">
        <v>0.73414659639114355</v>
      </c>
      <c r="I229" s="8" t="s">
        <v>7891</v>
      </c>
    </row>
    <row r="230" spans="1:9" x14ac:dyDescent="0.2">
      <c r="A230" s="5" t="s">
        <v>6546</v>
      </c>
      <c r="B230" s="5" t="s">
        <v>6547</v>
      </c>
      <c r="C230" s="5" t="s">
        <v>8</v>
      </c>
      <c r="D230" s="5">
        <v>46769303</v>
      </c>
      <c r="E230" s="5">
        <v>46782448</v>
      </c>
      <c r="F230" s="5">
        <v>7388</v>
      </c>
      <c r="G230" s="6">
        <v>8.6819631058195057</v>
      </c>
      <c r="H230" s="7">
        <v>0.71365158555081709</v>
      </c>
      <c r="I230" s="8" t="s">
        <v>7891</v>
      </c>
    </row>
    <row r="231" spans="1:9" x14ac:dyDescent="0.2">
      <c r="A231" s="5" t="s">
        <v>7682</v>
      </c>
      <c r="B231" s="5" t="s">
        <v>7683</v>
      </c>
      <c r="C231" s="5" t="s">
        <v>11</v>
      </c>
      <c r="D231" s="5">
        <v>31698358</v>
      </c>
      <c r="E231" s="5">
        <v>31707540</v>
      </c>
      <c r="F231" s="5">
        <v>1192</v>
      </c>
      <c r="G231" s="6">
        <v>8.6760923161941559</v>
      </c>
      <c r="H231" s="7">
        <v>0.42149993072454056</v>
      </c>
      <c r="I231" s="8" t="s">
        <v>7891</v>
      </c>
    </row>
    <row r="232" spans="1:9" x14ac:dyDescent="0.2">
      <c r="A232" s="5" t="s">
        <v>5630</v>
      </c>
      <c r="B232" s="5" t="s">
        <v>5631</v>
      </c>
      <c r="C232" s="5" t="s">
        <v>8</v>
      </c>
      <c r="D232" s="5">
        <v>183592401</v>
      </c>
      <c r="E232" s="5">
        <v>183604892</v>
      </c>
      <c r="F232" s="5">
        <v>10092</v>
      </c>
      <c r="G232" s="6">
        <v>8.6738908583087113</v>
      </c>
      <c r="H232" s="7">
        <v>0.2930376374315472</v>
      </c>
      <c r="I232" s="8" t="s">
        <v>7891</v>
      </c>
    </row>
    <row r="233" spans="1:9" x14ac:dyDescent="0.2">
      <c r="A233" s="5" t="s">
        <v>6718</v>
      </c>
      <c r="B233" s="5" t="s">
        <v>6719</v>
      </c>
      <c r="C233" s="5" t="s">
        <v>30</v>
      </c>
      <c r="D233" s="5">
        <v>45609770</v>
      </c>
      <c r="E233" s="5">
        <v>45834187</v>
      </c>
      <c r="F233" s="5">
        <v>196527</v>
      </c>
      <c r="G233" s="6">
        <v>8.6693475019472572</v>
      </c>
      <c r="H233" s="7">
        <v>0.8638366649332988</v>
      </c>
      <c r="I233" s="8" t="s">
        <v>7891</v>
      </c>
    </row>
    <row r="234" spans="1:9" x14ac:dyDescent="0.2">
      <c r="A234" s="5" t="s">
        <v>4211</v>
      </c>
      <c r="B234" s="5" t="s">
        <v>4212</v>
      </c>
      <c r="C234" s="5" t="s">
        <v>277</v>
      </c>
      <c r="D234" s="5">
        <v>59171244</v>
      </c>
      <c r="E234" s="5">
        <v>59225852</v>
      </c>
      <c r="F234" s="5">
        <v>79811</v>
      </c>
      <c r="G234" s="6">
        <v>8.6379926240981728</v>
      </c>
      <c r="H234" s="7">
        <v>0.70273837773251768</v>
      </c>
      <c r="I234" s="8" t="s">
        <v>7891</v>
      </c>
    </row>
    <row r="235" spans="1:9" x14ac:dyDescent="0.2">
      <c r="A235" s="5" t="s">
        <v>3547</v>
      </c>
      <c r="B235" s="5" t="s">
        <v>3548</v>
      </c>
      <c r="C235" s="5" t="s">
        <v>219</v>
      </c>
      <c r="D235" s="5">
        <v>23033805</v>
      </c>
      <c r="E235" s="5">
        <v>23058175</v>
      </c>
      <c r="F235" s="5">
        <v>1603</v>
      </c>
      <c r="G235" s="6">
        <v>8.6360116413986798</v>
      </c>
      <c r="H235" s="7">
        <v>0.80176633354005555</v>
      </c>
      <c r="I235" s="8" t="s">
        <v>7891</v>
      </c>
    </row>
    <row r="236" spans="1:9" x14ac:dyDescent="0.2">
      <c r="A236" s="5" t="s">
        <v>2565</v>
      </c>
      <c r="B236" s="5" t="s">
        <v>2566</v>
      </c>
      <c r="C236" s="5" t="s">
        <v>38</v>
      </c>
      <c r="D236" s="5">
        <v>3190676</v>
      </c>
      <c r="E236" s="5">
        <v>3221394</v>
      </c>
      <c r="F236" s="5">
        <v>51185</v>
      </c>
      <c r="G236" s="6">
        <v>8.6267140918275125</v>
      </c>
      <c r="H236" s="7">
        <v>0.46773802982760232</v>
      </c>
      <c r="I236" s="8" t="s">
        <v>7891</v>
      </c>
    </row>
    <row r="237" spans="1:9" x14ac:dyDescent="0.2">
      <c r="A237" s="5" t="s">
        <v>552</v>
      </c>
      <c r="B237" s="5" t="s">
        <v>553</v>
      </c>
      <c r="C237" s="5" t="s">
        <v>24</v>
      </c>
      <c r="D237" s="5">
        <v>156680144</v>
      </c>
      <c r="E237" s="5">
        <v>156728743</v>
      </c>
      <c r="F237" s="5">
        <v>2983</v>
      </c>
      <c r="G237" s="6">
        <v>8.6212600507763764</v>
      </c>
      <c r="H237" s="7">
        <v>0.64680689350712084</v>
      </c>
      <c r="I237" s="8" t="s">
        <v>7891</v>
      </c>
    </row>
    <row r="238" spans="1:9" x14ac:dyDescent="0.2">
      <c r="A238" s="5" t="s">
        <v>5548</v>
      </c>
      <c r="B238" s="5" t="s">
        <v>5549</v>
      </c>
      <c r="C238" s="5" t="s">
        <v>8</v>
      </c>
      <c r="D238" s="5">
        <v>156052364</v>
      </c>
      <c r="E238" s="5">
        <v>156109880</v>
      </c>
      <c r="F238" s="5">
        <v>4000</v>
      </c>
      <c r="G238" s="6">
        <v>8.6157557510711644</v>
      </c>
      <c r="H238" s="7">
        <v>0.60498623967492671</v>
      </c>
      <c r="I238" s="8" t="s">
        <v>7891</v>
      </c>
    </row>
    <row r="239" spans="1:9" x14ac:dyDescent="0.2">
      <c r="A239" s="5" t="s">
        <v>2467</v>
      </c>
      <c r="B239" s="5" t="s">
        <v>2468</v>
      </c>
      <c r="C239" s="5" t="s">
        <v>11</v>
      </c>
      <c r="D239" s="5">
        <v>133135580</v>
      </c>
      <c r="E239" s="5">
        <v>133138703</v>
      </c>
      <c r="F239" s="5">
        <v>6206</v>
      </c>
      <c r="G239" s="6">
        <v>8.6014768178454659</v>
      </c>
      <c r="H239" s="7">
        <v>1.3141029808162199</v>
      </c>
      <c r="I239" s="8" t="s">
        <v>7891</v>
      </c>
    </row>
    <row r="240" spans="1:9" x14ac:dyDescent="0.2">
      <c r="A240" s="5" t="s">
        <v>7406</v>
      </c>
      <c r="B240" s="5" t="s">
        <v>7407</v>
      </c>
      <c r="C240" s="5" t="s">
        <v>8</v>
      </c>
      <c r="D240" s="5">
        <v>117910071</v>
      </c>
      <c r="E240" s="5">
        <v>118071494</v>
      </c>
      <c r="F240" s="5">
        <v>10905</v>
      </c>
      <c r="G240" s="6">
        <v>8.5863207951776914</v>
      </c>
      <c r="H240" s="7">
        <v>0.71983612593665647</v>
      </c>
      <c r="I240" s="8" t="s">
        <v>7891</v>
      </c>
    </row>
    <row r="241" spans="1:9" x14ac:dyDescent="0.2">
      <c r="A241" s="5" t="s">
        <v>6842</v>
      </c>
      <c r="B241" s="5" t="s">
        <v>6843</v>
      </c>
      <c r="C241" s="5" t="s">
        <v>213</v>
      </c>
      <c r="D241" s="5">
        <v>92979908</v>
      </c>
      <c r="E241" s="5">
        <v>93044088</v>
      </c>
      <c r="F241" s="5">
        <v>84333</v>
      </c>
      <c r="G241" s="6">
        <v>8.5859079037612673</v>
      </c>
      <c r="H241" s="7">
        <v>0.58212831377383012</v>
      </c>
      <c r="I241" s="8" t="s">
        <v>7891</v>
      </c>
    </row>
    <row r="242" spans="1:9" x14ac:dyDescent="0.2">
      <c r="A242" s="5" t="s">
        <v>1473</v>
      </c>
      <c r="B242" s="5" t="s">
        <v>1474</v>
      </c>
      <c r="C242" s="5" t="s">
        <v>255</v>
      </c>
      <c r="D242" s="5">
        <v>41347351</v>
      </c>
      <c r="E242" s="5">
        <v>41369313</v>
      </c>
      <c r="F242" s="5">
        <v>9978</v>
      </c>
      <c r="G242" s="6">
        <v>8.5846167734692358</v>
      </c>
      <c r="H242" s="7">
        <v>0.83663973922495127</v>
      </c>
      <c r="I242" s="8" t="s">
        <v>7891</v>
      </c>
    </row>
    <row r="243" spans="1:9" x14ac:dyDescent="0.2">
      <c r="A243" s="5" t="s">
        <v>5564</v>
      </c>
      <c r="B243" s="5" t="s">
        <v>5565</v>
      </c>
      <c r="C243" s="5" t="s">
        <v>234</v>
      </c>
      <c r="D243" s="5">
        <v>179224597</v>
      </c>
      <c r="E243" s="5">
        <v>179233952</v>
      </c>
      <c r="F243" s="5">
        <v>11282</v>
      </c>
      <c r="G243" s="6">
        <v>8.5814610339374511</v>
      </c>
      <c r="H243" s="7">
        <v>0.70942602063849125</v>
      </c>
      <c r="I243" s="8" t="s">
        <v>7891</v>
      </c>
    </row>
    <row r="244" spans="1:9" x14ac:dyDescent="0.2">
      <c r="A244" s="5" t="s">
        <v>5998</v>
      </c>
      <c r="B244" s="5" t="s">
        <v>5999</v>
      </c>
      <c r="C244" s="5" t="s">
        <v>21</v>
      </c>
      <c r="D244" s="5">
        <v>6627526</v>
      </c>
      <c r="E244" s="5">
        <v>6633898</v>
      </c>
      <c r="F244" s="5">
        <v>6881</v>
      </c>
      <c r="G244" s="6">
        <v>8.5720607904955592</v>
      </c>
      <c r="H244" s="7">
        <v>0.59498140339046235</v>
      </c>
      <c r="I244" s="8" t="s">
        <v>7891</v>
      </c>
    </row>
    <row r="245" spans="1:9" x14ac:dyDescent="0.2">
      <c r="A245" s="5" t="s">
        <v>6848</v>
      </c>
      <c r="B245" s="5" t="s">
        <v>6849</v>
      </c>
      <c r="C245" s="5" t="s">
        <v>27</v>
      </c>
      <c r="D245" s="5">
        <v>153058971</v>
      </c>
      <c r="E245" s="5">
        <v>153063960</v>
      </c>
      <c r="F245" s="5">
        <v>6748</v>
      </c>
      <c r="G245" s="6">
        <v>8.5677683564966518</v>
      </c>
      <c r="H245" s="7">
        <v>0.65726895726230927</v>
      </c>
      <c r="I245" s="8" t="s">
        <v>7891</v>
      </c>
    </row>
    <row r="246" spans="1:9" x14ac:dyDescent="0.2">
      <c r="A246" s="5" t="s">
        <v>6168</v>
      </c>
      <c r="B246" s="5" t="s">
        <v>6169</v>
      </c>
      <c r="C246" s="5" t="s">
        <v>8</v>
      </c>
      <c r="D246" s="5">
        <v>229406822</v>
      </c>
      <c r="E246" s="5">
        <v>229441641</v>
      </c>
      <c r="F246" s="5">
        <v>5867</v>
      </c>
      <c r="G246" s="6">
        <v>8.5672585961088608</v>
      </c>
      <c r="H246" s="7">
        <v>0.47012408440684744</v>
      </c>
      <c r="I246" s="8" t="s">
        <v>7891</v>
      </c>
    </row>
    <row r="247" spans="1:9" x14ac:dyDescent="0.2">
      <c r="A247" s="5" t="s">
        <v>7024</v>
      </c>
      <c r="B247" s="5" t="s">
        <v>7025</v>
      </c>
      <c r="C247" s="5" t="s">
        <v>255</v>
      </c>
      <c r="D247" s="5">
        <v>42481529</v>
      </c>
      <c r="E247" s="5">
        <v>42486959</v>
      </c>
      <c r="F247" s="5">
        <v>4700</v>
      </c>
      <c r="G247" s="6">
        <v>8.5645848231503265</v>
      </c>
      <c r="H247" s="7">
        <v>0.75503305000585086</v>
      </c>
      <c r="I247" s="8" t="s">
        <v>7891</v>
      </c>
    </row>
    <row r="248" spans="1:9" x14ac:dyDescent="0.2">
      <c r="A248" s="5" t="s">
        <v>3997</v>
      </c>
      <c r="B248" s="5" t="s">
        <v>3998</v>
      </c>
      <c r="C248" s="5" t="s">
        <v>30</v>
      </c>
      <c r="D248" s="5">
        <v>56119107</v>
      </c>
      <c r="E248" s="5">
        <v>56123491</v>
      </c>
      <c r="F248" s="5">
        <v>967</v>
      </c>
      <c r="G248" s="6">
        <v>8.5639756644190879</v>
      </c>
      <c r="H248" s="7">
        <v>0.43274979399972141</v>
      </c>
      <c r="I248" s="8" t="s">
        <v>7891</v>
      </c>
    </row>
    <row r="249" spans="1:9" x14ac:dyDescent="0.2">
      <c r="A249" s="5" t="s">
        <v>265</v>
      </c>
      <c r="B249" s="5" t="s">
        <v>266</v>
      </c>
      <c r="C249" s="5" t="s">
        <v>234</v>
      </c>
      <c r="D249" s="5">
        <v>149781200</v>
      </c>
      <c r="E249" s="5">
        <v>149792492</v>
      </c>
      <c r="F249" s="5">
        <v>972</v>
      </c>
      <c r="G249" s="6">
        <v>8.559754294453338</v>
      </c>
      <c r="H249" s="7">
        <v>1.5985087680156755</v>
      </c>
      <c r="I249" s="8" t="s">
        <v>7891</v>
      </c>
    </row>
    <row r="250" spans="1:9" x14ac:dyDescent="0.2">
      <c r="A250" s="5" t="s">
        <v>5562</v>
      </c>
      <c r="B250" s="5" t="s">
        <v>5563</v>
      </c>
      <c r="C250" s="5" t="s">
        <v>234</v>
      </c>
      <c r="D250" s="5">
        <v>179233388</v>
      </c>
      <c r="E250" s="5">
        <v>179265078</v>
      </c>
      <c r="F250" s="5">
        <v>8878</v>
      </c>
      <c r="G250" s="6">
        <v>8.5433039321687545</v>
      </c>
      <c r="H250" s="7">
        <v>0.51708299389806744</v>
      </c>
      <c r="I250" s="8" t="s">
        <v>7891</v>
      </c>
    </row>
    <row r="251" spans="1:9" x14ac:dyDescent="0.2">
      <c r="A251" s="1" t="s">
        <v>5776</v>
      </c>
      <c r="B251" s="1" t="s">
        <v>5777</v>
      </c>
      <c r="C251" s="1" t="s">
        <v>38</v>
      </c>
      <c r="D251" s="1">
        <v>53190025</v>
      </c>
      <c r="E251" s="1">
        <v>53226733</v>
      </c>
      <c r="F251" s="1">
        <v>5580</v>
      </c>
      <c r="G251" s="2">
        <v>8.5364157155588618</v>
      </c>
      <c r="H251" s="4">
        <v>0.61769995426639113</v>
      </c>
      <c r="I251" s="3" t="s">
        <v>7889</v>
      </c>
    </row>
    <row r="252" spans="1:9" x14ac:dyDescent="0.2">
      <c r="A252" s="5" t="s">
        <v>2391</v>
      </c>
      <c r="B252" s="5" t="s">
        <v>2392</v>
      </c>
      <c r="C252" s="5" t="s">
        <v>30</v>
      </c>
      <c r="D252" s="5">
        <v>6976283</v>
      </c>
      <c r="E252" s="5">
        <v>6980112</v>
      </c>
      <c r="F252" s="5">
        <v>7167</v>
      </c>
      <c r="G252" s="6">
        <v>8.5330941760395884</v>
      </c>
      <c r="H252" s="7">
        <v>0.50532592276057553</v>
      </c>
      <c r="I252" s="8" t="s">
        <v>7891</v>
      </c>
    </row>
    <row r="253" spans="1:9" x14ac:dyDescent="0.2">
      <c r="A253" s="5" t="s">
        <v>6424</v>
      </c>
      <c r="B253" s="5" t="s">
        <v>6425</v>
      </c>
      <c r="C253" s="5" t="s">
        <v>8</v>
      </c>
      <c r="D253" s="5">
        <v>6845384</v>
      </c>
      <c r="E253" s="5">
        <v>7829766</v>
      </c>
      <c r="F253" s="5">
        <v>23261</v>
      </c>
      <c r="G253" s="6">
        <v>8.5161187690501485</v>
      </c>
      <c r="H253" s="7">
        <v>0.76321115020954777</v>
      </c>
      <c r="I253" s="8" t="s">
        <v>7891</v>
      </c>
    </row>
    <row r="254" spans="1:9" x14ac:dyDescent="0.2">
      <c r="A254" s="5" t="s">
        <v>5174</v>
      </c>
      <c r="B254" s="5" t="s">
        <v>5175</v>
      </c>
      <c r="C254" s="5" t="s">
        <v>24</v>
      </c>
      <c r="D254" s="5">
        <v>102332443</v>
      </c>
      <c r="E254" s="5">
        <v>102995969</v>
      </c>
      <c r="F254" s="5">
        <v>55024</v>
      </c>
      <c r="G254" s="6">
        <v>8.5021968607683718</v>
      </c>
      <c r="H254" s="7">
        <v>0.58536060521202937</v>
      </c>
      <c r="I254" s="8" t="s">
        <v>7891</v>
      </c>
    </row>
    <row r="255" spans="1:9" x14ac:dyDescent="0.2">
      <c r="A255" s="5" t="s">
        <v>1210</v>
      </c>
      <c r="B255" s="5" t="s">
        <v>1211</v>
      </c>
      <c r="C255" s="5" t="s">
        <v>30</v>
      </c>
      <c r="D255" s="5">
        <v>120634489</v>
      </c>
      <c r="E255" s="5">
        <v>120639038</v>
      </c>
      <c r="F255" s="5">
        <v>6175</v>
      </c>
      <c r="G255" s="6">
        <v>8.4932557165924791</v>
      </c>
      <c r="H255" s="7">
        <v>1.1824691330966011</v>
      </c>
      <c r="I255" s="8" t="s">
        <v>7891</v>
      </c>
    </row>
    <row r="256" spans="1:9" x14ac:dyDescent="0.2">
      <c r="A256" s="5" t="s">
        <v>2847</v>
      </c>
      <c r="B256" s="5" t="s">
        <v>2848</v>
      </c>
      <c r="C256" s="5" t="s">
        <v>8</v>
      </c>
      <c r="D256" s="5">
        <v>85109390</v>
      </c>
      <c r="E256" s="5">
        <v>85156486</v>
      </c>
      <c r="F256" s="5">
        <v>117178</v>
      </c>
      <c r="G256" s="6">
        <v>8.4918565362107437</v>
      </c>
      <c r="H256" s="7">
        <v>0.55953646130862922</v>
      </c>
      <c r="I256" s="8" t="s">
        <v>7891</v>
      </c>
    </row>
    <row r="257" spans="1:9" x14ac:dyDescent="0.2">
      <c r="A257" s="5" t="s">
        <v>5950</v>
      </c>
      <c r="B257" s="5" t="s">
        <v>5951</v>
      </c>
      <c r="C257" s="5" t="s">
        <v>74</v>
      </c>
      <c r="D257" s="5">
        <v>135820932</v>
      </c>
      <c r="E257" s="5">
        <v>135867083</v>
      </c>
      <c r="F257" s="5">
        <v>8328</v>
      </c>
      <c r="G257" s="6">
        <v>8.4761553497319078</v>
      </c>
      <c r="H257" s="7">
        <v>0.69827705931945927</v>
      </c>
      <c r="I257" s="8" t="s">
        <v>7891</v>
      </c>
    </row>
    <row r="258" spans="1:9" x14ac:dyDescent="0.2">
      <c r="A258" s="5" t="s">
        <v>1621</v>
      </c>
      <c r="B258" s="5" t="s">
        <v>1622</v>
      </c>
      <c r="C258" s="5" t="s">
        <v>5</v>
      </c>
      <c r="D258" s="5">
        <v>23608534</v>
      </c>
      <c r="E258" s="5">
        <v>23619110</v>
      </c>
      <c r="F258" s="5">
        <v>1471</v>
      </c>
      <c r="G258" s="6">
        <v>8.4749130755478799</v>
      </c>
      <c r="H258" s="7">
        <v>0.54204995276023582</v>
      </c>
      <c r="I258" s="8" t="s">
        <v>7891</v>
      </c>
    </row>
    <row r="259" spans="1:9" x14ac:dyDescent="0.2">
      <c r="A259" s="5" t="s">
        <v>7790</v>
      </c>
      <c r="B259" s="5" t="s">
        <v>7791</v>
      </c>
      <c r="C259" s="5" t="s">
        <v>30</v>
      </c>
      <c r="D259" s="5">
        <v>105629068</v>
      </c>
      <c r="E259" s="5">
        <v>105789875</v>
      </c>
      <c r="F259" s="5">
        <v>387882</v>
      </c>
      <c r="G259" s="6">
        <v>8.4702564062961549</v>
      </c>
      <c r="H259" s="7">
        <v>0.65773861127185107</v>
      </c>
      <c r="I259" s="8" t="s">
        <v>7891</v>
      </c>
    </row>
    <row r="260" spans="1:9" x14ac:dyDescent="0.2">
      <c r="A260" s="5" t="s">
        <v>5062</v>
      </c>
      <c r="B260" s="5" t="s">
        <v>5063</v>
      </c>
      <c r="C260" s="5" t="s">
        <v>213</v>
      </c>
      <c r="D260" s="5">
        <v>22823778</v>
      </c>
      <c r="E260" s="5">
        <v>23003484</v>
      </c>
      <c r="F260" s="5">
        <v>5305</v>
      </c>
      <c r="G260" s="6">
        <v>8.4604167054619115</v>
      </c>
      <c r="H260" s="7">
        <v>0.45309116075772132</v>
      </c>
      <c r="I260" s="8" t="s">
        <v>7891</v>
      </c>
    </row>
    <row r="261" spans="1:9" x14ac:dyDescent="0.2">
      <c r="A261" s="5" t="s">
        <v>3215</v>
      </c>
      <c r="B261" s="5" t="s">
        <v>3216</v>
      </c>
      <c r="C261" s="5" t="s">
        <v>5</v>
      </c>
      <c r="D261" s="5">
        <v>57600522</v>
      </c>
      <c r="E261" s="5">
        <v>57607437</v>
      </c>
      <c r="F261" s="5">
        <v>514</v>
      </c>
      <c r="G261" s="6">
        <v>8.4495066463640782</v>
      </c>
      <c r="H261" s="7">
        <v>0.86243843595238534</v>
      </c>
      <c r="I261" s="8" t="s">
        <v>7891</v>
      </c>
    </row>
    <row r="262" spans="1:9" x14ac:dyDescent="0.2">
      <c r="A262" s="5" t="s">
        <v>1108</v>
      </c>
      <c r="B262" s="5" t="s">
        <v>1109</v>
      </c>
      <c r="C262" s="5" t="s">
        <v>21</v>
      </c>
      <c r="D262" s="5">
        <v>70244510</v>
      </c>
      <c r="E262" s="5">
        <v>70282690</v>
      </c>
      <c r="F262" s="5">
        <v>2017</v>
      </c>
      <c r="G262" s="6">
        <v>8.440504162952374</v>
      </c>
      <c r="H262" s="7">
        <v>0.64494239973003931</v>
      </c>
      <c r="I262" s="8" t="s">
        <v>7891</v>
      </c>
    </row>
    <row r="263" spans="1:9" x14ac:dyDescent="0.2">
      <c r="A263" s="5" t="s">
        <v>2471</v>
      </c>
      <c r="B263" s="5" t="s">
        <v>2472</v>
      </c>
      <c r="C263" s="5" t="s">
        <v>11</v>
      </c>
      <c r="D263" s="5">
        <v>108532426</v>
      </c>
      <c r="E263" s="5">
        <v>108582464</v>
      </c>
      <c r="F263" s="5">
        <v>8724</v>
      </c>
      <c r="G263" s="6">
        <v>8.4399213298609457</v>
      </c>
      <c r="H263" s="7">
        <v>0.404148270500994</v>
      </c>
      <c r="I263" s="8" t="s">
        <v>7891</v>
      </c>
    </row>
    <row r="264" spans="1:9" x14ac:dyDescent="0.2">
      <c r="A264" s="5" t="s">
        <v>3355</v>
      </c>
      <c r="B264" s="5" t="s">
        <v>3356</v>
      </c>
      <c r="C264" s="5" t="s">
        <v>5</v>
      </c>
      <c r="D264" s="5">
        <v>33104214</v>
      </c>
      <c r="E264" s="5">
        <v>33128762</v>
      </c>
      <c r="F264" s="5">
        <v>83658</v>
      </c>
      <c r="G264" s="6">
        <v>8.4293943641532003</v>
      </c>
      <c r="H264" s="7">
        <v>0.81029212501982495</v>
      </c>
      <c r="I264" s="8" t="s">
        <v>7891</v>
      </c>
    </row>
    <row r="265" spans="1:9" x14ac:dyDescent="0.2">
      <c r="A265" s="5" t="s">
        <v>6836</v>
      </c>
      <c r="B265" s="5" t="s">
        <v>6837</v>
      </c>
      <c r="C265" s="5" t="s">
        <v>61</v>
      </c>
      <c r="D265" s="5">
        <v>1065922</v>
      </c>
      <c r="E265" s="5">
        <v>1086627</v>
      </c>
      <c r="F265" s="5">
        <v>23526</v>
      </c>
      <c r="G265" s="6">
        <v>8.4286657680859509</v>
      </c>
      <c r="H265" s="7">
        <v>1.0703169468964164</v>
      </c>
      <c r="I265" s="8" t="s">
        <v>7891</v>
      </c>
    </row>
    <row r="266" spans="1:9" x14ac:dyDescent="0.2">
      <c r="A266" s="5" t="s">
        <v>3117</v>
      </c>
      <c r="B266" s="5" t="s">
        <v>3118</v>
      </c>
      <c r="C266" s="5" t="s">
        <v>8</v>
      </c>
      <c r="D266" s="5">
        <v>93297582</v>
      </c>
      <c r="E266" s="5">
        <v>93307481</v>
      </c>
      <c r="F266" s="5">
        <v>6125</v>
      </c>
      <c r="G266" s="6">
        <v>8.400043976426474</v>
      </c>
      <c r="H266" s="7">
        <v>1.2803949500511749</v>
      </c>
      <c r="I266" s="8" t="s">
        <v>7891</v>
      </c>
    </row>
    <row r="267" spans="1:9" x14ac:dyDescent="0.2">
      <c r="A267" s="5" t="s">
        <v>1429</v>
      </c>
      <c r="B267" s="5" t="s">
        <v>1430</v>
      </c>
      <c r="C267" s="5" t="s">
        <v>255</v>
      </c>
      <c r="D267" s="5">
        <v>32870663</v>
      </c>
      <c r="E267" s="5">
        <v>32894818</v>
      </c>
      <c r="F267" s="5">
        <v>25793</v>
      </c>
      <c r="G267" s="6">
        <v>8.3990047771706084</v>
      </c>
      <c r="H267" s="7">
        <v>0.55829777319433915</v>
      </c>
      <c r="I267" s="8" t="s">
        <v>7891</v>
      </c>
    </row>
    <row r="268" spans="1:9" x14ac:dyDescent="0.2">
      <c r="A268" s="5" t="s">
        <v>7088</v>
      </c>
      <c r="B268" s="5" t="s">
        <v>7089</v>
      </c>
      <c r="C268" s="5" t="s">
        <v>87</v>
      </c>
      <c r="D268" s="5">
        <v>114747194</v>
      </c>
      <c r="E268" s="5">
        <v>114898086</v>
      </c>
      <c r="F268" s="5">
        <v>22821</v>
      </c>
      <c r="G268" s="6">
        <v>8.3964592802381901</v>
      </c>
      <c r="H268" s="7">
        <v>0.95372433640031273</v>
      </c>
      <c r="I268" s="8" t="s">
        <v>7891</v>
      </c>
    </row>
    <row r="269" spans="1:9" x14ac:dyDescent="0.2">
      <c r="A269" s="5" t="s">
        <v>4588</v>
      </c>
      <c r="B269" s="5" t="s">
        <v>4589</v>
      </c>
      <c r="C269" s="5" t="s">
        <v>61</v>
      </c>
      <c r="D269" s="5">
        <v>49999622</v>
      </c>
      <c r="E269" s="5">
        <v>50002946</v>
      </c>
      <c r="F269" s="5">
        <v>6205</v>
      </c>
      <c r="G269" s="6">
        <v>8.3899064765450255</v>
      </c>
      <c r="H269" s="7">
        <v>1.1200084099110326</v>
      </c>
      <c r="I269" s="8" t="s">
        <v>7891</v>
      </c>
    </row>
    <row r="270" spans="1:9" x14ac:dyDescent="0.2">
      <c r="A270" s="1" t="s">
        <v>7444</v>
      </c>
      <c r="B270" s="1" t="s">
        <v>7445</v>
      </c>
      <c r="C270" s="1" t="s">
        <v>11</v>
      </c>
      <c r="D270" s="1">
        <v>80341000</v>
      </c>
      <c r="E270" s="1">
        <v>80413372</v>
      </c>
      <c r="F270" s="1">
        <v>83699</v>
      </c>
      <c r="G270" s="2">
        <v>8.386873013860134</v>
      </c>
      <c r="H270" s="4">
        <v>0.80588988917215432</v>
      </c>
      <c r="I270" s="3" t="s">
        <v>7889</v>
      </c>
    </row>
    <row r="271" spans="1:9" x14ac:dyDescent="0.2">
      <c r="A271" s="5" t="s">
        <v>5900</v>
      </c>
      <c r="B271" s="5" t="s">
        <v>5901</v>
      </c>
      <c r="C271" s="5" t="s">
        <v>74</v>
      </c>
      <c r="D271" s="5">
        <v>95858500</v>
      </c>
      <c r="E271" s="5">
        <v>95875565</v>
      </c>
      <c r="F271" s="5">
        <v>84270</v>
      </c>
      <c r="G271" s="6">
        <v>8.3847139968548188</v>
      </c>
      <c r="H271" s="7">
        <v>0.63719377161708113</v>
      </c>
      <c r="I271" s="8" t="s">
        <v>7891</v>
      </c>
    </row>
    <row r="272" spans="1:9" x14ac:dyDescent="0.2">
      <c r="A272" s="5" t="s">
        <v>2243</v>
      </c>
      <c r="B272" s="5" t="s">
        <v>2244</v>
      </c>
      <c r="C272" s="5" t="s">
        <v>24</v>
      </c>
      <c r="D272" s="5">
        <v>109541722</v>
      </c>
      <c r="E272" s="5">
        <v>109551568</v>
      </c>
      <c r="F272" s="5">
        <v>6164</v>
      </c>
      <c r="G272" s="6">
        <v>8.3822306359124941</v>
      </c>
      <c r="H272" s="7">
        <v>1.4722108593109184</v>
      </c>
      <c r="I272" s="8" t="s">
        <v>7891</v>
      </c>
    </row>
    <row r="273" spans="1:9" x14ac:dyDescent="0.2">
      <c r="A273" s="5" t="s">
        <v>3959</v>
      </c>
      <c r="B273" s="5" t="s">
        <v>3960</v>
      </c>
      <c r="C273" s="5" t="s">
        <v>74</v>
      </c>
      <c r="D273" s="5">
        <v>77703459</v>
      </c>
      <c r="E273" s="5">
        <v>77762181</v>
      </c>
      <c r="F273" s="5">
        <v>26578</v>
      </c>
      <c r="G273" s="6">
        <v>8.379237690380549</v>
      </c>
      <c r="H273" s="7">
        <v>0.4356148329116652</v>
      </c>
      <c r="I273" s="8" t="s">
        <v>7891</v>
      </c>
    </row>
    <row r="274" spans="1:9" x14ac:dyDescent="0.2">
      <c r="A274" s="5" t="s">
        <v>271</v>
      </c>
      <c r="B274" s="5" t="s">
        <v>272</v>
      </c>
      <c r="C274" s="5" t="s">
        <v>11</v>
      </c>
      <c r="D274" s="5">
        <v>2832566</v>
      </c>
      <c r="E274" s="5">
        <v>2842240</v>
      </c>
      <c r="F274" s="5">
        <v>1992</v>
      </c>
      <c r="G274" s="6">
        <v>8.3759947977638056</v>
      </c>
      <c r="H274" s="7">
        <v>0.36617273582497772</v>
      </c>
      <c r="I274" s="8" t="s">
        <v>7891</v>
      </c>
    </row>
    <row r="275" spans="1:9" x14ac:dyDescent="0.2">
      <c r="A275" s="5" t="s">
        <v>6600</v>
      </c>
      <c r="B275" s="5" t="s">
        <v>6601</v>
      </c>
      <c r="C275" s="5" t="s">
        <v>38</v>
      </c>
      <c r="D275" s="5">
        <v>23958036</v>
      </c>
      <c r="E275" s="5">
        <v>23965183</v>
      </c>
      <c r="F275" s="5">
        <v>6138</v>
      </c>
      <c r="G275" s="6">
        <v>8.3709852698695357</v>
      </c>
      <c r="H275" s="7">
        <v>0.83916273422281751</v>
      </c>
      <c r="I275" s="8" t="s">
        <v>7891</v>
      </c>
    </row>
    <row r="276" spans="1:9" x14ac:dyDescent="0.2">
      <c r="A276" s="5" t="s">
        <v>2555</v>
      </c>
      <c r="B276" s="5" t="s">
        <v>2556</v>
      </c>
      <c r="C276" s="5" t="s">
        <v>234</v>
      </c>
      <c r="D276" s="5">
        <v>172410760</v>
      </c>
      <c r="E276" s="5">
        <v>172462448</v>
      </c>
      <c r="F276" s="5">
        <v>8992</v>
      </c>
      <c r="G276" s="6">
        <v>8.3704473949859342</v>
      </c>
      <c r="H276" s="7">
        <v>0.51085843845018131</v>
      </c>
      <c r="I276" s="8" t="s">
        <v>7891</v>
      </c>
    </row>
    <row r="277" spans="1:9" x14ac:dyDescent="0.2">
      <c r="A277" s="5" t="s">
        <v>360</v>
      </c>
      <c r="B277" s="5" t="s">
        <v>361</v>
      </c>
      <c r="C277" s="5" t="s">
        <v>54</v>
      </c>
      <c r="D277" s="5">
        <v>75600249</v>
      </c>
      <c r="E277" s="5">
        <v>75611779</v>
      </c>
      <c r="F277" s="5">
        <v>11345</v>
      </c>
      <c r="G277" s="6">
        <v>8.3678809791961619</v>
      </c>
      <c r="H277" s="7">
        <v>0.47199438975232411</v>
      </c>
      <c r="I277" s="8" t="s">
        <v>7891</v>
      </c>
    </row>
    <row r="278" spans="1:9" x14ac:dyDescent="0.2">
      <c r="A278" s="5" t="s">
        <v>1012</v>
      </c>
      <c r="B278" s="5" t="s">
        <v>1013</v>
      </c>
      <c r="C278" s="5" t="s">
        <v>38</v>
      </c>
      <c r="D278" s="5">
        <v>101292939</v>
      </c>
      <c r="E278" s="5">
        <v>101313281</v>
      </c>
      <c r="F278" s="5">
        <v>57092</v>
      </c>
      <c r="G278" s="6">
        <v>8.3668868878518818</v>
      </c>
      <c r="H278" s="7">
        <v>0.43054034275586373</v>
      </c>
      <c r="I278" s="8" t="s">
        <v>7891</v>
      </c>
    </row>
    <row r="279" spans="1:9" x14ac:dyDescent="0.2">
      <c r="A279" s="5" t="s">
        <v>6896</v>
      </c>
      <c r="B279" s="5" t="s">
        <v>6897</v>
      </c>
      <c r="C279" s="5" t="s">
        <v>27</v>
      </c>
      <c r="D279" s="5">
        <v>15843929</v>
      </c>
      <c r="E279" s="5">
        <v>15873054</v>
      </c>
      <c r="F279" s="5">
        <v>8905</v>
      </c>
      <c r="G279" s="6">
        <v>8.365220755867524</v>
      </c>
      <c r="H279" s="7">
        <v>0.64399785254158926</v>
      </c>
      <c r="I279" s="8" t="s">
        <v>7891</v>
      </c>
    </row>
    <row r="280" spans="1:9" x14ac:dyDescent="0.2">
      <c r="A280" s="5" t="s">
        <v>4447</v>
      </c>
      <c r="B280" s="5" t="s">
        <v>4448</v>
      </c>
      <c r="C280" s="5" t="s">
        <v>277</v>
      </c>
      <c r="D280" s="5">
        <v>101840818</v>
      </c>
      <c r="E280" s="5">
        <v>102065405</v>
      </c>
      <c r="F280" s="5">
        <v>5046</v>
      </c>
      <c r="G280" s="6">
        <v>8.3641494270756418</v>
      </c>
      <c r="H280" s="7">
        <v>0.96845763860774425</v>
      </c>
      <c r="I280" s="8" t="s">
        <v>7891</v>
      </c>
    </row>
    <row r="281" spans="1:9" x14ac:dyDescent="0.2">
      <c r="A281" s="5" t="s">
        <v>7716</v>
      </c>
      <c r="B281" s="5" t="s">
        <v>7717</v>
      </c>
      <c r="C281" s="5" t="s">
        <v>61</v>
      </c>
      <c r="D281" s="5">
        <v>18682540</v>
      </c>
      <c r="E281" s="5">
        <v>18688360</v>
      </c>
      <c r="F281" s="5">
        <v>7311</v>
      </c>
      <c r="G281" s="6">
        <v>8.3487146962293455</v>
      </c>
      <c r="H281" s="7">
        <v>0.88349082672803436</v>
      </c>
      <c r="I281" s="8" t="s">
        <v>7891</v>
      </c>
    </row>
    <row r="282" spans="1:9" x14ac:dyDescent="0.2">
      <c r="A282" s="5" t="s">
        <v>2125</v>
      </c>
      <c r="B282" s="5" t="s">
        <v>2126</v>
      </c>
      <c r="C282" s="5" t="s">
        <v>213</v>
      </c>
      <c r="D282" s="5">
        <v>111624524</v>
      </c>
      <c r="E282" s="5">
        <v>111683311</v>
      </c>
      <c r="F282" s="5">
        <v>7511</v>
      </c>
      <c r="G282" s="6">
        <v>8.3425816183862747</v>
      </c>
      <c r="H282" s="7">
        <v>0.69659609854474247</v>
      </c>
      <c r="I282" s="8" t="s">
        <v>7891</v>
      </c>
    </row>
    <row r="283" spans="1:9" x14ac:dyDescent="0.2">
      <c r="A283" s="5" t="s">
        <v>3767</v>
      </c>
      <c r="B283" s="5" t="s">
        <v>3768</v>
      </c>
      <c r="C283" s="5" t="s">
        <v>43</v>
      </c>
      <c r="D283" s="5">
        <v>73772515</v>
      </c>
      <c r="E283" s="5">
        <v>73781974</v>
      </c>
      <c r="F283" s="5">
        <v>3021</v>
      </c>
      <c r="G283" s="6">
        <v>8.3404764076253901</v>
      </c>
      <c r="H283" s="7">
        <v>0.63422628294487271</v>
      </c>
      <c r="I283" s="8" t="s">
        <v>7891</v>
      </c>
    </row>
    <row r="284" spans="1:9" x14ac:dyDescent="0.2">
      <c r="A284" s="5" t="s">
        <v>5604</v>
      </c>
      <c r="B284" s="5" t="s">
        <v>5605</v>
      </c>
      <c r="C284" s="5" t="s">
        <v>8</v>
      </c>
      <c r="D284" s="5">
        <v>65298912</v>
      </c>
      <c r="E284" s="5">
        <v>65432187</v>
      </c>
      <c r="F284" s="5">
        <v>3716</v>
      </c>
      <c r="G284" s="6">
        <v>8.3362725366568391</v>
      </c>
      <c r="H284" s="7">
        <v>0.71472741158625053</v>
      </c>
      <c r="I284" s="8" t="s">
        <v>7891</v>
      </c>
    </row>
    <row r="285" spans="1:9" x14ac:dyDescent="0.2">
      <c r="A285" s="5" t="s">
        <v>6740</v>
      </c>
      <c r="B285" s="5" t="s">
        <v>6741</v>
      </c>
      <c r="C285" s="5" t="s">
        <v>21</v>
      </c>
      <c r="D285" s="5">
        <v>809647</v>
      </c>
      <c r="E285" s="5">
        <v>812880</v>
      </c>
      <c r="F285" s="5">
        <v>6181</v>
      </c>
      <c r="G285" s="6">
        <v>8.3361922077356674</v>
      </c>
      <c r="H285" s="7">
        <v>1.4628909916318744</v>
      </c>
      <c r="I285" s="8" t="s">
        <v>7891</v>
      </c>
    </row>
    <row r="286" spans="1:9" x14ac:dyDescent="0.2">
      <c r="A286" s="5" t="s">
        <v>1685</v>
      </c>
      <c r="B286" s="5" t="s">
        <v>1686</v>
      </c>
      <c r="C286" s="5" t="s">
        <v>27</v>
      </c>
      <c r="D286" s="5">
        <v>54834032</v>
      </c>
      <c r="E286" s="5">
        <v>54842445</v>
      </c>
      <c r="F286" s="5">
        <v>10916</v>
      </c>
      <c r="G286" s="6">
        <v>8.3296717873858821</v>
      </c>
      <c r="H286" s="7">
        <v>0.61728673077774532</v>
      </c>
      <c r="I286" s="8" t="s">
        <v>7891</v>
      </c>
    </row>
    <row r="287" spans="1:9" x14ac:dyDescent="0.2">
      <c r="A287" s="5" t="s">
        <v>1721</v>
      </c>
      <c r="B287" s="5" t="s">
        <v>1722</v>
      </c>
      <c r="C287" s="5" t="s">
        <v>54</v>
      </c>
      <c r="D287" s="5">
        <v>67880635</v>
      </c>
      <c r="E287" s="5">
        <v>67906470</v>
      </c>
      <c r="F287" s="5">
        <v>10204</v>
      </c>
      <c r="G287" s="6">
        <v>8.3238968219457856</v>
      </c>
      <c r="H287" s="7">
        <v>0.52982003016838375</v>
      </c>
      <c r="I287" s="8" t="s">
        <v>7891</v>
      </c>
    </row>
    <row r="288" spans="1:9" x14ac:dyDescent="0.2">
      <c r="A288" s="5" t="s">
        <v>3115</v>
      </c>
      <c r="B288" s="5" t="s">
        <v>3116</v>
      </c>
      <c r="C288" s="5" t="s">
        <v>213</v>
      </c>
      <c r="D288" s="5">
        <v>81910645</v>
      </c>
      <c r="E288" s="5">
        <v>81965328</v>
      </c>
      <c r="F288" s="5">
        <v>311</v>
      </c>
      <c r="G288" s="6">
        <v>8.3217535456284342</v>
      </c>
      <c r="H288" s="7">
        <v>0.52225916618260204</v>
      </c>
      <c r="I288" s="8" t="s">
        <v>7891</v>
      </c>
    </row>
    <row r="289" spans="1:9" x14ac:dyDescent="0.2">
      <c r="A289" s="5" t="s">
        <v>4079</v>
      </c>
      <c r="B289" s="5" t="s">
        <v>4080</v>
      </c>
      <c r="C289" s="5" t="s">
        <v>16</v>
      </c>
      <c r="D289" s="5">
        <v>44084239</v>
      </c>
      <c r="E289" s="5">
        <v>44109055</v>
      </c>
      <c r="F289" s="5">
        <v>28988</v>
      </c>
      <c r="G289" s="6">
        <v>8.3162367717059453</v>
      </c>
      <c r="H289" s="7">
        <v>0.66228360693314281</v>
      </c>
      <c r="I289" s="8" t="s">
        <v>7891</v>
      </c>
    </row>
    <row r="290" spans="1:9" x14ac:dyDescent="0.2">
      <c r="A290" s="5" t="s">
        <v>3969</v>
      </c>
      <c r="B290" s="5" t="s">
        <v>3970</v>
      </c>
      <c r="C290" s="5" t="s">
        <v>30</v>
      </c>
      <c r="D290" s="5">
        <v>118587606</v>
      </c>
      <c r="E290" s="5">
        <v>118810750</v>
      </c>
      <c r="F290" s="5">
        <v>51347</v>
      </c>
      <c r="G290" s="6">
        <v>8.3101468044078555</v>
      </c>
      <c r="H290" s="7">
        <v>0.36068514561595066</v>
      </c>
      <c r="I290" s="8" t="s">
        <v>7891</v>
      </c>
    </row>
    <row r="291" spans="1:9" x14ac:dyDescent="0.2">
      <c r="A291" s="5" t="s">
        <v>4600</v>
      </c>
      <c r="B291" s="5" t="s">
        <v>4601</v>
      </c>
      <c r="C291" s="5" t="s">
        <v>8</v>
      </c>
      <c r="D291" s="5">
        <v>24018269</v>
      </c>
      <c r="E291" s="5">
        <v>24022915</v>
      </c>
      <c r="F291" s="5">
        <v>6135</v>
      </c>
      <c r="G291" s="6">
        <v>8.3027735096074764</v>
      </c>
      <c r="H291" s="7">
        <v>1.3744741663772919</v>
      </c>
      <c r="I291" s="8" t="s">
        <v>7891</v>
      </c>
    </row>
    <row r="292" spans="1:9" x14ac:dyDescent="0.2">
      <c r="A292" s="5" t="s">
        <v>7074</v>
      </c>
      <c r="B292" s="5" t="s">
        <v>7075</v>
      </c>
      <c r="C292" s="5" t="s">
        <v>277</v>
      </c>
      <c r="D292" s="5">
        <v>79102829</v>
      </c>
      <c r="E292" s="5">
        <v>79190475</v>
      </c>
      <c r="F292" s="5">
        <v>10933</v>
      </c>
      <c r="G292" s="6">
        <v>8.3012987498749879</v>
      </c>
      <c r="H292" s="7">
        <v>0.35835387067446878</v>
      </c>
      <c r="I292" s="8" t="s">
        <v>7891</v>
      </c>
    </row>
    <row r="293" spans="1:9" x14ac:dyDescent="0.2">
      <c r="A293" s="5" t="s">
        <v>6988</v>
      </c>
      <c r="B293" s="5" t="s">
        <v>6989</v>
      </c>
      <c r="C293" s="5" t="s">
        <v>24</v>
      </c>
      <c r="D293" s="5">
        <v>53739149</v>
      </c>
      <c r="E293" s="5">
        <v>54232242</v>
      </c>
      <c r="F293" s="5">
        <v>152579</v>
      </c>
      <c r="G293" s="6">
        <v>8.2950374919237202</v>
      </c>
      <c r="H293" s="7">
        <v>0.58931563731488612</v>
      </c>
      <c r="I293" s="8" t="s">
        <v>7891</v>
      </c>
    </row>
    <row r="294" spans="1:9" x14ac:dyDescent="0.2">
      <c r="A294" s="5" t="s">
        <v>2645</v>
      </c>
      <c r="B294" s="5" t="s">
        <v>2646</v>
      </c>
      <c r="C294" s="5" t="s">
        <v>33</v>
      </c>
      <c r="D294" s="5">
        <v>74379655</v>
      </c>
      <c r="E294" s="5">
        <v>74406025</v>
      </c>
      <c r="F294" s="5">
        <v>55233</v>
      </c>
      <c r="G294" s="6">
        <v>8.2917327488690962</v>
      </c>
      <c r="H294" s="7">
        <v>0.51343602480373374</v>
      </c>
      <c r="I294" s="8" t="s">
        <v>7891</v>
      </c>
    </row>
    <row r="295" spans="1:9" x14ac:dyDescent="0.2">
      <c r="A295" s="5" t="s">
        <v>6926</v>
      </c>
      <c r="B295" s="5" t="s">
        <v>6927</v>
      </c>
      <c r="C295" s="5" t="s">
        <v>38</v>
      </c>
      <c r="D295" s="5">
        <v>197676858</v>
      </c>
      <c r="E295" s="5">
        <v>197683481</v>
      </c>
      <c r="F295" s="5">
        <v>6165</v>
      </c>
      <c r="G295" s="6">
        <v>8.2840452629998413</v>
      </c>
      <c r="H295" s="7">
        <v>1.0032778083876599</v>
      </c>
      <c r="I295" s="8" t="s">
        <v>7891</v>
      </c>
    </row>
    <row r="296" spans="1:9" x14ac:dyDescent="0.2">
      <c r="A296" s="5" t="s">
        <v>2189</v>
      </c>
      <c r="B296" s="5" t="s">
        <v>2190</v>
      </c>
      <c r="C296" s="5" t="s">
        <v>43</v>
      </c>
      <c r="D296" s="5">
        <v>62495734</v>
      </c>
      <c r="E296" s="5">
        <v>62504317</v>
      </c>
      <c r="F296" s="5">
        <v>1655</v>
      </c>
      <c r="G296" s="6">
        <v>8.2780337681561118</v>
      </c>
      <c r="H296" s="7">
        <v>1.4056777668295883</v>
      </c>
      <c r="I296" s="8" t="s">
        <v>7891</v>
      </c>
    </row>
    <row r="297" spans="1:9" x14ac:dyDescent="0.2">
      <c r="A297" s="1" t="s">
        <v>3285</v>
      </c>
      <c r="B297" s="1" t="s">
        <v>3286</v>
      </c>
      <c r="C297" s="1" t="s">
        <v>87</v>
      </c>
      <c r="D297" s="1">
        <v>95672083</v>
      </c>
      <c r="E297" s="1">
        <v>95953687</v>
      </c>
      <c r="F297" s="1">
        <v>10257</v>
      </c>
      <c r="G297" s="2">
        <v>8.2763190163056581</v>
      </c>
      <c r="H297" s="4">
        <v>0.98037670726149306</v>
      </c>
      <c r="I297" s="3" t="s">
        <v>7889</v>
      </c>
    </row>
    <row r="298" spans="1:9" x14ac:dyDescent="0.2">
      <c r="A298" s="1" t="s">
        <v>6212</v>
      </c>
      <c r="B298" s="1" t="s">
        <v>6213</v>
      </c>
      <c r="C298" s="1" t="s">
        <v>33</v>
      </c>
      <c r="D298" s="1">
        <v>192699028</v>
      </c>
      <c r="E298" s="1">
        <v>192711981</v>
      </c>
      <c r="F298" s="1">
        <v>8436</v>
      </c>
      <c r="G298" s="2">
        <v>8.2743855842860619</v>
      </c>
      <c r="H298" s="4">
        <v>0.63937336662215616</v>
      </c>
      <c r="I298" s="3" t="s">
        <v>7889</v>
      </c>
    </row>
    <row r="299" spans="1:9" x14ac:dyDescent="0.2">
      <c r="A299" s="5" t="s">
        <v>3027</v>
      </c>
      <c r="B299" s="5" t="s">
        <v>3028</v>
      </c>
      <c r="C299" s="5" t="s">
        <v>87</v>
      </c>
      <c r="D299" s="5">
        <v>41506056</v>
      </c>
      <c r="E299" s="5">
        <v>41635576</v>
      </c>
      <c r="F299" s="5">
        <v>1997</v>
      </c>
      <c r="G299" s="6">
        <v>8.2638933928324665</v>
      </c>
      <c r="H299" s="7">
        <v>0.61701477300012098</v>
      </c>
      <c r="I299" s="8" t="s">
        <v>7891</v>
      </c>
    </row>
    <row r="300" spans="1:9" x14ac:dyDescent="0.2">
      <c r="A300" s="5" t="s">
        <v>4035</v>
      </c>
      <c r="B300" s="5" t="s">
        <v>4036</v>
      </c>
      <c r="C300" s="5" t="s">
        <v>33</v>
      </c>
      <c r="D300" s="5">
        <v>219138915</v>
      </c>
      <c r="E300" s="5">
        <v>219157309</v>
      </c>
      <c r="F300" s="5">
        <v>64114</v>
      </c>
      <c r="G300" s="6">
        <v>8.2542041084494002</v>
      </c>
      <c r="H300" s="7">
        <v>0.87149530114291929</v>
      </c>
      <c r="I300" s="8" t="s">
        <v>7891</v>
      </c>
    </row>
    <row r="301" spans="1:9" x14ac:dyDescent="0.2">
      <c r="A301" s="5" t="s">
        <v>3721</v>
      </c>
      <c r="B301" s="5" t="s">
        <v>3722</v>
      </c>
      <c r="C301" s="5" t="s">
        <v>219</v>
      </c>
      <c r="D301" s="5">
        <v>58666798</v>
      </c>
      <c r="E301" s="5">
        <v>58701750</v>
      </c>
      <c r="F301" s="5">
        <v>55860</v>
      </c>
      <c r="G301" s="6">
        <v>8.2503005012137312</v>
      </c>
      <c r="H301" s="7">
        <v>0.5668351593908536</v>
      </c>
      <c r="I301" s="8" t="s">
        <v>7891</v>
      </c>
    </row>
    <row r="302" spans="1:9" x14ac:dyDescent="0.2">
      <c r="A302" s="5" t="s">
        <v>772</v>
      </c>
      <c r="B302" s="5" t="s">
        <v>773</v>
      </c>
      <c r="C302" s="5" t="s">
        <v>33</v>
      </c>
      <c r="D302" s="5">
        <v>101618177</v>
      </c>
      <c r="E302" s="5">
        <v>101640494</v>
      </c>
      <c r="F302" s="5">
        <v>6160</v>
      </c>
      <c r="G302" s="6">
        <v>8.2481641679734743</v>
      </c>
      <c r="H302" s="7">
        <v>1.4273720385027724</v>
      </c>
      <c r="I302" s="8" t="s">
        <v>7891</v>
      </c>
    </row>
    <row r="303" spans="1:9" x14ac:dyDescent="0.2">
      <c r="A303" s="5" t="s">
        <v>3473</v>
      </c>
      <c r="B303" s="5" t="s">
        <v>3474</v>
      </c>
      <c r="C303" s="5" t="s">
        <v>255</v>
      </c>
      <c r="D303" s="5">
        <v>26921458</v>
      </c>
      <c r="E303" s="5">
        <v>26992681</v>
      </c>
      <c r="F303" s="5">
        <v>8459</v>
      </c>
      <c r="G303" s="6">
        <v>8.2479066285574625</v>
      </c>
      <c r="H303" s="7">
        <v>0.57145663984735018</v>
      </c>
      <c r="I303" s="8" t="s">
        <v>7891</v>
      </c>
    </row>
    <row r="304" spans="1:9" x14ac:dyDescent="0.2">
      <c r="A304" s="5" t="s">
        <v>5374</v>
      </c>
      <c r="B304" s="5" t="s">
        <v>5375</v>
      </c>
      <c r="C304" s="5" t="s">
        <v>27</v>
      </c>
      <c r="D304" s="5">
        <v>106956451</v>
      </c>
      <c r="E304" s="5">
        <v>107020572</v>
      </c>
      <c r="F304" s="5">
        <v>1831</v>
      </c>
      <c r="G304" s="6">
        <v>8.2348938058061982</v>
      </c>
      <c r="H304" s="7">
        <v>0.59409434011212148</v>
      </c>
      <c r="I304" s="8" t="s">
        <v>7891</v>
      </c>
    </row>
    <row r="305" spans="1:9" x14ac:dyDescent="0.2">
      <c r="A305" s="5" t="s">
        <v>1717</v>
      </c>
      <c r="B305" s="5" t="s">
        <v>1718</v>
      </c>
      <c r="C305" s="5" t="s">
        <v>54</v>
      </c>
      <c r="D305" s="5">
        <v>47495034</v>
      </c>
      <c r="E305" s="5">
        <v>47735434</v>
      </c>
      <c r="F305" s="5">
        <v>5257</v>
      </c>
      <c r="G305" s="6">
        <v>8.2254685980866444</v>
      </c>
      <c r="H305" s="7">
        <v>0.75621389742223755</v>
      </c>
      <c r="I305" s="8" t="s">
        <v>7891</v>
      </c>
    </row>
    <row r="306" spans="1:9" x14ac:dyDescent="0.2">
      <c r="A306" s="5" t="s">
        <v>3275</v>
      </c>
      <c r="B306" s="5" t="s">
        <v>3276</v>
      </c>
      <c r="C306" s="5" t="s">
        <v>33</v>
      </c>
      <c r="D306" s="5">
        <v>238536219</v>
      </c>
      <c r="E306" s="5">
        <v>238722325</v>
      </c>
      <c r="F306" s="5">
        <v>9208</v>
      </c>
      <c r="G306" s="6">
        <v>8.2248529293585619</v>
      </c>
      <c r="H306" s="7">
        <v>0.36213443430079556</v>
      </c>
      <c r="I306" s="8" t="s">
        <v>7891</v>
      </c>
    </row>
    <row r="307" spans="1:9" x14ac:dyDescent="0.2">
      <c r="A307" s="5" t="s">
        <v>2931</v>
      </c>
      <c r="B307" s="5" t="s">
        <v>2932</v>
      </c>
      <c r="C307" s="5" t="s">
        <v>262</v>
      </c>
      <c r="D307" s="5">
        <v>3261907</v>
      </c>
      <c r="E307" s="5">
        <v>3278282</v>
      </c>
      <c r="F307" s="5">
        <v>103910</v>
      </c>
      <c r="G307" s="6">
        <v>8.222747155096803</v>
      </c>
      <c r="H307" s="7">
        <v>0.46503788854160938</v>
      </c>
      <c r="I307" s="8" t="s">
        <v>7891</v>
      </c>
    </row>
    <row r="308" spans="1:9" x14ac:dyDescent="0.2">
      <c r="A308" s="5" t="s">
        <v>4604</v>
      </c>
      <c r="B308" s="5" t="s">
        <v>4605</v>
      </c>
      <c r="C308" s="5" t="s">
        <v>8</v>
      </c>
      <c r="D308" s="5">
        <v>63906441</v>
      </c>
      <c r="E308" s="5">
        <v>64059392</v>
      </c>
      <c r="F308" s="5">
        <v>23421</v>
      </c>
      <c r="G308" s="6">
        <v>8.2167800416059826</v>
      </c>
      <c r="H308" s="7">
        <v>0.95002579374351692</v>
      </c>
      <c r="I308" s="8" t="s">
        <v>7891</v>
      </c>
    </row>
    <row r="309" spans="1:9" x14ac:dyDescent="0.2">
      <c r="A309" s="5" t="s">
        <v>5268</v>
      </c>
      <c r="B309" s="5" t="s">
        <v>5269</v>
      </c>
      <c r="C309" s="5" t="s">
        <v>146</v>
      </c>
      <c r="D309" s="5">
        <v>92006024</v>
      </c>
      <c r="E309" s="5">
        <v>92053292</v>
      </c>
      <c r="F309" s="5">
        <v>55529</v>
      </c>
      <c r="G309" s="6">
        <v>8.2140864709388683</v>
      </c>
      <c r="H309" s="7">
        <v>0.60815335001092063</v>
      </c>
      <c r="I309" s="8" t="s">
        <v>7891</v>
      </c>
    </row>
    <row r="310" spans="1:9" x14ac:dyDescent="0.2">
      <c r="A310" s="5" t="s">
        <v>282</v>
      </c>
      <c r="B310" s="5" t="s">
        <v>283</v>
      </c>
      <c r="C310" s="5" t="s">
        <v>30</v>
      </c>
      <c r="D310" s="5">
        <v>120971283</v>
      </c>
      <c r="E310" s="5">
        <v>121015397</v>
      </c>
      <c r="F310" s="5">
        <v>9921</v>
      </c>
      <c r="G310" s="6">
        <v>8.2093465702691155</v>
      </c>
      <c r="H310" s="7">
        <v>0.70141434134846514</v>
      </c>
      <c r="I310" s="8" t="s">
        <v>7891</v>
      </c>
    </row>
    <row r="311" spans="1:9" x14ac:dyDescent="0.2">
      <c r="A311" s="5" t="s">
        <v>4578</v>
      </c>
      <c r="B311" s="5" t="s">
        <v>4579</v>
      </c>
      <c r="C311" s="5" t="s">
        <v>61</v>
      </c>
      <c r="D311" s="5">
        <v>48824766</v>
      </c>
      <c r="E311" s="5">
        <v>48833810</v>
      </c>
      <c r="F311" s="5">
        <v>2014</v>
      </c>
      <c r="G311" s="6">
        <v>8.2043939019456555</v>
      </c>
      <c r="H311" s="7">
        <v>0.63870226100008254</v>
      </c>
      <c r="I311" s="8" t="s">
        <v>7891</v>
      </c>
    </row>
    <row r="312" spans="1:9" x14ac:dyDescent="0.2">
      <c r="A312" s="5" t="s">
        <v>5932</v>
      </c>
      <c r="B312" s="5" t="s">
        <v>5933</v>
      </c>
      <c r="C312" s="5" t="s">
        <v>219</v>
      </c>
      <c r="D312" s="5">
        <v>50249997</v>
      </c>
      <c r="E312" s="5">
        <v>50319921</v>
      </c>
      <c r="F312" s="5">
        <v>9147</v>
      </c>
      <c r="G312" s="6">
        <v>8.1956968436427218</v>
      </c>
      <c r="H312" s="7">
        <v>0.52154720791243747</v>
      </c>
      <c r="I312" s="8" t="s">
        <v>7891</v>
      </c>
    </row>
    <row r="313" spans="1:9" x14ac:dyDescent="0.2">
      <c r="A313" s="5" t="s">
        <v>3183</v>
      </c>
      <c r="B313" s="5" t="s">
        <v>3184</v>
      </c>
      <c r="C313" s="5" t="s">
        <v>30</v>
      </c>
      <c r="D313" s="5">
        <v>53689075</v>
      </c>
      <c r="E313" s="5">
        <v>53693234</v>
      </c>
      <c r="F313" s="5">
        <v>5204</v>
      </c>
      <c r="G313" s="6">
        <v>8.1929104813765168</v>
      </c>
      <c r="H313" s="7">
        <v>1.0046565984298259</v>
      </c>
      <c r="I313" s="8" t="s">
        <v>7891</v>
      </c>
    </row>
    <row r="314" spans="1:9" x14ac:dyDescent="0.2">
      <c r="A314" s="5" t="s">
        <v>536</v>
      </c>
      <c r="B314" s="5" t="s">
        <v>537</v>
      </c>
      <c r="C314" s="5" t="s">
        <v>30</v>
      </c>
      <c r="D314" s="5">
        <v>10851683</v>
      </c>
      <c r="E314" s="5">
        <v>10875911</v>
      </c>
      <c r="F314" s="5">
        <v>8531</v>
      </c>
      <c r="G314" s="6">
        <v>8.1920450145260695</v>
      </c>
      <c r="H314" s="7">
        <v>0.55569102386993119</v>
      </c>
      <c r="I314" s="8" t="s">
        <v>7891</v>
      </c>
    </row>
    <row r="315" spans="1:9" x14ac:dyDescent="0.2">
      <c r="A315" s="5" t="s">
        <v>2953</v>
      </c>
      <c r="B315" s="5" t="s">
        <v>2954</v>
      </c>
      <c r="C315" s="5" t="s">
        <v>30</v>
      </c>
      <c r="D315" s="5">
        <v>124403207</v>
      </c>
      <c r="E315" s="5">
        <v>124457378</v>
      </c>
      <c r="F315" s="5">
        <v>80212</v>
      </c>
      <c r="G315" s="6">
        <v>8.186370830411553</v>
      </c>
      <c r="H315" s="7">
        <v>0.69436144087041252</v>
      </c>
      <c r="I315" s="8" t="s">
        <v>7891</v>
      </c>
    </row>
    <row r="316" spans="1:9" x14ac:dyDescent="0.2">
      <c r="A316" s="5" t="s">
        <v>910</v>
      </c>
      <c r="B316" s="5" t="s">
        <v>911</v>
      </c>
      <c r="C316" s="5" t="s">
        <v>61</v>
      </c>
      <c r="D316" s="5">
        <v>7701767</v>
      </c>
      <c r="E316" s="5">
        <v>7712759</v>
      </c>
      <c r="F316" s="5">
        <v>6813</v>
      </c>
      <c r="G316" s="6">
        <v>8.1802532656273996</v>
      </c>
      <c r="H316" s="7">
        <v>0.47269437402225001</v>
      </c>
      <c r="I316" s="8" t="s">
        <v>7891</v>
      </c>
    </row>
    <row r="317" spans="1:9" x14ac:dyDescent="0.2">
      <c r="A317" s="5" t="s">
        <v>4417</v>
      </c>
      <c r="B317" s="5" t="s">
        <v>4418</v>
      </c>
      <c r="C317" s="5" t="s">
        <v>277</v>
      </c>
      <c r="D317" s="5">
        <v>59951345</v>
      </c>
      <c r="E317" s="5">
        <v>59981733</v>
      </c>
      <c r="F317" s="5">
        <v>663</v>
      </c>
      <c r="G317" s="6">
        <v>8.1761621935862099</v>
      </c>
      <c r="H317" s="7">
        <v>0.52158171946833831</v>
      </c>
      <c r="I317" s="8" t="s">
        <v>7891</v>
      </c>
    </row>
    <row r="318" spans="1:9" x14ac:dyDescent="0.2">
      <c r="A318" s="5" t="s">
        <v>1495</v>
      </c>
      <c r="B318" s="5" t="s">
        <v>1496</v>
      </c>
      <c r="C318" s="5" t="s">
        <v>219</v>
      </c>
      <c r="D318" s="5">
        <v>51324609</v>
      </c>
      <c r="E318" s="5">
        <v>51411454</v>
      </c>
      <c r="F318" s="5">
        <v>5836</v>
      </c>
      <c r="G318" s="6">
        <v>8.1684590422748844</v>
      </c>
      <c r="H318" s="7">
        <v>0.48884358800707789</v>
      </c>
      <c r="I318" s="8" t="s">
        <v>7891</v>
      </c>
    </row>
    <row r="319" spans="1:9" x14ac:dyDescent="0.2">
      <c r="A319" s="5" t="s">
        <v>1324</v>
      </c>
      <c r="B319" s="5" t="s">
        <v>1325</v>
      </c>
      <c r="C319" s="5" t="s">
        <v>43</v>
      </c>
      <c r="D319" s="5">
        <v>73823306</v>
      </c>
      <c r="E319" s="5">
        <v>73840798</v>
      </c>
      <c r="F319" s="5">
        <v>201294</v>
      </c>
      <c r="G319" s="6">
        <v>8.16485917855384</v>
      </c>
      <c r="H319" s="7">
        <v>0.99237235118500933</v>
      </c>
      <c r="I319" s="8" t="s">
        <v>7891</v>
      </c>
    </row>
    <row r="320" spans="1:9" x14ac:dyDescent="0.2">
      <c r="A320" s="5" t="s">
        <v>7856</v>
      </c>
      <c r="B320" s="5" t="s">
        <v>7857</v>
      </c>
      <c r="C320" s="5" t="s">
        <v>146</v>
      </c>
      <c r="D320" s="5">
        <v>56792372</v>
      </c>
      <c r="E320" s="5">
        <v>56923940</v>
      </c>
      <c r="F320" s="5">
        <v>4067</v>
      </c>
      <c r="G320" s="6">
        <v>8.1641621224246972</v>
      </c>
      <c r="H320" s="7">
        <v>0.60301254871801224</v>
      </c>
      <c r="I320" s="8" t="s">
        <v>7891</v>
      </c>
    </row>
    <row r="321" spans="1:9" x14ac:dyDescent="0.2">
      <c r="A321" s="5" t="s">
        <v>1851</v>
      </c>
      <c r="B321" s="5" t="s">
        <v>1852</v>
      </c>
      <c r="C321" s="5" t="s">
        <v>146</v>
      </c>
      <c r="D321" s="5">
        <v>26240414</v>
      </c>
      <c r="E321" s="5">
        <v>26363152</v>
      </c>
      <c r="F321" s="5">
        <v>665</v>
      </c>
      <c r="G321" s="6">
        <v>8.1553773585519718</v>
      </c>
      <c r="H321" s="7">
        <v>0.49498189623016736</v>
      </c>
      <c r="I321" s="8" t="s">
        <v>7891</v>
      </c>
    </row>
    <row r="322" spans="1:9" x14ac:dyDescent="0.2">
      <c r="A322" s="5" t="s">
        <v>2059</v>
      </c>
      <c r="B322" s="5" t="s">
        <v>2060</v>
      </c>
      <c r="C322" s="5" t="s">
        <v>74</v>
      </c>
      <c r="D322" s="5">
        <v>114803065</v>
      </c>
      <c r="E322" s="5">
        <v>114937688</v>
      </c>
      <c r="F322" s="5">
        <v>64420</v>
      </c>
      <c r="G322" s="6">
        <v>8.1428404050147165</v>
      </c>
      <c r="H322" s="7">
        <v>0.74510168832778667</v>
      </c>
      <c r="I322" s="8" t="s">
        <v>7891</v>
      </c>
    </row>
    <row r="323" spans="1:9" x14ac:dyDescent="0.2">
      <c r="A323" s="5" t="s">
        <v>2311</v>
      </c>
      <c r="B323" s="5" t="s">
        <v>2312</v>
      </c>
      <c r="C323" s="5" t="s">
        <v>21</v>
      </c>
      <c r="D323" s="5">
        <v>17095936</v>
      </c>
      <c r="E323" s="5">
        <v>17099334</v>
      </c>
      <c r="F323" s="5">
        <v>6207</v>
      </c>
      <c r="G323" s="6">
        <v>8.1268763642729436</v>
      </c>
      <c r="H323" s="7">
        <v>1.4048700478179461</v>
      </c>
      <c r="I323" s="8" t="s">
        <v>7891</v>
      </c>
    </row>
    <row r="324" spans="1:9" x14ac:dyDescent="0.2">
      <c r="A324" s="5" t="s">
        <v>2001</v>
      </c>
      <c r="B324" s="5" t="s">
        <v>2002</v>
      </c>
      <c r="C324" s="5" t="s">
        <v>16</v>
      </c>
      <c r="D324" s="5">
        <v>27778950</v>
      </c>
      <c r="E324" s="5">
        <v>27884183</v>
      </c>
      <c r="F324" s="5">
        <v>8887</v>
      </c>
      <c r="G324" s="6">
        <v>8.1246309425880465</v>
      </c>
      <c r="H324" s="7">
        <v>0.40786520964799816</v>
      </c>
      <c r="I324" s="8" t="s">
        <v>7891</v>
      </c>
    </row>
    <row r="325" spans="1:9" x14ac:dyDescent="0.2">
      <c r="A325" s="5" t="s">
        <v>114</v>
      </c>
      <c r="B325" s="5" t="s">
        <v>115</v>
      </c>
      <c r="C325" s="5" t="s">
        <v>16</v>
      </c>
      <c r="D325" s="5">
        <v>112063023</v>
      </c>
      <c r="E325" s="5">
        <v>112121072</v>
      </c>
      <c r="F325" s="5">
        <v>3475</v>
      </c>
      <c r="G325" s="6">
        <v>8.1034272823391831</v>
      </c>
      <c r="H325" s="7">
        <v>0.63104667607646914</v>
      </c>
      <c r="I325" s="8" t="s">
        <v>7891</v>
      </c>
    </row>
    <row r="326" spans="1:9" x14ac:dyDescent="0.2">
      <c r="A326" s="5" t="s">
        <v>5352</v>
      </c>
      <c r="B326" s="5" t="s">
        <v>5353</v>
      </c>
      <c r="C326" s="5" t="s">
        <v>277</v>
      </c>
      <c r="D326" s="5">
        <v>73852355</v>
      </c>
      <c r="E326" s="5">
        <v>73926475</v>
      </c>
      <c r="F326" s="5">
        <v>27020</v>
      </c>
      <c r="G326" s="6">
        <v>8.1000835961628734</v>
      </c>
      <c r="H326" s="7">
        <v>0.54745273259814542</v>
      </c>
      <c r="I326" s="8" t="s">
        <v>7891</v>
      </c>
    </row>
    <row r="327" spans="1:9" x14ac:dyDescent="0.2">
      <c r="A327" s="5" t="s">
        <v>7260</v>
      </c>
      <c r="B327" s="5" t="s">
        <v>7261</v>
      </c>
      <c r="C327" s="5" t="s">
        <v>30</v>
      </c>
      <c r="D327" s="5">
        <v>57106212</v>
      </c>
      <c r="E327" s="5">
        <v>57125412</v>
      </c>
      <c r="F327" s="5">
        <v>4666</v>
      </c>
      <c r="G327" s="6">
        <v>8.0997230944765768</v>
      </c>
      <c r="H327" s="7">
        <v>1.0954913298664124</v>
      </c>
      <c r="I327" s="8" t="s">
        <v>7891</v>
      </c>
    </row>
    <row r="328" spans="1:9" x14ac:dyDescent="0.2">
      <c r="A328" s="5" t="s">
        <v>4954</v>
      </c>
      <c r="B328" s="5" t="s">
        <v>4955</v>
      </c>
      <c r="C328" s="5" t="s">
        <v>74</v>
      </c>
      <c r="D328" s="5">
        <v>136215069</v>
      </c>
      <c r="E328" s="5">
        <v>136218281</v>
      </c>
      <c r="F328" s="5">
        <v>6130</v>
      </c>
      <c r="G328" s="6">
        <v>8.0948268637895104</v>
      </c>
      <c r="H328" s="7">
        <v>1.2565987462086599</v>
      </c>
      <c r="I328" s="8" t="s">
        <v>7891</v>
      </c>
    </row>
    <row r="329" spans="1:9" x14ac:dyDescent="0.2">
      <c r="A329" s="5" t="s">
        <v>2933</v>
      </c>
      <c r="B329" s="5" t="s">
        <v>2934</v>
      </c>
      <c r="C329" s="5" t="s">
        <v>5</v>
      </c>
      <c r="D329" s="5">
        <v>35806813</v>
      </c>
      <c r="E329" s="5">
        <v>35870022</v>
      </c>
      <c r="F329" s="5">
        <v>6185</v>
      </c>
      <c r="G329" s="6">
        <v>8.0882139128998674</v>
      </c>
      <c r="H329" s="7">
        <v>0.55148049221519291</v>
      </c>
      <c r="I329" s="8" t="s">
        <v>7891</v>
      </c>
    </row>
    <row r="330" spans="1:9" x14ac:dyDescent="0.2">
      <c r="A330" s="5" t="s">
        <v>3835</v>
      </c>
      <c r="B330" s="5" t="s">
        <v>3836</v>
      </c>
      <c r="C330" s="5" t="s">
        <v>16</v>
      </c>
      <c r="D330" s="5">
        <v>140152840</v>
      </c>
      <c r="E330" s="5">
        <v>140179369</v>
      </c>
      <c r="F330" s="5">
        <v>23608</v>
      </c>
      <c r="G330" s="6">
        <v>8.0877206558449259</v>
      </c>
      <c r="H330" s="7">
        <v>0.73862147148382362</v>
      </c>
      <c r="I330" s="8" t="s">
        <v>7891</v>
      </c>
    </row>
    <row r="331" spans="1:9" x14ac:dyDescent="0.2">
      <c r="A331" s="1" t="s">
        <v>5226</v>
      </c>
      <c r="B331" s="1" t="s">
        <v>5227</v>
      </c>
      <c r="C331" s="1" t="s">
        <v>21</v>
      </c>
      <c r="D331" s="1">
        <v>124609742</v>
      </c>
      <c r="E331" s="1">
        <v>124617106</v>
      </c>
      <c r="F331" s="1">
        <v>4900</v>
      </c>
      <c r="G331" s="2">
        <v>8.0868163208799935</v>
      </c>
      <c r="H331" s="4">
        <v>0.70861964009666834</v>
      </c>
      <c r="I331" s="3" t="s">
        <v>7889</v>
      </c>
    </row>
    <row r="332" spans="1:9" x14ac:dyDescent="0.2">
      <c r="A332" s="5" t="s">
        <v>4065</v>
      </c>
      <c r="B332" s="5" t="s">
        <v>4066</v>
      </c>
      <c r="C332" s="5" t="s">
        <v>87</v>
      </c>
      <c r="D332" s="5">
        <v>46700055</v>
      </c>
      <c r="E332" s="5">
        <v>46786006</v>
      </c>
      <c r="F332" s="5">
        <v>3936</v>
      </c>
      <c r="G332" s="6">
        <v>8.0846852638529949</v>
      </c>
      <c r="H332" s="7">
        <v>1.4951094542912462</v>
      </c>
      <c r="I332" s="8" t="s">
        <v>7891</v>
      </c>
    </row>
    <row r="333" spans="1:9" x14ac:dyDescent="0.2">
      <c r="A333" s="5" t="s">
        <v>6148</v>
      </c>
      <c r="B333" s="5" t="s">
        <v>6149</v>
      </c>
      <c r="C333" s="5" t="s">
        <v>21</v>
      </c>
      <c r="D333" s="5">
        <v>61727190</v>
      </c>
      <c r="E333" s="5">
        <v>61735132</v>
      </c>
      <c r="F333" s="5">
        <v>2495</v>
      </c>
      <c r="G333" s="6">
        <v>8.0840300932388196</v>
      </c>
      <c r="H333" s="7">
        <v>0.73642456243095034</v>
      </c>
      <c r="I333" s="8" t="s">
        <v>7891</v>
      </c>
    </row>
    <row r="334" spans="1:9" x14ac:dyDescent="0.2">
      <c r="A334" s="5" t="s">
        <v>3311</v>
      </c>
      <c r="B334" s="5" t="s">
        <v>3312</v>
      </c>
      <c r="C334" s="5" t="s">
        <v>43</v>
      </c>
      <c r="D334" s="5">
        <v>37004118</v>
      </c>
      <c r="E334" s="5">
        <v>37010096</v>
      </c>
      <c r="F334" s="5">
        <v>9349</v>
      </c>
      <c r="G334" s="6">
        <v>8.0834598397839521</v>
      </c>
      <c r="H334" s="7">
        <v>1.3655995359525721</v>
      </c>
      <c r="I334" s="8" t="s">
        <v>7891</v>
      </c>
    </row>
    <row r="335" spans="1:9" x14ac:dyDescent="0.2">
      <c r="A335" s="5" t="s">
        <v>4596</v>
      </c>
      <c r="B335" s="5" t="s">
        <v>4597</v>
      </c>
      <c r="C335" s="5" t="s">
        <v>8</v>
      </c>
      <c r="D335" s="5">
        <v>10458649</v>
      </c>
      <c r="E335" s="5">
        <v>10480201</v>
      </c>
      <c r="F335" s="5">
        <v>5226</v>
      </c>
      <c r="G335" s="6">
        <v>8.082114994325778</v>
      </c>
      <c r="H335" s="7">
        <v>0.56279477298795866</v>
      </c>
      <c r="I335" s="8" t="s">
        <v>7891</v>
      </c>
    </row>
    <row r="336" spans="1:9" x14ac:dyDescent="0.2">
      <c r="A336" s="5" t="s">
        <v>7002</v>
      </c>
      <c r="B336" s="5" t="s">
        <v>7003</v>
      </c>
      <c r="C336" s="5" t="s">
        <v>38</v>
      </c>
      <c r="D336" s="5">
        <v>93591881</v>
      </c>
      <c r="E336" s="5">
        <v>93692910</v>
      </c>
      <c r="F336" s="5">
        <v>5627</v>
      </c>
      <c r="G336" s="6">
        <v>8.0761430402324592</v>
      </c>
      <c r="H336" s="7">
        <v>1.076039578348654</v>
      </c>
      <c r="I336" s="8" t="s">
        <v>7891</v>
      </c>
    </row>
    <row r="337" spans="1:9" x14ac:dyDescent="0.2">
      <c r="A337" s="5" t="s">
        <v>6336</v>
      </c>
      <c r="B337" s="5" t="s">
        <v>6337</v>
      </c>
      <c r="C337" s="5" t="s">
        <v>43</v>
      </c>
      <c r="D337" s="5">
        <v>7833663</v>
      </c>
      <c r="E337" s="5">
        <v>7835441</v>
      </c>
      <c r="F337" s="5">
        <v>58485</v>
      </c>
      <c r="G337" s="6">
        <v>8.0703810349689213</v>
      </c>
      <c r="H337" s="7">
        <v>0.57211784566095847</v>
      </c>
      <c r="I337" s="8" t="s">
        <v>7891</v>
      </c>
    </row>
    <row r="338" spans="1:9" x14ac:dyDescent="0.2">
      <c r="A338" s="5" t="s">
        <v>688</v>
      </c>
      <c r="B338" s="5" t="s">
        <v>689</v>
      </c>
      <c r="C338" s="5" t="s">
        <v>262</v>
      </c>
      <c r="D338" s="5">
        <v>18526867</v>
      </c>
      <c r="E338" s="5">
        <v>18691812</v>
      </c>
      <c r="F338" s="5">
        <v>6093</v>
      </c>
      <c r="G338" s="6">
        <v>8.0679747811382345</v>
      </c>
      <c r="H338" s="7">
        <v>0.51261277341955658</v>
      </c>
      <c r="I338" s="8" t="s">
        <v>7891</v>
      </c>
    </row>
    <row r="339" spans="1:9" x14ac:dyDescent="0.2">
      <c r="A339" s="5" t="s">
        <v>151</v>
      </c>
      <c r="B339" s="5" t="s">
        <v>152</v>
      </c>
      <c r="C339" s="5" t="s">
        <v>146</v>
      </c>
      <c r="D339" s="5">
        <v>56979854</v>
      </c>
      <c r="E339" s="5">
        <v>56987069</v>
      </c>
      <c r="F339" s="5">
        <v>6224</v>
      </c>
      <c r="G339" s="6">
        <v>8.0674692937061767</v>
      </c>
      <c r="H339" s="7">
        <v>1.1670820803497184</v>
      </c>
      <c r="I339" s="8" t="s">
        <v>7891</v>
      </c>
    </row>
    <row r="340" spans="1:9" x14ac:dyDescent="0.2">
      <c r="A340" s="5" t="s">
        <v>4001</v>
      </c>
      <c r="B340" s="5" t="s">
        <v>4002</v>
      </c>
      <c r="C340" s="5" t="s">
        <v>30</v>
      </c>
      <c r="D340" s="5">
        <v>54673977</v>
      </c>
      <c r="E340" s="5">
        <v>54680872</v>
      </c>
      <c r="F340" s="5">
        <v>3178</v>
      </c>
      <c r="G340" s="6">
        <v>8.0560495744955567</v>
      </c>
      <c r="H340" s="7">
        <v>1.1563085554912631</v>
      </c>
      <c r="I340" s="8" t="s">
        <v>7891</v>
      </c>
    </row>
    <row r="341" spans="1:9" x14ac:dyDescent="0.2">
      <c r="A341" s="5" t="s">
        <v>5096</v>
      </c>
      <c r="B341" s="5" t="s">
        <v>5097</v>
      </c>
      <c r="C341" s="5" t="s">
        <v>24</v>
      </c>
      <c r="D341" s="5">
        <v>129786076</v>
      </c>
      <c r="E341" s="5">
        <v>130014764</v>
      </c>
      <c r="F341" s="5">
        <v>132320</v>
      </c>
      <c r="G341" s="6">
        <v>8.0533092924784651</v>
      </c>
      <c r="H341" s="7">
        <v>0.68619005357134677</v>
      </c>
      <c r="I341" s="8" t="s">
        <v>7891</v>
      </c>
    </row>
    <row r="342" spans="1:9" x14ac:dyDescent="0.2">
      <c r="A342" s="5" t="s">
        <v>6022</v>
      </c>
      <c r="B342" s="5" t="s">
        <v>6023</v>
      </c>
      <c r="C342" s="5" t="s">
        <v>27</v>
      </c>
      <c r="D342" s="5">
        <v>102631268</v>
      </c>
      <c r="E342" s="5">
        <v>102633005</v>
      </c>
      <c r="F342" s="5">
        <v>27018</v>
      </c>
      <c r="G342" s="6">
        <v>8.0395386816727701</v>
      </c>
      <c r="H342" s="7">
        <v>0.80201434596624366</v>
      </c>
      <c r="I342" s="8" t="s">
        <v>7891</v>
      </c>
    </row>
    <row r="343" spans="1:9" x14ac:dyDescent="0.2">
      <c r="A343" s="5" t="s">
        <v>6494</v>
      </c>
      <c r="B343" s="5" t="s">
        <v>6495</v>
      </c>
      <c r="C343" s="5" t="s">
        <v>43</v>
      </c>
      <c r="D343" s="5">
        <v>72666717</v>
      </c>
      <c r="E343" s="5">
        <v>72743474</v>
      </c>
      <c r="F343" s="5">
        <v>326624</v>
      </c>
      <c r="G343" s="6">
        <v>8.0389627319754684</v>
      </c>
      <c r="H343" s="7">
        <v>0.72269245906330237</v>
      </c>
      <c r="I343" s="8" t="s">
        <v>7891</v>
      </c>
    </row>
    <row r="344" spans="1:9" x14ac:dyDescent="0.2">
      <c r="A344" s="5" t="s">
        <v>2351</v>
      </c>
      <c r="B344" s="5" t="s">
        <v>2352</v>
      </c>
      <c r="C344" s="5" t="s">
        <v>30</v>
      </c>
      <c r="D344" s="5">
        <v>110872630</v>
      </c>
      <c r="E344" s="5">
        <v>110888227</v>
      </c>
      <c r="F344" s="5">
        <v>10094</v>
      </c>
      <c r="G344" s="6">
        <v>8.0361121695436779</v>
      </c>
      <c r="H344" s="7">
        <v>0.64263622427548162</v>
      </c>
      <c r="I344" s="8" t="s">
        <v>7891</v>
      </c>
    </row>
    <row r="345" spans="1:9" x14ac:dyDescent="0.2">
      <c r="A345" s="5" t="s">
        <v>3661</v>
      </c>
      <c r="B345" s="5" t="s">
        <v>3662</v>
      </c>
      <c r="C345" s="5" t="s">
        <v>5</v>
      </c>
      <c r="D345" s="5">
        <v>34291531</v>
      </c>
      <c r="E345" s="5">
        <v>34330234</v>
      </c>
      <c r="F345" s="5">
        <v>9584</v>
      </c>
      <c r="G345" s="6">
        <v>8.0332837706539539</v>
      </c>
      <c r="H345" s="7">
        <v>0.65219242062090488</v>
      </c>
      <c r="I345" s="8" t="s">
        <v>7891</v>
      </c>
    </row>
    <row r="346" spans="1:9" x14ac:dyDescent="0.2">
      <c r="A346" s="5" t="s">
        <v>2653</v>
      </c>
      <c r="B346" s="5" t="s">
        <v>2654</v>
      </c>
      <c r="C346" s="5" t="s">
        <v>33</v>
      </c>
      <c r="D346" s="5">
        <v>114647537</v>
      </c>
      <c r="E346" s="5">
        <v>114720173</v>
      </c>
      <c r="F346" s="5">
        <v>10096</v>
      </c>
      <c r="G346" s="6">
        <v>8.0326822338071064</v>
      </c>
      <c r="H346" s="7">
        <v>0.73538755972809355</v>
      </c>
      <c r="I346" s="8" t="s">
        <v>7891</v>
      </c>
    </row>
    <row r="347" spans="1:9" x14ac:dyDescent="0.2">
      <c r="A347" s="5" t="s">
        <v>3895</v>
      </c>
      <c r="B347" s="5" t="s">
        <v>3896</v>
      </c>
      <c r="C347" s="5" t="s">
        <v>33</v>
      </c>
      <c r="D347" s="5">
        <v>11319887</v>
      </c>
      <c r="E347" s="5">
        <v>11488456</v>
      </c>
      <c r="F347" s="5">
        <v>9475</v>
      </c>
      <c r="G347" s="6">
        <v>8.0315861497234433</v>
      </c>
      <c r="H347" s="7">
        <v>0.67822169768572027</v>
      </c>
      <c r="I347" s="8" t="s">
        <v>7891</v>
      </c>
    </row>
    <row r="348" spans="1:9" x14ac:dyDescent="0.2">
      <c r="A348" s="5" t="s">
        <v>4489</v>
      </c>
      <c r="B348" s="5" t="s">
        <v>4490</v>
      </c>
      <c r="C348" s="5" t="s">
        <v>54</v>
      </c>
      <c r="D348" s="5">
        <v>87417601</v>
      </c>
      <c r="E348" s="5">
        <v>87438385</v>
      </c>
      <c r="F348" s="5">
        <v>81631</v>
      </c>
      <c r="G348" s="6">
        <v>8.0305525030164677</v>
      </c>
      <c r="H348" s="7">
        <v>0.48638752265106461</v>
      </c>
      <c r="I348" s="8" t="s">
        <v>7891</v>
      </c>
    </row>
    <row r="349" spans="1:9" x14ac:dyDescent="0.2">
      <c r="A349" s="5" t="s">
        <v>3199</v>
      </c>
      <c r="B349" s="5" t="s">
        <v>3200</v>
      </c>
      <c r="C349" s="5" t="s">
        <v>24</v>
      </c>
      <c r="D349" s="5">
        <v>110631145</v>
      </c>
      <c r="E349" s="5">
        <v>110651233</v>
      </c>
      <c r="F349" s="5">
        <v>81579</v>
      </c>
      <c r="G349" s="6">
        <v>8.0295095048463203</v>
      </c>
      <c r="H349" s="7">
        <v>0.52341950924692104</v>
      </c>
      <c r="I349" s="8" t="s">
        <v>7891</v>
      </c>
    </row>
    <row r="350" spans="1:9" x14ac:dyDescent="0.2">
      <c r="A350" s="1" t="s">
        <v>7376</v>
      </c>
      <c r="B350" s="1" t="s">
        <v>7377</v>
      </c>
      <c r="C350" s="1" t="s">
        <v>11</v>
      </c>
      <c r="D350" s="1">
        <v>27106073</v>
      </c>
      <c r="E350" s="1">
        <v>27114619</v>
      </c>
      <c r="F350" s="1">
        <v>85236</v>
      </c>
      <c r="G350" s="2">
        <v>8.0221066692125689</v>
      </c>
      <c r="H350" s="4">
        <v>0.64175274586940578</v>
      </c>
      <c r="I350" s="3" t="s">
        <v>7889</v>
      </c>
    </row>
    <row r="351" spans="1:9" x14ac:dyDescent="0.2">
      <c r="A351" s="5" t="s">
        <v>3153</v>
      </c>
      <c r="B351" s="5" t="s">
        <v>3154</v>
      </c>
      <c r="C351" s="5" t="s">
        <v>8</v>
      </c>
      <c r="D351" s="5">
        <v>51701943</v>
      </c>
      <c r="E351" s="5">
        <v>51739127</v>
      </c>
      <c r="F351" s="5">
        <v>26994</v>
      </c>
      <c r="G351" s="6">
        <v>8.0181945440287787</v>
      </c>
      <c r="H351" s="7">
        <v>0.89210062695697268</v>
      </c>
      <c r="I351" s="8" t="s">
        <v>7891</v>
      </c>
    </row>
    <row r="352" spans="1:9" x14ac:dyDescent="0.2">
      <c r="A352" s="5" t="s">
        <v>3309</v>
      </c>
      <c r="B352" s="5" t="s">
        <v>3310</v>
      </c>
      <c r="C352" s="5" t="s">
        <v>27</v>
      </c>
      <c r="D352" s="5">
        <v>122734412</v>
      </c>
      <c r="E352" s="5">
        <v>122866906</v>
      </c>
      <c r="F352" s="5">
        <v>57187</v>
      </c>
      <c r="G352" s="6">
        <v>8.018036818859386</v>
      </c>
      <c r="H352" s="7">
        <v>0.35444834898210748</v>
      </c>
      <c r="I352" s="8" t="s">
        <v>7891</v>
      </c>
    </row>
    <row r="353" spans="1:9" x14ac:dyDescent="0.2">
      <c r="A353" s="5" t="s">
        <v>2359</v>
      </c>
      <c r="B353" s="5" t="s">
        <v>2360</v>
      </c>
      <c r="C353" s="5" t="s">
        <v>30</v>
      </c>
      <c r="D353" s="5">
        <v>123745528</v>
      </c>
      <c r="E353" s="5">
        <v>123756881</v>
      </c>
      <c r="F353" s="5">
        <v>8099</v>
      </c>
      <c r="G353" s="6">
        <v>8.0110470481349942</v>
      </c>
      <c r="H353" s="7">
        <v>0.58777064468328233</v>
      </c>
      <c r="I353" s="8" t="s">
        <v>7891</v>
      </c>
    </row>
    <row r="354" spans="1:9" x14ac:dyDescent="0.2">
      <c r="A354" s="5" t="s">
        <v>7394</v>
      </c>
      <c r="B354" s="5" t="s">
        <v>7395</v>
      </c>
      <c r="C354" s="5" t="s">
        <v>27</v>
      </c>
      <c r="D354" s="5">
        <v>71475529</v>
      </c>
      <c r="E354" s="5">
        <v>71497150</v>
      </c>
      <c r="F354" s="5">
        <v>6191</v>
      </c>
      <c r="G354" s="6">
        <v>8.0102239592662645</v>
      </c>
      <c r="H354" s="7">
        <v>1.2706514822395376</v>
      </c>
      <c r="I354" s="8" t="s">
        <v>7891</v>
      </c>
    </row>
    <row r="355" spans="1:9" x14ac:dyDescent="0.2">
      <c r="A355" s="5" t="s">
        <v>1396</v>
      </c>
      <c r="B355" s="5" t="s">
        <v>1397</v>
      </c>
      <c r="C355" s="5" t="s">
        <v>61</v>
      </c>
      <c r="D355" s="5">
        <v>1086594</v>
      </c>
      <c r="E355" s="5">
        <v>1095598</v>
      </c>
      <c r="F355" s="5">
        <v>5434</v>
      </c>
      <c r="G355" s="6">
        <v>8.0101371592604647</v>
      </c>
      <c r="H355" s="7">
        <v>0.5715262084863727</v>
      </c>
      <c r="I355" s="8" t="s">
        <v>7891</v>
      </c>
    </row>
    <row r="356" spans="1:9" x14ac:dyDescent="0.2">
      <c r="A356" s="5" t="s">
        <v>2923</v>
      </c>
      <c r="B356" s="5" t="s">
        <v>2924</v>
      </c>
      <c r="C356" s="5" t="s">
        <v>11</v>
      </c>
      <c r="D356" s="5">
        <v>146864829</v>
      </c>
      <c r="E356" s="5">
        <v>146876101</v>
      </c>
      <c r="F356" s="5">
        <v>10981</v>
      </c>
      <c r="G356" s="6">
        <v>8.0048538864280943</v>
      </c>
      <c r="H356" s="7">
        <v>0.45402324897402052</v>
      </c>
      <c r="I356" s="8" t="s">
        <v>7891</v>
      </c>
    </row>
    <row r="357" spans="1:9" x14ac:dyDescent="0.2">
      <c r="A357" s="5" t="s">
        <v>1018</v>
      </c>
      <c r="B357" s="5" t="s">
        <v>1019</v>
      </c>
      <c r="C357" s="5" t="s">
        <v>8</v>
      </c>
      <c r="D357" s="5">
        <v>198607801</v>
      </c>
      <c r="E357" s="5">
        <v>198726545</v>
      </c>
      <c r="F357" s="5">
        <v>5788</v>
      </c>
      <c r="G357" s="6">
        <v>8.0019710312908092</v>
      </c>
      <c r="H357" s="7">
        <v>2.045165626774331</v>
      </c>
      <c r="I357" s="8" t="s">
        <v>7891</v>
      </c>
    </row>
    <row r="358" spans="1:9" x14ac:dyDescent="0.2">
      <c r="A358" s="5" t="s">
        <v>1697</v>
      </c>
      <c r="B358" s="5" t="s">
        <v>1698</v>
      </c>
      <c r="C358" s="5" t="s">
        <v>87</v>
      </c>
      <c r="D358" s="5">
        <v>99102455</v>
      </c>
      <c r="E358" s="5">
        <v>99230194</v>
      </c>
      <c r="F358" s="5">
        <v>8428</v>
      </c>
      <c r="G358" s="6">
        <v>7.998886846109726</v>
      </c>
      <c r="H358" s="7">
        <v>0.79600334482093948</v>
      </c>
      <c r="I358" s="8" t="s">
        <v>7891</v>
      </c>
    </row>
    <row r="359" spans="1:9" x14ac:dyDescent="0.2">
      <c r="A359" s="5" t="s">
        <v>1663</v>
      </c>
      <c r="B359" s="5" t="s">
        <v>1664</v>
      </c>
      <c r="C359" s="5" t="s">
        <v>27</v>
      </c>
      <c r="D359" s="5">
        <v>77320685</v>
      </c>
      <c r="E359" s="5">
        <v>77384793</v>
      </c>
      <c r="F359" s="5">
        <v>5230</v>
      </c>
      <c r="G359" s="6">
        <v>7.998838606524818</v>
      </c>
      <c r="H359" s="7">
        <v>0.52575391542914451</v>
      </c>
      <c r="I359" s="8" t="s">
        <v>7891</v>
      </c>
    </row>
    <row r="360" spans="1:9" x14ac:dyDescent="0.2">
      <c r="A360" s="5" t="s">
        <v>4726</v>
      </c>
      <c r="B360" s="5" t="s">
        <v>4727</v>
      </c>
      <c r="C360" s="5" t="s">
        <v>33</v>
      </c>
      <c r="D360" s="5">
        <v>66660584</v>
      </c>
      <c r="E360" s="5">
        <v>66801001</v>
      </c>
      <c r="F360" s="5">
        <v>4211</v>
      </c>
      <c r="G360" s="6">
        <v>7.9988009770799113</v>
      </c>
      <c r="H360" s="7">
        <v>0.69399172061731507</v>
      </c>
      <c r="I360" s="8" t="s">
        <v>7891</v>
      </c>
    </row>
    <row r="361" spans="1:9" x14ac:dyDescent="0.2">
      <c r="A361" s="5" t="s">
        <v>6000</v>
      </c>
      <c r="B361" s="5" t="s">
        <v>6001</v>
      </c>
      <c r="C361" s="5" t="s">
        <v>21</v>
      </c>
      <c r="D361" s="5">
        <v>6634000</v>
      </c>
      <c r="E361" s="5">
        <v>6640692</v>
      </c>
      <c r="F361" s="5">
        <v>1200</v>
      </c>
      <c r="G361" s="6">
        <v>7.9962848953511978</v>
      </c>
      <c r="H361" s="7">
        <v>0.8119544530690268</v>
      </c>
      <c r="I361" s="8" t="s">
        <v>7891</v>
      </c>
    </row>
    <row r="362" spans="1:9" x14ac:dyDescent="0.2">
      <c r="A362" s="5" t="s">
        <v>7208</v>
      </c>
      <c r="B362" s="5" t="s">
        <v>7209</v>
      </c>
      <c r="C362" s="5" t="s">
        <v>16</v>
      </c>
      <c r="D362" s="5">
        <v>10971578</v>
      </c>
      <c r="E362" s="5">
        <v>10979883</v>
      </c>
      <c r="F362" s="5">
        <v>4697</v>
      </c>
      <c r="G362" s="6">
        <v>7.9957290010789848</v>
      </c>
      <c r="H362" s="7">
        <v>0.67455514587313525</v>
      </c>
      <c r="I362" s="8" t="s">
        <v>7891</v>
      </c>
    </row>
    <row r="363" spans="1:9" x14ac:dyDescent="0.2">
      <c r="A363" s="5" t="s">
        <v>1935</v>
      </c>
      <c r="B363" s="5" t="s">
        <v>1936</v>
      </c>
      <c r="C363" s="5" t="s">
        <v>61</v>
      </c>
      <c r="D363" s="5">
        <v>42460833</v>
      </c>
      <c r="E363" s="5">
        <v>42463542</v>
      </c>
      <c r="F363" s="5">
        <v>10567</v>
      </c>
      <c r="G363" s="6">
        <v>7.9904554049343641</v>
      </c>
      <c r="H363" s="7">
        <v>0.60117444523989683</v>
      </c>
      <c r="I363" s="8" t="s">
        <v>7891</v>
      </c>
    </row>
    <row r="364" spans="1:9" x14ac:dyDescent="0.2">
      <c r="A364" s="5" t="s">
        <v>4047</v>
      </c>
      <c r="B364" s="5" t="s">
        <v>4048</v>
      </c>
      <c r="C364" s="5" t="s">
        <v>30</v>
      </c>
      <c r="D364" s="5">
        <v>108956358</v>
      </c>
      <c r="E364" s="5">
        <v>108963160</v>
      </c>
      <c r="F364" s="5">
        <v>23479</v>
      </c>
      <c r="G364" s="6">
        <v>7.9897272718446057</v>
      </c>
      <c r="H364" s="7">
        <v>0.44370412956966609</v>
      </c>
      <c r="I364" s="8" t="s">
        <v>7891</v>
      </c>
    </row>
    <row r="365" spans="1:9" x14ac:dyDescent="0.2">
      <c r="A365" s="5" t="s">
        <v>1745</v>
      </c>
      <c r="B365" s="5" t="s">
        <v>1746</v>
      </c>
      <c r="C365" s="5" t="s">
        <v>54</v>
      </c>
      <c r="D365" s="5">
        <v>84599200</v>
      </c>
      <c r="E365" s="5">
        <v>84651683</v>
      </c>
      <c r="F365" s="5">
        <v>23406</v>
      </c>
      <c r="G365" s="6">
        <v>7.9886342949353386</v>
      </c>
      <c r="H365" s="7">
        <v>0.54961079358196063</v>
      </c>
      <c r="I365" s="8" t="s">
        <v>7891</v>
      </c>
    </row>
    <row r="366" spans="1:9" x14ac:dyDescent="0.2">
      <c r="A366" s="5" t="s">
        <v>4021</v>
      </c>
      <c r="B366" s="5" t="s">
        <v>4022</v>
      </c>
      <c r="C366" s="5" t="s">
        <v>8</v>
      </c>
      <c r="D366" s="5">
        <v>182350839</v>
      </c>
      <c r="E366" s="5">
        <v>182361341</v>
      </c>
      <c r="F366" s="5">
        <v>2752</v>
      </c>
      <c r="G366" s="6">
        <v>7.979043154959764</v>
      </c>
      <c r="H366" s="7">
        <v>0.80649386805571055</v>
      </c>
      <c r="I366" s="8" t="s">
        <v>7891</v>
      </c>
    </row>
    <row r="367" spans="1:9" x14ac:dyDescent="0.2">
      <c r="A367" s="5" t="s">
        <v>3467</v>
      </c>
      <c r="B367" s="5" t="s">
        <v>3468</v>
      </c>
      <c r="C367" s="5" t="s">
        <v>255</v>
      </c>
      <c r="D367" s="5">
        <v>32340447</v>
      </c>
      <c r="E367" s="5">
        <v>32353590</v>
      </c>
      <c r="F367" s="5">
        <v>7533</v>
      </c>
      <c r="G367" s="6">
        <v>7.9780271189168745</v>
      </c>
      <c r="H367" s="7">
        <v>0.56238908299570411</v>
      </c>
      <c r="I367" s="8" t="s">
        <v>7891</v>
      </c>
    </row>
    <row r="368" spans="1:9" x14ac:dyDescent="0.2">
      <c r="A368" s="5" t="s">
        <v>3691</v>
      </c>
      <c r="B368" s="5" t="s">
        <v>3692</v>
      </c>
      <c r="C368" s="5" t="s">
        <v>43</v>
      </c>
      <c r="D368" s="5">
        <v>41150290</v>
      </c>
      <c r="E368" s="5">
        <v>41154976</v>
      </c>
      <c r="F368" s="5">
        <v>6155</v>
      </c>
      <c r="G368" s="6">
        <v>7.9718161114960635</v>
      </c>
      <c r="H368" s="7">
        <v>1.3559589914903529</v>
      </c>
      <c r="I368" s="8" t="s">
        <v>7891</v>
      </c>
    </row>
    <row r="369" spans="1:9" x14ac:dyDescent="0.2">
      <c r="A369" s="5" t="s">
        <v>6062</v>
      </c>
      <c r="B369" s="5" t="s">
        <v>6063</v>
      </c>
      <c r="C369" s="5" t="s">
        <v>277</v>
      </c>
      <c r="D369" s="5">
        <v>44038590</v>
      </c>
      <c r="E369" s="5">
        <v>44065477</v>
      </c>
      <c r="F369" s="5">
        <v>2923</v>
      </c>
      <c r="G369" s="6">
        <v>7.9539997012292609</v>
      </c>
      <c r="H369" s="7">
        <v>0.68718909503281456</v>
      </c>
      <c r="I369" s="8" t="s">
        <v>7891</v>
      </c>
    </row>
    <row r="370" spans="1:9" x14ac:dyDescent="0.2">
      <c r="A370" s="5" t="s">
        <v>7240</v>
      </c>
      <c r="B370" s="5" t="s">
        <v>7241</v>
      </c>
      <c r="C370" s="5" t="s">
        <v>16</v>
      </c>
      <c r="D370" s="5">
        <v>44836279</v>
      </c>
      <c r="E370" s="5">
        <v>44864163</v>
      </c>
      <c r="F370" s="5">
        <v>5478</v>
      </c>
      <c r="G370" s="6">
        <v>7.940133648623517</v>
      </c>
      <c r="H370" s="7">
        <v>0.53344119591558925</v>
      </c>
      <c r="I370" s="8" t="s">
        <v>7891</v>
      </c>
    </row>
    <row r="371" spans="1:9" x14ac:dyDescent="0.2">
      <c r="A371" s="5" t="s">
        <v>3273</v>
      </c>
      <c r="B371" s="5" t="s">
        <v>3274</v>
      </c>
      <c r="C371" s="5" t="s">
        <v>11</v>
      </c>
      <c r="D371" s="5">
        <v>18224099</v>
      </c>
      <c r="E371" s="5">
        <v>18265054</v>
      </c>
      <c r="F371" s="5">
        <v>7913</v>
      </c>
      <c r="G371" s="6">
        <v>7.9389634118836181</v>
      </c>
      <c r="H371" s="7">
        <v>0.51539442541255875</v>
      </c>
      <c r="I371" s="8" t="s">
        <v>7891</v>
      </c>
    </row>
    <row r="372" spans="1:9" x14ac:dyDescent="0.2">
      <c r="A372" s="5" t="s">
        <v>4325</v>
      </c>
      <c r="B372" s="5" t="s">
        <v>4326</v>
      </c>
      <c r="C372" s="5" t="s">
        <v>24</v>
      </c>
      <c r="D372" s="5">
        <v>77870856</v>
      </c>
      <c r="E372" s="5">
        <v>77961537</v>
      </c>
      <c r="F372" s="5">
        <v>55752</v>
      </c>
      <c r="G372" s="6">
        <v>7.9372062950609035</v>
      </c>
      <c r="H372" s="7">
        <v>0.49958400398696329</v>
      </c>
      <c r="I372" s="8" t="s">
        <v>7891</v>
      </c>
    </row>
    <row r="373" spans="1:9" x14ac:dyDescent="0.2">
      <c r="A373" s="5" t="s">
        <v>4756</v>
      </c>
      <c r="B373" s="5" t="s">
        <v>4757</v>
      </c>
      <c r="C373" s="5" t="s">
        <v>38</v>
      </c>
      <c r="D373" s="5">
        <v>12875984</v>
      </c>
      <c r="E373" s="5">
        <v>12883087</v>
      </c>
      <c r="F373" s="5">
        <v>6161</v>
      </c>
      <c r="G373" s="6">
        <v>7.9339009732548087</v>
      </c>
      <c r="H373" s="7">
        <v>1.3873470401118946</v>
      </c>
      <c r="I373" s="8" t="s">
        <v>7891</v>
      </c>
    </row>
    <row r="374" spans="1:9" x14ac:dyDescent="0.2">
      <c r="A374" s="5" t="s">
        <v>2713</v>
      </c>
      <c r="B374" s="5" t="s">
        <v>2714</v>
      </c>
      <c r="C374" s="5" t="s">
        <v>33</v>
      </c>
      <c r="D374" s="5">
        <v>106709759</v>
      </c>
      <c r="E374" s="5">
        <v>106810795</v>
      </c>
      <c r="F374" s="5">
        <v>80146</v>
      </c>
      <c r="G374" s="6">
        <v>7.9286924393313747</v>
      </c>
      <c r="H374" s="7">
        <v>0.56878951060119209</v>
      </c>
      <c r="I374" s="8" t="s">
        <v>7891</v>
      </c>
    </row>
    <row r="375" spans="1:9" x14ac:dyDescent="0.2">
      <c r="A375" s="5" t="s">
        <v>2329</v>
      </c>
      <c r="B375" s="5" t="s">
        <v>2330</v>
      </c>
      <c r="C375" s="5" t="s">
        <v>30</v>
      </c>
      <c r="D375" s="5">
        <v>109038885</v>
      </c>
      <c r="E375" s="5">
        <v>109125372</v>
      </c>
      <c r="F375" s="5">
        <v>23603</v>
      </c>
      <c r="G375" s="6">
        <v>7.9250489998142033</v>
      </c>
      <c r="H375" s="7">
        <v>0.67332557500157708</v>
      </c>
      <c r="I375" s="8" t="s">
        <v>7891</v>
      </c>
    </row>
    <row r="376" spans="1:9" x14ac:dyDescent="0.2">
      <c r="A376" s="5" t="s">
        <v>3627</v>
      </c>
      <c r="B376" s="5" t="s">
        <v>3628</v>
      </c>
      <c r="C376" s="5" t="s">
        <v>61</v>
      </c>
      <c r="D376" s="5">
        <v>39818993</v>
      </c>
      <c r="E376" s="5">
        <v>39833012</v>
      </c>
      <c r="F376" s="5">
        <v>9535</v>
      </c>
      <c r="G376" s="6">
        <v>7.9249763934149842</v>
      </c>
      <c r="H376" s="7">
        <v>0.80436490915892211</v>
      </c>
      <c r="I376" s="8" t="s">
        <v>7891</v>
      </c>
    </row>
    <row r="377" spans="1:9" x14ac:dyDescent="0.2">
      <c r="A377" s="5" t="s">
        <v>5958</v>
      </c>
      <c r="B377" s="5" t="s">
        <v>5959</v>
      </c>
      <c r="C377" s="5" t="s">
        <v>219</v>
      </c>
      <c r="D377" s="5">
        <v>91006932</v>
      </c>
      <c r="E377" s="5">
        <v>91282823</v>
      </c>
      <c r="F377" s="5">
        <v>145567</v>
      </c>
      <c r="G377" s="6">
        <v>7.9148220138167034</v>
      </c>
      <c r="H377" s="7">
        <v>1.0729245843330493</v>
      </c>
      <c r="I377" s="8" t="s">
        <v>7891</v>
      </c>
    </row>
    <row r="378" spans="1:9" x14ac:dyDescent="0.2">
      <c r="A378" s="5" t="s">
        <v>3827</v>
      </c>
      <c r="B378" s="5" t="s">
        <v>3828</v>
      </c>
      <c r="C378" s="5" t="s">
        <v>21</v>
      </c>
      <c r="D378" s="5">
        <v>63448918</v>
      </c>
      <c r="E378" s="5">
        <v>63527363</v>
      </c>
      <c r="F378" s="5">
        <v>10313</v>
      </c>
      <c r="G378" s="6">
        <v>7.9148009642016772</v>
      </c>
      <c r="H378" s="7">
        <v>0.44329507814654795</v>
      </c>
      <c r="I378" s="8" t="s">
        <v>7891</v>
      </c>
    </row>
    <row r="379" spans="1:9" x14ac:dyDescent="0.2">
      <c r="A379" s="5" t="s">
        <v>7196</v>
      </c>
      <c r="B379" s="5" t="s">
        <v>7197</v>
      </c>
      <c r="C379" s="5" t="s">
        <v>38</v>
      </c>
      <c r="D379" s="5">
        <v>40498783</v>
      </c>
      <c r="E379" s="5">
        <v>40503861</v>
      </c>
      <c r="F379" s="5">
        <v>9045</v>
      </c>
      <c r="G379" s="6">
        <v>7.9119632471784227</v>
      </c>
      <c r="H379" s="7">
        <v>1.2931701433891469</v>
      </c>
      <c r="I379" s="8" t="s">
        <v>7891</v>
      </c>
    </row>
    <row r="380" spans="1:9" x14ac:dyDescent="0.2">
      <c r="A380" s="5" t="s">
        <v>568</v>
      </c>
      <c r="B380" s="5" t="s">
        <v>569</v>
      </c>
      <c r="C380" s="5" t="s">
        <v>61</v>
      </c>
      <c r="D380" s="5">
        <v>49118585</v>
      </c>
      <c r="E380" s="5">
        <v>49122793</v>
      </c>
      <c r="F380" s="5">
        <v>6141</v>
      </c>
      <c r="G380" s="6">
        <v>7.9100706221447981</v>
      </c>
      <c r="H380" s="7">
        <v>1.4104899192070479</v>
      </c>
      <c r="I380" s="8" t="s">
        <v>7891</v>
      </c>
    </row>
    <row r="381" spans="1:9" x14ac:dyDescent="0.2">
      <c r="A381" s="5" t="s">
        <v>7644</v>
      </c>
      <c r="B381" s="5" t="s">
        <v>7645</v>
      </c>
      <c r="C381" s="5" t="s">
        <v>38</v>
      </c>
      <c r="D381" s="5">
        <v>15708743</v>
      </c>
      <c r="E381" s="5">
        <v>15901278</v>
      </c>
      <c r="F381" s="5">
        <v>23243</v>
      </c>
      <c r="G381" s="6">
        <v>7.9097845883417346</v>
      </c>
      <c r="H381" s="7">
        <v>1.1264926860512641</v>
      </c>
      <c r="I381" s="8" t="s">
        <v>7891</v>
      </c>
    </row>
    <row r="382" spans="1:9" x14ac:dyDescent="0.2">
      <c r="A382" s="5" t="s">
        <v>522</v>
      </c>
      <c r="B382" s="5" t="s">
        <v>523</v>
      </c>
      <c r="C382" s="5" t="s">
        <v>30</v>
      </c>
      <c r="D382" s="5">
        <v>80167343</v>
      </c>
      <c r="E382" s="5">
        <v>80329240</v>
      </c>
      <c r="F382" s="5">
        <v>4659</v>
      </c>
      <c r="G382" s="6">
        <v>7.9078519396536313</v>
      </c>
      <c r="H382" s="7">
        <v>0.35575742770482882</v>
      </c>
      <c r="I382" s="8" t="s">
        <v>7891</v>
      </c>
    </row>
    <row r="383" spans="1:9" x14ac:dyDescent="0.2">
      <c r="A383" s="5" t="s">
        <v>1631</v>
      </c>
      <c r="B383" s="5" t="s">
        <v>1632</v>
      </c>
      <c r="C383" s="5" t="s">
        <v>262</v>
      </c>
      <c r="D383" s="5">
        <v>9913999</v>
      </c>
      <c r="E383" s="5">
        <v>9960018</v>
      </c>
      <c r="F383" s="5">
        <v>9218</v>
      </c>
      <c r="G383" s="6">
        <v>7.902615763674123</v>
      </c>
      <c r="H383" s="7">
        <v>0.40249047248111386</v>
      </c>
      <c r="I383" s="8" t="s">
        <v>7891</v>
      </c>
    </row>
    <row r="384" spans="1:9" x14ac:dyDescent="0.2">
      <c r="A384" s="5" t="s">
        <v>6002</v>
      </c>
      <c r="B384" s="5" t="s">
        <v>6003</v>
      </c>
      <c r="C384" s="5" t="s">
        <v>21</v>
      </c>
      <c r="D384" s="5">
        <v>8703958</v>
      </c>
      <c r="E384" s="5">
        <v>8736306</v>
      </c>
      <c r="F384" s="5">
        <v>6157</v>
      </c>
      <c r="G384" s="6">
        <v>7.9019280875592539</v>
      </c>
      <c r="H384" s="7">
        <v>1.240543387290074</v>
      </c>
      <c r="I384" s="8" t="s">
        <v>7891</v>
      </c>
    </row>
    <row r="385" spans="1:9" x14ac:dyDescent="0.2">
      <c r="A385" s="5" t="s">
        <v>4612</v>
      </c>
      <c r="B385" s="5" t="s">
        <v>4613</v>
      </c>
      <c r="C385" s="5" t="s">
        <v>8</v>
      </c>
      <c r="D385" s="5">
        <v>45240923</v>
      </c>
      <c r="E385" s="5">
        <v>45244451</v>
      </c>
      <c r="F385" s="5">
        <v>6202</v>
      </c>
      <c r="G385" s="6">
        <v>7.900915560660434</v>
      </c>
      <c r="H385" s="7">
        <v>1.3697585748205428</v>
      </c>
      <c r="I385" s="8" t="s">
        <v>7891</v>
      </c>
    </row>
    <row r="386" spans="1:9" x14ac:dyDescent="0.2">
      <c r="A386" s="5" t="s">
        <v>2803</v>
      </c>
      <c r="B386" s="5" t="s">
        <v>2804</v>
      </c>
      <c r="C386" s="5" t="s">
        <v>8</v>
      </c>
      <c r="D386" s="5">
        <v>185265520</v>
      </c>
      <c r="E386" s="5">
        <v>185286461</v>
      </c>
      <c r="F386" s="5">
        <v>10625</v>
      </c>
      <c r="G386" s="6">
        <v>7.8873174344281738</v>
      </c>
      <c r="H386" s="7">
        <v>0.83040598269127464</v>
      </c>
      <c r="I386" s="8" t="s">
        <v>7891</v>
      </c>
    </row>
    <row r="387" spans="1:9" x14ac:dyDescent="0.2">
      <c r="A387" s="5" t="s">
        <v>5820</v>
      </c>
      <c r="B387" s="5" t="s">
        <v>5821</v>
      </c>
      <c r="C387" s="5" t="s">
        <v>234</v>
      </c>
      <c r="D387" s="5">
        <v>60047618</v>
      </c>
      <c r="E387" s="5">
        <v>60140216</v>
      </c>
      <c r="F387" s="5">
        <v>79993</v>
      </c>
      <c r="G387" s="6">
        <v>7.8861412404675963</v>
      </c>
      <c r="H387" s="7">
        <v>0.79913134174509715</v>
      </c>
      <c r="I387" s="8" t="s">
        <v>7891</v>
      </c>
    </row>
    <row r="388" spans="1:9" x14ac:dyDescent="0.2">
      <c r="A388" s="5" t="s">
        <v>217</v>
      </c>
      <c r="B388" s="5" t="s">
        <v>218</v>
      </c>
      <c r="C388" s="5" t="s">
        <v>219</v>
      </c>
      <c r="D388" s="5">
        <v>50885219</v>
      </c>
      <c r="E388" s="5">
        <v>51027844</v>
      </c>
      <c r="F388" s="5">
        <v>11183</v>
      </c>
      <c r="G388" s="6">
        <v>7.8782458953405836</v>
      </c>
      <c r="H388" s="7">
        <v>0.47038752451341309</v>
      </c>
      <c r="I388" s="8" t="s">
        <v>7891</v>
      </c>
    </row>
    <row r="389" spans="1:9" x14ac:dyDescent="0.2">
      <c r="A389" s="5" t="s">
        <v>7842</v>
      </c>
      <c r="B389" s="5" t="s">
        <v>7843</v>
      </c>
      <c r="C389" s="5" t="s">
        <v>146</v>
      </c>
      <c r="D389" s="5">
        <v>67833919</v>
      </c>
      <c r="E389" s="5">
        <v>67838633</v>
      </c>
      <c r="F389" s="5">
        <v>641638</v>
      </c>
      <c r="G389" s="6">
        <v>7.8758054185440018</v>
      </c>
      <c r="H389" s="7">
        <v>0.85570487979555032</v>
      </c>
      <c r="I389" s="8" t="s">
        <v>7891</v>
      </c>
    </row>
    <row r="390" spans="1:9" x14ac:dyDescent="0.2">
      <c r="A390" s="5" t="s">
        <v>6348</v>
      </c>
      <c r="B390" s="5" t="s">
        <v>6349</v>
      </c>
      <c r="C390" s="5" t="s">
        <v>234</v>
      </c>
      <c r="D390" s="5">
        <v>154198051</v>
      </c>
      <c r="E390" s="5">
        <v>154238812</v>
      </c>
      <c r="F390" s="5">
        <v>10826</v>
      </c>
      <c r="G390" s="6">
        <v>7.8749746918114685</v>
      </c>
      <c r="H390" s="7">
        <v>0.65688781754241188</v>
      </c>
      <c r="I390" s="8" t="s">
        <v>7891</v>
      </c>
    </row>
    <row r="391" spans="1:9" x14ac:dyDescent="0.2">
      <c r="A391" s="5" t="s">
        <v>7384</v>
      </c>
      <c r="B391" s="5" t="s">
        <v>7385</v>
      </c>
      <c r="C391" s="5" t="s">
        <v>8</v>
      </c>
      <c r="D391" s="5">
        <v>171810621</v>
      </c>
      <c r="E391" s="5">
        <v>172387606</v>
      </c>
      <c r="F391" s="5">
        <v>26052</v>
      </c>
      <c r="G391" s="6">
        <v>7.8749100211729344</v>
      </c>
      <c r="H391" s="7">
        <v>0.61212065745800159</v>
      </c>
      <c r="I391" s="8" t="s">
        <v>7891</v>
      </c>
    </row>
    <row r="392" spans="1:9" x14ac:dyDescent="0.2">
      <c r="A392" s="5" t="s">
        <v>4195</v>
      </c>
      <c r="B392" s="5" t="s">
        <v>4196</v>
      </c>
      <c r="C392" s="5" t="s">
        <v>146</v>
      </c>
      <c r="D392" s="5">
        <v>59465483</v>
      </c>
      <c r="E392" s="5">
        <v>59495419</v>
      </c>
      <c r="F392" s="5">
        <v>6386</v>
      </c>
      <c r="G392" s="6">
        <v>7.8735216674777462</v>
      </c>
      <c r="H392" s="7">
        <v>0.71265174673727116</v>
      </c>
      <c r="I392" s="8" t="s">
        <v>7891</v>
      </c>
    </row>
    <row r="393" spans="1:9" x14ac:dyDescent="0.2">
      <c r="A393" s="5" t="s">
        <v>5136</v>
      </c>
      <c r="B393" s="5" t="s">
        <v>5137</v>
      </c>
      <c r="C393" s="5" t="s">
        <v>262</v>
      </c>
      <c r="D393" s="5">
        <v>43563502</v>
      </c>
      <c r="E393" s="5">
        <v>43652238</v>
      </c>
      <c r="F393" s="5">
        <v>9050</v>
      </c>
      <c r="G393" s="6">
        <v>7.8724083298309049</v>
      </c>
      <c r="H393" s="7">
        <v>0.51856011572290261</v>
      </c>
      <c r="I393" s="8" t="s">
        <v>7891</v>
      </c>
    </row>
    <row r="394" spans="1:9" x14ac:dyDescent="0.2">
      <c r="A394" s="1" t="s">
        <v>5948</v>
      </c>
      <c r="B394" s="1" t="s">
        <v>5949</v>
      </c>
      <c r="C394" s="1" t="s">
        <v>30</v>
      </c>
      <c r="D394" s="1">
        <v>10138241</v>
      </c>
      <c r="E394" s="1">
        <v>10166023</v>
      </c>
      <c r="F394" s="1">
        <v>51266</v>
      </c>
      <c r="G394" s="2">
        <v>7.8718200770834184</v>
      </c>
      <c r="H394" s="4">
        <v>0.71065217936096059</v>
      </c>
      <c r="I394" s="3" t="s">
        <v>7889</v>
      </c>
    </row>
    <row r="395" spans="1:9" x14ac:dyDescent="0.2">
      <c r="A395" s="5" t="s">
        <v>2891</v>
      </c>
      <c r="B395" s="5" t="s">
        <v>2892</v>
      </c>
      <c r="C395" s="5" t="s">
        <v>8</v>
      </c>
      <c r="D395" s="5">
        <v>212606229</v>
      </c>
      <c r="E395" s="5">
        <v>212619714</v>
      </c>
      <c r="F395" s="5">
        <v>29937</v>
      </c>
      <c r="G395" s="6">
        <v>7.8698959549227441</v>
      </c>
      <c r="H395" s="7">
        <v>0.73774131119750597</v>
      </c>
      <c r="I395" s="8" t="s">
        <v>7891</v>
      </c>
    </row>
    <row r="396" spans="1:9" x14ac:dyDescent="0.2">
      <c r="A396" s="5" t="s">
        <v>1523</v>
      </c>
      <c r="B396" s="5" t="s">
        <v>1524</v>
      </c>
      <c r="C396" s="5" t="s">
        <v>219</v>
      </c>
      <c r="D396" s="5">
        <v>103799881</v>
      </c>
      <c r="E396" s="5">
        <v>103811362</v>
      </c>
      <c r="F396" s="5">
        <v>1983</v>
      </c>
      <c r="G396" s="6">
        <v>7.8681797580786856</v>
      </c>
      <c r="H396" s="7">
        <v>0.49008862769092226</v>
      </c>
      <c r="I396" s="8" t="s">
        <v>7891</v>
      </c>
    </row>
    <row r="397" spans="1:9" x14ac:dyDescent="0.2">
      <c r="A397" s="5" t="s">
        <v>6948</v>
      </c>
      <c r="B397" s="5" t="s">
        <v>6949</v>
      </c>
      <c r="C397" s="5" t="s">
        <v>30</v>
      </c>
      <c r="D397" s="5">
        <v>51632076</v>
      </c>
      <c r="E397" s="5">
        <v>51665146</v>
      </c>
      <c r="F397" s="5">
        <v>9802</v>
      </c>
      <c r="G397" s="6">
        <v>7.8628266192236351</v>
      </c>
      <c r="H397" s="7">
        <v>0.48619742563726975</v>
      </c>
      <c r="I397" s="8" t="s">
        <v>7891</v>
      </c>
    </row>
    <row r="398" spans="1:9" x14ac:dyDescent="0.2">
      <c r="A398" s="5" t="s">
        <v>6474</v>
      </c>
      <c r="B398" s="5" t="s">
        <v>6475</v>
      </c>
      <c r="C398" s="5" t="s">
        <v>21</v>
      </c>
      <c r="D398" s="5">
        <v>65647280</v>
      </c>
      <c r="E398" s="5">
        <v>65651212</v>
      </c>
      <c r="F398" s="5">
        <v>1521</v>
      </c>
      <c r="G398" s="6">
        <v>7.8615289652335107</v>
      </c>
      <c r="H398" s="7">
        <v>0.86762189046670257</v>
      </c>
      <c r="I398" s="8" t="s">
        <v>7891</v>
      </c>
    </row>
    <row r="399" spans="1:9" x14ac:dyDescent="0.2">
      <c r="A399" s="5" t="s">
        <v>6726</v>
      </c>
      <c r="B399" s="5" t="s">
        <v>6727</v>
      </c>
      <c r="C399" s="5" t="s">
        <v>27</v>
      </c>
      <c r="D399" s="5">
        <v>18181051</v>
      </c>
      <c r="E399" s="5">
        <v>18239024</v>
      </c>
      <c r="F399" s="5">
        <v>139105</v>
      </c>
      <c r="G399" s="6">
        <v>7.8610190134987894</v>
      </c>
      <c r="H399" s="7">
        <v>0.60538973185990985</v>
      </c>
      <c r="I399" s="8" t="s">
        <v>7891</v>
      </c>
    </row>
    <row r="400" spans="1:9" x14ac:dyDescent="0.2">
      <c r="A400" s="5" t="s">
        <v>2567</v>
      </c>
      <c r="B400" s="5" t="s">
        <v>2568</v>
      </c>
      <c r="C400" s="5" t="s">
        <v>38</v>
      </c>
      <c r="D400" s="5">
        <v>120347020</v>
      </c>
      <c r="E400" s="5">
        <v>120401418</v>
      </c>
      <c r="F400" s="5">
        <v>3081</v>
      </c>
      <c r="G400" s="6">
        <v>7.8601677052203058</v>
      </c>
      <c r="H400" s="7">
        <v>0.6499191280526343</v>
      </c>
      <c r="I400" s="8" t="s">
        <v>7891</v>
      </c>
    </row>
    <row r="401" spans="1:9" x14ac:dyDescent="0.2">
      <c r="A401" s="1" t="s">
        <v>3149</v>
      </c>
      <c r="B401" s="1" t="s">
        <v>3150</v>
      </c>
      <c r="C401" s="1" t="s">
        <v>213</v>
      </c>
      <c r="D401" s="1">
        <v>70847862</v>
      </c>
      <c r="E401" s="1">
        <v>70864567</v>
      </c>
      <c r="F401" s="1">
        <v>5552</v>
      </c>
      <c r="G401" s="2">
        <v>7.8440908869565309</v>
      </c>
      <c r="H401" s="4">
        <v>0.43827438574714289</v>
      </c>
      <c r="I401" s="3" t="s">
        <v>7889</v>
      </c>
    </row>
    <row r="402" spans="1:9" x14ac:dyDescent="0.2">
      <c r="A402" s="5" t="s">
        <v>81</v>
      </c>
      <c r="B402" s="5" t="s">
        <v>82</v>
      </c>
      <c r="C402" s="5" t="s">
        <v>16</v>
      </c>
      <c r="D402" s="5">
        <v>104654626</v>
      </c>
      <c r="E402" s="5">
        <v>104754808</v>
      </c>
      <c r="F402" s="5">
        <v>55904</v>
      </c>
      <c r="G402" s="6">
        <v>7.8425326372510451</v>
      </c>
      <c r="H402" s="7">
        <v>0.51668138248522899</v>
      </c>
      <c r="I402" s="8" t="s">
        <v>7891</v>
      </c>
    </row>
    <row r="403" spans="1:9" x14ac:dyDescent="0.2">
      <c r="A403" s="5" t="s">
        <v>3193</v>
      </c>
      <c r="B403" s="5" t="s">
        <v>3194</v>
      </c>
      <c r="C403" s="5" t="s">
        <v>11</v>
      </c>
      <c r="D403" s="5">
        <v>111195973</v>
      </c>
      <c r="E403" s="5">
        <v>111216916</v>
      </c>
      <c r="F403" s="5">
        <v>262</v>
      </c>
      <c r="G403" s="6">
        <v>7.8416142299233886</v>
      </c>
      <c r="H403" s="7">
        <v>0.71827331832219399</v>
      </c>
      <c r="I403" s="8" t="s">
        <v>7891</v>
      </c>
    </row>
    <row r="404" spans="1:9" x14ac:dyDescent="0.2">
      <c r="A404" s="5" t="s">
        <v>4656</v>
      </c>
      <c r="B404" s="5" t="s">
        <v>4657</v>
      </c>
      <c r="C404" s="5" t="s">
        <v>8</v>
      </c>
      <c r="D404" s="5">
        <v>150969025</v>
      </c>
      <c r="E404" s="5">
        <v>150980851</v>
      </c>
      <c r="F404" s="5">
        <v>55793</v>
      </c>
      <c r="G404" s="6">
        <v>7.8401091782545658</v>
      </c>
      <c r="H404" s="7">
        <v>0.66789379779053615</v>
      </c>
      <c r="I404" s="8" t="s">
        <v>7891</v>
      </c>
    </row>
    <row r="405" spans="1:9" x14ac:dyDescent="0.2">
      <c r="A405" s="5" t="s">
        <v>1565</v>
      </c>
      <c r="B405" s="5" t="s">
        <v>1566</v>
      </c>
      <c r="C405" s="5" t="s">
        <v>5</v>
      </c>
      <c r="D405" s="5">
        <v>25228705</v>
      </c>
      <c r="E405" s="5">
        <v>25278650</v>
      </c>
      <c r="F405" s="5">
        <v>5834</v>
      </c>
      <c r="G405" s="6">
        <v>7.8375748951328017</v>
      </c>
      <c r="H405" s="7">
        <v>1.1895688279382384</v>
      </c>
      <c r="I405" s="8" t="s">
        <v>7891</v>
      </c>
    </row>
    <row r="406" spans="1:9" x14ac:dyDescent="0.2">
      <c r="A406" s="5" t="s">
        <v>6922</v>
      </c>
      <c r="B406" s="5" t="s">
        <v>6923</v>
      </c>
      <c r="C406" s="5" t="s">
        <v>219</v>
      </c>
      <c r="D406" s="5">
        <v>72399156</v>
      </c>
      <c r="E406" s="5">
        <v>73030654</v>
      </c>
      <c r="F406" s="5">
        <v>9628</v>
      </c>
      <c r="G406" s="6">
        <v>7.8271298460019096</v>
      </c>
      <c r="H406" s="7">
        <v>0.55802557857141932</v>
      </c>
      <c r="I406" s="8" t="s">
        <v>7891</v>
      </c>
    </row>
    <row r="407" spans="1:9" x14ac:dyDescent="0.2">
      <c r="A407" s="5" t="s">
        <v>5382</v>
      </c>
      <c r="B407" s="5" t="s">
        <v>5383</v>
      </c>
      <c r="C407" s="5" t="s">
        <v>30</v>
      </c>
      <c r="D407" s="5">
        <v>121200313</v>
      </c>
      <c r="E407" s="5">
        <v>121342174</v>
      </c>
      <c r="F407" s="5">
        <v>121665</v>
      </c>
      <c r="G407" s="6">
        <v>7.8249473347400293</v>
      </c>
      <c r="H407" s="7">
        <v>0.64049117687177037</v>
      </c>
      <c r="I407" s="8" t="s">
        <v>7891</v>
      </c>
    </row>
    <row r="408" spans="1:9" x14ac:dyDescent="0.2">
      <c r="A408" s="5" t="s">
        <v>6652</v>
      </c>
      <c r="B408" s="5" t="s">
        <v>6653</v>
      </c>
      <c r="C408" s="5" t="s">
        <v>262</v>
      </c>
      <c r="D408" s="5">
        <v>45357922</v>
      </c>
      <c r="E408" s="5">
        <v>45457515</v>
      </c>
      <c r="F408" s="5">
        <v>4087</v>
      </c>
      <c r="G408" s="6">
        <v>7.811218048422143</v>
      </c>
      <c r="H408" s="7">
        <v>0.60269392027834001</v>
      </c>
      <c r="I408" s="8" t="s">
        <v>7891</v>
      </c>
    </row>
    <row r="409" spans="1:9" x14ac:dyDescent="0.2">
      <c r="A409" s="5" t="s">
        <v>4658</v>
      </c>
      <c r="B409" s="5" t="s">
        <v>4659</v>
      </c>
      <c r="C409" s="5" t="s">
        <v>8</v>
      </c>
      <c r="D409" s="5">
        <v>150933059</v>
      </c>
      <c r="E409" s="5">
        <v>150947479</v>
      </c>
      <c r="F409" s="5">
        <v>29956</v>
      </c>
      <c r="G409" s="6">
        <v>7.8098096259139966</v>
      </c>
      <c r="H409" s="7">
        <v>0.69848340125535813</v>
      </c>
      <c r="I409" s="8" t="s">
        <v>7891</v>
      </c>
    </row>
    <row r="410" spans="1:9" x14ac:dyDescent="0.2">
      <c r="A410" s="5" t="s">
        <v>2207</v>
      </c>
      <c r="B410" s="5" t="s">
        <v>2208</v>
      </c>
      <c r="C410" s="5" t="s">
        <v>43</v>
      </c>
      <c r="D410" s="5">
        <v>66507921</v>
      </c>
      <c r="E410" s="5">
        <v>66547460</v>
      </c>
      <c r="F410" s="5">
        <v>5573</v>
      </c>
      <c r="G410" s="6">
        <v>7.8096441229403126</v>
      </c>
      <c r="H410" s="7">
        <v>0.90455765473862715</v>
      </c>
      <c r="I410" s="8" t="s">
        <v>7891</v>
      </c>
    </row>
    <row r="411" spans="1:9" x14ac:dyDescent="0.2">
      <c r="A411" s="5" t="s">
        <v>356</v>
      </c>
      <c r="B411" s="5" t="s">
        <v>357</v>
      </c>
      <c r="C411" s="5" t="s">
        <v>43</v>
      </c>
      <c r="D411" s="5">
        <v>21187984</v>
      </c>
      <c r="E411" s="5">
        <v>21218552</v>
      </c>
      <c r="F411" s="5">
        <v>5606</v>
      </c>
      <c r="G411" s="6">
        <v>7.8073909886730002</v>
      </c>
      <c r="H411" s="7">
        <v>0.764429353965702</v>
      </c>
      <c r="I411" s="8" t="s">
        <v>7891</v>
      </c>
    </row>
    <row r="412" spans="1:9" x14ac:dyDescent="0.2">
      <c r="A412" s="5" t="s">
        <v>6332</v>
      </c>
      <c r="B412" s="5" t="s">
        <v>6333</v>
      </c>
      <c r="C412" s="5" t="s">
        <v>33</v>
      </c>
      <c r="D412" s="5">
        <v>181831975</v>
      </c>
      <c r="E412" s="5">
        <v>181941312</v>
      </c>
      <c r="F412" s="5">
        <v>10477</v>
      </c>
      <c r="G412" s="6">
        <v>7.8043573725538185</v>
      </c>
      <c r="H412" s="7">
        <v>0.47407222389372766</v>
      </c>
      <c r="I412" s="8" t="s">
        <v>7891</v>
      </c>
    </row>
    <row r="413" spans="1:9" x14ac:dyDescent="0.2">
      <c r="A413" s="5" t="s">
        <v>5390</v>
      </c>
      <c r="B413" s="5" t="s">
        <v>5391</v>
      </c>
      <c r="C413" s="5" t="s">
        <v>8</v>
      </c>
      <c r="D413" s="5">
        <v>25870071</v>
      </c>
      <c r="E413" s="5">
        <v>25895377</v>
      </c>
      <c r="F413" s="5">
        <v>26119</v>
      </c>
      <c r="G413" s="6">
        <v>7.8017343931466785</v>
      </c>
      <c r="H413" s="7">
        <v>0.82040910570798165</v>
      </c>
      <c r="I413" s="8" t="s">
        <v>7891</v>
      </c>
    </row>
    <row r="414" spans="1:9" x14ac:dyDescent="0.2">
      <c r="A414" s="1" t="s">
        <v>278</v>
      </c>
      <c r="B414" s="1" t="s">
        <v>279</v>
      </c>
      <c r="C414" s="1" t="s">
        <v>27</v>
      </c>
      <c r="D414" s="1">
        <v>135229559</v>
      </c>
      <c r="E414" s="1">
        <v>135293518</v>
      </c>
      <c r="F414" s="1">
        <v>2273</v>
      </c>
      <c r="G414" s="2">
        <v>7.8010141447044292</v>
      </c>
      <c r="H414" s="4">
        <v>0.84432118832789249</v>
      </c>
      <c r="I414" s="3" t="s">
        <v>7889</v>
      </c>
    </row>
    <row r="415" spans="1:9" x14ac:dyDescent="0.2">
      <c r="A415" s="5" t="s">
        <v>2873</v>
      </c>
      <c r="B415" s="5" t="s">
        <v>2874</v>
      </c>
      <c r="C415" s="5" t="s">
        <v>8</v>
      </c>
      <c r="D415" s="5">
        <v>171454651</v>
      </c>
      <c r="E415" s="5">
        <v>171562650</v>
      </c>
      <c r="F415" s="5">
        <v>23215</v>
      </c>
      <c r="G415" s="6">
        <v>7.7951361384731532</v>
      </c>
      <c r="H415" s="7">
        <v>0.58366976686776495</v>
      </c>
      <c r="I415" s="8" t="s">
        <v>7891</v>
      </c>
    </row>
    <row r="416" spans="1:9" x14ac:dyDescent="0.2">
      <c r="A416" s="5" t="s">
        <v>6748</v>
      </c>
      <c r="B416" s="5" t="s">
        <v>6749</v>
      </c>
      <c r="C416" s="5" t="s">
        <v>43</v>
      </c>
      <c r="D416" s="5">
        <v>18148150</v>
      </c>
      <c r="E416" s="5">
        <v>18162230</v>
      </c>
      <c r="F416" s="5">
        <v>2314</v>
      </c>
      <c r="G416" s="6">
        <v>7.7949699870646105</v>
      </c>
      <c r="H416" s="7">
        <v>0.75125280565394248</v>
      </c>
      <c r="I416" s="8" t="s">
        <v>7891</v>
      </c>
    </row>
    <row r="417" spans="1:9" x14ac:dyDescent="0.2">
      <c r="A417" s="5" t="s">
        <v>5556</v>
      </c>
      <c r="B417" s="5" t="s">
        <v>5557</v>
      </c>
      <c r="C417" s="5" t="s">
        <v>146</v>
      </c>
      <c r="D417" s="5">
        <v>145649000</v>
      </c>
      <c r="E417" s="5">
        <v>145653931</v>
      </c>
      <c r="F417" s="5">
        <v>51160</v>
      </c>
      <c r="G417" s="6">
        <v>7.7936563402820882</v>
      </c>
      <c r="H417" s="7">
        <v>0.47434346437160463</v>
      </c>
      <c r="I417" s="8" t="s">
        <v>7891</v>
      </c>
    </row>
    <row r="418" spans="1:9" x14ac:dyDescent="0.2">
      <c r="A418" s="5" t="s">
        <v>2677</v>
      </c>
      <c r="B418" s="5" t="s">
        <v>2678</v>
      </c>
      <c r="C418" s="5" t="s">
        <v>33</v>
      </c>
      <c r="D418" s="5">
        <v>165349322</v>
      </c>
      <c r="E418" s="5">
        <v>165478358</v>
      </c>
      <c r="F418" s="5">
        <v>2888</v>
      </c>
      <c r="G418" s="6">
        <v>7.7881920315830495</v>
      </c>
      <c r="H418" s="7">
        <v>0.77365898202030214</v>
      </c>
      <c r="I418" s="8" t="s">
        <v>7891</v>
      </c>
    </row>
    <row r="419" spans="1:9" x14ac:dyDescent="0.2">
      <c r="A419" s="5" t="s">
        <v>5264</v>
      </c>
      <c r="B419" s="5" t="s">
        <v>5265</v>
      </c>
      <c r="C419" s="5" t="s">
        <v>146</v>
      </c>
      <c r="D419" s="5">
        <v>103838585</v>
      </c>
      <c r="E419" s="5">
        <v>103906092</v>
      </c>
      <c r="F419" s="5">
        <v>51582</v>
      </c>
      <c r="G419" s="6">
        <v>7.7835219104301823</v>
      </c>
      <c r="H419" s="7">
        <v>0.86446140141117789</v>
      </c>
      <c r="I419" s="8" t="s">
        <v>7891</v>
      </c>
    </row>
    <row r="420" spans="1:9" x14ac:dyDescent="0.2">
      <c r="A420" s="5" t="s">
        <v>868</v>
      </c>
      <c r="B420" s="5" t="s">
        <v>869</v>
      </c>
      <c r="C420" s="5" t="s">
        <v>8</v>
      </c>
      <c r="D420" s="5">
        <v>21132963</v>
      </c>
      <c r="E420" s="5">
        <v>21503377</v>
      </c>
      <c r="F420" s="5">
        <v>8672</v>
      </c>
      <c r="G420" s="6">
        <v>7.7822956081201777</v>
      </c>
      <c r="H420" s="7">
        <v>0.59557552791460766</v>
      </c>
      <c r="I420" s="8" t="s">
        <v>7891</v>
      </c>
    </row>
    <row r="421" spans="1:9" x14ac:dyDescent="0.2">
      <c r="A421" s="5" t="s">
        <v>179</v>
      </c>
      <c r="B421" s="5" t="s">
        <v>180</v>
      </c>
      <c r="C421" s="5" t="s">
        <v>11</v>
      </c>
      <c r="D421" s="5">
        <v>111981535</v>
      </c>
      <c r="E421" s="5">
        <v>112194655</v>
      </c>
      <c r="F421" s="5">
        <v>2534</v>
      </c>
      <c r="G421" s="6">
        <v>7.7819146245754318</v>
      </c>
      <c r="H421" s="7">
        <v>0.73040793854098518</v>
      </c>
      <c r="I421" s="8" t="s">
        <v>7891</v>
      </c>
    </row>
    <row r="422" spans="1:9" x14ac:dyDescent="0.2">
      <c r="A422" s="5" t="s">
        <v>6664</v>
      </c>
      <c r="B422" s="5" t="s">
        <v>6665</v>
      </c>
      <c r="C422" s="5" t="s">
        <v>234</v>
      </c>
      <c r="D422" s="5">
        <v>94039446</v>
      </c>
      <c r="E422" s="5">
        <v>94620279</v>
      </c>
      <c r="F422" s="5">
        <v>79772</v>
      </c>
      <c r="G422" s="6">
        <v>7.7782633195335427</v>
      </c>
      <c r="H422" s="7">
        <v>0.75857805203216266</v>
      </c>
      <c r="I422" s="8" t="s">
        <v>7891</v>
      </c>
    </row>
    <row r="423" spans="1:9" x14ac:dyDescent="0.2">
      <c r="A423" s="5" t="s">
        <v>177</v>
      </c>
      <c r="B423" s="5" t="s">
        <v>178</v>
      </c>
      <c r="C423" s="5" t="s">
        <v>27</v>
      </c>
      <c r="D423" s="5">
        <v>100604435</v>
      </c>
      <c r="E423" s="5">
        <v>100641183</v>
      </c>
      <c r="F423" s="5">
        <v>695</v>
      </c>
      <c r="G423" s="6">
        <v>7.77704284875783</v>
      </c>
      <c r="H423" s="7">
        <v>0.66243346940493908</v>
      </c>
      <c r="I423" s="8" t="s">
        <v>7891</v>
      </c>
    </row>
    <row r="424" spans="1:9" x14ac:dyDescent="0.2">
      <c r="A424" s="5" t="s">
        <v>738</v>
      </c>
      <c r="B424" s="5" t="s">
        <v>739</v>
      </c>
      <c r="C424" s="5" t="s">
        <v>277</v>
      </c>
      <c r="D424" s="5">
        <v>52413117</v>
      </c>
      <c r="E424" s="5">
        <v>52483566</v>
      </c>
      <c r="F424" s="5">
        <v>10681</v>
      </c>
      <c r="G424" s="6">
        <v>7.7767351631552568</v>
      </c>
      <c r="H424" s="7">
        <v>0.74744607118567807</v>
      </c>
      <c r="I424" s="8" t="s">
        <v>7891</v>
      </c>
    </row>
    <row r="425" spans="1:9" x14ac:dyDescent="0.2">
      <c r="A425" s="5" t="s">
        <v>7408</v>
      </c>
      <c r="B425" s="5" t="s">
        <v>7409</v>
      </c>
      <c r="C425" s="5" t="s">
        <v>21</v>
      </c>
      <c r="D425" s="5">
        <v>22835345</v>
      </c>
      <c r="E425" s="5">
        <v>22851845</v>
      </c>
      <c r="F425" s="5">
        <v>258010</v>
      </c>
      <c r="G425" s="6">
        <v>7.7732583199585301</v>
      </c>
      <c r="H425" s="7">
        <v>0.74538513191550071</v>
      </c>
      <c r="I425" s="8" t="s">
        <v>7891</v>
      </c>
    </row>
    <row r="426" spans="1:9" x14ac:dyDescent="0.2">
      <c r="A426" s="5" t="s">
        <v>1963</v>
      </c>
      <c r="B426" s="5" t="s">
        <v>1964</v>
      </c>
      <c r="C426" s="5" t="s">
        <v>61</v>
      </c>
      <c r="D426" s="5">
        <v>18642561</v>
      </c>
      <c r="E426" s="5">
        <v>18654887</v>
      </c>
      <c r="F426" s="5">
        <v>23770</v>
      </c>
      <c r="G426" s="6">
        <v>7.769669405317587</v>
      </c>
      <c r="H426" s="7">
        <v>0.89066520401372706</v>
      </c>
      <c r="I426" s="8" t="s">
        <v>7891</v>
      </c>
    </row>
    <row r="427" spans="1:9" x14ac:dyDescent="0.2">
      <c r="A427" s="5" t="s">
        <v>3147</v>
      </c>
      <c r="B427" s="5" t="s">
        <v>3148</v>
      </c>
      <c r="C427" s="5" t="s">
        <v>16</v>
      </c>
      <c r="D427" s="5">
        <v>134429003</v>
      </c>
      <c r="E427" s="5">
        <v>134655479</v>
      </c>
      <c r="F427" s="5">
        <v>800</v>
      </c>
      <c r="G427" s="6">
        <v>7.7676137569616976</v>
      </c>
      <c r="H427" s="7">
        <v>0.70920411017247842</v>
      </c>
      <c r="I427" s="8" t="s">
        <v>7891</v>
      </c>
    </row>
    <row r="428" spans="1:9" x14ac:dyDescent="0.2">
      <c r="A428" s="5" t="s">
        <v>4944</v>
      </c>
      <c r="B428" s="5" t="s">
        <v>4945</v>
      </c>
      <c r="C428" s="5" t="s">
        <v>74</v>
      </c>
      <c r="D428" s="5">
        <v>124101355</v>
      </c>
      <c r="E428" s="5">
        <v>124132531</v>
      </c>
      <c r="F428" s="5">
        <v>2040</v>
      </c>
      <c r="G428" s="6">
        <v>7.7673097784226872</v>
      </c>
      <c r="H428" s="7">
        <v>0.59838312997828769</v>
      </c>
      <c r="I428" s="8" t="s">
        <v>7891</v>
      </c>
    </row>
    <row r="429" spans="1:9" x14ac:dyDescent="0.2">
      <c r="A429" s="5" t="s">
        <v>3695</v>
      </c>
      <c r="B429" s="5" t="s">
        <v>3696</v>
      </c>
      <c r="C429" s="5" t="s">
        <v>234</v>
      </c>
      <c r="D429" s="5">
        <v>140894583</v>
      </c>
      <c r="E429" s="5">
        <v>140998622</v>
      </c>
      <c r="F429" s="5">
        <v>1729</v>
      </c>
      <c r="G429" s="6">
        <v>7.757147997590641</v>
      </c>
      <c r="H429" s="7">
        <v>0.92979992057703842</v>
      </c>
      <c r="I429" s="8" t="s">
        <v>7891</v>
      </c>
    </row>
    <row r="430" spans="1:9" x14ac:dyDescent="0.2">
      <c r="A430" s="5" t="s">
        <v>1022</v>
      </c>
      <c r="B430" s="5" t="s">
        <v>1023</v>
      </c>
      <c r="C430" s="5" t="s">
        <v>74</v>
      </c>
      <c r="D430" s="5">
        <v>99252523</v>
      </c>
      <c r="E430" s="5">
        <v>99382112</v>
      </c>
      <c r="F430" s="5">
        <v>8555</v>
      </c>
      <c r="G430" s="6">
        <v>7.7559159018460653</v>
      </c>
      <c r="H430" s="7">
        <v>0.81579693673037235</v>
      </c>
      <c r="I430" s="8" t="s">
        <v>7891</v>
      </c>
    </row>
    <row r="431" spans="1:9" x14ac:dyDescent="0.2">
      <c r="A431" s="5" t="s">
        <v>3789</v>
      </c>
      <c r="B431" s="5" t="s">
        <v>3790</v>
      </c>
      <c r="C431" s="5" t="s">
        <v>5</v>
      </c>
      <c r="D431" s="5">
        <v>43124862</v>
      </c>
      <c r="E431" s="5">
        <v>43150750</v>
      </c>
      <c r="F431" s="5">
        <v>10955</v>
      </c>
      <c r="G431" s="6">
        <v>7.7557052630226657</v>
      </c>
      <c r="H431" s="7">
        <v>0.48045801603918514</v>
      </c>
      <c r="I431" s="8" t="s">
        <v>7891</v>
      </c>
    </row>
    <row r="432" spans="1:9" x14ac:dyDescent="0.2">
      <c r="A432" s="5" t="s">
        <v>5810</v>
      </c>
      <c r="B432" s="5" t="s">
        <v>5811</v>
      </c>
      <c r="C432" s="5" t="s">
        <v>24</v>
      </c>
      <c r="D432" s="5">
        <v>156587863</v>
      </c>
      <c r="E432" s="5">
        <v>156653501</v>
      </c>
      <c r="F432" s="5">
        <v>2982</v>
      </c>
      <c r="G432" s="6">
        <v>7.7506067031525232</v>
      </c>
      <c r="H432" s="7">
        <v>0.75677923363569843</v>
      </c>
      <c r="I432" s="8" t="s">
        <v>7891</v>
      </c>
    </row>
    <row r="433" spans="1:9" x14ac:dyDescent="0.2">
      <c r="A433" s="5" t="s">
        <v>5196</v>
      </c>
      <c r="B433" s="5" t="s">
        <v>5197</v>
      </c>
      <c r="C433" s="5" t="s">
        <v>146</v>
      </c>
      <c r="D433" s="5">
        <v>131064353</v>
      </c>
      <c r="E433" s="5">
        <v>131455906</v>
      </c>
      <c r="F433" s="5">
        <v>50807</v>
      </c>
      <c r="G433" s="6">
        <v>7.7403383071013305</v>
      </c>
      <c r="H433" s="7">
        <v>0.67324978115017431</v>
      </c>
      <c r="I433" s="8" t="s">
        <v>7891</v>
      </c>
    </row>
    <row r="434" spans="1:9" x14ac:dyDescent="0.2">
      <c r="A434" s="5" t="s">
        <v>950</v>
      </c>
      <c r="B434" s="5" t="s">
        <v>951</v>
      </c>
      <c r="C434" s="5" t="s">
        <v>8</v>
      </c>
      <c r="D434" s="5">
        <v>1716729</v>
      </c>
      <c r="E434" s="5">
        <v>1822495</v>
      </c>
      <c r="F434" s="5">
        <v>2782</v>
      </c>
      <c r="G434" s="6">
        <v>7.7360222584457485</v>
      </c>
      <c r="H434" s="7">
        <v>0.70815591464062266</v>
      </c>
      <c r="I434" s="8" t="s">
        <v>7891</v>
      </c>
    </row>
    <row r="435" spans="1:9" x14ac:dyDescent="0.2">
      <c r="A435" s="5" t="s">
        <v>4323</v>
      </c>
      <c r="B435" s="5" t="s">
        <v>4324</v>
      </c>
      <c r="C435" s="5" t="s">
        <v>24</v>
      </c>
      <c r="D435" s="5">
        <v>76567966</v>
      </c>
      <c r="E435" s="5">
        <v>76649709</v>
      </c>
      <c r="F435" s="5">
        <v>9908</v>
      </c>
      <c r="G435" s="6">
        <v>7.7341517394828099</v>
      </c>
      <c r="H435" s="7">
        <v>0.64095554239657127</v>
      </c>
      <c r="I435" s="8" t="s">
        <v>7891</v>
      </c>
    </row>
    <row r="436" spans="1:9" x14ac:dyDescent="0.2">
      <c r="A436" s="5" t="s">
        <v>7276</v>
      </c>
      <c r="B436" s="5" t="s">
        <v>7277</v>
      </c>
      <c r="C436" s="5" t="s">
        <v>38</v>
      </c>
      <c r="D436" s="5">
        <v>107762145</v>
      </c>
      <c r="E436" s="5">
        <v>107809872</v>
      </c>
      <c r="F436" s="5">
        <v>961</v>
      </c>
      <c r="G436" s="6">
        <v>7.7337235001513802</v>
      </c>
      <c r="H436" s="7">
        <v>0.44339780470045553</v>
      </c>
      <c r="I436" s="8" t="s">
        <v>7891</v>
      </c>
    </row>
    <row r="437" spans="1:9" x14ac:dyDescent="0.2">
      <c r="A437" s="5" t="s">
        <v>3293</v>
      </c>
      <c r="B437" s="5" t="s">
        <v>3294</v>
      </c>
      <c r="C437" s="5" t="s">
        <v>27</v>
      </c>
      <c r="D437" s="5">
        <v>118749687</v>
      </c>
      <c r="E437" s="5">
        <v>118827333</v>
      </c>
      <c r="F437" s="5">
        <v>23157</v>
      </c>
      <c r="G437" s="6">
        <v>7.7316809433974596</v>
      </c>
      <c r="H437" s="7">
        <v>0.51387379605953676</v>
      </c>
      <c r="I437" s="8" t="s">
        <v>7891</v>
      </c>
    </row>
    <row r="438" spans="1:9" x14ac:dyDescent="0.2">
      <c r="A438" s="5" t="s">
        <v>2407</v>
      </c>
      <c r="B438" s="5" t="s">
        <v>2408</v>
      </c>
      <c r="C438" s="5" t="s">
        <v>30</v>
      </c>
      <c r="D438" s="5">
        <v>21788276</v>
      </c>
      <c r="E438" s="5">
        <v>21910791</v>
      </c>
      <c r="F438" s="5">
        <v>3945</v>
      </c>
      <c r="G438" s="6">
        <v>7.7294117247581156</v>
      </c>
      <c r="H438" s="7">
        <v>0.80631661125416976</v>
      </c>
      <c r="I438" s="8" t="s">
        <v>7891</v>
      </c>
    </row>
    <row r="439" spans="1:9" x14ac:dyDescent="0.2">
      <c r="A439" s="5" t="s">
        <v>2851</v>
      </c>
      <c r="B439" s="5" t="s">
        <v>2852</v>
      </c>
      <c r="C439" s="5" t="s">
        <v>8</v>
      </c>
      <c r="D439" s="5">
        <v>145438469</v>
      </c>
      <c r="E439" s="5">
        <v>145442635</v>
      </c>
      <c r="F439" s="5">
        <v>10628</v>
      </c>
      <c r="G439" s="6">
        <v>7.7278618409589592</v>
      </c>
      <c r="H439" s="7">
        <v>1.3090083645088904</v>
      </c>
      <c r="I439" s="8" t="s">
        <v>7891</v>
      </c>
    </row>
    <row r="440" spans="1:9" x14ac:dyDescent="0.2">
      <c r="A440" s="5" t="s">
        <v>434</v>
      </c>
      <c r="B440" s="5" t="s">
        <v>435</v>
      </c>
      <c r="C440" s="5" t="s">
        <v>213</v>
      </c>
      <c r="D440" s="5">
        <v>11047259</v>
      </c>
      <c r="E440" s="5">
        <v>11378674</v>
      </c>
      <c r="F440" s="5">
        <v>10659</v>
      </c>
      <c r="G440" s="6">
        <v>7.7241794197752025</v>
      </c>
      <c r="H440" s="7">
        <v>0.58009391732090598</v>
      </c>
      <c r="I440" s="8" t="s">
        <v>7891</v>
      </c>
    </row>
    <row r="441" spans="1:9" x14ac:dyDescent="0.2">
      <c r="A441" s="5" t="s">
        <v>5026</v>
      </c>
      <c r="B441" s="5" t="s">
        <v>5027</v>
      </c>
      <c r="C441" s="5" t="s">
        <v>5</v>
      </c>
      <c r="D441" s="5">
        <v>31290493</v>
      </c>
      <c r="E441" s="5">
        <v>31331803</v>
      </c>
      <c r="F441" s="5">
        <v>149951</v>
      </c>
      <c r="G441" s="6">
        <v>7.7238311344638051</v>
      </c>
      <c r="H441" s="7">
        <v>0.43473405048624336</v>
      </c>
      <c r="I441" s="8" t="s">
        <v>7891</v>
      </c>
    </row>
    <row r="442" spans="1:9" x14ac:dyDescent="0.2">
      <c r="A442" s="5" t="s">
        <v>5730</v>
      </c>
      <c r="B442" s="5" t="s">
        <v>5731</v>
      </c>
      <c r="C442" s="5" t="s">
        <v>38</v>
      </c>
      <c r="D442" s="5">
        <v>57741177</v>
      </c>
      <c r="E442" s="5">
        <v>57914895</v>
      </c>
      <c r="F442" s="5">
        <v>7871</v>
      </c>
      <c r="G442" s="6">
        <v>7.7133186896138595</v>
      </c>
      <c r="H442" s="7">
        <v>0.53823211141372684</v>
      </c>
      <c r="I442" s="8" t="s">
        <v>7891</v>
      </c>
    </row>
    <row r="443" spans="1:9" x14ac:dyDescent="0.2">
      <c r="A443" s="5" t="s">
        <v>5460</v>
      </c>
      <c r="B443" s="5" t="s">
        <v>5461</v>
      </c>
      <c r="C443" s="5" t="s">
        <v>8</v>
      </c>
      <c r="D443" s="5">
        <v>202930997</v>
      </c>
      <c r="E443" s="5">
        <v>202936408</v>
      </c>
      <c r="F443" s="5">
        <v>51706</v>
      </c>
      <c r="G443" s="6">
        <v>7.7067665337969995</v>
      </c>
      <c r="H443" s="7">
        <v>0.56721556710323118</v>
      </c>
      <c r="I443" s="8" t="s">
        <v>7891</v>
      </c>
    </row>
    <row r="444" spans="1:9" x14ac:dyDescent="0.2">
      <c r="A444" s="5" t="s">
        <v>7846</v>
      </c>
      <c r="B444" s="5" t="s">
        <v>7847</v>
      </c>
      <c r="C444" s="5" t="s">
        <v>277</v>
      </c>
      <c r="D444" s="5">
        <v>28982729</v>
      </c>
      <c r="E444" s="5">
        <v>29002537</v>
      </c>
      <c r="F444" s="5">
        <v>440253</v>
      </c>
      <c r="G444" s="6">
        <v>7.7049917395316667</v>
      </c>
      <c r="H444" s="7">
        <v>0.78567673068426258</v>
      </c>
      <c r="I444" s="8" t="s">
        <v>7891</v>
      </c>
    </row>
    <row r="445" spans="1:9" x14ac:dyDescent="0.2">
      <c r="A445" s="5" t="s">
        <v>3987</v>
      </c>
      <c r="B445" s="5" t="s">
        <v>3988</v>
      </c>
      <c r="C445" s="5" t="s">
        <v>11</v>
      </c>
      <c r="D445" s="5">
        <v>88384790</v>
      </c>
      <c r="E445" s="5">
        <v>88411927</v>
      </c>
      <c r="F445" s="5">
        <v>55122</v>
      </c>
      <c r="G445" s="6">
        <v>7.7018258395447399</v>
      </c>
      <c r="H445" s="7">
        <v>0.45089463497773263</v>
      </c>
      <c r="I445" s="8" t="s">
        <v>7891</v>
      </c>
    </row>
    <row r="446" spans="1:9" x14ac:dyDescent="0.2">
      <c r="A446" s="5" t="s">
        <v>1815</v>
      </c>
      <c r="B446" s="5" t="s">
        <v>1816</v>
      </c>
      <c r="C446" s="5" t="s">
        <v>146</v>
      </c>
      <c r="D446" s="5">
        <v>82613569</v>
      </c>
      <c r="E446" s="5">
        <v>82645138</v>
      </c>
      <c r="F446" s="5">
        <v>79752</v>
      </c>
      <c r="G446" s="6">
        <v>7.6983974910470154</v>
      </c>
      <c r="H446" s="7">
        <v>0.66776102478002253</v>
      </c>
      <c r="I446" s="8" t="s">
        <v>7891</v>
      </c>
    </row>
    <row r="447" spans="1:9" x14ac:dyDescent="0.2">
      <c r="A447" s="5" t="s">
        <v>4800</v>
      </c>
      <c r="B447" s="5" t="s">
        <v>4801</v>
      </c>
      <c r="C447" s="5" t="s">
        <v>234</v>
      </c>
      <c r="D447" s="5">
        <v>40825364</v>
      </c>
      <c r="E447" s="5">
        <v>40835437</v>
      </c>
      <c r="F447" s="5">
        <v>6167</v>
      </c>
      <c r="G447" s="6">
        <v>7.6983294692224806</v>
      </c>
      <c r="H447" s="7">
        <v>1.382460802534293</v>
      </c>
      <c r="I447" s="8" t="s">
        <v>7891</v>
      </c>
    </row>
    <row r="448" spans="1:9" x14ac:dyDescent="0.2">
      <c r="A448" s="5" t="s">
        <v>3079</v>
      </c>
      <c r="B448" s="5" t="s">
        <v>3080</v>
      </c>
      <c r="C448" s="5" t="s">
        <v>30</v>
      </c>
      <c r="D448" s="5">
        <v>72233487</v>
      </c>
      <c r="E448" s="5">
        <v>72320629</v>
      </c>
      <c r="F448" s="5">
        <v>64786</v>
      </c>
      <c r="G448" s="6">
        <v>7.6977019311771002</v>
      </c>
      <c r="H448" s="7">
        <v>0.69898868351165699</v>
      </c>
      <c r="I448" s="8" t="s">
        <v>7891</v>
      </c>
    </row>
    <row r="449" spans="1:9" x14ac:dyDescent="0.2">
      <c r="A449" s="5" t="s">
        <v>6156</v>
      </c>
      <c r="B449" s="5" t="s">
        <v>6157</v>
      </c>
      <c r="C449" s="5" t="s">
        <v>38</v>
      </c>
      <c r="D449" s="5">
        <v>39448180</v>
      </c>
      <c r="E449" s="5">
        <v>39454033</v>
      </c>
      <c r="F449" s="5">
        <v>3921</v>
      </c>
      <c r="G449" s="6">
        <v>7.6955932060668761</v>
      </c>
      <c r="H449" s="7">
        <v>1.2448249423006359</v>
      </c>
      <c r="I449" s="8" t="s">
        <v>7891</v>
      </c>
    </row>
    <row r="450" spans="1:9" x14ac:dyDescent="0.2">
      <c r="A450" s="5" t="s">
        <v>6436</v>
      </c>
      <c r="B450" s="5" t="s">
        <v>6437</v>
      </c>
      <c r="C450" s="5" t="s">
        <v>33</v>
      </c>
      <c r="D450" s="5">
        <v>3622795</v>
      </c>
      <c r="E450" s="5">
        <v>3628509</v>
      </c>
      <c r="F450" s="5">
        <v>6201</v>
      </c>
      <c r="G450" s="6">
        <v>7.6953466582672192</v>
      </c>
      <c r="H450" s="7">
        <v>1.2868164680312475</v>
      </c>
      <c r="I450" s="8" t="s">
        <v>7891</v>
      </c>
    </row>
    <row r="451" spans="1:9" x14ac:dyDescent="0.2">
      <c r="A451" s="5" t="s">
        <v>4976</v>
      </c>
      <c r="B451" s="5" t="s">
        <v>4977</v>
      </c>
      <c r="C451" s="5" t="s">
        <v>213</v>
      </c>
      <c r="D451" s="5">
        <v>34398488</v>
      </c>
      <c r="E451" s="5">
        <v>35104253</v>
      </c>
      <c r="F451" s="5">
        <v>56288</v>
      </c>
      <c r="G451" s="6">
        <v>7.6924414209537142</v>
      </c>
      <c r="H451" s="7">
        <v>0.62392179283414961</v>
      </c>
      <c r="I451" s="8" t="s">
        <v>7891</v>
      </c>
    </row>
    <row r="452" spans="1:9" x14ac:dyDescent="0.2">
      <c r="A452" s="5" t="s">
        <v>3711</v>
      </c>
      <c r="B452" s="5" t="s">
        <v>3712</v>
      </c>
      <c r="C452" s="5" t="s">
        <v>8</v>
      </c>
      <c r="D452" s="5">
        <v>146714291</v>
      </c>
      <c r="E452" s="5">
        <v>146767443</v>
      </c>
      <c r="F452" s="5">
        <v>9557</v>
      </c>
      <c r="G452" s="6">
        <v>7.6783418675098352</v>
      </c>
      <c r="H452" s="7">
        <v>0.48557757775784804</v>
      </c>
      <c r="I452" s="8" t="s">
        <v>7891</v>
      </c>
    </row>
    <row r="453" spans="1:9" x14ac:dyDescent="0.2">
      <c r="A453" s="5" t="s">
        <v>6670</v>
      </c>
      <c r="B453" s="5" t="s">
        <v>6671</v>
      </c>
      <c r="C453" s="5" t="s">
        <v>21</v>
      </c>
      <c r="D453" s="5">
        <v>73386683</v>
      </c>
      <c r="E453" s="5">
        <v>73472182</v>
      </c>
      <c r="F453" s="5">
        <v>5870</v>
      </c>
      <c r="G453" s="6">
        <v>7.6781093313004529</v>
      </c>
      <c r="H453" s="7">
        <v>0.82550461598146985</v>
      </c>
      <c r="I453" s="8" t="s">
        <v>7891</v>
      </c>
    </row>
    <row r="454" spans="1:9" x14ac:dyDescent="0.2">
      <c r="A454" s="1" t="s">
        <v>850</v>
      </c>
      <c r="B454" s="1" t="s">
        <v>851</v>
      </c>
      <c r="C454" s="1" t="s">
        <v>43</v>
      </c>
      <c r="D454" s="1">
        <v>3827169</v>
      </c>
      <c r="E454" s="1">
        <v>3867736</v>
      </c>
      <c r="F454" s="1">
        <v>489</v>
      </c>
      <c r="G454" s="2">
        <v>7.6775242501367407</v>
      </c>
      <c r="H454" s="4">
        <v>1.321798842598634</v>
      </c>
      <c r="I454" s="3" t="s">
        <v>7889</v>
      </c>
    </row>
    <row r="455" spans="1:9" x14ac:dyDescent="0.2">
      <c r="A455" s="5" t="s">
        <v>3779</v>
      </c>
      <c r="B455" s="5" t="s">
        <v>3780</v>
      </c>
      <c r="C455" s="5" t="s">
        <v>5</v>
      </c>
      <c r="D455" s="5">
        <v>2844830</v>
      </c>
      <c r="E455" s="5">
        <v>3019722</v>
      </c>
      <c r="F455" s="5">
        <v>5786</v>
      </c>
      <c r="G455" s="6">
        <v>7.6768462523731911</v>
      </c>
      <c r="H455" s="7">
        <v>0.46889600966232708</v>
      </c>
      <c r="I455" s="8" t="s">
        <v>7891</v>
      </c>
    </row>
    <row r="456" spans="1:9" x14ac:dyDescent="0.2">
      <c r="A456" s="5" t="s">
        <v>1891</v>
      </c>
      <c r="B456" s="5" t="s">
        <v>1892</v>
      </c>
      <c r="C456" s="5" t="s">
        <v>61</v>
      </c>
      <c r="D456" s="5">
        <v>55741148</v>
      </c>
      <c r="E456" s="5">
        <v>55770363</v>
      </c>
      <c r="F456" s="5">
        <v>22870</v>
      </c>
      <c r="G456" s="6">
        <v>7.6733847273585187</v>
      </c>
      <c r="H456" s="7">
        <v>1.0740934844105532</v>
      </c>
      <c r="I456" s="8" t="s">
        <v>7891</v>
      </c>
    </row>
    <row r="457" spans="1:9" x14ac:dyDescent="0.2">
      <c r="A457" s="5" t="s">
        <v>7452</v>
      </c>
      <c r="B457" s="5" t="s">
        <v>7453</v>
      </c>
      <c r="C457" s="5" t="s">
        <v>24</v>
      </c>
      <c r="D457" s="5">
        <v>151185594</v>
      </c>
      <c r="E457" s="5">
        <v>151936879</v>
      </c>
      <c r="F457" s="5">
        <v>987</v>
      </c>
      <c r="G457" s="6">
        <v>7.6701620543776059</v>
      </c>
      <c r="H457" s="7">
        <v>1.0516622130648077</v>
      </c>
      <c r="I457" s="8" t="s">
        <v>7891</v>
      </c>
    </row>
    <row r="458" spans="1:9" x14ac:dyDescent="0.2">
      <c r="A458" s="5" t="s">
        <v>1925</v>
      </c>
      <c r="B458" s="5" t="s">
        <v>1926</v>
      </c>
      <c r="C458" s="5" t="s">
        <v>61</v>
      </c>
      <c r="D458" s="5">
        <v>48248779</v>
      </c>
      <c r="E458" s="5">
        <v>48260315</v>
      </c>
      <c r="F458" s="5">
        <v>29997</v>
      </c>
      <c r="G458" s="6">
        <v>7.6698332058161025</v>
      </c>
      <c r="H458" s="7">
        <v>1.2481710824258296</v>
      </c>
      <c r="I458" s="8" t="s">
        <v>7891</v>
      </c>
    </row>
    <row r="459" spans="1:9" x14ac:dyDescent="0.2">
      <c r="A459" s="5" t="s">
        <v>6084</v>
      </c>
      <c r="B459" s="5" t="s">
        <v>6085</v>
      </c>
      <c r="C459" s="5" t="s">
        <v>21</v>
      </c>
      <c r="D459" s="5">
        <v>118271869</v>
      </c>
      <c r="E459" s="5">
        <v>118302211</v>
      </c>
      <c r="F459" s="5">
        <v>10632</v>
      </c>
      <c r="G459" s="6">
        <v>7.6669635251901136</v>
      </c>
      <c r="H459" s="7">
        <v>0.77556973745014579</v>
      </c>
      <c r="I459" s="8" t="s">
        <v>7891</v>
      </c>
    </row>
    <row r="460" spans="1:9" x14ac:dyDescent="0.2">
      <c r="A460" s="5" t="s">
        <v>5980</v>
      </c>
      <c r="B460" s="5" t="s">
        <v>5981</v>
      </c>
      <c r="C460" s="5" t="s">
        <v>219</v>
      </c>
      <c r="D460" s="5">
        <v>23846017</v>
      </c>
      <c r="E460" s="5">
        <v>23848981</v>
      </c>
      <c r="F460" s="5">
        <v>116173</v>
      </c>
      <c r="G460" s="6">
        <v>7.6667156642701704</v>
      </c>
      <c r="H460" s="7">
        <v>0.69470843078493794</v>
      </c>
      <c r="I460" s="8" t="s">
        <v>7891</v>
      </c>
    </row>
    <row r="461" spans="1:9" x14ac:dyDescent="0.2">
      <c r="A461" s="5" t="s">
        <v>5632</v>
      </c>
      <c r="B461" s="5" t="s">
        <v>5633</v>
      </c>
      <c r="C461" s="5" t="s">
        <v>8</v>
      </c>
      <c r="D461" s="5">
        <v>248020501</v>
      </c>
      <c r="E461" s="5">
        <v>248041507</v>
      </c>
      <c r="F461" s="5">
        <v>25893</v>
      </c>
      <c r="G461" s="6">
        <v>7.6621533799803734</v>
      </c>
      <c r="H461" s="7">
        <v>0.72848538464681567</v>
      </c>
      <c r="I461" s="8" t="s">
        <v>7891</v>
      </c>
    </row>
    <row r="462" spans="1:9" x14ac:dyDescent="0.2">
      <c r="A462" s="5" t="s">
        <v>7092</v>
      </c>
      <c r="B462" s="5" t="s">
        <v>7093</v>
      </c>
      <c r="C462" s="5" t="s">
        <v>16</v>
      </c>
      <c r="D462" s="5">
        <v>76940068</v>
      </c>
      <c r="E462" s="5">
        <v>77045717</v>
      </c>
      <c r="F462" s="5">
        <v>54103</v>
      </c>
      <c r="G462" s="6">
        <v>7.6583033977172708</v>
      </c>
      <c r="H462" s="7">
        <v>0.54417469029707954</v>
      </c>
      <c r="I462" s="8" t="s">
        <v>7891</v>
      </c>
    </row>
    <row r="463" spans="1:9" x14ac:dyDescent="0.2">
      <c r="A463" s="5" t="s">
        <v>3667</v>
      </c>
      <c r="B463" s="5" t="s">
        <v>3668</v>
      </c>
      <c r="C463" s="5" t="s">
        <v>54</v>
      </c>
      <c r="D463" s="5">
        <v>85832239</v>
      </c>
      <c r="E463" s="5">
        <v>85840650</v>
      </c>
      <c r="F463" s="5">
        <v>1327</v>
      </c>
      <c r="G463" s="6">
        <v>7.6551542342687497</v>
      </c>
      <c r="H463" s="7">
        <v>0.73376337669697633</v>
      </c>
      <c r="I463" s="8" t="s">
        <v>7891</v>
      </c>
    </row>
    <row r="464" spans="1:9" x14ac:dyDescent="0.2">
      <c r="A464" s="5" t="s">
        <v>7828</v>
      </c>
      <c r="B464" s="5" t="s">
        <v>7829</v>
      </c>
      <c r="C464" s="5" t="s">
        <v>16</v>
      </c>
      <c r="D464" s="5">
        <v>135347244</v>
      </c>
      <c r="E464" s="5">
        <v>135378166</v>
      </c>
      <c r="F464" s="5">
        <v>647087</v>
      </c>
      <c r="G464" s="6">
        <v>7.6543444762195785</v>
      </c>
      <c r="H464" s="7">
        <v>0.78587267032018937</v>
      </c>
      <c r="I464" s="8" t="s">
        <v>7891</v>
      </c>
    </row>
    <row r="465" spans="1:9" x14ac:dyDescent="0.2">
      <c r="A465" s="5" t="s">
        <v>2513</v>
      </c>
      <c r="B465" s="5" t="s">
        <v>2514</v>
      </c>
      <c r="C465" s="5" t="s">
        <v>234</v>
      </c>
      <c r="D465" s="5">
        <v>179338651</v>
      </c>
      <c r="E465" s="5">
        <v>179499118</v>
      </c>
      <c r="F465" s="5">
        <v>55819</v>
      </c>
      <c r="G465" s="6">
        <v>7.6344483479084966</v>
      </c>
      <c r="H465" s="7">
        <v>0.62407650837424</v>
      </c>
      <c r="I465" s="8" t="s">
        <v>7891</v>
      </c>
    </row>
    <row r="466" spans="1:9" x14ac:dyDescent="0.2">
      <c r="A466" s="5" t="s">
        <v>2469</v>
      </c>
      <c r="B466" s="5" t="s">
        <v>2470</v>
      </c>
      <c r="C466" s="5" t="s">
        <v>11</v>
      </c>
      <c r="D466" s="5">
        <v>24705089</v>
      </c>
      <c r="E466" s="5">
        <v>24721064</v>
      </c>
      <c r="F466" s="5">
        <v>81688</v>
      </c>
      <c r="G466" s="6">
        <v>7.6327632085622055</v>
      </c>
      <c r="H466" s="7">
        <v>0.69796163627895336</v>
      </c>
      <c r="I466" s="8" t="s">
        <v>7891</v>
      </c>
    </row>
    <row r="467" spans="1:9" x14ac:dyDescent="0.2">
      <c r="A467" s="5" t="s">
        <v>5640</v>
      </c>
      <c r="B467" s="5" t="s">
        <v>5641</v>
      </c>
      <c r="C467" s="5" t="s">
        <v>8</v>
      </c>
      <c r="D467" s="5">
        <v>246729746</v>
      </c>
      <c r="E467" s="5">
        <v>246831886</v>
      </c>
      <c r="F467" s="5">
        <v>163882</v>
      </c>
      <c r="G467" s="6">
        <v>7.6315212724987607</v>
      </c>
      <c r="H467" s="7">
        <v>0.85124736498486697</v>
      </c>
      <c r="I467" s="8" t="s">
        <v>7891</v>
      </c>
    </row>
    <row r="468" spans="1:9" x14ac:dyDescent="0.2">
      <c r="A468" s="5" t="s">
        <v>2575</v>
      </c>
      <c r="B468" s="5" t="s">
        <v>2576</v>
      </c>
      <c r="C468" s="5" t="s">
        <v>38</v>
      </c>
      <c r="D468" s="5">
        <v>137906109</v>
      </c>
      <c r="E468" s="5">
        <v>138017231</v>
      </c>
      <c r="F468" s="5">
        <v>25852</v>
      </c>
      <c r="G468" s="6">
        <v>7.6298028244751608</v>
      </c>
      <c r="H468" s="7">
        <v>0.67005903740590278</v>
      </c>
      <c r="I468" s="8" t="s">
        <v>7891</v>
      </c>
    </row>
    <row r="469" spans="1:9" x14ac:dyDescent="0.2">
      <c r="A469" s="5" t="s">
        <v>3109</v>
      </c>
      <c r="B469" s="5" t="s">
        <v>3110</v>
      </c>
      <c r="C469" s="5" t="s">
        <v>8</v>
      </c>
      <c r="D469" s="5">
        <v>160259063</v>
      </c>
      <c r="E469" s="5">
        <v>160313190</v>
      </c>
      <c r="F469" s="5">
        <v>1314</v>
      </c>
      <c r="G469" s="6">
        <v>7.621969064240222</v>
      </c>
      <c r="H469" s="7">
        <v>0.94289631891492109</v>
      </c>
      <c r="I469" s="8" t="s">
        <v>7891</v>
      </c>
    </row>
    <row r="470" spans="1:9" x14ac:dyDescent="0.2">
      <c r="A470" s="5" t="s">
        <v>2995</v>
      </c>
      <c r="B470" s="5" t="s">
        <v>2996</v>
      </c>
      <c r="C470" s="5" t="s">
        <v>33</v>
      </c>
      <c r="D470" s="5">
        <v>30369807</v>
      </c>
      <c r="E470" s="5">
        <v>30383399</v>
      </c>
      <c r="F470" s="5">
        <v>51646</v>
      </c>
      <c r="G470" s="6">
        <v>7.6215265660310205</v>
      </c>
      <c r="H470" s="7">
        <v>0.64292599033417741</v>
      </c>
      <c r="I470" s="8" t="s">
        <v>7891</v>
      </c>
    </row>
    <row r="471" spans="1:9" x14ac:dyDescent="0.2">
      <c r="A471" s="5" t="s">
        <v>5566</v>
      </c>
      <c r="B471" s="5" t="s">
        <v>5567</v>
      </c>
      <c r="C471" s="5" t="s">
        <v>146</v>
      </c>
      <c r="D471" s="5">
        <v>146015150</v>
      </c>
      <c r="E471" s="5">
        <v>146017972</v>
      </c>
      <c r="F471" s="5">
        <v>6132</v>
      </c>
      <c r="G471" s="6">
        <v>7.6195333399535397</v>
      </c>
      <c r="H471" s="7">
        <v>1.1934626819186649</v>
      </c>
      <c r="I471" s="8" t="s">
        <v>7891</v>
      </c>
    </row>
    <row r="472" spans="1:9" x14ac:dyDescent="0.2">
      <c r="A472" s="5" t="s">
        <v>1467</v>
      </c>
      <c r="B472" s="5" t="s">
        <v>1468</v>
      </c>
      <c r="C472" s="5" t="s">
        <v>255</v>
      </c>
      <c r="D472" s="5">
        <v>37196728</v>
      </c>
      <c r="E472" s="5">
        <v>37215523</v>
      </c>
      <c r="F472" s="5">
        <v>5816</v>
      </c>
      <c r="G472" s="6">
        <v>7.6172604111096822</v>
      </c>
      <c r="H472" s="7">
        <v>1.2242423622990932</v>
      </c>
      <c r="I472" s="8" t="s">
        <v>7891</v>
      </c>
    </row>
    <row r="473" spans="1:9" x14ac:dyDescent="0.2">
      <c r="A473" s="5" t="s">
        <v>6046</v>
      </c>
      <c r="B473" s="5" t="s">
        <v>6047</v>
      </c>
      <c r="C473" s="5" t="s">
        <v>5</v>
      </c>
      <c r="D473" s="5">
        <v>43514317</v>
      </c>
      <c r="E473" s="5">
        <v>43537173</v>
      </c>
      <c r="F473" s="5">
        <v>7529</v>
      </c>
      <c r="G473" s="6">
        <v>7.6135104223117862</v>
      </c>
      <c r="H473" s="7">
        <v>0.71695008049458142</v>
      </c>
      <c r="I473" s="8" t="s">
        <v>7891</v>
      </c>
    </row>
    <row r="474" spans="1:9" x14ac:dyDescent="0.2">
      <c r="A474" s="5" t="s">
        <v>1346</v>
      </c>
      <c r="B474" s="5" t="s">
        <v>1347</v>
      </c>
      <c r="C474" s="5" t="s">
        <v>74</v>
      </c>
      <c r="D474" s="5">
        <v>131857089</v>
      </c>
      <c r="E474" s="5">
        <v>131873468</v>
      </c>
      <c r="F474" s="5">
        <v>1384</v>
      </c>
      <c r="G474" s="6">
        <v>7.6122756610750661</v>
      </c>
      <c r="H474" s="7">
        <v>0.84941505563527298</v>
      </c>
      <c r="I474" s="8" t="s">
        <v>7891</v>
      </c>
    </row>
    <row r="475" spans="1:9" x14ac:dyDescent="0.2">
      <c r="A475" s="5" t="s">
        <v>5364</v>
      </c>
      <c r="B475" s="5" t="s">
        <v>5365</v>
      </c>
      <c r="C475" s="5" t="s">
        <v>54</v>
      </c>
      <c r="D475" s="5">
        <v>15131710</v>
      </c>
      <c r="E475" s="5">
        <v>15149921</v>
      </c>
      <c r="F475" s="5">
        <v>123803</v>
      </c>
      <c r="G475" s="6">
        <v>7.6120249021656745</v>
      </c>
      <c r="H475" s="7">
        <v>0.5203242292569803</v>
      </c>
      <c r="I475" s="8" t="s">
        <v>7891</v>
      </c>
    </row>
    <row r="476" spans="1:9" x14ac:dyDescent="0.2">
      <c r="A476" s="1" t="s">
        <v>2743</v>
      </c>
      <c r="B476" s="1" t="s">
        <v>2744</v>
      </c>
      <c r="C476" s="1" t="s">
        <v>33</v>
      </c>
      <c r="D476" s="1">
        <v>175424300</v>
      </c>
      <c r="E476" s="1">
        <v>175547644</v>
      </c>
      <c r="F476" s="1">
        <v>7456</v>
      </c>
      <c r="G476" s="2">
        <v>7.61031194711925</v>
      </c>
      <c r="H476" s="4">
        <v>0.56139168113259308</v>
      </c>
      <c r="I476" s="3" t="s">
        <v>7889</v>
      </c>
    </row>
    <row r="477" spans="1:9" x14ac:dyDescent="0.2">
      <c r="A477" s="5" t="s">
        <v>5436</v>
      </c>
      <c r="B477" s="5" t="s">
        <v>5437</v>
      </c>
      <c r="C477" s="5" t="s">
        <v>234</v>
      </c>
      <c r="D477" s="5">
        <v>130581186</v>
      </c>
      <c r="E477" s="5">
        <v>130734140</v>
      </c>
      <c r="F477" s="5">
        <v>56990</v>
      </c>
      <c r="G477" s="6">
        <v>7.6045267193819841</v>
      </c>
      <c r="H477" s="7">
        <v>0.67786089916416425</v>
      </c>
      <c r="I477" s="8" t="s">
        <v>7891</v>
      </c>
    </row>
    <row r="478" spans="1:9" x14ac:dyDescent="0.2">
      <c r="A478" s="5" t="s">
        <v>6162</v>
      </c>
      <c r="B478" s="5" t="s">
        <v>6163</v>
      </c>
      <c r="C478" s="5" t="s">
        <v>21</v>
      </c>
      <c r="D478" s="5">
        <v>64556290</v>
      </c>
      <c r="E478" s="5">
        <v>64570713</v>
      </c>
      <c r="F478" s="5">
        <v>5871</v>
      </c>
      <c r="G478" s="6">
        <v>7.604435176199833</v>
      </c>
      <c r="H478" s="7">
        <v>0.75837585485257109</v>
      </c>
      <c r="I478" s="8" t="s">
        <v>7891</v>
      </c>
    </row>
    <row r="479" spans="1:9" x14ac:dyDescent="0.2">
      <c r="A479" s="5" t="s">
        <v>5270</v>
      </c>
      <c r="B479" s="5" t="s">
        <v>5271</v>
      </c>
      <c r="C479" s="5" t="s">
        <v>11</v>
      </c>
      <c r="D479" s="5">
        <v>111279763</v>
      </c>
      <c r="E479" s="5">
        <v>111289093</v>
      </c>
      <c r="F479" s="5">
        <v>112495</v>
      </c>
      <c r="G479" s="6">
        <v>7.6039350567901431</v>
      </c>
      <c r="H479" s="7">
        <v>0.57177585943707276</v>
      </c>
      <c r="I479" s="8" t="s">
        <v>7891</v>
      </c>
    </row>
    <row r="480" spans="1:9" x14ac:dyDescent="0.2">
      <c r="A480" s="5" t="s">
        <v>3551</v>
      </c>
      <c r="B480" s="5" t="s">
        <v>3552</v>
      </c>
      <c r="C480" s="5" t="s">
        <v>54</v>
      </c>
      <c r="D480" s="5">
        <v>47188298</v>
      </c>
      <c r="E480" s="5">
        <v>47498060</v>
      </c>
      <c r="F480" s="5">
        <v>81533</v>
      </c>
      <c r="G480" s="6">
        <v>7.6022356213135263</v>
      </c>
      <c r="H480" s="7">
        <v>0.59902171987258945</v>
      </c>
      <c r="I480" s="8" t="s">
        <v>7891</v>
      </c>
    </row>
    <row r="481" spans="1:9" x14ac:dyDescent="0.2">
      <c r="A481" s="5" t="s">
        <v>4261</v>
      </c>
      <c r="B481" s="5" t="s">
        <v>4262</v>
      </c>
      <c r="C481" s="5" t="s">
        <v>213</v>
      </c>
      <c r="D481" s="5">
        <v>75134859</v>
      </c>
      <c r="E481" s="5">
        <v>75173834</v>
      </c>
      <c r="F481" s="5">
        <v>310</v>
      </c>
      <c r="G481" s="6">
        <v>7.5955268517869197</v>
      </c>
      <c r="H481" s="7">
        <v>0.58615467290337175</v>
      </c>
      <c r="I481" s="8" t="s">
        <v>7891</v>
      </c>
    </row>
    <row r="482" spans="1:9" x14ac:dyDescent="0.2">
      <c r="A482" s="5" t="s">
        <v>3883</v>
      </c>
      <c r="B482" s="5" t="s">
        <v>3884</v>
      </c>
      <c r="C482" s="5" t="s">
        <v>30</v>
      </c>
      <c r="D482" s="5">
        <v>48357352</v>
      </c>
      <c r="E482" s="5">
        <v>48362661</v>
      </c>
      <c r="F482" s="5">
        <v>79022</v>
      </c>
      <c r="G482" s="6">
        <v>7.594554543588381</v>
      </c>
      <c r="H482" s="7">
        <v>0.76805135194650231</v>
      </c>
      <c r="I482" s="8" t="s">
        <v>7891</v>
      </c>
    </row>
    <row r="483" spans="1:9" x14ac:dyDescent="0.2">
      <c r="A483" s="5" t="s">
        <v>7364</v>
      </c>
      <c r="B483" s="5" t="s">
        <v>7365</v>
      </c>
      <c r="C483" s="5" t="s">
        <v>33</v>
      </c>
      <c r="D483" s="5">
        <v>217362912</v>
      </c>
      <c r="E483" s="5">
        <v>217443903</v>
      </c>
      <c r="F483" s="5">
        <v>6168</v>
      </c>
      <c r="G483" s="6">
        <v>7.5929419964344973</v>
      </c>
      <c r="H483" s="7">
        <v>1.3733269994968147</v>
      </c>
      <c r="I483" s="8" t="s">
        <v>7891</v>
      </c>
    </row>
    <row r="484" spans="1:9" x14ac:dyDescent="0.2">
      <c r="A484" s="5" t="s">
        <v>6284</v>
      </c>
      <c r="B484" s="5" t="s">
        <v>6285</v>
      </c>
      <c r="C484" s="5" t="s">
        <v>146</v>
      </c>
      <c r="D484" s="5">
        <v>141667999</v>
      </c>
      <c r="E484" s="5">
        <v>142012315</v>
      </c>
      <c r="F484" s="5">
        <v>5747</v>
      </c>
      <c r="G484" s="6">
        <v>7.5874389967523088</v>
      </c>
      <c r="H484" s="7">
        <v>0.82662857766184394</v>
      </c>
      <c r="I484" s="8" t="s">
        <v>7891</v>
      </c>
    </row>
    <row r="485" spans="1:9" x14ac:dyDescent="0.2">
      <c r="A485" s="5" t="s">
        <v>6312</v>
      </c>
      <c r="B485" s="5" t="s">
        <v>6313</v>
      </c>
      <c r="C485" s="5" t="s">
        <v>33</v>
      </c>
      <c r="D485" s="5">
        <v>64068074</v>
      </c>
      <c r="E485" s="5">
        <v>64118696</v>
      </c>
      <c r="F485" s="5">
        <v>7360</v>
      </c>
      <c r="G485" s="6">
        <v>7.5854851729470525</v>
      </c>
      <c r="H485" s="7">
        <v>0.48603169227790988</v>
      </c>
      <c r="I485" s="8" t="s">
        <v>7891</v>
      </c>
    </row>
    <row r="486" spans="1:9" x14ac:dyDescent="0.2">
      <c r="A486" s="5" t="s">
        <v>6860</v>
      </c>
      <c r="B486" s="5" t="s">
        <v>6861</v>
      </c>
      <c r="C486" s="5" t="s">
        <v>234</v>
      </c>
      <c r="D486" s="5">
        <v>170814120</v>
      </c>
      <c r="E486" s="5">
        <v>170838141</v>
      </c>
      <c r="F486" s="5">
        <v>4869</v>
      </c>
      <c r="G486" s="6">
        <v>7.5793900938224654</v>
      </c>
      <c r="H486" s="7">
        <v>1.2150115165189708</v>
      </c>
      <c r="I486" s="8" t="s">
        <v>7891</v>
      </c>
    </row>
    <row r="487" spans="1:9" x14ac:dyDescent="0.2">
      <c r="A487" s="5" t="s">
        <v>6374</v>
      </c>
      <c r="B487" s="5" t="s">
        <v>6375</v>
      </c>
      <c r="C487" s="5" t="s">
        <v>213</v>
      </c>
      <c r="D487" s="5">
        <v>32297938</v>
      </c>
      <c r="E487" s="5">
        <v>32345359</v>
      </c>
      <c r="F487" s="5">
        <v>3799</v>
      </c>
      <c r="G487" s="6">
        <v>7.5669382235733362</v>
      </c>
      <c r="H487" s="7">
        <v>0.41749253103051193</v>
      </c>
      <c r="I487" s="8" t="s">
        <v>7891</v>
      </c>
    </row>
    <row r="488" spans="1:9" x14ac:dyDescent="0.2">
      <c r="A488" s="5" t="s">
        <v>3553</v>
      </c>
      <c r="B488" s="5" t="s">
        <v>3554</v>
      </c>
      <c r="C488" s="5" t="s">
        <v>43</v>
      </c>
      <c r="D488" s="5">
        <v>75082798</v>
      </c>
      <c r="E488" s="5">
        <v>75213179</v>
      </c>
      <c r="F488" s="5">
        <v>6397</v>
      </c>
      <c r="G488" s="6">
        <v>7.5656251520482209</v>
      </c>
      <c r="H488" s="7">
        <v>0.48925778301586087</v>
      </c>
      <c r="I488" s="8" t="s">
        <v>7891</v>
      </c>
    </row>
    <row r="489" spans="1:9" x14ac:dyDescent="0.2">
      <c r="A489" s="5" t="s">
        <v>3527</v>
      </c>
      <c r="B489" s="5" t="s">
        <v>3528</v>
      </c>
      <c r="C489" s="5" t="s">
        <v>146</v>
      </c>
      <c r="D489" s="5">
        <v>133787618</v>
      </c>
      <c r="E489" s="5">
        <v>133861052</v>
      </c>
      <c r="F489" s="5">
        <v>51105</v>
      </c>
      <c r="G489" s="6">
        <v>7.565517989502081</v>
      </c>
      <c r="H489" s="7">
        <v>0.42098234564132347</v>
      </c>
      <c r="I489" s="8" t="s">
        <v>7891</v>
      </c>
    </row>
    <row r="490" spans="1:9" x14ac:dyDescent="0.2">
      <c r="A490" s="5" t="s">
        <v>1134</v>
      </c>
      <c r="B490" s="5" t="s">
        <v>1135</v>
      </c>
      <c r="C490" s="5" t="s">
        <v>277</v>
      </c>
      <c r="D490" s="5">
        <v>80351910</v>
      </c>
      <c r="E490" s="5">
        <v>80430735</v>
      </c>
      <c r="F490" s="5">
        <v>54469</v>
      </c>
      <c r="G490" s="6">
        <v>7.5632553743159852</v>
      </c>
      <c r="H490" s="7">
        <v>0.50686525236981195</v>
      </c>
      <c r="I490" s="8" t="s">
        <v>7891</v>
      </c>
    </row>
    <row r="491" spans="1:9" x14ac:dyDescent="0.2">
      <c r="A491" s="5" t="s">
        <v>3889</v>
      </c>
      <c r="B491" s="5" t="s">
        <v>3890</v>
      </c>
      <c r="C491" s="5" t="s">
        <v>33</v>
      </c>
      <c r="D491" s="5">
        <v>9724101</v>
      </c>
      <c r="E491" s="5">
        <v>9771143</v>
      </c>
      <c r="F491" s="5">
        <v>10971</v>
      </c>
      <c r="G491" s="6">
        <v>7.562663890750339</v>
      </c>
      <c r="H491" s="7">
        <v>0.61579864549303009</v>
      </c>
      <c r="I491" s="8" t="s">
        <v>7891</v>
      </c>
    </row>
    <row r="492" spans="1:9" x14ac:dyDescent="0.2">
      <c r="A492" s="5" t="s">
        <v>2159</v>
      </c>
      <c r="B492" s="5" t="s">
        <v>2160</v>
      </c>
      <c r="C492" s="5" t="s">
        <v>43</v>
      </c>
      <c r="D492" s="5">
        <v>3799886</v>
      </c>
      <c r="E492" s="5">
        <v>3819794</v>
      </c>
      <c r="F492" s="5">
        <v>5023</v>
      </c>
      <c r="G492" s="6">
        <v>7.5616881545844619</v>
      </c>
      <c r="H492" s="7">
        <v>0.74670735611186789</v>
      </c>
      <c r="I492" s="8" t="s">
        <v>7891</v>
      </c>
    </row>
    <row r="493" spans="1:9" x14ac:dyDescent="0.2">
      <c r="A493" s="5" t="s">
        <v>5164</v>
      </c>
      <c r="B493" s="5" t="s">
        <v>5165</v>
      </c>
      <c r="C493" s="5" t="s">
        <v>11</v>
      </c>
      <c r="D493" s="5">
        <v>144606837</v>
      </c>
      <c r="E493" s="5">
        <v>145174170</v>
      </c>
      <c r="F493" s="5">
        <v>7402</v>
      </c>
      <c r="G493" s="6">
        <v>7.557897196765623</v>
      </c>
      <c r="H493" s="7">
        <v>0.8747378142685216</v>
      </c>
      <c r="I493" s="8" t="s">
        <v>7891</v>
      </c>
    </row>
    <row r="494" spans="1:9" x14ac:dyDescent="0.2">
      <c r="A494" s="5" t="s">
        <v>7686</v>
      </c>
      <c r="B494" s="5" t="s">
        <v>7687</v>
      </c>
      <c r="C494" s="5" t="s">
        <v>219</v>
      </c>
      <c r="D494" s="5">
        <v>50043390</v>
      </c>
      <c r="E494" s="5">
        <v>50065408</v>
      </c>
      <c r="F494" s="5">
        <v>6235</v>
      </c>
      <c r="G494" s="6">
        <v>7.5554516355757695</v>
      </c>
      <c r="H494" s="7">
        <v>1.4381795685685879</v>
      </c>
      <c r="I494" s="8" t="s">
        <v>7891</v>
      </c>
    </row>
    <row r="495" spans="1:9" x14ac:dyDescent="0.2">
      <c r="A495" s="5" t="s">
        <v>7876</v>
      </c>
      <c r="B495" s="5" t="s">
        <v>7877</v>
      </c>
      <c r="C495" s="5" t="s">
        <v>16</v>
      </c>
      <c r="D495" s="5">
        <v>101458959</v>
      </c>
      <c r="E495" s="5">
        <v>101927249</v>
      </c>
      <c r="F495" s="5">
        <v>1523</v>
      </c>
      <c r="G495" s="6">
        <v>7.5549558176138367</v>
      </c>
      <c r="H495" s="7">
        <v>0.69559470205547846</v>
      </c>
      <c r="I495" s="8" t="s">
        <v>7891</v>
      </c>
    </row>
    <row r="496" spans="1:9" x14ac:dyDescent="0.2">
      <c r="A496" s="5" t="s">
        <v>5456</v>
      </c>
      <c r="B496" s="5" t="s">
        <v>5457</v>
      </c>
      <c r="C496" s="5" t="s">
        <v>8</v>
      </c>
      <c r="D496" s="5">
        <v>17634690</v>
      </c>
      <c r="E496" s="5">
        <v>17690499</v>
      </c>
      <c r="F496" s="5">
        <v>23569</v>
      </c>
      <c r="G496" s="6">
        <v>7.5475062425660804</v>
      </c>
      <c r="H496" s="7">
        <v>1.1688629126984094</v>
      </c>
      <c r="I496" s="8" t="s">
        <v>7891</v>
      </c>
    </row>
    <row r="497" spans="1:9" x14ac:dyDescent="0.2">
      <c r="A497" s="5" t="s">
        <v>3353</v>
      </c>
      <c r="B497" s="5" t="s">
        <v>3354</v>
      </c>
      <c r="C497" s="5" t="s">
        <v>5</v>
      </c>
      <c r="D497" s="5">
        <v>32581452</v>
      </c>
      <c r="E497" s="5">
        <v>32696114</v>
      </c>
      <c r="F497" s="5">
        <v>22913</v>
      </c>
      <c r="G497" s="6">
        <v>7.5459577342139665</v>
      </c>
      <c r="H497" s="7">
        <v>0.39056475240539512</v>
      </c>
      <c r="I497" s="8" t="s">
        <v>7891</v>
      </c>
    </row>
    <row r="498" spans="1:9" x14ac:dyDescent="0.2">
      <c r="A498" s="5" t="s">
        <v>2595</v>
      </c>
      <c r="B498" s="5" t="s">
        <v>2596</v>
      </c>
      <c r="C498" s="5" t="s">
        <v>38</v>
      </c>
      <c r="D498" s="5">
        <v>101399935</v>
      </c>
      <c r="E498" s="5">
        <v>101405626</v>
      </c>
      <c r="F498" s="5">
        <v>6152</v>
      </c>
      <c r="G498" s="6">
        <v>7.5458401390599379</v>
      </c>
      <c r="H498" s="7">
        <v>1.3315856940703505</v>
      </c>
      <c r="I498" s="8" t="s">
        <v>7891</v>
      </c>
    </row>
    <row r="499" spans="1:9" x14ac:dyDescent="0.2">
      <c r="A499" s="5" t="s">
        <v>2301</v>
      </c>
      <c r="B499" s="5" t="s">
        <v>2302</v>
      </c>
      <c r="C499" s="5" t="s">
        <v>21</v>
      </c>
      <c r="D499" s="5">
        <v>47290712</v>
      </c>
      <c r="E499" s="5">
        <v>47351582</v>
      </c>
      <c r="F499" s="5">
        <v>8567</v>
      </c>
      <c r="G499" s="6">
        <v>7.545823455220571</v>
      </c>
      <c r="H499" s="7">
        <v>1.0720294474568675</v>
      </c>
      <c r="I499" s="8" t="s">
        <v>7891</v>
      </c>
    </row>
    <row r="500" spans="1:9" x14ac:dyDescent="0.2">
      <c r="A500" s="5" t="s">
        <v>256</v>
      </c>
      <c r="B500" s="5" t="s">
        <v>257</v>
      </c>
      <c r="C500" s="5" t="s">
        <v>234</v>
      </c>
      <c r="D500" s="5">
        <v>138609441</v>
      </c>
      <c r="E500" s="5">
        <v>138667360</v>
      </c>
      <c r="F500" s="5">
        <v>9782</v>
      </c>
      <c r="G500" s="6">
        <v>7.5419351902013396</v>
      </c>
      <c r="H500" s="7">
        <v>0.51657570269258668</v>
      </c>
      <c r="I500" s="8" t="s">
        <v>7891</v>
      </c>
    </row>
    <row r="501" spans="1:9" x14ac:dyDescent="0.2">
      <c r="A501" s="5" t="s">
        <v>3585</v>
      </c>
      <c r="B501" s="5" t="s">
        <v>3586</v>
      </c>
      <c r="C501" s="5" t="s">
        <v>61</v>
      </c>
      <c r="D501" s="5">
        <v>5674958</v>
      </c>
      <c r="E501" s="5">
        <v>5691887</v>
      </c>
      <c r="F501" s="5">
        <v>25873</v>
      </c>
      <c r="G501" s="6">
        <v>7.5393245365249859</v>
      </c>
      <c r="H501" s="7">
        <v>1.3621332440628036</v>
      </c>
      <c r="I501" s="8" t="s">
        <v>7891</v>
      </c>
    </row>
    <row r="502" spans="1:9" x14ac:dyDescent="0.2">
      <c r="A502" s="5" t="s">
        <v>2399</v>
      </c>
      <c r="B502" s="5" t="s">
        <v>2400</v>
      </c>
      <c r="C502" s="5" t="s">
        <v>30</v>
      </c>
      <c r="D502" s="5">
        <v>7055631</v>
      </c>
      <c r="E502" s="5">
        <v>7070479</v>
      </c>
      <c r="F502" s="5">
        <v>5777</v>
      </c>
      <c r="G502" s="6">
        <v>7.5311386219938665</v>
      </c>
      <c r="H502" s="7">
        <v>1.0264937981325988</v>
      </c>
      <c r="I502" s="8" t="s">
        <v>7891</v>
      </c>
    </row>
    <row r="503" spans="1:9" x14ac:dyDescent="0.2">
      <c r="A503" s="5" t="s">
        <v>4700</v>
      </c>
      <c r="B503" s="5" t="s">
        <v>4701</v>
      </c>
      <c r="C503" s="5" t="s">
        <v>8</v>
      </c>
      <c r="D503" s="5">
        <v>228327663</v>
      </c>
      <c r="E503" s="5">
        <v>228336685</v>
      </c>
      <c r="F503" s="5">
        <v>2987</v>
      </c>
      <c r="G503" s="6">
        <v>7.5255519402737203</v>
      </c>
      <c r="H503" s="7">
        <v>0.5360432365940252</v>
      </c>
      <c r="I503" s="8" t="s">
        <v>7891</v>
      </c>
    </row>
    <row r="504" spans="1:9" x14ac:dyDescent="0.2">
      <c r="A504" s="5" t="s">
        <v>3013</v>
      </c>
      <c r="B504" s="5" t="s">
        <v>3014</v>
      </c>
      <c r="C504" s="5" t="s">
        <v>11</v>
      </c>
      <c r="D504" s="5">
        <v>150070579</v>
      </c>
      <c r="E504" s="5">
        <v>150132556</v>
      </c>
      <c r="F504" s="5">
        <v>5110</v>
      </c>
      <c r="G504" s="6">
        <v>7.5250532215224109</v>
      </c>
      <c r="H504" s="7">
        <v>0.45902203416575332</v>
      </c>
      <c r="I504" s="8" t="s">
        <v>7891</v>
      </c>
    </row>
    <row r="505" spans="1:9" x14ac:dyDescent="0.2">
      <c r="A505" s="5" t="s">
        <v>7498</v>
      </c>
      <c r="B505" s="5" t="s">
        <v>7499</v>
      </c>
      <c r="C505" s="5" t="s">
        <v>38</v>
      </c>
      <c r="D505" s="5">
        <v>150320662</v>
      </c>
      <c r="E505" s="5">
        <v>150348222</v>
      </c>
      <c r="F505" s="5">
        <v>51714</v>
      </c>
      <c r="G505" s="6">
        <v>7.5244990493464643</v>
      </c>
      <c r="H505" s="7">
        <v>0.56596932444213277</v>
      </c>
      <c r="I505" s="8" t="s">
        <v>7891</v>
      </c>
    </row>
    <row r="506" spans="1:9" x14ac:dyDescent="0.2">
      <c r="A506" s="5" t="s">
        <v>1274</v>
      </c>
      <c r="B506" s="5" t="s">
        <v>1275</v>
      </c>
      <c r="C506" s="5" t="s">
        <v>30</v>
      </c>
      <c r="D506" s="5">
        <v>76745577</v>
      </c>
      <c r="E506" s="5">
        <v>76953589</v>
      </c>
      <c r="F506" s="5">
        <v>114882</v>
      </c>
      <c r="G506" s="6">
        <v>7.5217911737875589</v>
      </c>
      <c r="H506" s="7">
        <v>0.55974035937122446</v>
      </c>
      <c r="I506" s="8" t="s">
        <v>7891</v>
      </c>
    </row>
    <row r="507" spans="1:9" x14ac:dyDescent="0.2">
      <c r="A507" s="5" t="s">
        <v>6628</v>
      </c>
      <c r="B507" s="5" t="s">
        <v>6629</v>
      </c>
      <c r="C507" s="5" t="s">
        <v>30</v>
      </c>
      <c r="D507" s="5">
        <v>57923885</v>
      </c>
      <c r="E507" s="5">
        <v>57941114</v>
      </c>
      <c r="F507" s="5">
        <v>10540</v>
      </c>
      <c r="G507" s="6">
        <v>7.5193119129444996</v>
      </c>
      <c r="H507" s="7">
        <v>0.51054489104276279</v>
      </c>
      <c r="I507" s="8" t="s">
        <v>7891</v>
      </c>
    </row>
    <row r="508" spans="1:9" x14ac:dyDescent="0.2">
      <c r="A508" s="5" t="s">
        <v>6732</v>
      </c>
      <c r="B508" s="5" t="s">
        <v>6733</v>
      </c>
      <c r="C508" s="5" t="s">
        <v>5</v>
      </c>
      <c r="D508" s="5">
        <v>47894715</v>
      </c>
      <c r="E508" s="5">
        <v>47905797</v>
      </c>
      <c r="F508" s="5">
        <v>441951</v>
      </c>
      <c r="G508" s="6">
        <v>7.5191875871570737</v>
      </c>
      <c r="H508" s="7">
        <v>0.75432302777139626</v>
      </c>
      <c r="I508" s="8" t="s">
        <v>7891</v>
      </c>
    </row>
    <row r="509" spans="1:9" x14ac:dyDescent="0.2">
      <c r="A509" s="5" t="s">
        <v>3539</v>
      </c>
      <c r="B509" s="5" t="s">
        <v>3540</v>
      </c>
      <c r="C509" s="5" t="s">
        <v>219</v>
      </c>
      <c r="D509" s="5">
        <v>35030300</v>
      </c>
      <c r="E509" s="5">
        <v>35099389</v>
      </c>
      <c r="F509" s="5">
        <v>58533</v>
      </c>
      <c r="G509" s="6">
        <v>7.5166364181228777</v>
      </c>
      <c r="H509" s="7">
        <v>0.42774959732767687</v>
      </c>
      <c r="I509" s="8" t="s">
        <v>7891</v>
      </c>
    </row>
    <row r="510" spans="1:9" x14ac:dyDescent="0.2">
      <c r="A510" s="5" t="s">
        <v>5520</v>
      </c>
      <c r="B510" s="5" t="s">
        <v>5521</v>
      </c>
      <c r="C510" s="5" t="s">
        <v>4557</v>
      </c>
      <c r="D510" s="5">
        <v>48055079</v>
      </c>
      <c r="E510" s="5">
        <v>48085036</v>
      </c>
      <c r="F510" s="5">
        <v>3275</v>
      </c>
      <c r="G510" s="6">
        <v>7.5130680115569941</v>
      </c>
      <c r="H510" s="7">
        <v>0.42761247769089744</v>
      </c>
      <c r="I510" s="8" t="s">
        <v>7891</v>
      </c>
    </row>
    <row r="511" spans="1:9" x14ac:dyDescent="0.2">
      <c r="A511" s="5" t="s">
        <v>2641</v>
      </c>
      <c r="B511" s="5" t="s">
        <v>2642</v>
      </c>
      <c r="C511" s="5" t="s">
        <v>33</v>
      </c>
      <c r="D511" s="5">
        <v>207024309</v>
      </c>
      <c r="E511" s="5">
        <v>207027652</v>
      </c>
      <c r="F511" s="5">
        <v>1933</v>
      </c>
      <c r="G511" s="6">
        <v>7.5128079614767103</v>
      </c>
      <c r="H511" s="7">
        <v>1.1887648220508493</v>
      </c>
      <c r="I511" s="8" t="s">
        <v>7891</v>
      </c>
    </row>
    <row r="512" spans="1:9" x14ac:dyDescent="0.2">
      <c r="A512" s="5" t="s">
        <v>798</v>
      </c>
      <c r="B512" s="5" t="s">
        <v>799</v>
      </c>
      <c r="C512" s="5" t="s">
        <v>219</v>
      </c>
      <c r="D512" s="5">
        <v>68143518</v>
      </c>
      <c r="E512" s="5">
        <v>68162531</v>
      </c>
      <c r="F512" s="5">
        <v>51109</v>
      </c>
      <c r="G512" s="6">
        <v>7.5123782917125119</v>
      </c>
      <c r="H512" s="7">
        <v>0.66862634594011183</v>
      </c>
      <c r="I512" s="8" t="s">
        <v>7891</v>
      </c>
    </row>
    <row r="513" spans="1:9" x14ac:dyDescent="0.2">
      <c r="A513" s="5" t="s">
        <v>2199</v>
      </c>
      <c r="B513" s="5" t="s">
        <v>2200</v>
      </c>
      <c r="C513" s="5" t="s">
        <v>43</v>
      </c>
      <c r="D513" s="5">
        <v>42154114</v>
      </c>
      <c r="E513" s="5">
        <v>42201070</v>
      </c>
      <c r="F513" s="5">
        <v>10014</v>
      </c>
      <c r="G513" s="6">
        <v>7.5120536025724851</v>
      </c>
      <c r="H513" s="7">
        <v>0.57102604026109371</v>
      </c>
      <c r="I513" s="8" t="s">
        <v>7891</v>
      </c>
    </row>
    <row r="514" spans="1:9" x14ac:dyDescent="0.2">
      <c r="A514" s="5" t="s">
        <v>6888</v>
      </c>
      <c r="B514" s="5" t="s">
        <v>6889</v>
      </c>
      <c r="C514" s="5" t="s">
        <v>38</v>
      </c>
      <c r="D514" s="5">
        <v>49842640</v>
      </c>
      <c r="E514" s="5">
        <v>49851379</v>
      </c>
      <c r="F514" s="5">
        <v>7318</v>
      </c>
      <c r="G514" s="6">
        <v>7.5092775433131083</v>
      </c>
      <c r="H514" s="7">
        <v>0.43115324171420427</v>
      </c>
      <c r="I514" s="8" t="s">
        <v>7891</v>
      </c>
    </row>
    <row r="515" spans="1:9" x14ac:dyDescent="0.2">
      <c r="A515" s="5" t="s">
        <v>6094</v>
      </c>
      <c r="B515" s="5" t="s">
        <v>6095</v>
      </c>
      <c r="C515" s="5" t="s">
        <v>61</v>
      </c>
      <c r="D515" s="5">
        <v>16222439</v>
      </c>
      <c r="E515" s="5">
        <v>16245044</v>
      </c>
      <c r="F515" s="5">
        <v>4218</v>
      </c>
      <c r="G515" s="6">
        <v>7.5062385139927112</v>
      </c>
      <c r="H515" s="7">
        <v>0.41200788917892711</v>
      </c>
      <c r="I515" s="8" t="s">
        <v>7891</v>
      </c>
    </row>
    <row r="516" spans="1:9" x14ac:dyDescent="0.2">
      <c r="A516" s="5" t="s">
        <v>6814</v>
      </c>
      <c r="B516" s="5" t="s">
        <v>6815</v>
      </c>
      <c r="C516" s="5" t="s">
        <v>146</v>
      </c>
      <c r="D516" s="5">
        <v>145159402</v>
      </c>
      <c r="E516" s="5">
        <v>145162514</v>
      </c>
      <c r="F516" s="5">
        <v>84232</v>
      </c>
      <c r="G516" s="6">
        <v>7.4981884646558843</v>
      </c>
      <c r="H516" s="7">
        <v>0.54318456870030218</v>
      </c>
      <c r="I516" s="8" t="s">
        <v>7891</v>
      </c>
    </row>
    <row r="517" spans="1:9" x14ac:dyDescent="0.2">
      <c r="A517" s="5" t="s">
        <v>1156</v>
      </c>
      <c r="B517" s="5" t="s">
        <v>1157</v>
      </c>
      <c r="C517" s="5" t="s">
        <v>234</v>
      </c>
      <c r="D517" s="5">
        <v>176332006</v>
      </c>
      <c r="E517" s="5">
        <v>176449634</v>
      </c>
      <c r="F517" s="5">
        <v>51720</v>
      </c>
      <c r="G517" s="6">
        <v>7.4953732754800706</v>
      </c>
      <c r="H517" s="7">
        <v>0.42040569933360056</v>
      </c>
      <c r="I517" s="8" t="s">
        <v>7891</v>
      </c>
    </row>
    <row r="518" spans="1:9" x14ac:dyDescent="0.2">
      <c r="A518" s="5" t="s">
        <v>7616</v>
      </c>
      <c r="B518" s="5" t="s">
        <v>7617</v>
      </c>
      <c r="C518" s="5" t="s">
        <v>43</v>
      </c>
      <c r="D518" s="5">
        <v>17206649</v>
      </c>
      <c r="E518" s="5">
        <v>17250977</v>
      </c>
      <c r="F518" s="5">
        <v>56953</v>
      </c>
      <c r="G518" s="6">
        <v>7.4949723003909199</v>
      </c>
      <c r="H518" s="7">
        <v>0.75061003990506825</v>
      </c>
      <c r="I518" s="8" t="s">
        <v>7891</v>
      </c>
    </row>
    <row r="519" spans="1:9" x14ac:dyDescent="0.2">
      <c r="A519" s="5" t="s">
        <v>7618</v>
      </c>
      <c r="B519" s="5" t="s">
        <v>7619</v>
      </c>
      <c r="C519" s="5" t="s">
        <v>21</v>
      </c>
      <c r="D519" s="5">
        <v>2965667</v>
      </c>
      <c r="E519" s="5">
        <v>3013607</v>
      </c>
      <c r="F519" s="5">
        <v>4676</v>
      </c>
      <c r="G519" s="6">
        <v>7.4926562762476987</v>
      </c>
      <c r="H519" s="7">
        <v>0.65229663259726334</v>
      </c>
      <c r="I519" s="8" t="s">
        <v>7891</v>
      </c>
    </row>
    <row r="520" spans="1:9" x14ac:dyDescent="0.2">
      <c r="A520" s="1" t="s">
        <v>2197</v>
      </c>
      <c r="B520" s="1" t="s">
        <v>2198</v>
      </c>
      <c r="C520" s="1" t="s">
        <v>43</v>
      </c>
      <c r="D520" s="1">
        <v>6899384</v>
      </c>
      <c r="E520" s="1">
        <v>6914055</v>
      </c>
      <c r="F520" s="1">
        <v>239</v>
      </c>
      <c r="G520" s="2">
        <v>7.4846880338044297</v>
      </c>
      <c r="H520" s="4">
        <v>0.7768183654672145</v>
      </c>
      <c r="I520" s="3" t="s">
        <v>7889</v>
      </c>
    </row>
    <row r="521" spans="1:9" x14ac:dyDescent="0.2">
      <c r="A521" s="5" t="s">
        <v>1008</v>
      </c>
      <c r="B521" s="5" t="s">
        <v>1009</v>
      </c>
      <c r="C521" s="5" t="s">
        <v>219</v>
      </c>
      <c r="D521" s="5">
        <v>102547075</v>
      </c>
      <c r="E521" s="5">
        <v>102606036</v>
      </c>
      <c r="F521" s="5">
        <v>3320</v>
      </c>
      <c r="G521" s="6">
        <v>7.4833653678859564</v>
      </c>
      <c r="H521" s="7">
        <v>0.71254410797396139</v>
      </c>
      <c r="I521" s="8" t="s">
        <v>7891</v>
      </c>
    </row>
    <row r="522" spans="1:9" x14ac:dyDescent="0.2">
      <c r="A522" s="5" t="s">
        <v>6218</v>
      </c>
      <c r="B522" s="5" t="s">
        <v>6219</v>
      </c>
      <c r="C522" s="5" t="s">
        <v>43</v>
      </c>
      <c r="D522" s="5">
        <v>40465342</v>
      </c>
      <c r="E522" s="5">
        <v>40540586</v>
      </c>
      <c r="F522" s="5">
        <v>6774</v>
      </c>
      <c r="G522" s="6">
        <v>7.4799395654060241</v>
      </c>
      <c r="H522" s="7">
        <v>0.65212647221208031</v>
      </c>
      <c r="I522" s="8" t="s">
        <v>7891</v>
      </c>
    </row>
    <row r="523" spans="1:9" x14ac:dyDescent="0.2">
      <c r="A523" s="5" t="s">
        <v>2497</v>
      </c>
      <c r="B523" s="5" t="s">
        <v>2498</v>
      </c>
      <c r="C523" s="5" t="s">
        <v>234</v>
      </c>
      <c r="D523" s="5">
        <v>65222303</v>
      </c>
      <c r="E523" s="5">
        <v>65378377</v>
      </c>
      <c r="F523" s="5">
        <v>55914</v>
      </c>
      <c r="G523" s="6">
        <v>7.4795539552996244</v>
      </c>
      <c r="H523" s="7">
        <v>0.70431537936048938</v>
      </c>
      <c r="I523" s="8" t="s">
        <v>7891</v>
      </c>
    </row>
    <row r="524" spans="1:9" x14ac:dyDescent="0.2">
      <c r="A524" s="5" t="s">
        <v>4147</v>
      </c>
      <c r="B524" s="5" t="s">
        <v>4148</v>
      </c>
      <c r="C524" s="5" t="s">
        <v>74</v>
      </c>
      <c r="D524" s="5">
        <v>100745643</v>
      </c>
      <c r="E524" s="5">
        <v>100778225</v>
      </c>
      <c r="F524" s="5">
        <v>10541</v>
      </c>
      <c r="G524" s="6">
        <v>7.4787193023552776</v>
      </c>
      <c r="H524" s="7">
        <v>0.54927178064965521</v>
      </c>
      <c r="I524" s="8" t="s">
        <v>7891</v>
      </c>
    </row>
    <row r="525" spans="1:9" x14ac:dyDescent="0.2">
      <c r="A525" s="5" t="s">
        <v>6624</v>
      </c>
      <c r="B525" s="5" t="s">
        <v>6625</v>
      </c>
      <c r="C525" s="5" t="s">
        <v>38</v>
      </c>
      <c r="D525" s="5">
        <v>184016497</v>
      </c>
      <c r="E525" s="5">
        <v>184026842</v>
      </c>
      <c r="F525" s="5">
        <v>5708</v>
      </c>
      <c r="G525" s="6">
        <v>7.4735174801581836</v>
      </c>
      <c r="H525" s="7">
        <v>0.64487095343766299</v>
      </c>
      <c r="I525" s="8" t="s">
        <v>7891</v>
      </c>
    </row>
    <row r="526" spans="1:9" x14ac:dyDescent="0.2">
      <c r="A526" s="5" t="s">
        <v>2613</v>
      </c>
      <c r="B526" s="5" t="s">
        <v>2614</v>
      </c>
      <c r="C526" s="5" t="s">
        <v>38</v>
      </c>
      <c r="D526" s="5">
        <v>127391778</v>
      </c>
      <c r="E526" s="5">
        <v>127399768</v>
      </c>
      <c r="F526" s="5">
        <v>80325</v>
      </c>
      <c r="G526" s="6">
        <v>7.4692609360612856</v>
      </c>
      <c r="H526" s="7">
        <v>0.72845264361057227</v>
      </c>
      <c r="I526" s="8" t="s">
        <v>7891</v>
      </c>
    </row>
    <row r="527" spans="1:9" x14ac:dyDescent="0.2">
      <c r="A527" s="5" t="s">
        <v>3371</v>
      </c>
      <c r="B527" s="5" t="s">
        <v>3372</v>
      </c>
      <c r="C527" s="5" t="s">
        <v>61</v>
      </c>
      <c r="D527" s="5">
        <v>36630477</v>
      </c>
      <c r="E527" s="5">
        <v>36641255</v>
      </c>
      <c r="F527" s="5">
        <v>826</v>
      </c>
      <c r="G527" s="6">
        <v>7.4654686132433872</v>
      </c>
      <c r="H527" s="7">
        <v>0.59262260399180733</v>
      </c>
      <c r="I527" s="8" t="s">
        <v>7891</v>
      </c>
    </row>
    <row r="528" spans="1:9" x14ac:dyDescent="0.2">
      <c r="A528" s="5" t="s">
        <v>3379</v>
      </c>
      <c r="B528" s="5" t="s">
        <v>3380</v>
      </c>
      <c r="C528" s="5" t="s">
        <v>61</v>
      </c>
      <c r="D528" s="5">
        <v>36139125</v>
      </c>
      <c r="E528" s="5">
        <v>36149763</v>
      </c>
      <c r="F528" s="5">
        <v>1340</v>
      </c>
      <c r="G528" s="6">
        <v>7.4639610389677813</v>
      </c>
      <c r="H528" s="7">
        <v>0.761630590722849</v>
      </c>
      <c r="I528" s="8" t="s">
        <v>7891</v>
      </c>
    </row>
    <row r="529" spans="1:9" x14ac:dyDescent="0.2">
      <c r="A529" s="5" t="s">
        <v>2101</v>
      </c>
      <c r="B529" s="5" t="s">
        <v>2102</v>
      </c>
      <c r="C529" s="5" t="s">
        <v>213</v>
      </c>
      <c r="D529" s="5">
        <v>90973326</v>
      </c>
      <c r="E529" s="5">
        <v>91174314</v>
      </c>
      <c r="F529" s="5">
        <v>3988</v>
      </c>
      <c r="G529" s="6">
        <v>7.4623897030232182</v>
      </c>
      <c r="H529" s="7">
        <v>1.0134845972000031</v>
      </c>
      <c r="I529" s="8" t="s">
        <v>7891</v>
      </c>
    </row>
    <row r="530" spans="1:9" x14ac:dyDescent="0.2">
      <c r="A530" s="5" t="s">
        <v>3381</v>
      </c>
      <c r="B530" s="5" t="s">
        <v>3382</v>
      </c>
      <c r="C530" s="5" t="s">
        <v>21</v>
      </c>
      <c r="D530" s="5">
        <v>64085560</v>
      </c>
      <c r="E530" s="5">
        <v>64089283</v>
      </c>
      <c r="F530" s="5">
        <v>25824</v>
      </c>
      <c r="G530" s="6">
        <v>7.4575629530275975</v>
      </c>
      <c r="H530" s="7">
        <v>0.59297723745087294</v>
      </c>
      <c r="I530" s="8" t="s">
        <v>7891</v>
      </c>
    </row>
    <row r="531" spans="1:9" x14ac:dyDescent="0.2">
      <c r="A531" s="5" t="s">
        <v>1280</v>
      </c>
      <c r="B531" s="5" t="s">
        <v>1281</v>
      </c>
      <c r="C531" s="5" t="s">
        <v>38</v>
      </c>
      <c r="D531" s="5">
        <v>32522804</v>
      </c>
      <c r="E531" s="5">
        <v>32544900</v>
      </c>
      <c r="F531" s="5">
        <v>54918</v>
      </c>
      <c r="G531" s="6">
        <v>7.4568184024359914</v>
      </c>
      <c r="H531" s="7">
        <v>0.63982069580643852</v>
      </c>
      <c r="I531" s="8" t="s">
        <v>7891</v>
      </c>
    </row>
    <row r="532" spans="1:9" x14ac:dyDescent="0.2">
      <c r="A532" s="5" t="s">
        <v>1691</v>
      </c>
      <c r="B532" s="5" t="s">
        <v>1692</v>
      </c>
      <c r="C532" s="5" t="s">
        <v>27</v>
      </c>
      <c r="D532" s="5">
        <v>100652791</v>
      </c>
      <c r="E532" s="5">
        <v>100662913</v>
      </c>
      <c r="F532" s="5">
        <v>2717</v>
      </c>
      <c r="G532" s="6">
        <v>7.4564612926959875</v>
      </c>
      <c r="H532" s="7">
        <v>0.80425733436591595</v>
      </c>
      <c r="I532" s="8" t="s">
        <v>7891</v>
      </c>
    </row>
    <row r="533" spans="1:9" x14ac:dyDescent="0.2">
      <c r="A533" s="5" t="s">
        <v>2673</v>
      </c>
      <c r="B533" s="5" t="s">
        <v>2674</v>
      </c>
      <c r="C533" s="5" t="s">
        <v>61</v>
      </c>
      <c r="D533" s="5">
        <v>1438358</v>
      </c>
      <c r="E533" s="5">
        <v>1440583</v>
      </c>
      <c r="F533" s="5">
        <v>6209</v>
      </c>
      <c r="G533" s="6">
        <v>7.4509202435452737</v>
      </c>
      <c r="H533" s="7">
        <v>1.213548383590858</v>
      </c>
      <c r="I533" s="8" t="s">
        <v>7891</v>
      </c>
    </row>
    <row r="534" spans="1:9" x14ac:dyDescent="0.2">
      <c r="A534" s="5" t="s">
        <v>1579</v>
      </c>
      <c r="B534" s="5" t="s">
        <v>1580</v>
      </c>
      <c r="C534" s="5" t="s">
        <v>5</v>
      </c>
      <c r="D534" s="5">
        <v>43595115</v>
      </c>
      <c r="E534" s="5">
        <v>43708600</v>
      </c>
      <c r="F534" s="5">
        <v>6789</v>
      </c>
      <c r="G534" s="6">
        <v>7.4465099301854165</v>
      </c>
      <c r="H534" s="7">
        <v>0.46061506278272712</v>
      </c>
      <c r="I534" s="8" t="s">
        <v>7891</v>
      </c>
    </row>
    <row r="535" spans="1:9" x14ac:dyDescent="0.2">
      <c r="A535" s="5" t="s">
        <v>7416</v>
      </c>
      <c r="B535" s="5" t="s">
        <v>7417</v>
      </c>
      <c r="C535" s="5" t="s">
        <v>43</v>
      </c>
      <c r="D535" s="5">
        <v>27046411</v>
      </c>
      <c r="E535" s="5">
        <v>27051377</v>
      </c>
      <c r="F535" s="5">
        <v>6147</v>
      </c>
      <c r="G535" s="6">
        <v>7.4457567414493804</v>
      </c>
      <c r="H535" s="7">
        <v>1.3501647843658358</v>
      </c>
      <c r="I535" s="8" t="s">
        <v>7891</v>
      </c>
    </row>
    <row r="536" spans="1:9" x14ac:dyDescent="0.2">
      <c r="A536" s="5" t="s">
        <v>4648</v>
      </c>
      <c r="B536" s="5" t="s">
        <v>4649</v>
      </c>
      <c r="C536" s="5" t="s">
        <v>8</v>
      </c>
      <c r="D536" s="5">
        <v>219347186</v>
      </c>
      <c r="E536" s="5">
        <v>219386207</v>
      </c>
      <c r="F536" s="5">
        <v>127018</v>
      </c>
      <c r="G536" s="6">
        <v>7.442698294180051</v>
      </c>
      <c r="H536" s="7">
        <v>0.47258879683428501</v>
      </c>
      <c r="I536" s="8" t="s">
        <v>7891</v>
      </c>
    </row>
    <row r="537" spans="1:9" x14ac:dyDescent="0.2">
      <c r="A537" s="5" t="s">
        <v>4295</v>
      </c>
      <c r="B537" s="5" t="s">
        <v>4296</v>
      </c>
      <c r="C537" s="5" t="s">
        <v>277</v>
      </c>
      <c r="D537" s="5">
        <v>52121825</v>
      </c>
      <c r="E537" s="5">
        <v>52239492</v>
      </c>
      <c r="F537" s="5">
        <v>112268148</v>
      </c>
      <c r="G537" s="6">
        <v>7.4423820079710925</v>
      </c>
      <c r="H537" s="7">
        <v>0.4481531800869879</v>
      </c>
      <c r="I537" s="8" t="s">
        <v>7891</v>
      </c>
    </row>
    <row r="538" spans="1:9" x14ac:dyDescent="0.2">
      <c r="A538" s="1" t="s">
        <v>6298</v>
      </c>
      <c r="B538" s="1" t="s">
        <v>6299</v>
      </c>
      <c r="C538" s="1" t="s">
        <v>38</v>
      </c>
      <c r="D538" s="1">
        <v>128779610</v>
      </c>
      <c r="E538" s="1">
        <v>128781249</v>
      </c>
      <c r="F538" s="1">
        <v>2815</v>
      </c>
      <c r="G538" s="2">
        <v>7.4403664859823175</v>
      </c>
      <c r="H538" s="4">
        <v>0.69829212947566943</v>
      </c>
      <c r="I538" s="3" t="s">
        <v>7889</v>
      </c>
    </row>
    <row r="539" spans="1:9" x14ac:dyDescent="0.2">
      <c r="A539" s="5" t="s">
        <v>2135</v>
      </c>
      <c r="B539" s="5" t="s">
        <v>2136</v>
      </c>
      <c r="C539" s="5" t="s">
        <v>61</v>
      </c>
      <c r="D539" s="5">
        <v>55896713</v>
      </c>
      <c r="E539" s="5">
        <v>55914612</v>
      </c>
      <c r="F539" s="5">
        <v>6158</v>
      </c>
      <c r="G539" s="6">
        <v>7.4348400418486191</v>
      </c>
      <c r="H539" s="7">
        <v>1.2605472246683476</v>
      </c>
      <c r="I539" s="8" t="s">
        <v>7891</v>
      </c>
    </row>
    <row r="540" spans="1:9" x14ac:dyDescent="0.2">
      <c r="A540" s="5" t="s">
        <v>2935</v>
      </c>
      <c r="B540" s="5" t="s">
        <v>2936</v>
      </c>
      <c r="C540" s="5" t="s">
        <v>24</v>
      </c>
      <c r="D540" s="5">
        <v>77968311</v>
      </c>
      <c r="E540" s="5">
        <v>77997158</v>
      </c>
      <c r="F540" s="5">
        <v>10983</v>
      </c>
      <c r="G540" s="6">
        <v>7.4335277108296305</v>
      </c>
      <c r="H540" s="7">
        <v>0.62262368681912417</v>
      </c>
      <c r="I540" s="8" t="s">
        <v>7891</v>
      </c>
    </row>
    <row r="541" spans="1:9" x14ac:dyDescent="0.2">
      <c r="A541" s="5" t="s">
        <v>3459</v>
      </c>
      <c r="B541" s="5" t="s">
        <v>3460</v>
      </c>
      <c r="C541" s="5" t="s">
        <v>16</v>
      </c>
      <c r="D541" s="5">
        <v>91570181</v>
      </c>
      <c r="E541" s="5">
        <v>91739987</v>
      </c>
      <c r="F541" s="5">
        <v>10142</v>
      </c>
      <c r="G541" s="6">
        <v>7.4308758891991449</v>
      </c>
      <c r="H541" s="7">
        <v>0.90209289633530998</v>
      </c>
      <c r="I541" s="8" t="s">
        <v>7891</v>
      </c>
    </row>
    <row r="542" spans="1:9" x14ac:dyDescent="0.2">
      <c r="A542" s="5" t="s">
        <v>5906</v>
      </c>
      <c r="B542" s="5" t="s">
        <v>5907</v>
      </c>
      <c r="C542" s="5" t="s">
        <v>74</v>
      </c>
      <c r="D542" s="5">
        <v>35056061</v>
      </c>
      <c r="E542" s="5">
        <v>35073246</v>
      </c>
      <c r="F542" s="5">
        <v>7415</v>
      </c>
      <c r="G542" s="6">
        <v>7.4236430882826694</v>
      </c>
      <c r="H542" s="7">
        <v>0.73055963576400662</v>
      </c>
      <c r="I542" s="8" t="s">
        <v>7891</v>
      </c>
    </row>
    <row r="543" spans="1:9" x14ac:dyDescent="0.2">
      <c r="A543" s="5" t="s">
        <v>2961</v>
      </c>
      <c r="B543" s="5" t="s">
        <v>2962</v>
      </c>
      <c r="C543" s="5" t="s">
        <v>74</v>
      </c>
      <c r="D543" s="5">
        <v>111704851</v>
      </c>
      <c r="E543" s="5">
        <v>111775809</v>
      </c>
      <c r="F543" s="5">
        <v>8727</v>
      </c>
      <c r="G543" s="6">
        <v>7.4209318855795914</v>
      </c>
      <c r="H543" s="7">
        <v>0.5885044674889951</v>
      </c>
      <c r="I543" s="8" t="s">
        <v>7891</v>
      </c>
    </row>
    <row r="544" spans="1:9" x14ac:dyDescent="0.2">
      <c r="A544" s="5" t="s">
        <v>2267</v>
      </c>
      <c r="B544" s="5" t="s">
        <v>2268</v>
      </c>
      <c r="C544" s="5" t="s">
        <v>21</v>
      </c>
      <c r="D544" s="5">
        <v>122928197</v>
      </c>
      <c r="E544" s="5">
        <v>122933938</v>
      </c>
      <c r="F544" s="5">
        <v>3312</v>
      </c>
      <c r="G544" s="6">
        <v>7.4200440631500495</v>
      </c>
      <c r="H544" s="7">
        <v>1.1344639036884465</v>
      </c>
      <c r="I544" s="8" t="s">
        <v>7891</v>
      </c>
    </row>
    <row r="545" spans="1:9" x14ac:dyDescent="0.2">
      <c r="A545" s="5" t="s">
        <v>3391</v>
      </c>
      <c r="B545" s="5" t="s">
        <v>3392</v>
      </c>
      <c r="C545" s="5" t="s">
        <v>43</v>
      </c>
      <c r="D545" s="5">
        <v>40962152</v>
      </c>
      <c r="E545" s="5">
        <v>40985367</v>
      </c>
      <c r="F545" s="5">
        <v>8678</v>
      </c>
      <c r="G545" s="6">
        <v>7.4199574096695891</v>
      </c>
      <c r="H545" s="7">
        <v>0.64182974593222242</v>
      </c>
      <c r="I545" s="8" t="s">
        <v>7891</v>
      </c>
    </row>
    <row r="546" spans="1:9" x14ac:dyDescent="0.2">
      <c r="A546" s="5" t="s">
        <v>4085</v>
      </c>
      <c r="B546" s="5" t="s">
        <v>4086</v>
      </c>
      <c r="C546" s="5" t="s">
        <v>277</v>
      </c>
      <c r="D546" s="5">
        <v>83776159</v>
      </c>
      <c r="E546" s="5">
        <v>83813606</v>
      </c>
      <c r="F546" s="5">
        <v>53346</v>
      </c>
      <c r="G546" s="6">
        <v>7.4183922866790013</v>
      </c>
      <c r="H546" s="7">
        <v>0.54820471241418745</v>
      </c>
      <c r="I546" s="8" t="s">
        <v>7891</v>
      </c>
    </row>
    <row r="547" spans="1:9" x14ac:dyDescent="0.2">
      <c r="A547" s="5" t="s">
        <v>4117</v>
      </c>
      <c r="B547" s="5" t="s">
        <v>4118</v>
      </c>
      <c r="C547" s="5" t="s">
        <v>213</v>
      </c>
      <c r="D547" s="5">
        <v>27035522</v>
      </c>
      <c r="E547" s="5">
        <v>27150016</v>
      </c>
      <c r="F547" s="5">
        <v>10006</v>
      </c>
      <c r="G547" s="6">
        <v>7.4168783873438073</v>
      </c>
      <c r="H547" s="7">
        <v>0.65469955916759803</v>
      </c>
      <c r="I547" s="8" t="s">
        <v>7891</v>
      </c>
    </row>
    <row r="548" spans="1:9" x14ac:dyDescent="0.2">
      <c r="A548" s="5" t="s">
        <v>3825</v>
      </c>
      <c r="B548" s="5" t="s">
        <v>3826</v>
      </c>
      <c r="C548" s="5" t="s">
        <v>21</v>
      </c>
      <c r="D548" s="5">
        <v>63273556</v>
      </c>
      <c r="E548" s="5">
        <v>63284246</v>
      </c>
      <c r="F548" s="5">
        <v>85329</v>
      </c>
      <c r="G548" s="6">
        <v>7.4161933118086809</v>
      </c>
      <c r="H548" s="7">
        <v>0.55955849722302631</v>
      </c>
      <c r="I548" s="8" t="s">
        <v>7891</v>
      </c>
    </row>
    <row r="549" spans="1:9" x14ac:dyDescent="0.2">
      <c r="A549" s="5" t="s">
        <v>4067</v>
      </c>
      <c r="B549" s="5" t="s">
        <v>4068</v>
      </c>
      <c r="C549" s="5" t="s">
        <v>16</v>
      </c>
      <c r="D549" s="5">
        <v>23349828</v>
      </c>
      <c r="E549" s="5">
        <v>23510086</v>
      </c>
      <c r="F549" s="5">
        <v>10643</v>
      </c>
      <c r="G549" s="6">
        <v>7.4116842620424075</v>
      </c>
      <c r="H549" s="7">
        <v>0.69459361297270117</v>
      </c>
      <c r="I549" s="8" t="s">
        <v>7891</v>
      </c>
    </row>
    <row r="550" spans="1:9" x14ac:dyDescent="0.2">
      <c r="A550" s="5" t="s">
        <v>4902</v>
      </c>
      <c r="B550" s="5" t="s">
        <v>4903</v>
      </c>
      <c r="C550" s="5" t="s">
        <v>146</v>
      </c>
      <c r="D550" s="5">
        <v>21766384</v>
      </c>
      <c r="E550" s="5">
        <v>21771371</v>
      </c>
      <c r="F550" s="5">
        <v>9046</v>
      </c>
      <c r="G550" s="6">
        <v>7.4102010157353906</v>
      </c>
      <c r="H550" s="7">
        <v>0.54192516850862815</v>
      </c>
      <c r="I550" s="8" t="s">
        <v>7891</v>
      </c>
    </row>
    <row r="551" spans="1:9" x14ac:dyDescent="0.2">
      <c r="A551" s="5" t="s">
        <v>1002</v>
      </c>
      <c r="B551" s="5" t="s">
        <v>1003</v>
      </c>
      <c r="C551" s="5" t="s">
        <v>74</v>
      </c>
      <c r="D551" s="5">
        <v>2015342</v>
      </c>
      <c r="E551" s="5">
        <v>2193624</v>
      </c>
      <c r="F551" s="5">
        <v>6595</v>
      </c>
      <c r="G551" s="6">
        <v>7.4081773509145048</v>
      </c>
      <c r="H551" s="7">
        <v>0.77146176868682015</v>
      </c>
      <c r="I551" s="8" t="s">
        <v>7891</v>
      </c>
    </row>
    <row r="552" spans="1:9" x14ac:dyDescent="0.2">
      <c r="A552" s="5" t="s">
        <v>756</v>
      </c>
      <c r="B552" s="5" t="s">
        <v>757</v>
      </c>
      <c r="C552" s="5" t="s">
        <v>43</v>
      </c>
      <c r="D552" s="5">
        <v>66417089</v>
      </c>
      <c r="E552" s="5">
        <v>66453654</v>
      </c>
      <c r="F552" s="5">
        <v>55062</v>
      </c>
      <c r="G552" s="6">
        <v>7.401098428384346</v>
      </c>
      <c r="H552" s="7">
        <v>0.59931235009565198</v>
      </c>
      <c r="I552" s="8" t="s">
        <v>7891</v>
      </c>
    </row>
    <row r="553" spans="1:9" x14ac:dyDescent="0.2">
      <c r="A553" s="5" t="s">
        <v>944</v>
      </c>
      <c r="B553" s="5" t="s">
        <v>945</v>
      </c>
      <c r="C553" s="5" t="s">
        <v>24</v>
      </c>
      <c r="D553" s="5">
        <v>39699664</v>
      </c>
      <c r="E553" s="5">
        <v>39784412</v>
      </c>
      <c r="F553" s="5">
        <v>3093</v>
      </c>
      <c r="G553" s="6">
        <v>7.3971897071609076</v>
      </c>
      <c r="H553" s="7">
        <v>0.59677655420674058</v>
      </c>
      <c r="I553" s="8" t="s">
        <v>7891</v>
      </c>
    </row>
    <row r="554" spans="1:9" x14ac:dyDescent="0.2">
      <c r="A554" s="5" t="s">
        <v>2133</v>
      </c>
      <c r="B554" s="5" t="s">
        <v>2134</v>
      </c>
      <c r="C554" s="5" t="s">
        <v>213</v>
      </c>
      <c r="D554" s="5">
        <v>35535953</v>
      </c>
      <c r="E554" s="5">
        <v>35860852</v>
      </c>
      <c r="F554" s="5">
        <v>219771</v>
      </c>
      <c r="G554" s="6">
        <v>7.3949214498712887</v>
      </c>
      <c r="H554" s="7">
        <v>0.80702110123707516</v>
      </c>
      <c r="I554" s="8" t="s">
        <v>7891</v>
      </c>
    </row>
    <row r="555" spans="1:9" x14ac:dyDescent="0.2">
      <c r="A555" s="5" t="s">
        <v>6528</v>
      </c>
      <c r="B555" s="5" t="s">
        <v>6529</v>
      </c>
      <c r="C555" s="5" t="s">
        <v>234</v>
      </c>
      <c r="D555" s="5">
        <v>148521046</v>
      </c>
      <c r="E555" s="5">
        <v>148640105</v>
      </c>
      <c r="F555" s="5">
        <v>22885</v>
      </c>
      <c r="G555" s="6">
        <v>7.3946453241190317</v>
      </c>
      <c r="H555" s="7">
        <v>0.84481500307318513</v>
      </c>
      <c r="I555" s="8" t="s">
        <v>7891</v>
      </c>
    </row>
    <row r="556" spans="1:9" x14ac:dyDescent="0.2">
      <c r="A556" s="5" t="s">
        <v>7172</v>
      </c>
      <c r="B556" s="5" t="s">
        <v>7173</v>
      </c>
      <c r="C556" s="5" t="s">
        <v>16</v>
      </c>
      <c r="D556" s="5">
        <v>588834</v>
      </c>
      <c r="E556" s="5">
        <v>767287</v>
      </c>
      <c r="F556" s="5">
        <v>5575</v>
      </c>
      <c r="G556" s="6">
        <v>7.3883709812428178</v>
      </c>
      <c r="H556" s="7">
        <v>0.85456032121888315</v>
      </c>
      <c r="I556" s="8" t="s">
        <v>7891</v>
      </c>
    </row>
    <row r="557" spans="1:9" x14ac:dyDescent="0.2">
      <c r="A557" s="5" t="s">
        <v>3637</v>
      </c>
      <c r="B557" s="5" t="s">
        <v>3638</v>
      </c>
      <c r="C557" s="5" t="s">
        <v>61</v>
      </c>
      <c r="D557" s="5">
        <v>10244021</v>
      </c>
      <c r="E557" s="5">
        <v>10341962</v>
      </c>
      <c r="F557" s="5">
        <v>1786</v>
      </c>
      <c r="G557" s="6">
        <v>7.385240599040225</v>
      </c>
      <c r="H557" s="7">
        <v>0.572572690433093</v>
      </c>
      <c r="I557" s="8" t="s">
        <v>7891</v>
      </c>
    </row>
    <row r="558" spans="1:9" x14ac:dyDescent="0.2">
      <c r="A558" s="5" t="s">
        <v>4650</v>
      </c>
      <c r="B558" s="5" t="s">
        <v>4651</v>
      </c>
      <c r="C558" s="5" t="s">
        <v>8</v>
      </c>
      <c r="D558" s="5">
        <v>150980896</v>
      </c>
      <c r="E558" s="5">
        <v>151008189</v>
      </c>
      <c r="F558" s="5">
        <v>58497</v>
      </c>
      <c r="G558" s="6">
        <v>7.3846770430676658</v>
      </c>
      <c r="H558" s="7">
        <v>0.79126489986924609</v>
      </c>
      <c r="I558" s="8" t="s">
        <v>7891</v>
      </c>
    </row>
    <row r="559" spans="1:9" x14ac:dyDescent="0.2">
      <c r="A559" s="5" t="s">
        <v>3903</v>
      </c>
      <c r="B559" s="5" t="s">
        <v>3904</v>
      </c>
      <c r="C559" s="5" t="s">
        <v>54</v>
      </c>
      <c r="D559" s="5">
        <v>18792617</v>
      </c>
      <c r="E559" s="5">
        <v>18801705</v>
      </c>
      <c r="F559" s="5">
        <v>6210</v>
      </c>
      <c r="G559" s="6">
        <v>7.3794531563617651</v>
      </c>
      <c r="H559" s="7">
        <v>1.2249174567561543</v>
      </c>
      <c r="I559" s="8" t="s">
        <v>7891</v>
      </c>
    </row>
    <row r="560" spans="1:9" x14ac:dyDescent="0.2">
      <c r="A560" s="5" t="s">
        <v>3295</v>
      </c>
      <c r="B560" s="5" t="s">
        <v>3296</v>
      </c>
      <c r="C560" s="5" t="s">
        <v>27</v>
      </c>
      <c r="D560" s="5">
        <v>119005450</v>
      </c>
      <c r="E560" s="5">
        <v>119010625</v>
      </c>
      <c r="F560" s="5">
        <v>4694</v>
      </c>
      <c r="G560" s="6">
        <v>7.3781934505609454</v>
      </c>
      <c r="H560" s="7">
        <v>0.80600124913772153</v>
      </c>
      <c r="I560" s="8" t="s">
        <v>7891</v>
      </c>
    </row>
    <row r="561" spans="1:9" x14ac:dyDescent="0.2">
      <c r="A561" s="5" t="s">
        <v>2455</v>
      </c>
      <c r="B561" s="5" t="s">
        <v>2456</v>
      </c>
      <c r="C561" s="5" t="s">
        <v>11</v>
      </c>
      <c r="D561" s="5">
        <v>52916789</v>
      </c>
      <c r="E561" s="5">
        <v>52965671</v>
      </c>
      <c r="F561" s="5">
        <v>26268</v>
      </c>
      <c r="G561" s="6">
        <v>7.3754209435527613</v>
      </c>
      <c r="H561" s="7">
        <v>0.46075896150866447</v>
      </c>
      <c r="I561" s="8" t="s">
        <v>7891</v>
      </c>
    </row>
    <row r="562" spans="1:9" x14ac:dyDescent="0.2">
      <c r="A562" s="5" t="s">
        <v>7418</v>
      </c>
      <c r="B562" s="5" t="s">
        <v>7419</v>
      </c>
      <c r="C562" s="5" t="s">
        <v>61</v>
      </c>
      <c r="D562" s="5">
        <v>9938568</v>
      </c>
      <c r="E562" s="5">
        <v>9940791</v>
      </c>
      <c r="F562" s="5">
        <v>59286</v>
      </c>
      <c r="G562" s="6">
        <v>7.371404635792473</v>
      </c>
      <c r="H562" s="7">
        <v>0.74822843676387518</v>
      </c>
      <c r="I562" s="8" t="s">
        <v>7891</v>
      </c>
    </row>
    <row r="563" spans="1:9" x14ac:dyDescent="0.2">
      <c r="A563" s="5" t="s">
        <v>2801</v>
      </c>
      <c r="B563" s="5" t="s">
        <v>2802</v>
      </c>
      <c r="C563" s="5" t="s">
        <v>8</v>
      </c>
      <c r="D563" s="5">
        <v>65886248</v>
      </c>
      <c r="E563" s="5">
        <v>66107242</v>
      </c>
      <c r="F563" s="5">
        <v>3953</v>
      </c>
      <c r="G563" s="6">
        <v>7.3672902174844017</v>
      </c>
      <c r="H563" s="7">
        <v>0.95897166219284891</v>
      </c>
      <c r="I563" s="8" t="s">
        <v>7891</v>
      </c>
    </row>
    <row r="564" spans="1:9" x14ac:dyDescent="0.2">
      <c r="A564" s="5" t="s">
        <v>2703</v>
      </c>
      <c r="B564" s="5" t="s">
        <v>2704</v>
      </c>
      <c r="C564" s="5" t="s">
        <v>33</v>
      </c>
      <c r="D564" s="5">
        <v>85912298</v>
      </c>
      <c r="E564" s="5">
        <v>85925977</v>
      </c>
      <c r="F564" s="5">
        <v>10578</v>
      </c>
      <c r="G564" s="6">
        <v>7.3647085057220343</v>
      </c>
      <c r="H564" s="7">
        <v>1.7525415836388274</v>
      </c>
      <c r="I564" s="8" t="s">
        <v>7891</v>
      </c>
    </row>
    <row r="565" spans="1:9" x14ac:dyDescent="0.2">
      <c r="A565" s="5" t="s">
        <v>7160</v>
      </c>
      <c r="B565" s="5" t="s">
        <v>7161</v>
      </c>
      <c r="C565" s="5" t="s">
        <v>74</v>
      </c>
      <c r="D565" s="5">
        <v>91975702</v>
      </c>
      <c r="E565" s="5">
        <v>92113045</v>
      </c>
      <c r="F565" s="5">
        <v>10507</v>
      </c>
      <c r="G565" s="6">
        <v>7.3573881186646339</v>
      </c>
      <c r="H565" s="7">
        <v>0.48669406781192298</v>
      </c>
      <c r="I565" s="8" t="s">
        <v>7891</v>
      </c>
    </row>
    <row r="566" spans="1:9" x14ac:dyDescent="0.2">
      <c r="A566" s="5" t="s">
        <v>3251</v>
      </c>
      <c r="B566" s="5" t="s">
        <v>3252</v>
      </c>
      <c r="C566" s="5" t="s">
        <v>11</v>
      </c>
      <c r="D566" s="5">
        <v>2765648</v>
      </c>
      <c r="E566" s="5">
        <v>2787186</v>
      </c>
      <c r="F566" s="5">
        <v>56897</v>
      </c>
      <c r="G566" s="6">
        <v>7.3532382436147827</v>
      </c>
      <c r="H566" s="7">
        <v>0.62945070845009043</v>
      </c>
      <c r="I566" s="8" t="s">
        <v>7891</v>
      </c>
    </row>
    <row r="567" spans="1:9" x14ac:dyDescent="0.2">
      <c r="A567" s="5" t="s">
        <v>2683</v>
      </c>
      <c r="B567" s="5" t="s">
        <v>2684</v>
      </c>
      <c r="C567" s="5" t="s">
        <v>33</v>
      </c>
      <c r="D567" s="5">
        <v>55199325</v>
      </c>
      <c r="E567" s="5">
        <v>55339757</v>
      </c>
      <c r="F567" s="5">
        <v>57142</v>
      </c>
      <c r="G567" s="6">
        <v>7.3515036419854161</v>
      </c>
      <c r="H567" s="7">
        <v>0.5145868682216016</v>
      </c>
      <c r="I567" s="8" t="s">
        <v>7891</v>
      </c>
    </row>
    <row r="568" spans="1:9" x14ac:dyDescent="0.2">
      <c r="A568" s="5" t="s">
        <v>3853</v>
      </c>
      <c r="B568" s="5" t="s">
        <v>3854</v>
      </c>
      <c r="C568" s="5" t="s">
        <v>146</v>
      </c>
      <c r="D568" s="5">
        <v>29920528</v>
      </c>
      <c r="E568" s="5">
        <v>29940723</v>
      </c>
      <c r="F568" s="5">
        <v>51669</v>
      </c>
      <c r="G568" s="6">
        <v>7.3503272990314805</v>
      </c>
      <c r="H568" s="7">
        <v>0.71539804976001098</v>
      </c>
      <c r="I568" s="8" t="s">
        <v>7891</v>
      </c>
    </row>
    <row r="569" spans="1:9" x14ac:dyDescent="0.2">
      <c r="A569" s="5" t="s">
        <v>1172</v>
      </c>
      <c r="B569" s="5" t="s">
        <v>1173</v>
      </c>
      <c r="C569" s="5" t="s">
        <v>30</v>
      </c>
      <c r="D569" s="5">
        <v>32832134</v>
      </c>
      <c r="E569" s="5">
        <v>32898486</v>
      </c>
      <c r="F569" s="5">
        <v>10059</v>
      </c>
      <c r="G569" s="6">
        <v>7.3482112443013188</v>
      </c>
      <c r="H569" s="7">
        <v>0.72756326055546661</v>
      </c>
      <c r="I569" s="8" t="s">
        <v>7891</v>
      </c>
    </row>
    <row r="570" spans="1:9" x14ac:dyDescent="0.2">
      <c r="A570" s="5" t="s">
        <v>6894</v>
      </c>
      <c r="B570" s="5" t="s">
        <v>6895</v>
      </c>
      <c r="C570" s="5" t="s">
        <v>27</v>
      </c>
      <c r="D570" s="5">
        <v>40440146</v>
      </c>
      <c r="E570" s="5">
        <v>40465889</v>
      </c>
      <c r="F570" s="5">
        <v>10159</v>
      </c>
      <c r="G570" s="6">
        <v>7.3439617306566527</v>
      </c>
      <c r="H570" s="7">
        <v>0.75063193812246132</v>
      </c>
      <c r="I570" s="8" t="s">
        <v>7891</v>
      </c>
    </row>
    <row r="571" spans="1:9" x14ac:dyDescent="0.2">
      <c r="A571" s="5" t="s">
        <v>7862</v>
      </c>
      <c r="B571" s="5" t="s">
        <v>7863</v>
      </c>
      <c r="C571" s="5" t="s">
        <v>38</v>
      </c>
      <c r="D571" s="5">
        <v>10157276</v>
      </c>
      <c r="E571" s="5">
        <v>10168874</v>
      </c>
      <c r="F571" s="5">
        <v>55845</v>
      </c>
      <c r="G571" s="6">
        <v>7.342958869969479</v>
      </c>
      <c r="H571" s="7">
        <v>0.50888118831626994</v>
      </c>
      <c r="I571" s="8" t="s">
        <v>7891</v>
      </c>
    </row>
    <row r="572" spans="1:9" x14ac:dyDescent="0.2">
      <c r="A572" s="5" t="s">
        <v>1204</v>
      </c>
      <c r="B572" s="5" t="s">
        <v>1205</v>
      </c>
      <c r="C572" s="5" t="s">
        <v>30</v>
      </c>
      <c r="D572" s="5">
        <v>112842994</v>
      </c>
      <c r="E572" s="5">
        <v>112856642</v>
      </c>
      <c r="F572" s="5">
        <v>6128</v>
      </c>
      <c r="G572" s="6">
        <v>7.3424260306832663</v>
      </c>
      <c r="H572" s="7">
        <v>1.2431586495089422</v>
      </c>
      <c r="I572" s="8" t="s">
        <v>7891</v>
      </c>
    </row>
    <row r="573" spans="1:9" x14ac:dyDescent="0.2">
      <c r="A573" s="5" t="s">
        <v>3651</v>
      </c>
      <c r="B573" s="5" t="s">
        <v>3652</v>
      </c>
      <c r="C573" s="5" t="s">
        <v>74</v>
      </c>
      <c r="D573" s="5">
        <v>99082988</v>
      </c>
      <c r="E573" s="5">
        <v>99145992</v>
      </c>
      <c r="F573" s="5">
        <v>11046</v>
      </c>
      <c r="G573" s="6">
        <v>7.3408357942417721</v>
      </c>
      <c r="H573" s="7">
        <v>0.55298393939652968</v>
      </c>
      <c r="I573" s="8" t="s">
        <v>7891</v>
      </c>
    </row>
    <row r="574" spans="1:9" x14ac:dyDescent="0.2">
      <c r="A574" s="5" t="s">
        <v>994</v>
      </c>
      <c r="B574" s="5" t="s">
        <v>995</v>
      </c>
      <c r="C574" s="5" t="s">
        <v>11</v>
      </c>
      <c r="D574" s="5">
        <v>132767006</v>
      </c>
      <c r="E574" s="5">
        <v>132834337</v>
      </c>
      <c r="F574" s="5">
        <v>8417</v>
      </c>
      <c r="G574" s="6">
        <v>7.3404354117306569</v>
      </c>
      <c r="H574" s="7">
        <v>0.56069689028261982</v>
      </c>
      <c r="I574" s="8" t="s">
        <v>7891</v>
      </c>
    </row>
    <row r="575" spans="1:9" x14ac:dyDescent="0.2">
      <c r="A575" s="1" t="s">
        <v>7154</v>
      </c>
      <c r="B575" s="1" t="s">
        <v>7155</v>
      </c>
      <c r="C575" s="1" t="s">
        <v>33</v>
      </c>
      <c r="D575" s="1">
        <v>190744335</v>
      </c>
      <c r="E575" s="1">
        <v>191068210</v>
      </c>
      <c r="F575" s="1">
        <v>84281</v>
      </c>
      <c r="G575" s="2">
        <v>7.3352121325144406</v>
      </c>
      <c r="H575" s="4">
        <v>0.48180827651075481</v>
      </c>
      <c r="I575" s="3" t="s">
        <v>7889</v>
      </c>
    </row>
    <row r="576" spans="1:9" x14ac:dyDescent="0.2">
      <c r="A576" s="5" t="s">
        <v>1382</v>
      </c>
      <c r="B576" s="5" t="s">
        <v>1383</v>
      </c>
      <c r="C576" s="5" t="s">
        <v>61</v>
      </c>
      <c r="D576" s="5">
        <v>1259384</v>
      </c>
      <c r="E576" s="5">
        <v>1274879</v>
      </c>
      <c r="F576" s="5">
        <v>1153</v>
      </c>
      <c r="G576" s="6">
        <v>7.334520578230606</v>
      </c>
      <c r="H576" s="7">
        <v>0.54133966190461202</v>
      </c>
      <c r="I576" s="8" t="s">
        <v>7891</v>
      </c>
    </row>
    <row r="577" spans="1:9" x14ac:dyDescent="0.2">
      <c r="A577" s="5" t="s">
        <v>2913</v>
      </c>
      <c r="B577" s="5" t="s">
        <v>2914</v>
      </c>
      <c r="C577" s="5" t="s">
        <v>30</v>
      </c>
      <c r="D577" s="5">
        <v>25173936</v>
      </c>
      <c r="E577" s="5">
        <v>25261268</v>
      </c>
      <c r="F577" s="5">
        <v>4033</v>
      </c>
      <c r="G577" s="6">
        <v>7.334218649332402</v>
      </c>
      <c r="H577" s="7">
        <v>0.43320930867245316</v>
      </c>
      <c r="I577" s="8" t="s">
        <v>7891</v>
      </c>
    </row>
    <row r="578" spans="1:9" x14ac:dyDescent="0.2">
      <c r="A578" s="1" t="s">
        <v>6840</v>
      </c>
      <c r="B578" s="1" t="s">
        <v>6841</v>
      </c>
      <c r="C578" s="1" t="s">
        <v>11</v>
      </c>
      <c r="D578" s="1">
        <v>26115101</v>
      </c>
      <c r="E578" s="1">
        <v>26124154</v>
      </c>
      <c r="F578" s="1">
        <v>8347</v>
      </c>
      <c r="G578" s="2">
        <v>7.3320928456019709</v>
      </c>
      <c r="H578" s="4">
        <v>0.6768066307451942</v>
      </c>
      <c r="I578" s="3" t="s">
        <v>7889</v>
      </c>
    </row>
    <row r="579" spans="1:9" x14ac:dyDescent="0.2">
      <c r="A579" s="5" t="s">
        <v>3255</v>
      </c>
      <c r="B579" s="5" t="s">
        <v>3256</v>
      </c>
      <c r="C579" s="5" t="s">
        <v>11</v>
      </c>
      <c r="D579" s="5">
        <v>2948393</v>
      </c>
      <c r="E579" s="5">
        <v>2972090</v>
      </c>
      <c r="F579" s="5">
        <v>5269</v>
      </c>
      <c r="G579" s="6">
        <v>7.3315051666565934</v>
      </c>
      <c r="H579" s="7">
        <v>0.58620426572985229</v>
      </c>
      <c r="I579" s="8" t="s">
        <v>7891</v>
      </c>
    </row>
    <row r="580" spans="1:9" x14ac:dyDescent="0.2">
      <c r="A580" s="5" t="s">
        <v>1304</v>
      </c>
      <c r="B580" s="5" t="s">
        <v>1305</v>
      </c>
      <c r="C580" s="5" t="s">
        <v>219</v>
      </c>
      <c r="D580" s="5">
        <v>21677295</v>
      </c>
      <c r="E580" s="5">
        <v>21737653</v>
      </c>
      <c r="F580" s="5">
        <v>3183</v>
      </c>
      <c r="G580" s="6">
        <v>7.3290923306131432</v>
      </c>
      <c r="H580" s="7">
        <v>0.45856278468691503</v>
      </c>
      <c r="I580" s="8" t="s">
        <v>7891</v>
      </c>
    </row>
    <row r="581" spans="1:9" x14ac:dyDescent="0.2">
      <c r="A581" s="5" t="s">
        <v>6188</v>
      </c>
      <c r="B581" s="5" t="s">
        <v>6189</v>
      </c>
      <c r="C581" s="5" t="s">
        <v>146</v>
      </c>
      <c r="D581" s="5">
        <v>52730140</v>
      </c>
      <c r="E581" s="5">
        <v>52811735</v>
      </c>
      <c r="F581" s="5">
        <v>115294</v>
      </c>
      <c r="G581" s="6">
        <v>7.3255437882886847</v>
      </c>
      <c r="H581" s="7">
        <v>0.46482000447327332</v>
      </c>
      <c r="I581" s="8" t="s">
        <v>7891</v>
      </c>
    </row>
    <row r="582" spans="1:9" x14ac:dyDescent="0.2">
      <c r="A582" s="5" t="s">
        <v>1903</v>
      </c>
      <c r="B582" s="5" t="s">
        <v>1904</v>
      </c>
      <c r="C582" s="5" t="s">
        <v>61</v>
      </c>
      <c r="D582" s="5">
        <v>34850385</v>
      </c>
      <c r="E582" s="5">
        <v>34893061</v>
      </c>
      <c r="F582" s="5">
        <v>2821</v>
      </c>
      <c r="G582" s="6">
        <v>7.3227018842681915</v>
      </c>
      <c r="H582" s="7">
        <v>0.57029978550511429</v>
      </c>
      <c r="I582" s="8" t="s">
        <v>7891</v>
      </c>
    </row>
    <row r="583" spans="1:9" x14ac:dyDescent="0.2">
      <c r="A583" s="5" t="s">
        <v>6056</v>
      </c>
      <c r="B583" s="5" t="s">
        <v>6057</v>
      </c>
      <c r="C583" s="5" t="s">
        <v>262</v>
      </c>
      <c r="D583" s="5">
        <v>32556892</v>
      </c>
      <c r="E583" s="5">
        <v>32723434</v>
      </c>
      <c r="F583" s="5">
        <v>10982</v>
      </c>
      <c r="G583" s="6">
        <v>7.3210622313219051</v>
      </c>
      <c r="H583" s="7">
        <v>0.60764298000411388</v>
      </c>
      <c r="I583" s="8" t="s">
        <v>7891</v>
      </c>
    </row>
    <row r="584" spans="1:9" x14ac:dyDescent="0.2">
      <c r="A584" s="5" t="s">
        <v>6854</v>
      </c>
      <c r="B584" s="5" t="s">
        <v>6855</v>
      </c>
      <c r="C584" s="5" t="s">
        <v>38</v>
      </c>
      <c r="D584" s="5">
        <v>42798669</v>
      </c>
      <c r="E584" s="5">
        <v>42846023</v>
      </c>
      <c r="F584" s="5">
        <v>25994</v>
      </c>
      <c r="G584" s="6">
        <v>7.3150857263261084</v>
      </c>
      <c r="H584" s="7">
        <v>0.477753588206205</v>
      </c>
      <c r="I584" s="8" t="s">
        <v>7891</v>
      </c>
    </row>
    <row r="585" spans="1:9" x14ac:dyDescent="0.2">
      <c r="A585" s="1" t="s">
        <v>3535</v>
      </c>
      <c r="B585" s="1" t="s">
        <v>3536</v>
      </c>
      <c r="C585" s="1" t="s">
        <v>61</v>
      </c>
      <c r="D585" s="1">
        <v>10677138</v>
      </c>
      <c r="E585" s="1">
        <v>10679735</v>
      </c>
      <c r="F585" s="1">
        <v>1032</v>
      </c>
      <c r="G585" s="2">
        <v>7.306761854716517</v>
      </c>
      <c r="H585" s="4">
        <v>0.60942277423813773</v>
      </c>
      <c r="I585" s="3" t="s">
        <v>7889</v>
      </c>
    </row>
    <row r="586" spans="1:9" x14ac:dyDescent="0.2">
      <c r="A586" s="5" t="s">
        <v>6114</v>
      </c>
      <c r="B586" s="5" t="s">
        <v>6115</v>
      </c>
      <c r="C586" s="5" t="s">
        <v>61</v>
      </c>
      <c r="D586" s="5">
        <v>38795753</v>
      </c>
      <c r="E586" s="5">
        <v>38807913</v>
      </c>
      <c r="F586" s="5">
        <v>90522</v>
      </c>
      <c r="G586" s="6">
        <v>7.302547263915077</v>
      </c>
      <c r="H586" s="7">
        <v>0.58572326036592737</v>
      </c>
      <c r="I586" s="8" t="s">
        <v>7891</v>
      </c>
    </row>
    <row r="587" spans="1:9" x14ac:dyDescent="0.2">
      <c r="A587" s="5" t="s">
        <v>4425</v>
      </c>
      <c r="B587" s="5" t="s">
        <v>4426</v>
      </c>
      <c r="C587" s="5" t="s">
        <v>277</v>
      </c>
      <c r="D587" s="5">
        <v>76135622</v>
      </c>
      <c r="E587" s="5">
        <v>76193419</v>
      </c>
      <c r="F587" s="5">
        <v>92912</v>
      </c>
      <c r="G587" s="6">
        <v>7.2986069041725372</v>
      </c>
      <c r="H587" s="7">
        <v>0.6267629236057326</v>
      </c>
      <c r="I587" s="8" t="s">
        <v>7891</v>
      </c>
    </row>
    <row r="588" spans="1:9" x14ac:dyDescent="0.2">
      <c r="A588" s="5" t="s">
        <v>6498</v>
      </c>
      <c r="B588" s="5" t="s">
        <v>6499</v>
      </c>
      <c r="C588" s="5" t="s">
        <v>43</v>
      </c>
      <c r="D588" s="5">
        <v>72199721</v>
      </c>
      <c r="E588" s="5">
        <v>72206794</v>
      </c>
      <c r="F588" s="5">
        <v>6169</v>
      </c>
      <c r="G588" s="6">
        <v>7.2968538464894115</v>
      </c>
      <c r="H588" s="7">
        <v>1.3503246989226947</v>
      </c>
      <c r="I588" s="8" t="s">
        <v>7891</v>
      </c>
    </row>
    <row r="589" spans="1:9" x14ac:dyDescent="0.2">
      <c r="A589" s="5" t="s">
        <v>3665</v>
      </c>
      <c r="B589" s="5" t="s">
        <v>3666</v>
      </c>
      <c r="C589" s="5" t="s">
        <v>255</v>
      </c>
      <c r="D589" s="5">
        <v>18074902</v>
      </c>
      <c r="E589" s="5">
        <v>18111584</v>
      </c>
      <c r="F589" s="5">
        <v>529</v>
      </c>
      <c r="G589" s="6">
        <v>7.2930614603663111</v>
      </c>
      <c r="H589" s="7">
        <v>0.36276185602016608</v>
      </c>
      <c r="I589" s="8" t="s">
        <v>7891</v>
      </c>
    </row>
    <row r="590" spans="1:9" x14ac:dyDescent="0.2">
      <c r="A590" s="5" t="s">
        <v>7338</v>
      </c>
      <c r="B590" s="5" t="s">
        <v>7339</v>
      </c>
      <c r="C590" s="5" t="s">
        <v>11</v>
      </c>
      <c r="D590" s="5">
        <v>136878185</v>
      </c>
      <c r="E590" s="5">
        <v>137113656</v>
      </c>
      <c r="F590" s="5">
        <v>4217</v>
      </c>
      <c r="G590" s="6">
        <v>7.2825266398813557</v>
      </c>
      <c r="H590" s="7">
        <v>0.65338305005703867</v>
      </c>
      <c r="I590" s="8" t="s">
        <v>7891</v>
      </c>
    </row>
    <row r="591" spans="1:9" x14ac:dyDescent="0.2">
      <c r="A591" s="5" t="s">
        <v>5804</v>
      </c>
      <c r="B591" s="5" t="s">
        <v>5805</v>
      </c>
      <c r="C591" s="5" t="s">
        <v>24</v>
      </c>
      <c r="D591" s="5">
        <v>120218207</v>
      </c>
      <c r="E591" s="5">
        <v>120225600</v>
      </c>
      <c r="F591" s="5">
        <v>401152</v>
      </c>
      <c r="G591" s="6">
        <v>7.2820184636017729</v>
      </c>
      <c r="H591" s="7">
        <v>0.61146110414335686</v>
      </c>
      <c r="I591" s="8" t="s">
        <v>7891</v>
      </c>
    </row>
    <row r="592" spans="1:9" x14ac:dyDescent="0.2">
      <c r="A592" s="5" t="s">
        <v>528</v>
      </c>
      <c r="B592" s="5" t="s">
        <v>529</v>
      </c>
      <c r="C592" s="5" t="s">
        <v>16</v>
      </c>
      <c r="D592" s="5">
        <v>139476850</v>
      </c>
      <c r="E592" s="5">
        <v>139720125</v>
      </c>
      <c r="F592" s="5">
        <v>6916</v>
      </c>
      <c r="G592" s="6">
        <v>7.2805407509544242</v>
      </c>
      <c r="H592" s="7">
        <v>0.55136251894794996</v>
      </c>
      <c r="I592" s="8" t="s">
        <v>7891</v>
      </c>
    </row>
    <row r="593" spans="1:9" x14ac:dyDescent="0.2">
      <c r="A593" s="5" t="s">
        <v>2519</v>
      </c>
      <c r="B593" s="5" t="s">
        <v>2520</v>
      </c>
      <c r="C593" s="5" t="s">
        <v>234</v>
      </c>
      <c r="D593" s="5">
        <v>162864575</v>
      </c>
      <c r="E593" s="5">
        <v>162873157</v>
      </c>
      <c r="F593" s="5">
        <v>900</v>
      </c>
      <c r="G593" s="6">
        <v>7.2803605427031082</v>
      </c>
      <c r="H593" s="7">
        <v>0.69695239359759731</v>
      </c>
      <c r="I593" s="8" t="s">
        <v>7891</v>
      </c>
    </row>
    <row r="594" spans="1:9" x14ac:dyDescent="0.2">
      <c r="A594" s="5" t="s">
        <v>6724</v>
      </c>
      <c r="B594" s="5" t="s">
        <v>6725</v>
      </c>
      <c r="C594" s="5" t="s">
        <v>54</v>
      </c>
      <c r="D594" s="5">
        <v>53088945</v>
      </c>
      <c r="E594" s="5">
        <v>53363062</v>
      </c>
      <c r="F594" s="5">
        <v>80205</v>
      </c>
      <c r="G594" s="6">
        <v>7.2792909051064889</v>
      </c>
      <c r="H594" s="7">
        <v>0.58904862908755751</v>
      </c>
      <c r="I594" s="8" t="s">
        <v>7891</v>
      </c>
    </row>
    <row r="595" spans="1:9" x14ac:dyDescent="0.2">
      <c r="A595" s="5" t="s">
        <v>1933</v>
      </c>
      <c r="B595" s="5" t="s">
        <v>1934</v>
      </c>
      <c r="C595" s="5" t="s">
        <v>61</v>
      </c>
      <c r="D595" s="5">
        <v>47990894</v>
      </c>
      <c r="E595" s="5">
        <v>48018497</v>
      </c>
      <c r="F595" s="5">
        <v>8775</v>
      </c>
      <c r="G595" s="6">
        <v>7.2761649381176952</v>
      </c>
      <c r="H595" s="7">
        <v>0.49913851953910976</v>
      </c>
      <c r="I595" s="8" t="s">
        <v>7891</v>
      </c>
    </row>
    <row r="596" spans="1:9" x14ac:dyDescent="0.2">
      <c r="A596" s="5" t="s">
        <v>2109</v>
      </c>
      <c r="B596" s="5" t="s">
        <v>2110</v>
      </c>
      <c r="C596" s="5" t="s">
        <v>213</v>
      </c>
      <c r="D596" s="5">
        <v>24872538</v>
      </c>
      <c r="E596" s="5">
        <v>25012597</v>
      </c>
      <c r="F596" s="5">
        <v>57584</v>
      </c>
      <c r="G596" s="6">
        <v>7.2716680346095659</v>
      </c>
      <c r="H596" s="7">
        <v>0.81836042310283641</v>
      </c>
      <c r="I596" s="8" t="s">
        <v>7891</v>
      </c>
    </row>
    <row r="597" spans="1:9" x14ac:dyDescent="0.2">
      <c r="A597" s="5" t="s">
        <v>2521</v>
      </c>
      <c r="B597" s="5" t="s">
        <v>2522</v>
      </c>
      <c r="C597" s="5" t="s">
        <v>234</v>
      </c>
      <c r="D597" s="5">
        <v>89767565</v>
      </c>
      <c r="E597" s="5">
        <v>89810370</v>
      </c>
      <c r="F597" s="5">
        <v>10622</v>
      </c>
      <c r="G597" s="6">
        <v>7.2666121792985061</v>
      </c>
      <c r="H597" s="7">
        <v>0.88450346078811481</v>
      </c>
      <c r="I597" s="8" t="s">
        <v>7891</v>
      </c>
    </row>
    <row r="598" spans="1:9" x14ac:dyDescent="0.2">
      <c r="A598" s="5" t="s">
        <v>1056</v>
      </c>
      <c r="B598" s="5" t="s">
        <v>1057</v>
      </c>
      <c r="C598" s="5" t="s">
        <v>61</v>
      </c>
      <c r="D598" s="5">
        <v>58897767</v>
      </c>
      <c r="E598" s="5">
        <v>58906173</v>
      </c>
      <c r="F598" s="5">
        <v>6193</v>
      </c>
      <c r="G598" s="6">
        <v>7.265845852532637</v>
      </c>
      <c r="H598" s="7">
        <v>1.3550148684034553</v>
      </c>
      <c r="I598" s="8" t="s">
        <v>7891</v>
      </c>
    </row>
    <row r="599" spans="1:9" x14ac:dyDescent="0.2">
      <c r="A599" s="5" t="s">
        <v>39</v>
      </c>
      <c r="B599" s="5" t="s">
        <v>40</v>
      </c>
      <c r="C599" s="5" t="s">
        <v>16</v>
      </c>
      <c r="D599" s="5">
        <v>127228399</v>
      </c>
      <c r="E599" s="5">
        <v>127231759</v>
      </c>
      <c r="F599" s="5">
        <v>381</v>
      </c>
      <c r="G599" s="6">
        <v>7.2654765083203188</v>
      </c>
      <c r="H599" s="7">
        <v>0.52814868888032218</v>
      </c>
      <c r="I599" s="8" t="s">
        <v>7891</v>
      </c>
    </row>
    <row r="600" spans="1:9" x14ac:dyDescent="0.2">
      <c r="A600" s="5" t="s">
        <v>6110</v>
      </c>
      <c r="B600" s="5" t="s">
        <v>6111</v>
      </c>
      <c r="C600" s="5" t="s">
        <v>61</v>
      </c>
      <c r="D600" s="5">
        <v>38741877</v>
      </c>
      <c r="E600" s="5">
        <v>38747231</v>
      </c>
      <c r="F600" s="5">
        <v>94274</v>
      </c>
      <c r="G600" s="6">
        <v>7.265324801868811</v>
      </c>
      <c r="H600" s="7">
        <v>0.92464194977365222</v>
      </c>
      <c r="I600" s="8" t="s">
        <v>7891</v>
      </c>
    </row>
    <row r="601" spans="1:9" x14ac:dyDescent="0.2">
      <c r="A601" s="5" t="s">
        <v>5030</v>
      </c>
      <c r="B601" s="5" t="s">
        <v>5031</v>
      </c>
      <c r="C601" s="5" t="s">
        <v>21</v>
      </c>
      <c r="D601" s="5">
        <v>64888100</v>
      </c>
      <c r="E601" s="5">
        <v>64889945</v>
      </c>
      <c r="F601" s="5">
        <v>2197</v>
      </c>
      <c r="G601" s="6">
        <v>7.2594479873216864</v>
      </c>
      <c r="H601" s="7">
        <v>1.106601193841795</v>
      </c>
      <c r="I601" s="8" t="s">
        <v>7891</v>
      </c>
    </row>
    <row r="602" spans="1:9" x14ac:dyDescent="0.2">
      <c r="A602" s="5" t="s">
        <v>5182</v>
      </c>
      <c r="B602" s="5" t="s">
        <v>5183</v>
      </c>
      <c r="C602" s="5" t="s">
        <v>11</v>
      </c>
      <c r="D602" s="5">
        <v>7727030</v>
      </c>
      <c r="E602" s="5">
        <v>7881655</v>
      </c>
      <c r="F602" s="5">
        <v>654</v>
      </c>
      <c r="G602" s="6">
        <v>7.2593296278693922</v>
      </c>
      <c r="H602" s="7">
        <v>0.91207942786318663</v>
      </c>
      <c r="I602" s="8" t="s">
        <v>7891</v>
      </c>
    </row>
    <row r="603" spans="1:9" x14ac:dyDescent="0.2">
      <c r="A603" s="5" t="s">
        <v>6150</v>
      </c>
      <c r="B603" s="5" t="s">
        <v>6151</v>
      </c>
      <c r="C603" s="5" t="s">
        <v>21</v>
      </c>
      <c r="D603" s="5">
        <v>62529016</v>
      </c>
      <c r="E603" s="5">
        <v>62534182</v>
      </c>
      <c r="F603" s="5">
        <v>5436</v>
      </c>
      <c r="G603" s="6">
        <v>7.2579404600107038</v>
      </c>
      <c r="H603" s="7">
        <v>0.53189708797205859</v>
      </c>
      <c r="I603" s="8" t="s">
        <v>7891</v>
      </c>
    </row>
    <row r="604" spans="1:9" x14ac:dyDescent="0.2">
      <c r="A604" s="5" t="s">
        <v>1797</v>
      </c>
      <c r="B604" s="5" t="s">
        <v>1798</v>
      </c>
      <c r="C604" s="5" t="s">
        <v>277</v>
      </c>
      <c r="D604" s="5">
        <v>80444832</v>
      </c>
      <c r="E604" s="5">
        <v>80479288</v>
      </c>
      <c r="F604" s="5">
        <v>2184</v>
      </c>
      <c r="G604" s="6">
        <v>7.2577613978670072</v>
      </c>
      <c r="H604" s="7">
        <v>0.67680261594527336</v>
      </c>
      <c r="I604" s="8" t="s">
        <v>7891</v>
      </c>
    </row>
    <row r="605" spans="1:9" x14ac:dyDescent="0.2">
      <c r="A605" s="5" t="s">
        <v>1715</v>
      </c>
      <c r="B605" s="5" t="s">
        <v>1716</v>
      </c>
      <c r="C605" s="5" t="s">
        <v>54</v>
      </c>
      <c r="D605" s="5">
        <v>30194148</v>
      </c>
      <c r="E605" s="5">
        <v>30200397</v>
      </c>
      <c r="F605" s="5">
        <v>11151</v>
      </c>
      <c r="G605" s="6">
        <v>7.2521933272759789</v>
      </c>
      <c r="H605" s="7">
        <v>1.1931698368293189</v>
      </c>
      <c r="I605" s="8" t="s">
        <v>7891</v>
      </c>
    </row>
    <row r="606" spans="1:9" x14ac:dyDescent="0.2">
      <c r="A606" s="5" t="s">
        <v>3861</v>
      </c>
      <c r="B606" s="5" t="s">
        <v>3862</v>
      </c>
      <c r="C606" s="5" t="s">
        <v>38</v>
      </c>
      <c r="D606" s="5">
        <v>5163905</v>
      </c>
      <c r="E606" s="5">
        <v>5222596</v>
      </c>
      <c r="F606" s="5">
        <v>55207</v>
      </c>
      <c r="G606" s="6">
        <v>7.2520202867418195</v>
      </c>
      <c r="H606" s="7">
        <v>0.56517597395780517</v>
      </c>
      <c r="I606" s="8" t="s">
        <v>7891</v>
      </c>
    </row>
    <row r="607" spans="1:9" x14ac:dyDescent="0.2">
      <c r="A607" s="5" t="s">
        <v>2235</v>
      </c>
      <c r="B607" s="5" t="s">
        <v>2236</v>
      </c>
      <c r="C607" s="5" t="s">
        <v>24</v>
      </c>
      <c r="D607" s="5">
        <v>103715540</v>
      </c>
      <c r="E607" s="5">
        <v>103790053</v>
      </c>
      <c r="F607" s="5">
        <v>7323</v>
      </c>
      <c r="G607" s="6">
        <v>7.247769830356745</v>
      </c>
      <c r="H607" s="7">
        <v>0.58398171948353972</v>
      </c>
      <c r="I607" s="8" t="s">
        <v>7891</v>
      </c>
    </row>
    <row r="608" spans="1:9" x14ac:dyDescent="0.2">
      <c r="A608" s="5" t="s">
        <v>7046</v>
      </c>
      <c r="B608" s="5" t="s">
        <v>7047</v>
      </c>
      <c r="C608" s="5" t="s">
        <v>255</v>
      </c>
      <c r="D608" s="5">
        <v>29702572</v>
      </c>
      <c r="E608" s="5">
        <v>29708774</v>
      </c>
      <c r="F608" s="5">
        <v>10634</v>
      </c>
      <c r="G608" s="6">
        <v>7.2449465886642148</v>
      </c>
      <c r="H608" s="7">
        <v>0.90035637607495911</v>
      </c>
      <c r="I608" s="8" t="s">
        <v>7891</v>
      </c>
    </row>
    <row r="609" spans="1:9" x14ac:dyDescent="0.2">
      <c r="A609" s="5" t="s">
        <v>7158</v>
      </c>
      <c r="B609" s="5" t="s">
        <v>7159</v>
      </c>
      <c r="C609" s="5" t="s">
        <v>74</v>
      </c>
      <c r="D609" s="5">
        <v>91933421</v>
      </c>
      <c r="E609" s="5">
        <v>91974557</v>
      </c>
      <c r="F609" s="5">
        <v>79048</v>
      </c>
      <c r="G609" s="6">
        <v>7.2437609772872404</v>
      </c>
      <c r="H609" s="7">
        <v>0.76492821160683522</v>
      </c>
      <c r="I609" s="8" t="s">
        <v>7891</v>
      </c>
    </row>
    <row r="610" spans="1:9" x14ac:dyDescent="0.2">
      <c r="A610" s="5" t="s">
        <v>6432</v>
      </c>
      <c r="B610" s="5" t="s">
        <v>6433</v>
      </c>
      <c r="C610" s="5" t="s">
        <v>5</v>
      </c>
      <c r="D610" s="5">
        <v>60962172</v>
      </c>
      <c r="E610" s="5">
        <v>60963576</v>
      </c>
      <c r="F610" s="5">
        <v>6227</v>
      </c>
      <c r="G610" s="6">
        <v>7.2427414899534117</v>
      </c>
      <c r="H610" s="7">
        <v>1.464333433857006</v>
      </c>
      <c r="I610" s="8" t="s">
        <v>7891</v>
      </c>
    </row>
    <row r="611" spans="1:9" x14ac:dyDescent="0.2">
      <c r="A611" s="5" t="s">
        <v>4421</v>
      </c>
      <c r="B611" s="5" t="s">
        <v>4422</v>
      </c>
      <c r="C611" s="5" t="s">
        <v>277</v>
      </c>
      <c r="D611" s="5">
        <v>40327940</v>
      </c>
      <c r="E611" s="5">
        <v>40331389</v>
      </c>
      <c r="F611" s="5">
        <v>6727</v>
      </c>
      <c r="G611" s="6">
        <v>7.240568754285456</v>
      </c>
      <c r="H611" s="7">
        <v>0.62189408452712358</v>
      </c>
      <c r="I611" s="8" t="s">
        <v>7891</v>
      </c>
    </row>
    <row r="612" spans="1:9" x14ac:dyDescent="0.2">
      <c r="A612" s="5" t="s">
        <v>2441</v>
      </c>
      <c r="B612" s="5" t="s">
        <v>2442</v>
      </c>
      <c r="C612" s="5" t="s">
        <v>11</v>
      </c>
      <c r="D612" s="5">
        <v>36410544</v>
      </c>
      <c r="E612" s="5">
        <v>36458920</v>
      </c>
      <c r="F612" s="5">
        <v>222658</v>
      </c>
      <c r="G612" s="6">
        <v>7.2396395284639139</v>
      </c>
      <c r="H612" s="7">
        <v>0.76751843922268892</v>
      </c>
      <c r="I612" s="8" t="s">
        <v>7891</v>
      </c>
    </row>
    <row r="613" spans="1:9" x14ac:dyDescent="0.2">
      <c r="A613" s="5" t="s">
        <v>292</v>
      </c>
      <c r="B613" s="5" t="s">
        <v>293</v>
      </c>
      <c r="C613" s="5" t="s">
        <v>30</v>
      </c>
      <c r="D613" s="5">
        <v>16064106</v>
      </c>
      <c r="E613" s="5">
        <v>16190220</v>
      </c>
      <c r="F613" s="5">
        <v>51071</v>
      </c>
      <c r="G613" s="6">
        <v>7.2372775966051366</v>
      </c>
      <c r="H613" s="7">
        <v>0.59691243614155154</v>
      </c>
      <c r="I613" s="8" t="s">
        <v>7891</v>
      </c>
    </row>
    <row r="614" spans="1:9" x14ac:dyDescent="0.2">
      <c r="A614" s="5" t="s">
        <v>1805</v>
      </c>
      <c r="B614" s="5" t="s">
        <v>1806</v>
      </c>
      <c r="C614" s="5" t="s">
        <v>277</v>
      </c>
      <c r="D614" s="5">
        <v>44829255</v>
      </c>
      <c r="E614" s="5">
        <v>44855227</v>
      </c>
      <c r="F614" s="5">
        <v>8669</v>
      </c>
      <c r="G614" s="6">
        <v>7.2341594988961475</v>
      </c>
      <c r="H614" s="7">
        <v>0.7258266857116048</v>
      </c>
      <c r="I614" s="8" t="s">
        <v>7891</v>
      </c>
    </row>
    <row r="615" spans="1:9" x14ac:dyDescent="0.2">
      <c r="A615" s="5" t="s">
        <v>3633</v>
      </c>
      <c r="B615" s="5" t="s">
        <v>3634</v>
      </c>
      <c r="C615" s="5" t="s">
        <v>30</v>
      </c>
      <c r="D615" s="5">
        <v>122755979</v>
      </c>
      <c r="E615" s="5">
        <v>122907179</v>
      </c>
      <c r="F615" s="5">
        <v>6249</v>
      </c>
      <c r="G615" s="6">
        <v>7.2262475797495451</v>
      </c>
      <c r="H615" s="7">
        <v>0.65322110241012521</v>
      </c>
      <c r="I615" s="8" t="s">
        <v>7891</v>
      </c>
    </row>
    <row r="616" spans="1:9" x14ac:dyDescent="0.2">
      <c r="A616" s="5" t="s">
        <v>55</v>
      </c>
      <c r="B616" s="5" t="s">
        <v>56</v>
      </c>
      <c r="C616" s="5" t="s">
        <v>16</v>
      </c>
      <c r="D616" s="5">
        <v>116593292</v>
      </c>
      <c r="E616" s="5">
        <v>116870157</v>
      </c>
      <c r="F616" s="5">
        <v>93655</v>
      </c>
      <c r="G616" s="6">
        <v>7.2262474568386601</v>
      </c>
      <c r="H616" s="7">
        <v>0.69892077765992233</v>
      </c>
      <c r="I616" s="8" t="s">
        <v>7891</v>
      </c>
    </row>
    <row r="617" spans="1:9" x14ac:dyDescent="0.2">
      <c r="A617" s="5" t="s">
        <v>7228</v>
      </c>
      <c r="B617" s="5" t="s">
        <v>7229</v>
      </c>
      <c r="C617" s="5" t="s">
        <v>8</v>
      </c>
      <c r="D617" s="5">
        <v>36805225</v>
      </c>
      <c r="E617" s="5">
        <v>36851497</v>
      </c>
      <c r="F617" s="5">
        <v>83931</v>
      </c>
      <c r="G617" s="6">
        <v>7.2259889694266066</v>
      </c>
      <c r="H617" s="7">
        <v>1.003705844395278</v>
      </c>
      <c r="I617" s="8" t="s">
        <v>7891</v>
      </c>
    </row>
    <row r="618" spans="1:9" x14ac:dyDescent="0.2">
      <c r="A618" s="5" t="s">
        <v>5114</v>
      </c>
      <c r="B618" s="5" t="s">
        <v>5115</v>
      </c>
      <c r="C618" s="5" t="s">
        <v>33</v>
      </c>
      <c r="D618" s="5">
        <v>9346894</v>
      </c>
      <c r="E618" s="5">
        <v>9545812</v>
      </c>
      <c r="F618" s="5">
        <v>8853</v>
      </c>
      <c r="G618" s="6">
        <v>7.2256101265420378</v>
      </c>
      <c r="H618" s="7">
        <v>0.59350414343838787</v>
      </c>
      <c r="I618" s="8" t="s">
        <v>7891</v>
      </c>
    </row>
    <row r="619" spans="1:9" x14ac:dyDescent="0.2">
      <c r="A619" s="5" t="s">
        <v>7622</v>
      </c>
      <c r="B619" s="5" t="s">
        <v>7623</v>
      </c>
      <c r="C619" s="5" t="s">
        <v>4557</v>
      </c>
      <c r="D619" s="5">
        <v>40714241</v>
      </c>
      <c r="E619" s="5">
        <v>40721573</v>
      </c>
      <c r="F619" s="5">
        <v>3150</v>
      </c>
      <c r="G619" s="6">
        <v>7.2203104022560396</v>
      </c>
      <c r="H619" s="7">
        <v>0.43628089727222186</v>
      </c>
      <c r="I619" s="8" t="s">
        <v>7891</v>
      </c>
    </row>
    <row r="620" spans="1:9" x14ac:dyDescent="0.2">
      <c r="A620" s="5" t="s">
        <v>7674</v>
      </c>
      <c r="B620" s="5" t="s">
        <v>7675</v>
      </c>
      <c r="C620" s="5" t="s">
        <v>8</v>
      </c>
      <c r="D620" s="5">
        <v>65886270</v>
      </c>
      <c r="E620" s="5">
        <v>65901690</v>
      </c>
      <c r="F620" s="5">
        <v>54741</v>
      </c>
      <c r="G620" s="6">
        <v>7.2183598548928396</v>
      </c>
      <c r="H620" s="7">
        <v>0.54460543510749004</v>
      </c>
      <c r="I620" s="8" t="s">
        <v>7891</v>
      </c>
    </row>
    <row r="621" spans="1:9" x14ac:dyDescent="0.2">
      <c r="A621" s="5" t="s">
        <v>6248</v>
      </c>
      <c r="B621" s="5" t="s">
        <v>6249</v>
      </c>
      <c r="C621" s="5" t="s">
        <v>33</v>
      </c>
      <c r="D621" s="5">
        <v>228189867</v>
      </c>
      <c r="E621" s="5">
        <v>228222550</v>
      </c>
      <c r="F621" s="5">
        <v>56947</v>
      </c>
      <c r="G621" s="6">
        <v>7.2165658146969527</v>
      </c>
      <c r="H621" s="7">
        <v>0.39391503624329322</v>
      </c>
      <c r="I621" s="8" t="s">
        <v>7891</v>
      </c>
    </row>
    <row r="622" spans="1:9" x14ac:dyDescent="0.2">
      <c r="A622" s="5" t="s">
        <v>7496</v>
      </c>
      <c r="B622" s="5" t="s">
        <v>7497</v>
      </c>
      <c r="C622" s="5" t="s">
        <v>38</v>
      </c>
      <c r="D622" s="5">
        <v>193310933</v>
      </c>
      <c r="E622" s="5">
        <v>193415612</v>
      </c>
      <c r="F622" s="5">
        <v>4976</v>
      </c>
      <c r="G622" s="6">
        <v>7.216506413814554</v>
      </c>
      <c r="H622" s="7">
        <v>0.43716025045643947</v>
      </c>
      <c r="I622" s="8" t="s">
        <v>7891</v>
      </c>
    </row>
    <row r="623" spans="1:9" x14ac:dyDescent="0.2">
      <c r="A623" s="5" t="s">
        <v>2095</v>
      </c>
      <c r="B623" s="5" t="s">
        <v>2096</v>
      </c>
      <c r="C623" s="5" t="s">
        <v>213</v>
      </c>
      <c r="D623" s="5">
        <v>73507316</v>
      </c>
      <c r="E623" s="5">
        <v>73533255</v>
      </c>
      <c r="F623" s="5">
        <v>64115</v>
      </c>
      <c r="G623" s="6">
        <v>7.214571163831895</v>
      </c>
      <c r="H623" s="7">
        <v>0.80319962643156972</v>
      </c>
      <c r="I623" s="8" t="s">
        <v>7891</v>
      </c>
    </row>
    <row r="624" spans="1:9" x14ac:dyDescent="0.2">
      <c r="A624" s="5" t="s">
        <v>7756</v>
      </c>
      <c r="B624" s="5" t="s">
        <v>7757</v>
      </c>
      <c r="C624" s="5" t="s">
        <v>54</v>
      </c>
      <c r="D624" s="5">
        <v>83841448</v>
      </c>
      <c r="E624" s="5">
        <v>83853342</v>
      </c>
      <c r="F624" s="5">
        <v>3281</v>
      </c>
      <c r="G624" s="6">
        <v>7.2129037680880259</v>
      </c>
      <c r="H624" s="7">
        <v>0.7826615160633752</v>
      </c>
      <c r="I624" s="8" t="s">
        <v>7891</v>
      </c>
    </row>
    <row r="625" spans="1:9" x14ac:dyDescent="0.2">
      <c r="A625" s="5" t="s">
        <v>7542</v>
      </c>
      <c r="B625" s="5" t="s">
        <v>7543</v>
      </c>
      <c r="C625" s="5" t="s">
        <v>27</v>
      </c>
      <c r="D625" s="5">
        <v>153665266</v>
      </c>
      <c r="E625" s="5">
        <v>153671814</v>
      </c>
      <c r="F625" s="5">
        <v>2664</v>
      </c>
      <c r="G625" s="6">
        <v>7.2083557958167033</v>
      </c>
      <c r="H625" s="7">
        <v>0.9065852539184116</v>
      </c>
      <c r="I625" s="8" t="s">
        <v>7891</v>
      </c>
    </row>
    <row r="626" spans="1:9" x14ac:dyDescent="0.2">
      <c r="A626" s="5" t="s">
        <v>922</v>
      </c>
      <c r="B626" s="5" t="s">
        <v>923</v>
      </c>
      <c r="C626" s="5" t="s">
        <v>8</v>
      </c>
      <c r="D626" s="5">
        <v>78161672</v>
      </c>
      <c r="E626" s="5">
        <v>78225537</v>
      </c>
      <c r="F626" s="5">
        <v>23032</v>
      </c>
      <c r="G626" s="6">
        <v>7.2080799282009584</v>
      </c>
      <c r="H626" s="7">
        <v>0.55019512688987071</v>
      </c>
      <c r="I626" s="8" t="s">
        <v>7891</v>
      </c>
    </row>
    <row r="627" spans="1:9" x14ac:dyDescent="0.2">
      <c r="A627" s="5" t="s">
        <v>748</v>
      </c>
      <c r="B627" s="5" t="s">
        <v>749</v>
      </c>
      <c r="C627" s="5" t="s">
        <v>74</v>
      </c>
      <c r="D627" s="5">
        <v>108006903</v>
      </c>
      <c r="E627" s="5">
        <v>108201452</v>
      </c>
      <c r="F627" s="5">
        <v>23446</v>
      </c>
      <c r="G627" s="6">
        <v>7.2079562513959203</v>
      </c>
      <c r="H627" s="7">
        <v>0.96921535287327143</v>
      </c>
      <c r="I627" s="8" t="s">
        <v>7891</v>
      </c>
    </row>
    <row r="628" spans="1:9" x14ac:dyDescent="0.2">
      <c r="A628" s="5" t="s">
        <v>1589</v>
      </c>
      <c r="B628" s="5" t="s">
        <v>1590</v>
      </c>
      <c r="C628" s="5" t="s">
        <v>5</v>
      </c>
      <c r="D628" s="5">
        <v>60711791</v>
      </c>
      <c r="E628" s="5">
        <v>60718496</v>
      </c>
      <c r="F628" s="5">
        <v>5688</v>
      </c>
      <c r="G628" s="6">
        <v>7.2074013766861675</v>
      </c>
      <c r="H628" s="7">
        <v>0.78329658839566474</v>
      </c>
      <c r="I628" s="8" t="s">
        <v>7891</v>
      </c>
    </row>
    <row r="629" spans="1:9" x14ac:dyDescent="0.2">
      <c r="A629" s="5" t="s">
        <v>2337</v>
      </c>
      <c r="B629" s="5" t="s">
        <v>2338</v>
      </c>
      <c r="C629" s="5" t="s">
        <v>30</v>
      </c>
      <c r="D629" s="5">
        <v>57031959</v>
      </c>
      <c r="E629" s="5">
        <v>57039798</v>
      </c>
      <c r="F629" s="5">
        <v>506</v>
      </c>
      <c r="G629" s="6">
        <v>7.2020629999500567</v>
      </c>
      <c r="H629" s="7">
        <v>0.83634413390481488</v>
      </c>
      <c r="I629" s="8" t="s">
        <v>7891</v>
      </c>
    </row>
    <row r="630" spans="1:9" x14ac:dyDescent="0.2">
      <c r="A630" s="5" t="s">
        <v>4265</v>
      </c>
      <c r="B630" s="5" t="s">
        <v>4266</v>
      </c>
      <c r="C630" s="5" t="s">
        <v>213</v>
      </c>
      <c r="D630" s="5">
        <v>79793518</v>
      </c>
      <c r="E630" s="5">
        <v>79816570</v>
      </c>
      <c r="F630" s="5">
        <v>6229</v>
      </c>
      <c r="G630" s="6">
        <v>7.200471082029809</v>
      </c>
      <c r="H630" s="7">
        <v>1.4249839720418465</v>
      </c>
      <c r="I630" s="8" t="s">
        <v>7891</v>
      </c>
    </row>
    <row r="631" spans="1:9" x14ac:dyDescent="0.2">
      <c r="A631" s="5" t="s">
        <v>1294</v>
      </c>
      <c r="B631" s="5" t="s">
        <v>1295</v>
      </c>
      <c r="C631" s="5" t="s">
        <v>219</v>
      </c>
      <c r="D631" s="5">
        <v>24605367</v>
      </c>
      <c r="E631" s="5">
        <v>24608176</v>
      </c>
      <c r="F631" s="5">
        <v>5720</v>
      </c>
      <c r="G631" s="6">
        <v>7.2004456647845769</v>
      </c>
      <c r="H631" s="7">
        <v>1.0824980687699559</v>
      </c>
      <c r="I631" s="8" t="s">
        <v>7891</v>
      </c>
    </row>
    <row r="632" spans="1:9" x14ac:dyDescent="0.2">
      <c r="A632" s="5" t="s">
        <v>3259</v>
      </c>
      <c r="B632" s="5" t="s">
        <v>3260</v>
      </c>
      <c r="C632" s="5" t="s">
        <v>11</v>
      </c>
      <c r="D632" s="5">
        <v>27093676</v>
      </c>
      <c r="E632" s="5">
        <v>27100541</v>
      </c>
      <c r="F632" s="5">
        <v>8970</v>
      </c>
      <c r="G632" s="6">
        <v>7.1891108468345157</v>
      </c>
      <c r="H632" s="7">
        <v>0.63026295853343861</v>
      </c>
      <c r="I632" s="8" t="s">
        <v>7891</v>
      </c>
    </row>
    <row r="633" spans="1:9" x14ac:dyDescent="0.2">
      <c r="A633" s="5" t="s">
        <v>2435</v>
      </c>
      <c r="B633" s="5" t="s">
        <v>2436</v>
      </c>
      <c r="C633" s="5" t="s">
        <v>11</v>
      </c>
      <c r="D633" s="5">
        <v>24797601</v>
      </c>
      <c r="E633" s="5">
        <v>25042238</v>
      </c>
      <c r="F633" s="5">
        <v>9750</v>
      </c>
      <c r="G633" s="6">
        <v>7.1819246788632807</v>
      </c>
      <c r="H633" s="7">
        <v>0.86255137752499533</v>
      </c>
      <c r="I633" s="8" t="s">
        <v>7891</v>
      </c>
    </row>
    <row r="634" spans="1:9" x14ac:dyDescent="0.2">
      <c r="A634" s="5" t="s">
        <v>5324</v>
      </c>
      <c r="B634" s="5" t="s">
        <v>5325</v>
      </c>
      <c r="C634" s="5" t="s">
        <v>277</v>
      </c>
      <c r="D634" s="5">
        <v>81299374</v>
      </c>
      <c r="E634" s="5">
        <v>81441516</v>
      </c>
      <c r="F634" s="5">
        <v>161502</v>
      </c>
      <c r="G634" s="6">
        <v>7.1780639365512657</v>
      </c>
      <c r="H634" s="7">
        <v>0.67134950587903142</v>
      </c>
      <c r="I634" s="8" t="s">
        <v>7891</v>
      </c>
    </row>
    <row r="635" spans="1:9" x14ac:dyDescent="0.2">
      <c r="A635" s="5" t="s">
        <v>4187</v>
      </c>
      <c r="B635" s="5" t="s">
        <v>4188</v>
      </c>
      <c r="C635" s="5" t="s">
        <v>21</v>
      </c>
      <c r="D635" s="5">
        <v>74975226</v>
      </c>
      <c r="E635" s="5">
        <v>75062873</v>
      </c>
      <c r="F635" s="5">
        <v>408</v>
      </c>
      <c r="G635" s="6">
        <v>7.1780059164775185</v>
      </c>
      <c r="H635" s="7">
        <v>0.59161308811218094</v>
      </c>
      <c r="I635" s="8" t="s">
        <v>7891</v>
      </c>
    </row>
    <row r="636" spans="1:9" x14ac:dyDescent="0.2">
      <c r="A636" s="5" t="s">
        <v>4415</v>
      </c>
      <c r="B636" s="5" t="s">
        <v>4416</v>
      </c>
      <c r="C636" s="5" t="s">
        <v>277</v>
      </c>
      <c r="D636" s="5">
        <v>44069285</v>
      </c>
      <c r="E636" s="5">
        <v>44094787</v>
      </c>
      <c r="F636" s="5">
        <v>10169</v>
      </c>
      <c r="G636" s="6">
        <v>7.175432841006268</v>
      </c>
      <c r="H636" s="7">
        <v>1.0925551743996351</v>
      </c>
      <c r="I636" s="8" t="s">
        <v>7891</v>
      </c>
    </row>
    <row r="637" spans="1:9" x14ac:dyDescent="0.2">
      <c r="A637" s="5" t="s">
        <v>6458</v>
      </c>
      <c r="B637" s="5" t="s">
        <v>6459</v>
      </c>
      <c r="C637" s="5" t="s">
        <v>61</v>
      </c>
      <c r="D637" s="5">
        <v>571297</v>
      </c>
      <c r="E637" s="5">
        <v>583493</v>
      </c>
      <c r="F637" s="5">
        <v>682</v>
      </c>
      <c r="G637" s="6">
        <v>7.1601154960495652</v>
      </c>
      <c r="H637" s="7">
        <v>0.62579323771432827</v>
      </c>
      <c r="I637" s="8" t="s">
        <v>7891</v>
      </c>
    </row>
    <row r="638" spans="1:9" x14ac:dyDescent="0.2">
      <c r="A638" s="5" t="s">
        <v>802</v>
      </c>
      <c r="B638" s="5" t="s">
        <v>803</v>
      </c>
      <c r="C638" s="5" t="s">
        <v>33</v>
      </c>
      <c r="D638" s="5">
        <v>131113580</v>
      </c>
      <c r="E638" s="5">
        <v>131132982</v>
      </c>
      <c r="F638" s="5">
        <v>26469</v>
      </c>
      <c r="G638" s="6">
        <v>7.1592335585606834</v>
      </c>
      <c r="H638" s="7">
        <v>0.3969492512892594</v>
      </c>
      <c r="I638" s="8" t="s">
        <v>7891</v>
      </c>
    </row>
    <row r="639" spans="1:9" x14ac:dyDescent="0.2">
      <c r="A639" s="5" t="s">
        <v>4866</v>
      </c>
      <c r="B639" s="5" t="s">
        <v>4867</v>
      </c>
      <c r="C639" s="5" t="s">
        <v>16</v>
      </c>
      <c r="D639" s="5">
        <v>100026413</v>
      </c>
      <c r="E639" s="5">
        <v>100031741</v>
      </c>
      <c r="F639" s="5">
        <v>56257</v>
      </c>
      <c r="G639" s="6">
        <v>7.158482056224142</v>
      </c>
      <c r="H639" s="7">
        <v>0.54140373627384242</v>
      </c>
      <c r="I639" s="8" t="s">
        <v>7891</v>
      </c>
    </row>
    <row r="640" spans="1:9" x14ac:dyDescent="0.2">
      <c r="A640" s="5" t="s">
        <v>34</v>
      </c>
      <c r="B640" s="5" t="s">
        <v>35</v>
      </c>
      <c r="C640" s="5" t="s">
        <v>33</v>
      </c>
      <c r="D640" s="5">
        <v>188328957</v>
      </c>
      <c r="E640" s="5">
        <v>188430487</v>
      </c>
      <c r="F640" s="5">
        <v>7035</v>
      </c>
      <c r="G640" s="6">
        <v>7.1579605971865385</v>
      </c>
      <c r="H640" s="7">
        <v>0.58977799654776819</v>
      </c>
      <c r="I640" s="8" t="s">
        <v>7891</v>
      </c>
    </row>
    <row r="641" spans="1:9" x14ac:dyDescent="0.2">
      <c r="A641" s="5" t="s">
        <v>7286</v>
      </c>
      <c r="B641" s="5" t="s">
        <v>7287</v>
      </c>
      <c r="C641" s="5" t="s">
        <v>21</v>
      </c>
      <c r="D641" s="5">
        <v>120207787</v>
      </c>
      <c r="E641" s="5">
        <v>120360645</v>
      </c>
      <c r="F641" s="5">
        <v>23365</v>
      </c>
      <c r="G641" s="6">
        <v>7.1553876151872489</v>
      </c>
      <c r="H641" s="7">
        <v>0.77407189249635322</v>
      </c>
      <c r="I641" s="8" t="s">
        <v>7891</v>
      </c>
    </row>
    <row r="642" spans="1:9" x14ac:dyDescent="0.2">
      <c r="A642" s="5" t="s">
        <v>456</v>
      </c>
      <c r="B642" s="5" t="s">
        <v>457</v>
      </c>
      <c r="C642" s="5" t="s">
        <v>38</v>
      </c>
      <c r="D642" s="5">
        <v>138372860</v>
      </c>
      <c r="E642" s="5">
        <v>138553780</v>
      </c>
      <c r="F642" s="5">
        <v>5291</v>
      </c>
      <c r="G642" s="6">
        <v>7.1551103743787872</v>
      </c>
      <c r="H642" s="7">
        <v>0.8367690333567025</v>
      </c>
      <c r="I642" s="8" t="s">
        <v>7891</v>
      </c>
    </row>
    <row r="643" spans="1:9" x14ac:dyDescent="0.2">
      <c r="A643" s="5" t="s">
        <v>4562</v>
      </c>
      <c r="B643" s="5" t="s">
        <v>4563</v>
      </c>
      <c r="C643" s="5" t="s">
        <v>61</v>
      </c>
      <c r="D643" s="5">
        <v>41856816</v>
      </c>
      <c r="E643" s="5">
        <v>41889988</v>
      </c>
      <c r="F643" s="5">
        <v>641649</v>
      </c>
      <c r="G643" s="6">
        <v>7.1527567938761445</v>
      </c>
      <c r="H643" s="7">
        <v>0.77525425311347074</v>
      </c>
      <c r="I643" s="8" t="s">
        <v>7891</v>
      </c>
    </row>
    <row r="644" spans="1:9" x14ac:dyDescent="0.2">
      <c r="A644" s="5" t="s">
        <v>4149</v>
      </c>
      <c r="B644" s="5" t="s">
        <v>4150</v>
      </c>
      <c r="C644" s="5" t="s">
        <v>74</v>
      </c>
      <c r="D644" s="5">
        <v>127620159</v>
      </c>
      <c r="E644" s="5">
        <v>127624260</v>
      </c>
      <c r="F644" s="5">
        <v>11224</v>
      </c>
      <c r="G644" s="6">
        <v>7.151587844119061</v>
      </c>
      <c r="H644" s="7">
        <v>1.3260006211655591</v>
      </c>
      <c r="I644" s="8" t="s">
        <v>7891</v>
      </c>
    </row>
    <row r="645" spans="1:9" x14ac:dyDescent="0.2">
      <c r="A645" s="5" t="s">
        <v>4485</v>
      </c>
      <c r="B645" s="5" t="s">
        <v>4486</v>
      </c>
      <c r="C645" s="5" t="s">
        <v>54</v>
      </c>
      <c r="D645" s="5">
        <v>57792129</v>
      </c>
      <c r="E645" s="5">
        <v>57896957</v>
      </c>
      <c r="F645" s="5">
        <v>3801</v>
      </c>
      <c r="G645" s="6">
        <v>7.1512367761670035</v>
      </c>
      <c r="H645" s="7">
        <v>0.5996209794789954</v>
      </c>
      <c r="I645" s="8" t="s">
        <v>7891</v>
      </c>
    </row>
    <row r="646" spans="1:9" x14ac:dyDescent="0.2">
      <c r="A646" s="5" t="s">
        <v>1246</v>
      </c>
      <c r="B646" s="5" t="s">
        <v>1247</v>
      </c>
      <c r="C646" s="5" t="s">
        <v>61</v>
      </c>
      <c r="D646" s="5">
        <v>47222764</v>
      </c>
      <c r="E646" s="5">
        <v>47250251</v>
      </c>
      <c r="F646" s="5">
        <v>29888</v>
      </c>
      <c r="G646" s="6">
        <v>7.1508290737294757</v>
      </c>
      <c r="H646" s="7">
        <v>0.76447546710401248</v>
      </c>
      <c r="I646" s="8" t="s">
        <v>7891</v>
      </c>
    </row>
    <row r="647" spans="1:9" x14ac:dyDescent="0.2">
      <c r="A647" s="1" t="s">
        <v>5610</v>
      </c>
      <c r="B647" s="1" t="s">
        <v>5611</v>
      </c>
      <c r="C647" s="1" t="s">
        <v>8</v>
      </c>
      <c r="D647" s="1">
        <v>31205316</v>
      </c>
      <c r="E647" s="1">
        <v>31230667</v>
      </c>
      <c r="F647" s="1">
        <v>7805</v>
      </c>
      <c r="G647" s="2">
        <v>7.1485405110800251</v>
      </c>
      <c r="H647" s="4">
        <v>1.0055446426151637</v>
      </c>
      <c r="I647" s="3" t="s">
        <v>7889</v>
      </c>
    </row>
    <row r="648" spans="1:9" x14ac:dyDescent="0.2">
      <c r="A648" s="5" t="s">
        <v>5440</v>
      </c>
      <c r="B648" s="5" t="s">
        <v>5441</v>
      </c>
      <c r="C648" s="5" t="s">
        <v>74</v>
      </c>
      <c r="D648" s="5">
        <v>139834887</v>
      </c>
      <c r="E648" s="5">
        <v>139839148</v>
      </c>
      <c r="F648" s="5">
        <v>54461</v>
      </c>
      <c r="G648" s="6">
        <v>7.1476084749109781</v>
      </c>
      <c r="H648" s="7">
        <v>0.75693911725215646</v>
      </c>
      <c r="I648" s="8" t="s">
        <v>7891</v>
      </c>
    </row>
    <row r="649" spans="1:9" x14ac:dyDescent="0.2">
      <c r="A649" s="5" t="s">
        <v>7556</v>
      </c>
      <c r="B649" s="5" t="s">
        <v>7557</v>
      </c>
      <c r="C649" s="5" t="s">
        <v>11</v>
      </c>
      <c r="D649" s="5">
        <v>32808494</v>
      </c>
      <c r="E649" s="5">
        <v>32812480</v>
      </c>
      <c r="F649" s="5">
        <v>5696</v>
      </c>
      <c r="G649" s="6">
        <v>7.1419965273492574</v>
      </c>
      <c r="H649" s="7">
        <v>0.46360467707551356</v>
      </c>
      <c r="I649" s="8" t="s">
        <v>7891</v>
      </c>
    </row>
    <row r="650" spans="1:9" x14ac:dyDescent="0.2">
      <c r="A650" s="5" t="s">
        <v>3449</v>
      </c>
      <c r="B650" s="5" t="s">
        <v>3450</v>
      </c>
      <c r="C650" s="5" t="s">
        <v>33</v>
      </c>
      <c r="D650" s="5">
        <v>219283815</v>
      </c>
      <c r="E650" s="5">
        <v>219318018</v>
      </c>
      <c r="F650" s="5">
        <v>7429</v>
      </c>
      <c r="G650" s="6">
        <v>7.1367250969847831</v>
      </c>
      <c r="H650" s="7">
        <v>0.92184211775907998</v>
      </c>
      <c r="I650" s="8" t="s">
        <v>7891</v>
      </c>
    </row>
    <row r="651" spans="1:9" x14ac:dyDescent="0.2">
      <c r="A651" s="5" t="s">
        <v>7494</v>
      </c>
      <c r="B651" s="5" t="s">
        <v>7495</v>
      </c>
      <c r="C651" s="5" t="s">
        <v>11</v>
      </c>
      <c r="D651" s="5">
        <v>90036344</v>
      </c>
      <c r="E651" s="5">
        <v>90062567</v>
      </c>
      <c r="F651" s="5">
        <v>51465</v>
      </c>
      <c r="G651" s="6">
        <v>7.136377407728637</v>
      </c>
      <c r="H651" s="7">
        <v>0.60149265961529275</v>
      </c>
      <c r="I651" s="8" t="s">
        <v>7891</v>
      </c>
    </row>
    <row r="652" spans="1:9" x14ac:dyDescent="0.2">
      <c r="A652" s="5" t="s">
        <v>6968</v>
      </c>
      <c r="B652" s="5" t="s">
        <v>6969</v>
      </c>
      <c r="C652" s="5" t="s">
        <v>27</v>
      </c>
      <c r="D652" s="5">
        <v>44007128</v>
      </c>
      <c r="E652" s="5">
        <v>44202918</v>
      </c>
      <c r="F652" s="5">
        <v>80258</v>
      </c>
      <c r="G652" s="6">
        <v>7.1345308370208098</v>
      </c>
      <c r="H652" s="7">
        <v>0.72369349209285705</v>
      </c>
      <c r="I652" s="8" t="s">
        <v>7891</v>
      </c>
    </row>
    <row r="653" spans="1:9" x14ac:dyDescent="0.2">
      <c r="A653" s="5" t="s">
        <v>430</v>
      </c>
      <c r="B653" s="5" t="s">
        <v>431</v>
      </c>
      <c r="C653" s="5" t="s">
        <v>21</v>
      </c>
      <c r="D653" s="5">
        <v>77371041</v>
      </c>
      <c r="E653" s="5">
        <v>77532063</v>
      </c>
      <c r="F653" s="5">
        <v>51773</v>
      </c>
      <c r="G653" s="6">
        <v>7.1324794686052426</v>
      </c>
      <c r="H653" s="7">
        <v>0.70132667136538507</v>
      </c>
      <c r="I653" s="8" t="s">
        <v>7891</v>
      </c>
    </row>
    <row r="654" spans="1:9" x14ac:dyDescent="0.2">
      <c r="A654" s="5" t="s">
        <v>7778</v>
      </c>
      <c r="B654" s="5" t="s">
        <v>7779</v>
      </c>
      <c r="C654" s="5" t="s">
        <v>61</v>
      </c>
      <c r="D654" s="5">
        <v>8386042</v>
      </c>
      <c r="E654" s="5">
        <v>8388224</v>
      </c>
      <c r="F654" s="5">
        <v>6234</v>
      </c>
      <c r="G654" s="6">
        <v>7.1314454683118118</v>
      </c>
      <c r="H654" s="7">
        <v>1.2807720342842275</v>
      </c>
      <c r="I654" s="8" t="s">
        <v>7891</v>
      </c>
    </row>
    <row r="655" spans="1:9" x14ac:dyDescent="0.2">
      <c r="A655" s="5" t="s">
        <v>3237</v>
      </c>
      <c r="B655" s="5" t="s">
        <v>3238</v>
      </c>
      <c r="C655" s="5" t="s">
        <v>27</v>
      </c>
      <c r="D655" s="5">
        <v>155110956</v>
      </c>
      <c r="E655" s="5">
        <v>155173433</v>
      </c>
      <c r="F655" s="5">
        <v>6845</v>
      </c>
      <c r="G655" s="6">
        <v>7.1290591795371938</v>
      </c>
      <c r="H655" s="7">
        <v>0.78503765756838995</v>
      </c>
      <c r="I655" s="8" t="s">
        <v>7891</v>
      </c>
    </row>
    <row r="656" spans="1:9" x14ac:dyDescent="0.2">
      <c r="A656" s="5" t="s">
        <v>7396</v>
      </c>
      <c r="B656" s="5" t="s">
        <v>7397</v>
      </c>
      <c r="C656" s="5" t="s">
        <v>234</v>
      </c>
      <c r="D656" s="5">
        <v>176830205</v>
      </c>
      <c r="E656" s="5">
        <v>176869902</v>
      </c>
      <c r="F656" s="5">
        <v>2870</v>
      </c>
      <c r="G656" s="6">
        <v>7.1261676074832607</v>
      </c>
      <c r="H656" s="7">
        <v>0.85971982827042981</v>
      </c>
      <c r="I656" s="8" t="s">
        <v>7891</v>
      </c>
    </row>
    <row r="657" spans="1:9" x14ac:dyDescent="0.2">
      <c r="A657" s="5" t="s">
        <v>5880</v>
      </c>
      <c r="B657" s="5" t="s">
        <v>5881</v>
      </c>
      <c r="C657" s="5" t="s">
        <v>74</v>
      </c>
      <c r="D657" s="5">
        <v>15464064</v>
      </c>
      <c r="E657" s="5">
        <v>15511017</v>
      </c>
      <c r="F657" s="5">
        <v>11168</v>
      </c>
      <c r="G657" s="6">
        <v>7.1233307985482748</v>
      </c>
      <c r="H657" s="7">
        <v>0.50626396919518368</v>
      </c>
      <c r="I657" s="8" t="s">
        <v>7891</v>
      </c>
    </row>
    <row r="658" spans="1:9" x14ac:dyDescent="0.2">
      <c r="A658" s="1" t="s">
        <v>534</v>
      </c>
      <c r="B658" s="1" t="s">
        <v>535</v>
      </c>
      <c r="C658" s="1" t="s">
        <v>30</v>
      </c>
      <c r="D658" s="1">
        <v>8071826</v>
      </c>
      <c r="E658" s="1">
        <v>8088871</v>
      </c>
      <c r="F658" s="1">
        <v>6515</v>
      </c>
      <c r="G658" s="2">
        <v>7.1193054047280597</v>
      </c>
      <c r="H658" s="4">
        <v>0.6788649878957882</v>
      </c>
      <c r="I658" s="3" t="s">
        <v>7889</v>
      </c>
    </row>
    <row r="659" spans="1:9" x14ac:dyDescent="0.2">
      <c r="A659" s="5" t="s">
        <v>596</v>
      </c>
      <c r="B659" s="5" t="s">
        <v>597</v>
      </c>
      <c r="C659" s="5" t="s">
        <v>61</v>
      </c>
      <c r="D659" s="5">
        <v>3572775</v>
      </c>
      <c r="E659" s="5">
        <v>3579086</v>
      </c>
      <c r="F659" s="5">
        <v>10362</v>
      </c>
      <c r="G659" s="6">
        <v>7.106931376011282</v>
      </c>
      <c r="H659" s="7">
        <v>0.55700563713674922</v>
      </c>
      <c r="I659" s="8" t="s">
        <v>7891</v>
      </c>
    </row>
    <row r="660" spans="1:9" x14ac:dyDescent="0.2">
      <c r="A660" s="5" t="s">
        <v>1899</v>
      </c>
      <c r="B660" s="5" t="s">
        <v>1900</v>
      </c>
      <c r="C660" s="5" t="s">
        <v>61</v>
      </c>
      <c r="D660" s="5">
        <v>39923847</v>
      </c>
      <c r="E660" s="5">
        <v>39926588</v>
      </c>
      <c r="F660" s="5">
        <v>6217</v>
      </c>
      <c r="G660" s="6">
        <v>7.0960243458071144</v>
      </c>
      <c r="H660" s="7">
        <v>1.3260338421006459</v>
      </c>
      <c r="I660" s="8" t="s">
        <v>7891</v>
      </c>
    </row>
    <row r="661" spans="1:9" x14ac:dyDescent="0.2">
      <c r="A661" s="5" t="s">
        <v>2307</v>
      </c>
      <c r="B661" s="5" t="s">
        <v>2308</v>
      </c>
      <c r="C661" s="5" t="s">
        <v>21</v>
      </c>
      <c r="D661" s="5">
        <v>16634679</v>
      </c>
      <c r="E661" s="5">
        <v>16778428</v>
      </c>
      <c r="F661" s="5">
        <v>10944</v>
      </c>
      <c r="G661" s="6">
        <v>7.0942409319788444</v>
      </c>
      <c r="H661" s="7">
        <v>0.37205200527353183</v>
      </c>
      <c r="I661" s="8" t="s">
        <v>7891</v>
      </c>
    </row>
    <row r="662" spans="1:9" x14ac:dyDescent="0.2">
      <c r="A662" s="5" t="s">
        <v>1016</v>
      </c>
      <c r="B662" s="5" t="s">
        <v>1017</v>
      </c>
      <c r="C662" s="5" t="s">
        <v>234</v>
      </c>
      <c r="D662" s="5">
        <v>88013975</v>
      </c>
      <c r="E662" s="5">
        <v>88199922</v>
      </c>
      <c r="F662" s="5">
        <v>4208</v>
      </c>
      <c r="G662" s="6">
        <v>7.0897430297083979</v>
      </c>
      <c r="H662" s="7">
        <v>0.58786440159635978</v>
      </c>
      <c r="I662" s="8" t="s">
        <v>7891</v>
      </c>
    </row>
    <row r="663" spans="1:9" x14ac:dyDescent="0.2">
      <c r="A663" s="5" t="s">
        <v>7358</v>
      </c>
      <c r="B663" s="5" t="s">
        <v>7359</v>
      </c>
      <c r="C663" s="5" t="s">
        <v>30</v>
      </c>
      <c r="D663" s="5">
        <v>56435637</v>
      </c>
      <c r="E663" s="5">
        <v>56438116</v>
      </c>
      <c r="F663" s="5">
        <v>6231</v>
      </c>
      <c r="G663" s="6">
        <v>7.0759937550871976</v>
      </c>
      <c r="H663" s="7">
        <v>1.3983914389586021</v>
      </c>
      <c r="I663" s="8" t="s">
        <v>7891</v>
      </c>
    </row>
    <row r="664" spans="1:9" x14ac:dyDescent="0.2">
      <c r="A664" s="5" t="s">
        <v>388</v>
      </c>
      <c r="B664" s="5" t="s">
        <v>389</v>
      </c>
      <c r="C664" s="5" t="s">
        <v>262</v>
      </c>
      <c r="D664" s="5">
        <v>52385091</v>
      </c>
      <c r="E664" s="5">
        <v>52562747</v>
      </c>
      <c r="F664" s="5">
        <v>5874</v>
      </c>
      <c r="G664" s="6">
        <v>7.0747270480664088</v>
      </c>
      <c r="H664" s="7">
        <v>0.58848174214381355</v>
      </c>
      <c r="I664" s="8" t="s">
        <v>7891</v>
      </c>
    </row>
    <row r="665" spans="1:9" x14ac:dyDescent="0.2">
      <c r="A665" s="5" t="s">
        <v>7062</v>
      </c>
      <c r="B665" s="5" t="s">
        <v>7063</v>
      </c>
      <c r="C665" s="5" t="s">
        <v>43</v>
      </c>
      <c r="D665" s="5">
        <v>79801035</v>
      </c>
      <c r="E665" s="5">
        <v>79818570</v>
      </c>
      <c r="F665" s="5">
        <v>5034</v>
      </c>
      <c r="G665" s="6">
        <v>7.0696320963642156</v>
      </c>
      <c r="H665" s="7">
        <v>0.89199524378671824</v>
      </c>
      <c r="I665" s="8" t="s">
        <v>7891</v>
      </c>
    </row>
    <row r="666" spans="1:9" x14ac:dyDescent="0.2">
      <c r="A666" s="5" t="s">
        <v>3045</v>
      </c>
      <c r="B666" s="5" t="s">
        <v>3046</v>
      </c>
      <c r="C666" s="5" t="s">
        <v>30</v>
      </c>
      <c r="D666" s="5">
        <v>102406705</v>
      </c>
      <c r="E666" s="5">
        <v>102455927</v>
      </c>
      <c r="F666" s="5">
        <v>51019</v>
      </c>
      <c r="G666" s="6">
        <v>7.0679295812475154</v>
      </c>
      <c r="H666" s="7">
        <v>0.52517560365788185</v>
      </c>
      <c r="I666" s="8" t="s">
        <v>7891</v>
      </c>
    </row>
    <row r="667" spans="1:9" x14ac:dyDescent="0.2">
      <c r="A667" s="5" t="s">
        <v>1649</v>
      </c>
      <c r="B667" s="5" t="s">
        <v>1650</v>
      </c>
      <c r="C667" s="5" t="s">
        <v>27</v>
      </c>
      <c r="D667" s="5">
        <v>123094062</v>
      </c>
      <c r="E667" s="5">
        <v>123556514</v>
      </c>
      <c r="F667" s="5">
        <v>10735</v>
      </c>
      <c r="G667" s="6">
        <v>7.0667899540510799</v>
      </c>
      <c r="H667" s="7">
        <v>0.62061380151543799</v>
      </c>
      <c r="I667" s="8" t="s">
        <v>7891</v>
      </c>
    </row>
    <row r="668" spans="1:9" x14ac:dyDescent="0.2">
      <c r="A668" s="5" t="s">
        <v>149</v>
      </c>
      <c r="B668" s="5" t="s">
        <v>150</v>
      </c>
      <c r="C668" s="5" t="s">
        <v>38</v>
      </c>
      <c r="D668" s="5">
        <v>169684423</v>
      </c>
      <c r="E668" s="5">
        <v>169716161</v>
      </c>
      <c r="F668" s="5">
        <v>7095</v>
      </c>
      <c r="G668" s="6">
        <v>7.0626784094745014</v>
      </c>
      <c r="H668" s="7">
        <v>0.6895001125127096</v>
      </c>
      <c r="I668" s="8" t="s">
        <v>7891</v>
      </c>
    </row>
    <row r="669" spans="1:9" x14ac:dyDescent="0.2">
      <c r="A669" s="5" t="s">
        <v>358</v>
      </c>
      <c r="B669" s="5" t="s">
        <v>359</v>
      </c>
      <c r="C669" s="5" t="s">
        <v>33</v>
      </c>
      <c r="D669" s="5">
        <v>85132749</v>
      </c>
      <c r="E669" s="5">
        <v>85133795</v>
      </c>
      <c r="F669" s="5">
        <v>9168</v>
      </c>
      <c r="G669" s="6">
        <v>7.0625133922314127</v>
      </c>
      <c r="H669" s="7">
        <v>1.3002925926516242</v>
      </c>
      <c r="I669" s="8" t="s">
        <v>7891</v>
      </c>
    </row>
    <row r="670" spans="1:9" x14ac:dyDescent="0.2">
      <c r="A670" s="5" t="s">
        <v>6542</v>
      </c>
      <c r="B670" s="5" t="s">
        <v>6543</v>
      </c>
      <c r="C670" s="5" t="s">
        <v>277</v>
      </c>
      <c r="D670" s="5">
        <v>93426526</v>
      </c>
      <c r="E670" s="5">
        <v>93571237</v>
      </c>
      <c r="F670" s="5">
        <v>1106</v>
      </c>
      <c r="G670" s="6">
        <v>7.060622143913748</v>
      </c>
      <c r="H670" s="7">
        <v>0.69803577222509106</v>
      </c>
      <c r="I670" s="8" t="s">
        <v>7891</v>
      </c>
    </row>
    <row r="671" spans="1:9" x14ac:dyDescent="0.2">
      <c r="A671" s="5" t="s">
        <v>7152</v>
      </c>
      <c r="B671" s="5" t="s">
        <v>7153</v>
      </c>
      <c r="C671" s="5" t="s">
        <v>277</v>
      </c>
      <c r="D671" s="5">
        <v>23187728</v>
      </c>
      <c r="E671" s="5">
        <v>23208737</v>
      </c>
      <c r="F671" s="5">
        <v>339005</v>
      </c>
      <c r="G671" s="6">
        <v>7.05943364172591</v>
      </c>
      <c r="H671" s="7">
        <v>0.60448845295948073</v>
      </c>
      <c r="I671" s="8" t="s">
        <v>7891</v>
      </c>
    </row>
    <row r="672" spans="1:9" x14ac:dyDescent="0.2">
      <c r="A672" s="5" t="s">
        <v>7288</v>
      </c>
      <c r="B672" s="5" t="s">
        <v>7289</v>
      </c>
      <c r="C672" s="5" t="s">
        <v>234</v>
      </c>
      <c r="D672" s="5">
        <v>176910395</v>
      </c>
      <c r="E672" s="5">
        <v>176924607</v>
      </c>
      <c r="F672" s="5">
        <v>9260</v>
      </c>
      <c r="G672" s="6">
        <v>7.0577071531399183</v>
      </c>
      <c r="H672" s="7">
        <v>0.67560900126283996</v>
      </c>
      <c r="I672" s="8" t="s">
        <v>7891</v>
      </c>
    </row>
    <row r="673" spans="1:9" x14ac:dyDescent="0.2">
      <c r="A673" s="5" t="s">
        <v>1779</v>
      </c>
      <c r="B673" s="5" t="s">
        <v>1780</v>
      </c>
      <c r="C673" s="5" t="s">
        <v>54</v>
      </c>
      <c r="D673" s="5">
        <v>14927538</v>
      </c>
      <c r="E673" s="5">
        <v>14990017</v>
      </c>
      <c r="F673" s="5">
        <v>23420</v>
      </c>
      <c r="G673" s="6">
        <v>7.0568492928750404</v>
      </c>
      <c r="H673" s="7">
        <v>0.90448208180481848</v>
      </c>
      <c r="I673" s="8" t="s">
        <v>7891</v>
      </c>
    </row>
    <row r="674" spans="1:9" x14ac:dyDescent="0.2">
      <c r="A674" s="5" t="s">
        <v>2097</v>
      </c>
      <c r="B674" s="5" t="s">
        <v>2098</v>
      </c>
      <c r="C674" s="5" t="s">
        <v>213</v>
      </c>
      <c r="D674" s="5">
        <v>74127098</v>
      </c>
      <c r="E674" s="5">
        <v>74385899</v>
      </c>
      <c r="F674" s="5">
        <v>10367</v>
      </c>
      <c r="G674" s="6">
        <v>7.0541797359095417</v>
      </c>
      <c r="H674" s="7">
        <v>0.47031247832025297</v>
      </c>
      <c r="I674" s="8" t="s">
        <v>7891</v>
      </c>
    </row>
    <row r="675" spans="1:9" x14ac:dyDescent="0.2">
      <c r="A675" s="5" t="s">
        <v>4736</v>
      </c>
      <c r="B675" s="5" t="s">
        <v>4737</v>
      </c>
      <c r="C675" s="5" t="s">
        <v>33</v>
      </c>
      <c r="D675" s="5">
        <v>136499189</v>
      </c>
      <c r="E675" s="5">
        <v>136542625</v>
      </c>
      <c r="F675" s="5">
        <v>23190</v>
      </c>
      <c r="G675" s="6">
        <v>7.0530672720236538</v>
      </c>
      <c r="H675" s="7">
        <v>0.55531317497144494</v>
      </c>
      <c r="I675" s="8" t="s">
        <v>7891</v>
      </c>
    </row>
    <row r="676" spans="1:9" x14ac:dyDescent="0.2">
      <c r="A676" s="5" t="s">
        <v>6052</v>
      </c>
      <c r="B676" s="5" t="s">
        <v>6053</v>
      </c>
      <c r="C676" s="5" t="s">
        <v>277</v>
      </c>
      <c r="D676" s="5">
        <v>43477316</v>
      </c>
      <c r="E676" s="5">
        <v>43487396</v>
      </c>
      <c r="F676" s="5">
        <v>23582</v>
      </c>
      <c r="G676" s="6">
        <v>7.0504994812434125</v>
      </c>
      <c r="H676" s="7">
        <v>0.63524986433029818</v>
      </c>
      <c r="I676" s="8" t="s">
        <v>7891</v>
      </c>
    </row>
    <row r="677" spans="1:9" x14ac:dyDescent="0.2">
      <c r="A677" s="5" t="s">
        <v>7746</v>
      </c>
      <c r="B677" s="5" t="s">
        <v>7747</v>
      </c>
      <c r="C677" s="5" t="s">
        <v>30</v>
      </c>
      <c r="D677" s="5">
        <v>56510370</v>
      </c>
      <c r="E677" s="5">
        <v>56511727</v>
      </c>
      <c r="F677" s="5">
        <v>6171</v>
      </c>
      <c r="G677" s="6">
        <v>7.048177440551008</v>
      </c>
      <c r="H677" s="7">
        <v>0.97341745973026306</v>
      </c>
      <c r="I677" s="8" t="s">
        <v>7891</v>
      </c>
    </row>
    <row r="678" spans="1:9" x14ac:dyDescent="0.2">
      <c r="A678" s="5" t="s">
        <v>5528</v>
      </c>
      <c r="B678" s="5" t="s">
        <v>5529</v>
      </c>
      <c r="C678" s="5" t="s">
        <v>43</v>
      </c>
      <c r="D678" s="5">
        <v>27717482</v>
      </c>
      <c r="E678" s="5">
        <v>27878922</v>
      </c>
      <c r="F678" s="5">
        <v>57551</v>
      </c>
      <c r="G678" s="6">
        <v>7.0473852757460067</v>
      </c>
      <c r="H678" s="7">
        <v>0.72229505993341647</v>
      </c>
      <c r="I678" s="8" t="s">
        <v>7891</v>
      </c>
    </row>
    <row r="679" spans="1:9" x14ac:dyDescent="0.2">
      <c r="A679" s="5" t="s">
        <v>7336</v>
      </c>
      <c r="B679" s="5" t="s">
        <v>7337</v>
      </c>
      <c r="C679" s="5" t="s">
        <v>38</v>
      </c>
      <c r="D679" s="5">
        <v>156977531</v>
      </c>
      <c r="E679" s="5">
        <v>157251408</v>
      </c>
      <c r="F679" s="5">
        <v>79674</v>
      </c>
      <c r="G679" s="6">
        <v>7.0466448795587455</v>
      </c>
      <c r="H679" s="7">
        <v>0.66780044153560059</v>
      </c>
      <c r="I679" s="8" t="s">
        <v>7891</v>
      </c>
    </row>
    <row r="680" spans="1:9" x14ac:dyDescent="0.2">
      <c r="A680" s="5" t="s">
        <v>5178</v>
      </c>
      <c r="B680" s="5" t="s">
        <v>5179</v>
      </c>
      <c r="C680" s="5" t="s">
        <v>234</v>
      </c>
      <c r="D680" s="5">
        <v>95860971</v>
      </c>
      <c r="E680" s="5">
        <v>96115299</v>
      </c>
      <c r="F680" s="5">
        <v>831</v>
      </c>
      <c r="G680" s="6">
        <v>7.0411945448928943</v>
      </c>
      <c r="H680" s="7">
        <v>0.66881935909778645</v>
      </c>
      <c r="I680" s="8" t="s">
        <v>7891</v>
      </c>
    </row>
    <row r="681" spans="1:9" x14ac:dyDescent="0.2">
      <c r="A681" s="5" t="s">
        <v>814</v>
      </c>
      <c r="B681" s="5" t="s">
        <v>815</v>
      </c>
      <c r="C681" s="5" t="s">
        <v>43</v>
      </c>
      <c r="D681" s="5">
        <v>7120444</v>
      </c>
      <c r="E681" s="5">
        <v>7128592</v>
      </c>
      <c r="F681" s="5">
        <v>37</v>
      </c>
      <c r="G681" s="6">
        <v>7.0398934408635148</v>
      </c>
      <c r="H681" s="7">
        <v>0.76117043352375269</v>
      </c>
      <c r="I681" s="8" t="s">
        <v>7891</v>
      </c>
    </row>
    <row r="682" spans="1:9" x14ac:dyDescent="0.2">
      <c r="A682" s="5" t="s">
        <v>5394</v>
      </c>
      <c r="B682" s="5" t="s">
        <v>5395</v>
      </c>
      <c r="C682" s="5" t="s">
        <v>8</v>
      </c>
      <c r="D682" s="5">
        <v>26607819</v>
      </c>
      <c r="E682" s="5">
        <v>26644854</v>
      </c>
      <c r="F682" s="5">
        <v>91544</v>
      </c>
      <c r="G682" s="6">
        <v>7.0374292533341372</v>
      </c>
      <c r="H682" s="7">
        <v>0.80929745266656172</v>
      </c>
      <c r="I682" s="8" t="s">
        <v>7891</v>
      </c>
    </row>
    <row r="683" spans="1:9" x14ac:dyDescent="0.2">
      <c r="A683" s="5" t="s">
        <v>1092</v>
      </c>
      <c r="B683" s="5" t="s">
        <v>1093</v>
      </c>
      <c r="C683" s="5" t="s">
        <v>21</v>
      </c>
      <c r="D683" s="5">
        <v>44585977</v>
      </c>
      <c r="E683" s="5">
        <v>44641913</v>
      </c>
      <c r="F683" s="5">
        <v>3732</v>
      </c>
      <c r="G683" s="6">
        <v>7.0356413991415208</v>
      </c>
      <c r="H683" s="7">
        <v>0.66401700916757578</v>
      </c>
      <c r="I683" s="8" t="s">
        <v>7891</v>
      </c>
    </row>
    <row r="684" spans="1:9" x14ac:dyDescent="0.2">
      <c r="A684" s="5" t="s">
        <v>7114</v>
      </c>
      <c r="B684" s="5" t="s">
        <v>7115</v>
      </c>
      <c r="C684" s="5" t="s">
        <v>16</v>
      </c>
      <c r="D684" s="5">
        <v>129470572</v>
      </c>
      <c r="E684" s="5">
        <v>129592789</v>
      </c>
      <c r="F684" s="5">
        <v>7328</v>
      </c>
      <c r="G684" s="6">
        <v>7.0351305301658202</v>
      </c>
      <c r="H684" s="7">
        <v>0.5831618899112424</v>
      </c>
      <c r="I684" s="8" t="s">
        <v>7891</v>
      </c>
    </row>
    <row r="685" spans="1:9" x14ac:dyDescent="0.2">
      <c r="A685" s="5" t="s">
        <v>7106</v>
      </c>
      <c r="B685" s="5" t="s">
        <v>7107</v>
      </c>
      <c r="C685" s="5" t="s">
        <v>16</v>
      </c>
      <c r="D685" s="5">
        <v>155089486</v>
      </c>
      <c r="E685" s="5">
        <v>155101945</v>
      </c>
      <c r="F685" s="5">
        <v>3638</v>
      </c>
      <c r="G685" s="6">
        <v>7.0306358867601384</v>
      </c>
      <c r="H685" s="7">
        <v>0.80835692748545862</v>
      </c>
      <c r="I685" s="8" t="s">
        <v>7891</v>
      </c>
    </row>
    <row r="686" spans="1:9" x14ac:dyDescent="0.2">
      <c r="A686" s="5" t="s">
        <v>3837</v>
      </c>
      <c r="B686" s="5" t="s">
        <v>3838</v>
      </c>
      <c r="C686" s="5" t="s">
        <v>16</v>
      </c>
      <c r="D686" s="5">
        <v>152456834</v>
      </c>
      <c r="E686" s="5">
        <v>152552463</v>
      </c>
      <c r="F686" s="5">
        <v>57180</v>
      </c>
      <c r="G686" s="6">
        <v>7.0288318324546522</v>
      </c>
      <c r="H686" s="7">
        <v>0.61362491060433388</v>
      </c>
      <c r="I686" s="8" t="s">
        <v>7891</v>
      </c>
    </row>
    <row r="687" spans="1:9" x14ac:dyDescent="0.2">
      <c r="A687" s="5" t="s">
        <v>3121</v>
      </c>
      <c r="B687" s="5" t="s">
        <v>3122</v>
      </c>
      <c r="C687" s="5" t="s">
        <v>8</v>
      </c>
      <c r="D687" s="5">
        <v>93645476</v>
      </c>
      <c r="E687" s="5">
        <v>93744287</v>
      </c>
      <c r="F687" s="5">
        <v>343099</v>
      </c>
      <c r="G687" s="6">
        <v>7.027152782015964</v>
      </c>
      <c r="H687" s="7">
        <v>0.66124974294310057</v>
      </c>
      <c r="I687" s="8" t="s">
        <v>7891</v>
      </c>
    </row>
    <row r="688" spans="1:9" x14ac:dyDescent="0.2">
      <c r="A688" s="5" t="s">
        <v>5248</v>
      </c>
      <c r="B688" s="5" t="s">
        <v>5249</v>
      </c>
      <c r="C688" s="5" t="s">
        <v>4557</v>
      </c>
      <c r="D688" s="5">
        <v>27088815</v>
      </c>
      <c r="E688" s="5">
        <v>27107984</v>
      </c>
      <c r="F688" s="5">
        <v>522</v>
      </c>
      <c r="G688" s="6">
        <v>7.0269168696159383</v>
      </c>
      <c r="H688" s="7">
        <v>0.58663610939516964</v>
      </c>
      <c r="I688" s="8" t="s">
        <v>7891</v>
      </c>
    </row>
    <row r="689" spans="1:9" x14ac:dyDescent="0.2">
      <c r="A689" s="5" t="s">
        <v>2775</v>
      </c>
      <c r="B689" s="5" t="s">
        <v>2776</v>
      </c>
      <c r="C689" s="5" t="s">
        <v>8</v>
      </c>
      <c r="D689" s="5">
        <v>109289296</v>
      </c>
      <c r="E689" s="5">
        <v>109352148</v>
      </c>
      <c r="F689" s="5">
        <v>6814</v>
      </c>
      <c r="G689" s="6">
        <v>7.0240238731013136</v>
      </c>
      <c r="H689" s="7">
        <v>0.62120103623592471</v>
      </c>
      <c r="I689" s="8" t="s">
        <v>7891</v>
      </c>
    </row>
    <row r="690" spans="1:9" x14ac:dyDescent="0.2">
      <c r="A690" s="5" t="s">
        <v>6472</v>
      </c>
      <c r="B690" s="5" t="s">
        <v>6473</v>
      </c>
      <c r="C690" s="5" t="s">
        <v>21</v>
      </c>
      <c r="D690" s="5">
        <v>67165654</v>
      </c>
      <c r="E690" s="5">
        <v>67188654</v>
      </c>
      <c r="F690" s="5">
        <v>5499</v>
      </c>
      <c r="G690" s="6">
        <v>7.0197519370929067</v>
      </c>
      <c r="H690" s="7">
        <v>0.71681537923917305</v>
      </c>
      <c r="I690" s="8" t="s">
        <v>7891</v>
      </c>
    </row>
    <row r="691" spans="1:9" x14ac:dyDescent="0.2">
      <c r="A691" s="5" t="s">
        <v>2705</v>
      </c>
      <c r="B691" s="5" t="s">
        <v>2706</v>
      </c>
      <c r="C691" s="5" t="s">
        <v>33</v>
      </c>
      <c r="D691" s="5">
        <v>198254508</v>
      </c>
      <c r="E691" s="5">
        <v>198299815</v>
      </c>
      <c r="F691" s="5">
        <v>23451</v>
      </c>
      <c r="G691" s="6">
        <v>7.0162001179004205</v>
      </c>
      <c r="H691" s="7">
        <v>1.2417223459206725</v>
      </c>
      <c r="I691" s="8" t="s">
        <v>7891</v>
      </c>
    </row>
    <row r="692" spans="1:9" x14ac:dyDescent="0.2">
      <c r="A692" s="5" t="s">
        <v>3943</v>
      </c>
      <c r="B692" s="5" t="s">
        <v>3944</v>
      </c>
      <c r="C692" s="5" t="s">
        <v>87</v>
      </c>
      <c r="D692" s="5">
        <v>99853028</v>
      </c>
      <c r="E692" s="5">
        <v>100038688</v>
      </c>
      <c r="F692" s="5">
        <v>337867</v>
      </c>
      <c r="G692" s="6">
        <v>7.011418127607592</v>
      </c>
      <c r="H692" s="7">
        <v>0.51568977706040275</v>
      </c>
      <c r="I692" s="8" t="s">
        <v>7891</v>
      </c>
    </row>
    <row r="693" spans="1:9" x14ac:dyDescent="0.2">
      <c r="A693" s="5" t="s">
        <v>832</v>
      </c>
      <c r="B693" s="5" t="s">
        <v>833</v>
      </c>
      <c r="C693" s="5" t="s">
        <v>234</v>
      </c>
      <c r="D693" s="5">
        <v>218356</v>
      </c>
      <c r="E693" s="5">
        <v>256815</v>
      </c>
      <c r="F693" s="5">
        <v>6389</v>
      </c>
      <c r="G693" s="6">
        <v>7.0095581426743401</v>
      </c>
      <c r="H693" s="7">
        <v>0.60659600676123859</v>
      </c>
      <c r="I693" s="8" t="s">
        <v>7891</v>
      </c>
    </row>
    <row r="694" spans="1:9" x14ac:dyDescent="0.2">
      <c r="A694" s="5" t="s">
        <v>1088</v>
      </c>
      <c r="B694" s="5" t="s">
        <v>1089</v>
      </c>
      <c r="C694" s="5" t="s">
        <v>33</v>
      </c>
      <c r="D694" s="5">
        <v>26256976</v>
      </c>
      <c r="E694" s="5">
        <v>26360323</v>
      </c>
      <c r="F694" s="5">
        <v>10890</v>
      </c>
      <c r="G694" s="6">
        <v>7.00550793704409</v>
      </c>
      <c r="H694" s="7">
        <v>0.40561202419096537</v>
      </c>
      <c r="I694" s="8" t="s">
        <v>7891</v>
      </c>
    </row>
    <row r="695" spans="1:9" x14ac:dyDescent="0.2">
      <c r="A695" s="1" t="s">
        <v>5054</v>
      </c>
      <c r="B695" s="1" t="s">
        <v>5055</v>
      </c>
      <c r="C695" s="1" t="s">
        <v>262</v>
      </c>
      <c r="D695" s="1">
        <v>67498394</v>
      </c>
      <c r="E695" s="1">
        <v>67629039</v>
      </c>
      <c r="F695" s="1">
        <v>10666</v>
      </c>
      <c r="G695" s="2">
        <v>7.0045213662246555</v>
      </c>
      <c r="H695" s="4">
        <v>0.73752890733880372</v>
      </c>
      <c r="I695" s="3" t="s">
        <v>7889</v>
      </c>
    </row>
    <row r="696" spans="1:9" x14ac:dyDescent="0.2">
      <c r="A696" s="5" t="s">
        <v>6342</v>
      </c>
      <c r="B696" s="5" t="s">
        <v>6343</v>
      </c>
      <c r="C696" s="5" t="s">
        <v>21</v>
      </c>
      <c r="D696" s="5">
        <v>11862970</v>
      </c>
      <c r="E696" s="5">
        <v>11980870</v>
      </c>
      <c r="F696" s="5">
        <v>55031</v>
      </c>
      <c r="G696" s="6">
        <v>7.0042576833969807</v>
      </c>
      <c r="H696" s="7">
        <v>0.73333850512614174</v>
      </c>
      <c r="I696" s="8" t="s">
        <v>7891</v>
      </c>
    </row>
    <row r="697" spans="1:9" x14ac:dyDescent="0.2">
      <c r="A697" s="5" t="s">
        <v>7120</v>
      </c>
      <c r="B697" s="5" t="s">
        <v>7121</v>
      </c>
      <c r="C697" s="5" t="s">
        <v>255</v>
      </c>
      <c r="D697" s="5">
        <v>23521891</v>
      </c>
      <c r="E697" s="5">
        <v>23660224</v>
      </c>
      <c r="F697" s="5">
        <v>613</v>
      </c>
      <c r="G697" s="6">
        <v>7.0003702337356026</v>
      </c>
      <c r="H697" s="7">
        <v>0.84009821453273104</v>
      </c>
      <c r="I697" s="8" t="s">
        <v>7891</v>
      </c>
    </row>
    <row r="698" spans="1:9" x14ac:dyDescent="0.2">
      <c r="A698" s="5" t="s">
        <v>890</v>
      </c>
      <c r="B698" s="5" t="s">
        <v>891</v>
      </c>
      <c r="C698" s="5" t="s">
        <v>8</v>
      </c>
      <c r="D698" s="5">
        <v>169890467</v>
      </c>
      <c r="E698" s="5">
        <v>170054349</v>
      </c>
      <c r="F698" s="5">
        <v>22920</v>
      </c>
      <c r="G698" s="6">
        <v>6.9968018687401612</v>
      </c>
      <c r="H698" s="7">
        <v>0.64507609246533937</v>
      </c>
      <c r="I698" s="8" t="s">
        <v>7891</v>
      </c>
    </row>
    <row r="699" spans="1:9" x14ac:dyDescent="0.2">
      <c r="A699" s="5" t="s">
        <v>7582</v>
      </c>
      <c r="B699" s="5" t="s">
        <v>7583</v>
      </c>
      <c r="C699" s="5" t="s">
        <v>11</v>
      </c>
      <c r="D699" s="5">
        <v>31582961</v>
      </c>
      <c r="E699" s="5">
        <v>31584798</v>
      </c>
      <c r="F699" s="5">
        <v>199</v>
      </c>
      <c r="G699" s="6">
        <v>6.987049100809938</v>
      </c>
      <c r="H699" s="7">
        <v>1.2596664236141568</v>
      </c>
      <c r="I699" s="8" t="s">
        <v>7891</v>
      </c>
    </row>
    <row r="700" spans="1:9" x14ac:dyDescent="0.2">
      <c r="A700" s="5" t="s">
        <v>2663</v>
      </c>
      <c r="B700" s="5" t="s">
        <v>2664</v>
      </c>
      <c r="C700" s="5" t="s">
        <v>33</v>
      </c>
      <c r="D700" s="5">
        <v>27650657</v>
      </c>
      <c r="E700" s="5">
        <v>27665126</v>
      </c>
      <c r="F700" s="5">
        <v>29959</v>
      </c>
      <c r="G700" s="6">
        <v>6.9863960072835427</v>
      </c>
      <c r="H700" s="7">
        <v>0.80038015829322917</v>
      </c>
      <c r="I700" s="8" t="s">
        <v>7891</v>
      </c>
    </row>
    <row r="701" spans="1:9" x14ac:dyDescent="0.2">
      <c r="A701" s="5" t="s">
        <v>4694</v>
      </c>
      <c r="B701" s="5" t="s">
        <v>4695</v>
      </c>
      <c r="C701" s="5" t="s">
        <v>33</v>
      </c>
      <c r="D701" s="5">
        <v>264140</v>
      </c>
      <c r="E701" s="5">
        <v>278283</v>
      </c>
      <c r="F701" s="5">
        <v>52</v>
      </c>
      <c r="G701" s="6">
        <v>6.9848420267414291</v>
      </c>
      <c r="H701" s="7">
        <v>0.45098602924944892</v>
      </c>
      <c r="I701" s="8" t="s">
        <v>7891</v>
      </c>
    </row>
    <row r="702" spans="1:9" x14ac:dyDescent="0.2">
      <c r="A702" s="5" t="s">
        <v>5922</v>
      </c>
      <c r="B702" s="5" t="s">
        <v>5923</v>
      </c>
      <c r="C702" s="5" t="s">
        <v>87</v>
      </c>
      <c r="D702" s="5">
        <v>20977806</v>
      </c>
      <c r="E702" s="5">
        <v>21099996</v>
      </c>
      <c r="F702" s="5">
        <v>51084</v>
      </c>
      <c r="G702" s="6">
        <v>6.9836918186680235</v>
      </c>
      <c r="H702" s="7">
        <v>0.53685772991289438</v>
      </c>
      <c r="I702" s="8" t="s">
        <v>7891</v>
      </c>
    </row>
    <row r="703" spans="1:9" x14ac:dyDescent="0.2">
      <c r="A703" s="5" t="s">
        <v>422</v>
      </c>
      <c r="B703" s="5" t="s">
        <v>423</v>
      </c>
      <c r="C703" s="5" t="s">
        <v>27</v>
      </c>
      <c r="D703" s="5">
        <v>11136239</v>
      </c>
      <c r="E703" s="5">
        <v>11683821</v>
      </c>
      <c r="F703" s="5">
        <v>395</v>
      </c>
      <c r="G703" s="6">
        <v>6.9828121507884466</v>
      </c>
      <c r="H703" s="7">
        <v>0.64460048989119734</v>
      </c>
      <c r="I703" s="8" t="s">
        <v>7891</v>
      </c>
    </row>
    <row r="704" spans="1:9" x14ac:dyDescent="0.2">
      <c r="A704" s="5" t="s">
        <v>806</v>
      </c>
      <c r="B704" s="5" t="s">
        <v>807</v>
      </c>
      <c r="C704" s="5" t="s">
        <v>213</v>
      </c>
      <c r="D704" s="5">
        <v>62629196</v>
      </c>
      <c r="E704" s="5">
        <v>62761198</v>
      </c>
      <c r="F704" s="5">
        <v>9886</v>
      </c>
      <c r="G704" s="6">
        <v>6.9785700805696678</v>
      </c>
      <c r="H704" s="7">
        <v>0.6920458685470442</v>
      </c>
      <c r="I704" s="8" t="s">
        <v>7891</v>
      </c>
    </row>
    <row r="705" spans="1:9" x14ac:dyDescent="0.2">
      <c r="A705" s="5" t="s">
        <v>7872</v>
      </c>
      <c r="B705" s="5" t="s">
        <v>7873</v>
      </c>
      <c r="C705" s="5" t="s">
        <v>33</v>
      </c>
      <c r="D705" s="5">
        <v>111160511</v>
      </c>
      <c r="E705" s="5">
        <v>111230652</v>
      </c>
      <c r="F705" s="5" t="s">
        <v>1420</v>
      </c>
      <c r="G705" s="6">
        <v>6.9783623463128004</v>
      </c>
      <c r="H705" s="7">
        <v>2.5689834548118275</v>
      </c>
      <c r="I705" s="8" t="s">
        <v>7891</v>
      </c>
    </row>
    <row r="706" spans="1:9" x14ac:dyDescent="0.2">
      <c r="A706" s="5" t="s">
        <v>1356</v>
      </c>
      <c r="B706" s="5" t="s">
        <v>1357</v>
      </c>
      <c r="C706" s="5" t="s">
        <v>11</v>
      </c>
      <c r="D706" s="5">
        <v>44214824</v>
      </c>
      <c r="E706" s="5">
        <v>44221620</v>
      </c>
      <c r="F706" s="5">
        <v>3326</v>
      </c>
      <c r="G706" s="6">
        <v>6.9774868797739193</v>
      </c>
      <c r="H706" s="7">
        <v>1.1685711167230479</v>
      </c>
      <c r="I706" s="8" t="s">
        <v>7891</v>
      </c>
    </row>
    <row r="707" spans="1:9" x14ac:dyDescent="0.2">
      <c r="A707" s="5" t="s">
        <v>4668</v>
      </c>
      <c r="B707" s="5" t="s">
        <v>4669</v>
      </c>
      <c r="C707" s="5" t="s">
        <v>8</v>
      </c>
      <c r="D707" s="5">
        <v>153946745</v>
      </c>
      <c r="E707" s="5">
        <v>153950164</v>
      </c>
      <c r="F707" s="5">
        <v>10899</v>
      </c>
      <c r="G707" s="6">
        <v>6.9738970472082791</v>
      </c>
      <c r="H707" s="7">
        <v>0.48019954266561748</v>
      </c>
      <c r="I707" s="8" t="s">
        <v>7891</v>
      </c>
    </row>
    <row r="708" spans="1:9" x14ac:dyDescent="0.2">
      <c r="A708" s="5" t="s">
        <v>5476</v>
      </c>
      <c r="B708" s="5" t="s">
        <v>5477</v>
      </c>
      <c r="C708" s="5" t="s">
        <v>54</v>
      </c>
      <c r="D708" s="5">
        <v>66836778</v>
      </c>
      <c r="E708" s="5">
        <v>66907159</v>
      </c>
      <c r="F708" s="5">
        <v>8883</v>
      </c>
      <c r="G708" s="6">
        <v>6.9736011928326365</v>
      </c>
      <c r="H708" s="7">
        <v>0.45813096154453314</v>
      </c>
      <c r="I708" s="8" t="s">
        <v>7891</v>
      </c>
    </row>
    <row r="709" spans="1:9" x14ac:dyDescent="0.2">
      <c r="A709" s="5" t="s">
        <v>7164</v>
      </c>
      <c r="B709" s="5" t="s">
        <v>7165</v>
      </c>
      <c r="C709" s="5" t="s">
        <v>8</v>
      </c>
      <c r="D709" s="5">
        <v>156863490</v>
      </c>
      <c r="E709" s="5">
        <v>156886226</v>
      </c>
      <c r="F709" s="5">
        <v>375033</v>
      </c>
      <c r="G709" s="6">
        <v>6.971451208820719</v>
      </c>
      <c r="H709" s="7">
        <v>1.2586025998066495</v>
      </c>
      <c r="I709" s="8" t="s">
        <v>7891</v>
      </c>
    </row>
    <row r="710" spans="1:9" x14ac:dyDescent="0.2">
      <c r="A710" s="1" t="s">
        <v>3305</v>
      </c>
      <c r="B710" s="1" t="s">
        <v>3306</v>
      </c>
      <c r="C710" s="1" t="s">
        <v>5</v>
      </c>
      <c r="D710" s="1">
        <v>62152077</v>
      </c>
      <c r="E710" s="1">
        <v>62153559</v>
      </c>
      <c r="F710" s="1">
        <v>79144</v>
      </c>
      <c r="G710" s="2">
        <v>6.968017168251909</v>
      </c>
      <c r="H710" s="4">
        <v>0.80594704317411869</v>
      </c>
      <c r="I710" s="3" t="s">
        <v>7889</v>
      </c>
    </row>
    <row r="711" spans="1:9" x14ac:dyDescent="0.2">
      <c r="A711" s="5" t="s">
        <v>3577</v>
      </c>
      <c r="B711" s="5" t="s">
        <v>3578</v>
      </c>
      <c r="C711" s="5" t="s">
        <v>87</v>
      </c>
      <c r="D711" s="5">
        <v>115000362</v>
      </c>
      <c r="E711" s="5">
        <v>115038198</v>
      </c>
      <c r="F711" s="5">
        <v>8881</v>
      </c>
      <c r="G711" s="6">
        <v>6.9670325229875383</v>
      </c>
      <c r="H711" s="7">
        <v>0.55266743079452807</v>
      </c>
      <c r="I711" s="8" t="s">
        <v>7891</v>
      </c>
    </row>
    <row r="712" spans="1:9" x14ac:dyDescent="0.2">
      <c r="A712" s="5" t="s">
        <v>4127</v>
      </c>
      <c r="B712" s="5" t="s">
        <v>4128</v>
      </c>
      <c r="C712" s="5" t="s">
        <v>74</v>
      </c>
      <c r="D712" s="5">
        <v>113006091</v>
      </c>
      <c r="E712" s="5">
        <v>113018920</v>
      </c>
      <c r="F712" s="5">
        <v>7295</v>
      </c>
      <c r="G712" s="6">
        <v>6.9643674684132302</v>
      </c>
      <c r="H712" s="7">
        <v>0.64030835121006047</v>
      </c>
      <c r="I712" s="8" t="s">
        <v>7891</v>
      </c>
    </row>
    <row r="713" spans="1:9" x14ac:dyDescent="0.2">
      <c r="A713" s="5" t="s">
        <v>220</v>
      </c>
      <c r="B713" s="5" t="s">
        <v>221</v>
      </c>
      <c r="C713" s="5" t="s">
        <v>33</v>
      </c>
      <c r="D713" s="5">
        <v>31456880</v>
      </c>
      <c r="E713" s="5">
        <v>31492313</v>
      </c>
      <c r="F713" s="5">
        <v>30845</v>
      </c>
      <c r="G713" s="6">
        <v>6.9620912939775161</v>
      </c>
      <c r="H713" s="7">
        <v>1.1412547409354505</v>
      </c>
      <c r="I713" s="8" t="s">
        <v>7891</v>
      </c>
    </row>
    <row r="714" spans="1:9" x14ac:dyDescent="0.2">
      <c r="A714" s="5" t="s">
        <v>7086</v>
      </c>
      <c r="B714" s="5" t="s">
        <v>7087</v>
      </c>
      <c r="C714" s="5" t="s">
        <v>74</v>
      </c>
      <c r="D714" s="5">
        <v>95473645</v>
      </c>
      <c r="E714" s="5">
        <v>95527094</v>
      </c>
      <c r="F714" s="5">
        <v>23299</v>
      </c>
      <c r="G714" s="6">
        <v>6.9615523350587907</v>
      </c>
      <c r="H714" s="7">
        <v>1.0438370424034653</v>
      </c>
      <c r="I714" s="8" t="s">
        <v>7891</v>
      </c>
    </row>
    <row r="715" spans="1:9" x14ac:dyDescent="0.2">
      <c r="A715" s="5" t="s">
        <v>2999</v>
      </c>
      <c r="B715" s="5" t="s">
        <v>3000</v>
      </c>
      <c r="C715" s="5" t="s">
        <v>33</v>
      </c>
      <c r="D715" s="5">
        <v>64681103</v>
      </c>
      <c r="E715" s="5">
        <v>64688515</v>
      </c>
      <c r="F715" s="5">
        <v>29094</v>
      </c>
      <c r="G715" s="6">
        <v>6.9591221531048459</v>
      </c>
      <c r="H715" s="7">
        <v>0.5743473083639431</v>
      </c>
      <c r="I715" s="8" t="s">
        <v>7891</v>
      </c>
    </row>
    <row r="716" spans="1:9" x14ac:dyDescent="0.2">
      <c r="A716" s="5" t="s">
        <v>5612</v>
      </c>
      <c r="B716" s="5" t="s">
        <v>5613</v>
      </c>
      <c r="C716" s="5" t="s">
        <v>8</v>
      </c>
      <c r="D716" s="5">
        <v>33116743</v>
      </c>
      <c r="E716" s="5">
        <v>33151812</v>
      </c>
      <c r="F716" s="5">
        <v>5928</v>
      </c>
      <c r="G716" s="6">
        <v>6.9569309364765335</v>
      </c>
      <c r="H716" s="7">
        <v>0.6729971397659863</v>
      </c>
      <c r="I716" s="8" t="s">
        <v>7891</v>
      </c>
    </row>
    <row r="717" spans="1:9" x14ac:dyDescent="0.2">
      <c r="A717" s="5" t="s">
        <v>6220</v>
      </c>
      <c r="B717" s="5" t="s">
        <v>6221</v>
      </c>
      <c r="C717" s="5" t="s">
        <v>146</v>
      </c>
      <c r="D717" s="5">
        <v>38854388</v>
      </c>
      <c r="E717" s="5">
        <v>38962663</v>
      </c>
      <c r="F717" s="5">
        <v>8754</v>
      </c>
      <c r="G717" s="6">
        <v>6.956165932524434</v>
      </c>
      <c r="H717" s="7">
        <v>0.97255673557176192</v>
      </c>
      <c r="I717" s="8" t="s">
        <v>7891</v>
      </c>
    </row>
    <row r="718" spans="1:9" x14ac:dyDescent="0.2">
      <c r="A718" s="5" t="s">
        <v>968</v>
      </c>
      <c r="B718" s="5" t="s">
        <v>969</v>
      </c>
      <c r="C718" s="5" t="s">
        <v>33</v>
      </c>
      <c r="D718" s="5">
        <v>216972187</v>
      </c>
      <c r="E718" s="5">
        <v>217071026</v>
      </c>
      <c r="F718" s="5">
        <v>7520</v>
      </c>
      <c r="G718" s="6">
        <v>6.9558760817466583</v>
      </c>
      <c r="H718" s="7">
        <v>1.0826729530203152</v>
      </c>
      <c r="I718" s="8" t="s">
        <v>7891</v>
      </c>
    </row>
    <row r="719" spans="1:9" x14ac:dyDescent="0.2">
      <c r="A719" s="5" t="s">
        <v>1154</v>
      </c>
      <c r="B719" s="5" t="s">
        <v>1155</v>
      </c>
      <c r="C719" s="5" t="s">
        <v>43</v>
      </c>
      <c r="D719" s="5">
        <v>61904512</v>
      </c>
      <c r="E719" s="5">
        <v>61909379</v>
      </c>
      <c r="F719" s="5">
        <v>5705</v>
      </c>
      <c r="G719" s="6">
        <v>6.9540348655255579</v>
      </c>
      <c r="H719" s="7">
        <v>0.5084290083554166</v>
      </c>
      <c r="I719" s="8" t="s">
        <v>7891</v>
      </c>
    </row>
    <row r="720" spans="1:9" x14ac:dyDescent="0.2">
      <c r="A720" s="5" t="s">
        <v>3325</v>
      </c>
      <c r="B720" s="5" t="s">
        <v>3326</v>
      </c>
      <c r="C720" s="5" t="s">
        <v>5</v>
      </c>
      <c r="D720" s="5">
        <v>5525085</v>
      </c>
      <c r="E720" s="5">
        <v>5591672</v>
      </c>
      <c r="F720" s="5">
        <v>56261</v>
      </c>
      <c r="G720" s="6">
        <v>6.9495926752006509</v>
      </c>
      <c r="H720" s="7">
        <v>0.57768438278892564</v>
      </c>
      <c r="I720" s="8" t="s">
        <v>7891</v>
      </c>
    </row>
    <row r="721" spans="1:9" x14ac:dyDescent="0.2">
      <c r="A721" s="5" t="s">
        <v>1549</v>
      </c>
      <c r="B721" s="5" t="s">
        <v>1550</v>
      </c>
      <c r="C721" s="5" t="s">
        <v>219</v>
      </c>
      <c r="D721" s="5">
        <v>24612574</v>
      </c>
      <c r="E721" s="5">
        <v>24616779</v>
      </c>
      <c r="F721" s="5">
        <v>5721</v>
      </c>
      <c r="G721" s="6">
        <v>6.948098642038965</v>
      </c>
      <c r="H721" s="7">
        <v>1.2687537968108811</v>
      </c>
      <c r="I721" s="8" t="s">
        <v>7891</v>
      </c>
    </row>
    <row r="722" spans="1:9" x14ac:dyDescent="0.2">
      <c r="A722" s="5" t="s">
        <v>7340</v>
      </c>
      <c r="B722" s="5" t="s">
        <v>7341</v>
      </c>
      <c r="C722" s="5" t="s">
        <v>16</v>
      </c>
      <c r="D722" s="5">
        <v>142941186</v>
      </c>
      <c r="E722" s="5">
        <v>142967947</v>
      </c>
      <c r="F722" s="5">
        <v>373156</v>
      </c>
      <c r="G722" s="6">
        <v>6.9462049755268112</v>
      </c>
      <c r="H722" s="7">
        <v>0.69903827480532554</v>
      </c>
      <c r="I722" s="8" t="s">
        <v>7891</v>
      </c>
    </row>
    <row r="723" spans="1:9" x14ac:dyDescent="0.2">
      <c r="A723" s="5" t="s">
        <v>1493</v>
      </c>
      <c r="B723" s="5" t="s">
        <v>1494</v>
      </c>
      <c r="C723" s="5" t="s">
        <v>219</v>
      </c>
      <c r="D723" s="5">
        <v>51186481</v>
      </c>
      <c r="E723" s="5">
        <v>51297839</v>
      </c>
      <c r="F723" s="5">
        <v>51199</v>
      </c>
      <c r="G723" s="6">
        <v>6.9421186522651768</v>
      </c>
      <c r="H723" s="7">
        <v>0.72542405731278936</v>
      </c>
      <c r="I723" s="8" t="s">
        <v>7891</v>
      </c>
    </row>
    <row r="724" spans="1:9" x14ac:dyDescent="0.2">
      <c r="A724" s="5" t="s">
        <v>1509</v>
      </c>
      <c r="B724" s="5" t="s">
        <v>1510</v>
      </c>
      <c r="C724" s="5" t="s">
        <v>219</v>
      </c>
      <c r="D724" s="5">
        <v>59655364</v>
      </c>
      <c r="E724" s="5">
        <v>59838123</v>
      </c>
      <c r="F724" s="5">
        <v>23002</v>
      </c>
      <c r="G724" s="6">
        <v>6.9413915082137745</v>
      </c>
      <c r="H724" s="7">
        <v>0.62574189934332769</v>
      </c>
      <c r="I724" s="8" t="s">
        <v>7891</v>
      </c>
    </row>
    <row r="725" spans="1:9" x14ac:dyDescent="0.2">
      <c r="A725" s="5" t="s">
        <v>7558</v>
      </c>
      <c r="B725" s="5" t="s">
        <v>7559</v>
      </c>
      <c r="C725" s="5" t="s">
        <v>11</v>
      </c>
      <c r="D725" s="5">
        <v>32407619</v>
      </c>
      <c r="E725" s="5">
        <v>32412823</v>
      </c>
      <c r="F725" s="5">
        <v>3122</v>
      </c>
      <c r="G725" s="6">
        <v>6.9367839551023023</v>
      </c>
      <c r="H725" s="7">
        <v>1.5280854655084897</v>
      </c>
      <c r="I725" s="8" t="s">
        <v>7891</v>
      </c>
    </row>
    <row r="726" spans="1:9" x14ac:dyDescent="0.2">
      <c r="A726" s="5" t="s">
        <v>6644</v>
      </c>
      <c r="B726" s="5" t="s">
        <v>6645</v>
      </c>
      <c r="C726" s="5" t="s">
        <v>146</v>
      </c>
      <c r="D726" s="5">
        <v>38020839</v>
      </c>
      <c r="E726" s="5">
        <v>38034248</v>
      </c>
      <c r="F726" s="5">
        <v>27257</v>
      </c>
      <c r="G726" s="6">
        <v>6.9358455251218585</v>
      </c>
      <c r="H726" s="7">
        <v>0.49334455305294594</v>
      </c>
      <c r="I726" s="8" t="s">
        <v>7891</v>
      </c>
    </row>
    <row r="727" spans="1:9" x14ac:dyDescent="0.2">
      <c r="A727" s="5" t="s">
        <v>1831</v>
      </c>
      <c r="B727" s="5" t="s">
        <v>1832</v>
      </c>
      <c r="C727" s="5" t="s">
        <v>146</v>
      </c>
      <c r="D727" s="5">
        <v>109213445</v>
      </c>
      <c r="E727" s="5">
        <v>109447562</v>
      </c>
      <c r="F727" s="5">
        <v>3646</v>
      </c>
      <c r="G727" s="6">
        <v>6.9342669468107427</v>
      </c>
      <c r="H727" s="7">
        <v>1.1846973365551783</v>
      </c>
      <c r="I727" s="8" t="s">
        <v>7891</v>
      </c>
    </row>
    <row r="728" spans="1:9" x14ac:dyDescent="0.2">
      <c r="A728" s="5" t="s">
        <v>1883</v>
      </c>
      <c r="B728" s="5" t="s">
        <v>1884</v>
      </c>
      <c r="C728" s="5" t="s">
        <v>61</v>
      </c>
      <c r="D728" s="5">
        <v>3052908</v>
      </c>
      <c r="E728" s="5">
        <v>3063105</v>
      </c>
      <c r="F728" s="5">
        <v>166</v>
      </c>
      <c r="G728" s="6">
        <v>6.9325389675398217</v>
      </c>
      <c r="H728" s="7">
        <v>0.81258581137560892</v>
      </c>
      <c r="I728" s="8" t="s">
        <v>7891</v>
      </c>
    </row>
    <row r="729" spans="1:9" x14ac:dyDescent="0.2">
      <c r="A729" s="5" t="s">
        <v>1839</v>
      </c>
      <c r="B729" s="5" t="s">
        <v>1840</v>
      </c>
      <c r="C729" s="5" t="s">
        <v>146</v>
      </c>
      <c r="D729" s="5">
        <v>144661867</v>
      </c>
      <c r="E729" s="5">
        <v>144681711</v>
      </c>
      <c r="F729" s="5">
        <v>1936</v>
      </c>
      <c r="G729" s="6">
        <v>6.9311880134131343</v>
      </c>
      <c r="H729" s="7">
        <v>1.1385387675402914</v>
      </c>
      <c r="I729" s="8" t="s">
        <v>7891</v>
      </c>
    </row>
    <row r="730" spans="1:9" x14ac:dyDescent="0.2">
      <c r="A730" s="5" t="s">
        <v>1094</v>
      </c>
      <c r="B730" s="5" t="s">
        <v>1095</v>
      </c>
      <c r="C730" s="5" t="s">
        <v>27</v>
      </c>
      <c r="D730" s="5">
        <v>76760356</v>
      </c>
      <c r="E730" s="5">
        <v>77041702</v>
      </c>
      <c r="F730" s="5">
        <v>546</v>
      </c>
      <c r="G730" s="6">
        <v>6.9298627312170602</v>
      </c>
      <c r="H730" s="7">
        <v>0.60309794950051643</v>
      </c>
      <c r="I730" s="8" t="s">
        <v>7891</v>
      </c>
    </row>
    <row r="731" spans="1:9" x14ac:dyDescent="0.2">
      <c r="A731" s="5" t="s">
        <v>4818</v>
      </c>
      <c r="B731" s="5" t="s">
        <v>4819</v>
      </c>
      <c r="C731" s="5" t="s">
        <v>234</v>
      </c>
      <c r="D731" s="5">
        <v>72794233</v>
      </c>
      <c r="E731" s="5">
        <v>72801460</v>
      </c>
      <c r="F731" s="5">
        <v>689</v>
      </c>
      <c r="G731" s="6">
        <v>6.925291730900863</v>
      </c>
      <c r="H731" s="7">
        <v>0.83595726373874524</v>
      </c>
      <c r="I731" s="8" t="s">
        <v>7891</v>
      </c>
    </row>
    <row r="732" spans="1:9" x14ac:dyDescent="0.2">
      <c r="A732" s="5" t="s">
        <v>4341</v>
      </c>
      <c r="B732" s="5" t="s">
        <v>4342</v>
      </c>
      <c r="C732" s="5" t="s">
        <v>24</v>
      </c>
      <c r="D732" s="5">
        <v>110834040</v>
      </c>
      <c r="E732" s="5">
        <v>110933422</v>
      </c>
      <c r="F732" s="5">
        <v>1950</v>
      </c>
      <c r="G732" s="6">
        <v>6.9217400339599298</v>
      </c>
      <c r="H732" s="7">
        <v>0.9268036535388946</v>
      </c>
      <c r="I732" s="8" t="s">
        <v>7891</v>
      </c>
    </row>
    <row r="733" spans="1:9" x14ac:dyDescent="0.2">
      <c r="A733" s="5" t="s">
        <v>2819</v>
      </c>
      <c r="B733" s="5" t="s">
        <v>2820</v>
      </c>
      <c r="C733" s="5" t="s">
        <v>8</v>
      </c>
      <c r="D733" s="5">
        <v>193028552</v>
      </c>
      <c r="E733" s="5">
        <v>193060907</v>
      </c>
      <c r="F733" s="5">
        <v>6738</v>
      </c>
      <c r="G733" s="6">
        <v>6.9182294671689935</v>
      </c>
      <c r="H733" s="7">
        <v>0.52310819278241438</v>
      </c>
      <c r="I733" s="8" t="s">
        <v>7891</v>
      </c>
    </row>
    <row r="734" spans="1:9" x14ac:dyDescent="0.2">
      <c r="A734" s="5" t="s">
        <v>4798</v>
      </c>
      <c r="B734" s="5" t="s">
        <v>4799</v>
      </c>
      <c r="C734" s="5" t="s">
        <v>234</v>
      </c>
      <c r="D734" s="5">
        <v>10353815</v>
      </c>
      <c r="E734" s="5">
        <v>10440500</v>
      </c>
      <c r="F734" s="5">
        <v>10299</v>
      </c>
      <c r="G734" s="6">
        <v>6.9177342098727737</v>
      </c>
      <c r="H734" s="7">
        <v>0.56618660729010095</v>
      </c>
      <c r="I734" s="8" t="s">
        <v>7891</v>
      </c>
    </row>
    <row r="735" spans="1:9" x14ac:dyDescent="0.2">
      <c r="A735" s="5" t="s">
        <v>294</v>
      </c>
      <c r="B735" s="5" t="s">
        <v>295</v>
      </c>
      <c r="C735" s="5" t="s">
        <v>30</v>
      </c>
      <c r="D735" s="5">
        <v>16035325</v>
      </c>
      <c r="E735" s="5">
        <v>16056412</v>
      </c>
      <c r="F735" s="5">
        <v>11171</v>
      </c>
      <c r="G735" s="6">
        <v>6.9171427770764673</v>
      </c>
      <c r="H735" s="7">
        <v>0.64434274165337491</v>
      </c>
      <c r="I735" s="8" t="s">
        <v>7891</v>
      </c>
    </row>
    <row r="736" spans="1:9" x14ac:dyDescent="0.2">
      <c r="A736" s="5" t="s">
        <v>3963</v>
      </c>
      <c r="B736" s="5" t="s">
        <v>3964</v>
      </c>
      <c r="C736" s="5" t="s">
        <v>74</v>
      </c>
      <c r="D736" s="5">
        <v>75766673</v>
      </c>
      <c r="E736" s="5">
        <v>75785309</v>
      </c>
      <c r="F736" s="5">
        <v>301</v>
      </c>
      <c r="G736" s="6">
        <v>6.9163528272897183</v>
      </c>
      <c r="H736" s="7">
        <v>1.5864377548701658</v>
      </c>
      <c r="I736" s="8" t="s">
        <v>7891</v>
      </c>
    </row>
    <row r="737" spans="1:9" x14ac:dyDescent="0.2">
      <c r="A737" s="5" t="s">
        <v>7562</v>
      </c>
      <c r="B737" s="5" t="s">
        <v>7563</v>
      </c>
      <c r="C737" s="5" t="s">
        <v>43</v>
      </c>
      <c r="D737" s="5">
        <v>73629514</v>
      </c>
      <c r="E737" s="5">
        <v>73637484</v>
      </c>
      <c r="F737" s="5">
        <v>643008</v>
      </c>
      <c r="G737" s="6">
        <v>6.9161935873329865</v>
      </c>
      <c r="H737" s="7">
        <v>0.66988143770531905</v>
      </c>
      <c r="I737" s="8" t="s">
        <v>7891</v>
      </c>
    </row>
    <row r="738" spans="1:9" x14ac:dyDescent="0.2">
      <c r="A738" s="5" t="s">
        <v>7810</v>
      </c>
      <c r="B738" s="5" t="s">
        <v>7811</v>
      </c>
      <c r="C738" s="5" t="s">
        <v>11</v>
      </c>
      <c r="D738" s="5">
        <v>32811913</v>
      </c>
      <c r="E738" s="5">
        <v>32827362</v>
      </c>
      <c r="F738" s="5">
        <v>5698</v>
      </c>
      <c r="G738" s="6">
        <v>6.915472650142779</v>
      </c>
      <c r="H738" s="7">
        <v>0.71446573826223503</v>
      </c>
      <c r="I738" s="8" t="s">
        <v>7891</v>
      </c>
    </row>
    <row r="739" spans="1:9" x14ac:dyDescent="0.2">
      <c r="A739" s="5" t="s">
        <v>6812</v>
      </c>
      <c r="B739" s="5" t="s">
        <v>6813</v>
      </c>
      <c r="C739" s="5" t="s">
        <v>146</v>
      </c>
      <c r="D739" s="5">
        <v>145153536</v>
      </c>
      <c r="E739" s="5">
        <v>145163027</v>
      </c>
      <c r="F739" s="5">
        <v>81858</v>
      </c>
      <c r="G739" s="6">
        <v>6.9141115630648784</v>
      </c>
      <c r="H739" s="7">
        <v>0.56822735655123613</v>
      </c>
      <c r="I739" s="8" t="s">
        <v>7891</v>
      </c>
    </row>
    <row r="740" spans="1:9" x14ac:dyDescent="0.2">
      <c r="A740" s="5" t="s">
        <v>2041</v>
      </c>
      <c r="B740" s="5" t="s">
        <v>2042</v>
      </c>
      <c r="C740" s="5" t="s">
        <v>16</v>
      </c>
      <c r="D740" s="5">
        <v>151163098</v>
      </c>
      <c r="E740" s="5">
        <v>151217206</v>
      </c>
      <c r="F740" s="5">
        <v>6009</v>
      </c>
      <c r="G740" s="6">
        <v>6.9114371256176375</v>
      </c>
      <c r="H740" s="7">
        <v>0.43704129014016085</v>
      </c>
      <c r="I740" s="8" t="s">
        <v>7891</v>
      </c>
    </row>
    <row r="741" spans="1:9" x14ac:dyDescent="0.2">
      <c r="A741" s="5" t="s">
        <v>4167</v>
      </c>
      <c r="B741" s="5" t="s">
        <v>4168</v>
      </c>
      <c r="C741" s="5" t="s">
        <v>11</v>
      </c>
      <c r="D741" s="5">
        <v>42896938</v>
      </c>
      <c r="E741" s="5">
        <v>42907025</v>
      </c>
      <c r="F741" s="5">
        <v>10695</v>
      </c>
      <c r="G741" s="6">
        <v>6.9051992202720509</v>
      </c>
      <c r="H741" s="7">
        <v>0.54577200295103345</v>
      </c>
      <c r="I741" s="8" t="s">
        <v>7891</v>
      </c>
    </row>
    <row r="742" spans="1:9" x14ac:dyDescent="0.2">
      <c r="A742" s="5" t="s">
        <v>3019</v>
      </c>
      <c r="B742" s="5" t="s">
        <v>3020</v>
      </c>
      <c r="C742" s="5" t="s">
        <v>213</v>
      </c>
      <c r="D742" s="5">
        <v>20105168</v>
      </c>
      <c r="E742" s="5">
        <v>20578785</v>
      </c>
      <c r="F742" s="5">
        <v>84898</v>
      </c>
      <c r="G742" s="6">
        <v>6.9026746690435337</v>
      </c>
      <c r="H742" s="7">
        <v>0.70158003757425758</v>
      </c>
      <c r="I742" s="8" t="s">
        <v>7891</v>
      </c>
    </row>
    <row r="743" spans="1:9" x14ac:dyDescent="0.2">
      <c r="A743" s="5" t="s">
        <v>312</v>
      </c>
      <c r="B743" s="5" t="s">
        <v>313</v>
      </c>
      <c r="C743" s="5" t="s">
        <v>213</v>
      </c>
      <c r="D743" s="5">
        <v>17270258</v>
      </c>
      <c r="E743" s="5">
        <v>17279592</v>
      </c>
      <c r="F743" s="5">
        <v>7431</v>
      </c>
      <c r="G743" s="6">
        <v>6.9005130098413829</v>
      </c>
      <c r="H743" s="7">
        <v>1.187925489049281</v>
      </c>
      <c r="I743" s="8" t="s">
        <v>7891</v>
      </c>
    </row>
    <row r="744" spans="1:9" x14ac:dyDescent="0.2">
      <c r="A744" s="5" t="s">
        <v>5184</v>
      </c>
      <c r="B744" s="5" t="s">
        <v>5185</v>
      </c>
      <c r="C744" s="5" t="s">
        <v>8</v>
      </c>
      <c r="D744" s="5">
        <v>245014468</v>
      </c>
      <c r="E744" s="5">
        <v>245027844</v>
      </c>
      <c r="F744" s="5">
        <v>3192</v>
      </c>
      <c r="G744" s="6">
        <v>6.8997152861919515</v>
      </c>
      <c r="H744" s="7">
        <v>0.92722963441183948</v>
      </c>
      <c r="I744" s="8" t="s">
        <v>7891</v>
      </c>
    </row>
    <row r="745" spans="1:9" x14ac:dyDescent="0.2">
      <c r="A745" s="5" t="s">
        <v>5128</v>
      </c>
      <c r="B745" s="5" t="s">
        <v>5129</v>
      </c>
      <c r="C745" s="5" t="s">
        <v>219</v>
      </c>
      <c r="D745" s="5">
        <v>59971257</v>
      </c>
      <c r="E745" s="5">
        <v>60043549</v>
      </c>
      <c r="F745" s="5">
        <v>729665</v>
      </c>
      <c r="G745" s="6">
        <v>6.896917987696991</v>
      </c>
      <c r="H745" s="7">
        <v>0.89253726736586869</v>
      </c>
      <c r="I745" s="8" t="s">
        <v>7891</v>
      </c>
    </row>
    <row r="746" spans="1:9" x14ac:dyDescent="0.2">
      <c r="A746" s="5" t="s">
        <v>768</v>
      </c>
      <c r="B746" s="5" t="s">
        <v>769</v>
      </c>
      <c r="C746" s="5" t="s">
        <v>33</v>
      </c>
      <c r="D746" s="5">
        <v>106361354</v>
      </c>
      <c r="E746" s="5">
        <v>106510730</v>
      </c>
      <c r="F746" s="5">
        <v>8440</v>
      </c>
      <c r="G746" s="6">
        <v>6.8968125618925384</v>
      </c>
      <c r="H746" s="7">
        <v>0.75433156413982183</v>
      </c>
      <c r="I746" s="8" t="s">
        <v>7891</v>
      </c>
    </row>
    <row r="747" spans="1:9" x14ac:dyDescent="0.2">
      <c r="A747" s="5" t="s">
        <v>7730</v>
      </c>
      <c r="B747" s="5" t="s">
        <v>7731</v>
      </c>
      <c r="C747" s="5" t="s">
        <v>11</v>
      </c>
      <c r="D747" s="5">
        <v>33043703</v>
      </c>
      <c r="E747" s="5">
        <v>33054978</v>
      </c>
      <c r="F747" s="5">
        <v>3115</v>
      </c>
      <c r="G747" s="6">
        <v>6.8923193065000108</v>
      </c>
      <c r="H747" s="7">
        <v>1.007600575234455</v>
      </c>
      <c r="I747" s="8" t="s">
        <v>7891</v>
      </c>
    </row>
    <row r="748" spans="1:9" x14ac:dyDescent="0.2">
      <c r="A748" s="5" t="s">
        <v>7436</v>
      </c>
      <c r="B748" s="5" t="s">
        <v>7437</v>
      </c>
      <c r="C748" s="5" t="s">
        <v>33</v>
      </c>
      <c r="D748" s="5">
        <v>24425733</v>
      </c>
      <c r="E748" s="5">
        <v>24583583</v>
      </c>
      <c r="F748" s="5">
        <v>50618</v>
      </c>
      <c r="G748" s="6">
        <v>6.88902687344416</v>
      </c>
      <c r="H748" s="7">
        <v>0.89560007060979785</v>
      </c>
      <c r="I748" s="8" t="s">
        <v>7891</v>
      </c>
    </row>
    <row r="749" spans="1:9" x14ac:dyDescent="0.2">
      <c r="A749" s="5" t="s">
        <v>2215</v>
      </c>
      <c r="B749" s="5" t="s">
        <v>2216</v>
      </c>
      <c r="C749" s="5" t="s">
        <v>43</v>
      </c>
      <c r="D749" s="5">
        <v>72744791</v>
      </c>
      <c r="E749" s="5">
        <v>72765492</v>
      </c>
      <c r="F749" s="5">
        <v>9368</v>
      </c>
      <c r="G749" s="6">
        <v>6.8874147221152331</v>
      </c>
      <c r="H749" s="7">
        <v>0.65975174061151376</v>
      </c>
      <c r="I749" s="8" t="s">
        <v>7891</v>
      </c>
    </row>
    <row r="750" spans="1:9" x14ac:dyDescent="0.2">
      <c r="A750" s="5" t="s">
        <v>882</v>
      </c>
      <c r="B750" s="5" t="s">
        <v>883</v>
      </c>
      <c r="C750" s="5" t="s">
        <v>38</v>
      </c>
      <c r="D750" s="5">
        <v>128444965</v>
      </c>
      <c r="E750" s="5">
        <v>128533639</v>
      </c>
      <c r="F750" s="5">
        <v>7879</v>
      </c>
      <c r="G750" s="6">
        <v>6.8857121357806417</v>
      </c>
      <c r="H750" s="7">
        <v>0.51187967315867611</v>
      </c>
      <c r="I750" s="8" t="s">
        <v>7891</v>
      </c>
    </row>
    <row r="751" spans="1:9" x14ac:dyDescent="0.2">
      <c r="A751" s="5" t="s">
        <v>1669</v>
      </c>
      <c r="B751" s="5" t="s">
        <v>1670</v>
      </c>
      <c r="C751" s="5" t="s">
        <v>27</v>
      </c>
      <c r="D751" s="5">
        <v>21958691</v>
      </c>
      <c r="E751" s="5">
        <v>22025798</v>
      </c>
      <c r="F751" s="5">
        <v>6611</v>
      </c>
      <c r="G751" s="6">
        <v>6.8852203571963644</v>
      </c>
      <c r="H751" s="7">
        <v>0.46015554496254146</v>
      </c>
      <c r="I751" s="8" t="s">
        <v>7891</v>
      </c>
    </row>
    <row r="752" spans="1:9" x14ac:dyDescent="0.2">
      <c r="A752" s="5" t="s">
        <v>1082</v>
      </c>
      <c r="B752" s="5" t="s">
        <v>1083</v>
      </c>
      <c r="C752" s="5" t="s">
        <v>33</v>
      </c>
      <c r="D752" s="5">
        <v>24714783</v>
      </c>
      <c r="E752" s="5">
        <v>24993571</v>
      </c>
      <c r="F752" s="5">
        <v>8648</v>
      </c>
      <c r="G752" s="6">
        <v>6.8807236349197964</v>
      </c>
      <c r="H752" s="7">
        <v>0.5839089582407968</v>
      </c>
      <c r="I752" s="8" t="s">
        <v>7891</v>
      </c>
    </row>
    <row r="753" spans="1:9" x14ac:dyDescent="0.2">
      <c r="A753" s="5" t="s">
        <v>742</v>
      </c>
      <c r="B753" s="5" t="s">
        <v>743</v>
      </c>
      <c r="C753" s="5" t="s">
        <v>21</v>
      </c>
      <c r="D753" s="5">
        <v>17229700</v>
      </c>
      <c r="E753" s="5">
        <v>17371521</v>
      </c>
      <c r="F753" s="5">
        <v>4925</v>
      </c>
      <c r="G753" s="6">
        <v>6.880025793275931</v>
      </c>
      <c r="H753" s="7">
        <v>0.61104772120202466</v>
      </c>
      <c r="I753" s="8" t="s">
        <v>7891</v>
      </c>
    </row>
    <row r="754" spans="1:9" x14ac:dyDescent="0.2">
      <c r="A754" s="5" t="s">
        <v>2247</v>
      </c>
      <c r="B754" s="5" t="s">
        <v>2248</v>
      </c>
      <c r="C754" s="5" t="s">
        <v>24</v>
      </c>
      <c r="D754" s="5">
        <v>170533784</v>
      </c>
      <c r="E754" s="5">
        <v>170644824</v>
      </c>
      <c r="F754" s="5">
        <v>1182</v>
      </c>
      <c r="G754" s="6">
        <v>6.8788408762135518</v>
      </c>
      <c r="H754" s="7">
        <v>0.70675984439817252</v>
      </c>
      <c r="I754" s="8" t="s">
        <v>7891</v>
      </c>
    </row>
    <row r="755" spans="1:9" x14ac:dyDescent="0.2">
      <c r="A755" s="5" t="s">
        <v>3493</v>
      </c>
      <c r="B755" s="5" t="s">
        <v>3494</v>
      </c>
      <c r="C755" s="5" t="s">
        <v>16</v>
      </c>
      <c r="D755" s="5">
        <v>123177051</v>
      </c>
      <c r="E755" s="5">
        <v>123198309</v>
      </c>
      <c r="F755" s="5">
        <v>4698</v>
      </c>
      <c r="G755" s="6">
        <v>6.8776002923431134</v>
      </c>
      <c r="H755" s="7">
        <v>0.51924085969257727</v>
      </c>
      <c r="I755" s="8" t="s">
        <v>7891</v>
      </c>
    </row>
    <row r="756" spans="1:9" x14ac:dyDescent="0.2">
      <c r="A756" s="5" t="s">
        <v>2785</v>
      </c>
      <c r="B756" s="5" t="s">
        <v>2786</v>
      </c>
      <c r="C756" s="5" t="s">
        <v>8</v>
      </c>
      <c r="D756" s="5">
        <v>112084840</v>
      </c>
      <c r="E756" s="5">
        <v>112259313</v>
      </c>
      <c r="F756" s="5">
        <v>5906</v>
      </c>
      <c r="G756" s="6">
        <v>6.8766886327424075</v>
      </c>
      <c r="H756" s="7">
        <v>0.49772142772443512</v>
      </c>
      <c r="I756" s="8" t="s">
        <v>7891</v>
      </c>
    </row>
    <row r="757" spans="1:9" x14ac:dyDescent="0.2">
      <c r="A757" s="5" t="s">
        <v>4361</v>
      </c>
      <c r="B757" s="5" t="s">
        <v>4362</v>
      </c>
      <c r="C757" s="5" t="s">
        <v>30</v>
      </c>
      <c r="D757" s="5">
        <v>89813495</v>
      </c>
      <c r="E757" s="5">
        <v>89919801</v>
      </c>
      <c r="F757" s="5">
        <v>282809</v>
      </c>
      <c r="G757" s="6">
        <v>6.874995125958864</v>
      </c>
      <c r="H757" s="7">
        <v>0.65069247075476755</v>
      </c>
      <c r="I757" s="8" t="s">
        <v>7891</v>
      </c>
    </row>
    <row r="758" spans="1:9" x14ac:dyDescent="0.2">
      <c r="A758" s="5" t="s">
        <v>3607</v>
      </c>
      <c r="B758" s="5" t="s">
        <v>3608</v>
      </c>
      <c r="C758" s="5" t="s">
        <v>21</v>
      </c>
      <c r="D758" s="5">
        <v>1874200</v>
      </c>
      <c r="E758" s="5">
        <v>1913497</v>
      </c>
      <c r="F758" s="5">
        <v>4046</v>
      </c>
      <c r="G758" s="6">
        <v>6.8726220730948917</v>
      </c>
      <c r="H758" s="7">
        <v>1.2892996844046405</v>
      </c>
      <c r="I758" s="8" t="s">
        <v>7891</v>
      </c>
    </row>
    <row r="759" spans="1:9" x14ac:dyDescent="0.2">
      <c r="A759" s="5" t="s">
        <v>3317</v>
      </c>
      <c r="B759" s="5" t="s">
        <v>3318</v>
      </c>
      <c r="C759" s="5" t="s">
        <v>61</v>
      </c>
      <c r="D759" s="5">
        <v>6729925</v>
      </c>
      <c r="E759" s="5">
        <v>6737614</v>
      </c>
      <c r="F759" s="5">
        <v>56927</v>
      </c>
      <c r="G759" s="6">
        <v>6.8705164418447078</v>
      </c>
      <c r="H759" s="7">
        <v>0.64643713325768892</v>
      </c>
      <c r="I759" s="8" t="s">
        <v>7891</v>
      </c>
    </row>
    <row r="760" spans="1:9" x14ac:dyDescent="0.2">
      <c r="A760" s="1" t="s">
        <v>7628</v>
      </c>
      <c r="B760" s="1" t="s">
        <v>7629</v>
      </c>
      <c r="C760" s="1" t="s">
        <v>33</v>
      </c>
      <c r="D760" s="1">
        <v>24232951</v>
      </c>
      <c r="E760" s="1">
        <v>24286191</v>
      </c>
      <c r="F760" s="1">
        <v>388931</v>
      </c>
      <c r="G760" s="2">
        <v>6.8659288517511499</v>
      </c>
      <c r="H760" s="4">
        <v>0.69633199598117734</v>
      </c>
      <c r="I760" s="3" t="s">
        <v>7889</v>
      </c>
    </row>
    <row r="761" spans="1:9" x14ac:dyDescent="0.2">
      <c r="A761" s="5" t="s">
        <v>7774</v>
      </c>
      <c r="B761" s="5" t="s">
        <v>7775</v>
      </c>
      <c r="C761" s="5" t="s">
        <v>54</v>
      </c>
      <c r="D761" s="5">
        <v>61553</v>
      </c>
      <c r="E761" s="5">
        <v>64093</v>
      </c>
      <c r="F761" s="5">
        <v>100287029</v>
      </c>
      <c r="G761" s="6">
        <v>6.859589313316933</v>
      </c>
      <c r="H761" s="7">
        <v>1.0342587217505907</v>
      </c>
      <c r="I761" s="8" t="s">
        <v>7891</v>
      </c>
    </row>
    <row r="762" spans="1:9" x14ac:dyDescent="0.2">
      <c r="A762" s="5" t="s">
        <v>2669</v>
      </c>
      <c r="B762" s="5" t="s">
        <v>2670</v>
      </c>
      <c r="C762" s="5" t="s">
        <v>33</v>
      </c>
      <c r="D762" s="5">
        <v>27593389</v>
      </c>
      <c r="E762" s="5">
        <v>27599995</v>
      </c>
      <c r="F762" s="5">
        <v>9784</v>
      </c>
      <c r="G762" s="6">
        <v>6.8566130842243771</v>
      </c>
      <c r="H762" s="7">
        <v>0.73678741473712406</v>
      </c>
      <c r="I762" s="8" t="s">
        <v>7891</v>
      </c>
    </row>
    <row r="763" spans="1:9" x14ac:dyDescent="0.2">
      <c r="A763" s="5" t="s">
        <v>7136</v>
      </c>
      <c r="B763" s="5" t="s">
        <v>7137</v>
      </c>
      <c r="C763" s="5" t="s">
        <v>33</v>
      </c>
      <c r="D763" s="5">
        <v>179966419</v>
      </c>
      <c r="E763" s="5">
        <v>180129517</v>
      </c>
      <c r="F763" s="5">
        <v>91404</v>
      </c>
      <c r="G763" s="6">
        <v>6.8534857237581965</v>
      </c>
      <c r="H763" s="7">
        <v>0.73047325049332756</v>
      </c>
      <c r="I763" s="8" t="s">
        <v>7891</v>
      </c>
    </row>
    <row r="764" spans="1:9" x14ac:dyDescent="0.2">
      <c r="A764" s="5" t="s">
        <v>2223</v>
      </c>
      <c r="B764" s="5" t="s">
        <v>2224</v>
      </c>
      <c r="C764" s="5" t="s">
        <v>24</v>
      </c>
      <c r="D764" s="5">
        <v>48343339</v>
      </c>
      <c r="E764" s="5">
        <v>48428229</v>
      </c>
      <c r="F764" s="5">
        <v>57606</v>
      </c>
      <c r="G764" s="6">
        <v>6.8534720942419218</v>
      </c>
      <c r="H764" s="7">
        <v>0.64638385440266033</v>
      </c>
      <c r="I764" s="8" t="s">
        <v>7891</v>
      </c>
    </row>
    <row r="765" spans="1:9" x14ac:dyDescent="0.2">
      <c r="A765" s="5" t="s">
        <v>740</v>
      </c>
      <c r="B765" s="5" t="s">
        <v>741</v>
      </c>
      <c r="C765" s="5" t="s">
        <v>255</v>
      </c>
      <c r="D765" s="5">
        <v>19437433</v>
      </c>
      <c r="E765" s="5">
        <v>19466738</v>
      </c>
      <c r="F765" s="5">
        <v>7353</v>
      </c>
      <c r="G765" s="6">
        <v>6.8529613808695924</v>
      </c>
      <c r="H765" s="7">
        <v>0.3990522321808761</v>
      </c>
      <c r="I765" s="8" t="s">
        <v>7891</v>
      </c>
    </row>
    <row r="766" spans="1:9" x14ac:dyDescent="0.2">
      <c r="A766" s="5" t="s">
        <v>6654</v>
      </c>
      <c r="B766" s="5" t="s">
        <v>6655</v>
      </c>
      <c r="C766" s="5" t="s">
        <v>21</v>
      </c>
      <c r="D766" s="5">
        <v>7991798</v>
      </c>
      <c r="E766" s="5">
        <v>8023409</v>
      </c>
      <c r="F766" s="5">
        <v>8665</v>
      </c>
      <c r="G766" s="6">
        <v>6.8497298955828771</v>
      </c>
      <c r="H766" s="7">
        <v>1.1532300839724061</v>
      </c>
      <c r="I766" s="8" t="s">
        <v>7891</v>
      </c>
    </row>
    <row r="767" spans="1:9" x14ac:dyDescent="0.2">
      <c r="A767" s="5" t="s">
        <v>1437</v>
      </c>
      <c r="B767" s="5" t="s">
        <v>1438</v>
      </c>
      <c r="C767" s="5" t="s">
        <v>255</v>
      </c>
      <c r="D767" s="5">
        <v>43231418</v>
      </c>
      <c r="E767" s="5">
        <v>43411151</v>
      </c>
      <c r="F767" s="5">
        <v>11252</v>
      </c>
      <c r="G767" s="6">
        <v>6.8435698401911207</v>
      </c>
      <c r="H767" s="7">
        <v>0.74591499476169409</v>
      </c>
      <c r="I767" s="8" t="s">
        <v>7891</v>
      </c>
    </row>
    <row r="768" spans="1:9" x14ac:dyDescent="0.2">
      <c r="A768" s="5" t="s">
        <v>6880</v>
      </c>
      <c r="B768" s="5" t="s">
        <v>6881</v>
      </c>
      <c r="C768" s="5" t="s">
        <v>4557</v>
      </c>
      <c r="D768" s="5">
        <v>40752170</v>
      </c>
      <c r="E768" s="5">
        <v>40800454</v>
      </c>
      <c r="F768" s="5">
        <v>7485</v>
      </c>
      <c r="G768" s="6">
        <v>6.8423467783495333</v>
      </c>
      <c r="H768" s="7">
        <v>0.80019008665074298</v>
      </c>
      <c r="I768" s="8" t="s">
        <v>7891</v>
      </c>
    </row>
    <row r="769" spans="1:9" x14ac:dyDescent="0.2">
      <c r="A769" s="5" t="s">
        <v>7454</v>
      </c>
      <c r="B769" s="5" t="s">
        <v>7455</v>
      </c>
      <c r="C769" s="5" t="s">
        <v>219</v>
      </c>
      <c r="D769" s="5">
        <v>35221937</v>
      </c>
      <c r="E769" s="5">
        <v>35344853</v>
      </c>
      <c r="F769" s="5">
        <v>11177</v>
      </c>
      <c r="G769" s="6">
        <v>6.840928796139246</v>
      </c>
      <c r="H769" s="7">
        <v>0.68483272690832853</v>
      </c>
      <c r="I769" s="8" t="s">
        <v>7891</v>
      </c>
    </row>
    <row r="770" spans="1:9" x14ac:dyDescent="0.2">
      <c r="A770" s="5" t="s">
        <v>4049</v>
      </c>
      <c r="B770" s="5" t="s">
        <v>4050</v>
      </c>
      <c r="C770" s="5" t="s">
        <v>30</v>
      </c>
      <c r="D770" s="5">
        <v>100660918</v>
      </c>
      <c r="E770" s="5">
        <v>100735502</v>
      </c>
      <c r="F770" s="5">
        <v>55681</v>
      </c>
      <c r="G770" s="6">
        <v>6.8407236679734149</v>
      </c>
      <c r="H770" s="7">
        <v>0.7279141869303225</v>
      </c>
      <c r="I770" s="8" t="s">
        <v>7891</v>
      </c>
    </row>
    <row r="771" spans="1:9" x14ac:dyDescent="0.2">
      <c r="A771" s="5" t="s">
        <v>1761</v>
      </c>
      <c r="B771" s="5" t="s">
        <v>1762</v>
      </c>
      <c r="C771" s="5" t="s">
        <v>54</v>
      </c>
      <c r="D771" s="5">
        <v>2821415</v>
      </c>
      <c r="E771" s="5">
        <v>2827298</v>
      </c>
      <c r="F771" s="5">
        <v>6923</v>
      </c>
      <c r="G771" s="6">
        <v>6.8394472713526522</v>
      </c>
      <c r="H771" s="7">
        <v>0.83837837492524614</v>
      </c>
      <c r="I771" s="8" t="s">
        <v>7891</v>
      </c>
    </row>
    <row r="772" spans="1:9" x14ac:dyDescent="0.2">
      <c r="A772" s="5" t="s">
        <v>4247</v>
      </c>
      <c r="B772" s="5" t="s">
        <v>4248</v>
      </c>
      <c r="C772" s="5" t="s">
        <v>33</v>
      </c>
      <c r="D772" s="5">
        <v>65454887</v>
      </c>
      <c r="E772" s="5">
        <v>65498387</v>
      </c>
      <c r="F772" s="5">
        <v>10097</v>
      </c>
      <c r="G772" s="6">
        <v>6.8351143723923196</v>
      </c>
      <c r="H772" s="7">
        <v>0.71752729979805074</v>
      </c>
      <c r="I772" s="8" t="s">
        <v>7891</v>
      </c>
    </row>
    <row r="773" spans="1:9" x14ac:dyDescent="0.2">
      <c r="A773" s="5" t="s">
        <v>3899</v>
      </c>
      <c r="B773" s="5" t="s">
        <v>3900</v>
      </c>
      <c r="C773" s="5" t="s">
        <v>234</v>
      </c>
      <c r="D773" s="5">
        <v>55230923</v>
      </c>
      <c r="E773" s="5">
        <v>55290821</v>
      </c>
      <c r="F773" s="5">
        <v>3572</v>
      </c>
      <c r="G773" s="6">
        <v>6.8343413422100427</v>
      </c>
      <c r="H773" s="7">
        <v>0.82974890221941122</v>
      </c>
      <c r="I773" s="8" t="s">
        <v>7891</v>
      </c>
    </row>
    <row r="774" spans="1:9" x14ac:dyDescent="0.2">
      <c r="A774" s="5" t="s">
        <v>7472</v>
      </c>
      <c r="B774" s="5" t="s">
        <v>7473</v>
      </c>
      <c r="C774" s="5" t="s">
        <v>21</v>
      </c>
      <c r="D774" s="5">
        <v>10772534</v>
      </c>
      <c r="E774" s="5">
        <v>10801290</v>
      </c>
      <c r="F774" s="5">
        <v>9646</v>
      </c>
      <c r="G774" s="6">
        <v>6.8326643348560978</v>
      </c>
      <c r="H774" s="7">
        <v>0.7597237606695898</v>
      </c>
      <c r="I774" s="8" t="s">
        <v>7891</v>
      </c>
    </row>
    <row r="775" spans="1:9" x14ac:dyDescent="0.2">
      <c r="A775" s="5" t="s">
        <v>7754</v>
      </c>
      <c r="B775" s="5" t="s">
        <v>7755</v>
      </c>
      <c r="C775" s="5" t="s">
        <v>33</v>
      </c>
      <c r="D775" s="5">
        <v>218923878</v>
      </c>
      <c r="E775" s="5">
        <v>218930452</v>
      </c>
      <c r="F775" s="5">
        <v>3580</v>
      </c>
      <c r="G775" s="6">
        <v>6.8323328873527984</v>
      </c>
      <c r="H775" s="7">
        <v>0.58263756810528011</v>
      </c>
      <c r="I775" s="8" t="s">
        <v>7891</v>
      </c>
    </row>
    <row r="776" spans="1:9" x14ac:dyDescent="0.2">
      <c r="A776" s="5" t="s">
        <v>506</v>
      </c>
      <c r="B776" s="5" t="s">
        <v>507</v>
      </c>
      <c r="C776" s="5" t="s">
        <v>16</v>
      </c>
      <c r="D776" s="5">
        <v>151832010</v>
      </c>
      <c r="E776" s="5">
        <v>152133090</v>
      </c>
      <c r="F776" s="5">
        <v>58508</v>
      </c>
      <c r="G776" s="6">
        <v>6.8319505460669303</v>
      </c>
      <c r="H776" s="7">
        <v>0.65124048211008767</v>
      </c>
      <c r="I776" s="8" t="s">
        <v>7891</v>
      </c>
    </row>
    <row r="777" spans="1:9" x14ac:dyDescent="0.2">
      <c r="A777" s="5" t="s">
        <v>2203</v>
      </c>
      <c r="B777" s="5" t="s">
        <v>2204</v>
      </c>
      <c r="C777" s="5" t="s">
        <v>43</v>
      </c>
      <c r="D777" s="5">
        <v>48796905</v>
      </c>
      <c r="E777" s="5">
        <v>48833574</v>
      </c>
      <c r="F777" s="5">
        <v>51747</v>
      </c>
      <c r="G777" s="6">
        <v>6.8316623223161876</v>
      </c>
      <c r="H777" s="7">
        <v>1.0521111705937465</v>
      </c>
      <c r="I777" s="8" t="s">
        <v>7891</v>
      </c>
    </row>
    <row r="778" spans="1:9" x14ac:dyDescent="0.2">
      <c r="A778" s="5" t="s">
        <v>4570</v>
      </c>
      <c r="B778" s="5" t="s">
        <v>4571</v>
      </c>
      <c r="C778" s="5" t="s">
        <v>4557</v>
      </c>
      <c r="D778" s="5">
        <v>33031935</v>
      </c>
      <c r="E778" s="5">
        <v>33041244</v>
      </c>
      <c r="F778" s="5">
        <v>6647</v>
      </c>
      <c r="G778" s="6">
        <v>6.8311742235475386</v>
      </c>
      <c r="H778" s="7">
        <v>0.71641920232458067</v>
      </c>
      <c r="I778" s="8" t="s">
        <v>7891</v>
      </c>
    </row>
    <row r="779" spans="1:9" x14ac:dyDescent="0.2">
      <c r="A779" s="5" t="s">
        <v>4918</v>
      </c>
      <c r="B779" s="5" t="s">
        <v>4919</v>
      </c>
      <c r="C779" s="5" t="s">
        <v>146</v>
      </c>
      <c r="D779" s="5">
        <v>98656407</v>
      </c>
      <c r="E779" s="5">
        <v>98740998</v>
      </c>
      <c r="F779" s="5">
        <v>92140</v>
      </c>
      <c r="G779" s="6">
        <v>6.8288963971279175</v>
      </c>
      <c r="H779" s="7">
        <v>0.61885151669883898</v>
      </c>
      <c r="I779" s="8" t="s">
        <v>7891</v>
      </c>
    </row>
    <row r="780" spans="1:9" x14ac:dyDescent="0.2">
      <c r="A780" s="1" t="s">
        <v>6414</v>
      </c>
      <c r="B780" s="1" t="s">
        <v>6415</v>
      </c>
      <c r="C780" s="1" t="s">
        <v>11</v>
      </c>
      <c r="D780" s="1">
        <v>42883727</v>
      </c>
      <c r="E780" s="1">
        <v>42893573</v>
      </c>
      <c r="F780" s="1">
        <v>171558</v>
      </c>
      <c r="G780" s="2">
        <v>6.8263094602084102</v>
      </c>
      <c r="H780" s="4">
        <v>0.64086242690375783</v>
      </c>
      <c r="I780" s="3" t="s">
        <v>7889</v>
      </c>
    </row>
    <row r="781" spans="1:9" x14ac:dyDescent="0.2">
      <c r="A781" s="5" t="s">
        <v>4672</v>
      </c>
      <c r="B781" s="5" t="s">
        <v>4673</v>
      </c>
      <c r="C781" s="5" t="s">
        <v>8</v>
      </c>
      <c r="D781" s="5">
        <v>153362508</v>
      </c>
      <c r="E781" s="5">
        <v>153363664</v>
      </c>
      <c r="F781" s="5">
        <v>6279</v>
      </c>
      <c r="G781" s="6">
        <v>6.8244581920727274</v>
      </c>
      <c r="H781" s="7">
        <v>1.6431894384111998</v>
      </c>
      <c r="I781" s="8" t="s">
        <v>7891</v>
      </c>
    </row>
    <row r="782" spans="1:9" x14ac:dyDescent="0.2">
      <c r="A782" s="5" t="s">
        <v>5796</v>
      </c>
      <c r="B782" s="5" t="s">
        <v>5797</v>
      </c>
      <c r="C782" s="5" t="s">
        <v>24</v>
      </c>
      <c r="D782" s="5">
        <v>100869243</v>
      </c>
      <c r="E782" s="5">
        <v>100871545</v>
      </c>
      <c r="F782" s="5">
        <v>3015</v>
      </c>
      <c r="G782" s="6">
        <v>6.8228599938388506</v>
      </c>
      <c r="H782" s="7">
        <v>0.59762288864572322</v>
      </c>
      <c r="I782" s="8" t="s">
        <v>7891</v>
      </c>
    </row>
    <row r="783" spans="1:9" x14ac:dyDescent="0.2">
      <c r="A783" s="5" t="s">
        <v>6792</v>
      </c>
      <c r="B783" s="5" t="s">
        <v>6793</v>
      </c>
      <c r="C783" s="5" t="s">
        <v>61</v>
      </c>
      <c r="D783" s="5">
        <v>48281829</v>
      </c>
      <c r="E783" s="5">
        <v>48287943</v>
      </c>
      <c r="F783" s="5">
        <v>6415</v>
      </c>
      <c r="G783" s="6">
        <v>6.8161150244496369</v>
      </c>
      <c r="H783" s="7">
        <v>0.63864157514983244</v>
      </c>
      <c r="I783" s="8" t="s">
        <v>7891</v>
      </c>
    </row>
    <row r="784" spans="1:9" x14ac:dyDescent="0.2">
      <c r="A784" s="5" t="s">
        <v>5138</v>
      </c>
      <c r="B784" s="5" t="s">
        <v>5139</v>
      </c>
      <c r="C784" s="5" t="s">
        <v>262</v>
      </c>
      <c r="D784" s="5">
        <v>43664110</v>
      </c>
      <c r="E784" s="5">
        <v>43684300</v>
      </c>
      <c r="F784" s="5">
        <v>498</v>
      </c>
      <c r="G784" s="6">
        <v>6.8127967266070755</v>
      </c>
      <c r="H784" s="7">
        <v>1.2197981626486778</v>
      </c>
      <c r="I784" s="8" t="s">
        <v>7891</v>
      </c>
    </row>
    <row r="785" spans="1:9" x14ac:dyDescent="0.2">
      <c r="A785" s="5" t="s">
        <v>7614</v>
      </c>
      <c r="B785" s="5" t="s">
        <v>7615</v>
      </c>
      <c r="C785" s="5" t="s">
        <v>234</v>
      </c>
      <c r="D785" s="5">
        <v>122110691</v>
      </c>
      <c r="E785" s="5">
        <v>122165803</v>
      </c>
      <c r="F785" s="5">
        <v>6643</v>
      </c>
      <c r="G785" s="6">
        <v>6.8110398246369028</v>
      </c>
      <c r="H785" s="7">
        <v>0.99535411714452016</v>
      </c>
      <c r="I785" s="8" t="s">
        <v>7891</v>
      </c>
    </row>
    <row r="786" spans="1:9" x14ac:dyDescent="0.2">
      <c r="A786" s="5" t="s">
        <v>5724</v>
      </c>
      <c r="B786" s="5" t="s">
        <v>5725</v>
      </c>
      <c r="C786" s="5" t="s">
        <v>38</v>
      </c>
      <c r="D786" s="5">
        <v>63996225</v>
      </c>
      <c r="E786" s="5">
        <v>64009658</v>
      </c>
      <c r="F786" s="5">
        <v>9861</v>
      </c>
      <c r="G786" s="6">
        <v>6.8094564438641605</v>
      </c>
      <c r="H786" s="7">
        <v>0.46292902369955585</v>
      </c>
      <c r="I786" s="8" t="s">
        <v>7891</v>
      </c>
    </row>
    <row r="787" spans="1:9" x14ac:dyDescent="0.2">
      <c r="A787" s="5" t="s">
        <v>2765</v>
      </c>
      <c r="B787" s="5" t="s">
        <v>2766</v>
      </c>
      <c r="C787" s="5" t="s">
        <v>8</v>
      </c>
      <c r="D787" s="5">
        <v>53392901</v>
      </c>
      <c r="E787" s="5">
        <v>53517375</v>
      </c>
      <c r="F787" s="5">
        <v>6342</v>
      </c>
      <c r="G787" s="6">
        <v>6.8094342546083482</v>
      </c>
      <c r="H787" s="7">
        <v>0.55389950810028843</v>
      </c>
      <c r="I787" s="8" t="s">
        <v>7891</v>
      </c>
    </row>
    <row r="788" spans="1:9" x14ac:dyDescent="0.2">
      <c r="A788" s="5" t="s">
        <v>7104</v>
      </c>
      <c r="B788" s="5" t="s">
        <v>7105</v>
      </c>
      <c r="C788" s="5" t="s">
        <v>11</v>
      </c>
      <c r="D788" s="5">
        <v>26365387</v>
      </c>
      <c r="E788" s="5">
        <v>26378546</v>
      </c>
      <c r="F788" s="5">
        <v>11118</v>
      </c>
      <c r="G788" s="6">
        <v>6.8087130043928221</v>
      </c>
      <c r="H788" s="7">
        <v>0.57115492263660483</v>
      </c>
      <c r="I788" s="8" t="s">
        <v>7891</v>
      </c>
    </row>
    <row r="789" spans="1:9" x14ac:dyDescent="0.2">
      <c r="A789" s="5" t="s">
        <v>6386</v>
      </c>
      <c r="B789" s="5" t="s">
        <v>6387</v>
      </c>
      <c r="C789" s="5" t="s">
        <v>61</v>
      </c>
      <c r="D789" s="5">
        <v>54704610</v>
      </c>
      <c r="E789" s="5">
        <v>54752862</v>
      </c>
      <c r="F789" s="5">
        <v>6203</v>
      </c>
      <c r="G789" s="6">
        <v>6.8085004448658522</v>
      </c>
      <c r="H789" s="7">
        <v>1.2753996016074161</v>
      </c>
      <c r="I789" s="8" t="s">
        <v>7891</v>
      </c>
    </row>
    <row r="790" spans="1:9" x14ac:dyDescent="0.2">
      <c r="A790" s="5" t="s">
        <v>6170</v>
      </c>
      <c r="B790" s="5" t="s">
        <v>6171</v>
      </c>
      <c r="C790" s="5" t="s">
        <v>146</v>
      </c>
      <c r="D790" s="5">
        <v>42752075</v>
      </c>
      <c r="E790" s="5">
        <v>42885682</v>
      </c>
      <c r="F790" s="5">
        <v>84376</v>
      </c>
      <c r="G790" s="6">
        <v>6.8061351434287811</v>
      </c>
      <c r="H790" s="7">
        <v>0.54411756669166012</v>
      </c>
      <c r="I790" s="8" t="s">
        <v>7891</v>
      </c>
    </row>
    <row r="791" spans="1:9" x14ac:dyDescent="0.2">
      <c r="A791" s="5" t="s">
        <v>7190</v>
      </c>
      <c r="B791" s="5" t="s">
        <v>7191</v>
      </c>
      <c r="C791" s="5" t="s">
        <v>8</v>
      </c>
      <c r="D791" s="5">
        <v>97543299</v>
      </c>
      <c r="E791" s="5">
        <v>98386605</v>
      </c>
      <c r="F791" s="5">
        <v>1806</v>
      </c>
      <c r="G791" s="6">
        <v>6.80444457516837</v>
      </c>
      <c r="H791" s="7">
        <v>0.62966677481570943</v>
      </c>
      <c r="I791" s="8" t="s">
        <v>7891</v>
      </c>
    </row>
    <row r="792" spans="1:9" x14ac:dyDescent="0.2">
      <c r="A792" s="5" t="s">
        <v>406</v>
      </c>
      <c r="B792" s="5" t="s">
        <v>407</v>
      </c>
      <c r="C792" s="5" t="s">
        <v>27</v>
      </c>
      <c r="D792" s="5">
        <v>13752832</v>
      </c>
      <c r="E792" s="5">
        <v>13787480</v>
      </c>
      <c r="F792" s="5">
        <v>8481</v>
      </c>
      <c r="G792" s="6">
        <v>6.8037127169173823</v>
      </c>
      <c r="H792" s="7">
        <v>0.70810083315012562</v>
      </c>
      <c r="I792" s="8" t="s">
        <v>7891</v>
      </c>
    </row>
    <row r="793" spans="1:9" x14ac:dyDescent="0.2">
      <c r="A793" s="5" t="s">
        <v>3365</v>
      </c>
      <c r="B793" s="5" t="s">
        <v>3366</v>
      </c>
      <c r="C793" s="5" t="s">
        <v>8</v>
      </c>
      <c r="D793" s="5">
        <v>44171495</v>
      </c>
      <c r="E793" s="5">
        <v>44396831</v>
      </c>
      <c r="F793" s="5">
        <v>6487</v>
      </c>
      <c r="G793" s="6">
        <v>6.7944994745958684</v>
      </c>
      <c r="H793" s="7">
        <v>0.72208723738566272</v>
      </c>
      <c r="I793" s="8" t="s">
        <v>7891</v>
      </c>
    </row>
    <row r="794" spans="1:9" x14ac:dyDescent="0.2">
      <c r="A794" s="5" t="s">
        <v>6746</v>
      </c>
      <c r="B794" s="5" t="s">
        <v>6747</v>
      </c>
      <c r="C794" s="5" t="s">
        <v>21</v>
      </c>
      <c r="D794" s="5">
        <v>832843</v>
      </c>
      <c r="E794" s="5">
        <v>839831</v>
      </c>
      <c r="F794" s="5">
        <v>977</v>
      </c>
      <c r="G794" s="6">
        <v>6.7937410854371318</v>
      </c>
      <c r="H794" s="7">
        <v>0.86471579233826157</v>
      </c>
      <c r="I794" s="8" t="s">
        <v>7891</v>
      </c>
    </row>
    <row r="795" spans="1:9" x14ac:dyDescent="0.2">
      <c r="A795" s="5" t="s">
        <v>5962</v>
      </c>
      <c r="B795" s="5" t="s">
        <v>5963</v>
      </c>
      <c r="C795" s="5" t="s">
        <v>219</v>
      </c>
      <c r="D795" s="5">
        <v>92246095</v>
      </c>
      <c r="E795" s="5">
        <v>92333880</v>
      </c>
      <c r="F795" s="5">
        <v>123036</v>
      </c>
      <c r="G795" s="6">
        <v>6.793218357428132</v>
      </c>
      <c r="H795" s="7">
        <v>0.7777098834550884</v>
      </c>
      <c r="I795" s="8" t="s">
        <v>7891</v>
      </c>
    </row>
    <row r="796" spans="1:9" x14ac:dyDescent="0.2">
      <c r="A796" s="5" t="s">
        <v>3947</v>
      </c>
      <c r="B796" s="5" t="s">
        <v>3948</v>
      </c>
      <c r="C796" s="5" t="s">
        <v>87</v>
      </c>
      <c r="D796" s="5">
        <v>103249353</v>
      </c>
      <c r="E796" s="5">
        <v>103331521</v>
      </c>
      <c r="F796" s="5">
        <v>7174</v>
      </c>
      <c r="G796" s="6">
        <v>6.791748935407278</v>
      </c>
      <c r="H796" s="7">
        <v>0.48612294569812287</v>
      </c>
      <c r="I796" s="8" t="s">
        <v>7891</v>
      </c>
    </row>
    <row r="797" spans="1:9" x14ac:dyDescent="0.2">
      <c r="A797" s="5" t="s">
        <v>5718</v>
      </c>
      <c r="B797" s="5" t="s">
        <v>5719</v>
      </c>
      <c r="C797" s="5" t="s">
        <v>38</v>
      </c>
      <c r="D797" s="5">
        <v>72420976</v>
      </c>
      <c r="E797" s="5">
        <v>72496069</v>
      </c>
      <c r="F797" s="5">
        <v>23429</v>
      </c>
      <c r="G797" s="6">
        <v>6.7913233120029783</v>
      </c>
      <c r="H797" s="7">
        <v>0.59193986775551988</v>
      </c>
      <c r="I797" s="8" t="s">
        <v>7891</v>
      </c>
    </row>
    <row r="798" spans="1:9" x14ac:dyDescent="0.2">
      <c r="A798" s="5" t="s">
        <v>4664</v>
      </c>
      <c r="B798" s="5" t="s">
        <v>4665</v>
      </c>
      <c r="C798" s="5" t="s">
        <v>8</v>
      </c>
      <c r="D798" s="5">
        <v>214454445</v>
      </c>
      <c r="E798" s="5">
        <v>214510474</v>
      </c>
      <c r="F798" s="5">
        <v>56950</v>
      </c>
      <c r="G798" s="6">
        <v>6.7897904464967809</v>
      </c>
      <c r="H798" s="7">
        <v>0.71094335716903834</v>
      </c>
      <c r="I798" s="8" t="s">
        <v>7891</v>
      </c>
    </row>
    <row r="799" spans="1:9" x14ac:dyDescent="0.2">
      <c r="A799" s="5" t="s">
        <v>5058</v>
      </c>
      <c r="B799" s="5" t="s">
        <v>5059</v>
      </c>
      <c r="C799" s="5" t="s">
        <v>234</v>
      </c>
      <c r="D799" s="5">
        <v>32227100</v>
      </c>
      <c r="E799" s="5">
        <v>32313115</v>
      </c>
      <c r="F799" s="5">
        <v>54545</v>
      </c>
      <c r="G799" s="6">
        <v>6.7894401390727968</v>
      </c>
      <c r="H799" s="7">
        <v>0.90451294146637018</v>
      </c>
      <c r="I799" s="8" t="s">
        <v>7891</v>
      </c>
    </row>
    <row r="800" spans="1:9" x14ac:dyDescent="0.2">
      <c r="A800" s="5" t="s">
        <v>2659</v>
      </c>
      <c r="B800" s="5" t="s">
        <v>2660</v>
      </c>
      <c r="C800" s="5" t="s">
        <v>33</v>
      </c>
      <c r="D800" s="5">
        <v>158592958</v>
      </c>
      <c r="E800" s="5">
        <v>158732374</v>
      </c>
      <c r="F800" s="5">
        <v>90</v>
      </c>
      <c r="G800" s="6">
        <v>6.7876960324852194</v>
      </c>
      <c r="H800" s="7">
        <v>0.91733643535742726</v>
      </c>
      <c r="I800" s="8" t="s">
        <v>7891</v>
      </c>
    </row>
    <row r="801" spans="1:9" x14ac:dyDescent="0.2">
      <c r="A801" s="5" t="s">
        <v>4313</v>
      </c>
      <c r="B801" s="5" t="s">
        <v>4314</v>
      </c>
      <c r="C801" s="5" t="s">
        <v>24</v>
      </c>
      <c r="D801" s="5">
        <v>128982423</v>
      </c>
      <c r="E801" s="5">
        <v>129144086</v>
      </c>
      <c r="F801" s="5">
        <v>55132</v>
      </c>
      <c r="G801" s="6">
        <v>6.7868657164196673</v>
      </c>
      <c r="H801" s="7">
        <v>0.73896121407160453</v>
      </c>
      <c r="I801" s="8" t="s">
        <v>7891</v>
      </c>
    </row>
    <row r="802" spans="1:9" x14ac:dyDescent="0.2">
      <c r="A802" s="5" t="s">
        <v>3923</v>
      </c>
      <c r="B802" s="5" t="s">
        <v>3924</v>
      </c>
      <c r="C802" s="5" t="s">
        <v>8</v>
      </c>
      <c r="D802" s="5">
        <v>32256023</v>
      </c>
      <c r="E802" s="5">
        <v>32281652</v>
      </c>
      <c r="F802" s="5">
        <v>90853</v>
      </c>
      <c r="G802" s="6">
        <v>6.7814637504761031</v>
      </c>
      <c r="H802" s="7">
        <v>0.96575404564996792</v>
      </c>
      <c r="I802" s="8" t="s">
        <v>7891</v>
      </c>
    </row>
    <row r="803" spans="1:9" x14ac:dyDescent="0.2">
      <c r="A803" s="5" t="s">
        <v>4015</v>
      </c>
      <c r="B803" s="5" t="s">
        <v>4016</v>
      </c>
      <c r="C803" s="5" t="s">
        <v>30</v>
      </c>
      <c r="D803" s="5">
        <v>62654119</v>
      </c>
      <c r="E803" s="5">
        <v>62811211</v>
      </c>
      <c r="F803" s="5">
        <v>9958</v>
      </c>
      <c r="G803" s="6">
        <v>6.7798707242268392</v>
      </c>
      <c r="H803" s="7">
        <v>0.90328449934622934</v>
      </c>
      <c r="I803" s="8" t="s">
        <v>7891</v>
      </c>
    </row>
    <row r="804" spans="1:9" x14ac:dyDescent="0.2">
      <c r="A804" s="5" t="s">
        <v>5212</v>
      </c>
      <c r="B804" s="5" t="s">
        <v>5213</v>
      </c>
      <c r="C804" s="5" t="s">
        <v>33</v>
      </c>
      <c r="D804" s="5">
        <v>230628554</v>
      </c>
      <c r="E804" s="5">
        <v>230787955</v>
      </c>
      <c r="F804" s="5">
        <v>9320</v>
      </c>
      <c r="G804" s="6">
        <v>6.7785925608550928</v>
      </c>
      <c r="H804" s="7">
        <v>0.82708801772606844</v>
      </c>
      <c r="I804" s="8" t="s">
        <v>7891</v>
      </c>
    </row>
    <row r="805" spans="1:9" x14ac:dyDescent="0.2">
      <c r="A805" s="5" t="s">
        <v>482</v>
      </c>
      <c r="B805" s="5" t="s">
        <v>483</v>
      </c>
      <c r="C805" s="5" t="s">
        <v>8</v>
      </c>
      <c r="D805" s="5">
        <v>235294949</v>
      </c>
      <c r="E805" s="5">
        <v>235491534</v>
      </c>
      <c r="F805" s="5">
        <v>51742</v>
      </c>
      <c r="G805" s="6">
        <v>6.7655123540480711</v>
      </c>
      <c r="H805" s="7">
        <v>0.90985319335750348</v>
      </c>
      <c r="I805" s="8" t="s">
        <v>7891</v>
      </c>
    </row>
    <row r="806" spans="1:9" x14ac:dyDescent="0.2">
      <c r="A806" s="5" t="s">
        <v>6238</v>
      </c>
      <c r="B806" s="5" t="s">
        <v>6239</v>
      </c>
      <c r="C806" s="5" t="s">
        <v>33</v>
      </c>
      <c r="D806" s="5">
        <v>85829979</v>
      </c>
      <c r="E806" s="5">
        <v>85876403</v>
      </c>
      <c r="F806" s="5">
        <v>10713</v>
      </c>
      <c r="G806" s="6">
        <v>6.7653361926215725</v>
      </c>
      <c r="H806" s="7">
        <v>0.58713497484353638</v>
      </c>
      <c r="I806" s="8" t="s">
        <v>7891</v>
      </c>
    </row>
    <row r="807" spans="1:9" x14ac:dyDescent="0.2">
      <c r="A807" s="5" t="s">
        <v>2609</v>
      </c>
      <c r="B807" s="5" t="s">
        <v>2610</v>
      </c>
      <c r="C807" s="5" t="s">
        <v>38</v>
      </c>
      <c r="D807" s="5">
        <v>69219141</v>
      </c>
      <c r="E807" s="5">
        <v>69591734</v>
      </c>
      <c r="F807" s="5">
        <v>23150</v>
      </c>
      <c r="G807" s="6">
        <v>6.7649799295634621</v>
      </c>
      <c r="H807" s="7">
        <v>0.73493818524752397</v>
      </c>
      <c r="I807" s="8" t="s">
        <v>7891</v>
      </c>
    </row>
    <row r="808" spans="1:9" x14ac:dyDescent="0.2">
      <c r="A808" s="5" t="s">
        <v>6918</v>
      </c>
      <c r="B808" s="5" t="s">
        <v>6919</v>
      </c>
      <c r="C808" s="5" t="s">
        <v>4557</v>
      </c>
      <c r="D808" s="5">
        <v>38445526</v>
      </c>
      <c r="E808" s="5">
        <v>38575413</v>
      </c>
      <c r="F808" s="5">
        <v>7267</v>
      </c>
      <c r="G808" s="6">
        <v>6.7600278483905818</v>
      </c>
      <c r="H808" s="7">
        <v>0.95108002091227739</v>
      </c>
      <c r="I808" s="8" t="s">
        <v>7891</v>
      </c>
    </row>
    <row r="809" spans="1:9" x14ac:dyDescent="0.2">
      <c r="A809" s="5" t="s">
        <v>3113</v>
      </c>
      <c r="B809" s="5" t="s">
        <v>3114</v>
      </c>
      <c r="C809" s="5" t="s">
        <v>54</v>
      </c>
      <c r="D809" s="5">
        <v>11844442</v>
      </c>
      <c r="E809" s="5">
        <v>11891123</v>
      </c>
      <c r="F809" s="5">
        <v>29066</v>
      </c>
      <c r="G809" s="6">
        <v>6.7593613056852249</v>
      </c>
      <c r="H809" s="7">
        <v>0.56185313760187583</v>
      </c>
      <c r="I809" s="8" t="s">
        <v>7891</v>
      </c>
    </row>
    <row r="810" spans="1:9" x14ac:dyDescent="0.2">
      <c r="A810" s="5" t="s">
        <v>7244</v>
      </c>
      <c r="B810" s="5" t="s">
        <v>7245</v>
      </c>
      <c r="C810" s="5" t="s">
        <v>8</v>
      </c>
      <c r="D810" s="5">
        <v>207494853</v>
      </c>
      <c r="E810" s="5">
        <v>207534311</v>
      </c>
      <c r="F810" s="5">
        <v>1604</v>
      </c>
      <c r="G810" s="6">
        <v>6.7578458221412756</v>
      </c>
      <c r="H810" s="7">
        <v>0.50166370707542363</v>
      </c>
      <c r="I810" s="8" t="s">
        <v>7891</v>
      </c>
    </row>
    <row r="811" spans="1:9" x14ac:dyDescent="0.2">
      <c r="A811" s="5" t="s">
        <v>6514</v>
      </c>
      <c r="B811" s="5" t="s">
        <v>6515</v>
      </c>
      <c r="C811" s="5" t="s">
        <v>21</v>
      </c>
      <c r="D811" s="5">
        <v>67033881</v>
      </c>
      <c r="E811" s="5">
        <v>67054027</v>
      </c>
      <c r="F811" s="5">
        <v>156</v>
      </c>
      <c r="G811" s="6">
        <v>6.7557006753303934</v>
      </c>
      <c r="H811" s="7">
        <v>1.2699746590833756</v>
      </c>
      <c r="I811" s="8" t="s">
        <v>7891</v>
      </c>
    </row>
    <row r="812" spans="1:9" x14ac:dyDescent="0.2">
      <c r="A812" s="5" t="s">
        <v>3081</v>
      </c>
      <c r="B812" s="5" t="s">
        <v>3082</v>
      </c>
      <c r="C812" s="5" t="s">
        <v>8</v>
      </c>
      <c r="D812" s="5">
        <v>31769842</v>
      </c>
      <c r="E812" s="5">
        <v>31837783</v>
      </c>
      <c r="F812" s="5">
        <v>51538</v>
      </c>
      <c r="G812" s="6">
        <v>6.754103148957479</v>
      </c>
      <c r="H812" s="7">
        <v>0.58857849161453191</v>
      </c>
      <c r="I812" s="8" t="s">
        <v>7891</v>
      </c>
    </row>
    <row r="813" spans="1:9" x14ac:dyDescent="0.2">
      <c r="A813" s="5" t="s">
        <v>6944</v>
      </c>
      <c r="B813" s="5" t="s">
        <v>6945</v>
      </c>
      <c r="C813" s="5" t="s">
        <v>4557</v>
      </c>
      <c r="D813" s="5">
        <v>46269500</v>
      </c>
      <c r="E813" s="5">
        <v>46293752</v>
      </c>
      <c r="F813" s="5">
        <v>754</v>
      </c>
      <c r="G813" s="6">
        <v>6.7534593415198714</v>
      </c>
      <c r="H813" s="7">
        <v>0.43290591209206114</v>
      </c>
      <c r="I813" s="8" t="s">
        <v>7891</v>
      </c>
    </row>
    <row r="814" spans="1:9" x14ac:dyDescent="0.2">
      <c r="A814" s="5" t="s">
        <v>2769</v>
      </c>
      <c r="B814" s="5" t="s">
        <v>2770</v>
      </c>
      <c r="C814" s="5" t="s">
        <v>8</v>
      </c>
      <c r="D814" s="5">
        <v>54497347</v>
      </c>
      <c r="E814" s="5">
        <v>54519177</v>
      </c>
      <c r="F814" s="5">
        <v>9528</v>
      </c>
      <c r="G814" s="6">
        <v>6.7510748413379318</v>
      </c>
      <c r="H814" s="7">
        <v>0.72156031164850387</v>
      </c>
      <c r="I814" s="8" t="s">
        <v>7891</v>
      </c>
    </row>
    <row r="815" spans="1:9" x14ac:dyDescent="0.2">
      <c r="A815" s="5" t="s">
        <v>3189</v>
      </c>
      <c r="B815" s="5" t="s">
        <v>3190</v>
      </c>
      <c r="C815" s="5" t="s">
        <v>30</v>
      </c>
      <c r="D815" s="5">
        <v>49521565</v>
      </c>
      <c r="E815" s="5">
        <v>49525180</v>
      </c>
      <c r="F815" s="5">
        <v>10376</v>
      </c>
      <c r="G815" s="6">
        <v>6.750530658344041</v>
      </c>
      <c r="H815" s="7">
        <v>0.56402152431513342</v>
      </c>
      <c r="I815" s="8" t="s">
        <v>7891</v>
      </c>
    </row>
    <row r="816" spans="1:9" x14ac:dyDescent="0.2">
      <c r="A816" s="5" t="s">
        <v>5808</v>
      </c>
      <c r="B816" s="5" t="s">
        <v>5809</v>
      </c>
      <c r="C816" s="5" t="s">
        <v>24</v>
      </c>
      <c r="D816" s="5">
        <v>122589110</v>
      </c>
      <c r="E816" s="5">
        <v>122618268</v>
      </c>
      <c r="F816" s="5">
        <v>308</v>
      </c>
      <c r="G816" s="6">
        <v>6.7504427122449995</v>
      </c>
      <c r="H816" s="7">
        <v>1.2138454088479271</v>
      </c>
      <c r="I816" s="8" t="s">
        <v>7891</v>
      </c>
    </row>
    <row r="817" spans="1:9" x14ac:dyDescent="0.2">
      <c r="A817" s="5" t="s">
        <v>7512</v>
      </c>
      <c r="B817" s="5" t="s">
        <v>7513</v>
      </c>
      <c r="C817" s="5" t="s">
        <v>5</v>
      </c>
      <c r="D817" s="5">
        <v>39657458</v>
      </c>
      <c r="E817" s="5">
        <v>39753127</v>
      </c>
      <c r="F817" s="5">
        <v>7150</v>
      </c>
      <c r="G817" s="6">
        <v>6.7497154142595255</v>
      </c>
      <c r="H817" s="7">
        <v>0.60680178832623832</v>
      </c>
      <c r="I817" s="8" t="s">
        <v>7891</v>
      </c>
    </row>
    <row r="818" spans="1:9" x14ac:dyDescent="0.2">
      <c r="A818" s="5" t="s">
        <v>6502</v>
      </c>
      <c r="B818" s="5" t="s">
        <v>6503</v>
      </c>
      <c r="C818" s="5" t="s">
        <v>74</v>
      </c>
      <c r="D818" s="5">
        <v>139553308</v>
      </c>
      <c r="E818" s="5">
        <v>139567130</v>
      </c>
      <c r="F818" s="5">
        <v>51162</v>
      </c>
      <c r="G818" s="6">
        <v>6.7456772195333956</v>
      </c>
      <c r="H818" s="7">
        <v>0.65549792010391306</v>
      </c>
      <c r="I818" s="8" t="s">
        <v>7891</v>
      </c>
    </row>
    <row r="819" spans="1:9" x14ac:dyDescent="0.2">
      <c r="A819" s="5" t="s">
        <v>6754</v>
      </c>
      <c r="B819" s="5" t="s">
        <v>6755</v>
      </c>
      <c r="C819" s="5" t="s">
        <v>43</v>
      </c>
      <c r="D819" s="5">
        <v>73314157</v>
      </c>
      <c r="E819" s="5">
        <v>73401790</v>
      </c>
      <c r="F819" s="5">
        <v>2885</v>
      </c>
      <c r="G819" s="6">
        <v>6.7419555663393815</v>
      </c>
      <c r="H819" s="7">
        <v>0.42090249480762881</v>
      </c>
      <c r="I819" s="8" t="s">
        <v>7891</v>
      </c>
    </row>
    <row r="820" spans="1:9" x14ac:dyDescent="0.2">
      <c r="A820" s="5" t="s">
        <v>2947</v>
      </c>
      <c r="B820" s="5" t="s">
        <v>2948</v>
      </c>
      <c r="C820" s="5" t="s">
        <v>74</v>
      </c>
      <c r="D820" s="5">
        <v>71736209</v>
      </c>
      <c r="E820" s="5">
        <v>71870124</v>
      </c>
      <c r="F820" s="5">
        <v>9414</v>
      </c>
      <c r="G820" s="6">
        <v>6.7396891848147087</v>
      </c>
      <c r="H820" s="7">
        <v>0.92878487200578075</v>
      </c>
      <c r="I820" s="8" t="s">
        <v>7891</v>
      </c>
    </row>
    <row r="821" spans="1:9" x14ac:dyDescent="0.2">
      <c r="A821" s="5" t="s">
        <v>5122</v>
      </c>
      <c r="B821" s="5" t="s">
        <v>5123</v>
      </c>
      <c r="C821" s="5" t="s">
        <v>219</v>
      </c>
      <c r="D821" s="5">
        <v>51098776</v>
      </c>
      <c r="E821" s="5">
        <v>51135049</v>
      </c>
      <c r="F821" s="5">
        <v>60485</v>
      </c>
      <c r="G821" s="6">
        <v>6.738992427692355</v>
      </c>
      <c r="H821" s="7">
        <v>0.68987120114160172</v>
      </c>
      <c r="I821" s="8" t="s">
        <v>7891</v>
      </c>
    </row>
    <row r="822" spans="1:9" x14ac:dyDescent="0.2">
      <c r="A822" s="5" t="s">
        <v>258</v>
      </c>
      <c r="B822" s="5" t="s">
        <v>259</v>
      </c>
      <c r="C822" s="5" t="s">
        <v>38</v>
      </c>
      <c r="D822" s="5">
        <v>130569439</v>
      </c>
      <c r="E822" s="5">
        <v>130735556</v>
      </c>
      <c r="F822" s="5">
        <v>27032</v>
      </c>
      <c r="G822" s="6">
        <v>6.7388790655854676</v>
      </c>
      <c r="H822" s="7">
        <v>0.81963849472749284</v>
      </c>
      <c r="I822" s="8" t="s">
        <v>7891</v>
      </c>
    </row>
    <row r="823" spans="1:9" x14ac:dyDescent="0.2">
      <c r="A823" s="5" t="s">
        <v>3707</v>
      </c>
      <c r="B823" s="5" t="s">
        <v>3708</v>
      </c>
      <c r="C823" s="5" t="s">
        <v>27</v>
      </c>
      <c r="D823" s="5">
        <v>117480036</v>
      </c>
      <c r="E823" s="5">
        <v>117583924</v>
      </c>
      <c r="F823" s="5">
        <v>54521</v>
      </c>
      <c r="G823" s="6">
        <v>6.7376577778475166</v>
      </c>
      <c r="H823" s="7">
        <v>0.73529800233365616</v>
      </c>
      <c r="I823" s="8" t="s">
        <v>7891</v>
      </c>
    </row>
    <row r="824" spans="1:9" x14ac:dyDescent="0.2">
      <c r="A824" s="5" t="s">
        <v>7188</v>
      </c>
      <c r="B824" s="5" t="s">
        <v>7189</v>
      </c>
      <c r="C824" s="5" t="s">
        <v>43</v>
      </c>
      <c r="D824" s="5">
        <v>73163408</v>
      </c>
      <c r="E824" s="5">
        <v>73179078</v>
      </c>
      <c r="F824" s="5">
        <v>6613</v>
      </c>
      <c r="G824" s="6">
        <v>6.7372903237818305</v>
      </c>
      <c r="H824" s="7">
        <v>0.39953967417141922</v>
      </c>
      <c r="I824" s="8" t="s">
        <v>7891</v>
      </c>
    </row>
    <row r="825" spans="1:9" x14ac:dyDescent="0.2">
      <c r="A825" s="5" t="s">
        <v>1074</v>
      </c>
      <c r="B825" s="5" t="s">
        <v>1075</v>
      </c>
      <c r="C825" s="5" t="s">
        <v>21</v>
      </c>
      <c r="D825" s="5">
        <v>67351066</v>
      </c>
      <c r="E825" s="5">
        <v>67354131</v>
      </c>
      <c r="F825" s="5">
        <v>2950</v>
      </c>
      <c r="G825" s="6">
        <v>6.7337198973816914</v>
      </c>
      <c r="H825" s="7">
        <v>1.0680897975158756</v>
      </c>
      <c r="I825" s="8" t="s">
        <v>7891</v>
      </c>
    </row>
    <row r="826" spans="1:9" x14ac:dyDescent="0.2">
      <c r="A826" s="5" t="s">
        <v>3157</v>
      </c>
      <c r="B826" s="5" t="s">
        <v>3158</v>
      </c>
      <c r="C826" s="5" t="s">
        <v>30</v>
      </c>
      <c r="D826" s="5">
        <v>28286182</v>
      </c>
      <c r="E826" s="5">
        <v>28732883</v>
      </c>
      <c r="F826" s="5">
        <v>55297</v>
      </c>
      <c r="G826" s="6">
        <v>6.7329894791177116</v>
      </c>
      <c r="H826" s="7">
        <v>0.57314067972084903</v>
      </c>
      <c r="I826" s="8" t="s">
        <v>7891</v>
      </c>
    </row>
    <row r="827" spans="1:9" x14ac:dyDescent="0.2">
      <c r="A827" s="5" t="s">
        <v>764</v>
      </c>
      <c r="B827" s="5" t="s">
        <v>765</v>
      </c>
      <c r="C827" s="5" t="s">
        <v>8</v>
      </c>
      <c r="D827" s="5">
        <v>22379120</v>
      </c>
      <c r="E827" s="5">
        <v>22419437</v>
      </c>
      <c r="F827" s="5">
        <v>998</v>
      </c>
      <c r="G827" s="6">
        <v>6.7318954885826736</v>
      </c>
      <c r="H827" s="7">
        <v>0.47987785405904732</v>
      </c>
      <c r="I827" s="8" t="s">
        <v>7891</v>
      </c>
    </row>
    <row r="828" spans="1:9" x14ac:dyDescent="0.2">
      <c r="A828" s="5" t="s">
        <v>5470</v>
      </c>
      <c r="B828" s="5" t="s">
        <v>5471</v>
      </c>
      <c r="C828" s="5" t="s">
        <v>54</v>
      </c>
      <c r="D828" s="5">
        <v>56395364</v>
      </c>
      <c r="E828" s="5">
        <v>56459450</v>
      </c>
      <c r="F828" s="5">
        <v>267</v>
      </c>
      <c r="G828" s="6">
        <v>6.7308613048357406</v>
      </c>
      <c r="H828" s="7">
        <v>0.98236728078687707</v>
      </c>
      <c r="I828" s="8" t="s">
        <v>7891</v>
      </c>
    </row>
    <row r="829" spans="1:9" x14ac:dyDescent="0.2">
      <c r="A829" s="5" t="s">
        <v>2123</v>
      </c>
      <c r="B829" s="5" t="s">
        <v>2124</v>
      </c>
      <c r="C829" s="5" t="s">
        <v>213</v>
      </c>
      <c r="D829" s="5">
        <v>131934663</v>
      </c>
      <c r="E829" s="5">
        <v>131982785</v>
      </c>
      <c r="F829" s="5">
        <v>10539</v>
      </c>
      <c r="G829" s="6">
        <v>6.7300751026109991</v>
      </c>
      <c r="H829" s="7">
        <v>0.5312363222128047</v>
      </c>
      <c r="I829" s="8" t="s">
        <v>7891</v>
      </c>
    </row>
    <row r="830" spans="1:9" x14ac:dyDescent="0.2">
      <c r="A830" s="5" t="s">
        <v>5870</v>
      </c>
      <c r="B830" s="5" t="s">
        <v>5871</v>
      </c>
      <c r="C830" s="5" t="s">
        <v>146</v>
      </c>
      <c r="D830" s="5">
        <v>100885428</v>
      </c>
      <c r="E830" s="5">
        <v>100906290</v>
      </c>
      <c r="F830" s="5">
        <v>1345</v>
      </c>
      <c r="G830" s="6">
        <v>6.7281645825662197</v>
      </c>
      <c r="H830" s="7">
        <v>0.89496981264059217</v>
      </c>
      <c r="I830" s="8" t="s">
        <v>7891</v>
      </c>
    </row>
    <row r="831" spans="1:9" x14ac:dyDescent="0.2">
      <c r="A831" s="5" t="s">
        <v>4806</v>
      </c>
      <c r="B831" s="5" t="s">
        <v>4807</v>
      </c>
      <c r="C831" s="5" t="s">
        <v>234</v>
      </c>
      <c r="D831" s="5">
        <v>80708840</v>
      </c>
      <c r="E831" s="5">
        <v>81047616</v>
      </c>
      <c r="F831" s="5">
        <v>23635</v>
      </c>
      <c r="G831" s="6">
        <v>6.7261014802393468</v>
      </c>
      <c r="H831" s="7">
        <v>0.63697005704189746</v>
      </c>
      <c r="I831" s="8" t="s">
        <v>7891</v>
      </c>
    </row>
    <row r="832" spans="1:9" x14ac:dyDescent="0.2">
      <c r="A832" s="5" t="s">
        <v>1048</v>
      </c>
      <c r="B832" s="5" t="s">
        <v>1049</v>
      </c>
      <c r="C832" s="5" t="s">
        <v>234</v>
      </c>
      <c r="D832" s="5">
        <v>72112139</v>
      </c>
      <c r="E832" s="5">
        <v>72212560</v>
      </c>
      <c r="F832" s="5">
        <v>3842</v>
      </c>
      <c r="G832" s="6">
        <v>6.725194251544429</v>
      </c>
      <c r="H832" s="7">
        <v>0.77637385759157718</v>
      </c>
      <c r="I832" s="8" t="s">
        <v>7891</v>
      </c>
    </row>
    <row r="833" spans="1:9" x14ac:dyDescent="0.2">
      <c r="A833" s="5" t="s">
        <v>6392</v>
      </c>
      <c r="B833" s="5" t="s">
        <v>6393</v>
      </c>
      <c r="C833" s="5" t="s">
        <v>38</v>
      </c>
      <c r="D833" s="5">
        <v>9821544</v>
      </c>
      <c r="E833" s="5">
        <v>9834695</v>
      </c>
      <c r="F833" s="5">
        <v>10474</v>
      </c>
      <c r="G833" s="6">
        <v>6.7226471611038141</v>
      </c>
      <c r="H833" s="7">
        <v>0.67471640463957028</v>
      </c>
      <c r="I833" s="8" t="s">
        <v>7891</v>
      </c>
    </row>
    <row r="834" spans="1:9" x14ac:dyDescent="0.2">
      <c r="A834" s="5" t="s">
        <v>7478</v>
      </c>
      <c r="B834" s="5" t="s">
        <v>7479</v>
      </c>
      <c r="C834" s="5" t="s">
        <v>11</v>
      </c>
      <c r="D834" s="5">
        <v>35436185</v>
      </c>
      <c r="E834" s="5">
        <v>35438562</v>
      </c>
      <c r="F834" s="5">
        <v>4736</v>
      </c>
      <c r="G834" s="6">
        <v>6.7212086122358325</v>
      </c>
      <c r="H834" s="7">
        <v>1.2964852022082063</v>
      </c>
      <c r="I834" s="8" t="s">
        <v>7891</v>
      </c>
    </row>
    <row r="835" spans="1:9" x14ac:dyDescent="0.2">
      <c r="A835" s="5" t="s">
        <v>6828</v>
      </c>
      <c r="B835" s="5" t="s">
        <v>6829</v>
      </c>
      <c r="C835" s="5" t="s">
        <v>38</v>
      </c>
      <c r="D835" s="5">
        <v>121350246</v>
      </c>
      <c r="E835" s="5">
        <v>121379774</v>
      </c>
      <c r="F835" s="5">
        <v>3059</v>
      </c>
      <c r="G835" s="6">
        <v>6.7198542862874158</v>
      </c>
      <c r="H835" s="7">
        <v>1.2198050322063732</v>
      </c>
      <c r="I835" s="8" t="s">
        <v>7891</v>
      </c>
    </row>
    <row r="836" spans="1:9" x14ac:dyDescent="0.2">
      <c r="A836" s="5" t="s">
        <v>3653</v>
      </c>
      <c r="B836" s="5" t="s">
        <v>3654</v>
      </c>
      <c r="C836" s="5" t="s">
        <v>27</v>
      </c>
      <c r="D836" s="5">
        <v>47050260</v>
      </c>
      <c r="E836" s="5">
        <v>47074527</v>
      </c>
      <c r="F836" s="5">
        <v>7317</v>
      </c>
      <c r="G836" s="6">
        <v>6.7197685832023897</v>
      </c>
      <c r="H836" s="7">
        <v>0.67019448733597886</v>
      </c>
      <c r="I836" s="8" t="s">
        <v>7891</v>
      </c>
    </row>
    <row r="837" spans="1:9" x14ac:dyDescent="0.2">
      <c r="A837" s="5" t="s">
        <v>2823</v>
      </c>
      <c r="B837" s="5" t="s">
        <v>2824</v>
      </c>
      <c r="C837" s="5" t="s">
        <v>8</v>
      </c>
      <c r="D837" s="5">
        <v>70671365</v>
      </c>
      <c r="E837" s="5">
        <v>70718735</v>
      </c>
      <c r="F837" s="5">
        <v>9295</v>
      </c>
      <c r="G837" s="6">
        <v>6.7148621913755084</v>
      </c>
      <c r="H837" s="7">
        <v>1.0675309321200266</v>
      </c>
      <c r="I837" s="8" t="s">
        <v>7891</v>
      </c>
    </row>
    <row r="838" spans="1:9" x14ac:dyDescent="0.2">
      <c r="A838" s="5" t="s">
        <v>6564</v>
      </c>
      <c r="B838" s="5" t="s">
        <v>6565</v>
      </c>
      <c r="C838" s="5" t="s">
        <v>213</v>
      </c>
      <c r="D838" s="5">
        <v>105148798</v>
      </c>
      <c r="E838" s="5">
        <v>105156223</v>
      </c>
      <c r="F838" s="5">
        <v>84833</v>
      </c>
      <c r="G838" s="6">
        <v>6.7146006654539603</v>
      </c>
      <c r="H838" s="7">
        <v>0.85489179108505098</v>
      </c>
      <c r="I838" s="8" t="s">
        <v>7891</v>
      </c>
    </row>
    <row r="839" spans="1:9" x14ac:dyDescent="0.2">
      <c r="A839" s="5" t="s">
        <v>7192</v>
      </c>
      <c r="B839" s="5" t="s">
        <v>7193</v>
      </c>
      <c r="C839" s="5" t="s">
        <v>255</v>
      </c>
      <c r="D839" s="5">
        <v>44395091</v>
      </c>
      <c r="E839" s="5">
        <v>44568829</v>
      </c>
      <c r="F839" s="5">
        <v>29780</v>
      </c>
      <c r="G839" s="6">
        <v>6.7145813379275117</v>
      </c>
      <c r="H839" s="7">
        <v>0.87844090345974601</v>
      </c>
      <c r="I839" s="8" t="s">
        <v>7891</v>
      </c>
    </row>
    <row r="840" spans="1:9" x14ac:dyDescent="0.2">
      <c r="A840" s="5" t="s">
        <v>1240</v>
      </c>
      <c r="B840" s="5" t="s">
        <v>1241</v>
      </c>
      <c r="C840" s="5" t="s">
        <v>54</v>
      </c>
      <c r="D840" s="5">
        <v>30103635</v>
      </c>
      <c r="E840" s="5">
        <v>30108236</v>
      </c>
      <c r="F840" s="5">
        <v>83719</v>
      </c>
      <c r="G840" s="6">
        <v>6.7128167818792219</v>
      </c>
      <c r="H840" s="7">
        <v>0.51465381004198119</v>
      </c>
      <c r="I840" s="8" t="s">
        <v>7891</v>
      </c>
    </row>
    <row r="841" spans="1:9" x14ac:dyDescent="0.2">
      <c r="A841" s="5" t="s">
        <v>5522</v>
      </c>
      <c r="B841" s="5" t="s">
        <v>5523</v>
      </c>
      <c r="C841" s="5" t="s">
        <v>61</v>
      </c>
      <c r="D841" s="5">
        <v>41082757</v>
      </c>
      <c r="E841" s="5">
        <v>41097305</v>
      </c>
      <c r="F841" s="5">
        <v>92799</v>
      </c>
      <c r="G841" s="6">
        <v>6.7124436966534828</v>
      </c>
      <c r="H841" s="7">
        <v>0.82833174110752239</v>
      </c>
      <c r="I841" s="8" t="s">
        <v>7891</v>
      </c>
    </row>
    <row r="842" spans="1:9" x14ac:dyDescent="0.2">
      <c r="A842" s="5" t="s">
        <v>6920</v>
      </c>
      <c r="B842" s="5" t="s">
        <v>6921</v>
      </c>
      <c r="C842" s="5" t="s">
        <v>277</v>
      </c>
      <c r="D842" s="5">
        <v>60639333</v>
      </c>
      <c r="E842" s="5">
        <v>60695082</v>
      </c>
      <c r="F842" s="5">
        <v>302</v>
      </c>
      <c r="G842" s="6">
        <v>6.7112388545469486</v>
      </c>
      <c r="H842" s="7">
        <v>1.3791139144653168</v>
      </c>
      <c r="I842" s="8" t="s">
        <v>7891</v>
      </c>
    </row>
    <row r="843" spans="1:9" x14ac:dyDescent="0.2">
      <c r="A843" s="1" t="s">
        <v>5512</v>
      </c>
      <c r="B843" s="1" t="s">
        <v>5513</v>
      </c>
      <c r="C843" s="1" t="s">
        <v>4557</v>
      </c>
      <c r="D843" s="1">
        <v>46305868</v>
      </c>
      <c r="E843" s="1">
        <v>46351904</v>
      </c>
      <c r="F843" s="1">
        <v>3689</v>
      </c>
      <c r="G843" s="2">
        <v>6.7080843642871404</v>
      </c>
      <c r="H843" s="4">
        <v>1.943920204620019</v>
      </c>
      <c r="I843" s="3" t="s">
        <v>7889</v>
      </c>
    </row>
    <row r="844" spans="1:9" x14ac:dyDescent="0.2">
      <c r="A844" s="5" t="s">
        <v>7570</v>
      </c>
      <c r="B844" s="5" t="s">
        <v>7571</v>
      </c>
      <c r="C844" s="5" t="s">
        <v>21</v>
      </c>
      <c r="D844" s="5">
        <v>104912053</v>
      </c>
      <c r="E844" s="5">
        <v>104972158</v>
      </c>
      <c r="F844" s="5">
        <v>114769</v>
      </c>
      <c r="G844" s="6">
        <v>6.7074606835626467</v>
      </c>
      <c r="H844" s="7">
        <v>0.7816596293535083</v>
      </c>
      <c r="I844" s="8" t="s">
        <v>7891</v>
      </c>
    </row>
    <row r="845" spans="1:9" x14ac:dyDescent="0.2">
      <c r="A845" s="5" t="s">
        <v>5934</v>
      </c>
      <c r="B845" s="5" t="s">
        <v>5935</v>
      </c>
      <c r="C845" s="5" t="s">
        <v>213</v>
      </c>
      <c r="D845" s="5">
        <v>7830092</v>
      </c>
      <c r="E845" s="5">
        <v>7849778</v>
      </c>
      <c r="F845" s="5">
        <v>509</v>
      </c>
      <c r="G845" s="6">
        <v>6.6987848951968525</v>
      </c>
      <c r="H845" s="7">
        <v>0.73520768725479457</v>
      </c>
      <c r="I845" s="8" t="s">
        <v>7891</v>
      </c>
    </row>
    <row r="846" spans="1:9" x14ac:dyDescent="0.2">
      <c r="A846" s="5" t="s">
        <v>4872</v>
      </c>
      <c r="B846" s="5" t="s">
        <v>4873</v>
      </c>
      <c r="C846" s="5" t="s">
        <v>27</v>
      </c>
      <c r="D846" s="5">
        <v>19552093</v>
      </c>
      <c r="E846" s="5">
        <v>19905719</v>
      </c>
      <c r="F846" s="5">
        <v>30011</v>
      </c>
      <c r="G846" s="6">
        <v>6.6951847960752291</v>
      </c>
      <c r="H846" s="7">
        <v>0.76521403540918065</v>
      </c>
      <c r="I846" s="8" t="s">
        <v>7891</v>
      </c>
    </row>
    <row r="847" spans="1:9" x14ac:dyDescent="0.2">
      <c r="A847" s="5" t="s">
        <v>7604</v>
      </c>
      <c r="B847" s="5" t="s">
        <v>7605</v>
      </c>
      <c r="C847" s="5" t="s">
        <v>146</v>
      </c>
      <c r="D847" s="5">
        <v>110374706</v>
      </c>
      <c r="E847" s="5">
        <v>110542559</v>
      </c>
      <c r="F847" s="5">
        <v>93035</v>
      </c>
      <c r="G847" s="6">
        <v>6.6948627247288801</v>
      </c>
      <c r="H847" s="7">
        <v>0.65685309553852667</v>
      </c>
      <c r="I847" s="8" t="s">
        <v>7891</v>
      </c>
    </row>
    <row r="848" spans="1:9" x14ac:dyDescent="0.2">
      <c r="A848" s="5" t="s">
        <v>2205</v>
      </c>
      <c r="B848" s="5" t="s">
        <v>2206</v>
      </c>
      <c r="C848" s="5" t="s">
        <v>43</v>
      </c>
      <c r="D848" s="5">
        <v>42927311</v>
      </c>
      <c r="E848" s="5">
        <v>42977030</v>
      </c>
      <c r="F848" s="5">
        <v>9343</v>
      </c>
      <c r="G848" s="6">
        <v>6.6934336243209911</v>
      </c>
      <c r="H848" s="7">
        <v>0.81154345446128451</v>
      </c>
      <c r="I848" s="8" t="s">
        <v>7891</v>
      </c>
    </row>
    <row r="849" spans="1:9" x14ac:dyDescent="0.2">
      <c r="A849" s="5" t="s">
        <v>540</v>
      </c>
      <c r="B849" s="5" t="s">
        <v>541</v>
      </c>
      <c r="C849" s="5" t="s">
        <v>213</v>
      </c>
      <c r="D849" s="5">
        <v>70480769</v>
      </c>
      <c r="E849" s="5">
        <v>70552134</v>
      </c>
      <c r="F849" s="5">
        <v>55749</v>
      </c>
      <c r="G849" s="6">
        <v>6.6917574277695477</v>
      </c>
      <c r="H849" s="7">
        <v>0.6078501726831731</v>
      </c>
      <c r="I849" s="8" t="s">
        <v>7891</v>
      </c>
    </row>
    <row r="850" spans="1:9" x14ac:dyDescent="0.2">
      <c r="A850" s="5" t="s">
        <v>5180</v>
      </c>
      <c r="B850" s="5" t="s">
        <v>5181</v>
      </c>
      <c r="C850" s="5" t="s">
        <v>24</v>
      </c>
      <c r="D850" s="5">
        <v>144434616</v>
      </c>
      <c r="E850" s="5">
        <v>144478639</v>
      </c>
      <c r="F850" s="5">
        <v>8467</v>
      </c>
      <c r="G850" s="6">
        <v>6.6893908627790433</v>
      </c>
      <c r="H850" s="7">
        <v>0.92601149408255878</v>
      </c>
      <c r="I850" s="8" t="s">
        <v>7891</v>
      </c>
    </row>
    <row r="851" spans="1:9" x14ac:dyDescent="0.2">
      <c r="A851" s="5" t="s">
        <v>3821</v>
      </c>
      <c r="B851" s="5" t="s">
        <v>3822</v>
      </c>
      <c r="C851" s="5" t="s">
        <v>234</v>
      </c>
      <c r="D851" s="5">
        <v>93954052</v>
      </c>
      <c r="E851" s="5">
        <v>94075141</v>
      </c>
      <c r="F851" s="5">
        <v>84250</v>
      </c>
      <c r="G851" s="6">
        <v>6.6880033873363631</v>
      </c>
      <c r="H851" s="7">
        <v>0.65508118811684624</v>
      </c>
      <c r="I851" s="8" t="s">
        <v>7891</v>
      </c>
    </row>
    <row r="852" spans="1:9" x14ac:dyDescent="0.2">
      <c r="A852" s="5" t="s">
        <v>4533</v>
      </c>
      <c r="B852" s="5" t="s">
        <v>4534</v>
      </c>
      <c r="C852" s="5" t="s">
        <v>43</v>
      </c>
      <c r="D852" s="5">
        <v>4736683</v>
      </c>
      <c r="E852" s="5">
        <v>4801356</v>
      </c>
      <c r="F852" s="5">
        <v>50488</v>
      </c>
      <c r="G852" s="6">
        <v>6.6863145839252338</v>
      </c>
      <c r="H852" s="7">
        <v>1.015197804446607</v>
      </c>
      <c r="I852" s="8" t="s">
        <v>7891</v>
      </c>
    </row>
    <row r="853" spans="1:9" x14ac:dyDescent="0.2">
      <c r="A853" s="5" t="s">
        <v>2907</v>
      </c>
      <c r="B853" s="5" t="s">
        <v>2908</v>
      </c>
      <c r="C853" s="5" t="s">
        <v>21</v>
      </c>
      <c r="D853" s="5">
        <v>118886422</v>
      </c>
      <c r="E853" s="5">
        <v>118889401</v>
      </c>
      <c r="F853" s="5">
        <v>6230</v>
      </c>
      <c r="G853" s="6">
        <v>6.68480588035297</v>
      </c>
      <c r="H853" s="7">
        <v>1.206704858036364</v>
      </c>
      <c r="I853" s="8" t="s">
        <v>7891</v>
      </c>
    </row>
    <row r="854" spans="1:9" x14ac:dyDescent="0.2">
      <c r="A854" s="5" t="s">
        <v>770</v>
      </c>
      <c r="B854" s="5" t="s">
        <v>771</v>
      </c>
      <c r="C854" s="5" t="s">
        <v>33</v>
      </c>
      <c r="D854" s="5">
        <v>102313312</v>
      </c>
      <c r="E854" s="5">
        <v>102511149</v>
      </c>
      <c r="F854" s="5">
        <v>9448</v>
      </c>
      <c r="G854" s="6">
        <v>6.6832766264280075</v>
      </c>
      <c r="H854" s="7">
        <v>0.71812264933050018</v>
      </c>
      <c r="I854" s="8" t="s">
        <v>7891</v>
      </c>
    </row>
    <row r="855" spans="1:9" x14ac:dyDescent="0.2">
      <c r="A855" s="5" t="s">
        <v>7870</v>
      </c>
      <c r="B855" s="5" t="s">
        <v>7871</v>
      </c>
      <c r="C855" s="5" t="s">
        <v>61</v>
      </c>
      <c r="D855" s="5">
        <v>34663409</v>
      </c>
      <c r="E855" s="5">
        <v>34720420</v>
      </c>
      <c r="F855" s="5">
        <v>26065</v>
      </c>
      <c r="G855" s="6">
        <v>6.6823807779184952</v>
      </c>
      <c r="H855" s="7">
        <v>0.58331520412779436</v>
      </c>
      <c r="I855" s="8" t="s">
        <v>7891</v>
      </c>
    </row>
    <row r="856" spans="1:9" x14ac:dyDescent="0.2">
      <c r="A856" s="5" t="s">
        <v>2487</v>
      </c>
      <c r="B856" s="5" t="s">
        <v>2488</v>
      </c>
      <c r="C856" s="5" t="s">
        <v>11</v>
      </c>
      <c r="D856" s="5">
        <v>291630</v>
      </c>
      <c r="E856" s="5">
        <v>351355</v>
      </c>
      <c r="F856" s="5">
        <v>56940</v>
      </c>
      <c r="G856" s="6">
        <v>6.6820831719613549</v>
      </c>
      <c r="H856" s="7">
        <v>0.59371686615253227</v>
      </c>
      <c r="I856" s="8" t="s">
        <v>7891</v>
      </c>
    </row>
    <row r="857" spans="1:9" x14ac:dyDescent="0.2">
      <c r="A857" s="5" t="s">
        <v>1873</v>
      </c>
      <c r="B857" s="5" t="s">
        <v>1874</v>
      </c>
      <c r="C857" s="5" t="s">
        <v>61</v>
      </c>
      <c r="D857" s="5">
        <v>13209847</v>
      </c>
      <c r="E857" s="5">
        <v>13213975</v>
      </c>
      <c r="F857" s="5">
        <v>4066</v>
      </c>
      <c r="G857" s="6">
        <v>6.68201177091529</v>
      </c>
      <c r="H857" s="7">
        <v>0.53836426629785206</v>
      </c>
      <c r="I857" s="8" t="s">
        <v>7891</v>
      </c>
    </row>
    <row r="858" spans="1:9" x14ac:dyDescent="0.2">
      <c r="A858" s="5" t="s">
        <v>3265</v>
      </c>
      <c r="B858" s="5" t="s">
        <v>3266</v>
      </c>
      <c r="C858" s="5" t="s">
        <v>11</v>
      </c>
      <c r="D858" s="5">
        <v>36644305</v>
      </c>
      <c r="E858" s="5">
        <v>36655116</v>
      </c>
      <c r="F858" s="5">
        <v>1026</v>
      </c>
      <c r="G858" s="6">
        <v>6.6819121631843856</v>
      </c>
      <c r="H858" s="7">
        <v>0.69261550299596497</v>
      </c>
      <c r="I858" s="8" t="s">
        <v>7891</v>
      </c>
    </row>
    <row r="859" spans="1:9" x14ac:dyDescent="0.2">
      <c r="A859" s="5" t="s">
        <v>2367</v>
      </c>
      <c r="B859" s="5" t="s">
        <v>2368</v>
      </c>
      <c r="C859" s="5" t="s">
        <v>30</v>
      </c>
      <c r="D859" s="5">
        <v>54694986</v>
      </c>
      <c r="E859" s="5">
        <v>54745633</v>
      </c>
      <c r="F859" s="5">
        <v>22818</v>
      </c>
      <c r="G859" s="6">
        <v>6.6801562113407122</v>
      </c>
      <c r="H859" s="7">
        <v>0.3836912844428565</v>
      </c>
      <c r="I859" s="8" t="s">
        <v>7891</v>
      </c>
    </row>
    <row r="860" spans="1:9" x14ac:dyDescent="0.2">
      <c r="A860" s="5" t="s">
        <v>2623</v>
      </c>
      <c r="B860" s="5" t="s">
        <v>2624</v>
      </c>
      <c r="C860" s="5" t="s">
        <v>38</v>
      </c>
      <c r="D860" s="5">
        <v>40351175</v>
      </c>
      <c r="E860" s="5">
        <v>40353915</v>
      </c>
      <c r="F860" s="5">
        <v>10289</v>
      </c>
      <c r="G860" s="6">
        <v>6.6778188617724705</v>
      </c>
      <c r="H860" s="7">
        <v>0.44810986829749416</v>
      </c>
      <c r="I860" s="8" t="s">
        <v>7891</v>
      </c>
    </row>
    <row r="861" spans="1:9" x14ac:dyDescent="0.2">
      <c r="A861" s="5" t="s">
        <v>2649</v>
      </c>
      <c r="B861" s="5" t="s">
        <v>2650</v>
      </c>
      <c r="C861" s="5" t="s">
        <v>33</v>
      </c>
      <c r="D861" s="5">
        <v>232318242</v>
      </c>
      <c r="E861" s="5">
        <v>232348352</v>
      </c>
      <c r="F861" s="5">
        <v>4691</v>
      </c>
      <c r="G861" s="6">
        <v>6.6767890691807956</v>
      </c>
      <c r="H861" s="7">
        <v>1.2094358460829613</v>
      </c>
      <c r="I861" s="8" t="s">
        <v>7891</v>
      </c>
    </row>
    <row r="862" spans="1:9" x14ac:dyDescent="0.2">
      <c r="A862" s="5" t="s">
        <v>7882</v>
      </c>
      <c r="B862" s="5" t="s">
        <v>7883</v>
      </c>
      <c r="C862" s="5" t="s">
        <v>38</v>
      </c>
      <c r="D862" s="5">
        <v>96335981</v>
      </c>
      <c r="E862" s="5">
        <v>96337000</v>
      </c>
      <c r="F862" s="5">
        <v>100462981</v>
      </c>
      <c r="G862" s="6">
        <v>6.6740055662457642</v>
      </c>
      <c r="H862" s="7">
        <v>1.390480858729348</v>
      </c>
      <c r="I862" s="8" t="s">
        <v>7891</v>
      </c>
    </row>
    <row r="863" spans="1:9" x14ac:dyDescent="0.2">
      <c r="A863" s="5" t="s">
        <v>1421</v>
      </c>
      <c r="B863" s="5" t="s">
        <v>1422</v>
      </c>
      <c r="C863" s="5" t="s">
        <v>255</v>
      </c>
      <c r="D863" s="5">
        <v>38244875</v>
      </c>
      <c r="E863" s="5">
        <v>38285414</v>
      </c>
      <c r="F863" s="5">
        <v>51386</v>
      </c>
      <c r="G863" s="6">
        <v>6.6711958762820744</v>
      </c>
      <c r="H863" s="7">
        <v>1.1314808126418243</v>
      </c>
      <c r="I863" s="8" t="s">
        <v>7891</v>
      </c>
    </row>
    <row r="864" spans="1:9" x14ac:dyDescent="0.2">
      <c r="A864" s="5" t="s">
        <v>1162</v>
      </c>
      <c r="B864" s="5" t="s">
        <v>1163</v>
      </c>
      <c r="C864" s="5" t="s">
        <v>24</v>
      </c>
      <c r="D864" s="5">
        <v>2845584</v>
      </c>
      <c r="E864" s="5">
        <v>2931803</v>
      </c>
      <c r="F864" s="5">
        <v>118</v>
      </c>
      <c r="G864" s="6">
        <v>6.6705180723047306</v>
      </c>
      <c r="H864" s="7">
        <v>0.95479252161867745</v>
      </c>
      <c r="I864" s="8" t="s">
        <v>7891</v>
      </c>
    </row>
    <row r="865" spans="1:9" x14ac:dyDescent="0.2">
      <c r="A865" s="5" t="s">
        <v>6116</v>
      </c>
      <c r="B865" s="5" t="s">
        <v>6117</v>
      </c>
      <c r="C865" s="5" t="s">
        <v>61</v>
      </c>
      <c r="D865" s="5">
        <v>3976054</v>
      </c>
      <c r="E865" s="5">
        <v>3985467</v>
      </c>
      <c r="F865" s="5">
        <v>1938</v>
      </c>
      <c r="G865" s="6">
        <v>6.6689924621559227</v>
      </c>
      <c r="H865" s="7">
        <v>1.1729911471807615</v>
      </c>
      <c r="I865" s="8" t="s">
        <v>7891</v>
      </c>
    </row>
    <row r="866" spans="1:9" x14ac:dyDescent="0.2">
      <c r="A866" s="5" t="s">
        <v>2271</v>
      </c>
      <c r="B866" s="5" t="s">
        <v>2272</v>
      </c>
      <c r="C866" s="5" t="s">
        <v>21</v>
      </c>
      <c r="D866" s="5">
        <v>63997750</v>
      </c>
      <c r="E866" s="5">
        <v>64001758</v>
      </c>
      <c r="F866" s="5">
        <v>3338</v>
      </c>
      <c r="G866" s="6">
        <v>6.6684074004014287</v>
      </c>
      <c r="H866" s="7">
        <v>0.41186394021661688</v>
      </c>
      <c r="I866" s="8" t="s">
        <v>7891</v>
      </c>
    </row>
    <row r="867" spans="1:9" x14ac:dyDescent="0.2">
      <c r="A867" s="5" t="s">
        <v>5416</v>
      </c>
      <c r="B867" s="5" t="s">
        <v>5417</v>
      </c>
      <c r="C867" s="5" t="s">
        <v>33</v>
      </c>
      <c r="D867" s="5">
        <v>220059959</v>
      </c>
      <c r="E867" s="5">
        <v>220074373</v>
      </c>
      <c r="F867" s="5">
        <v>130617</v>
      </c>
      <c r="G867" s="6">
        <v>6.664141275735262</v>
      </c>
      <c r="H867" s="7">
        <v>0.35383834500089495</v>
      </c>
      <c r="I867" s="8" t="s">
        <v>7891</v>
      </c>
    </row>
    <row r="868" spans="1:9" x14ac:dyDescent="0.2">
      <c r="A868" s="5" t="s">
        <v>1947</v>
      </c>
      <c r="B868" s="5" t="s">
        <v>1948</v>
      </c>
      <c r="C868" s="5" t="s">
        <v>61</v>
      </c>
      <c r="D868" s="5">
        <v>48533210</v>
      </c>
      <c r="E868" s="5">
        <v>48547310</v>
      </c>
      <c r="F868" s="5">
        <v>56344</v>
      </c>
      <c r="G868" s="6">
        <v>6.6610596623438942</v>
      </c>
      <c r="H868" s="7">
        <v>0.68826272026554258</v>
      </c>
      <c r="I868" s="8" t="s">
        <v>7891</v>
      </c>
    </row>
    <row r="869" spans="1:9" x14ac:dyDescent="0.2">
      <c r="A869" s="5" t="s">
        <v>3159</v>
      </c>
      <c r="B869" s="5" t="s">
        <v>3160</v>
      </c>
      <c r="C869" s="5" t="s">
        <v>146</v>
      </c>
      <c r="D869" s="5">
        <v>87354967</v>
      </c>
      <c r="E869" s="5">
        <v>87490649</v>
      </c>
      <c r="F869" s="5">
        <v>11059</v>
      </c>
      <c r="G869" s="6">
        <v>6.6606377545095183</v>
      </c>
      <c r="H869" s="7">
        <v>0.59327535100605755</v>
      </c>
      <c r="I869" s="8" t="s">
        <v>7891</v>
      </c>
    </row>
    <row r="870" spans="1:9" x14ac:dyDescent="0.2">
      <c r="A870" s="5" t="s">
        <v>2789</v>
      </c>
      <c r="B870" s="5" t="s">
        <v>2790</v>
      </c>
      <c r="C870" s="5" t="s">
        <v>8</v>
      </c>
      <c r="D870" s="5">
        <v>113161795</v>
      </c>
      <c r="E870" s="5">
        <v>113214241</v>
      </c>
      <c r="F870" s="5">
        <v>829</v>
      </c>
      <c r="G870" s="6">
        <v>6.6593623616196602</v>
      </c>
      <c r="H870" s="7">
        <v>0.81934581598723299</v>
      </c>
      <c r="I870" s="8" t="s">
        <v>7891</v>
      </c>
    </row>
    <row r="871" spans="1:9" x14ac:dyDescent="0.2">
      <c r="A871" s="5" t="s">
        <v>3565</v>
      </c>
      <c r="B871" s="5" t="s">
        <v>3566</v>
      </c>
      <c r="C871" s="5" t="s">
        <v>61</v>
      </c>
      <c r="D871" s="5">
        <v>1876809</v>
      </c>
      <c r="E871" s="5">
        <v>1885546</v>
      </c>
      <c r="F871" s="5">
        <v>81926</v>
      </c>
      <c r="G871" s="6">
        <v>6.6568497925584582</v>
      </c>
      <c r="H871" s="7">
        <v>0.52162200823752425</v>
      </c>
      <c r="I871" s="8" t="s">
        <v>7891</v>
      </c>
    </row>
    <row r="872" spans="1:9" x14ac:dyDescent="0.2">
      <c r="A872" s="5" t="s">
        <v>3099</v>
      </c>
      <c r="B872" s="5" t="s">
        <v>3100</v>
      </c>
      <c r="C872" s="5" t="s">
        <v>87</v>
      </c>
      <c r="D872" s="5">
        <v>27998681</v>
      </c>
      <c r="E872" s="5">
        <v>28009958</v>
      </c>
      <c r="F872" s="5">
        <v>2971</v>
      </c>
      <c r="G872" s="6">
        <v>6.6564294000380988</v>
      </c>
      <c r="H872" s="7">
        <v>0.72686546026994414</v>
      </c>
      <c r="I872" s="8" t="s">
        <v>7891</v>
      </c>
    </row>
    <row r="873" spans="1:9" x14ac:dyDescent="0.2">
      <c r="A873" s="5" t="s">
        <v>6680</v>
      </c>
      <c r="B873" s="5" t="s">
        <v>6681</v>
      </c>
      <c r="C873" s="5" t="s">
        <v>74</v>
      </c>
      <c r="D873" s="5">
        <v>131037658</v>
      </c>
      <c r="E873" s="5">
        <v>131051269</v>
      </c>
      <c r="F873" s="5">
        <v>375757</v>
      </c>
      <c r="G873" s="6">
        <v>6.6535337304202402</v>
      </c>
      <c r="H873" s="7">
        <v>0.60879832081638785</v>
      </c>
      <c r="I873" s="8" t="s">
        <v>7891</v>
      </c>
    </row>
    <row r="874" spans="1:9" x14ac:dyDescent="0.2">
      <c r="A874" s="5" t="s">
        <v>2157</v>
      </c>
      <c r="B874" s="5" t="s">
        <v>2158</v>
      </c>
      <c r="C874" s="5" t="s">
        <v>43</v>
      </c>
      <c r="D874" s="5">
        <v>56597611</v>
      </c>
      <c r="E874" s="5">
        <v>56618179</v>
      </c>
      <c r="F874" s="5">
        <v>5414</v>
      </c>
      <c r="G874" s="6">
        <v>6.6479721220198682</v>
      </c>
      <c r="H874" s="7">
        <v>0.72896442542341255</v>
      </c>
      <c r="I874" s="8" t="s">
        <v>7891</v>
      </c>
    </row>
    <row r="875" spans="1:9" x14ac:dyDescent="0.2">
      <c r="A875" s="5" t="s">
        <v>2395</v>
      </c>
      <c r="B875" s="5" t="s">
        <v>2396</v>
      </c>
      <c r="C875" s="5" t="s">
        <v>30</v>
      </c>
      <c r="D875" s="5">
        <v>7022909</v>
      </c>
      <c r="E875" s="5">
        <v>7032861</v>
      </c>
      <c r="F875" s="5">
        <v>2026</v>
      </c>
      <c r="G875" s="6">
        <v>6.642128132014391</v>
      </c>
      <c r="H875" s="7">
        <v>0.8820379683009838</v>
      </c>
      <c r="I875" s="8" t="s">
        <v>7891</v>
      </c>
    </row>
    <row r="876" spans="1:9" x14ac:dyDescent="0.2">
      <c r="A876" s="5" t="s">
        <v>5690</v>
      </c>
      <c r="B876" s="5" t="s">
        <v>5691</v>
      </c>
      <c r="C876" s="5" t="s">
        <v>38</v>
      </c>
      <c r="D876" s="5">
        <v>120111140</v>
      </c>
      <c r="E876" s="5">
        <v>120170100</v>
      </c>
      <c r="F876" s="5">
        <v>11167</v>
      </c>
      <c r="G876" s="6">
        <v>6.641568011691211</v>
      </c>
      <c r="H876" s="7">
        <v>1.0894441997661337</v>
      </c>
      <c r="I876" s="8" t="s">
        <v>7891</v>
      </c>
    </row>
    <row r="877" spans="1:9" x14ac:dyDescent="0.2">
      <c r="A877" s="5" t="s">
        <v>3403</v>
      </c>
      <c r="B877" s="5" t="s">
        <v>3404</v>
      </c>
      <c r="C877" s="5" t="s">
        <v>219</v>
      </c>
      <c r="D877" s="5">
        <v>56025790</v>
      </c>
      <c r="E877" s="5">
        <v>56168244</v>
      </c>
      <c r="F877" s="5">
        <v>3895</v>
      </c>
      <c r="G877" s="6">
        <v>6.6415543978756606</v>
      </c>
      <c r="H877" s="7">
        <v>0.90768355212683571</v>
      </c>
      <c r="I877" s="8" t="s">
        <v>7891</v>
      </c>
    </row>
    <row r="878" spans="1:9" x14ac:dyDescent="0.2">
      <c r="A878" s="5" t="s">
        <v>1416</v>
      </c>
      <c r="B878" s="5" t="s">
        <v>1417</v>
      </c>
      <c r="C878" s="5" t="s">
        <v>255</v>
      </c>
      <c r="D878" s="5">
        <v>25960816</v>
      </c>
      <c r="E878" s="5">
        <v>26125261</v>
      </c>
      <c r="F878" s="5">
        <v>157</v>
      </c>
      <c r="G878" s="6">
        <v>6.6402990049246524</v>
      </c>
      <c r="H878" s="7">
        <v>0.77928943037185461</v>
      </c>
      <c r="I878" s="8" t="s">
        <v>7891</v>
      </c>
    </row>
    <row r="879" spans="1:9" x14ac:dyDescent="0.2">
      <c r="A879" s="5" t="s">
        <v>6912</v>
      </c>
      <c r="B879" s="5" t="s">
        <v>6913</v>
      </c>
      <c r="C879" s="5" t="s">
        <v>33</v>
      </c>
      <c r="D879" s="5">
        <v>3501132</v>
      </c>
      <c r="E879" s="5">
        <v>3523507</v>
      </c>
      <c r="F879" s="5">
        <v>55256</v>
      </c>
      <c r="G879" s="6">
        <v>6.6400246454246572</v>
      </c>
      <c r="H879" s="7">
        <v>0.72071938964673143</v>
      </c>
      <c r="I879" s="8" t="s">
        <v>7891</v>
      </c>
    </row>
    <row r="880" spans="1:9" x14ac:dyDescent="0.2">
      <c r="A880" s="5" t="s">
        <v>550</v>
      </c>
      <c r="B880" s="5" t="s">
        <v>551</v>
      </c>
      <c r="C880" s="5" t="s">
        <v>33</v>
      </c>
      <c r="D880" s="5">
        <v>183773843</v>
      </c>
      <c r="E880" s="5">
        <v>183903586</v>
      </c>
      <c r="F880" s="5">
        <v>10787</v>
      </c>
      <c r="G880" s="6">
        <v>6.6394693200179029</v>
      </c>
      <c r="H880" s="7">
        <v>0.90784855183652502</v>
      </c>
      <c r="I880" s="8" t="s">
        <v>7891</v>
      </c>
    </row>
    <row r="881" spans="1:9" x14ac:dyDescent="0.2">
      <c r="A881" s="5" t="s">
        <v>5884</v>
      </c>
      <c r="B881" s="5" t="s">
        <v>5885</v>
      </c>
      <c r="C881" s="5" t="s">
        <v>74</v>
      </c>
      <c r="D881" s="5">
        <v>93564069</v>
      </c>
      <c r="E881" s="5">
        <v>93660831</v>
      </c>
      <c r="F881" s="5">
        <v>6850</v>
      </c>
      <c r="G881" s="6">
        <v>6.6368938446240833</v>
      </c>
      <c r="H881" s="7">
        <v>0.73312009834276071</v>
      </c>
      <c r="I881" s="8" t="s">
        <v>7891</v>
      </c>
    </row>
    <row r="882" spans="1:9" x14ac:dyDescent="0.2">
      <c r="A882" s="5" t="s">
        <v>7166</v>
      </c>
      <c r="B882" s="5" t="s">
        <v>7167</v>
      </c>
      <c r="C882" s="5" t="s">
        <v>21</v>
      </c>
      <c r="D882" s="5">
        <v>193080</v>
      </c>
      <c r="E882" s="5">
        <v>194573</v>
      </c>
      <c r="F882" s="5">
        <v>147199</v>
      </c>
      <c r="G882" s="6">
        <v>6.6342743562297954</v>
      </c>
      <c r="H882" s="7">
        <v>0.88670829202515056</v>
      </c>
      <c r="I882" s="8" t="s">
        <v>7891</v>
      </c>
    </row>
    <row r="883" spans="1:9" x14ac:dyDescent="0.2">
      <c r="A883" s="5" t="s">
        <v>1527</v>
      </c>
      <c r="B883" s="5" t="s">
        <v>1528</v>
      </c>
      <c r="C883" s="5" t="s">
        <v>219</v>
      </c>
      <c r="D883" s="5">
        <v>104182067</v>
      </c>
      <c r="E883" s="5">
        <v>104200005</v>
      </c>
      <c r="F883" s="5">
        <v>79038</v>
      </c>
      <c r="G883" s="6">
        <v>6.6333203139864967</v>
      </c>
      <c r="H883" s="7">
        <v>0.59098103598320639</v>
      </c>
      <c r="I883" s="8" t="s">
        <v>7891</v>
      </c>
    </row>
    <row r="884" spans="1:9" x14ac:dyDescent="0.2">
      <c r="A884" s="5" t="s">
        <v>6466</v>
      </c>
      <c r="B884" s="5" t="s">
        <v>6467</v>
      </c>
      <c r="C884" s="5" t="s">
        <v>11</v>
      </c>
      <c r="D884" s="5">
        <v>43573053</v>
      </c>
      <c r="E884" s="5">
        <v>43596899</v>
      </c>
      <c r="F884" s="5">
        <v>54676</v>
      </c>
      <c r="G884" s="6">
        <v>6.6292839478673642</v>
      </c>
      <c r="H884" s="7">
        <v>0.94192713115990956</v>
      </c>
      <c r="I884" s="8" t="s">
        <v>7891</v>
      </c>
    </row>
    <row r="885" spans="1:9" x14ac:dyDescent="0.2">
      <c r="A885" s="5" t="s">
        <v>7372</v>
      </c>
      <c r="B885" s="5" t="s">
        <v>7373</v>
      </c>
      <c r="C885" s="5" t="s">
        <v>43</v>
      </c>
      <c r="D885" s="5">
        <v>1367392</v>
      </c>
      <c r="E885" s="5">
        <v>1396106</v>
      </c>
      <c r="F885" s="5">
        <v>4641</v>
      </c>
      <c r="G885" s="6">
        <v>6.6273467786502529</v>
      </c>
      <c r="H885" s="7">
        <v>1.1342572140517646</v>
      </c>
      <c r="I885" s="8" t="s">
        <v>7891</v>
      </c>
    </row>
    <row r="886" spans="1:9" x14ac:dyDescent="0.2">
      <c r="A886" s="5" t="s">
        <v>215</v>
      </c>
      <c r="B886" s="5" t="s">
        <v>216</v>
      </c>
      <c r="C886" s="5" t="s">
        <v>30</v>
      </c>
      <c r="D886" s="5">
        <v>54104903</v>
      </c>
      <c r="E886" s="5">
        <v>54121529</v>
      </c>
      <c r="F886" s="5">
        <v>57658</v>
      </c>
      <c r="G886" s="6">
        <v>6.6211781171222039</v>
      </c>
      <c r="H886" s="7">
        <v>0.76582906468164447</v>
      </c>
      <c r="I886" s="8" t="s">
        <v>7891</v>
      </c>
    </row>
    <row r="887" spans="1:9" x14ac:dyDescent="0.2">
      <c r="A887" s="5" t="s">
        <v>3187</v>
      </c>
      <c r="B887" s="5" t="s">
        <v>3188</v>
      </c>
      <c r="C887" s="5" t="s">
        <v>30</v>
      </c>
      <c r="D887" s="5">
        <v>54685895</v>
      </c>
      <c r="E887" s="5">
        <v>54694905</v>
      </c>
      <c r="F887" s="5">
        <v>4778</v>
      </c>
      <c r="G887" s="6">
        <v>6.6195576354310388</v>
      </c>
      <c r="H887" s="7">
        <v>0.55367233794175708</v>
      </c>
      <c r="I887" s="8" t="s">
        <v>7891</v>
      </c>
    </row>
    <row r="888" spans="1:9" x14ac:dyDescent="0.2">
      <c r="A888" s="5" t="s">
        <v>7874</v>
      </c>
      <c r="B888" s="5" t="s">
        <v>7875</v>
      </c>
      <c r="C888" s="5" t="s">
        <v>262</v>
      </c>
      <c r="D888" s="5">
        <v>32870246</v>
      </c>
      <c r="E888" s="5">
        <v>32890730</v>
      </c>
      <c r="F888" s="5">
        <v>10778</v>
      </c>
      <c r="G888" s="6">
        <v>6.6181840367800611</v>
      </c>
      <c r="H888" s="7">
        <v>0.62807516509773464</v>
      </c>
      <c r="I888" s="8" t="s">
        <v>7891</v>
      </c>
    </row>
    <row r="889" spans="1:9" x14ac:dyDescent="0.2">
      <c r="A889" s="5" t="s">
        <v>2587</v>
      </c>
      <c r="B889" s="5" t="s">
        <v>2588</v>
      </c>
      <c r="C889" s="5" t="s">
        <v>38</v>
      </c>
      <c r="D889" s="5">
        <v>194995465</v>
      </c>
      <c r="E889" s="5">
        <v>195163807</v>
      </c>
      <c r="F889" s="5">
        <v>23527</v>
      </c>
      <c r="G889" s="6">
        <v>6.6141992156205811</v>
      </c>
      <c r="H889" s="7">
        <v>0.72678829545893198</v>
      </c>
      <c r="I889" s="8" t="s">
        <v>7891</v>
      </c>
    </row>
    <row r="890" spans="1:9" x14ac:dyDescent="0.2">
      <c r="A890" s="5" t="s">
        <v>7256</v>
      </c>
      <c r="B890" s="5" t="s">
        <v>7257</v>
      </c>
      <c r="C890" s="5" t="s">
        <v>33</v>
      </c>
      <c r="D890" s="5">
        <v>153508107</v>
      </c>
      <c r="E890" s="5">
        <v>153574511</v>
      </c>
      <c r="F890" s="5">
        <v>55660</v>
      </c>
      <c r="G890" s="6">
        <v>6.6132851682266658</v>
      </c>
      <c r="H890" s="7">
        <v>0.92115600228132999</v>
      </c>
      <c r="I890" s="8" t="s">
        <v>7891</v>
      </c>
    </row>
    <row r="891" spans="1:9" x14ac:dyDescent="0.2">
      <c r="A891" s="5" t="s">
        <v>1176</v>
      </c>
      <c r="B891" s="5" t="s">
        <v>1177</v>
      </c>
      <c r="C891" s="5" t="s">
        <v>61</v>
      </c>
      <c r="D891" s="5">
        <v>55525073</v>
      </c>
      <c r="E891" s="5">
        <v>55549632</v>
      </c>
      <c r="F891" s="5">
        <v>51206</v>
      </c>
      <c r="G891" s="6">
        <v>6.6111432899129268</v>
      </c>
      <c r="H891" s="7">
        <v>0.70291340157504989</v>
      </c>
      <c r="I891" s="8" t="s">
        <v>7891</v>
      </c>
    </row>
    <row r="892" spans="1:9" x14ac:dyDescent="0.2">
      <c r="A892" s="5" t="s">
        <v>1368</v>
      </c>
      <c r="B892" s="5" t="s">
        <v>1369</v>
      </c>
      <c r="C892" s="5" t="s">
        <v>8</v>
      </c>
      <c r="D892" s="5">
        <v>87170259</v>
      </c>
      <c r="E892" s="5">
        <v>87213867</v>
      </c>
      <c r="F892" s="5">
        <v>51100</v>
      </c>
      <c r="G892" s="6">
        <v>6.6096072976040166</v>
      </c>
      <c r="H892" s="7">
        <v>0.41327949018409621</v>
      </c>
      <c r="I892" s="8" t="s">
        <v>7891</v>
      </c>
    </row>
    <row r="893" spans="1:9" x14ac:dyDescent="0.2">
      <c r="A893" s="5" t="s">
        <v>2349</v>
      </c>
      <c r="B893" s="5" t="s">
        <v>2350</v>
      </c>
      <c r="C893" s="5" t="s">
        <v>30</v>
      </c>
      <c r="D893" s="5">
        <v>10758612</v>
      </c>
      <c r="E893" s="5">
        <v>10766222</v>
      </c>
      <c r="F893" s="5">
        <v>55110</v>
      </c>
      <c r="G893" s="6">
        <v>6.609448116709788</v>
      </c>
      <c r="H893" s="7">
        <v>0.6832190984997466</v>
      </c>
      <c r="I893" s="8" t="s">
        <v>7891</v>
      </c>
    </row>
    <row r="894" spans="1:9" x14ac:dyDescent="0.2">
      <c r="A894" s="5" t="s">
        <v>664</v>
      </c>
      <c r="B894" s="5" t="s">
        <v>665</v>
      </c>
      <c r="C894" s="5" t="s">
        <v>33</v>
      </c>
      <c r="D894" s="5">
        <v>231280657</v>
      </c>
      <c r="E894" s="5">
        <v>231408805</v>
      </c>
      <c r="F894" s="5">
        <v>6672</v>
      </c>
      <c r="G894" s="6">
        <v>6.6094417374405383</v>
      </c>
      <c r="H894" s="7">
        <v>1.1746984870071009</v>
      </c>
      <c r="I894" s="8" t="s">
        <v>7891</v>
      </c>
    </row>
    <row r="895" spans="1:9" x14ac:dyDescent="0.2">
      <c r="A895" s="5" t="s">
        <v>952</v>
      </c>
      <c r="B895" s="5" t="s">
        <v>953</v>
      </c>
      <c r="C895" s="5" t="s">
        <v>27</v>
      </c>
      <c r="D895" s="5">
        <v>78615881</v>
      </c>
      <c r="E895" s="5">
        <v>78623164</v>
      </c>
      <c r="F895" s="5">
        <v>9452</v>
      </c>
      <c r="G895" s="6">
        <v>6.6077117857055301</v>
      </c>
      <c r="H895" s="7">
        <v>0.60054323532102039</v>
      </c>
      <c r="I895" s="8" t="s">
        <v>7891</v>
      </c>
    </row>
    <row r="896" spans="1:9" x14ac:dyDescent="0.2">
      <c r="A896" s="5" t="s">
        <v>7650</v>
      </c>
      <c r="B896" s="5" t="s">
        <v>7651</v>
      </c>
      <c r="C896" s="5" t="s">
        <v>16</v>
      </c>
      <c r="D896" s="5">
        <v>142498725</v>
      </c>
      <c r="E896" s="5">
        <v>142500432</v>
      </c>
      <c r="F896" s="5">
        <v>28638</v>
      </c>
      <c r="G896" s="6">
        <v>6.6064731206620646</v>
      </c>
      <c r="H896" s="7">
        <v>1.4443360487743309</v>
      </c>
      <c r="I896" s="8" t="s">
        <v>7891</v>
      </c>
    </row>
    <row r="897" spans="1:9" x14ac:dyDescent="0.2">
      <c r="A897" s="5" t="s">
        <v>7218</v>
      </c>
      <c r="B897" s="5" t="s">
        <v>7219</v>
      </c>
      <c r="C897" s="5" t="s">
        <v>43</v>
      </c>
      <c r="D897" s="5">
        <v>19349246</v>
      </c>
      <c r="E897" s="5">
        <v>19350169</v>
      </c>
      <c r="F897" s="5">
        <v>125208</v>
      </c>
      <c r="G897" s="6">
        <v>6.605860362219043</v>
      </c>
      <c r="H897" s="7">
        <v>1.3160711091012831</v>
      </c>
      <c r="I897" s="8" t="s">
        <v>7891</v>
      </c>
    </row>
    <row r="898" spans="1:9" x14ac:dyDescent="0.2">
      <c r="A898" s="5" t="s">
        <v>3023</v>
      </c>
      <c r="B898" s="5" t="s">
        <v>3024</v>
      </c>
      <c r="C898" s="5" t="s">
        <v>87</v>
      </c>
      <c r="D898" s="5">
        <v>43597339</v>
      </c>
      <c r="E898" s="5">
        <v>43683045</v>
      </c>
      <c r="F898" s="5">
        <v>29103</v>
      </c>
      <c r="G898" s="6">
        <v>6.6055797335710835</v>
      </c>
      <c r="H898" s="7">
        <v>0.75456985969339219</v>
      </c>
      <c r="I898" s="8" t="s">
        <v>7891</v>
      </c>
    </row>
    <row r="899" spans="1:9" x14ac:dyDescent="0.2">
      <c r="A899" s="5" t="s">
        <v>3085</v>
      </c>
      <c r="B899" s="5" t="s">
        <v>3086</v>
      </c>
      <c r="C899" s="5" t="s">
        <v>8</v>
      </c>
      <c r="D899" s="5">
        <v>145611036</v>
      </c>
      <c r="E899" s="5">
        <v>145696218</v>
      </c>
      <c r="F899" s="5">
        <v>27246</v>
      </c>
      <c r="G899" s="6">
        <v>6.6049593113735474</v>
      </c>
      <c r="H899" s="7">
        <v>0.44339297663314692</v>
      </c>
      <c r="I899" s="8" t="s">
        <v>7891</v>
      </c>
    </row>
    <row r="900" spans="1:9" x14ac:dyDescent="0.2">
      <c r="A900" s="5" t="s">
        <v>1747</v>
      </c>
      <c r="B900" s="5" t="s">
        <v>1748</v>
      </c>
      <c r="C900" s="5" t="s">
        <v>54</v>
      </c>
      <c r="D900" s="5">
        <v>84733584</v>
      </c>
      <c r="E900" s="5">
        <v>84813528</v>
      </c>
      <c r="F900" s="5">
        <v>9100</v>
      </c>
      <c r="G900" s="6">
        <v>6.6043693701885529</v>
      </c>
      <c r="H900" s="7">
        <v>0.64242875335581617</v>
      </c>
      <c r="I900" s="8" t="s">
        <v>7891</v>
      </c>
    </row>
    <row r="901" spans="1:9" x14ac:dyDescent="0.2">
      <c r="A901" s="5" t="s">
        <v>1471</v>
      </c>
      <c r="B901" s="5" t="s">
        <v>1472</v>
      </c>
      <c r="C901" s="5" t="s">
        <v>255</v>
      </c>
      <c r="D901" s="5">
        <v>41220539</v>
      </c>
      <c r="E901" s="5">
        <v>41253026</v>
      </c>
      <c r="F901" s="5">
        <v>6767</v>
      </c>
      <c r="G901" s="6">
        <v>6.6011237963176113</v>
      </c>
      <c r="H901" s="7">
        <v>0.68202403441161008</v>
      </c>
      <c r="I901" s="8" t="s">
        <v>7891</v>
      </c>
    </row>
    <row r="902" spans="1:9" x14ac:dyDescent="0.2">
      <c r="A902" s="5" t="s">
        <v>3245</v>
      </c>
      <c r="B902" s="5" t="s">
        <v>3246</v>
      </c>
      <c r="C902" s="5" t="s">
        <v>27</v>
      </c>
      <c r="D902" s="5">
        <v>40944888</v>
      </c>
      <c r="E902" s="5">
        <v>41095832</v>
      </c>
      <c r="F902" s="5">
        <v>8239</v>
      </c>
      <c r="G902" s="6">
        <v>6.6010754691268696</v>
      </c>
      <c r="H902" s="7">
        <v>1.089294990411857</v>
      </c>
      <c r="I902" s="8" t="s">
        <v>7891</v>
      </c>
    </row>
    <row r="903" spans="1:9" x14ac:dyDescent="0.2">
      <c r="A903" s="5" t="s">
        <v>626</v>
      </c>
      <c r="B903" s="5" t="s">
        <v>627</v>
      </c>
      <c r="C903" s="5" t="s">
        <v>11</v>
      </c>
      <c r="D903" s="5">
        <v>84569362</v>
      </c>
      <c r="E903" s="5">
        <v>84677143</v>
      </c>
      <c r="F903" s="5">
        <v>51167</v>
      </c>
      <c r="G903" s="6">
        <v>6.596801052246458</v>
      </c>
      <c r="H903" s="7">
        <v>0.78028926047587421</v>
      </c>
      <c r="I903" s="8" t="s">
        <v>7891</v>
      </c>
    </row>
    <row r="904" spans="1:9" x14ac:dyDescent="0.2">
      <c r="A904" s="5" t="s">
        <v>458</v>
      </c>
      <c r="B904" s="5" t="s">
        <v>459</v>
      </c>
      <c r="C904" s="5" t="s">
        <v>54</v>
      </c>
      <c r="D904" s="5">
        <v>88709691</v>
      </c>
      <c r="E904" s="5">
        <v>88717560</v>
      </c>
      <c r="F904" s="5">
        <v>1535</v>
      </c>
      <c r="G904" s="6">
        <v>6.5940666604384868</v>
      </c>
      <c r="H904" s="7">
        <v>1.7161383547606037</v>
      </c>
      <c r="I904" s="8" t="s">
        <v>7891</v>
      </c>
    </row>
    <row r="905" spans="1:9" x14ac:dyDescent="0.2">
      <c r="A905" s="5" t="s">
        <v>3919</v>
      </c>
      <c r="B905" s="5" t="s">
        <v>3920</v>
      </c>
      <c r="C905" s="5" t="s">
        <v>27</v>
      </c>
      <c r="D905" s="5">
        <v>131157293</v>
      </c>
      <c r="E905" s="5">
        <v>131209971</v>
      </c>
      <c r="F905" s="5">
        <v>51765</v>
      </c>
      <c r="G905" s="6">
        <v>6.5904762219429278</v>
      </c>
      <c r="H905" s="7">
        <v>0.78711464270553388</v>
      </c>
      <c r="I905" s="8" t="s">
        <v>7891</v>
      </c>
    </row>
    <row r="906" spans="1:9" x14ac:dyDescent="0.2">
      <c r="A906" s="1" t="s">
        <v>2323</v>
      </c>
      <c r="B906" s="1" t="s">
        <v>2324</v>
      </c>
      <c r="C906" s="1" t="s">
        <v>30</v>
      </c>
      <c r="D906" s="1">
        <v>6058040</v>
      </c>
      <c r="E906" s="1">
        <v>6233936</v>
      </c>
      <c r="F906" s="1">
        <v>7450</v>
      </c>
      <c r="G906" s="2">
        <v>6.5890229037367023</v>
      </c>
      <c r="H906" s="4">
        <v>0.99189527546249434</v>
      </c>
      <c r="I906" s="3" t="s">
        <v>7889</v>
      </c>
    </row>
    <row r="907" spans="1:9" x14ac:dyDescent="0.2">
      <c r="A907" s="5" t="s">
        <v>284</v>
      </c>
      <c r="B907" s="5" t="s">
        <v>285</v>
      </c>
      <c r="C907" s="5" t="s">
        <v>21</v>
      </c>
      <c r="D907" s="5">
        <v>494512</v>
      </c>
      <c r="E907" s="5">
        <v>507300</v>
      </c>
      <c r="F907" s="5">
        <v>6050</v>
      </c>
      <c r="G907" s="6">
        <v>6.585628271742193</v>
      </c>
      <c r="H907" s="7">
        <v>0.69234139029996311</v>
      </c>
      <c r="I907" s="8" t="s">
        <v>7891</v>
      </c>
    </row>
    <row r="908" spans="1:9" x14ac:dyDescent="0.2">
      <c r="A908" s="5" t="s">
        <v>5272</v>
      </c>
      <c r="B908" s="5" t="s">
        <v>5273</v>
      </c>
      <c r="C908" s="5" t="s">
        <v>74</v>
      </c>
      <c r="D908" s="5">
        <v>15163620</v>
      </c>
      <c r="E908" s="5">
        <v>15307358</v>
      </c>
      <c r="F908" s="5">
        <v>158219</v>
      </c>
      <c r="G908" s="6">
        <v>6.5833261533947107</v>
      </c>
      <c r="H908" s="7">
        <v>0.67104932570719267</v>
      </c>
      <c r="I908" s="8" t="s">
        <v>7891</v>
      </c>
    </row>
    <row r="909" spans="1:9" x14ac:dyDescent="0.2">
      <c r="A909" s="5" t="s">
        <v>2807</v>
      </c>
      <c r="B909" s="5" t="s">
        <v>2808</v>
      </c>
      <c r="C909" s="5" t="s">
        <v>8</v>
      </c>
      <c r="D909" s="5">
        <v>12040238</v>
      </c>
      <c r="E909" s="5">
        <v>12073571</v>
      </c>
      <c r="F909" s="5">
        <v>9927</v>
      </c>
      <c r="G909" s="6">
        <v>6.5803845100464251</v>
      </c>
      <c r="H909" s="7">
        <v>1.3790653023932407</v>
      </c>
      <c r="I909" s="8" t="s">
        <v>7891</v>
      </c>
    </row>
    <row r="910" spans="1:9" x14ac:dyDescent="0.2">
      <c r="A910" s="5" t="s">
        <v>2011</v>
      </c>
      <c r="B910" s="5" t="s">
        <v>2012</v>
      </c>
      <c r="C910" s="5" t="s">
        <v>16</v>
      </c>
      <c r="D910" s="5">
        <v>56169262</v>
      </c>
      <c r="E910" s="5">
        <v>56174269</v>
      </c>
      <c r="F910" s="5">
        <v>51142</v>
      </c>
      <c r="G910" s="6">
        <v>6.5765176917714259</v>
      </c>
      <c r="H910" s="7">
        <v>0.58551807685744506</v>
      </c>
      <c r="I910" s="8" t="s">
        <v>7891</v>
      </c>
    </row>
    <row r="911" spans="1:9" x14ac:dyDescent="0.2">
      <c r="A911" s="5" t="s">
        <v>394</v>
      </c>
      <c r="B911" s="5" t="s">
        <v>395</v>
      </c>
      <c r="C911" s="5" t="s">
        <v>61</v>
      </c>
      <c r="D911" s="5">
        <v>47341393</v>
      </c>
      <c r="E911" s="5">
        <v>47354249</v>
      </c>
      <c r="F911" s="5">
        <v>1175</v>
      </c>
      <c r="G911" s="6">
        <v>6.5728746103021676</v>
      </c>
      <c r="H911" s="7">
        <v>0.4959198561832196</v>
      </c>
      <c r="I911" s="8" t="s">
        <v>7891</v>
      </c>
    </row>
    <row r="912" spans="1:9" x14ac:dyDescent="0.2">
      <c r="A912" s="5" t="s">
        <v>1364</v>
      </c>
      <c r="B912" s="5" t="s">
        <v>1365</v>
      </c>
      <c r="C912" s="5" t="s">
        <v>74</v>
      </c>
      <c r="D912" s="5">
        <v>4985033</v>
      </c>
      <c r="E912" s="5">
        <v>5128183</v>
      </c>
      <c r="F912" s="5">
        <v>3717</v>
      </c>
      <c r="G912" s="6">
        <v>6.5689311348146564</v>
      </c>
      <c r="H912" s="7">
        <v>0.83287533322362983</v>
      </c>
      <c r="I912" s="8" t="s">
        <v>7891</v>
      </c>
    </row>
    <row r="913" spans="1:9" x14ac:dyDescent="0.2">
      <c r="A913" s="5" t="s">
        <v>1725</v>
      </c>
      <c r="B913" s="5" t="s">
        <v>1726</v>
      </c>
      <c r="C913" s="5" t="s">
        <v>54</v>
      </c>
      <c r="D913" s="5">
        <v>67862060</v>
      </c>
      <c r="E913" s="5">
        <v>67881714</v>
      </c>
      <c r="F913" s="5">
        <v>80152</v>
      </c>
      <c r="G913" s="6">
        <v>6.5669602862437726</v>
      </c>
      <c r="H913" s="7">
        <v>0.45671805763569073</v>
      </c>
      <c r="I913" s="8" t="s">
        <v>7891</v>
      </c>
    </row>
    <row r="914" spans="1:9" x14ac:dyDescent="0.2">
      <c r="A914" s="5" t="s">
        <v>6662</v>
      </c>
      <c r="B914" s="5" t="s">
        <v>6663</v>
      </c>
      <c r="C914" s="5" t="s">
        <v>213</v>
      </c>
      <c r="D914" s="5">
        <v>133747955</v>
      </c>
      <c r="E914" s="5">
        <v>133773331</v>
      </c>
      <c r="F914" s="5">
        <v>55844</v>
      </c>
      <c r="G914" s="6">
        <v>6.5652634158090564</v>
      </c>
      <c r="H914" s="7">
        <v>0.51513860373928988</v>
      </c>
      <c r="I914" s="8" t="s">
        <v>7891</v>
      </c>
    </row>
    <row r="915" spans="1:9" x14ac:dyDescent="0.2">
      <c r="A915" s="5" t="s">
        <v>2853</v>
      </c>
      <c r="B915" s="5" t="s">
        <v>2854</v>
      </c>
      <c r="C915" s="5" t="s">
        <v>8</v>
      </c>
      <c r="D915" s="5">
        <v>21543740</v>
      </c>
      <c r="E915" s="5">
        <v>21671997</v>
      </c>
      <c r="F915" s="5">
        <v>1889</v>
      </c>
      <c r="G915" s="6">
        <v>6.5649409933976566</v>
      </c>
      <c r="H915" s="7">
        <v>1.1205251730300778</v>
      </c>
      <c r="I915" s="8" t="s">
        <v>7891</v>
      </c>
    </row>
    <row r="916" spans="1:9" x14ac:dyDescent="0.2">
      <c r="A916" s="5" t="s">
        <v>908</v>
      </c>
      <c r="B916" s="5" t="s">
        <v>909</v>
      </c>
      <c r="C916" s="5" t="s">
        <v>61</v>
      </c>
      <c r="D916" s="5">
        <v>42387228</v>
      </c>
      <c r="E916" s="5">
        <v>42434302</v>
      </c>
      <c r="F916" s="5">
        <v>100505585</v>
      </c>
      <c r="G916" s="6">
        <v>6.5624936149929294</v>
      </c>
      <c r="H916" s="7">
        <v>1.6117315304256288</v>
      </c>
      <c r="I916" s="8" t="s">
        <v>7891</v>
      </c>
    </row>
    <row r="917" spans="1:9" x14ac:dyDescent="0.2">
      <c r="A917" s="5" t="s">
        <v>3581</v>
      </c>
      <c r="B917" s="5" t="s">
        <v>3582</v>
      </c>
      <c r="C917" s="5" t="s">
        <v>146</v>
      </c>
      <c r="D917" s="5">
        <v>21777180</v>
      </c>
      <c r="E917" s="5">
        <v>21864096</v>
      </c>
      <c r="F917" s="5">
        <v>23039</v>
      </c>
      <c r="G917" s="6">
        <v>6.5609420329687325</v>
      </c>
      <c r="H917" s="7">
        <v>0.75051347481582853</v>
      </c>
      <c r="I917" s="8" t="s">
        <v>7891</v>
      </c>
    </row>
    <row r="918" spans="1:9" x14ac:dyDescent="0.2">
      <c r="A918" s="5" t="s">
        <v>2345</v>
      </c>
      <c r="B918" s="5" t="s">
        <v>2346</v>
      </c>
      <c r="C918" s="5" t="s">
        <v>30</v>
      </c>
      <c r="D918" s="5">
        <v>96394606</v>
      </c>
      <c r="E918" s="5">
        <v>96437298</v>
      </c>
      <c r="F918" s="5">
        <v>4048</v>
      </c>
      <c r="G918" s="6">
        <v>6.5582408897352913</v>
      </c>
      <c r="H918" s="7">
        <v>1.3306893118704797</v>
      </c>
      <c r="I918" s="8" t="s">
        <v>7891</v>
      </c>
    </row>
    <row r="919" spans="1:9" x14ac:dyDescent="0.2">
      <c r="A919" s="5" t="s">
        <v>5334</v>
      </c>
      <c r="B919" s="5" t="s">
        <v>5335</v>
      </c>
      <c r="C919" s="5" t="s">
        <v>219</v>
      </c>
      <c r="D919" s="5">
        <v>102973179</v>
      </c>
      <c r="E919" s="5">
        <v>102976136</v>
      </c>
      <c r="F919" s="5">
        <v>122416</v>
      </c>
      <c r="G919" s="6">
        <v>6.5561470241341953</v>
      </c>
      <c r="H919" s="7">
        <v>0.73938646467933411</v>
      </c>
      <c r="I919" s="8" t="s">
        <v>7891</v>
      </c>
    </row>
    <row r="920" spans="1:9" x14ac:dyDescent="0.2">
      <c r="A920" s="5" t="s">
        <v>1202</v>
      </c>
      <c r="B920" s="5" t="s">
        <v>1203</v>
      </c>
      <c r="C920" s="5" t="s">
        <v>5</v>
      </c>
      <c r="D920" s="5">
        <v>17922241</v>
      </c>
      <c r="E920" s="5">
        <v>17949623</v>
      </c>
      <c r="F920" s="5">
        <v>27131</v>
      </c>
      <c r="G920" s="6">
        <v>6.5560183912572185</v>
      </c>
      <c r="H920" s="7">
        <v>0.61407300387186425</v>
      </c>
      <c r="I920" s="8" t="s">
        <v>7891</v>
      </c>
    </row>
    <row r="921" spans="1:9" x14ac:dyDescent="0.2">
      <c r="A921" s="5" t="s">
        <v>1689</v>
      </c>
      <c r="B921" s="5" t="s">
        <v>1690</v>
      </c>
      <c r="C921" s="5" t="s">
        <v>27</v>
      </c>
      <c r="D921" s="5">
        <v>99929488</v>
      </c>
      <c r="E921" s="5">
        <v>99987110</v>
      </c>
      <c r="F921" s="5">
        <v>94121</v>
      </c>
      <c r="G921" s="6">
        <v>6.5535343421697743</v>
      </c>
      <c r="H921" s="7">
        <v>0.70894630960754912</v>
      </c>
      <c r="I921" s="8" t="s">
        <v>7891</v>
      </c>
    </row>
    <row r="922" spans="1:9" x14ac:dyDescent="0.2">
      <c r="A922" s="5" t="s">
        <v>6394</v>
      </c>
      <c r="B922" s="5" t="s">
        <v>6395</v>
      </c>
      <c r="C922" s="5" t="s">
        <v>74</v>
      </c>
      <c r="D922" s="5">
        <v>130922539</v>
      </c>
      <c r="E922" s="5">
        <v>130926207</v>
      </c>
      <c r="F922" s="5">
        <v>79095</v>
      </c>
      <c r="G922" s="6">
        <v>6.5503521250469836</v>
      </c>
      <c r="H922" s="7">
        <v>0.63061775009143939</v>
      </c>
      <c r="I922" s="8" t="s">
        <v>7891</v>
      </c>
    </row>
    <row r="923" spans="1:9" x14ac:dyDescent="0.2">
      <c r="A923" s="5" t="s">
        <v>3917</v>
      </c>
      <c r="B923" s="5" t="s">
        <v>3918</v>
      </c>
      <c r="C923" s="5" t="s">
        <v>30</v>
      </c>
      <c r="D923" s="5">
        <v>21679241</v>
      </c>
      <c r="E923" s="5">
        <v>21690311</v>
      </c>
      <c r="F923" s="5">
        <v>80763</v>
      </c>
      <c r="G923" s="6">
        <v>6.5486974102284634</v>
      </c>
      <c r="H923" s="7">
        <v>0.75457655235517174</v>
      </c>
      <c r="I923" s="8" t="s">
        <v>7891</v>
      </c>
    </row>
    <row r="924" spans="1:9" x14ac:dyDescent="0.2">
      <c r="A924" s="5" t="s">
        <v>6274</v>
      </c>
      <c r="B924" s="5" t="s">
        <v>6275</v>
      </c>
      <c r="C924" s="5" t="s">
        <v>8</v>
      </c>
      <c r="D924" s="5">
        <v>155107820</v>
      </c>
      <c r="E924" s="5">
        <v>155111329</v>
      </c>
      <c r="F924" s="5">
        <v>55974</v>
      </c>
      <c r="G924" s="6">
        <v>6.548548164272967</v>
      </c>
      <c r="H924" s="7">
        <v>0.51086218948836826</v>
      </c>
      <c r="I924" s="8" t="s">
        <v>7891</v>
      </c>
    </row>
    <row r="925" spans="1:9" x14ac:dyDescent="0.2">
      <c r="A925" s="5" t="s">
        <v>6448</v>
      </c>
      <c r="B925" s="5" t="s">
        <v>6449</v>
      </c>
      <c r="C925" s="5" t="s">
        <v>74</v>
      </c>
      <c r="D925" s="5">
        <v>85857905</v>
      </c>
      <c r="E925" s="5">
        <v>86153461</v>
      </c>
      <c r="F925" s="5">
        <v>257019</v>
      </c>
      <c r="G925" s="6">
        <v>6.5473530108589113</v>
      </c>
      <c r="H925" s="7">
        <v>0.65397914549674008</v>
      </c>
      <c r="I925" s="8" t="s">
        <v>7891</v>
      </c>
    </row>
    <row r="926" spans="1:9" x14ac:dyDescent="0.2">
      <c r="A926" s="5" t="s">
        <v>2339</v>
      </c>
      <c r="B926" s="5" t="s">
        <v>2340</v>
      </c>
      <c r="C926" s="5" t="s">
        <v>30</v>
      </c>
      <c r="D926" s="5">
        <v>57057127</v>
      </c>
      <c r="E926" s="5">
        <v>57082159</v>
      </c>
      <c r="F926" s="5">
        <v>10728</v>
      </c>
      <c r="G926" s="6">
        <v>6.5451256850721551</v>
      </c>
      <c r="H926" s="7">
        <v>0.76185538960034416</v>
      </c>
      <c r="I926" s="8" t="s">
        <v>7891</v>
      </c>
    </row>
    <row r="927" spans="1:9" x14ac:dyDescent="0.2">
      <c r="A927" s="5" t="s">
        <v>1695</v>
      </c>
      <c r="B927" s="5" t="s">
        <v>1696</v>
      </c>
      <c r="C927" s="5" t="s">
        <v>87</v>
      </c>
      <c r="D927" s="5">
        <v>108903588</v>
      </c>
      <c r="E927" s="5">
        <v>108960832</v>
      </c>
      <c r="F927" s="5">
        <v>10673</v>
      </c>
      <c r="G927" s="6">
        <v>6.539351291019547</v>
      </c>
      <c r="H927" s="7">
        <v>0.61267490794192403</v>
      </c>
      <c r="I927" s="8" t="s">
        <v>7891</v>
      </c>
    </row>
    <row r="928" spans="1:9" x14ac:dyDescent="0.2">
      <c r="A928" s="5" t="s">
        <v>5722</v>
      </c>
      <c r="B928" s="5" t="s">
        <v>5723</v>
      </c>
      <c r="C928" s="5" t="s">
        <v>38</v>
      </c>
      <c r="D928" s="5">
        <v>63819546</v>
      </c>
      <c r="E928" s="5">
        <v>63849579</v>
      </c>
      <c r="F928" s="5">
        <v>80145</v>
      </c>
      <c r="G928" s="6">
        <v>6.5369955534459088</v>
      </c>
      <c r="H928" s="7">
        <v>0.48705544328915473</v>
      </c>
      <c r="I928" s="8" t="s">
        <v>7891</v>
      </c>
    </row>
    <row r="929" spans="1:9" x14ac:dyDescent="0.2">
      <c r="A929" s="5" t="s">
        <v>336</v>
      </c>
      <c r="B929" s="5" t="s">
        <v>337</v>
      </c>
      <c r="C929" s="5" t="s">
        <v>146</v>
      </c>
      <c r="D929" s="5">
        <v>41510739</v>
      </c>
      <c r="E929" s="5">
        <v>41754280</v>
      </c>
      <c r="F929" s="5">
        <v>286</v>
      </c>
      <c r="G929" s="6">
        <v>6.534430662397515</v>
      </c>
      <c r="H929" s="7">
        <v>0.97691941492352208</v>
      </c>
      <c r="I929" s="8" t="s">
        <v>7891</v>
      </c>
    </row>
    <row r="930" spans="1:9" x14ac:dyDescent="0.2">
      <c r="A930" s="5" t="s">
        <v>7504</v>
      </c>
      <c r="B930" s="5" t="s">
        <v>7505</v>
      </c>
      <c r="C930" s="5" t="s">
        <v>213</v>
      </c>
      <c r="D930" s="5">
        <v>120967101</v>
      </c>
      <c r="E930" s="5">
        <v>121215131</v>
      </c>
      <c r="F930" s="5">
        <v>2869</v>
      </c>
      <c r="G930" s="6">
        <v>6.5299502178939708</v>
      </c>
      <c r="H930" s="7">
        <v>0.6658967963672352</v>
      </c>
      <c r="I930" s="8" t="s">
        <v>7891</v>
      </c>
    </row>
    <row r="931" spans="1:9" x14ac:dyDescent="0.2">
      <c r="A931" s="5" t="s">
        <v>2963</v>
      </c>
      <c r="B931" s="5" t="s">
        <v>2964</v>
      </c>
      <c r="C931" s="5" t="s">
        <v>74</v>
      </c>
      <c r="D931" s="5">
        <v>131445703</v>
      </c>
      <c r="E931" s="5">
        <v>131458679</v>
      </c>
      <c r="F931" s="5">
        <v>6418</v>
      </c>
      <c r="G931" s="6">
        <v>6.529422410082061</v>
      </c>
      <c r="H931" s="7">
        <v>0.6322910737559716</v>
      </c>
      <c r="I931" s="8" t="s">
        <v>7891</v>
      </c>
    </row>
    <row r="932" spans="1:9" x14ac:dyDescent="0.2">
      <c r="A932" s="5" t="s">
        <v>2371</v>
      </c>
      <c r="B932" s="5" t="s">
        <v>2372</v>
      </c>
      <c r="C932" s="5" t="s">
        <v>30</v>
      </c>
      <c r="D932" s="5">
        <v>68666223</v>
      </c>
      <c r="E932" s="5">
        <v>68726161</v>
      </c>
      <c r="F932" s="5">
        <v>56890</v>
      </c>
      <c r="G932" s="6">
        <v>6.528041476902561</v>
      </c>
      <c r="H932" s="7">
        <v>0.66158374563226818</v>
      </c>
      <c r="I932" s="8" t="s">
        <v>7891</v>
      </c>
    </row>
    <row r="933" spans="1:9" x14ac:dyDescent="0.2">
      <c r="A933" s="5" t="s">
        <v>7492</v>
      </c>
      <c r="B933" s="5" t="s">
        <v>7493</v>
      </c>
      <c r="C933" s="5" t="s">
        <v>8</v>
      </c>
      <c r="D933" s="5">
        <v>26798941</v>
      </c>
      <c r="E933" s="5">
        <v>26802463</v>
      </c>
      <c r="F933" s="5">
        <v>3151</v>
      </c>
      <c r="G933" s="6">
        <v>6.5254110923423818</v>
      </c>
      <c r="H933" s="7">
        <v>0.66784336970472447</v>
      </c>
      <c r="I933" s="8" t="s">
        <v>7891</v>
      </c>
    </row>
    <row r="934" spans="1:9" x14ac:dyDescent="0.2">
      <c r="A934" s="5" t="s">
        <v>330</v>
      </c>
      <c r="B934" s="5" t="s">
        <v>331</v>
      </c>
      <c r="C934" s="5" t="s">
        <v>277</v>
      </c>
      <c r="D934" s="5">
        <v>64386322</v>
      </c>
      <c r="E934" s="5">
        <v>64438289</v>
      </c>
      <c r="F934" s="5">
        <v>6642</v>
      </c>
      <c r="G934" s="6">
        <v>6.5230863770944785</v>
      </c>
      <c r="H934" s="7">
        <v>0.79915831338481946</v>
      </c>
      <c r="I934" s="8" t="s">
        <v>7891</v>
      </c>
    </row>
    <row r="935" spans="1:9" x14ac:dyDescent="0.2">
      <c r="A935" s="5" t="s">
        <v>5116</v>
      </c>
      <c r="B935" s="5" t="s">
        <v>5117</v>
      </c>
      <c r="C935" s="5" t="s">
        <v>21</v>
      </c>
      <c r="D935" s="5">
        <v>128556430</v>
      </c>
      <c r="E935" s="5">
        <v>128683162</v>
      </c>
      <c r="F935" s="5">
        <v>2313</v>
      </c>
      <c r="G935" s="6">
        <v>6.5212015325078001</v>
      </c>
      <c r="H935" s="7">
        <v>0.83424171733790509</v>
      </c>
      <c r="I935" s="8" t="s">
        <v>7891</v>
      </c>
    </row>
    <row r="936" spans="1:9" x14ac:dyDescent="0.2">
      <c r="A936" s="5" t="s">
        <v>7742</v>
      </c>
      <c r="B936" s="5" t="s">
        <v>7743</v>
      </c>
      <c r="C936" s="5" t="s">
        <v>16</v>
      </c>
      <c r="D936" s="5">
        <v>65216129</v>
      </c>
      <c r="E936" s="5">
        <v>65228341</v>
      </c>
      <c r="F936" s="5">
        <v>643253</v>
      </c>
      <c r="G936" s="6">
        <v>6.5196674585466958</v>
      </c>
      <c r="H936" s="7">
        <v>0.57615300959131777</v>
      </c>
      <c r="I936" s="8" t="s">
        <v>7891</v>
      </c>
    </row>
    <row r="937" spans="1:9" x14ac:dyDescent="0.2">
      <c r="A937" s="5" t="s">
        <v>332</v>
      </c>
      <c r="B937" s="5" t="s">
        <v>333</v>
      </c>
      <c r="C937" s="5" t="s">
        <v>11</v>
      </c>
      <c r="D937" s="5">
        <v>134273308</v>
      </c>
      <c r="E937" s="5">
        <v>134311570</v>
      </c>
      <c r="F937" s="5">
        <v>9519</v>
      </c>
      <c r="G937" s="6">
        <v>6.519370158851892</v>
      </c>
      <c r="H937" s="7">
        <v>0.601976208641679</v>
      </c>
      <c r="I937" s="8" t="s">
        <v>7891</v>
      </c>
    </row>
    <row r="938" spans="1:9" x14ac:dyDescent="0.2">
      <c r="A938" s="5" t="s">
        <v>7488</v>
      </c>
      <c r="B938" s="5" t="s">
        <v>7489</v>
      </c>
      <c r="C938" s="5" t="s">
        <v>11</v>
      </c>
      <c r="D938" s="5">
        <v>166733216</v>
      </c>
      <c r="E938" s="5">
        <v>166756079</v>
      </c>
      <c r="F938" s="5">
        <v>113402</v>
      </c>
      <c r="G938" s="6">
        <v>6.5187538237830465</v>
      </c>
      <c r="H938" s="7">
        <v>0.53858051818623243</v>
      </c>
      <c r="I938" s="8" t="s">
        <v>7891</v>
      </c>
    </row>
    <row r="939" spans="1:9" x14ac:dyDescent="0.2">
      <c r="A939" s="5" t="s">
        <v>3395</v>
      </c>
      <c r="B939" s="5" t="s">
        <v>3396</v>
      </c>
      <c r="C939" s="5" t="s">
        <v>8</v>
      </c>
      <c r="D939" s="5">
        <v>28525967</v>
      </c>
      <c r="E939" s="5">
        <v>28559536</v>
      </c>
      <c r="F939" s="5">
        <v>22826</v>
      </c>
      <c r="G939" s="6">
        <v>6.5152892478387434</v>
      </c>
      <c r="H939" s="7">
        <v>0.57097922249654076</v>
      </c>
      <c r="I939" s="8" t="s">
        <v>7891</v>
      </c>
    </row>
    <row r="940" spans="1:9" x14ac:dyDescent="0.2">
      <c r="A940" s="5" t="s">
        <v>3263</v>
      </c>
      <c r="B940" s="5" t="s">
        <v>3264</v>
      </c>
      <c r="C940" s="5" t="s">
        <v>11</v>
      </c>
      <c r="D940" s="5">
        <v>42979832</v>
      </c>
      <c r="E940" s="5">
        <v>42981706</v>
      </c>
      <c r="F940" s="5">
        <v>4201</v>
      </c>
      <c r="G940" s="6">
        <v>6.5145793000727954</v>
      </c>
      <c r="H940" s="7">
        <v>0.59400959201406633</v>
      </c>
      <c r="I940" s="8" t="s">
        <v>7891</v>
      </c>
    </row>
    <row r="941" spans="1:9" x14ac:dyDescent="0.2">
      <c r="A941" s="5" t="s">
        <v>7404</v>
      </c>
      <c r="B941" s="5" t="s">
        <v>7405</v>
      </c>
      <c r="C941" s="5" t="s">
        <v>8</v>
      </c>
      <c r="D941" s="5">
        <v>67390578</v>
      </c>
      <c r="E941" s="5">
        <v>67454302</v>
      </c>
      <c r="F941" s="5">
        <v>57708</v>
      </c>
      <c r="G941" s="6">
        <v>6.5094730140041985</v>
      </c>
      <c r="H941" s="7">
        <v>0.59327692945932908</v>
      </c>
      <c r="I941" s="8" t="s">
        <v>7891</v>
      </c>
    </row>
    <row r="942" spans="1:9" x14ac:dyDescent="0.2">
      <c r="A942" s="5" t="s">
        <v>138</v>
      </c>
      <c r="B942" s="5" t="s">
        <v>139</v>
      </c>
      <c r="C942" s="5" t="s">
        <v>11</v>
      </c>
      <c r="D942" s="5">
        <v>15246527</v>
      </c>
      <c r="E942" s="5">
        <v>15522252</v>
      </c>
      <c r="F942" s="5">
        <v>3720</v>
      </c>
      <c r="G942" s="6">
        <v>6.5041962357112313</v>
      </c>
      <c r="H942" s="7">
        <v>0.62062189293449643</v>
      </c>
      <c r="I942" s="8" t="s">
        <v>7891</v>
      </c>
    </row>
    <row r="943" spans="1:9" x14ac:dyDescent="0.2">
      <c r="A943" s="5" t="s">
        <v>1513</v>
      </c>
      <c r="B943" s="5" t="s">
        <v>1514</v>
      </c>
      <c r="C943" s="5" t="s">
        <v>219</v>
      </c>
      <c r="D943" s="5">
        <v>78183942</v>
      </c>
      <c r="E943" s="5">
        <v>78227550</v>
      </c>
      <c r="F943" s="5">
        <v>22938</v>
      </c>
      <c r="G943" s="6">
        <v>6.503501047886874</v>
      </c>
      <c r="H943" s="7">
        <v>0.56437530371110345</v>
      </c>
      <c r="I943" s="8" t="s">
        <v>7891</v>
      </c>
    </row>
    <row r="944" spans="1:9" x14ac:dyDescent="0.2">
      <c r="A944" s="5" t="s">
        <v>7802</v>
      </c>
      <c r="B944" s="5" t="s">
        <v>7803</v>
      </c>
      <c r="C944" s="5" t="s">
        <v>43</v>
      </c>
      <c r="D944" s="5">
        <v>66098049</v>
      </c>
      <c r="E944" s="5">
        <v>66111659</v>
      </c>
      <c r="F944" s="5">
        <v>100499466</v>
      </c>
      <c r="G944" s="6">
        <v>6.4982008539475444</v>
      </c>
      <c r="H944" s="7">
        <v>0.57888408746342734</v>
      </c>
      <c r="I944" s="8" t="s">
        <v>7891</v>
      </c>
    </row>
    <row r="945" spans="1:9" x14ac:dyDescent="0.2">
      <c r="A945" s="5" t="s">
        <v>7430</v>
      </c>
      <c r="B945" s="5" t="s">
        <v>7431</v>
      </c>
      <c r="C945" s="5" t="s">
        <v>146</v>
      </c>
      <c r="D945" s="5">
        <v>62413116</v>
      </c>
      <c r="E945" s="5">
        <v>62627155</v>
      </c>
      <c r="F945" s="5">
        <v>444</v>
      </c>
      <c r="G945" s="6">
        <v>6.4968915500611413</v>
      </c>
      <c r="H945" s="7">
        <v>0.76242587994732125</v>
      </c>
      <c r="I945" s="8" t="s">
        <v>7891</v>
      </c>
    </row>
    <row r="946" spans="1:9" x14ac:dyDescent="0.2">
      <c r="A946" s="5" t="s">
        <v>6112</v>
      </c>
      <c r="B946" s="5" t="s">
        <v>6113</v>
      </c>
      <c r="C946" s="5" t="s">
        <v>61</v>
      </c>
      <c r="D946" s="5">
        <v>38734675</v>
      </c>
      <c r="E946" s="5">
        <v>38783254</v>
      </c>
      <c r="F946" s="5">
        <v>10653</v>
      </c>
      <c r="G946" s="6">
        <v>6.4955443959892172</v>
      </c>
      <c r="H946" s="7">
        <v>0.53318639889080044</v>
      </c>
      <c r="I946" s="8" t="s">
        <v>7891</v>
      </c>
    </row>
    <row r="947" spans="1:9" x14ac:dyDescent="0.2">
      <c r="A947" s="5" t="s">
        <v>4886</v>
      </c>
      <c r="B947" s="5" t="s">
        <v>4887</v>
      </c>
      <c r="C947" s="5" t="s">
        <v>27</v>
      </c>
      <c r="D947" s="5">
        <v>70327254</v>
      </c>
      <c r="E947" s="5">
        <v>70331958</v>
      </c>
      <c r="F947" s="5">
        <v>3561</v>
      </c>
      <c r="G947" s="6">
        <v>6.493320384430679</v>
      </c>
      <c r="H947" s="7">
        <v>1.8138850385495067</v>
      </c>
      <c r="I947" s="8" t="s">
        <v>7891</v>
      </c>
    </row>
    <row r="948" spans="1:9" x14ac:dyDescent="0.2">
      <c r="A948" s="5" t="s">
        <v>1941</v>
      </c>
      <c r="B948" s="5" t="s">
        <v>1942</v>
      </c>
      <c r="C948" s="5" t="s">
        <v>61</v>
      </c>
      <c r="D948" s="5">
        <v>48684027</v>
      </c>
      <c r="E948" s="5">
        <v>48759203</v>
      </c>
      <c r="F948" s="5">
        <v>22900</v>
      </c>
      <c r="G948" s="6">
        <v>6.4893103854658385</v>
      </c>
      <c r="H948" s="7">
        <v>0.62661753751922356</v>
      </c>
      <c r="I948" s="8" t="s">
        <v>7891</v>
      </c>
    </row>
    <row r="949" spans="1:9" x14ac:dyDescent="0.2">
      <c r="A949" s="5" t="s">
        <v>4922</v>
      </c>
      <c r="B949" s="5" t="s">
        <v>4923</v>
      </c>
      <c r="C949" s="5" t="s">
        <v>146</v>
      </c>
      <c r="D949" s="5">
        <v>117654369</v>
      </c>
      <c r="E949" s="5">
        <v>117779164</v>
      </c>
      <c r="F949" s="5">
        <v>8667</v>
      </c>
      <c r="G949" s="6">
        <v>6.488895607033923</v>
      </c>
      <c r="H949" s="7">
        <v>1.0980000595267088</v>
      </c>
      <c r="I949" s="8" t="s">
        <v>7891</v>
      </c>
    </row>
    <row r="950" spans="1:9" x14ac:dyDescent="0.2">
      <c r="A950" s="5" t="s">
        <v>2129</v>
      </c>
      <c r="B950" s="5" t="s">
        <v>2130</v>
      </c>
      <c r="C950" s="5" t="s">
        <v>213</v>
      </c>
      <c r="D950" s="5">
        <v>112679301</v>
      </c>
      <c r="E950" s="5">
        <v>112773425</v>
      </c>
      <c r="F950" s="5">
        <v>8036</v>
      </c>
      <c r="G950" s="6">
        <v>6.4883394832581622</v>
      </c>
      <c r="H950" s="7">
        <v>0.54354536871473824</v>
      </c>
      <c r="I950" s="8" t="s">
        <v>7891</v>
      </c>
    </row>
    <row r="951" spans="1:9" x14ac:dyDescent="0.2">
      <c r="A951" s="5" t="s">
        <v>4608</v>
      </c>
      <c r="B951" s="5" t="s">
        <v>4609</v>
      </c>
      <c r="C951" s="5" t="s">
        <v>8</v>
      </c>
      <c r="D951" s="5">
        <v>84543745</v>
      </c>
      <c r="E951" s="5">
        <v>84704181</v>
      </c>
      <c r="F951" s="5">
        <v>5567</v>
      </c>
      <c r="G951" s="6">
        <v>6.4849076959820149</v>
      </c>
      <c r="H951" s="7">
        <v>0.59476172645390002</v>
      </c>
      <c r="I951" s="8" t="s">
        <v>7891</v>
      </c>
    </row>
    <row r="952" spans="1:9" x14ac:dyDescent="0.2">
      <c r="A952" s="5" t="s">
        <v>5210</v>
      </c>
      <c r="B952" s="5" t="s">
        <v>5211</v>
      </c>
      <c r="C952" s="5" t="s">
        <v>54</v>
      </c>
      <c r="D952" s="5">
        <v>81478775</v>
      </c>
      <c r="E952" s="5">
        <v>81745367</v>
      </c>
      <c r="F952" s="5">
        <v>80790</v>
      </c>
      <c r="G952" s="6">
        <v>6.4848460979442315</v>
      </c>
      <c r="H952" s="7">
        <v>0.64734465993093515</v>
      </c>
      <c r="I952" s="8" t="s">
        <v>7891</v>
      </c>
    </row>
    <row r="953" spans="1:9" x14ac:dyDescent="0.2">
      <c r="A953" s="5" t="s">
        <v>1370</v>
      </c>
      <c r="B953" s="5" t="s">
        <v>1371</v>
      </c>
      <c r="C953" s="5" t="s">
        <v>213</v>
      </c>
      <c r="D953" s="5">
        <v>116190872</v>
      </c>
      <c r="E953" s="5">
        <v>116444762</v>
      </c>
      <c r="F953" s="5">
        <v>3983</v>
      </c>
      <c r="G953" s="6">
        <v>6.484237279274959</v>
      </c>
      <c r="H953" s="7">
        <v>0.93959511007043728</v>
      </c>
      <c r="I953" s="8" t="s">
        <v>7891</v>
      </c>
    </row>
    <row r="954" spans="1:9" x14ac:dyDescent="0.2">
      <c r="A954" s="5" t="s">
        <v>6666</v>
      </c>
      <c r="B954" s="5" t="s">
        <v>6667</v>
      </c>
      <c r="C954" s="5" t="s">
        <v>21</v>
      </c>
      <c r="D954" s="5">
        <v>65686728</v>
      </c>
      <c r="E954" s="5">
        <v>65689032</v>
      </c>
      <c r="F954" s="5">
        <v>10589</v>
      </c>
      <c r="G954" s="6">
        <v>6.4839356352327284</v>
      </c>
      <c r="H954" s="7">
        <v>0.70108652213557809</v>
      </c>
      <c r="I954" s="8" t="s">
        <v>7891</v>
      </c>
    </row>
    <row r="955" spans="1:9" x14ac:dyDescent="0.2">
      <c r="A955" s="5" t="s">
        <v>4163</v>
      </c>
      <c r="B955" s="5" t="s">
        <v>4164</v>
      </c>
      <c r="C955" s="5" t="s">
        <v>74</v>
      </c>
      <c r="D955" s="5">
        <v>19230433</v>
      </c>
      <c r="E955" s="5">
        <v>19374139</v>
      </c>
      <c r="F955" s="5">
        <v>55667</v>
      </c>
      <c r="G955" s="6">
        <v>6.4836765578553281</v>
      </c>
      <c r="H955" s="7">
        <v>1.070509059987389</v>
      </c>
      <c r="I955" s="8" t="s">
        <v>7891</v>
      </c>
    </row>
    <row r="956" spans="1:9" x14ac:dyDescent="0.2">
      <c r="A956" s="5" t="s">
        <v>6940</v>
      </c>
      <c r="B956" s="5" t="s">
        <v>6941</v>
      </c>
      <c r="C956" s="5" t="s">
        <v>255</v>
      </c>
      <c r="D956" s="5">
        <v>42475695</v>
      </c>
      <c r="E956" s="5">
        <v>42480288</v>
      </c>
      <c r="F956" s="5">
        <v>91689</v>
      </c>
      <c r="G956" s="6">
        <v>6.4813755871443943</v>
      </c>
      <c r="H956" s="7">
        <v>0.54742603899297171</v>
      </c>
      <c r="I956" s="8" t="s">
        <v>7891</v>
      </c>
    </row>
    <row r="957" spans="1:9" x14ac:dyDescent="0.2">
      <c r="A957" s="5" t="s">
        <v>6222</v>
      </c>
      <c r="B957" s="5" t="s">
        <v>6223</v>
      </c>
      <c r="C957" s="5" t="s">
        <v>8</v>
      </c>
      <c r="D957" s="5">
        <v>39491990</v>
      </c>
      <c r="E957" s="5">
        <v>39500308</v>
      </c>
      <c r="F957" s="5">
        <v>4725</v>
      </c>
      <c r="G957" s="6">
        <v>6.4738860375346832</v>
      </c>
      <c r="H957" s="7">
        <v>0.76698962808674132</v>
      </c>
      <c r="I957" s="8" t="s">
        <v>7891</v>
      </c>
    </row>
    <row r="958" spans="1:9" x14ac:dyDescent="0.2">
      <c r="A958" s="5" t="s">
        <v>3423</v>
      </c>
      <c r="B958" s="5" t="s">
        <v>3424</v>
      </c>
      <c r="C958" s="5" t="s">
        <v>234</v>
      </c>
      <c r="D958" s="5">
        <v>85913721</v>
      </c>
      <c r="E958" s="5">
        <v>85916779</v>
      </c>
      <c r="F958" s="5">
        <v>1350</v>
      </c>
      <c r="G958" s="6">
        <v>6.471406782213819</v>
      </c>
      <c r="H958" s="7">
        <v>1.1264507502679306</v>
      </c>
      <c r="I958" s="8" t="s">
        <v>7891</v>
      </c>
    </row>
    <row r="959" spans="1:9" x14ac:dyDescent="0.2">
      <c r="A959" s="5" t="s">
        <v>3797</v>
      </c>
      <c r="B959" s="5" t="s">
        <v>3798</v>
      </c>
      <c r="C959" s="5" t="s">
        <v>87</v>
      </c>
      <c r="D959" s="5">
        <v>29233241</v>
      </c>
      <c r="E959" s="5">
        <v>29253062</v>
      </c>
      <c r="F959" s="5">
        <v>51371</v>
      </c>
      <c r="G959" s="6">
        <v>6.4679392905288449</v>
      </c>
      <c r="H959" s="7">
        <v>0.77416928102489335</v>
      </c>
      <c r="I959" s="8" t="s">
        <v>7891</v>
      </c>
    </row>
    <row r="960" spans="1:9" x14ac:dyDescent="0.2">
      <c r="A960" s="5" t="s">
        <v>416</v>
      </c>
      <c r="B960" s="5" t="s">
        <v>417</v>
      </c>
      <c r="C960" s="5" t="s">
        <v>8</v>
      </c>
      <c r="D960" s="5">
        <v>186280784</v>
      </c>
      <c r="E960" s="5">
        <v>186344825</v>
      </c>
      <c r="F960" s="5">
        <v>7175</v>
      </c>
      <c r="G960" s="6">
        <v>6.4673098787949703</v>
      </c>
      <c r="H960" s="7">
        <v>1.304009899660413</v>
      </c>
      <c r="I960" s="8" t="s">
        <v>7891</v>
      </c>
    </row>
    <row r="961" spans="1:9" x14ac:dyDescent="0.2">
      <c r="A961" s="5" t="s">
        <v>4171</v>
      </c>
      <c r="B961" s="5" t="s">
        <v>4172</v>
      </c>
      <c r="C961" s="5" t="s">
        <v>11</v>
      </c>
      <c r="D961" s="5">
        <v>43479565</v>
      </c>
      <c r="E961" s="5">
        <v>43484728</v>
      </c>
      <c r="F961" s="5">
        <v>25844</v>
      </c>
      <c r="G961" s="6">
        <v>6.4662005826142064</v>
      </c>
      <c r="H961" s="7">
        <v>0.50142003443042227</v>
      </c>
      <c r="I961" s="8" t="s">
        <v>7891</v>
      </c>
    </row>
    <row r="962" spans="1:9" x14ac:dyDescent="0.2">
      <c r="A962" s="5" t="s">
        <v>3751</v>
      </c>
      <c r="B962" s="5" t="s">
        <v>3752</v>
      </c>
      <c r="C962" s="5" t="s">
        <v>43</v>
      </c>
      <c r="D962" s="5">
        <v>1732996</v>
      </c>
      <c r="E962" s="5">
        <v>1803376</v>
      </c>
      <c r="F962" s="5">
        <v>6117</v>
      </c>
      <c r="G962" s="6">
        <v>6.4622248501974804</v>
      </c>
      <c r="H962" s="7">
        <v>0.57342649612536567</v>
      </c>
      <c r="I962" s="8" t="s">
        <v>7891</v>
      </c>
    </row>
    <row r="963" spans="1:9" x14ac:dyDescent="0.2">
      <c r="A963" s="5" t="s">
        <v>512</v>
      </c>
      <c r="B963" s="5" t="s">
        <v>513</v>
      </c>
      <c r="C963" s="5" t="s">
        <v>74</v>
      </c>
      <c r="D963" s="5">
        <v>125606835</v>
      </c>
      <c r="E963" s="5">
        <v>125667620</v>
      </c>
      <c r="F963" s="5">
        <v>54542</v>
      </c>
      <c r="G963" s="6">
        <v>6.4605853525248067</v>
      </c>
      <c r="H963" s="7">
        <v>0.71118988373389691</v>
      </c>
      <c r="I963" s="8" t="s">
        <v>7891</v>
      </c>
    </row>
    <row r="964" spans="1:9" x14ac:dyDescent="0.2">
      <c r="A964" s="5" t="s">
        <v>3041</v>
      </c>
      <c r="B964" s="5" t="s">
        <v>3042</v>
      </c>
      <c r="C964" s="5" t="s">
        <v>38</v>
      </c>
      <c r="D964" s="5">
        <v>150259781</v>
      </c>
      <c r="E964" s="5">
        <v>150321015</v>
      </c>
      <c r="F964" s="5">
        <v>27230</v>
      </c>
      <c r="G964" s="6">
        <v>6.4604897388313187</v>
      </c>
      <c r="H964" s="7">
        <v>0.4635003143645906</v>
      </c>
      <c r="I964" s="8" t="s">
        <v>7891</v>
      </c>
    </row>
    <row r="965" spans="1:9" x14ac:dyDescent="0.2">
      <c r="A965" s="1" t="s">
        <v>1605</v>
      </c>
      <c r="B965" s="1" t="s">
        <v>1606</v>
      </c>
      <c r="C965" s="1" t="s">
        <v>5</v>
      </c>
      <c r="D965" s="1">
        <v>35169887</v>
      </c>
      <c r="E965" s="1">
        <v>35178228</v>
      </c>
      <c r="F965" s="1">
        <v>10398</v>
      </c>
      <c r="G965" s="2">
        <v>6.4598713294442378</v>
      </c>
      <c r="H965" s="4">
        <v>0.88490912733303329</v>
      </c>
      <c r="I965" s="3" t="s">
        <v>7889</v>
      </c>
    </row>
    <row r="966" spans="1:9" x14ac:dyDescent="0.2">
      <c r="A966" s="5" t="s">
        <v>5430</v>
      </c>
      <c r="B966" s="5" t="s">
        <v>5431</v>
      </c>
      <c r="C966" s="5" t="s">
        <v>146</v>
      </c>
      <c r="D966" s="5">
        <v>21906506</v>
      </c>
      <c r="E966" s="5">
        <v>21940038</v>
      </c>
      <c r="F966" s="5">
        <v>2039</v>
      </c>
      <c r="G966" s="6">
        <v>6.4564902628587761</v>
      </c>
      <c r="H966" s="7">
        <v>0.91701265130753962</v>
      </c>
      <c r="I966" s="8" t="s">
        <v>7891</v>
      </c>
    </row>
    <row r="967" spans="1:9" x14ac:dyDescent="0.2">
      <c r="A967" s="5" t="s">
        <v>914</v>
      </c>
      <c r="B967" s="5" t="s">
        <v>915</v>
      </c>
      <c r="C967" s="5" t="s">
        <v>38</v>
      </c>
      <c r="D967" s="5">
        <v>25639475</v>
      </c>
      <c r="E967" s="5">
        <v>25706398</v>
      </c>
      <c r="F967" s="5">
        <v>7155</v>
      </c>
      <c r="G967" s="6">
        <v>6.4551855930054813</v>
      </c>
      <c r="H967" s="7">
        <v>1.0065013985480191</v>
      </c>
      <c r="I967" s="8" t="s">
        <v>7891</v>
      </c>
    </row>
    <row r="968" spans="1:9" x14ac:dyDescent="0.2">
      <c r="A968" s="5" t="s">
        <v>7540</v>
      </c>
      <c r="B968" s="5" t="s">
        <v>7541</v>
      </c>
      <c r="C968" s="5" t="s">
        <v>11</v>
      </c>
      <c r="D968" s="5">
        <v>86370710</v>
      </c>
      <c r="E968" s="5">
        <v>86388451</v>
      </c>
      <c r="F968" s="5">
        <v>387066</v>
      </c>
      <c r="G968" s="6">
        <v>6.4527027361268701</v>
      </c>
      <c r="H968" s="7">
        <v>1.4382851534131167</v>
      </c>
      <c r="I968" s="8" t="s">
        <v>7891</v>
      </c>
    </row>
    <row r="969" spans="1:9" x14ac:dyDescent="0.2">
      <c r="A969" s="5" t="s">
        <v>4878</v>
      </c>
      <c r="B969" s="5" t="s">
        <v>4879</v>
      </c>
      <c r="C969" s="5" t="s">
        <v>27</v>
      </c>
      <c r="D969" s="5">
        <v>71549366</v>
      </c>
      <c r="E969" s="5">
        <v>71792953</v>
      </c>
      <c r="F969" s="5">
        <v>55869</v>
      </c>
      <c r="G969" s="6">
        <v>6.4516880015550511</v>
      </c>
      <c r="H969" s="7">
        <v>1.0591951043682732</v>
      </c>
      <c r="I969" s="8" t="s">
        <v>7891</v>
      </c>
    </row>
    <row r="970" spans="1:9" x14ac:dyDescent="0.2">
      <c r="A970" s="5" t="s">
        <v>1140</v>
      </c>
      <c r="B970" s="5" t="s">
        <v>1141</v>
      </c>
      <c r="C970" s="5" t="s">
        <v>21</v>
      </c>
      <c r="D970" s="5">
        <v>95566046</v>
      </c>
      <c r="E970" s="5">
        <v>95658479</v>
      </c>
      <c r="F970" s="5">
        <v>8898</v>
      </c>
      <c r="G970" s="6">
        <v>6.4499751714770017</v>
      </c>
      <c r="H970" s="7">
        <v>0.9535075603282771</v>
      </c>
      <c r="I970" s="8" t="s">
        <v>7891</v>
      </c>
    </row>
    <row r="971" spans="1:9" x14ac:dyDescent="0.2">
      <c r="A971" s="5" t="s">
        <v>1971</v>
      </c>
      <c r="B971" s="5" t="s">
        <v>1972</v>
      </c>
      <c r="C971" s="5" t="s">
        <v>16</v>
      </c>
      <c r="D971" s="5">
        <v>102952921</v>
      </c>
      <c r="E971" s="5">
        <v>102985320</v>
      </c>
      <c r="F971" s="5">
        <v>27000</v>
      </c>
      <c r="G971" s="6">
        <v>6.4499694714337581</v>
      </c>
      <c r="H971" s="7">
        <v>0.64296036866350548</v>
      </c>
      <c r="I971" s="8" t="s">
        <v>7891</v>
      </c>
    </row>
    <row r="972" spans="1:9" x14ac:dyDescent="0.2">
      <c r="A972" s="5" t="s">
        <v>1639</v>
      </c>
      <c r="B972" s="5" t="s">
        <v>1640</v>
      </c>
      <c r="C972" s="5" t="s">
        <v>262</v>
      </c>
      <c r="D972" s="5">
        <v>9136226</v>
      </c>
      <c r="E972" s="5">
        <v>9285983</v>
      </c>
      <c r="F972" s="5">
        <v>23253</v>
      </c>
      <c r="G972" s="6">
        <v>6.4489877966645439</v>
      </c>
      <c r="H972" s="7">
        <v>0.69734597383652386</v>
      </c>
      <c r="I972" s="8" t="s">
        <v>7891</v>
      </c>
    </row>
    <row r="973" spans="1:9" x14ac:dyDescent="0.2">
      <c r="A973" s="5" t="s">
        <v>3323</v>
      </c>
      <c r="B973" s="5" t="s">
        <v>3324</v>
      </c>
      <c r="C973" s="5" t="s">
        <v>61</v>
      </c>
      <c r="D973" s="5">
        <v>46009837</v>
      </c>
      <c r="E973" s="5">
        <v>46030241</v>
      </c>
      <c r="F973" s="5">
        <v>7408</v>
      </c>
      <c r="G973" s="6">
        <v>6.4483670766817838</v>
      </c>
      <c r="H973" s="7">
        <v>0.72351235382129486</v>
      </c>
      <c r="I973" s="8" t="s">
        <v>7891</v>
      </c>
    </row>
    <row r="974" spans="1:9" x14ac:dyDescent="0.2">
      <c r="A974" s="5" t="s">
        <v>4838</v>
      </c>
      <c r="B974" s="5" t="s">
        <v>4839</v>
      </c>
      <c r="C974" s="5" t="s">
        <v>11</v>
      </c>
      <c r="D974" s="5">
        <v>79645584</v>
      </c>
      <c r="E974" s="5">
        <v>79787953</v>
      </c>
      <c r="F974" s="5">
        <v>55023</v>
      </c>
      <c r="G974" s="6">
        <v>6.4481715850152419</v>
      </c>
      <c r="H974" s="7">
        <v>0.93761226930992347</v>
      </c>
      <c r="I974" s="8" t="s">
        <v>7891</v>
      </c>
    </row>
    <row r="975" spans="1:9" x14ac:dyDescent="0.2">
      <c r="A975" s="5" t="s">
        <v>2503</v>
      </c>
      <c r="B975" s="5" t="s">
        <v>2504</v>
      </c>
      <c r="C975" s="5" t="s">
        <v>234</v>
      </c>
      <c r="D975" s="5">
        <v>43602794</v>
      </c>
      <c r="E975" s="5">
        <v>43707507</v>
      </c>
      <c r="F975" s="5">
        <v>23530</v>
      </c>
      <c r="G975" s="6">
        <v>6.4472857155010956</v>
      </c>
      <c r="H975" s="7">
        <v>0.86596164978120471</v>
      </c>
      <c r="I975" s="8" t="s">
        <v>7891</v>
      </c>
    </row>
    <row r="976" spans="1:9" x14ac:dyDescent="0.2">
      <c r="A976" s="5" t="s">
        <v>2079</v>
      </c>
      <c r="B976" s="5" t="s">
        <v>2080</v>
      </c>
      <c r="C976" s="5" t="s">
        <v>213</v>
      </c>
      <c r="D976" s="5">
        <v>100175955</v>
      </c>
      <c r="E976" s="5">
        <v>100206684</v>
      </c>
      <c r="F976" s="5">
        <v>3257</v>
      </c>
      <c r="G976" s="6">
        <v>6.4460357577520728</v>
      </c>
      <c r="H976" s="7">
        <v>0.70658823761610523</v>
      </c>
      <c r="I976" s="8" t="s">
        <v>7891</v>
      </c>
    </row>
    <row r="977" spans="1:9" x14ac:dyDescent="0.2">
      <c r="A977" s="5" t="s">
        <v>4501</v>
      </c>
      <c r="B977" s="5" t="s">
        <v>4502</v>
      </c>
      <c r="C977" s="5" t="s">
        <v>43</v>
      </c>
      <c r="D977" s="5">
        <v>17150141</v>
      </c>
      <c r="E977" s="5">
        <v>17184607</v>
      </c>
      <c r="F977" s="5">
        <v>8533</v>
      </c>
      <c r="G977" s="6">
        <v>6.4452878410191419</v>
      </c>
      <c r="H977" s="7">
        <v>0.5996162232042066</v>
      </c>
      <c r="I977" s="8" t="s">
        <v>7891</v>
      </c>
    </row>
    <row r="978" spans="1:9" x14ac:dyDescent="0.2">
      <c r="A978" s="5" t="s">
        <v>6192</v>
      </c>
      <c r="B978" s="5" t="s">
        <v>6193</v>
      </c>
      <c r="C978" s="5" t="s">
        <v>38</v>
      </c>
      <c r="D978" s="5">
        <v>57557090</v>
      </c>
      <c r="E978" s="5">
        <v>57583947</v>
      </c>
      <c r="F978" s="5">
        <v>378</v>
      </c>
      <c r="G978" s="6">
        <v>6.4450307393540891</v>
      </c>
      <c r="H978" s="7">
        <v>0.487753396921216</v>
      </c>
      <c r="I978" s="8" t="s">
        <v>7891</v>
      </c>
    </row>
    <row r="979" spans="1:9" x14ac:dyDescent="0.2">
      <c r="A979" s="1" t="s">
        <v>4227</v>
      </c>
      <c r="B979" s="1" t="s">
        <v>4228</v>
      </c>
      <c r="C979" s="1" t="s">
        <v>277</v>
      </c>
      <c r="D979" s="1">
        <v>58887403</v>
      </c>
      <c r="E979" s="1">
        <v>59042177</v>
      </c>
      <c r="F979" s="1">
        <v>102</v>
      </c>
      <c r="G979" s="2">
        <v>6.4438777699693173</v>
      </c>
      <c r="H979" s="4">
        <v>0.91524336915974513</v>
      </c>
      <c r="I979" s="3" t="s">
        <v>7889</v>
      </c>
    </row>
    <row r="980" spans="1:9" x14ac:dyDescent="0.2">
      <c r="A980" s="5" t="s">
        <v>3131</v>
      </c>
      <c r="B980" s="5" t="s">
        <v>3132</v>
      </c>
      <c r="C980" s="5" t="s">
        <v>16</v>
      </c>
      <c r="D980" s="5">
        <v>26240782</v>
      </c>
      <c r="E980" s="5">
        <v>26252976</v>
      </c>
      <c r="F980" s="5">
        <v>11335</v>
      </c>
      <c r="G980" s="6">
        <v>6.4425491478460701</v>
      </c>
      <c r="H980" s="7">
        <v>0.53644252870811948</v>
      </c>
      <c r="I980" s="8" t="s">
        <v>7891</v>
      </c>
    </row>
    <row r="981" spans="1:9" x14ac:dyDescent="0.2">
      <c r="A981" s="5" t="s">
        <v>5328</v>
      </c>
      <c r="B981" s="5" t="s">
        <v>5329</v>
      </c>
      <c r="C981" s="5" t="s">
        <v>4557</v>
      </c>
      <c r="D981" s="5">
        <v>30428126</v>
      </c>
      <c r="E981" s="5">
        <v>30446118</v>
      </c>
      <c r="F981" s="5">
        <v>10694</v>
      </c>
      <c r="G981" s="6">
        <v>6.438824800768761</v>
      </c>
      <c r="H981" s="7">
        <v>0.95529474195849717</v>
      </c>
      <c r="I981" s="8" t="s">
        <v>7891</v>
      </c>
    </row>
    <row r="982" spans="1:9" x14ac:dyDescent="0.2">
      <c r="A982" s="5" t="s">
        <v>4005</v>
      </c>
      <c r="B982" s="5" t="s">
        <v>4006</v>
      </c>
      <c r="C982" s="5" t="s">
        <v>11</v>
      </c>
      <c r="D982" s="5">
        <v>109687717</v>
      </c>
      <c r="E982" s="5">
        <v>109703762</v>
      </c>
      <c r="F982" s="5">
        <v>8763</v>
      </c>
      <c r="G982" s="6">
        <v>6.4380825882401851</v>
      </c>
      <c r="H982" s="7">
        <v>0.6938328976891831</v>
      </c>
      <c r="I982" s="8" t="s">
        <v>7891</v>
      </c>
    </row>
    <row r="983" spans="1:9" x14ac:dyDescent="0.2">
      <c r="A983" s="5" t="s">
        <v>4529</v>
      </c>
      <c r="B983" s="5" t="s">
        <v>4530</v>
      </c>
      <c r="C983" s="5" t="s">
        <v>262</v>
      </c>
      <c r="D983" s="5">
        <v>21083473</v>
      </c>
      <c r="E983" s="5">
        <v>21111746</v>
      </c>
      <c r="F983" s="5">
        <v>29919</v>
      </c>
      <c r="G983" s="6">
        <v>6.4380628466795971</v>
      </c>
      <c r="H983" s="7">
        <v>0.60276245533049921</v>
      </c>
      <c r="I983" s="8" t="s">
        <v>7891</v>
      </c>
    </row>
    <row r="984" spans="1:9" x14ac:dyDescent="0.2">
      <c r="A984" s="5" t="s">
        <v>5032</v>
      </c>
      <c r="B984" s="5" t="s">
        <v>5033</v>
      </c>
      <c r="C984" s="5" t="s">
        <v>54</v>
      </c>
      <c r="D984" s="5">
        <v>30087299</v>
      </c>
      <c r="E984" s="5">
        <v>30096698</v>
      </c>
      <c r="F984" s="5">
        <v>5531</v>
      </c>
      <c r="G984" s="6">
        <v>6.4370724137364679</v>
      </c>
      <c r="H984" s="7">
        <v>0.68135274232147636</v>
      </c>
      <c r="I984" s="8" t="s">
        <v>7891</v>
      </c>
    </row>
    <row r="985" spans="1:9" x14ac:dyDescent="0.2">
      <c r="A985" s="5" t="s">
        <v>1855</v>
      </c>
      <c r="B985" s="5" t="s">
        <v>1856</v>
      </c>
      <c r="C985" s="5" t="s">
        <v>61</v>
      </c>
      <c r="D985" s="5">
        <v>49403307</v>
      </c>
      <c r="E985" s="5">
        <v>49426629</v>
      </c>
      <c r="F985" s="5">
        <v>4924</v>
      </c>
      <c r="G985" s="6">
        <v>6.4369394148733683</v>
      </c>
      <c r="H985" s="7">
        <v>0.67513470705225831</v>
      </c>
      <c r="I985" s="8" t="s">
        <v>7891</v>
      </c>
    </row>
    <row r="986" spans="1:9" x14ac:dyDescent="0.2">
      <c r="A986" s="5" t="s">
        <v>5712</v>
      </c>
      <c r="B986" s="5" t="s">
        <v>5713</v>
      </c>
      <c r="C986" s="5" t="s">
        <v>8</v>
      </c>
      <c r="D986" s="5">
        <v>158801107</v>
      </c>
      <c r="E986" s="5">
        <v>158819296</v>
      </c>
      <c r="F986" s="5">
        <v>4332</v>
      </c>
      <c r="G986" s="6">
        <v>6.4345122938533921</v>
      </c>
      <c r="H986" s="7">
        <v>1.4413680266796349</v>
      </c>
      <c r="I986" s="8" t="s">
        <v>7891</v>
      </c>
    </row>
    <row r="987" spans="1:9" x14ac:dyDescent="0.2">
      <c r="A987" s="5" t="s">
        <v>2723</v>
      </c>
      <c r="B987" s="5" t="s">
        <v>2724</v>
      </c>
      <c r="C987" s="5" t="s">
        <v>33</v>
      </c>
      <c r="D987" s="5">
        <v>10443015</v>
      </c>
      <c r="E987" s="5">
        <v>10567743</v>
      </c>
      <c r="F987" s="5">
        <v>3241</v>
      </c>
      <c r="G987" s="6">
        <v>6.4343646909420356</v>
      </c>
      <c r="H987" s="7">
        <v>0.71370481737147884</v>
      </c>
      <c r="I987" s="8" t="s">
        <v>7891</v>
      </c>
    </row>
    <row r="988" spans="1:9" x14ac:dyDescent="0.2">
      <c r="A988" s="5" t="s">
        <v>6686</v>
      </c>
      <c r="B988" s="5" t="s">
        <v>6687</v>
      </c>
      <c r="C988" s="5" t="s">
        <v>43</v>
      </c>
      <c r="D988" s="5">
        <v>78965398</v>
      </c>
      <c r="E988" s="5">
        <v>78983317</v>
      </c>
      <c r="F988" s="5">
        <v>79643</v>
      </c>
      <c r="G988" s="6">
        <v>6.4337746724609062</v>
      </c>
      <c r="H988" s="7">
        <v>0.61081002175144294</v>
      </c>
      <c r="I988" s="8" t="s">
        <v>7891</v>
      </c>
    </row>
    <row r="989" spans="1:9" x14ac:dyDescent="0.2">
      <c r="A989" s="5" t="s">
        <v>6774</v>
      </c>
      <c r="B989" s="5" t="s">
        <v>6775</v>
      </c>
      <c r="C989" s="5" t="s">
        <v>16</v>
      </c>
      <c r="D989" s="5">
        <v>1191707</v>
      </c>
      <c r="E989" s="5">
        <v>1200395</v>
      </c>
      <c r="F989" s="5">
        <v>90637</v>
      </c>
      <c r="G989" s="6">
        <v>6.4332286478076455</v>
      </c>
      <c r="H989" s="7">
        <v>0.63222146204233443</v>
      </c>
      <c r="I989" s="8" t="s">
        <v>7891</v>
      </c>
    </row>
    <row r="990" spans="1:9" x14ac:dyDescent="0.2">
      <c r="A990" s="5" t="s">
        <v>2461</v>
      </c>
      <c r="B990" s="5" t="s">
        <v>2462</v>
      </c>
      <c r="C990" s="5" t="s">
        <v>11</v>
      </c>
      <c r="D990" s="5">
        <v>64231666</v>
      </c>
      <c r="E990" s="5">
        <v>64293492</v>
      </c>
      <c r="F990" s="5">
        <v>7803</v>
      </c>
      <c r="G990" s="6">
        <v>6.4326383113844994</v>
      </c>
      <c r="H990" s="7">
        <v>0.84900590842824364</v>
      </c>
      <c r="I990" s="8" t="s">
        <v>7891</v>
      </c>
    </row>
    <row r="991" spans="1:9" x14ac:dyDescent="0.2">
      <c r="A991" s="5" t="s">
        <v>1412</v>
      </c>
      <c r="B991" s="5" t="s">
        <v>1413</v>
      </c>
      <c r="C991" s="5" t="s">
        <v>255</v>
      </c>
      <c r="D991" s="5">
        <v>37865101</v>
      </c>
      <c r="E991" s="5">
        <v>37882439</v>
      </c>
      <c r="F991" s="5">
        <v>4242</v>
      </c>
      <c r="G991" s="6">
        <v>6.4316499155469389</v>
      </c>
      <c r="H991" s="7">
        <v>0.70854608852697676</v>
      </c>
      <c r="I991" s="8" t="s">
        <v>7891</v>
      </c>
    </row>
    <row r="992" spans="1:9" x14ac:dyDescent="0.2">
      <c r="A992" s="5" t="s">
        <v>3227</v>
      </c>
      <c r="B992" s="5" t="s">
        <v>3228</v>
      </c>
      <c r="C992" s="5" t="s">
        <v>5</v>
      </c>
      <c r="D992" s="5">
        <v>47729878</v>
      </c>
      <c r="E992" s="5">
        <v>47804904</v>
      </c>
      <c r="F992" s="5">
        <v>6780</v>
      </c>
      <c r="G992" s="6">
        <v>6.4292780021740263</v>
      </c>
      <c r="H992" s="7">
        <v>0.43346589301468708</v>
      </c>
      <c r="I992" s="8" t="s">
        <v>7891</v>
      </c>
    </row>
    <row r="993" spans="1:9" x14ac:dyDescent="0.2">
      <c r="A993" s="5" t="s">
        <v>2983</v>
      </c>
      <c r="B993" s="5" t="s">
        <v>2984</v>
      </c>
      <c r="C993" s="5" t="s">
        <v>219</v>
      </c>
      <c r="D993" s="5">
        <v>74942895</v>
      </c>
      <c r="E993" s="5">
        <v>74960880</v>
      </c>
      <c r="F993" s="5">
        <v>10577</v>
      </c>
      <c r="G993" s="6">
        <v>6.4291550443256664</v>
      </c>
      <c r="H993" s="7">
        <v>0.68313636303852376</v>
      </c>
      <c r="I993" s="8" t="s">
        <v>7891</v>
      </c>
    </row>
    <row r="994" spans="1:9" x14ac:dyDescent="0.2">
      <c r="A994" s="5" t="s">
        <v>7596</v>
      </c>
      <c r="B994" s="5" t="s">
        <v>7597</v>
      </c>
      <c r="C994" s="5" t="s">
        <v>11</v>
      </c>
      <c r="D994" s="5">
        <v>29690552</v>
      </c>
      <c r="E994" s="5">
        <v>29706305</v>
      </c>
      <c r="F994" s="5">
        <v>3134</v>
      </c>
      <c r="G994" s="6">
        <v>6.4266231925810375</v>
      </c>
      <c r="H994" s="7">
        <v>0.84560059475528604</v>
      </c>
      <c r="I994" s="8" t="s">
        <v>7891</v>
      </c>
    </row>
    <row r="995" spans="1:9" x14ac:dyDescent="0.2">
      <c r="A995" s="5" t="s">
        <v>1350</v>
      </c>
      <c r="B995" s="5" t="s">
        <v>1351</v>
      </c>
      <c r="C995" s="5" t="s">
        <v>213</v>
      </c>
      <c r="D995" s="5">
        <v>28821422</v>
      </c>
      <c r="E995" s="5">
        <v>28912041</v>
      </c>
      <c r="F995" s="5">
        <v>51322</v>
      </c>
      <c r="G995" s="6">
        <v>6.4264452631640712</v>
      </c>
      <c r="H995" s="7">
        <v>0.7340904573703968</v>
      </c>
      <c r="I995" s="8" t="s">
        <v>7891</v>
      </c>
    </row>
    <row r="996" spans="1:9" x14ac:dyDescent="0.2">
      <c r="A996" s="5" t="s">
        <v>6260</v>
      </c>
      <c r="B996" s="5" t="s">
        <v>6261</v>
      </c>
      <c r="C996" s="5" t="s">
        <v>27</v>
      </c>
      <c r="D996" s="5">
        <v>1505045</v>
      </c>
      <c r="E996" s="5">
        <v>1511617</v>
      </c>
      <c r="F996" s="5">
        <v>293</v>
      </c>
      <c r="G996" s="6">
        <v>6.4259418411777025</v>
      </c>
      <c r="H996" s="7">
        <v>1.0843296347751155</v>
      </c>
      <c r="I996" s="8" t="s">
        <v>7891</v>
      </c>
    </row>
    <row r="997" spans="1:9" x14ac:dyDescent="0.2">
      <c r="A997" s="5" t="s">
        <v>118</v>
      </c>
      <c r="B997" s="5" t="s">
        <v>119</v>
      </c>
      <c r="C997" s="5" t="s">
        <v>16</v>
      </c>
      <c r="D997" s="5">
        <v>38762563</v>
      </c>
      <c r="E997" s="5">
        <v>38971994</v>
      </c>
      <c r="F997" s="5">
        <v>27072</v>
      </c>
      <c r="G997" s="6">
        <v>6.4214778624616029</v>
      </c>
      <c r="H997" s="7">
        <v>0.66285265807220639</v>
      </c>
      <c r="I997" s="8" t="s">
        <v>7891</v>
      </c>
    </row>
    <row r="998" spans="1:9" x14ac:dyDescent="0.2">
      <c r="A998" s="5" t="s">
        <v>6376</v>
      </c>
      <c r="B998" s="5" t="s">
        <v>6377</v>
      </c>
      <c r="C998" s="5" t="s">
        <v>277</v>
      </c>
      <c r="D998" s="5">
        <v>85923802</v>
      </c>
      <c r="E998" s="5">
        <v>86292586</v>
      </c>
      <c r="F998" s="5">
        <v>11214</v>
      </c>
      <c r="G998" s="6">
        <v>6.4205333739592749</v>
      </c>
      <c r="H998" s="7">
        <v>0.85880871615727239</v>
      </c>
      <c r="I998" s="8" t="s">
        <v>7891</v>
      </c>
    </row>
    <row r="999" spans="1:9" x14ac:dyDescent="0.2">
      <c r="A999" s="5" t="s">
        <v>5774</v>
      </c>
      <c r="B999" s="5" t="s">
        <v>5775</v>
      </c>
      <c r="C999" s="5" t="s">
        <v>38</v>
      </c>
      <c r="D999" s="5">
        <v>53258723</v>
      </c>
      <c r="E999" s="5">
        <v>53290068</v>
      </c>
      <c r="F999" s="5">
        <v>7086</v>
      </c>
      <c r="G999" s="6">
        <v>6.4188324000650825</v>
      </c>
      <c r="H999" s="7">
        <v>1.3921203552619463</v>
      </c>
      <c r="I999" s="8" t="s">
        <v>7891</v>
      </c>
    </row>
    <row r="1000" spans="1:9" x14ac:dyDescent="0.2">
      <c r="A1000" s="5" t="s">
        <v>1769</v>
      </c>
      <c r="B1000" s="5" t="s">
        <v>1770</v>
      </c>
      <c r="C1000" s="5" t="s">
        <v>54</v>
      </c>
      <c r="D1000" s="5">
        <v>53467889</v>
      </c>
      <c r="E1000" s="5">
        <v>53525561</v>
      </c>
      <c r="F1000" s="5">
        <v>5934</v>
      </c>
      <c r="G1000" s="6">
        <v>6.4182524869856961</v>
      </c>
      <c r="H1000" s="7">
        <v>1.1239947117505629</v>
      </c>
      <c r="I1000" s="8" t="s">
        <v>7891</v>
      </c>
    </row>
    <row r="1001" spans="1:9" x14ac:dyDescent="0.2">
      <c r="A1001" s="5" t="s">
        <v>5360</v>
      </c>
      <c r="B1001" s="5" t="s">
        <v>5361</v>
      </c>
      <c r="C1001" s="5" t="s">
        <v>38</v>
      </c>
      <c r="D1001" s="5">
        <v>186500994</v>
      </c>
      <c r="E1001" s="5">
        <v>186507689</v>
      </c>
      <c r="F1001" s="5">
        <v>1974</v>
      </c>
      <c r="G1001" s="6">
        <v>6.4176280538379382</v>
      </c>
      <c r="H1001" s="7">
        <v>0.77904792230741948</v>
      </c>
      <c r="I1001" s="8" t="s">
        <v>7891</v>
      </c>
    </row>
    <row r="1002" spans="1:9" x14ac:dyDescent="0.2">
      <c r="A1002" s="5" t="s">
        <v>4137</v>
      </c>
      <c r="B1002" s="5" t="s">
        <v>4138</v>
      </c>
      <c r="C1002" s="5" t="s">
        <v>74</v>
      </c>
      <c r="D1002" s="5">
        <v>123151147</v>
      </c>
      <c r="E1002" s="5">
        <v>123342448</v>
      </c>
      <c r="F1002" s="5">
        <v>55755</v>
      </c>
      <c r="G1002" s="6">
        <v>6.4166454511786126</v>
      </c>
      <c r="H1002" s="7">
        <v>0.48187362165387165</v>
      </c>
      <c r="I1002" s="8" t="s">
        <v>7891</v>
      </c>
    </row>
    <row r="1003" spans="1:9" x14ac:dyDescent="0.2">
      <c r="A1003" s="5" t="s">
        <v>5088</v>
      </c>
      <c r="B1003" s="5" t="s">
        <v>5089</v>
      </c>
      <c r="C1003" s="5" t="s">
        <v>8</v>
      </c>
      <c r="D1003" s="5">
        <v>198126093</v>
      </c>
      <c r="E1003" s="5">
        <v>198291550</v>
      </c>
      <c r="F1003" s="5">
        <v>140609</v>
      </c>
      <c r="G1003" s="6">
        <v>6.4160569672429224</v>
      </c>
      <c r="H1003" s="7">
        <v>0.89854951160307195</v>
      </c>
      <c r="I1003" s="8" t="s">
        <v>7891</v>
      </c>
    </row>
    <row r="1004" spans="1:9" x14ac:dyDescent="0.2">
      <c r="A1004" s="5" t="s">
        <v>5660</v>
      </c>
      <c r="B1004" s="5" t="s">
        <v>5661</v>
      </c>
      <c r="C1004" s="5" t="s">
        <v>8</v>
      </c>
      <c r="D1004" s="5">
        <v>150702672</v>
      </c>
      <c r="E1004" s="5">
        <v>150738433</v>
      </c>
      <c r="F1004" s="5">
        <v>1520</v>
      </c>
      <c r="G1004" s="6">
        <v>6.4121017484505787</v>
      </c>
      <c r="H1004" s="7">
        <v>1.9204214204688548</v>
      </c>
      <c r="I1004" s="8" t="s">
        <v>7891</v>
      </c>
    </row>
    <row r="1005" spans="1:9" x14ac:dyDescent="0.2">
      <c r="A1005" s="5" t="s">
        <v>2383</v>
      </c>
      <c r="B1005" s="5" t="s">
        <v>2384</v>
      </c>
      <c r="C1005" s="5" t="s">
        <v>30</v>
      </c>
      <c r="D1005" s="5">
        <v>6679249</v>
      </c>
      <c r="E1005" s="5">
        <v>6716642</v>
      </c>
      <c r="F1005" s="5">
        <v>1108</v>
      </c>
      <c r="G1005" s="6">
        <v>6.4114798439902021</v>
      </c>
      <c r="H1005" s="7">
        <v>0.7206092750158849</v>
      </c>
      <c r="I1005" s="8" t="s">
        <v>7891</v>
      </c>
    </row>
    <row r="1006" spans="1:9" x14ac:dyDescent="0.2">
      <c r="A1006" s="5" t="s">
        <v>6794</v>
      </c>
      <c r="B1006" s="5" t="s">
        <v>6795</v>
      </c>
      <c r="C1006" s="5" t="s">
        <v>61</v>
      </c>
      <c r="D1006" s="5">
        <v>39109735</v>
      </c>
      <c r="E1006" s="5">
        <v>39127595</v>
      </c>
      <c r="F1006" s="5">
        <v>27335</v>
      </c>
      <c r="G1006" s="6">
        <v>6.4113943291871731</v>
      </c>
      <c r="H1006" s="7">
        <v>1.1050688869802057</v>
      </c>
      <c r="I1006" s="8" t="s">
        <v>7891</v>
      </c>
    </row>
    <row r="1007" spans="1:9" x14ac:dyDescent="0.2">
      <c r="A1007" s="5" t="s">
        <v>720</v>
      </c>
      <c r="B1007" s="5" t="s">
        <v>721</v>
      </c>
      <c r="C1007" s="5" t="s">
        <v>61</v>
      </c>
      <c r="D1007" s="5">
        <v>39369197</v>
      </c>
      <c r="E1007" s="5">
        <v>39390502</v>
      </c>
      <c r="F1007" s="5">
        <v>22933</v>
      </c>
      <c r="G1007" s="6">
        <v>6.4102268508672147</v>
      </c>
      <c r="H1007" s="7">
        <v>0.60460068297183478</v>
      </c>
      <c r="I1007" s="8" t="s">
        <v>7891</v>
      </c>
    </row>
    <row r="1008" spans="1:9" x14ac:dyDescent="0.2">
      <c r="A1008" s="5" t="s">
        <v>4712</v>
      </c>
      <c r="B1008" s="5" t="s">
        <v>4713</v>
      </c>
      <c r="C1008" s="5" t="s">
        <v>33</v>
      </c>
      <c r="D1008" s="5">
        <v>38789120</v>
      </c>
      <c r="E1008" s="5">
        <v>38830728</v>
      </c>
      <c r="F1008" s="5">
        <v>92906</v>
      </c>
      <c r="G1008" s="6">
        <v>6.4039405436899512</v>
      </c>
      <c r="H1008" s="7">
        <v>0.55113749019947433</v>
      </c>
      <c r="I1008" s="8" t="s">
        <v>7891</v>
      </c>
    </row>
    <row r="1009" spans="1:9" x14ac:dyDescent="0.2">
      <c r="A1009" s="5" t="s">
        <v>57</v>
      </c>
      <c r="B1009" s="5" t="s">
        <v>58</v>
      </c>
      <c r="C1009" s="5" t="s">
        <v>43</v>
      </c>
      <c r="D1009" s="5">
        <v>45195069</v>
      </c>
      <c r="E1009" s="5">
        <v>45266788</v>
      </c>
      <c r="F1009" s="5">
        <v>996</v>
      </c>
      <c r="G1009" s="6">
        <v>6.4025352430228075</v>
      </c>
      <c r="H1009" s="7">
        <v>0.5827243411443368</v>
      </c>
      <c r="I1009" s="8" t="s">
        <v>7891</v>
      </c>
    </row>
    <row r="1010" spans="1:9" x14ac:dyDescent="0.2">
      <c r="A1010" s="5" t="s">
        <v>5652</v>
      </c>
      <c r="B1010" s="5" t="s">
        <v>5653</v>
      </c>
      <c r="C1010" s="5" t="s">
        <v>33</v>
      </c>
      <c r="D1010" s="5">
        <v>152645498</v>
      </c>
      <c r="E1010" s="5">
        <v>152685006</v>
      </c>
      <c r="F1010" s="5">
        <v>26225</v>
      </c>
      <c r="G1010" s="6">
        <v>6.4014083145549492</v>
      </c>
      <c r="H1010" s="7">
        <v>0.55524105610495444</v>
      </c>
      <c r="I1010" s="8" t="s">
        <v>7891</v>
      </c>
    </row>
    <row r="1011" spans="1:9" x14ac:dyDescent="0.2">
      <c r="A1011" s="5" t="s">
        <v>7254</v>
      </c>
      <c r="B1011" s="5" t="s">
        <v>7255</v>
      </c>
      <c r="C1011" s="5" t="s">
        <v>27</v>
      </c>
      <c r="D1011" s="5">
        <v>13730363</v>
      </c>
      <c r="E1011" s="5">
        <v>13752754</v>
      </c>
      <c r="F1011" s="5">
        <v>6399</v>
      </c>
      <c r="G1011" s="6">
        <v>6.4013698754924828</v>
      </c>
      <c r="H1011" s="7">
        <v>0.61134346887405699</v>
      </c>
      <c r="I1011" s="8" t="s">
        <v>7891</v>
      </c>
    </row>
    <row r="1012" spans="1:9" x14ac:dyDescent="0.2">
      <c r="A1012" s="5" t="s">
        <v>7292</v>
      </c>
      <c r="B1012" s="5" t="s">
        <v>7293</v>
      </c>
      <c r="C1012" s="5" t="s">
        <v>21</v>
      </c>
      <c r="D1012" s="5">
        <v>104813593</v>
      </c>
      <c r="E1012" s="5">
        <v>104840163</v>
      </c>
      <c r="F1012" s="5">
        <v>837</v>
      </c>
      <c r="G1012" s="6">
        <v>6.4012901471555352</v>
      </c>
      <c r="H1012" s="7">
        <v>0.69451020161945765</v>
      </c>
      <c r="I1012" s="8" t="s">
        <v>7891</v>
      </c>
    </row>
    <row r="1013" spans="1:9" x14ac:dyDescent="0.2">
      <c r="A1013" s="5" t="s">
        <v>239</v>
      </c>
      <c r="B1013" s="5" t="s">
        <v>240</v>
      </c>
      <c r="C1013" s="5" t="s">
        <v>24</v>
      </c>
      <c r="D1013" s="5">
        <v>1723227</v>
      </c>
      <c r="E1013" s="5">
        <v>1746898</v>
      </c>
      <c r="F1013" s="5">
        <v>10460</v>
      </c>
      <c r="G1013" s="6">
        <v>6.4002606931584642</v>
      </c>
      <c r="H1013" s="7">
        <v>0.46721625775595782</v>
      </c>
      <c r="I1013" s="8" t="s">
        <v>7891</v>
      </c>
    </row>
    <row r="1014" spans="1:9" x14ac:dyDescent="0.2">
      <c r="A1014" s="5" t="s">
        <v>5748</v>
      </c>
      <c r="B1014" s="5" t="s">
        <v>5749</v>
      </c>
      <c r="C1014" s="5" t="s">
        <v>24</v>
      </c>
      <c r="D1014" s="5">
        <v>76404247</v>
      </c>
      <c r="E1014" s="5">
        <v>76439974</v>
      </c>
      <c r="F1014" s="5">
        <v>25898</v>
      </c>
      <c r="G1014" s="6">
        <v>6.4001997790681244</v>
      </c>
      <c r="H1014" s="7">
        <v>0.6903293726406563</v>
      </c>
      <c r="I1014" s="8" t="s">
        <v>7891</v>
      </c>
    </row>
    <row r="1015" spans="1:9" x14ac:dyDescent="0.2">
      <c r="A1015" s="5" t="s">
        <v>1799</v>
      </c>
      <c r="B1015" s="5" t="s">
        <v>1800</v>
      </c>
      <c r="C1015" s="5" t="s">
        <v>277</v>
      </c>
      <c r="D1015" s="5">
        <v>83509838</v>
      </c>
      <c r="E1015" s="5">
        <v>83654661</v>
      </c>
      <c r="F1015" s="5">
        <v>9455</v>
      </c>
      <c r="G1015" s="6">
        <v>6.4001473583107336</v>
      </c>
      <c r="H1015" s="7">
        <v>0.8815883045380728</v>
      </c>
      <c r="I1015" s="8" t="s">
        <v>7891</v>
      </c>
    </row>
    <row r="1016" spans="1:9" x14ac:dyDescent="0.2">
      <c r="A1016" s="5" t="s">
        <v>7464</v>
      </c>
      <c r="B1016" s="5" t="s">
        <v>7465</v>
      </c>
      <c r="C1016" s="5" t="s">
        <v>234</v>
      </c>
      <c r="D1016" s="5">
        <v>94799599</v>
      </c>
      <c r="E1016" s="5">
        <v>94890711</v>
      </c>
      <c r="F1016" s="5">
        <v>9652</v>
      </c>
      <c r="G1016" s="6">
        <v>6.3966740109277014</v>
      </c>
      <c r="H1016" s="7">
        <v>0.80156786807246039</v>
      </c>
      <c r="I1016" s="8" t="s">
        <v>7891</v>
      </c>
    </row>
    <row r="1017" spans="1:9" x14ac:dyDescent="0.2">
      <c r="A1017" s="5" t="s">
        <v>5786</v>
      </c>
      <c r="B1017" s="5" t="s">
        <v>5787</v>
      </c>
      <c r="C1017" s="5" t="s">
        <v>24</v>
      </c>
      <c r="D1017" s="5">
        <v>1694527</v>
      </c>
      <c r="E1017" s="5">
        <v>1714282</v>
      </c>
      <c r="F1017" s="5">
        <v>7884</v>
      </c>
      <c r="G1017" s="6">
        <v>6.395231146781839</v>
      </c>
      <c r="H1017" s="7">
        <v>0.56915190331643728</v>
      </c>
      <c r="I1017" s="8" t="s">
        <v>7891</v>
      </c>
    </row>
    <row r="1018" spans="1:9" x14ac:dyDescent="0.2">
      <c r="A1018" s="5" t="s">
        <v>3479</v>
      </c>
      <c r="B1018" s="5" t="s">
        <v>3480</v>
      </c>
      <c r="C1018" s="5" t="s">
        <v>255</v>
      </c>
      <c r="D1018" s="5">
        <v>37621301</v>
      </c>
      <c r="E1018" s="5">
        <v>37640488</v>
      </c>
      <c r="F1018" s="5">
        <v>5880</v>
      </c>
      <c r="G1018" s="6">
        <v>6.392621525573781</v>
      </c>
      <c r="H1018" s="7">
        <v>0.95099393474647986</v>
      </c>
      <c r="I1018" s="8" t="s">
        <v>7891</v>
      </c>
    </row>
    <row r="1019" spans="1:9" x14ac:dyDescent="0.2">
      <c r="A1019" s="5" t="s">
        <v>1957</v>
      </c>
      <c r="B1019" s="5" t="s">
        <v>1958</v>
      </c>
      <c r="C1019" s="5" t="s">
        <v>61</v>
      </c>
      <c r="D1019" s="5">
        <v>35759881</v>
      </c>
      <c r="E1019" s="5">
        <v>35770724</v>
      </c>
      <c r="F1019" s="5">
        <v>7392</v>
      </c>
      <c r="G1019" s="6">
        <v>6.3918799353549627</v>
      </c>
      <c r="H1019" s="7">
        <v>0.68611091688164827</v>
      </c>
      <c r="I1019" s="8" t="s">
        <v>7891</v>
      </c>
    </row>
    <row r="1020" spans="1:9" x14ac:dyDescent="0.2">
      <c r="A1020" s="5" t="s">
        <v>2553</v>
      </c>
      <c r="B1020" s="5" t="s">
        <v>2554</v>
      </c>
      <c r="C1020" s="5" t="s">
        <v>234</v>
      </c>
      <c r="D1020" s="5">
        <v>148871760</v>
      </c>
      <c r="E1020" s="5">
        <v>148931007</v>
      </c>
      <c r="F1020" s="5">
        <v>1452</v>
      </c>
      <c r="G1020" s="6">
        <v>6.3915109878977958</v>
      </c>
      <c r="H1020" s="7">
        <v>0.56349625236348988</v>
      </c>
      <c r="I1020" s="8" t="s">
        <v>7891</v>
      </c>
    </row>
    <row r="1021" spans="1:9" x14ac:dyDescent="0.2">
      <c r="A1021" s="5" t="s">
        <v>1927</v>
      </c>
      <c r="B1021" s="5" t="s">
        <v>1928</v>
      </c>
      <c r="C1021" s="5" t="s">
        <v>61</v>
      </c>
      <c r="D1021" s="5">
        <v>51874860</v>
      </c>
      <c r="E1021" s="5">
        <v>51875969</v>
      </c>
      <c r="F1021" s="5">
        <v>4818</v>
      </c>
      <c r="G1021" s="6">
        <v>6.3865499838910509</v>
      </c>
      <c r="H1021" s="7">
        <v>1.3691011496029259</v>
      </c>
      <c r="I1021" s="8" t="s">
        <v>7891</v>
      </c>
    </row>
    <row r="1022" spans="1:9" x14ac:dyDescent="0.2">
      <c r="A1022" s="5" t="s">
        <v>2509</v>
      </c>
      <c r="B1022" s="5" t="s">
        <v>2510</v>
      </c>
      <c r="C1022" s="5" t="s">
        <v>234</v>
      </c>
      <c r="D1022" s="5">
        <v>140026643</v>
      </c>
      <c r="E1022" s="5">
        <v>140042064</v>
      </c>
      <c r="F1022" s="5">
        <v>3550</v>
      </c>
      <c r="G1022" s="6">
        <v>6.3851415592526486</v>
      </c>
      <c r="H1022" s="7">
        <v>1.1306535738111827</v>
      </c>
      <c r="I1022" s="8" t="s">
        <v>7891</v>
      </c>
    </row>
    <row r="1023" spans="1:9" x14ac:dyDescent="0.2">
      <c r="A1023" s="5" t="s">
        <v>2515</v>
      </c>
      <c r="B1023" s="5" t="s">
        <v>2516</v>
      </c>
      <c r="C1023" s="5" t="s">
        <v>234</v>
      </c>
      <c r="D1023" s="5">
        <v>157212751</v>
      </c>
      <c r="E1023" s="5">
        <v>157286183</v>
      </c>
      <c r="F1023" s="5">
        <v>9685</v>
      </c>
      <c r="G1023" s="6">
        <v>6.3834729804111845</v>
      </c>
      <c r="H1023" s="7">
        <v>0.51734944340766664</v>
      </c>
      <c r="I1023" s="8" t="s">
        <v>7891</v>
      </c>
    </row>
    <row r="1024" spans="1:9" x14ac:dyDescent="0.2">
      <c r="A1024" s="5" t="s">
        <v>85</v>
      </c>
      <c r="B1024" s="5" t="s">
        <v>86</v>
      </c>
      <c r="C1024" s="5" t="s">
        <v>87</v>
      </c>
      <c r="D1024" s="5">
        <v>77618792</v>
      </c>
      <c r="E1024" s="5">
        <v>77901185</v>
      </c>
      <c r="F1024" s="5">
        <v>23077</v>
      </c>
      <c r="G1024" s="6">
        <v>6.382569309058205</v>
      </c>
      <c r="H1024" s="7">
        <v>0.77849568509535727</v>
      </c>
      <c r="I1024" s="8" t="s">
        <v>7891</v>
      </c>
    </row>
    <row r="1025" spans="1:9" x14ac:dyDescent="0.2">
      <c r="A1025" s="5" t="s">
        <v>3377</v>
      </c>
      <c r="B1025" s="5" t="s">
        <v>3378</v>
      </c>
      <c r="C1025" s="5" t="s">
        <v>61</v>
      </c>
      <c r="D1025" s="5">
        <v>36393382</v>
      </c>
      <c r="E1025" s="5">
        <v>36395279</v>
      </c>
      <c r="F1025" s="5">
        <v>10870</v>
      </c>
      <c r="G1025" s="6">
        <v>6.3816975523778243</v>
      </c>
      <c r="H1025" s="7">
        <v>0.84991715429387638</v>
      </c>
      <c r="I1025" s="8" t="s">
        <v>7891</v>
      </c>
    </row>
    <row r="1026" spans="1:9" x14ac:dyDescent="0.2">
      <c r="A1026" s="5" t="s">
        <v>4307</v>
      </c>
      <c r="B1026" s="5" t="s">
        <v>4308</v>
      </c>
      <c r="C1026" s="5" t="s">
        <v>24</v>
      </c>
      <c r="D1026" s="5">
        <v>83739814</v>
      </c>
      <c r="E1026" s="5">
        <v>83822319</v>
      </c>
      <c r="F1026" s="5">
        <v>22872</v>
      </c>
      <c r="G1026" s="6">
        <v>6.3809318550221663</v>
      </c>
      <c r="H1026" s="7">
        <v>0.8035901497310437</v>
      </c>
      <c r="I1026" s="8" t="s">
        <v>7891</v>
      </c>
    </row>
    <row r="1027" spans="1:9" x14ac:dyDescent="0.2">
      <c r="A1027" s="5" t="s">
        <v>5086</v>
      </c>
      <c r="B1027" s="5" t="s">
        <v>5087</v>
      </c>
      <c r="C1027" s="5" t="s">
        <v>219</v>
      </c>
      <c r="D1027" s="5">
        <v>35514113</v>
      </c>
      <c r="E1027" s="5">
        <v>35582336</v>
      </c>
      <c r="F1027" s="5">
        <v>283635</v>
      </c>
      <c r="G1027" s="6">
        <v>6.3790164571173422</v>
      </c>
      <c r="H1027" s="7">
        <v>0.59121098626381707</v>
      </c>
      <c r="I1027" s="8" t="s">
        <v>7891</v>
      </c>
    </row>
    <row r="1028" spans="1:9" x14ac:dyDescent="0.2">
      <c r="A1028" s="5" t="s">
        <v>3443</v>
      </c>
      <c r="B1028" s="5" t="s">
        <v>3444</v>
      </c>
      <c r="C1028" s="5" t="s">
        <v>8</v>
      </c>
      <c r="D1028" s="5">
        <v>39546988</v>
      </c>
      <c r="E1028" s="5">
        <v>39952849</v>
      </c>
      <c r="F1028" s="5">
        <v>23499</v>
      </c>
      <c r="G1028" s="6">
        <v>6.3780844969075288</v>
      </c>
      <c r="H1028" s="7">
        <v>0.90050033101141325</v>
      </c>
      <c r="I1028" s="8" t="s">
        <v>7891</v>
      </c>
    </row>
    <row r="1029" spans="1:9" x14ac:dyDescent="0.2">
      <c r="A1029" s="5" t="s">
        <v>1955</v>
      </c>
      <c r="B1029" s="5" t="s">
        <v>1956</v>
      </c>
      <c r="C1029" s="5" t="s">
        <v>61</v>
      </c>
      <c r="D1029" s="5">
        <v>19010323</v>
      </c>
      <c r="E1029" s="5">
        <v>19030206</v>
      </c>
      <c r="F1029" s="5">
        <v>11316</v>
      </c>
      <c r="G1029" s="6">
        <v>6.3779508269890197</v>
      </c>
      <c r="H1029" s="7">
        <v>0.62953620506939711</v>
      </c>
      <c r="I1029" s="8" t="s">
        <v>7891</v>
      </c>
    </row>
    <row r="1030" spans="1:9" x14ac:dyDescent="0.2">
      <c r="A1030" s="5" t="s">
        <v>6932</v>
      </c>
      <c r="B1030" s="5" t="s">
        <v>6933</v>
      </c>
      <c r="C1030" s="5" t="s">
        <v>255</v>
      </c>
      <c r="D1030" s="5">
        <v>29663998</v>
      </c>
      <c r="E1030" s="5">
        <v>29696515</v>
      </c>
      <c r="F1030" s="5">
        <v>2130</v>
      </c>
      <c r="G1030" s="6">
        <v>6.3778380453852694</v>
      </c>
      <c r="H1030" s="7">
        <v>1.0552755506691447</v>
      </c>
      <c r="I1030" s="8" t="s">
        <v>7891</v>
      </c>
    </row>
    <row r="1031" spans="1:9" x14ac:dyDescent="0.2">
      <c r="A1031" s="5" t="s">
        <v>1158</v>
      </c>
      <c r="B1031" s="5" t="s">
        <v>1159</v>
      </c>
      <c r="C1031" s="5" t="s">
        <v>54</v>
      </c>
      <c r="D1031" s="5">
        <v>56995762</v>
      </c>
      <c r="E1031" s="5">
        <v>57017757</v>
      </c>
      <c r="F1031" s="5">
        <v>1071</v>
      </c>
      <c r="G1031" s="6">
        <v>6.3749681324343195</v>
      </c>
      <c r="H1031" s="7">
        <v>0.72267440792032289</v>
      </c>
      <c r="I1031" s="8" t="s">
        <v>7891</v>
      </c>
    </row>
    <row r="1032" spans="1:9" x14ac:dyDescent="0.2">
      <c r="A1032" s="5" t="s">
        <v>5946</v>
      </c>
      <c r="B1032" s="5" t="s">
        <v>5947</v>
      </c>
      <c r="C1032" s="5" t="s">
        <v>213</v>
      </c>
      <c r="D1032" s="5">
        <v>85899196</v>
      </c>
      <c r="E1032" s="5">
        <v>85913001</v>
      </c>
      <c r="F1032" s="5">
        <v>27069</v>
      </c>
      <c r="G1032" s="6">
        <v>6.3734852606225445</v>
      </c>
      <c r="H1032" s="7">
        <v>0.82183633755630559</v>
      </c>
      <c r="I1032" s="8" t="s">
        <v>7891</v>
      </c>
    </row>
    <row r="1033" spans="1:9" x14ac:dyDescent="0.2">
      <c r="A1033" s="5" t="s">
        <v>638</v>
      </c>
      <c r="B1033" s="5" t="s">
        <v>639</v>
      </c>
      <c r="C1033" s="5" t="s">
        <v>8</v>
      </c>
      <c r="D1033" s="5">
        <v>43148098</v>
      </c>
      <c r="E1033" s="5">
        <v>43168020</v>
      </c>
      <c r="F1033" s="5">
        <v>4904</v>
      </c>
      <c r="G1033" s="6">
        <v>6.3734806518556111</v>
      </c>
      <c r="H1033" s="7">
        <v>0.64258265254333868</v>
      </c>
      <c r="I1033" s="8" t="s">
        <v>7891</v>
      </c>
    </row>
    <row r="1034" spans="1:9" x14ac:dyDescent="0.2">
      <c r="A1034" s="5" t="s">
        <v>7812</v>
      </c>
      <c r="B1034" s="5" t="s">
        <v>7813</v>
      </c>
      <c r="C1034" s="5" t="s">
        <v>61</v>
      </c>
      <c r="D1034" s="5">
        <v>56879468</v>
      </c>
      <c r="E1034" s="5">
        <v>56891197</v>
      </c>
      <c r="F1034" s="5">
        <v>147947</v>
      </c>
      <c r="G1034" s="6">
        <v>6.3728878663918378</v>
      </c>
      <c r="H1034" s="7">
        <v>0.66747053193928108</v>
      </c>
      <c r="I1034" s="8" t="s">
        <v>7891</v>
      </c>
    </row>
    <row r="1035" spans="1:9" x14ac:dyDescent="0.2">
      <c r="A1035" s="5" t="s">
        <v>5126</v>
      </c>
      <c r="B1035" s="5" t="s">
        <v>5127</v>
      </c>
      <c r="C1035" s="5" t="s">
        <v>38</v>
      </c>
      <c r="D1035" s="5">
        <v>21459915</v>
      </c>
      <c r="E1035" s="5">
        <v>22414812</v>
      </c>
      <c r="F1035" s="5">
        <v>79750</v>
      </c>
      <c r="G1035" s="6">
        <v>6.3726846769982322</v>
      </c>
      <c r="H1035" s="7">
        <v>0.76151833486153386</v>
      </c>
      <c r="I1035" s="8" t="s">
        <v>7891</v>
      </c>
    </row>
    <row r="1036" spans="1:9" x14ac:dyDescent="0.2">
      <c r="A1036" s="5" t="s">
        <v>1521</v>
      </c>
      <c r="B1036" s="5" t="s">
        <v>1522</v>
      </c>
      <c r="C1036" s="5" t="s">
        <v>219</v>
      </c>
      <c r="D1036" s="5">
        <v>70193617</v>
      </c>
      <c r="E1036" s="5">
        <v>70238722</v>
      </c>
      <c r="F1036" s="5">
        <v>6430</v>
      </c>
      <c r="G1036" s="6">
        <v>6.3698279187734368</v>
      </c>
      <c r="H1036" s="7">
        <v>1.3494914186968989</v>
      </c>
      <c r="I1036" s="8" t="s">
        <v>7891</v>
      </c>
    </row>
    <row r="1037" spans="1:9" x14ac:dyDescent="0.2">
      <c r="A1037" s="5" t="s">
        <v>1517</v>
      </c>
      <c r="B1037" s="5" t="s">
        <v>1518</v>
      </c>
      <c r="C1037" s="5" t="s">
        <v>219</v>
      </c>
      <c r="D1037" s="5">
        <v>60712470</v>
      </c>
      <c r="E1037" s="5">
        <v>60765805</v>
      </c>
      <c r="F1037" s="5">
        <v>5494</v>
      </c>
      <c r="G1037" s="6">
        <v>6.3689802076072732</v>
      </c>
      <c r="H1037" s="7">
        <v>0.59520756606948366</v>
      </c>
      <c r="I1037" s="8" t="s">
        <v>7891</v>
      </c>
    </row>
    <row r="1038" spans="1:9" x14ac:dyDescent="0.2">
      <c r="A1038" s="5" t="s">
        <v>4584</v>
      </c>
      <c r="B1038" s="5" t="s">
        <v>4585</v>
      </c>
      <c r="C1038" s="5" t="s">
        <v>61</v>
      </c>
      <c r="D1038" s="5">
        <v>8585674</v>
      </c>
      <c r="E1038" s="5">
        <v>8642461</v>
      </c>
      <c r="F1038" s="5">
        <v>4542</v>
      </c>
      <c r="G1038" s="6">
        <v>6.3689013786220059</v>
      </c>
      <c r="H1038" s="7">
        <v>1.4949942809283694</v>
      </c>
      <c r="I1038" s="8" t="s">
        <v>7891</v>
      </c>
    </row>
    <row r="1039" spans="1:9" x14ac:dyDescent="0.2">
      <c r="A1039" s="5" t="s">
        <v>6930</v>
      </c>
      <c r="B1039" s="5" t="s">
        <v>6931</v>
      </c>
      <c r="C1039" s="5" t="s">
        <v>21</v>
      </c>
      <c r="D1039" s="5">
        <v>126132814</v>
      </c>
      <c r="E1039" s="5">
        <v>126139039</v>
      </c>
      <c r="F1039" s="5">
        <v>6734</v>
      </c>
      <c r="G1039" s="6">
        <v>6.3671698790180997</v>
      </c>
      <c r="H1039" s="7">
        <v>0.77021453839543774</v>
      </c>
      <c r="I1039" s="8" t="s">
        <v>7891</v>
      </c>
    </row>
    <row r="1040" spans="1:9" x14ac:dyDescent="0.2">
      <c r="A1040" s="5" t="s">
        <v>6020</v>
      </c>
      <c r="B1040" s="5" t="s">
        <v>6021</v>
      </c>
      <c r="C1040" s="5" t="s">
        <v>30</v>
      </c>
      <c r="D1040" s="5">
        <v>104323885</v>
      </c>
      <c r="E1040" s="5">
        <v>104347423</v>
      </c>
      <c r="F1040" s="5">
        <v>7184</v>
      </c>
      <c r="G1040" s="6">
        <v>6.3655561551247706</v>
      </c>
      <c r="H1040" s="7">
        <v>1.7233330202503552</v>
      </c>
      <c r="I1040" s="8" t="s">
        <v>7891</v>
      </c>
    </row>
    <row r="1041" spans="1:9" x14ac:dyDescent="0.2">
      <c r="A1041" s="5" t="s">
        <v>5150</v>
      </c>
      <c r="B1041" s="5" t="s">
        <v>5151</v>
      </c>
      <c r="C1041" s="5" t="s">
        <v>87</v>
      </c>
      <c r="D1041" s="5">
        <v>27640293</v>
      </c>
      <c r="E1041" s="5">
        <v>27746033</v>
      </c>
      <c r="F1041" s="5">
        <v>219333</v>
      </c>
      <c r="G1041" s="6">
        <v>6.3620679161878977</v>
      </c>
      <c r="H1041" s="7">
        <v>0.55575722412405171</v>
      </c>
      <c r="I1041" s="8" t="s">
        <v>7891</v>
      </c>
    </row>
    <row r="1042" spans="1:9" x14ac:dyDescent="0.2">
      <c r="A1042" s="5" t="s">
        <v>1278</v>
      </c>
      <c r="B1042" s="5" t="s">
        <v>1279</v>
      </c>
      <c r="C1042" s="5" t="s">
        <v>262</v>
      </c>
      <c r="D1042" s="5">
        <v>54264439</v>
      </c>
      <c r="E1042" s="5">
        <v>54318831</v>
      </c>
      <c r="F1042" s="5">
        <v>9352</v>
      </c>
      <c r="G1042" s="6">
        <v>6.3607694417375891</v>
      </c>
      <c r="H1042" s="7">
        <v>0.52737759926316596</v>
      </c>
      <c r="I1042" s="8" t="s">
        <v>7891</v>
      </c>
    </row>
    <row r="1043" spans="1:9" x14ac:dyDescent="0.2">
      <c r="A1043" s="5" t="s">
        <v>1647</v>
      </c>
      <c r="B1043" s="5" t="s">
        <v>1648</v>
      </c>
      <c r="C1043" s="5" t="s">
        <v>27</v>
      </c>
      <c r="D1043" s="5">
        <v>48448430</v>
      </c>
      <c r="E1043" s="5">
        <v>48463581</v>
      </c>
      <c r="F1043" s="5">
        <v>64743</v>
      </c>
      <c r="G1043" s="6">
        <v>6.3591408410486068</v>
      </c>
      <c r="H1043" s="7">
        <v>0.47316206274676037</v>
      </c>
      <c r="I1043" s="8" t="s">
        <v>7891</v>
      </c>
    </row>
    <row r="1044" spans="1:9" x14ac:dyDescent="0.2">
      <c r="A1044" s="5" t="s">
        <v>1386</v>
      </c>
      <c r="B1044" s="5" t="s">
        <v>1387</v>
      </c>
      <c r="C1044" s="5" t="s">
        <v>61</v>
      </c>
      <c r="D1044" s="5">
        <v>8509651</v>
      </c>
      <c r="E1044" s="5">
        <v>8553998</v>
      </c>
      <c r="F1044" s="5">
        <v>4670</v>
      </c>
      <c r="G1044" s="6">
        <v>6.358540736208167</v>
      </c>
      <c r="H1044" s="7">
        <v>0.99345033333740818</v>
      </c>
      <c r="I1044" s="8" t="s">
        <v>7891</v>
      </c>
    </row>
    <row r="1045" spans="1:9" x14ac:dyDescent="0.2">
      <c r="A1045" s="5" t="s">
        <v>5608</v>
      </c>
      <c r="B1045" s="5" t="s">
        <v>5609</v>
      </c>
      <c r="C1045" s="5" t="s">
        <v>8</v>
      </c>
      <c r="D1045" s="5">
        <v>12627939</v>
      </c>
      <c r="E1045" s="5">
        <v>12677737</v>
      </c>
      <c r="F1045" s="5">
        <v>9249</v>
      </c>
      <c r="G1045" s="6">
        <v>6.3560627639935889</v>
      </c>
      <c r="H1045" s="7">
        <v>0.71252922949959696</v>
      </c>
      <c r="I1045" s="8" t="s">
        <v>7891</v>
      </c>
    </row>
    <row r="1046" spans="1:9" x14ac:dyDescent="0.2">
      <c r="A1046" s="5" t="s">
        <v>3699</v>
      </c>
      <c r="B1046" s="5" t="s">
        <v>3700</v>
      </c>
      <c r="C1046" s="5" t="s">
        <v>234</v>
      </c>
      <c r="D1046" s="5">
        <v>138906016</v>
      </c>
      <c r="E1046" s="5">
        <v>139008018</v>
      </c>
      <c r="F1046" s="5">
        <v>7322</v>
      </c>
      <c r="G1046" s="6">
        <v>6.355755009376252</v>
      </c>
      <c r="H1046" s="7">
        <v>0.57545464669368074</v>
      </c>
      <c r="I1046" s="8" t="s">
        <v>7891</v>
      </c>
    </row>
    <row r="1047" spans="1:9" x14ac:dyDescent="0.2">
      <c r="A1047" s="5" t="s">
        <v>1090</v>
      </c>
      <c r="B1047" s="5" t="s">
        <v>1091</v>
      </c>
      <c r="C1047" s="5" t="s">
        <v>33</v>
      </c>
      <c r="D1047" s="5">
        <v>26413504</v>
      </c>
      <c r="E1047" s="5">
        <v>26467594</v>
      </c>
      <c r="F1047" s="5">
        <v>3030</v>
      </c>
      <c r="G1047" s="6">
        <v>6.355099201609602</v>
      </c>
      <c r="H1047" s="7">
        <v>1.1123383487194745</v>
      </c>
      <c r="I1047" s="8" t="s">
        <v>7891</v>
      </c>
    </row>
    <row r="1048" spans="1:9" x14ac:dyDescent="0.2">
      <c r="A1048" s="5" t="s">
        <v>4243</v>
      </c>
      <c r="B1048" s="5" t="s">
        <v>4244</v>
      </c>
      <c r="C1048" s="5" t="s">
        <v>33</v>
      </c>
      <c r="D1048" s="5">
        <v>55774428</v>
      </c>
      <c r="E1048" s="5">
        <v>55846015</v>
      </c>
      <c r="F1048" s="5">
        <v>57223</v>
      </c>
      <c r="G1048" s="6">
        <v>6.3550782594221102</v>
      </c>
      <c r="H1048" s="7">
        <v>0.75303326548236038</v>
      </c>
      <c r="I1048" s="8" t="s">
        <v>7891</v>
      </c>
    </row>
    <row r="1049" spans="1:9" x14ac:dyDescent="0.2">
      <c r="A1049" s="5" t="s">
        <v>2277</v>
      </c>
      <c r="B1049" s="5" t="s">
        <v>2278</v>
      </c>
      <c r="C1049" s="5" t="s">
        <v>21</v>
      </c>
      <c r="D1049" s="5">
        <v>64619114</v>
      </c>
      <c r="E1049" s="5">
        <v>64655768</v>
      </c>
      <c r="F1049" s="5">
        <v>10938</v>
      </c>
      <c r="G1049" s="6">
        <v>6.3509915859275292</v>
      </c>
      <c r="H1049" s="7">
        <v>0.73545242820865975</v>
      </c>
      <c r="I1049" s="8" t="s">
        <v>7891</v>
      </c>
    </row>
    <row r="1050" spans="1:9" x14ac:dyDescent="0.2">
      <c r="A1050" s="5" t="s">
        <v>1709</v>
      </c>
      <c r="B1050" s="5" t="s">
        <v>1710</v>
      </c>
      <c r="C1050" s="5" t="s">
        <v>87</v>
      </c>
      <c r="D1050" s="5">
        <v>42031695</v>
      </c>
      <c r="E1050" s="5">
        <v>42045018</v>
      </c>
      <c r="F1050" s="5">
        <v>28984</v>
      </c>
      <c r="G1050" s="6">
        <v>6.3502410066134223</v>
      </c>
      <c r="H1050" s="7">
        <v>0.59882580444945299</v>
      </c>
      <c r="I1050" s="8" t="s">
        <v>7891</v>
      </c>
    </row>
    <row r="1051" spans="1:9" x14ac:dyDescent="0.2">
      <c r="A1051" s="5" t="s">
        <v>4143</v>
      </c>
      <c r="B1051" s="5" t="s">
        <v>4144</v>
      </c>
      <c r="C1051" s="5" t="s">
        <v>74</v>
      </c>
      <c r="D1051" s="5">
        <v>100689073</v>
      </c>
      <c r="E1051" s="5">
        <v>100707138</v>
      </c>
      <c r="F1051" s="5">
        <v>55363</v>
      </c>
      <c r="G1051" s="6">
        <v>6.3499311672215821</v>
      </c>
      <c r="H1051" s="7">
        <v>0.70432859426782524</v>
      </c>
      <c r="I1051" s="8" t="s">
        <v>7891</v>
      </c>
    </row>
    <row r="1052" spans="1:9" x14ac:dyDescent="0.2">
      <c r="A1052" s="5" t="s">
        <v>1739</v>
      </c>
      <c r="B1052" s="5" t="s">
        <v>1740</v>
      </c>
      <c r="C1052" s="5" t="s">
        <v>54</v>
      </c>
      <c r="D1052" s="5">
        <v>81009698</v>
      </c>
      <c r="E1052" s="5">
        <v>81053875</v>
      </c>
      <c r="F1052" s="5">
        <v>56942</v>
      </c>
      <c r="G1052" s="6">
        <v>6.3492829257419814</v>
      </c>
      <c r="H1052" s="7">
        <v>0.70608854009136313</v>
      </c>
      <c r="I1052" s="8" t="s">
        <v>7891</v>
      </c>
    </row>
    <row r="1053" spans="1:9" x14ac:dyDescent="0.2">
      <c r="A1053" s="5" t="s">
        <v>2445</v>
      </c>
      <c r="B1053" s="5" t="s">
        <v>2446</v>
      </c>
      <c r="C1053" s="5" t="s">
        <v>11</v>
      </c>
      <c r="D1053" s="5">
        <v>36562145</v>
      </c>
      <c r="E1053" s="5">
        <v>36573377</v>
      </c>
      <c r="F1053" s="5">
        <v>6428</v>
      </c>
      <c r="G1053" s="6">
        <v>6.3475479792870919</v>
      </c>
      <c r="H1053" s="7">
        <v>0.70144477720390919</v>
      </c>
      <c r="I1053" s="8" t="s">
        <v>7891</v>
      </c>
    </row>
    <row r="1054" spans="1:9" x14ac:dyDescent="0.2">
      <c r="A1054" s="5" t="s">
        <v>1030</v>
      </c>
      <c r="B1054" s="5" t="s">
        <v>1031</v>
      </c>
      <c r="C1054" s="5" t="s">
        <v>33</v>
      </c>
      <c r="D1054" s="5">
        <v>201675317</v>
      </c>
      <c r="E1054" s="5">
        <v>201688569</v>
      </c>
      <c r="F1054" s="5">
        <v>9689</v>
      </c>
      <c r="G1054" s="6">
        <v>6.3466243062504706</v>
      </c>
      <c r="H1054" s="7">
        <v>0.77552569171303698</v>
      </c>
      <c r="I1054" s="8" t="s">
        <v>7891</v>
      </c>
    </row>
    <row r="1055" spans="1:9" x14ac:dyDescent="0.2">
      <c r="A1055" s="5" t="s">
        <v>1973</v>
      </c>
      <c r="B1055" s="5" t="s">
        <v>1974</v>
      </c>
      <c r="C1055" s="5" t="s">
        <v>16</v>
      </c>
      <c r="D1055" s="5">
        <v>93592074</v>
      </c>
      <c r="E1055" s="5">
        <v>93633694</v>
      </c>
      <c r="F1055" s="5">
        <v>10282</v>
      </c>
      <c r="G1055" s="6">
        <v>6.343722893874248</v>
      </c>
      <c r="H1055" s="7">
        <v>0.62017448891790805</v>
      </c>
      <c r="I1055" s="8" t="s">
        <v>7891</v>
      </c>
    </row>
    <row r="1056" spans="1:9" x14ac:dyDescent="0.2">
      <c r="A1056" s="5" t="s">
        <v>1625</v>
      </c>
      <c r="B1056" s="5" t="s">
        <v>1626</v>
      </c>
      <c r="C1056" s="5" t="s">
        <v>5</v>
      </c>
      <c r="D1056" s="5">
        <v>44451853</v>
      </c>
      <c r="E1056" s="5">
        <v>44462384</v>
      </c>
      <c r="F1056" s="5">
        <v>7125</v>
      </c>
      <c r="G1056" s="6">
        <v>6.3425112827064574</v>
      </c>
      <c r="H1056" s="7">
        <v>0.82944788245500878</v>
      </c>
      <c r="I1056" s="8" t="s">
        <v>7891</v>
      </c>
    </row>
    <row r="1057" spans="1:9" x14ac:dyDescent="0.2">
      <c r="A1057" s="5" t="s">
        <v>4778</v>
      </c>
      <c r="B1057" s="5" t="s">
        <v>4779</v>
      </c>
      <c r="C1057" s="5" t="s">
        <v>24</v>
      </c>
      <c r="D1057" s="5">
        <v>54243810</v>
      </c>
      <c r="E1057" s="5">
        <v>55161439</v>
      </c>
      <c r="F1057" s="5">
        <v>81608</v>
      </c>
      <c r="G1057" s="6">
        <v>6.3416251280670322</v>
      </c>
      <c r="H1057" s="7">
        <v>0.71363416758075771</v>
      </c>
      <c r="I1057" s="8" t="s">
        <v>7891</v>
      </c>
    </row>
    <row r="1058" spans="1:9" x14ac:dyDescent="0.2">
      <c r="A1058" s="5" t="s">
        <v>2579</v>
      </c>
      <c r="B1058" s="5" t="s">
        <v>2580</v>
      </c>
      <c r="C1058" s="5" t="s">
        <v>38</v>
      </c>
      <c r="D1058" s="5">
        <v>142025449</v>
      </c>
      <c r="E1058" s="5">
        <v>142166904</v>
      </c>
      <c r="F1058" s="5">
        <v>54464</v>
      </c>
      <c r="G1058" s="6">
        <v>6.3357379325780645</v>
      </c>
      <c r="H1058" s="7">
        <v>0.88396934324196397</v>
      </c>
      <c r="I1058" s="8" t="s">
        <v>7891</v>
      </c>
    </row>
    <row r="1059" spans="1:9" x14ac:dyDescent="0.2">
      <c r="A1059" s="5" t="s">
        <v>5542</v>
      </c>
      <c r="B1059" s="5" t="s">
        <v>5543</v>
      </c>
      <c r="C1059" s="5" t="s">
        <v>8</v>
      </c>
      <c r="D1059" s="5">
        <v>154521053</v>
      </c>
      <c r="E1059" s="5">
        <v>154531504</v>
      </c>
      <c r="F1059" s="5">
        <v>55585</v>
      </c>
      <c r="G1059" s="6">
        <v>6.3335577308398703</v>
      </c>
      <c r="H1059" s="7">
        <v>0.51619218569571923</v>
      </c>
      <c r="I1059" s="8" t="s">
        <v>7891</v>
      </c>
    </row>
    <row r="1060" spans="1:9" x14ac:dyDescent="0.2">
      <c r="A1060" s="5" t="s">
        <v>872</v>
      </c>
      <c r="B1060" s="5" t="s">
        <v>873</v>
      </c>
      <c r="C1060" s="5" t="s">
        <v>219</v>
      </c>
      <c r="D1060" s="5">
        <v>103851729</v>
      </c>
      <c r="E1060" s="5">
        <v>103970168</v>
      </c>
      <c r="F1060" s="5">
        <v>4140</v>
      </c>
      <c r="G1060" s="6">
        <v>6.3323516970284999</v>
      </c>
      <c r="H1060" s="7">
        <v>0.68605840924527128</v>
      </c>
      <c r="I1060" s="8" t="s">
        <v>7891</v>
      </c>
    </row>
    <row r="1061" spans="1:9" x14ac:dyDescent="0.2">
      <c r="A1061" s="5" t="s">
        <v>3267</v>
      </c>
      <c r="B1061" s="5" t="s">
        <v>3268</v>
      </c>
      <c r="C1061" s="5" t="s">
        <v>11</v>
      </c>
      <c r="D1061" s="5">
        <v>36708552</v>
      </c>
      <c r="E1061" s="5">
        <v>36807778</v>
      </c>
      <c r="F1061" s="5">
        <v>57699</v>
      </c>
      <c r="G1061" s="6">
        <v>6.3300919320868028</v>
      </c>
      <c r="H1061" s="7">
        <v>0.76273628980308228</v>
      </c>
      <c r="I1061" s="8" t="s">
        <v>7891</v>
      </c>
    </row>
    <row r="1062" spans="1:9" x14ac:dyDescent="0.2">
      <c r="A1062" s="5" t="s">
        <v>3497</v>
      </c>
      <c r="B1062" s="5" t="s">
        <v>3498</v>
      </c>
      <c r="C1062" s="5" t="s">
        <v>33</v>
      </c>
      <c r="D1062" s="5">
        <v>172778958</v>
      </c>
      <c r="E1062" s="5">
        <v>172848599</v>
      </c>
      <c r="F1062" s="5">
        <v>8520</v>
      </c>
      <c r="G1062" s="6">
        <v>6.3271502086485736</v>
      </c>
      <c r="H1062" s="7">
        <v>0.55904928924776565</v>
      </c>
      <c r="I1062" s="8" t="s">
        <v>7891</v>
      </c>
    </row>
    <row r="1063" spans="1:9" x14ac:dyDescent="0.2">
      <c r="A1063" s="5" t="s">
        <v>5590</v>
      </c>
      <c r="B1063" s="5" t="s">
        <v>5591</v>
      </c>
      <c r="C1063" s="5" t="s">
        <v>21</v>
      </c>
      <c r="D1063" s="5">
        <v>62443970</v>
      </c>
      <c r="E1063" s="5">
        <v>62446567</v>
      </c>
      <c r="F1063" s="5">
        <v>51035</v>
      </c>
      <c r="G1063" s="6">
        <v>6.3255590255748029</v>
      </c>
      <c r="H1063" s="7">
        <v>1.1143608130305953</v>
      </c>
      <c r="I1063" s="8" t="s">
        <v>7891</v>
      </c>
    </row>
    <row r="1064" spans="1:9" x14ac:dyDescent="0.2">
      <c r="A1064" s="5" t="s">
        <v>1583</v>
      </c>
      <c r="B1064" s="5" t="s">
        <v>1584</v>
      </c>
      <c r="C1064" s="5" t="s">
        <v>5</v>
      </c>
      <c r="D1064" s="5">
        <v>57556263</v>
      </c>
      <c r="E1064" s="5">
        <v>57570188</v>
      </c>
      <c r="F1064" s="5">
        <v>51497</v>
      </c>
      <c r="G1064" s="6">
        <v>6.3248457978778383</v>
      </c>
      <c r="H1064" s="7">
        <v>0.80305142188027889</v>
      </c>
      <c r="I1064" s="8" t="s">
        <v>7891</v>
      </c>
    </row>
    <row r="1065" spans="1:9" x14ac:dyDescent="0.2">
      <c r="A1065" s="5" t="s">
        <v>514</v>
      </c>
      <c r="B1065" s="5" t="s">
        <v>515</v>
      </c>
      <c r="C1065" s="5" t="s">
        <v>213</v>
      </c>
      <c r="D1065" s="5">
        <v>5807186</v>
      </c>
      <c r="E1065" s="5">
        <v>5884095</v>
      </c>
      <c r="F1065" s="5">
        <v>2665</v>
      </c>
      <c r="G1065" s="6">
        <v>6.3231896867971935</v>
      </c>
      <c r="H1065" s="7">
        <v>1.1036953505178246</v>
      </c>
      <c r="I1065" s="8" t="s">
        <v>7891</v>
      </c>
    </row>
    <row r="1066" spans="1:9" x14ac:dyDescent="0.2">
      <c r="A1066" s="5" t="s">
        <v>5066</v>
      </c>
      <c r="B1066" s="5" t="s">
        <v>5067</v>
      </c>
      <c r="C1066" s="5" t="s">
        <v>30</v>
      </c>
      <c r="D1066" s="5">
        <v>125396150</v>
      </c>
      <c r="E1066" s="5">
        <v>125401914</v>
      </c>
      <c r="F1066" s="5">
        <v>7316</v>
      </c>
      <c r="G1066" s="6">
        <v>6.3231122080004294</v>
      </c>
      <c r="H1066" s="7">
        <v>0.62436690956399665</v>
      </c>
      <c r="I1066" s="8" t="s">
        <v>7891</v>
      </c>
    </row>
    <row r="1067" spans="1:9" x14ac:dyDescent="0.2">
      <c r="A1067" s="5" t="s">
        <v>2527</v>
      </c>
      <c r="B1067" s="5" t="s">
        <v>2528</v>
      </c>
      <c r="C1067" s="5" t="s">
        <v>234</v>
      </c>
      <c r="D1067" s="5">
        <v>32531739</v>
      </c>
      <c r="E1067" s="5">
        <v>32604185</v>
      </c>
      <c r="F1067" s="5">
        <v>10923</v>
      </c>
      <c r="G1067" s="6">
        <v>6.32260435950122</v>
      </c>
      <c r="H1067" s="7">
        <v>0.78881138160054431</v>
      </c>
      <c r="I1067" s="8" t="s">
        <v>7891</v>
      </c>
    </row>
    <row r="1068" spans="1:9" x14ac:dyDescent="0.2">
      <c r="A1068" s="5" t="s">
        <v>1300</v>
      </c>
      <c r="B1068" s="5" t="s">
        <v>1301</v>
      </c>
      <c r="C1068" s="5" t="s">
        <v>219</v>
      </c>
      <c r="D1068" s="5">
        <v>31091318</v>
      </c>
      <c r="E1068" s="5">
        <v>31205018</v>
      </c>
      <c r="F1068" s="5">
        <v>23256</v>
      </c>
      <c r="G1068" s="6">
        <v>6.3206599559125403</v>
      </c>
      <c r="H1068" s="7">
        <v>0.60854840184346426</v>
      </c>
      <c r="I1068" s="8" t="s">
        <v>7891</v>
      </c>
    </row>
    <row r="1069" spans="1:9" x14ac:dyDescent="0.2">
      <c r="A1069" s="5" t="s">
        <v>1238</v>
      </c>
      <c r="B1069" s="5" t="s">
        <v>1239</v>
      </c>
      <c r="C1069" s="5" t="s">
        <v>219</v>
      </c>
      <c r="D1069" s="5">
        <v>96967770</v>
      </c>
      <c r="E1069" s="5">
        <v>97033448</v>
      </c>
      <c r="F1069" s="5">
        <v>10914</v>
      </c>
      <c r="G1069" s="6">
        <v>6.3197148808789541</v>
      </c>
      <c r="H1069" s="7">
        <v>0.66917010352154593</v>
      </c>
      <c r="I1069" s="8" t="s">
        <v>7891</v>
      </c>
    </row>
    <row r="1070" spans="1:9" x14ac:dyDescent="0.2">
      <c r="A1070" s="5" t="s">
        <v>5484</v>
      </c>
      <c r="B1070" s="5" t="s">
        <v>5485</v>
      </c>
      <c r="C1070" s="5" t="s">
        <v>54</v>
      </c>
      <c r="D1070" s="5">
        <v>67471917</v>
      </c>
      <c r="E1070" s="5">
        <v>67515140</v>
      </c>
      <c r="F1070" s="5">
        <v>9114</v>
      </c>
      <c r="G1070" s="6">
        <v>6.3186128945273401</v>
      </c>
      <c r="H1070" s="7">
        <v>0.62356589399400686</v>
      </c>
      <c r="I1070" s="8" t="s">
        <v>7891</v>
      </c>
    </row>
    <row r="1071" spans="1:9" x14ac:dyDescent="0.2">
      <c r="A1071" s="5" t="s">
        <v>4455</v>
      </c>
      <c r="B1071" s="5" t="s">
        <v>4456</v>
      </c>
      <c r="C1071" s="5" t="s">
        <v>277</v>
      </c>
      <c r="D1071" s="5">
        <v>91411822</v>
      </c>
      <c r="E1071" s="5">
        <v>91426688</v>
      </c>
      <c r="F1071" s="5">
        <v>5045</v>
      </c>
      <c r="G1071" s="6">
        <v>6.3176900134178053</v>
      </c>
      <c r="H1071" s="7">
        <v>1.1641164649278555</v>
      </c>
      <c r="I1071" s="8" t="s">
        <v>7891</v>
      </c>
    </row>
    <row r="1072" spans="1:9" x14ac:dyDescent="0.2">
      <c r="A1072" s="5" t="s">
        <v>2737</v>
      </c>
      <c r="B1072" s="5" t="s">
        <v>2738</v>
      </c>
      <c r="C1072" s="5" t="s">
        <v>33</v>
      </c>
      <c r="D1072" s="5">
        <v>136664247</v>
      </c>
      <c r="E1072" s="5">
        <v>136743670</v>
      </c>
      <c r="F1072" s="5">
        <v>1615</v>
      </c>
      <c r="G1072" s="6">
        <v>6.3163979448844332</v>
      </c>
      <c r="H1072" s="7">
        <v>0.66559551041605003</v>
      </c>
      <c r="I1072" s="8" t="s">
        <v>7891</v>
      </c>
    </row>
    <row r="1073" spans="1:9" x14ac:dyDescent="0.2">
      <c r="A1073" s="5" t="s">
        <v>4555</v>
      </c>
      <c r="B1073" s="5" t="s">
        <v>4556</v>
      </c>
      <c r="C1073" s="5" t="s">
        <v>4557</v>
      </c>
      <c r="D1073" s="5">
        <v>45719934</v>
      </c>
      <c r="E1073" s="5">
        <v>45747259</v>
      </c>
      <c r="F1073" s="5">
        <v>5211</v>
      </c>
      <c r="G1073" s="6">
        <v>6.3119837252059598</v>
      </c>
      <c r="H1073" s="7">
        <v>0.96731932065934179</v>
      </c>
      <c r="I1073" s="8" t="s">
        <v>7891</v>
      </c>
    </row>
    <row r="1074" spans="1:9" x14ac:dyDescent="0.2">
      <c r="A1074" s="5" t="s">
        <v>1270</v>
      </c>
      <c r="B1074" s="5" t="s">
        <v>1271</v>
      </c>
      <c r="C1074" s="5" t="s">
        <v>30</v>
      </c>
      <c r="D1074" s="5">
        <v>123468027</v>
      </c>
      <c r="E1074" s="5">
        <v>123634562</v>
      </c>
      <c r="F1074" s="5">
        <v>57605</v>
      </c>
      <c r="G1074" s="6">
        <v>6.3089434096375729</v>
      </c>
      <c r="H1074" s="7">
        <v>0.63441923672824518</v>
      </c>
      <c r="I1074" s="8" t="s">
        <v>7891</v>
      </c>
    </row>
    <row r="1075" spans="1:9" x14ac:dyDescent="0.2">
      <c r="A1075" s="5" t="s">
        <v>2257</v>
      </c>
      <c r="B1075" s="5" t="s">
        <v>2258</v>
      </c>
      <c r="C1075" s="5" t="s">
        <v>24</v>
      </c>
      <c r="D1075" s="5">
        <v>39046659</v>
      </c>
      <c r="E1075" s="5">
        <v>39128477</v>
      </c>
      <c r="F1075" s="5">
        <v>51088</v>
      </c>
      <c r="G1075" s="6">
        <v>6.305581751604584</v>
      </c>
      <c r="H1075" s="7">
        <v>1.2939014169460981</v>
      </c>
      <c r="I1075" s="8" t="s">
        <v>7891</v>
      </c>
    </row>
    <row r="1076" spans="1:9" x14ac:dyDescent="0.2">
      <c r="A1076" s="5" t="s">
        <v>2013</v>
      </c>
      <c r="B1076" s="5" t="s">
        <v>2014</v>
      </c>
      <c r="C1076" s="5" t="s">
        <v>16</v>
      </c>
      <c r="D1076" s="5">
        <v>75931861</v>
      </c>
      <c r="E1076" s="5">
        <v>75933612</v>
      </c>
      <c r="F1076" s="5">
        <v>3315</v>
      </c>
      <c r="G1076" s="6">
        <v>6.3045277495865069</v>
      </c>
      <c r="H1076" s="7">
        <v>0.76841593076478032</v>
      </c>
      <c r="I1076" s="8" t="s">
        <v>7891</v>
      </c>
    </row>
    <row r="1077" spans="1:9" x14ac:dyDescent="0.2">
      <c r="A1077" s="5" t="s">
        <v>5978</v>
      </c>
      <c r="B1077" s="5" t="s">
        <v>5979</v>
      </c>
      <c r="C1077" s="5" t="s">
        <v>21</v>
      </c>
      <c r="D1077" s="5">
        <v>133938820</v>
      </c>
      <c r="E1077" s="5">
        <v>134021896</v>
      </c>
      <c r="F1077" s="5">
        <v>83700</v>
      </c>
      <c r="G1077" s="6">
        <v>6.3034435554961901</v>
      </c>
      <c r="H1077" s="7">
        <v>0.94067760815867696</v>
      </c>
      <c r="I1077" s="8" t="s">
        <v>7891</v>
      </c>
    </row>
    <row r="1078" spans="1:9" x14ac:dyDescent="0.2">
      <c r="A1078" s="5" t="s">
        <v>556</v>
      </c>
      <c r="B1078" s="5" t="s">
        <v>557</v>
      </c>
      <c r="C1078" s="5" t="s">
        <v>234</v>
      </c>
      <c r="D1078" s="5">
        <v>56469775</v>
      </c>
      <c r="E1078" s="5">
        <v>56560506</v>
      </c>
      <c r="F1078" s="5">
        <v>65056</v>
      </c>
      <c r="G1078" s="6">
        <v>6.2999542530096573</v>
      </c>
      <c r="H1078" s="7">
        <v>0.6055921945421856</v>
      </c>
      <c r="I1078" s="8" t="s">
        <v>7891</v>
      </c>
    </row>
    <row r="1079" spans="1:9" x14ac:dyDescent="0.2">
      <c r="A1079" s="5" t="s">
        <v>5444</v>
      </c>
      <c r="B1079" s="5" t="s">
        <v>5445</v>
      </c>
      <c r="C1079" s="5" t="s">
        <v>4557</v>
      </c>
      <c r="D1079" s="5">
        <v>34914924</v>
      </c>
      <c r="E1079" s="5">
        <v>34949812</v>
      </c>
      <c r="F1079" s="5">
        <v>6651</v>
      </c>
      <c r="G1079" s="6">
        <v>6.2996219855749063</v>
      </c>
      <c r="H1079" s="7">
        <v>1.2302493601277293</v>
      </c>
      <c r="I1079" s="8" t="s">
        <v>7891</v>
      </c>
    </row>
    <row r="1080" spans="1:9" x14ac:dyDescent="0.2">
      <c r="A1080" s="5" t="s">
        <v>4688</v>
      </c>
      <c r="B1080" s="5" t="s">
        <v>4689</v>
      </c>
      <c r="C1080" s="5" t="s">
        <v>8</v>
      </c>
      <c r="D1080" s="5">
        <v>155867599</v>
      </c>
      <c r="E1080" s="5">
        <v>155881195</v>
      </c>
      <c r="F1080" s="5">
        <v>6016</v>
      </c>
      <c r="G1080" s="6">
        <v>6.2979367269539734</v>
      </c>
      <c r="H1080" s="7">
        <v>0.44311254908130965</v>
      </c>
      <c r="I1080" s="8" t="s">
        <v>7891</v>
      </c>
    </row>
    <row r="1081" spans="1:9" x14ac:dyDescent="0.2">
      <c r="A1081" s="5" t="s">
        <v>3349</v>
      </c>
      <c r="B1081" s="5" t="s">
        <v>3350</v>
      </c>
      <c r="C1081" s="5" t="s">
        <v>8</v>
      </c>
      <c r="D1081" s="5">
        <v>23630264</v>
      </c>
      <c r="E1081" s="5">
        <v>23670829</v>
      </c>
      <c r="F1081" s="5">
        <v>10236</v>
      </c>
      <c r="G1081" s="6">
        <v>6.2958719399821552</v>
      </c>
      <c r="H1081" s="7">
        <v>0.71167258197310046</v>
      </c>
      <c r="I1081" s="8" t="s">
        <v>7891</v>
      </c>
    </row>
    <row r="1082" spans="1:9" x14ac:dyDescent="0.2">
      <c r="A1082" s="5" t="s">
        <v>6902</v>
      </c>
      <c r="B1082" s="5" t="s">
        <v>6903</v>
      </c>
      <c r="C1082" s="5" t="s">
        <v>5</v>
      </c>
      <c r="D1082" s="5">
        <v>51588946</v>
      </c>
      <c r="E1082" s="5">
        <v>52111869</v>
      </c>
      <c r="F1082" s="5">
        <v>128553</v>
      </c>
      <c r="G1082" s="6">
        <v>6.2954148646973751</v>
      </c>
      <c r="H1082" s="7">
        <v>0.78877872070785637</v>
      </c>
      <c r="I1082" s="8" t="s">
        <v>7891</v>
      </c>
    </row>
    <row r="1083" spans="1:9" x14ac:dyDescent="0.2">
      <c r="A1083" s="5" t="s">
        <v>1617</v>
      </c>
      <c r="B1083" s="5" t="s">
        <v>1618</v>
      </c>
      <c r="C1083" s="5" t="s">
        <v>5</v>
      </c>
      <c r="D1083" s="5">
        <v>31407699</v>
      </c>
      <c r="E1083" s="5">
        <v>31438211</v>
      </c>
      <c r="F1083" s="5">
        <v>22919</v>
      </c>
      <c r="G1083" s="6">
        <v>6.2947614701374111</v>
      </c>
      <c r="H1083" s="7">
        <v>0.57787932142872911</v>
      </c>
      <c r="I1083" s="8" t="s">
        <v>7891</v>
      </c>
    </row>
    <row r="1084" spans="1:9" x14ac:dyDescent="0.2">
      <c r="A1084" s="5" t="s">
        <v>7252</v>
      </c>
      <c r="B1084" s="5" t="s">
        <v>7253</v>
      </c>
      <c r="C1084" s="5" t="s">
        <v>255</v>
      </c>
      <c r="D1084" s="5">
        <v>42017123</v>
      </c>
      <c r="E1084" s="5">
        <v>42060044</v>
      </c>
      <c r="F1084" s="5">
        <v>2547</v>
      </c>
      <c r="G1084" s="6">
        <v>6.2933180671915263</v>
      </c>
      <c r="H1084" s="7">
        <v>0.97303192279198014</v>
      </c>
      <c r="I1084" s="8" t="s">
        <v>7891</v>
      </c>
    </row>
    <row r="1085" spans="1:9" x14ac:dyDescent="0.2">
      <c r="A1085" s="5" t="s">
        <v>6326</v>
      </c>
      <c r="B1085" s="5" t="s">
        <v>6327</v>
      </c>
      <c r="C1085" s="5" t="s">
        <v>74</v>
      </c>
      <c r="D1085" s="5">
        <v>136895427</v>
      </c>
      <c r="E1085" s="5">
        <v>136933657</v>
      </c>
      <c r="F1085" s="5">
        <v>8019</v>
      </c>
      <c r="G1085" s="6">
        <v>6.2918038570844166</v>
      </c>
      <c r="H1085" s="7">
        <v>0.58825703833869947</v>
      </c>
      <c r="I1085" s="8" t="s">
        <v>7891</v>
      </c>
    </row>
    <row r="1086" spans="1:9" x14ac:dyDescent="0.2">
      <c r="A1086" s="5" t="s">
        <v>1653</v>
      </c>
      <c r="B1086" s="5" t="s">
        <v>1654</v>
      </c>
      <c r="C1086" s="5" t="s">
        <v>27</v>
      </c>
      <c r="D1086" s="5">
        <v>16857406</v>
      </c>
      <c r="E1086" s="5">
        <v>16888537</v>
      </c>
      <c r="F1086" s="5">
        <v>5931</v>
      </c>
      <c r="G1086" s="6">
        <v>6.2916688106644276</v>
      </c>
      <c r="H1086" s="7">
        <v>0.60724195726541652</v>
      </c>
      <c r="I1086" s="8" t="s">
        <v>7891</v>
      </c>
    </row>
    <row r="1087" spans="1:9" x14ac:dyDescent="0.2">
      <c r="A1087" s="5" t="s">
        <v>7758</v>
      </c>
      <c r="B1087" s="5" t="s">
        <v>7759</v>
      </c>
      <c r="C1087" s="5" t="s">
        <v>11</v>
      </c>
      <c r="D1087" s="5">
        <v>33032346</v>
      </c>
      <c r="E1087" s="5">
        <v>33048552</v>
      </c>
      <c r="F1087" s="5">
        <v>3113</v>
      </c>
      <c r="G1087" s="6">
        <v>6.2913636621640077</v>
      </c>
      <c r="H1087" s="7">
        <v>1.2419280418825269</v>
      </c>
      <c r="I1087" s="8" t="s">
        <v>7891</v>
      </c>
    </row>
    <row r="1088" spans="1:9" x14ac:dyDescent="0.2">
      <c r="A1088" s="5" t="s">
        <v>3397</v>
      </c>
      <c r="B1088" s="5" t="s">
        <v>3398</v>
      </c>
      <c r="C1088" s="5" t="s">
        <v>27</v>
      </c>
      <c r="D1088" s="5">
        <v>47511197</v>
      </c>
      <c r="E1088" s="5">
        <v>47518560</v>
      </c>
      <c r="F1088" s="5">
        <v>8409</v>
      </c>
      <c r="G1088" s="6">
        <v>6.2906761633891684</v>
      </c>
      <c r="H1088" s="7">
        <v>0.81697897335576053</v>
      </c>
      <c r="I1088" s="8" t="s">
        <v>7891</v>
      </c>
    </row>
    <row r="1089" spans="1:9" x14ac:dyDescent="0.2">
      <c r="A1089" s="5" t="s">
        <v>2585</v>
      </c>
      <c r="B1089" s="5" t="s">
        <v>2586</v>
      </c>
      <c r="C1089" s="5" t="s">
        <v>38</v>
      </c>
      <c r="D1089" s="5">
        <v>49315264</v>
      </c>
      <c r="E1089" s="5">
        <v>49378145</v>
      </c>
      <c r="F1089" s="5">
        <v>107986084</v>
      </c>
      <c r="G1089" s="6">
        <v>6.289296590682703</v>
      </c>
      <c r="H1089" s="7">
        <v>0.83291216665068035</v>
      </c>
      <c r="I1089" s="8" t="s">
        <v>7891</v>
      </c>
    </row>
    <row r="1090" spans="1:9" x14ac:dyDescent="0.2">
      <c r="A1090" s="5" t="s">
        <v>912</v>
      </c>
      <c r="B1090" s="5" t="s">
        <v>913</v>
      </c>
      <c r="C1090" s="5" t="s">
        <v>33</v>
      </c>
      <c r="D1090" s="5">
        <v>234263153</v>
      </c>
      <c r="E1090" s="5">
        <v>234380750</v>
      </c>
      <c r="F1090" s="5">
        <v>8527</v>
      </c>
      <c r="G1090" s="6">
        <v>6.2886068954019754</v>
      </c>
      <c r="H1090" s="7">
        <v>0.8416729951775237</v>
      </c>
      <c r="I1090" s="8" t="s">
        <v>7891</v>
      </c>
    </row>
    <row r="1091" spans="1:9" x14ac:dyDescent="0.2">
      <c r="A1091" s="5" t="s">
        <v>704</v>
      </c>
      <c r="B1091" s="5" t="s">
        <v>705</v>
      </c>
      <c r="C1091" s="5" t="s">
        <v>213</v>
      </c>
      <c r="D1091" s="5">
        <v>134351324</v>
      </c>
      <c r="E1091" s="5">
        <v>134596979</v>
      </c>
      <c r="F1091" s="5">
        <v>3632</v>
      </c>
      <c r="G1091" s="6">
        <v>6.2844392109146341</v>
      </c>
      <c r="H1091" s="7">
        <v>0.64068770384725227</v>
      </c>
      <c r="I1091" s="8" t="s">
        <v>7891</v>
      </c>
    </row>
    <row r="1092" spans="1:9" x14ac:dyDescent="0.2">
      <c r="A1092" s="5" t="s">
        <v>4281</v>
      </c>
      <c r="B1092" s="5" t="s">
        <v>4282</v>
      </c>
      <c r="C1092" s="5" t="s">
        <v>33</v>
      </c>
      <c r="D1092" s="5">
        <v>182756560</v>
      </c>
      <c r="E1092" s="5">
        <v>182795465</v>
      </c>
      <c r="F1092" s="5">
        <v>6744</v>
      </c>
      <c r="G1092" s="6">
        <v>6.2841035094670898</v>
      </c>
      <c r="H1092" s="7">
        <v>0.72365902996719011</v>
      </c>
      <c r="I1092" s="8" t="s">
        <v>7891</v>
      </c>
    </row>
    <row r="1093" spans="1:9" x14ac:dyDescent="0.2">
      <c r="A1093" s="5" t="s">
        <v>3981</v>
      </c>
      <c r="B1093" s="5" t="s">
        <v>3982</v>
      </c>
      <c r="C1093" s="5" t="s">
        <v>11</v>
      </c>
      <c r="D1093" s="5">
        <v>84833960</v>
      </c>
      <c r="E1093" s="5">
        <v>84937353</v>
      </c>
      <c r="F1093" s="5">
        <v>22832</v>
      </c>
      <c r="G1093" s="6">
        <v>6.2834580317670072</v>
      </c>
      <c r="H1093" s="7">
        <v>0.67213667549791967</v>
      </c>
      <c r="I1093" s="8" t="s">
        <v>7891</v>
      </c>
    </row>
    <row r="1094" spans="1:9" x14ac:dyDescent="0.2">
      <c r="A1094" s="5" t="s">
        <v>5160</v>
      </c>
      <c r="B1094" s="5" t="s">
        <v>5161</v>
      </c>
      <c r="C1094" s="5" t="s">
        <v>24</v>
      </c>
      <c r="D1094" s="5">
        <v>83343717</v>
      </c>
      <c r="E1094" s="5">
        <v>83351294</v>
      </c>
      <c r="F1094" s="5">
        <v>9987</v>
      </c>
      <c r="G1094" s="6">
        <v>6.2827320556887889</v>
      </c>
      <c r="H1094" s="7">
        <v>1.4034368327960709</v>
      </c>
      <c r="I1094" s="8" t="s">
        <v>7891</v>
      </c>
    </row>
    <row r="1095" spans="1:9" x14ac:dyDescent="0.2">
      <c r="A1095" s="5" t="s">
        <v>1909</v>
      </c>
      <c r="B1095" s="5" t="s">
        <v>1910</v>
      </c>
      <c r="C1095" s="5" t="s">
        <v>61</v>
      </c>
      <c r="D1095" s="5">
        <v>36605191</v>
      </c>
      <c r="E1095" s="5">
        <v>36616849</v>
      </c>
      <c r="F1095" s="5">
        <v>1155</v>
      </c>
      <c r="G1095" s="6">
        <v>6.2820409207554322</v>
      </c>
      <c r="H1095" s="7">
        <v>0.51088568496940712</v>
      </c>
      <c r="I1095" s="8" t="s">
        <v>7891</v>
      </c>
    </row>
    <row r="1096" spans="1:9" x14ac:dyDescent="0.2">
      <c r="A1096" s="5" t="s">
        <v>3995</v>
      </c>
      <c r="B1096" s="5" t="s">
        <v>3996</v>
      </c>
      <c r="C1096" s="5" t="s">
        <v>30</v>
      </c>
      <c r="D1096" s="5">
        <v>54026510</v>
      </c>
      <c r="E1096" s="5">
        <v>54071192</v>
      </c>
      <c r="F1096" s="5">
        <v>517</v>
      </c>
      <c r="G1096" s="6">
        <v>6.2781149280968949</v>
      </c>
      <c r="H1096" s="7">
        <v>0.959542341359226</v>
      </c>
      <c r="I1096" s="8" t="s">
        <v>7891</v>
      </c>
    </row>
    <row r="1097" spans="1:9" x14ac:dyDescent="0.2">
      <c r="A1097" s="5" t="s">
        <v>4858</v>
      </c>
      <c r="B1097" s="5" t="s">
        <v>4859</v>
      </c>
      <c r="C1097" s="5" t="s">
        <v>16</v>
      </c>
      <c r="D1097" s="5">
        <v>1036622</v>
      </c>
      <c r="E1097" s="5">
        <v>1177896</v>
      </c>
      <c r="F1097" s="5">
        <v>84310</v>
      </c>
      <c r="G1097" s="6">
        <v>6.2771093994403842</v>
      </c>
      <c r="H1097" s="7">
        <v>0.52382976882192012</v>
      </c>
      <c r="I1097" s="8" t="s">
        <v>7891</v>
      </c>
    </row>
    <row r="1098" spans="1:9" x14ac:dyDescent="0.2">
      <c r="A1098" s="5" t="s">
        <v>1034</v>
      </c>
      <c r="B1098" s="5" t="s">
        <v>1035</v>
      </c>
      <c r="C1098" s="5" t="s">
        <v>262</v>
      </c>
      <c r="D1098" s="5">
        <v>5392383</v>
      </c>
      <c r="E1098" s="5">
        <v>5630699</v>
      </c>
      <c r="F1098" s="5">
        <v>23136</v>
      </c>
      <c r="G1098" s="6">
        <v>6.2732895611848329</v>
      </c>
      <c r="H1098" s="7">
        <v>0.91750012506843104</v>
      </c>
      <c r="I1098" s="8" t="s">
        <v>7891</v>
      </c>
    </row>
    <row r="1099" spans="1:9" x14ac:dyDescent="0.2">
      <c r="A1099" s="5" t="s">
        <v>1116</v>
      </c>
      <c r="B1099" s="5" t="s">
        <v>1117</v>
      </c>
      <c r="C1099" s="5" t="s">
        <v>74</v>
      </c>
      <c r="D1099" s="5">
        <v>33264940</v>
      </c>
      <c r="E1099" s="5">
        <v>33281977</v>
      </c>
      <c r="F1099" s="5">
        <v>51510</v>
      </c>
      <c r="G1099" s="6">
        <v>6.2709041493018445</v>
      </c>
      <c r="H1099" s="7">
        <v>0.46763365688305042</v>
      </c>
      <c r="I1099" s="8" t="s">
        <v>7891</v>
      </c>
    </row>
    <row r="1100" spans="1:9" x14ac:dyDescent="0.2">
      <c r="A1100" s="5" t="s">
        <v>4582</v>
      </c>
      <c r="B1100" s="5" t="s">
        <v>4583</v>
      </c>
      <c r="C1100" s="5" t="s">
        <v>33</v>
      </c>
      <c r="D1100" s="5">
        <v>241505221</v>
      </c>
      <c r="E1100" s="5">
        <v>241520789</v>
      </c>
      <c r="F1100" s="5">
        <v>57140</v>
      </c>
      <c r="G1100" s="6">
        <v>6.2701318370807027</v>
      </c>
      <c r="H1100" s="7">
        <v>1.0555652441157788</v>
      </c>
      <c r="I1100" s="8" t="s">
        <v>7891</v>
      </c>
    </row>
    <row r="1101" spans="1:9" x14ac:dyDescent="0.2">
      <c r="A1101" s="5" t="s">
        <v>6620</v>
      </c>
      <c r="B1101" s="5" t="s">
        <v>6621</v>
      </c>
      <c r="C1101" s="5" t="s">
        <v>21</v>
      </c>
      <c r="D1101" s="5">
        <v>65837834</v>
      </c>
      <c r="E1101" s="5">
        <v>66012218</v>
      </c>
      <c r="F1101" s="5">
        <v>55690</v>
      </c>
      <c r="G1101" s="6">
        <v>6.2698272371921364</v>
      </c>
      <c r="H1101" s="7">
        <v>0.88566849369232459</v>
      </c>
      <c r="I1101" s="8" t="s">
        <v>7891</v>
      </c>
    </row>
    <row r="1102" spans="1:9" x14ac:dyDescent="0.2">
      <c r="A1102" s="5" t="s">
        <v>3301</v>
      </c>
      <c r="B1102" s="5" t="s">
        <v>3302</v>
      </c>
      <c r="C1102" s="5" t="s">
        <v>43</v>
      </c>
      <c r="D1102" s="5">
        <v>73262309</v>
      </c>
      <c r="E1102" s="5">
        <v>73267308</v>
      </c>
      <c r="F1102" s="5">
        <v>57409</v>
      </c>
      <c r="G1102" s="6">
        <v>6.2690477305538677</v>
      </c>
      <c r="H1102" s="7">
        <v>0.64485227862220396</v>
      </c>
      <c r="I1102" s="8" t="s">
        <v>7891</v>
      </c>
    </row>
    <row r="1103" spans="1:9" x14ac:dyDescent="0.2">
      <c r="A1103" s="5" t="s">
        <v>7814</v>
      </c>
      <c r="B1103" s="5" t="s">
        <v>7815</v>
      </c>
      <c r="C1103" s="5" t="s">
        <v>33</v>
      </c>
      <c r="D1103" s="5">
        <v>114368079</v>
      </c>
      <c r="E1103" s="5">
        <v>114384667</v>
      </c>
      <c r="F1103" s="5">
        <v>118433</v>
      </c>
      <c r="G1103" s="6">
        <v>6.2658921873327165</v>
      </c>
      <c r="H1103" s="7">
        <v>2.2177024295879901</v>
      </c>
      <c r="I1103" s="8" t="s">
        <v>7891</v>
      </c>
    </row>
    <row r="1104" spans="1:9" x14ac:dyDescent="0.2">
      <c r="A1104" s="5" t="s">
        <v>5858</v>
      </c>
      <c r="B1104" s="5" t="s">
        <v>5859</v>
      </c>
      <c r="C1104" s="5" t="s">
        <v>234</v>
      </c>
      <c r="D1104" s="5">
        <v>159828648</v>
      </c>
      <c r="E1104" s="5">
        <v>159848718</v>
      </c>
      <c r="F1104" s="5">
        <v>10569</v>
      </c>
      <c r="G1104" s="6">
        <v>6.2637950196086054</v>
      </c>
      <c r="H1104" s="7">
        <v>0.62096165175417783</v>
      </c>
      <c r="I1104" s="8" t="s">
        <v>7891</v>
      </c>
    </row>
    <row r="1105" spans="1:9" x14ac:dyDescent="0.2">
      <c r="A1105" s="5" t="s">
        <v>5912</v>
      </c>
      <c r="B1105" s="5" t="s">
        <v>5913</v>
      </c>
      <c r="C1105" s="5" t="s">
        <v>213</v>
      </c>
      <c r="D1105" s="5">
        <v>23216953</v>
      </c>
      <c r="E1105" s="5">
        <v>23326518</v>
      </c>
      <c r="F1105" s="5">
        <v>219681</v>
      </c>
      <c r="G1105" s="6">
        <v>6.2616110986916524</v>
      </c>
      <c r="H1105" s="7">
        <v>0.7447836174071869</v>
      </c>
      <c r="I1105" s="8" t="s">
        <v>7891</v>
      </c>
    </row>
    <row r="1106" spans="1:9" x14ac:dyDescent="0.2">
      <c r="A1106" s="5" t="s">
        <v>4017</v>
      </c>
      <c r="B1106" s="5" t="s">
        <v>4018</v>
      </c>
      <c r="C1106" s="5" t="s">
        <v>54</v>
      </c>
      <c r="D1106" s="5">
        <v>85061375</v>
      </c>
      <c r="E1106" s="5">
        <v>85127836</v>
      </c>
      <c r="F1106" s="5">
        <v>9764</v>
      </c>
      <c r="G1106" s="6">
        <v>6.260915830502813</v>
      </c>
      <c r="H1106" s="7">
        <v>0.54301425492047795</v>
      </c>
      <c r="I1106" s="8" t="s">
        <v>7891</v>
      </c>
    </row>
    <row r="1107" spans="1:9" x14ac:dyDescent="0.2">
      <c r="A1107" s="5" t="s">
        <v>6536</v>
      </c>
      <c r="B1107" s="5" t="s">
        <v>6537</v>
      </c>
      <c r="C1107" s="5" t="s">
        <v>38</v>
      </c>
      <c r="D1107" s="5">
        <v>47626762</v>
      </c>
      <c r="E1107" s="5">
        <v>47823596</v>
      </c>
      <c r="F1107" s="5">
        <v>6599</v>
      </c>
      <c r="G1107" s="6">
        <v>6.2583095061670484</v>
      </c>
      <c r="H1107" s="7">
        <v>0.70715563208957621</v>
      </c>
      <c r="I1107" s="8" t="s">
        <v>7891</v>
      </c>
    </row>
    <row r="1108" spans="1:9" x14ac:dyDescent="0.2">
      <c r="A1108" s="5" t="s">
        <v>3015</v>
      </c>
      <c r="B1108" s="5" t="s">
        <v>3016</v>
      </c>
      <c r="C1108" s="5" t="s">
        <v>11</v>
      </c>
      <c r="D1108" s="5">
        <v>160199530</v>
      </c>
      <c r="E1108" s="5">
        <v>160210781</v>
      </c>
      <c r="F1108" s="5">
        <v>6950</v>
      </c>
      <c r="G1108" s="6">
        <v>6.2581027046336297</v>
      </c>
      <c r="H1108" s="7">
        <v>0.77707063420598221</v>
      </c>
      <c r="I1108" s="8" t="s">
        <v>7891</v>
      </c>
    </row>
    <row r="1109" spans="1:9" x14ac:dyDescent="0.2">
      <c r="A1109" s="5" t="s">
        <v>498</v>
      </c>
      <c r="B1109" s="5" t="s">
        <v>499</v>
      </c>
      <c r="C1109" s="5" t="s">
        <v>234</v>
      </c>
      <c r="D1109" s="5">
        <v>156693089</v>
      </c>
      <c r="E1109" s="5">
        <v>156822606</v>
      </c>
      <c r="F1109" s="5">
        <v>26999</v>
      </c>
      <c r="G1109" s="6">
        <v>6.2496761151724538</v>
      </c>
      <c r="H1109" s="7">
        <v>1.3758155978928401</v>
      </c>
      <c r="I1109" s="8" t="s">
        <v>7891</v>
      </c>
    </row>
    <row r="1110" spans="1:9" x14ac:dyDescent="0.2">
      <c r="A1110" s="5" t="s">
        <v>2691</v>
      </c>
      <c r="B1110" s="5" t="s">
        <v>2692</v>
      </c>
      <c r="C1110" s="5" t="s">
        <v>33</v>
      </c>
      <c r="D1110" s="5">
        <v>191829084</v>
      </c>
      <c r="E1110" s="5">
        <v>191885686</v>
      </c>
      <c r="F1110" s="5">
        <v>6772</v>
      </c>
      <c r="G1110" s="6">
        <v>6.2494363070280246</v>
      </c>
      <c r="H1110" s="7">
        <v>1.345705550395583</v>
      </c>
      <c r="I1110" s="8" t="s">
        <v>7891</v>
      </c>
    </row>
    <row r="1111" spans="1:9" x14ac:dyDescent="0.2">
      <c r="A1111" s="5" t="s">
        <v>2697</v>
      </c>
      <c r="B1111" s="5" t="s">
        <v>2698</v>
      </c>
      <c r="C1111" s="5" t="s">
        <v>33</v>
      </c>
      <c r="D1111" s="5">
        <v>61414598</v>
      </c>
      <c r="E1111" s="5">
        <v>61697904</v>
      </c>
      <c r="F1111" s="5">
        <v>9736</v>
      </c>
      <c r="G1111" s="6">
        <v>6.2477584891288682</v>
      </c>
      <c r="H1111" s="7">
        <v>0.73956846567748313</v>
      </c>
      <c r="I1111" s="8" t="s">
        <v>7891</v>
      </c>
    </row>
    <row r="1112" spans="1:9" x14ac:dyDescent="0.2">
      <c r="A1112" s="5" t="s">
        <v>2599</v>
      </c>
      <c r="B1112" s="5" t="s">
        <v>2600</v>
      </c>
      <c r="C1112" s="5" t="s">
        <v>38</v>
      </c>
      <c r="D1112" s="5">
        <v>107241783</v>
      </c>
      <c r="E1112" s="5">
        <v>107530171</v>
      </c>
      <c r="F1112" s="5">
        <v>56987</v>
      </c>
      <c r="G1112" s="6">
        <v>6.2463015415847254</v>
      </c>
      <c r="H1112" s="7">
        <v>0.57636230744750017</v>
      </c>
      <c r="I1112" s="8" t="s">
        <v>7891</v>
      </c>
    </row>
    <row r="1113" spans="1:9" x14ac:dyDescent="0.2">
      <c r="A1113" s="5" t="s">
        <v>614</v>
      </c>
      <c r="B1113" s="5" t="s">
        <v>615</v>
      </c>
      <c r="C1113" s="5" t="s">
        <v>38</v>
      </c>
      <c r="D1113" s="5">
        <v>120315156</v>
      </c>
      <c r="E1113" s="5">
        <v>120321347</v>
      </c>
      <c r="F1113" s="5">
        <v>4710</v>
      </c>
      <c r="G1113" s="6">
        <v>6.2460514843744619</v>
      </c>
      <c r="H1113" s="7">
        <v>0.69733685981259519</v>
      </c>
      <c r="I1113" s="8" t="s">
        <v>7891</v>
      </c>
    </row>
    <row r="1114" spans="1:9" x14ac:dyDescent="0.2">
      <c r="A1114" s="5" t="s">
        <v>6416</v>
      </c>
      <c r="B1114" s="5" t="s">
        <v>6417</v>
      </c>
      <c r="C1114" s="5" t="s">
        <v>43</v>
      </c>
      <c r="D1114" s="5">
        <v>65821640</v>
      </c>
      <c r="E1114" s="5">
        <v>65980494</v>
      </c>
      <c r="F1114" s="5">
        <v>2186</v>
      </c>
      <c r="G1114" s="6">
        <v>6.2447642332614537</v>
      </c>
      <c r="H1114" s="7">
        <v>0.73308881619920563</v>
      </c>
      <c r="I1114" s="8" t="s">
        <v>7891</v>
      </c>
    </row>
    <row r="1115" spans="1:9" x14ac:dyDescent="0.2">
      <c r="A1115" s="5" t="s">
        <v>4039</v>
      </c>
      <c r="B1115" s="5" t="s">
        <v>4040</v>
      </c>
      <c r="C1115" s="5" t="s">
        <v>33</v>
      </c>
      <c r="D1115" s="5">
        <v>231577560</v>
      </c>
      <c r="E1115" s="5">
        <v>231685790</v>
      </c>
      <c r="F1115" s="5">
        <v>51719</v>
      </c>
      <c r="G1115" s="6">
        <v>6.2426001136832481</v>
      </c>
      <c r="H1115" s="7">
        <v>0.95193630426783293</v>
      </c>
      <c r="I1115" s="8" t="s">
        <v>7891</v>
      </c>
    </row>
    <row r="1116" spans="1:9" x14ac:dyDescent="0.2">
      <c r="A1116" s="5" t="s">
        <v>1809</v>
      </c>
      <c r="B1116" s="5" t="s">
        <v>1810</v>
      </c>
      <c r="C1116" s="5" t="s">
        <v>277</v>
      </c>
      <c r="D1116" s="5">
        <v>45879321</v>
      </c>
      <c r="E1116" s="5">
        <v>45908197</v>
      </c>
      <c r="F1116" s="5">
        <v>26258</v>
      </c>
      <c r="G1116" s="6">
        <v>6.2424340989845319</v>
      </c>
      <c r="H1116" s="7">
        <v>0.51070459847209304</v>
      </c>
      <c r="I1116" s="8" t="s">
        <v>7891</v>
      </c>
    </row>
    <row r="1117" spans="1:9" x14ac:dyDescent="0.2">
      <c r="A1117" s="5" t="s">
        <v>4632</v>
      </c>
      <c r="B1117" s="5" t="s">
        <v>4633</v>
      </c>
      <c r="C1117" s="5" t="s">
        <v>8</v>
      </c>
      <c r="D1117" s="5">
        <v>167498914</v>
      </c>
      <c r="E1117" s="5">
        <v>167523004</v>
      </c>
      <c r="F1117" s="5">
        <v>8804</v>
      </c>
      <c r="G1117" s="6">
        <v>6.2423676227027647</v>
      </c>
      <c r="H1117" s="7">
        <v>0.63501893639976037</v>
      </c>
      <c r="I1117" s="8" t="s">
        <v>7891</v>
      </c>
    </row>
    <row r="1118" spans="1:9" x14ac:dyDescent="0.2">
      <c r="A1118" s="5" t="s">
        <v>378</v>
      </c>
      <c r="B1118" s="5" t="s">
        <v>379</v>
      </c>
      <c r="C1118" s="5" t="s">
        <v>234</v>
      </c>
      <c r="D1118" s="5">
        <v>162930120</v>
      </c>
      <c r="E1118" s="5">
        <v>162946342</v>
      </c>
      <c r="F1118" s="5">
        <v>27430</v>
      </c>
      <c r="G1118" s="6">
        <v>6.2417459748690218</v>
      </c>
      <c r="H1118" s="7">
        <v>0.78131070977883388</v>
      </c>
      <c r="I1118" s="8" t="s">
        <v>7891</v>
      </c>
    </row>
    <row r="1119" spans="1:9" x14ac:dyDescent="0.2">
      <c r="A1119" s="5" t="s">
        <v>4141</v>
      </c>
      <c r="B1119" s="5" t="s">
        <v>4142</v>
      </c>
      <c r="C1119" s="5" t="s">
        <v>74</v>
      </c>
      <c r="D1119" s="5">
        <v>117350026</v>
      </c>
      <c r="E1119" s="5">
        <v>117360653</v>
      </c>
      <c r="F1119" s="5">
        <v>9550</v>
      </c>
      <c r="G1119" s="6">
        <v>6.2392660206416055</v>
      </c>
      <c r="H1119" s="7">
        <v>0.39898013251687525</v>
      </c>
      <c r="I1119" s="8" t="s">
        <v>7891</v>
      </c>
    </row>
    <row r="1120" spans="1:9" x14ac:dyDescent="0.2">
      <c r="A1120" s="5" t="s">
        <v>1164</v>
      </c>
      <c r="B1120" s="5" t="s">
        <v>1165</v>
      </c>
      <c r="C1120" s="5" t="s">
        <v>219</v>
      </c>
      <c r="D1120" s="5">
        <v>52456193</v>
      </c>
      <c r="E1120" s="5">
        <v>52471420</v>
      </c>
      <c r="F1120" s="5">
        <v>51637</v>
      </c>
      <c r="G1120" s="6">
        <v>6.238931976815163</v>
      </c>
      <c r="H1120" s="7">
        <v>0.64697034058571168</v>
      </c>
      <c r="I1120" s="8" t="s">
        <v>7891</v>
      </c>
    </row>
    <row r="1121" spans="1:9" x14ac:dyDescent="0.2">
      <c r="A1121" s="5" t="s">
        <v>1084</v>
      </c>
      <c r="B1121" s="5" t="s">
        <v>1085</v>
      </c>
      <c r="C1121" s="5" t="s">
        <v>33</v>
      </c>
      <c r="D1121" s="5">
        <v>27265232</v>
      </c>
      <c r="E1121" s="5">
        <v>27293490</v>
      </c>
      <c r="F1121" s="5">
        <v>60509</v>
      </c>
      <c r="G1121" s="6">
        <v>6.2375727102083287</v>
      </c>
      <c r="H1121" s="7">
        <v>0.60766882620248341</v>
      </c>
      <c r="I1121" s="8" t="s">
        <v>7891</v>
      </c>
    </row>
    <row r="1122" spans="1:9" x14ac:dyDescent="0.2">
      <c r="A1122" s="5" t="s">
        <v>2259</v>
      </c>
      <c r="B1122" s="5" t="s">
        <v>2260</v>
      </c>
      <c r="C1122" s="5" t="s">
        <v>21</v>
      </c>
      <c r="D1122" s="5">
        <v>20385231</v>
      </c>
      <c r="E1122" s="5">
        <v>20405329</v>
      </c>
      <c r="F1122" s="5">
        <v>10553</v>
      </c>
      <c r="G1122" s="6">
        <v>6.2346398720544052</v>
      </c>
      <c r="H1122" s="7">
        <v>0.76570741879500459</v>
      </c>
      <c r="I1122" s="8" t="s">
        <v>7891</v>
      </c>
    </row>
    <row r="1123" spans="1:9" x14ac:dyDescent="0.2">
      <c r="A1123" s="5" t="s">
        <v>5768</v>
      </c>
      <c r="B1123" s="5" t="s">
        <v>5769</v>
      </c>
      <c r="C1123" s="5" t="s">
        <v>38</v>
      </c>
      <c r="D1123" s="5">
        <v>128338817</v>
      </c>
      <c r="E1123" s="5">
        <v>128399918</v>
      </c>
      <c r="F1123" s="5">
        <v>6184</v>
      </c>
      <c r="G1123" s="6">
        <v>6.2318701144237929</v>
      </c>
      <c r="H1123" s="7">
        <v>0.84761982396822688</v>
      </c>
      <c r="I1123" s="8" t="s">
        <v>7891</v>
      </c>
    </row>
    <row r="1124" spans="1:9" x14ac:dyDescent="0.2">
      <c r="A1124" s="5" t="s">
        <v>3155</v>
      </c>
      <c r="B1124" s="5" t="s">
        <v>3156</v>
      </c>
      <c r="C1124" s="5" t="s">
        <v>30</v>
      </c>
      <c r="D1124" s="5">
        <v>26490342</v>
      </c>
      <c r="E1124" s="5">
        <v>26986131</v>
      </c>
      <c r="F1124" s="5">
        <v>3709</v>
      </c>
      <c r="G1124" s="6">
        <v>6.2313360304153456</v>
      </c>
      <c r="H1124" s="7">
        <v>0.62238617510834549</v>
      </c>
      <c r="I1124" s="8" t="s">
        <v>7891</v>
      </c>
    </row>
    <row r="1125" spans="1:9" x14ac:dyDescent="0.2">
      <c r="A1125" s="5" t="s">
        <v>3937</v>
      </c>
      <c r="B1125" s="5" t="s">
        <v>3938</v>
      </c>
      <c r="C1125" s="5" t="s">
        <v>262</v>
      </c>
      <c r="D1125" s="5">
        <v>34359987</v>
      </c>
      <c r="E1125" s="5">
        <v>34409158</v>
      </c>
      <c r="F1125" s="5">
        <v>25941</v>
      </c>
      <c r="G1125" s="6">
        <v>6.2312923008034744</v>
      </c>
      <c r="H1125" s="7">
        <v>0.46409228709193984</v>
      </c>
      <c r="I1125" s="8" t="s">
        <v>7891</v>
      </c>
    </row>
    <row r="1126" spans="1:9" x14ac:dyDescent="0.2">
      <c r="A1126" s="5" t="s">
        <v>6402</v>
      </c>
      <c r="B1126" s="5" t="s">
        <v>6403</v>
      </c>
      <c r="C1126" s="5" t="s">
        <v>54</v>
      </c>
      <c r="D1126" s="5">
        <v>11929056</v>
      </c>
      <c r="E1126" s="5">
        <v>11945442</v>
      </c>
      <c r="F1126" s="5">
        <v>26156</v>
      </c>
      <c r="G1126" s="6">
        <v>6.2296445241703049</v>
      </c>
      <c r="H1126" s="7">
        <v>1.1987944783559035</v>
      </c>
      <c r="I1126" s="8" t="s">
        <v>7891</v>
      </c>
    </row>
    <row r="1127" spans="1:9" x14ac:dyDescent="0.2">
      <c r="A1127" s="5" t="s">
        <v>976</v>
      </c>
      <c r="B1127" s="5" t="s">
        <v>977</v>
      </c>
      <c r="C1127" s="5" t="s">
        <v>33</v>
      </c>
      <c r="D1127" s="5">
        <v>218664512</v>
      </c>
      <c r="E1127" s="5">
        <v>218867718</v>
      </c>
      <c r="F1127" s="5">
        <v>7145</v>
      </c>
      <c r="G1127" s="6">
        <v>6.2289362822116043</v>
      </c>
      <c r="H1127" s="7">
        <v>0.93467376716726291</v>
      </c>
      <c r="I1127" s="8" t="s">
        <v>7891</v>
      </c>
    </row>
    <row r="1128" spans="1:9" x14ac:dyDescent="0.2">
      <c r="A1128" s="5" t="s">
        <v>6108</v>
      </c>
      <c r="B1128" s="5" t="s">
        <v>6109</v>
      </c>
      <c r="C1128" s="5" t="s">
        <v>146</v>
      </c>
      <c r="D1128" s="5">
        <v>140742586</v>
      </c>
      <c r="E1128" s="5">
        <v>141468678</v>
      </c>
      <c r="F1128" s="5">
        <v>83696</v>
      </c>
      <c r="G1128" s="6">
        <v>6.2264017871165294</v>
      </c>
      <c r="H1128" s="7">
        <v>0.80905748875379724</v>
      </c>
      <c r="I1128" s="8" t="s">
        <v>7891</v>
      </c>
    </row>
    <row r="1129" spans="1:9" x14ac:dyDescent="0.2">
      <c r="A1129" s="5" t="s">
        <v>7536</v>
      </c>
      <c r="B1129" s="5" t="s">
        <v>7537</v>
      </c>
      <c r="C1129" s="5" t="s">
        <v>219</v>
      </c>
      <c r="D1129" s="5">
        <v>105155943</v>
      </c>
      <c r="E1129" s="5">
        <v>105185942</v>
      </c>
      <c r="F1129" s="5">
        <v>64423</v>
      </c>
      <c r="G1129" s="6">
        <v>6.2256913274327204</v>
      </c>
      <c r="H1129" s="7">
        <v>0.63256905352776294</v>
      </c>
      <c r="I1129" s="8" t="s">
        <v>7891</v>
      </c>
    </row>
    <row r="1130" spans="1:9" x14ac:dyDescent="0.2">
      <c r="A1130" s="5" t="s">
        <v>7818</v>
      </c>
      <c r="B1130" s="5" t="s">
        <v>7819</v>
      </c>
      <c r="C1130" s="5" t="s">
        <v>16</v>
      </c>
      <c r="D1130" s="5">
        <v>98923521</v>
      </c>
      <c r="E1130" s="5">
        <v>98985787</v>
      </c>
      <c r="F1130" s="5">
        <v>10552</v>
      </c>
      <c r="G1130" s="6">
        <v>6.2254061581833566</v>
      </c>
      <c r="H1130" s="7">
        <v>0.48135816490317584</v>
      </c>
      <c r="I1130" s="8" t="s">
        <v>7891</v>
      </c>
    </row>
    <row r="1131" spans="1:9" x14ac:dyDescent="0.2">
      <c r="A1131" s="5" t="s">
        <v>640</v>
      </c>
      <c r="B1131" s="5" t="s">
        <v>641</v>
      </c>
      <c r="C1131" s="5" t="s">
        <v>8</v>
      </c>
      <c r="D1131" s="5">
        <v>212458879</v>
      </c>
      <c r="E1131" s="5">
        <v>212535200</v>
      </c>
      <c r="F1131" s="5">
        <v>5525</v>
      </c>
      <c r="G1131" s="6">
        <v>6.2250187207856866</v>
      </c>
      <c r="H1131" s="7">
        <v>0.62452553657265619</v>
      </c>
      <c r="I1131" s="8" t="s">
        <v>7891</v>
      </c>
    </row>
    <row r="1132" spans="1:9" x14ac:dyDescent="0.2">
      <c r="A1132" s="5" t="s">
        <v>4513</v>
      </c>
      <c r="B1132" s="5" t="s">
        <v>4514</v>
      </c>
      <c r="C1132" s="5" t="s">
        <v>43</v>
      </c>
      <c r="D1132" s="5">
        <v>45600308</v>
      </c>
      <c r="E1132" s="5">
        <v>45700642</v>
      </c>
      <c r="F1132" s="5">
        <v>9520</v>
      </c>
      <c r="G1132" s="6">
        <v>6.2228679598034295</v>
      </c>
      <c r="H1132" s="7">
        <v>0.61107817649811591</v>
      </c>
      <c r="I1132" s="8" t="s">
        <v>7891</v>
      </c>
    </row>
    <row r="1133" spans="1:9" x14ac:dyDescent="0.2">
      <c r="A1133" s="5" t="s">
        <v>5378</v>
      </c>
      <c r="B1133" s="5" t="s">
        <v>5379</v>
      </c>
      <c r="C1133" s="5" t="s">
        <v>21</v>
      </c>
      <c r="D1133" s="5">
        <v>44748015</v>
      </c>
      <c r="E1133" s="5">
        <v>44953972</v>
      </c>
      <c r="F1133" s="5">
        <v>90139</v>
      </c>
      <c r="G1133" s="6">
        <v>6.2223183000072693</v>
      </c>
      <c r="H1133" s="7">
        <v>0.64653904752959879</v>
      </c>
      <c r="I1133" s="8" t="s">
        <v>7891</v>
      </c>
    </row>
    <row r="1134" spans="1:9" x14ac:dyDescent="0.2">
      <c r="A1134" s="5" t="s">
        <v>7386</v>
      </c>
      <c r="B1134" s="5" t="s">
        <v>7387</v>
      </c>
      <c r="C1134" s="5" t="s">
        <v>74</v>
      </c>
      <c r="D1134" s="5">
        <v>79792269</v>
      </c>
      <c r="E1134" s="5">
        <v>80036457</v>
      </c>
      <c r="F1134" s="5">
        <v>23230</v>
      </c>
      <c r="G1134" s="6">
        <v>6.2211301738920843</v>
      </c>
      <c r="H1134" s="7">
        <v>0.67220685913622547</v>
      </c>
      <c r="I1134" s="8" t="s">
        <v>7891</v>
      </c>
    </row>
    <row r="1135" spans="1:9" x14ac:dyDescent="0.2">
      <c r="A1135" s="5" t="s">
        <v>2127</v>
      </c>
      <c r="B1135" s="5" t="s">
        <v>2128</v>
      </c>
      <c r="C1135" s="5" t="s">
        <v>213</v>
      </c>
      <c r="D1135" s="5">
        <v>112327449</v>
      </c>
      <c r="E1135" s="5">
        <v>112364394</v>
      </c>
      <c r="F1135" s="5">
        <v>9126</v>
      </c>
      <c r="G1135" s="6">
        <v>6.2193961159874291</v>
      </c>
      <c r="H1135" s="7">
        <v>0.7915559115107883</v>
      </c>
      <c r="I1135" s="8" t="s">
        <v>7891</v>
      </c>
    </row>
    <row r="1136" spans="1:9" x14ac:dyDescent="0.2">
      <c r="A1136" s="5" t="s">
        <v>874</v>
      </c>
      <c r="B1136" s="5" t="s">
        <v>875</v>
      </c>
      <c r="C1136" s="5" t="s">
        <v>30</v>
      </c>
      <c r="D1136" s="5">
        <v>98987369</v>
      </c>
      <c r="E1136" s="5">
        <v>98995946</v>
      </c>
      <c r="F1136" s="5">
        <v>5250</v>
      </c>
      <c r="G1136" s="6">
        <v>6.2193169531241983</v>
      </c>
      <c r="H1136" s="7">
        <v>0.76253994318231777</v>
      </c>
      <c r="I1136" s="8" t="s">
        <v>7891</v>
      </c>
    </row>
    <row r="1137" spans="1:9" x14ac:dyDescent="0.2">
      <c r="A1137" s="5" t="s">
        <v>5336</v>
      </c>
      <c r="B1137" s="5" t="s">
        <v>5337</v>
      </c>
      <c r="C1137" s="5" t="s">
        <v>219</v>
      </c>
      <c r="D1137" s="5">
        <v>104378625</v>
      </c>
      <c r="E1137" s="5">
        <v>104394606</v>
      </c>
      <c r="F1137" s="5">
        <v>9556</v>
      </c>
      <c r="G1137" s="6">
        <v>6.2173619690092119</v>
      </c>
      <c r="H1137" s="7">
        <v>0.78114790542967372</v>
      </c>
      <c r="I1137" s="8" t="s">
        <v>7891</v>
      </c>
    </row>
    <row r="1138" spans="1:9" x14ac:dyDescent="0.2">
      <c r="A1138" s="5" t="s">
        <v>3059</v>
      </c>
      <c r="B1138" s="5" t="s">
        <v>3060</v>
      </c>
      <c r="C1138" s="5" t="s">
        <v>146</v>
      </c>
      <c r="D1138" s="5">
        <v>54958938</v>
      </c>
      <c r="E1138" s="5">
        <v>55014577</v>
      </c>
      <c r="F1138" s="5">
        <v>10434</v>
      </c>
      <c r="G1138" s="6">
        <v>6.2155900489434313</v>
      </c>
      <c r="H1138" s="7">
        <v>0.68608002880496965</v>
      </c>
      <c r="I1138" s="8" t="s">
        <v>7891</v>
      </c>
    </row>
    <row r="1139" spans="1:9" x14ac:dyDescent="0.2">
      <c r="A1139" s="5" t="s">
        <v>6566</v>
      </c>
      <c r="B1139" s="5" t="s">
        <v>6567</v>
      </c>
      <c r="C1139" s="5" t="s">
        <v>33</v>
      </c>
      <c r="D1139" s="5">
        <v>24150155</v>
      </c>
      <c r="E1139" s="5">
        <v>24227779</v>
      </c>
      <c r="F1139" s="5">
        <v>165324</v>
      </c>
      <c r="G1139" s="6">
        <v>6.2151062427503803</v>
      </c>
      <c r="H1139" s="7">
        <v>0.59446280779900118</v>
      </c>
      <c r="I1139" s="8" t="s">
        <v>7891</v>
      </c>
    </row>
    <row r="1140" spans="1:9" x14ac:dyDescent="0.2">
      <c r="A1140" s="5" t="s">
        <v>1559</v>
      </c>
      <c r="B1140" s="5" t="s">
        <v>1560</v>
      </c>
      <c r="C1140" s="5" t="s">
        <v>5</v>
      </c>
      <c r="D1140" s="5">
        <v>44563267</v>
      </c>
      <c r="E1140" s="5">
        <v>44576662</v>
      </c>
      <c r="F1140" s="5">
        <v>63935</v>
      </c>
      <c r="G1140" s="6">
        <v>6.2150275224141751</v>
      </c>
      <c r="H1140" s="7">
        <v>0.65594220743722442</v>
      </c>
      <c r="I1140" s="8" t="s">
        <v>7891</v>
      </c>
    </row>
    <row r="1141" spans="1:9" x14ac:dyDescent="0.2">
      <c r="A1141" s="5" t="s">
        <v>5974</v>
      </c>
      <c r="B1141" s="5" t="s">
        <v>5975</v>
      </c>
      <c r="C1141" s="5" t="s">
        <v>277</v>
      </c>
      <c r="D1141" s="5">
        <v>58702768</v>
      </c>
      <c r="E1141" s="5">
        <v>58861151</v>
      </c>
      <c r="F1141" s="5">
        <v>3990</v>
      </c>
      <c r="G1141" s="6">
        <v>6.2080594989373541</v>
      </c>
      <c r="H1141" s="7">
        <v>0.7607324335553165</v>
      </c>
      <c r="I1141" s="8" t="s">
        <v>7891</v>
      </c>
    </row>
    <row r="1142" spans="1:9" x14ac:dyDescent="0.2">
      <c r="A1142" s="5" t="s">
        <v>5316</v>
      </c>
      <c r="B1142" s="5" t="s">
        <v>5317</v>
      </c>
      <c r="C1142" s="5" t="s">
        <v>74</v>
      </c>
      <c r="D1142" s="5">
        <v>80331003</v>
      </c>
      <c r="E1142" s="5">
        <v>80646374</v>
      </c>
      <c r="F1142" s="5">
        <v>2776</v>
      </c>
      <c r="G1142" s="6">
        <v>6.2071360000887879</v>
      </c>
      <c r="H1142" s="7">
        <v>0.85921568351457533</v>
      </c>
      <c r="I1142" s="8" t="s">
        <v>7891</v>
      </c>
    </row>
    <row r="1143" spans="1:9" x14ac:dyDescent="0.2">
      <c r="A1143" s="5" t="s">
        <v>5166</v>
      </c>
      <c r="B1143" s="5" t="s">
        <v>5167</v>
      </c>
      <c r="C1143" s="5" t="s">
        <v>38</v>
      </c>
      <c r="D1143" s="5">
        <v>145787227</v>
      </c>
      <c r="E1143" s="5">
        <v>145881440</v>
      </c>
      <c r="F1143" s="5">
        <v>5352</v>
      </c>
      <c r="G1143" s="6">
        <v>6.2046107394752399</v>
      </c>
      <c r="H1143" s="7">
        <v>0.85730130285289863</v>
      </c>
      <c r="I1143" s="8" t="s">
        <v>7891</v>
      </c>
    </row>
    <row r="1144" spans="1:9" x14ac:dyDescent="0.2">
      <c r="A1144" s="5" t="s">
        <v>7052</v>
      </c>
      <c r="B1144" s="5" t="s">
        <v>7053</v>
      </c>
      <c r="C1144" s="5" t="s">
        <v>8</v>
      </c>
      <c r="D1144" s="5">
        <v>245912642</v>
      </c>
      <c r="E1144" s="5">
        <v>246670614</v>
      </c>
      <c r="F1144" s="5">
        <v>64754</v>
      </c>
      <c r="G1144" s="6">
        <v>6.2039809525828762</v>
      </c>
      <c r="H1144" s="7">
        <v>0.66778316917741343</v>
      </c>
      <c r="I1144" s="8" t="s">
        <v>7891</v>
      </c>
    </row>
    <row r="1145" spans="1:9" x14ac:dyDescent="0.2">
      <c r="A1145" s="5" t="s">
        <v>662</v>
      </c>
      <c r="B1145" s="5" t="s">
        <v>663</v>
      </c>
      <c r="C1145" s="5" t="s">
        <v>213</v>
      </c>
      <c r="D1145" s="5">
        <v>3108525</v>
      </c>
      <c r="E1145" s="5">
        <v>3179904</v>
      </c>
      <c r="F1145" s="5">
        <v>5214</v>
      </c>
      <c r="G1145" s="6">
        <v>6.2008502235115293</v>
      </c>
      <c r="H1145" s="7">
        <v>0.80547320430102165</v>
      </c>
      <c r="I1145" s="8" t="s">
        <v>7891</v>
      </c>
    </row>
    <row r="1146" spans="1:9" x14ac:dyDescent="0.2">
      <c r="A1146" s="5" t="s">
        <v>4179</v>
      </c>
      <c r="B1146" s="5" t="s">
        <v>4180</v>
      </c>
      <c r="C1146" s="5" t="s">
        <v>11</v>
      </c>
      <c r="D1146" s="5">
        <v>30695486</v>
      </c>
      <c r="E1146" s="5">
        <v>30710510</v>
      </c>
      <c r="F1146" s="5">
        <v>10211</v>
      </c>
      <c r="G1146" s="6">
        <v>6.2000826773539837</v>
      </c>
      <c r="H1146" s="7">
        <v>0.66330821022937225</v>
      </c>
      <c r="I1146" s="8" t="s">
        <v>7891</v>
      </c>
    </row>
    <row r="1147" spans="1:9" x14ac:dyDescent="0.2">
      <c r="A1147" s="5" t="s">
        <v>3591</v>
      </c>
      <c r="B1147" s="5" t="s">
        <v>3592</v>
      </c>
      <c r="C1147" s="5" t="s">
        <v>11</v>
      </c>
      <c r="D1147" s="5">
        <v>158244296</v>
      </c>
      <c r="E1147" s="5">
        <v>158366109</v>
      </c>
      <c r="F1147" s="5">
        <v>51429</v>
      </c>
      <c r="G1147" s="6">
        <v>6.1970219167944736</v>
      </c>
      <c r="H1147" s="7">
        <v>0.62694675103209008</v>
      </c>
      <c r="I1147" s="8" t="s">
        <v>7891</v>
      </c>
    </row>
    <row r="1148" spans="1:9" x14ac:dyDescent="0.2">
      <c r="A1148" s="1" t="s">
        <v>5228</v>
      </c>
      <c r="B1148" s="1" t="s">
        <v>5229</v>
      </c>
      <c r="C1148" s="1" t="s">
        <v>146</v>
      </c>
      <c r="D1148" s="1">
        <v>108261721</v>
      </c>
      <c r="E1148" s="1">
        <v>108510283</v>
      </c>
      <c r="F1148" s="1">
        <v>284</v>
      </c>
      <c r="G1148" s="2">
        <v>6.194245005845918</v>
      </c>
      <c r="H1148" s="4">
        <v>0.60661716089859896</v>
      </c>
      <c r="I1148" s="3" t="s">
        <v>7889</v>
      </c>
    </row>
    <row r="1149" spans="1:9" x14ac:dyDescent="0.2">
      <c r="A1149" s="5" t="s">
        <v>4073</v>
      </c>
      <c r="B1149" s="5" t="s">
        <v>4074</v>
      </c>
      <c r="C1149" s="5" t="s">
        <v>16</v>
      </c>
      <c r="D1149" s="5">
        <v>6617065</v>
      </c>
      <c r="E1149" s="5">
        <v>6629005</v>
      </c>
      <c r="F1149" s="5">
        <v>55146</v>
      </c>
      <c r="G1149" s="6">
        <v>6.1942096490137883</v>
      </c>
      <c r="H1149" s="7">
        <v>0.59845509803375807</v>
      </c>
      <c r="I1149" s="8" t="s">
        <v>7891</v>
      </c>
    </row>
    <row r="1150" spans="1:9" x14ac:dyDescent="0.2">
      <c r="A1150" s="5" t="s">
        <v>7380</v>
      </c>
      <c r="B1150" s="5" t="s">
        <v>7381</v>
      </c>
      <c r="C1150" s="5" t="s">
        <v>8</v>
      </c>
      <c r="D1150" s="5">
        <v>153507075</v>
      </c>
      <c r="E1150" s="5">
        <v>153508720</v>
      </c>
      <c r="F1150" s="5">
        <v>6277</v>
      </c>
      <c r="G1150" s="6">
        <v>6.1941776352510711</v>
      </c>
      <c r="H1150" s="7">
        <v>1.3223277504171991</v>
      </c>
      <c r="I1150" s="8" t="s">
        <v>7891</v>
      </c>
    </row>
    <row r="1151" spans="1:9" x14ac:dyDescent="0.2">
      <c r="A1151" s="5" t="s">
        <v>5052</v>
      </c>
      <c r="B1151" s="5" t="s">
        <v>5053</v>
      </c>
      <c r="C1151" s="5" t="s">
        <v>213</v>
      </c>
      <c r="D1151" s="5">
        <v>112631565</v>
      </c>
      <c r="E1151" s="5">
        <v>112659764</v>
      </c>
      <c r="F1151" s="5">
        <v>27250</v>
      </c>
      <c r="G1151" s="6">
        <v>6.1929877774074882</v>
      </c>
      <c r="H1151" s="7">
        <v>1.0757488724262529</v>
      </c>
      <c r="I1151" s="8" t="s">
        <v>7891</v>
      </c>
    </row>
    <row r="1152" spans="1:9" x14ac:dyDescent="0.2">
      <c r="A1152" s="5" t="s">
        <v>7388</v>
      </c>
      <c r="B1152" s="5" t="s">
        <v>7389</v>
      </c>
      <c r="C1152" s="5" t="s">
        <v>262</v>
      </c>
      <c r="D1152" s="5">
        <v>74690783</v>
      </c>
      <c r="E1152" s="5">
        <v>74845639</v>
      </c>
      <c r="F1152" s="5">
        <v>4155</v>
      </c>
      <c r="G1152" s="6">
        <v>6.1925564641442792</v>
      </c>
      <c r="H1152" s="7">
        <v>0.37944605803754466</v>
      </c>
      <c r="I1152" s="8" t="s">
        <v>7891</v>
      </c>
    </row>
    <row r="1153" spans="1:9" x14ac:dyDescent="0.2">
      <c r="A1153" s="5" t="s">
        <v>4704</v>
      </c>
      <c r="B1153" s="5" t="s">
        <v>4705</v>
      </c>
      <c r="C1153" s="5" t="s">
        <v>33</v>
      </c>
      <c r="D1153" s="5">
        <v>8992820</v>
      </c>
      <c r="E1153" s="5">
        <v>9143942</v>
      </c>
      <c r="F1153" s="5">
        <v>129642</v>
      </c>
      <c r="G1153" s="6">
        <v>6.1924110010438538</v>
      </c>
      <c r="H1153" s="7">
        <v>0.66881875878666219</v>
      </c>
      <c r="I1153" s="8" t="s">
        <v>7891</v>
      </c>
    </row>
    <row r="1154" spans="1:9" x14ac:dyDescent="0.2">
      <c r="A1154" s="5" t="s">
        <v>3433</v>
      </c>
      <c r="B1154" s="5" t="s">
        <v>3434</v>
      </c>
      <c r="C1154" s="5" t="s">
        <v>8</v>
      </c>
      <c r="D1154" s="5">
        <v>21069154</v>
      </c>
      <c r="E1154" s="5">
        <v>21113816</v>
      </c>
      <c r="F1154" s="5">
        <v>50809</v>
      </c>
      <c r="G1154" s="6">
        <v>6.1914404948599211</v>
      </c>
      <c r="H1154" s="7">
        <v>0.76283498176374342</v>
      </c>
      <c r="I1154" s="8" t="s">
        <v>7891</v>
      </c>
    </row>
    <row r="1155" spans="1:9" x14ac:dyDescent="0.2">
      <c r="A1155" s="5" t="s">
        <v>1410</v>
      </c>
      <c r="B1155" s="5" t="s">
        <v>1411</v>
      </c>
      <c r="C1155" s="5" t="s">
        <v>255</v>
      </c>
      <c r="D1155" s="5">
        <v>22108789</v>
      </c>
      <c r="E1155" s="5">
        <v>22221970</v>
      </c>
      <c r="F1155" s="5">
        <v>5594</v>
      </c>
      <c r="G1155" s="6">
        <v>6.1912635833938783</v>
      </c>
      <c r="H1155" s="7">
        <v>0.7211576172439077</v>
      </c>
      <c r="I1155" s="8" t="s">
        <v>7891</v>
      </c>
    </row>
    <row r="1156" spans="1:9" x14ac:dyDescent="0.2">
      <c r="A1156" s="5" t="s">
        <v>3813</v>
      </c>
      <c r="B1156" s="5" t="s">
        <v>3814</v>
      </c>
      <c r="C1156" s="5" t="s">
        <v>8</v>
      </c>
      <c r="D1156" s="5">
        <v>24958207</v>
      </c>
      <c r="E1156" s="5">
        <v>24999758</v>
      </c>
      <c r="F1156" s="5">
        <v>10250</v>
      </c>
      <c r="G1156" s="6">
        <v>6.1912364549719863</v>
      </c>
      <c r="H1156" s="7">
        <v>1.0066712802566433</v>
      </c>
      <c r="I1156" s="8" t="s">
        <v>7891</v>
      </c>
    </row>
    <row r="1157" spans="1:9" x14ac:dyDescent="0.2">
      <c r="A1157" s="5" t="s">
        <v>4133</v>
      </c>
      <c r="B1157" s="5" t="s">
        <v>4134</v>
      </c>
      <c r="C1157" s="5" t="s">
        <v>74</v>
      </c>
      <c r="D1157" s="5">
        <v>132589569</v>
      </c>
      <c r="E1157" s="5">
        <v>132598142</v>
      </c>
      <c r="F1157" s="5">
        <v>51759</v>
      </c>
      <c r="G1157" s="6">
        <v>6.1912077533413363</v>
      </c>
      <c r="H1157" s="7">
        <v>0.67941988021012856</v>
      </c>
      <c r="I1157" s="8" t="s">
        <v>7891</v>
      </c>
    </row>
    <row r="1158" spans="1:9" x14ac:dyDescent="0.2">
      <c r="A1158" s="5" t="s">
        <v>7762</v>
      </c>
      <c r="B1158" s="5" t="s">
        <v>7763</v>
      </c>
      <c r="C1158" s="5" t="s">
        <v>87</v>
      </c>
      <c r="D1158" s="5">
        <v>50601269</v>
      </c>
      <c r="E1158" s="5">
        <v>50699856</v>
      </c>
      <c r="F1158" s="5">
        <v>8847</v>
      </c>
      <c r="G1158" s="6">
        <v>6.19046677683375</v>
      </c>
      <c r="H1158" s="7">
        <v>0.55558695079605369</v>
      </c>
      <c r="I1158" s="8" t="s">
        <v>7891</v>
      </c>
    </row>
    <row r="1159" spans="1:9" x14ac:dyDescent="0.2">
      <c r="A1159" s="5" t="s">
        <v>3167</v>
      </c>
      <c r="B1159" s="5" t="s">
        <v>3168</v>
      </c>
      <c r="C1159" s="5" t="s">
        <v>61</v>
      </c>
      <c r="D1159" s="5">
        <v>12841454</v>
      </c>
      <c r="E1159" s="5">
        <v>12845589</v>
      </c>
      <c r="F1159" s="5">
        <v>79002</v>
      </c>
      <c r="G1159" s="6">
        <v>6.1888019890644239</v>
      </c>
      <c r="H1159" s="7">
        <v>0.49166586520087491</v>
      </c>
      <c r="I1159" s="8" t="s">
        <v>7891</v>
      </c>
    </row>
    <row r="1160" spans="1:9" x14ac:dyDescent="0.2">
      <c r="A1160" s="5" t="s">
        <v>2405</v>
      </c>
      <c r="B1160" s="5" t="s">
        <v>2406</v>
      </c>
      <c r="C1160" s="5" t="s">
        <v>30</v>
      </c>
      <c r="D1160" s="5">
        <v>21654715</v>
      </c>
      <c r="E1160" s="5">
        <v>21671342</v>
      </c>
      <c r="F1160" s="5">
        <v>51026</v>
      </c>
      <c r="G1160" s="6">
        <v>6.1885281869421025</v>
      </c>
      <c r="H1160" s="7">
        <v>0.5451478793541964</v>
      </c>
      <c r="I1160" s="8" t="s">
        <v>7891</v>
      </c>
    </row>
    <row r="1161" spans="1:9" x14ac:dyDescent="0.2">
      <c r="A1161" s="5" t="s">
        <v>6570</v>
      </c>
      <c r="B1161" s="5" t="s">
        <v>6571</v>
      </c>
      <c r="C1161" s="5" t="s">
        <v>8</v>
      </c>
      <c r="D1161" s="5">
        <v>84964008</v>
      </c>
      <c r="E1161" s="5">
        <v>84972248</v>
      </c>
      <c r="F1161" s="5">
        <v>2787</v>
      </c>
      <c r="G1161" s="6">
        <v>6.1864704922587634</v>
      </c>
      <c r="H1161" s="7">
        <v>0.76247090826615549</v>
      </c>
      <c r="I1161" s="8" t="s">
        <v>7891</v>
      </c>
    </row>
    <row r="1162" spans="1:9" x14ac:dyDescent="0.2">
      <c r="A1162" s="5" t="s">
        <v>966</v>
      </c>
      <c r="B1162" s="5" t="s">
        <v>967</v>
      </c>
      <c r="C1162" s="5" t="s">
        <v>21</v>
      </c>
      <c r="D1162" s="5">
        <v>1295601</v>
      </c>
      <c r="E1162" s="5">
        <v>1330884</v>
      </c>
      <c r="F1162" s="5">
        <v>54472</v>
      </c>
      <c r="G1162" s="6">
        <v>6.1861086788113955</v>
      </c>
      <c r="H1162" s="7">
        <v>0.44465514592604632</v>
      </c>
      <c r="I1162" s="8" t="s">
        <v>7891</v>
      </c>
    </row>
    <row r="1163" spans="1:9" x14ac:dyDescent="0.2">
      <c r="A1163" s="5" t="s">
        <v>6576</v>
      </c>
      <c r="B1163" s="5" t="s">
        <v>6577</v>
      </c>
      <c r="C1163" s="5" t="s">
        <v>43</v>
      </c>
      <c r="D1163" s="5">
        <v>1553923</v>
      </c>
      <c r="E1163" s="5">
        <v>1588176</v>
      </c>
      <c r="F1163" s="5">
        <v>10594</v>
      </c>
      <c r="G1163" s="6">
        <v>6.1834175198629326</v>
      </c>
      <c r="H1163" s="7">
        <v>1.0264815810974464</v>
      </c>
      <c r="I1163" s="8" t="s">
        <v>7891</v>
      </c>
    </row>
    <row r="1164" spans="1:9" x14ac:dyDescent="0.2">
      <c r="A1164" s="5" t="s">
        <v>1461</v>
      </c>
      <c r="B1164" s="5" t="s">
        <v>1462</v>
      </c>
      <c r="C1164" s="5" t="s">
        <v>255</v>
      </c>
      <c r="D1164" s="5">
        <v>36906897</v>
      </c>
      <c r="E1164" s="5">
        <v>36925483</v>
      </c>
      <c r="F1164" s="5">
        <v>8664</v>
      </c>
      <c r="G1164" s="6">
        <v>6.1829570168169763</v>
      </c>
      <c r="H1164" s="7">
        <v>1.1239379066536597</v>
      </c>
      <c r="I1164" s="8" t="s">
        <v>7891</v>
      </c>
    </row>
    <row r="1165" spans="1:9" x14ac:dyDescent="0.2">
      <c r="A1165" s="5" t="s">
        <v>197</v>
      </c>
      <c r="B1165" s="5" t="s">
        <v>198</v>
      </c>
      <c r="C1165" s="5" t="s">
        <v>61</v>
      </c>
      <c r="D1165" s="5">
        <v>797075</v>
      </c>
      <c r="E1165" s="5">
        <v>812327</v>
      </c>
      <c r="F1165" s="5">
        <v>5725</v>
      </c>
      <c r="G1165" s="6">
        <v>6.18229167198069</v>
      </c>
      <c r="H1165" s="7">
        <v>0.86930449930153164</v>
      </c>
      <c r="I1165" s="8" t="s">
        <v>7891</v>
      </c>
    </row>
    <row r="1166" spans="1:9" x14ac:dyDescent="0.2">
      <c r="A1166" s="5" t="s">
        <v>5372</v>
      </c>
      <c r="B1166" s="5" t="s">
        <v>5373</v>
      </c>
      <c r="C1166" s="5" t="s">
        <v>38</v>
      </c>
      <c r="D1166" s="5">
        <v>57261765</v>
      </c>
      <c r="E1166" s="5">
        <v>57307496</v>
      </c>
      <c r="F1166" s="5">
        <v>26060</v>
      </c>
      <c r="G1166" s="6">
        <v>6.1806907858579505</v>
      </c>
      <c r="H1166" s="7">
        <v>0.7241057757362841</v>
      </c>
      <c r="I1166" s="8" t="s">
        <v>7891</v>
      </c>
    </row>
    <row r="1167" spans="1:9" x14ac:dyDescent="0.2">
      <c r="A1167" s="5" t="s">
        <v>730</v>
      </c>
      <c r="B1167" s="5" t="s">
        <v>731</v>
      </c>
      <c r="C1167" s="5" t="s">
        <v>54</v>
      </c>
      <c r="D1167" s="5">
        <v>46690054</v>
      </c>
      <c r="E1167" s="5">
        <v>46723430</v>
      </c>
      <c r="F1167" s="5">
        <v>55737</v>
      </c>
      <c r="G1167" s="6">
        <v>6.1804809455564556</v>
      </c>
      <c r="H1167" s="7">
        <v>0.93556133414064446</v>
      </c>
      <c r="I1167" s="8" t="s">
        <v>7891</v>
      </c>
    </row>
    <row r="1168" spans="1:9" x14ac:dyDescent="0.2">
      <c r="A1168" s="5" t="s">
        <v>203</v>
      </c>
      <c r="B1168" s="5" t="s">
        <v>204</v>
      </c>
      <c r="C1168" s="5" t="s">
        <v>61</v>
      </c>
      <c r="D1168" s="5">
        <v>36395303</v>
      </c>
      <c r="E1168" s="5">
        <v>36399197</v>
      </c>
      <c r="F1168" s="5">
        <v>7305</v>
      </c>
      <c r="G1168" s="6">
        <v>6.1793468443037387</v>
      </c>
      <c r="H1168" s="7">
        <v>1.456140536471227</v>
      </c>
      <c r="I1168" s="8" t="s">
        <v>7891</v>
      </c>
    </row>
    <row r="1169" spans="1:9" x14ac:dyDescent="0.2">
      <c r="A1169" s="5" t="s">
        <v>5406</v>
      </c>
      <c r="B1169" s="5" t="s">
        <v>5407</v>
      </c>
      <c r="C1169" s="5" t="s">
        <v>11</v>
      </c>
      <c r="D1169" s="5">
        <v>26281283</v>
      </c>
      <c r="E1169" s="5">
        <v>26285762</v>
      </c>
      <c r="F1169" s="5">
        <v>8365</v>
      </c>
      <c r="G1169" s="6">
        <v>6.1784556494157314</v>
      </c>
      <c r="H1169" s="7">
        <v>1.0451301298276383</v>
      </c>
      <c r="I1169" s="8" t="s">
        <v>7891</v>
      </c>
    </row>
    <row r="1170" spans="1:9" x14ac:dyDescent="0.2">
      <c r="A1170" s="5" t="s">
        <v>7720</v>
      </c>
      <c r="B1170" s="5" t="s">
        <v>7721</v>
      </c>
      <c r="C1170" s="5" t="s">
        <v>277</v>
      </c>
      <c r="D1170" s="5">
        <v>32812049</v>
      </c>
      <c r="E1170" s="5">
        <v>32829127</v>
      </c>
      <c r="F1170" s="5" t="s">
        <v>1420</v>
      </c>
      <c r="G1170" s="6">
        <v>6.1783629386858046</v>
      </c>
      <c r="H1170" s="7">
        <v>0.64992067427849542</v>
      </c>
      <c r="I1170" s="8" t="s">
        <v>7891</v>
      </c>
    </row>
    <row r="1171" spans="1:9" x14ac:dyDescent="0.2">
      <c r="A1171" s="5" t="s">
        <v>340</v>
      </c>
      <c r="B1171" s="5" t="s">
        <v>341</v>
      </c>
      <c r="C1171" s="5" t="s">
        <v>43</v>
      </c>
      <c r="D1171" s="5">
        <v>42422614</v>
      </c>
      <c r="E1171" s="5">
        <v>42430470</v>
      </c>
      <c r="F1171" s="5">
        <v>2896</v>
      </c>
      <c r="G1171" s="6">
        <v>6.177951511026782</v>
      </c>
      <c r="H1171" s="7">
        <v>1.3525470211031532</v>
      </c>
      <c r="I1171" s="8" t="s">
        <v>7891</v>
      </c>
    </row>
    <row r="1172" spans="1:9" x14ac:dyDescent="0.2">
      <c r="A1172" s="5" t="s">
        <v>1595</v>
      </c>
      <c r="B1172" s="5" t="s">
        <v>1596</v>
      </c>
      <c r="C1172" s="5" t="s">
        <v>5</v>
      </c>
      <c r="D1172" s="5">
        <v>3907956</v>
      </c>
      <c r="E1172" s="5">
        <v>3996229</v>
      </c>
      <c r="F1172" s="5">
        <v>11237</v>
      </c>
      <c r="G1172" s="6">
        <v>6.1758467239073944</v>
      </c>
      <c r="H1172" s="7">
        <v>0.5146097909140237</v>
      </c>
      <c r="I1172" s="8" t="s">
        <v>7891</v>
      </c>
    </row>
    <row r="1173" spans="1:9" x14ac:dyDescent="0.2">
      <c r="A1173" s="5" t="s">
        <v>5234</v>
      </c>
      <c r="B1173" s="5" t="s">
        <v>5235</v>
      </c>
      <c r="C1173" s="5" t="s">
        <v>38</v>
      </c>
      <c r="D1173" s="5">
        <v>170779128</v>
      </c>
      <c r="E1173" s="5">
        <v>171178197</v>
      </c>
      <c r="F1173" s="5">
        <v>23043</v>
      </c>
      <c r="G1173" s="6">
        <v>6.1737272009888962</v>
      </c>
      <c r="H1173" s="7">
        <v>0.56668509701048875</v>
      </c>
      <c r="I1173" s="8" t="s">
        <v>7891</v>
      </c>
    </row>
    <row r="1174" spans="1:9" x14ac:dyDescent="0.2">
      <c r="A1174" s="5" t="s">
        <v>5310</v>
      </c>
      <c r="B1174" s="5" t="s">
        <v>5311</v>
      </c>
      <c r="C1174" s="5" t="s">
        <v>27</v>
      </c>
      <c r="D1174" s="5">
        <v>148678216</v>
      </c>
      <c r="E1174" s="5">
        <v>148713568</v>
      </c>
      <c r="F1174" s="5">
        <v>84548</v>
      </c>
      <c r="G1174" s="6">
        <v>6.1712329399305066</v>
      </c>
      <c r="H1174" s="7">
        <v>0.71196709915634959</v>
      </c>
      <c r="I1174" s="8" t="s">
        <v>7891</v>
      </c>
    </row>
    <row r="1175" spans="1:9" x14ac:dyDescent="0.2">
      <c r="A1175" s="5" t="s">
        <v>2633</v>
      </c>
      <c r="B1175" s="5" t="s">
        <v>2634</v>
      </c>
      <c r="C1175" s="5" t="s">
        <v>38</v>
      </c>
      <c r="D1175" s="5">
        <v>71003844</v>
      </c>
      <c r="E1175" s="5">
        <v>71633140</v>
      </c>
      <c r="F1175" s="5">
        <v>27086</v>
      </c>
      <c r="G1175" s="6">
        <v>6.170916627197041</v>
      </c>
      <c r="H1175" s="7">
        <v>0.94274606274933725</v>
      </c>
      <c r="I1175" s="8" t="s">
        <v>7891</v>
      </c>
    </row>
    <row r="1176" spans="1:9" x14ac:dyDescent="0.2">
      <c r="A1176" s="5" t="s">
        <v>300</v>
      </c>
      <c r="B1176" s="5" t="s">
        <v>301</v>
      </c>
      <c r="C1176" s="5" t="s">
        <v>8</v>
      </c>
      <c r="D1176" s="5">
        <v>94350761</v>
      </c>
      <c r="E1176" s="5">
        <v>94374966</v>
      </c>
      <c r="F1176" s="5">
        <v>2730</v>
      </c>
      <c r="G1176" s="6">
        <v>6.1695983281469386</v>
      </c>
      <c r="H1176" s="7">
        <v>0.67831871249842746</v>
      </c>
      <c r="I1176" s="8" t="s">
        <v>7891</v>
      </c>
    </row>
    <row r="1177" spans="1:9" x14ac:dyDescent="0.2">
      <c r="A1177" s="5" t="s">
        <v>3513</v>
      </c>
      <c r="B1177" s="5" t="s">
        <v>3514</v>
      </c>
      <c r="C1177" s="5" t="s">
        <v>277</v>
      </c>
      <c r="D1177" s="5">
        <v>62144588</v>
      </c>
      <c r="E1177" s="5">
        <v>62352672</v>
      </c>
      <c r="F1177" s="5">
        <v>54832</v>
      </c>
      <c r="G1177" s="6">
        <v>6.1643172137012519</v>
      </c>
      <c r="H1177" s="7">
        <v>1.143277367835777</v>
      </c>
      <c r="I1177" s="8" t="s">
        <v>7891</v>
      </c>
    </row>
    <row r="1178" spans="1:9" x14ac:dyDescent="0.2">
      <c r="A1178" s="5" t="s">
        <v>3287</v>
      </c>
      <c r="B1178" s="5" t="s">
        <v>3288</v>
      </c>
      <c r="C1178" s="5" t="s">
        <v>87</v>
      </c>
      <c r="D1178" s="5">
        <v>100153671</v>
      </c>
      <c r="E1178" s="5">
        <v>100216260</v>
      </c>
      <c r="F1178" s="5">
        <v>9375</v>
      </c>
      <c r="G1178" s="6">
        <v>6.1635362551309241</v>
      </c>
      <c r="H1178" s="7">
        <v>1.1184812464276852</v>
      </c>
      <c r="I1178" s="8" t="s">
        <v>7891</v>
      </c>
    </row>
    <row r="1179" spans="1:9" x14ac:dyDescent="0.2">
      <c r="A1179" s="5" t="s">
        <v>5194</v>
      </c>
      <c r="B1179" s="5" t="s">
        <v>5195</v>
      </c>
      <c r="C1179" s="5" t="s">
        <v>146</v>
      </c>
      <c r="D1179" s="5">
        <v>130851839</v>
      </c>
      <c r="E1179" s="5">
        <v>131029375</v>
      </c>
      <c r="F1179" s="5">
        <v>51571</v>
      </c>
      <c r="G1179" s="6">
        <v>6.1627123641149755</v>
      </c>
      <c r="H1179" s="7">
        <v>1.231312651861032</v>
      </c>
      <c r="I1179" s="8" t="s">
        <v>7891</v>
      </c>
    </row>
    <row r="1180" spans="1:9" x14ac:dyDescent="0.2">
      <c r="A1180" s="5" t="s">
        <v>7658</v>
      </c>
      <c r="B1180" s="5" t="s">
        <v>7659</v>
      </c>
      <c r="C1180" s="5" t="s">
        <v>219</v>
      </c>
      <c r="D1180" s="5">
        <v>106320349</v>
      </c>
      <c r="E1180" s="5">
        <v>106322323</v>
      </c>
      <c r="F1180" s="5">
        <v>3507</v>
      </c>
      <c r="G1180" s="6">
        <v>6.1612645602333398</v>
      </c>
      <c r="H1180" s="7">
        <v>1.6816805174563105</v>
      </c>
      <c r="I1180" s="8" t="s">
        <v>7891</v>
      </c>
    </row>
    <row r="1181" spans="1:9" x14ac:dyDescent="0.2">
      <c r="A1181" s="5" t="s">
        <v>2945</v>
      </c>
      <c r="B1181" s="5" t="s">
        <v>2946</v>
      </c>
      <c r="C1181" s="5" t="s">
        <v>234</v>
      </c>
      <c r="D1181" s="5">
        <v>133706870</v>
      </c>
      <c r="E1181" s="5">
        <v>133727683</v>
      </c>
      <c r="F1181" s="5">
        <v>7320</v>
      </c>
      <c r="G1181" s="6">
        <v>6.1599810324356348</v>
      </c>
      <c r="H1181" s="7">
        <v>0.46806027084515395</v>
      </c>
      <c r="I1181" s="8" t="s">
        <v>7891</v>
      </c>
    </row>
    <row r="1182" spans="1:9" x14ac:dyDescent="0.2">
      <c r="A1182" s="5" t="s">
        <v>4519</v>
      </c>
      <c r="B1182" s="5" t="s">
        <v>4520</v>
      </c>
      <c r="C1182" s="5" t="s">
        <v>43</v>
      </c>
      <c r="D1182" s="5">
        <v>57697219</v>
      </c>
      <c r="E1182" s="5">
        <v>57773671</v>
      </c>
      <c r="F1182" s="5">
        <v>1213</v>
      </c>
      <c r="G1182" s="6">
        <v>6.1598946477550633</v>
      </c>
      <c r="H1182" s="7">
        <v>1.1202989224941899</v>
      </c>
      <c r="I1182" s="8" t="s">
        <v>7891</v>
      </c>
    </row>
    <row r="1183" spans="1:9" x14ac:dyDescent="0.2">
      <c r="A1183" s="5" t="s">
        <v>1599</v>
      </c>
      <c r="B1183" s="5" t="s">
        <v>1600</v>
      </c>
      <c r="C1183" s="5" t="s">
        <v>5</v>
      </c>
      <c r="D1183" s="5">
        <v>5107432</v>
      </c>
      <c r="E1183" s="5">
        <v>5178533</v>
      </c>
      <c r="F1183" s="5">
        <v>8760</v>
      </c>
      <c r="G1183" s="6">
        <v>6.1547715180369886</v>
      </c>
      <c r="H1183" s="7">
        <v>0.78077204933223587</v>
      </c>
      <c r="I1183" s="8" t="s">
        <v>7891</v>
      </c>
    </row>
    <row r="1184" spans="1:9" x14ac:dyDescent="0.2">
      <c r="A1184" s="5" t="s">
        <v>484</v>
      </c>
      <c r="B1184" s="5" t="s">
        <v>485</v>
      </c>
      <c r="C1184" s="5" t="s">
        <v>8</v>
      </c>
      <c r="D1184" s="5">
        <v>243419320</v>
      </c>
      <c r="E1184" s="5">
        <v>243663394</v>
      </c>
      <c r="F1184" s="5">
        <v>10806</v>
      </c>
      <c r="G1184" s="6">
        <v>6.154700011530057</v>
      </c>
      <c r="H1184" s="7">
        <v>0.68814958847001828</v>
      </c>
      <c r="I1184" s="8" t="s">
        <v>7891</v>
      </c>
    </row>
    <row r="1185" spans="1:9" x14ac:dyDescent="0.2">
      <c r="A1185" s="5" t="s">
        <v>958</v>
      </c>
      <c r="B1185" s="5" t="s">
        <v>959</v>
      </c>
      <c r="C1185" s="5" t="s">
        <v>146</v>
      </c>
      <c r="D1185" s="5">
        <v>17780349</v>
      </c>
      <c r="E1185" s="5">
        <v>17885478</v>
      </c>
      <c r="F1185" s="5">
        <v>5108</v>
      </c>
      <c r="G1185" s="6">
        <v>6.1529011646453844</v>
      </c>
      <c r="H1185" s="7">
        <v>1.0114286295912307</v>
      </c>
      <c r="I1185" s="8" t="s">
        <v>7891</v>
      </c>
    </row>
    <row r="1186" spans="1:9" x14ac:dyDescent="0.2">
      <c r="A1186" s="5" t="s">
        <v>5936</v>
      </c>
      <c r="B1186" s="5" t="s">
        <v>5937</v>
      </c>
      <c r="C1186" s="5" t="s">
        <v>213</v>
      </c>
      <c r="D1186" s="5">
        <v>76969912</v>
      </c>
      <c r="E1186" s="5">
        <v>76991206</v>
      </c>
      <c r="F1186" s="5">
        <v>7417</v>
      </c>
      <c r="G1186" s="6">
        <v>6.1526890136012851</v>
      </c>
      <c r="H1186" s="7">
        <v>0.57546603933416207</v>
      </c>
      <c r="I1186" s="8" t="s">
        <v>7891</v>
      </c>
    </row>
    <row r="1187" spans="1:9" x14ac:dyDescent="0.2">
      <c r="A1187" s="5" t="s">
        <v>2069</v>
      </c>
      <c r="B1187" s="5" t="s">
        <v>2070</v>
      </c>
      <c r="C1187" s="5" t="s">
        <v>74</v>
      </c>
      <c r="D1187" s="5">
        <v>33247818</v>
      </c>
      <c r="E1187" s="5">
        <v>33264761</v>
      </c>
      <c r="F1187" s="5">
        <v>573</v>
      </c>
      <c r="G1187" s="6">
        <v>6.1524331282920093</v>
      </c>
      <c r="H1187" s="7">
        <v>0.49299797465805945</v>
      </c>
      <c r="I1187" s="8" t="s">
        <v>7891</v>
      </c>
    </row>
    <row r="1188" spans="1:9" x14ac:dyDescent="0.2">
      <c r="A1188" s="5" t="s">
        <v>7302</v>
      </c>
      <c r="B1188" s="5" t="s">
        <v>7303</v>
      </c>
      <c r="C1188" s="5" t="s">
        <v>234</v>
      </c>
      <c r="D1188" s="5">
        <v>150480273</v>
      </c>
      <c r="E1188" s="5">
        <v>150537443</v>
      </c>
      <c r="F1188" s="5">
        <v>309</v>
      </c>
      <c r="G1188" s="6">
        <v>6.1521195438575358</v>
      </c>
      <c r="H1188" s="7">
        <v>1.3380062541001125</v>
      </c>
      <c r="I1188" s="8" t="s">
        <v>7891</v>
      </c>
    </row>
    <row r="1189" spans="1:9" x14ac:dyDescent="0.2">
      <c r="A1189" s="5" t="s">
        <v>7300</v>
      </c>
      <c r="B1189" s="5" t="s">
        <v>7301</v>
      </c>
      <c r="C1189" s="5" t="s">
        <v>54</v>
      </c>
      <c r="D1189" s="5">
        <v>21608539</v>
      </c>
      <c r="E1189" s="5">
        <v>21668794</v>
      </c>
      <c r="F1189" s="5">
        <v>51108</v>
      </c>
      <c r="G1189" s="6">
        <v>6.1474902466368606</v>
      </c>
      <c r="H1189" s="7">
        <v>0.55089528453749526</v>
      </c>
      <c r="I1189" s="8" t="s">
        <v>7891</v>
      </c>
    </row>
    <row r="1190" spans="1:9" x14ac:dyDescent="0.2">
      <c r="A1190" s="5" t="s">
        <v>5358</v>
      </c>
      <c r="B1190" s="5" t="s">
        <v>5359</v>
      </c>
      <c r="C1190" s="5" t="s">
        <v>38</v>
      </c>
      <c r="D1190" s="5">
        <v>184529931</v>
      </c>
      <c r="E1190" s="5">
        <v>184770402</v>
      </c>
      <c r="F1190" s="5">
        <v>23355</v>
      </c>
      <c r="G1190" s="6">
        <v>6.1444021447119797</v>
      </c>
      <c r="H1190" s="7">
        <v>0.89046569361973904</v>
      </c>
      <c r="I1190" s="8" t="s">
        <v>7891</v>
      </c>
    </row>
    <row r="1191" spans="1:9" x14ac:dyDescent="0.2">
      <c r="A1191" s="5" t="s">
        <v>1499</v>
      </c>
      <c r="B1191" s="5" t="s">
        <v>1500</v>
      </c>
      <c r="C1191" s="5" t="s">
        <v>219</v>
      </c>
      <c r="D1191" s="5">
        <v>54976530</v>
      </c>
      <c r="E1191" s="5">
        <v>55005567</v>
      </c>
      <c r="F1191" s="5">
        <v>10668</v>
      </c>
      <c r="G1191" s="6">
        <v>6.1438490952148976</v>
      </c>
      <c r="H1191" s="7">
        <v>0.56879462504114298</v>
      </c>
      <c r="I1191" s="8" t="s">
        <v>7891</v>
      </c>
    </row>
    <row r="1192" spans="1:9" x14ac:dyDescent="0.2">
      <c r="A1192" s="5" t="s">
        <v>4027</v>
      </c>
      <c r="B1192" s="5" t="s">
        <v>4028</v>
      </c>
      <c r="C1192" s="5" t="s">
        <v>8</v>
      </c>
      <c r="D1192" s="5">
        <v>182758428</v>
      </c>
      <c r="E1192" s="5">
        <v>182799519</v>
      </c>
      <c r="F1192" s="5">
        <v>80896</v>
      </c>
      <c r="G1192" s="6">
        <v>6.1406492682833349</v>
      </c>
      <c r="H1192" s="7">
        <v>0.59190907909803225</v>
      </c>
      <c r="I1192" s="8" t="s">
        <v>7891</v>
      </c>
    </row>
    <row r="1193" spans="1:9" x14ac:dyDescent="0.2">
      <c r="A1193" s="5" t="s">
        <v>7182</v>
      </c>
      <c r="B1193" s="5" t="s">
        <v>7183</v>
      </c>
      <c r="C1193" s="5" t="s">
        <v>8</v>
      </c>
      <c r="D1193" s="5">
        <v>169659808</v>
      </c>
      <c r="E1193" s="5">
        <v>169680839</v>
      </c>
      <c r="F1193" s="5">
        <v>6402</v>
      </c>
      <c r="G1193" s="6">
        <v>6.1403842686202283</v>
      </c>
      <c r="H1193" s="7">
        <v>1.6417206237953141</v>
      </c>
      <c r="I1193" s="8" t="s">
        <v>7891</v>
      </c>
    </row>
    <row r="1194" spans="1:9" x14ac:dyDescent="0.2">
      <c r="A1194" s="5" t="s">
        <v>1931</v>
      </c>
      <c r="B1194" s="5" t="s">
        <v>1932</v>
      </c>
      <c r="C1194" s="5" t="s">
        <v>61</v>
      </c>
      <c r="D1194" s="5">
        <v>10501810</v>
      </c>
      <c r="E1194" s="5">
        <v>10530797</v>
      </c>
      <c r="F1194" s="5">
        <v>11140</v>
      </c>
      <c r="G1194" s="6">
        <v>6.139137131336061</v>
      </c>
      <c r="H1194" s="7">
        <v>0.49911091234331728</v>
      </c>
      <c r="I1194" s="8" t="s">
        <v>7891</v>
      </c>
    </row>
    <row r="1195" spans="1:9" x14ac:dyDescent="0.2">
      <c r="A1195" s="5" t="s">
        <v>7040</v>
      </c>
      <c r="B1195" s="5" t="s">
        <v>7041</v>
      </c>
      <c r="C1195" s="5" t="s">
        <v>61</v>
      </c>
      <c r="D1195" s="5">
        <v>8454865</v>
      </c>
      <c r="E1195" s="5">
        <v>8469318</v>
      </c>
      <c r="F1195" s="5">
        <v>9230</v>
      </c>
      <c r="G1195" s="6">
        <v>6.136154735459864</v>
      </c>
      <c r="H1195" s="7">
        <v>0.66740031650351339</v>
      </c>
      <c r="I1195" s="8" t="s">
        <v>7891</v>
      </c>
    </row>
    <row r="1196" spans="1:9" x14ac:dyDescent="0.2">
      <c r="A1196" s="5" t="s">
        <v>3173</v>
      </c>
      <c r="B1196" s="5" t="s">
        <v>3174</v>
      </c>
      <c r="C1196" s="5" t="s">
        <v>87</v>
      </c>
      <c r="D1196" s="5">
        <v>46528600</v>
      </c>
      <c r="E1196" s="5">
        <v>46626894</v>
      </c>
      <c r="F1196" s="5">
        <v>23091</v>
      </c>
      <c r="G1196" s="6">
        <v>6.1357008119864078</v>
      </c>
      <c r="H1196" s="7">
        <v>0.67968124853157397</v>
      </c>
      <c r="I1196" s="8" t="s">
        <v>7891</v>
      </c>
    </row>
    <row r="1197" spans="1:9" x14ac:dyDescent="0.2">
      <c r="A1197" s="5" t="s">
        <v>1366</v>
      </c>
      <c r="B1197" s="5" t="s">
        <v>1367</v>
      </c>
      <c r="C1197" s="5" t="s">
        <v>8</v>
      </c>
      <c r="D1197" s="5">
        <v>6324329</v>
      </c>
      <c r="E1197" s="5">
        <v>6454451</v>
      </c>
      <c r="F1197" s="5">
        <v>11332</v>
      </c>
      <c r="G1197" s="6">
        <v>6.1356183315482582</v>
      </c>
      <c r="H1197" s="7">
        <v>0.70446009947080457</v>
      </c>
      <c r="I1197" s="8" t="s">
        <v>7891</v>
      </c>
    </row>
    <row r="1198" spans="1:9" x14ac:dyDescent="0.2">
      <c r="A1198" s="5" t="s">
        <v>7016</v>
      </c>
      <c r="B1198" s="5" t="s">
        <v>7017</v>
      </c>
      <c r="C1198" s="5" t="s">
        <v>255</v>
      </c>
      <c r="D1198" s="5">
        <v>31089769</v>
      </c>
      <c r="E1198" s="5">
        <v>31303811</v>
      </c>
      <c r="F1198" s="5">
        <v>23762</v>
      </c>
      <c r="G1198" s="6">
        <v>6.1333962609083592</v>
      </c>
      <c r="H1198" s="7">
        <v>1.2996536836784702</v>
      </c>
      <c r="I1198" s="8" t="s">
        <v>7891</v>
      </c>
    </row>
    <row r="1199" spans="1:9" x14ac:dyDescent="0.2">
      <c r="A1199" s="5" t="s">
        <v>4305</v>
      </c>
      <c r="B1199" s="5" t="s">
        <v>4306</v>
      </c>
      <c r="C1199" s="5" t="s">
        <v>24</v>
      </c>
      <c r="D1199" s="5">
        <v>83273651</v>
      </c>
      <c r="E1199" s="5">
        <v>83295656</v>
      </c>
      <c r="F1199" s="5">
        <v>3184</v>
      </c>
      <c r="G1199" s="6">
        <v>6.1325492738065215</v>
      </c>
      <c r="H1199" s="7">
        <v>1.0389991395504707</v>
      </c>
      <c r="I1199" s="8" t="s">
        <v>7891</v>
      </c>
    </row>
    <row r="1200" spans="1:9" x14ac:dyDescent="0.2">
      <c r="A1200" s="5" t="s">
        <v>354</v>
      </c>
      <c r="B1200" s="5" t="s">
        <v>355</v>
      </c>
      <c r="C1200" s="5" t="s">
        <v>277</v>
      </c>
      <c r="D1200" s="5">
        <v>68346517</v>
      </c>
      <c r="E1200" s="5">
        <v>68483096</v>
      </c>
      <c r="F1200" s="5">
        <v>8554</v>
      </c>
      <c r="G1200" s="6">
        <v>6.1320957779129595</v>
      </c>
      <c r="H1200" s="7">
        <v>0.90150764902987468</v>
      </c>
      <c r="I1200" s="8" t="s">
        <v>7891</v>
      </c>
    </row>
    <row r="1201" spans="1:9" x14ac:dyDescent="0.2">
      <c r="A1201" s="5" t="s">
        <v>1168</v>
      </c>
      <c r="B1201" s="5" t="s">
        <v>1169</v>
      </c>
      <c r="C1201" s="5" t="s">
        <v>21</v>
      </c>
      <c r="D1201" s="5">
        <v>65818200</v>
      </c>
      <c r="E1201" s="5">
        <v>65836779</v>
      </c>
      <c r="F1201" s="5">
        <v>10992</v>
      </c>
      <c r="G1201" s="6">
        <v>6.1308488486755417</v>
      </c>
      <c r="H1201" s="7">
        <v>1.0071250981793274</v>
      </c>
      <c r="I1201" s="8" t="s">
        <v>7891</v>
      </c>
    </row>
    <row r="1202" spans="1:9" x14ac:dyDescent="0.2">
      <c r="A1202" s="5" t="s">
        <v>157</v>
      </c>
      <c r="B1202" s="5" t="s">
        <v>158</v>
      </c>
      <c r="C1202" s="5" t="s">
        <v>8</v>
      </c>
      <c r="D1202" s="5">
        <v>209929377</v>
      </c>
      <c r="E1202" s="5">
        <v>209955668</v>
      </c>
      <c r="F1202" s="5">
        <v>80342</v>
      </c>
      <c r="G1202" s="6">
        <v>6.1294001779645164</v>
      </c>
      <c r="H1202" s="7">
        <v>1.4542001061009562</v>
      </c>
      <c r="I1202" s="8" t="s">
        <v>7891</v>
      </c>
    </row>
    <row r="1203" spans="1:9" x14ac:dyDescent="0.2">
      <c r="A1203" s="5" t="s">
        <v>4119</v>
      </c>
      <c r="B1203" s="5" t="s">
        <v>4120</v>
      </c>
      <c r="C1203" s="5" t="s">
        <v>213</v>
      </c>
      <c r="D1203" s="5">
        <v>27399383</v>
      </c>
      <c r="E1203" s="5">
        <v>27444195</v>
      </c>
      <c r="F1203" s="5">
        <v>10730</v>
      </c>
      <c r="G1203" s="6">
        <v>6.1275824723695331</v>
      </c>
      <c r="H1203" s="7">
        <v>0.9538250544002862</v>
      </c>
      <c r="I1203" s="8" t="s">
        <v>7891</v>
      </c>
    </row>
    <row r="1204" spans="1:9" x14ac:dyDescent="0.2">
      <c r="A1204" s="5" t="s">
        <v>5462</v>
      </c>
      <c r="B1204" s="5" t="s">
        <v>5463</v>
      </c>
      <c r="C1204" s="5" t="s">
        <v>8</v>
      </c>
      <c r="D1204" s="5">
        <v>151227179</v>
      </c>
      <c r="E1204" s="5">
        <v>151239955</v>
      </c>
      <c r="F1204" s="5">
        <v>5710</v>
      </c>
      <c r="G1204" s="6">
        <v>6.1253655483717457</v>
      </c>
      <c r="H1204" s="7">
        <v>0.82054185165009574</v>
      </c>
      <c r="I1204" s="8" t="s">
        <v>7891</v>
      </c>
    </row>
    <row r="1205" spans="1:9" x14ac:dyDescent="0.2">
      <c r="A1205" s="5" t="s">
        <v>3093</v>
      </c>
      <c r="B1205" s="5" t="s">
        <v>3094</v>
      </c>
      <c r="C1205" s="5" t="s">
        <v>33</v>
      </c>
      <c r="D1205" s="5">
        <v>144695635</v>
      </c>
      <c r="E1205" s="5">
        <v>145090135</v>
      </c>
      <c r="F1205" s="5">
        <v>79712</v>
      </c>
      <c r="G1205" s="6">
        <v>6.124841793113375</v>
      </c>
      <c r="H1205" s="7">
        <v>0.77828414854172301</v>
      </c>
      <c r="I1205" s="8" t="s">
        <v>7891</v>
      </c>
    </row>
    <row r="1206" spans="1:9" x14ac:dyDescent="0.2">
      <c r="A1206" s="1" t="s">
        <v>6282</v>
      </c>
      <c r="B1206" s="1" t="s">
        <v>6283</v>
      </c>
      <c r="C1206" s="1" t="s">
        <v>38</v>
      </c>
      <c r="D1206" s="1">
        <v>151055168</v>
      </c>
      <c r="E1206" s="1">
        <v>151102600</v>
      </c>
      <c r="F1206" s="1">
        <v>64805</v>
      </c>
      <c r="G1206" s="2">
        <v>6.1227969823955091</v>
      </c>
      <c r="H1206" s="4">
        <v>0.52014638423520532</v>
      </c>
      <c r="I1206" s="3" t="s">
        <v>7889</v>
      </c>
    </row>
    <row r="1207" spans="1:9" x14ac:dyDescent="0.2">
      <c r="A1207" s="5" t="s">
        <v>6648</v>
      </c>
      <c r="B1207" s="5" t="s">
        <v>6649</v>
      </c>
      <c r="C1207" s="5" t="s">
        <v>21</v>
      </c>
      <c r="D1207" s="5">
        <v>8968841</v>
      </c>
      <c r="E1207" s="5">
        <v>8986558</v>
      </c>
      <c r="F1207" s="5">
        <v>56674</v>
      </c>
      <c r="G1207" s="6">
        <v>6.1222920916143746</v>
      </c>
      <c r="H1207" s="7">
        <v>0.47918514619823421</v>
      </c>
      <c r="I1207" s="8" t="s">
        <v>7891</v>
      </c>
    </row>
    <row r="1208" spans="1:9" x14ac:dyDescent="0.2">
      <c r="A1208" s="5" t="s">
        <v>100</v>
      </c>
      <c r="B1208" s="5" t="s">
        <v>101</v>
      </c>
      <c r="C1208" s="5" t="s">
        <v>54</v>
      </c>
      <c r="D1208" s="5">
        <v>19513015</v>
      </c>
      <c r="E1208" s="5">
        <v>19533467</v>
      </c>
      <c r="F1208" s="5">
        <v>51573</v>
      </c>
      <c r="G1208" s="6">
        <v>6.1221937519232732</v>
      </c>
      <c r="H1208" s="7">
        <v>0.69943738307473158</v>
      </c>
      <c r="I1208" s="8" t="s">
        <v>7891</v>
      </c>
    </row>
    <row r="1209" spans="1:9" x14ac:dyDescent="0.2">
      <c r="A1209" s="5" t="s">
        <v>189</v>
      </c>
      <c r="B1209" s="5" t="s">
        <v>190</v>
      </c>
      <c r="C1209" s="5" t="s">
        <v>43</v>
      </c>
      <c r="D1209" s="5">
        <v>49254786</v>
      </c>
      <c r="E1209" s="5">
        <v>49337524</v>
      </c>
      <c r="F1209" s="5">
        <v>54799</v>
      </c>
      <c r="G1209" s="6">
        <v>6.1216843115887691</v>
      </c>
      <c r="H1209" s="7">
        <v>0.83352822386979875</v>
      </c>
      <c r="I1209" s="8" t="s">
        <v>7891</v>
      </c>
    </row>
    <row r="1210" spans="1:9" x14ac:dyDescent="0.2">
      <c r="A1210" s="5" t="s">
        <v>3863</v>
      </c>
      <c r="B1210" s="5" t="s">
        <v>3864</v>
      </c>
      <c r="C1210" s="5" t="s">
        <v>8</v>
      </c>
      <c r="D1210" s="5">
        <v>115590632</v>
      </c>
      <c r="E1210" s="5">
        <v>115632121</v>
      </c>
      <c r="F1210" s="5">
        <v>10100</v>
      </c>
      <c r="G1210" s="6">
        <v>6.118560981317974</v>
      </c>
      <c r="H1210" s="7">
        <v>0.79485553686012644</v>
      </c>
      <c r="I1210" s="8" t="s">
        <v>7891</v>
      </c>
    </row>
    <row r="1211" spans="1:9" x14ac:dyDescent="0.2">
      <c r="A1211" s="1" t="s">
        <v>2857</v>
      </c>
      <c r="B1211" s="1" t="s">
        <v>2858</v>
      </c>
      <c r="C1211" s="1" t="s">
        <v>8</v>
      </c>
      <c r="D1211" s="1">
        <v>207925402</v>
      </c>
      <c r="E1211" s="1">
        <v>207968858</v>
      </c>
      <c r="F1211" s="1">
        <v>4179</v>
      </c>
      <c r="G1211" s="2">
        <v>6.1174621056102998</v>
      </c>
      <c r="H1211" s="4">
        <v>0.71106950319149453</v>
      </c>
      <c r="I1211" s="3" t="s">
        <v>7889</v>
      </c>
    </row>
    <row r="1212" spans="1:9" x14ac:dyDescent="0.2">
      <c r="A1212" s="5" t="s">
        <v>4151</v>
      </c>
      <c r="B1212" s="5" t="s">
        <v>4152</v>
      </c>
      <c r="C1212" s="5" t="s">
        <v>74</v>
      </c>
      <c r="D1212" s="5">
        <v>33921691</v>
      </c>
      <c r="E1212" s="5">
        <v>34048947</v>
      </c>
      <c r="F1212" s="5">
        <v>55833</v>
      </c>
      <c r="G1212" s="6">
        <v>6.1134159398641739</v>
      </c>
      <c r="H1212" s="7">
        <v>0.73403640952422189</v>
      </c>
      <c r="I1212" s="8" t="s">
        <v>7891</v>
      </c>
    </row>
    <row r="1213" spans="1:9" x14ac:dyDescent="0.2">
      <c r="A1213" s="1" t="s">
        <v>4315</v>
      </c>
      <c r="B1213" s="1" t="s">
        <v>4316</v>
      </c>
      <c r="C1213" s="1" t="s">
        <v>24</v>
      </c>
      <c r="D1213" s="1">
        <v>90800683</v>
      </c>
      <c r="E1213" s="1">
        <v>90875780</v>
      </c>
      <c r="F1213" s="1">
        <v>22915</v>
      </c>
      <c r="G1213" s="2">
        <v>6.1122445581819349</v>
      </c>
      <c r="H1213" s="4">
        <v>0.81195532495511535</v>
      </c>
      <c r="I1213" s="3" t="s">
        <v>7889</v>
      </c>
    </row>
    <row r="1214" spans="1:9" x14ac:dyDescent="0.2">
      <c r="A1214" s="5" t="s">
        <v>5320</v>
      </c>
      <c r="B1214" s="5" t="s">
        <v>5321</v>
      </c>
      <c r="C1214" s="5" t="s">
        <v>24</v>
      </c>
      <c r="D1214" s="5">
        <v>71858255</v>
      </c>
      <c r="E1214" s="5">
        <v>71896631</v>
      </c>
      <c r="F1214" s="5">
        <v>1633</v>
      </c>
      <c r="G1214" s="6">
        <v>6.1120258544098727</v>
      </c>
      <c r="H1214" s="7">
        <v>0.80661320892048816</v>
      </c>
      <c r="I1214" s="8" t="s">
        <v>7891</v>
      </c>
    </row>
    <row r="1215" spans="1:9" x14ac:dyDescent="0.2">
      <c r="A1215" s="5" t="s">
        <v>4870</v>
      </c>
      <c r="B1215" s="5" t="s">
        <v>4871</v>
      </c>
      <c r="C1215" s="5" t="s">
        <v>16</v>
      </c>
      <c r="D1215" s="5">
        <v>134832824</v>
      </c>
      <c r="E1215" s="5">
        <v>134850967</v>
      </c>
      <c r="F1215" s="5">
        <v>55281</v>
      </c>
      <c r="G1215" s="6">
        <v>6.1083405533830062</v>
      </c>
      <c r="H1215" s="7">
        <v>0.56530091169712815</v>
      </c>
      <c r="I1215" s="8" t="s">
        <v>7891</v>
      </c>
    </row>
    <row r="1216" spans="1:9" x14ac:dyDescent="0.2">
      <c r="A1216" s="5" t="s">
        <v>5438</v>
      </c>
      <c r="B1216" s="5" t="s">
        <v>5439</v>
      </c>
      <c r="C1216" s="5" t="s">
        <v>8</v>
      </c>
      <c r="D1216" s="5">
        <v>29213603</v>
      </c>
      <c r="E1216" s="5">
        <v>29446553</v>
      </c>
      <c r="F1216" s="5">
        <v>2035</v>
      </c>
      <c r="G1216" s="6">
        <v>6.1065310691127639</v>
      </c>
      <c r="H1216" s="7">
        <v>0.69276829197476619</v>
      </c>
      <c r="I1216" s="8" t="s">
        <v>7891</v>
      </c>
    </row>
    <row r="1217" spans="1:9" x14ac:dyDescent="0.2">
      <c r="A1217" s="5" t="s">
        <v>1501</v>
      </c>
      <c r="B1217" s="5" t="s">
        <v>1502</v>
      </c>
      <c r="C1217" s="5" t="s">
        <v>219</v>
      </c>
      <c r="D1217" s="5">
        <v>67761088</v>
      </c>
      <c r="E1217" s="5">
        <v>67826982</v>
      </c>
      <c r="F1217" s="5">
        <v>51382</v>
      </c>
      <c r="G1217" s="6">
        <v>6.105857729802211</v>
      </c>
      <c r="H1217" s="7">
        <v>0.47435348699233931</v>
      </c>
      <c r="I1217" s="8" t="s">
        <v>7891</v>
      </c>
    </row>
    <row r="1218" spans="1:9" x14ac:dyDescent="0.2">
      <c r="A1218" s="5" t="s">
        <v>4982</v>
      </c>
      <c r="B1218" s="5" t="s">
        <v>4983</v>
      </c>
      <c r="C1218" s="5" t="s">
        <v>213</v>
      </c>
      <c r="D1218" s="5">
        <v>95427640</v>
      </c>
      <c r="E1218" s="5">
        <v>95462329</v>
      </c>
      <c r="F1218" s="5">
        <v>118924</v>
      </c>
      <c r="G1218" s="6">
        <v>6.1055424435269252</v>
      </c>
      <c r="H1218" s="7">
        <v>0.72314857562108781</v>
      </c>
      <c r="I1218" s="8" t="s">
        <v>7891</v>
      </c>
    </row>
    <row r="1219" spans="1:9" x14ac:dyDescent="0.2">
      <c r="A1219" s="1" t="s">
        <v>2439</v>
      </c>
      <c r="B1219" s="1" t="s">
        <v>2440</v>
      </c>
      <c r="C1219" s="1" t="s">
        <v>11</v>
      </c>
      <c r="D1219" s="1">
        <v>35995488</v>
      </c>
      <c r="E1219" s="1">
        <v>36079013</v>
      </c>
      <c r="F1219" s="1">
        <v>1432</v>
      </c>
      <c r="G1219" s="2">
        <v>6.1031921584899944</v>
      </c>
      <c r="H1219" s="4">
        <v>0.79169393142326971</v>
      </c>
      <c r="I1219" s="3" t="s">
        <v>7889</v>
      </c>
    </row>
    <row r="1220" spans="1:9" x14ac:dyDescent="0.2">
      <c r="A1220" s="5" t="s">
        <v>6784</v>
      </c>
      <c r="B1220" s="5" t="s">
        <v>6785</v>
      </c>
      <c r="C1220" s="5" t="s">
        <v>43</v>
      </c>
      <c r="D1220" s="5">
        <v>45400656</v>
      </c>
      <c r="E1220" s="5">
        <v>45518678</v>
      </c>
      <c r="F1220" s="5">
        <v>124989</v>
      </c>
      <c r="G1220" s="6">
        <v>6.1029692484694058</v>
      </c>
      <c r="H1220" s="7">
        <v>0.88272222034868186</v>
      </c>
      <c r="I1220" s="8" t="s">
        <v>7891</v>
      </c>
    </row>
    <row r="1221" spans="1:9" x14ac:dyDescent="0.2">
      <c r="A1221" s="5" t="s">
        <v>5726</v>
      </c>
      <c r="B1221" s="5" t="s">
        <v>5727</v>
      </c>
      <c r="C1221" s="5" t="s">
        <v>38</v>
      </c>
      <c r="D1221" s="5">
        <v>155588325</v>
      </c>
      <c r="E1221" s="5">
        <v>155661815</v>
      </c>
      <c r="F1221" s="5">
        <v>8833</v>
      </c>
      <c r="G1221" s="6">
        <v>6.1018877796176909</v>
      </c>
      <c r="H1221" s="7">
        <v>0.64302254147530324</v>
      </c>
      <c r="I1221" s="8" t="s">
        <v>7891</v>
      </c>
    </row>
    <row r="1222" spans="1:9" x14ac:dyDescent="0.2">
      <c r="A1222" s="5" t="s">
        <v>2415</v>
      </c>
      <c r="B1222" s="5" t="s">
        <v>2416</v>
      </c>
      <c r="C1222" s="5" t="s">
        <v>30</v>
      </c>
      <c r="D1222" s="5">
        <v>27091316</v>
      </c>
      <c r="E1222" s="5">
        <v>27119583</v>
      </c>
      <c r="F1222" s="5">
        <v>26127</v>
      </c>
      <c r="G1222" s="6">
        <v>6.1015054882953459</v>
      </c>
      <c r="H1222" s="7">
        <v>0.49514937019968641</v>
      </c>
      <c r="I1222" s="8" t="s">
        <v>7891</v>
      </c>
    </row>
    <row r="1223" spans="1:9" x14ac:dyDescent="0.2">
      <c r="A1223" s="5" t="s">
        <v>820</v>
      </c>
      <c r="B1223" s="5" t="s">
        <v>821</v>
      </c>
      <c r="C1223" s="5" t="s">
        <v>43</v>
      </c>
      <c r="D1223" s="5">
        <v>7239848</v>
      </c>
      <c r="E1223" s="5">
        <v>7254797</v>
      </c>
      <c r="F1223" s="5">
        <v>9744</v>
      </c>
      <c r="G1223" s="6">
        <v>6.1005156356968246</v>
      </c>
      <c r="H1223" s="7">
        <v>1.3823300406963033</v>
      </c>
      <c r="I1223" s="8" t="s">
        <v>7891</v>
      </c>
    </row>
    <row r="1224" spans="1:9" x14ac:dyDescent="0.2">
      <c r="A1224" s="5" t="s">
        <v>2443</v>
      </c>
      <c r="B1224" s="5" t="s">
        <v>2444</v>
      </c>
      <c r="C1224" s="5" t="s">
        <v>11</v>
      </c>
      <c r="D1224" s="5">
        <v>36461669</v>
      </c>
      <c r="E1224" s="5">
        <v>36515247</v>
      </c>
      <c r="F1224" s="5">
        <v>11329</v>
      </c>
      <c r="G1224" s="6">
        <v>6.1001126605393612</v>
      </c>
      <c r="H1224" s="7">
        <v>0.86047895742828817</v>
      </c>
      <c r="I1224" s="8" t="s">
        <v>7891</v>
      </c>
    </row>
    <row r="1225" spans="1:9" x14ac:dyDescent="0.2">
      <c r="A1225" s="5" t="s">
        <v>3687</v>
      </c>
      <c r="B1225" s="5" t="s">
        <v>3688</v>
      </c>
      <c r="C1225" s="5" t="s">
        <v>61</v>
      </c>
      <c r="D1225" s="5">
        <v>50832910</v>
      </c>
      <c r="E1225" s="5">
        <v>50886239</v>
      </c>
      <c r="F1225" s="5">
        <v>7376</v>
      </c>
      <c r="G1225" s="6">
        <v>6.099806383938529</v>
      </c>
      <c r="H1225" s="7">
        <v>0.60667610487916546</v>
      </c>
      <c r="I1225" s="8" t="s">
        <v>7891</v>
      </c>
    </row>
    <row r="1226" spans="1:9" x14ac:dyDescent="0.2">
      <c r="A1226" s="5" t="s">
        <v>5648</v>
      </c>
      <c r="B1226" s="5" t="s">
        <v>5649</v>
      </c>
      <c r="C1226" s="5" t="s">
        <v>8</v>
      </c>
      <c r="D1226" s="5">
        <v>224572845</v>
      </c>
      <c r="E1226" s="5">
        <v>224624735</v>
      </c>
      <c r="F1226" s="5">
        <v>80232</v>
      </c>
      <c r="G1226" s="6">
        <v>6.0992246702292823</v>
      </c>
      <c r="H1226" s="7">
        <v>0.71093342696945694</v>
      </c>
      <c r="I1226" s="8" t="s">
        <v>7891</v>
      </c>
    </row>
    <row r="1227" spans="1:9" x14ac:dyDescent="0.2">
      <c r="A1227" s="5" t="s">
        <v>6318</v>
      </c>
      <c r="B1227" s="5" t="s">
        <v>6319</v>
      </c>
      <c r="C1227" s="5" t="s">
        <v>27</v>
      </c>
      <c r="D1227" s="5">
        <v>16964814</v>
      </c>
      <c r="E1227" s="5">
        <v>17171395</v>
      </c>
      <c r="F1227" s="5">
        <v>9185</v>
      </c>
      <c r="G1227" s="6">
        <v>6.0987940302878858</v>
      </c>
      <c r="H1227" s="7">
        <v>0.48097526640427662</v>
      </c>
      <c r="I1227" s="8" t="s">
        <v>7891</v>
      </c>
    </row>
    <row r="1228" spans="1:9" x14ac:dyDescent="0.2">
      <c r="A1228" s="5" t="s">
        <v>906</v>
      </c>
      <c r="B1228" s="5" t="s">
        <v>907</v>
      </c>
      <c r="C1228" s="5" t="s">
        <v>27</v>
      </c>
      <c r="D1228" s="5">
        <v>131503345</v>
      </c>
      <c r="E1228" s="5">
        <v>131623996</v>
      </c>
      <c r="F1228" s="5">
        <v>55796</v>
      </c>
      <c r="G1228" s="6">
        <v>6.0983931924164043</v>
      </c>
      <c r="H1228" s="7">
        <v>0.64123444256280615</v>
      </c>
      <c r="I1228" s="8" t="s">
        <v>7891</v>
      </c>
    </row>
    <row r="1229" spans="1:9" x14ac:dyDescent="0.2">
      <c r="A1229" s="5" t="s">
        <v>6176</v>
      </c>
      <c r="B1229" s="5" t="s">
        <v>6177</v>
      </c>
      <c r="C1229" s="5" t="s">
        <v>11</v>
      </c>
      <c r="D1229" s="5">
        <v>70385694</v>
      </c>
      <c r="E1229" s="5">
        <v>70507003</v>
      </c>
      <c r="F1229" s="5">
        <v>55788</v>
      </c>
      <c r="G1229" s="6">
        <v>6.0970360655655442</v>
      </c>
      <c r="H1229" s="7">
        <v>0.6936329434923626</v>
      </c>
      <c r="I1229" s="8" t="s">
        <v>7891</v>
      </c>
    </row>
    <row r="1230" spans="1:9" x14ac:dyDescent="0.2">
      <c r="A1230" s="5" t="s">
        <v>2715</v>
      </c>
      <c r="B1230" s="5" t="s">
        <v>2716</v>
      </c>
      <c r="C1230" s="5" t="s">
        <v>33</v>
      </c>
      <c r="D1230" s="5">
        <v>242166679</v>
      </c>
      <c r="E1230" s="5">
        <v>242256476</v>
      </c>
      <c r="F1230" s="5">
        <v>3069</v>
      </c>
      <c r="G1230" s="6">
        <v>6.0969388000235361</v>
      </c>
      <c r="H1230" s="7">
        <v>0.78849315505171591</v>
      </c>
      <c r="I1230" s="8" t="s">
        <v>7891</v>
      </c>
    </row>
    <row r="1231" spans="1:9" x14ac:dyDescent="0.2">
      <c r="A1231" s="5" t="s">
        <v>5668</v>
      </c>
      <c r="B1231" s="5" t="s">
        <v>5669</v>
      </c>
      <c r="C1231" s="5" t="s">
        <v>8</v>
      </c>
      <c r="D1231" s="5">
        <v>152004982</v>
      </c>
      <c r="E1231" s="5">
        <v>152020383</v>
      </c>
      <c r="F1231" s="5">
        <v>6282</v>
      </c>
      <c r="G1231" s="6">
        <v>6.0954946523291991</v>
      </c>
      <c r="H1231" s="7">
        <v>1.2276815441203288</v>
      </c>
      <c r="I1231" s="8" t="s">
        <v>7891</v>
      </c>
    </row>
    <row r="1232" spans="1:9" x14ac:dyDescent="0.2">
      <c r="A1232" s="5" t="s">
        <v>4908</v>
      </c>
      <c r="B1232" s="5" t="s">
        <v>4909</v>
      </c>
      <c r="C1232" s="5" t="s">
        <v>146</v>
      </c>
      <c r="D1232" s="5">
        <v>38585704</v>
      </c>
      <c r="E1232" s="5">
        <v>38710546</v>
      </c>
      <c r="F1232" s="5">
        <v>6867</v>
      </c>
      <c r="G1232" s="6">
        <v>6.0946693625470507</v>
      </c>
      <c r="H1232" s="7">
        <v>0.59483548364893046</v>
      </c>
      <c r="I1232" s="8" t="s">
        <v>7891</v>
      </c>
    </row>
    <row r="1233" spans="1:9" x14ac:dyDescent="0.2">
      <c r="A1233" s="5" t="s">
        <v>1869</v>
      </c>
      <c r="B1233" s="5" t="s">
        <v>1870</v>
      </c>
      <c r="C1233" s="5" t="s">
        <v>61</v>
      </c>
      <c r="D1233" s="5">
        <v>49838428</v>
      </c>
      <c r="E1233" s="5">
        <v>49846592</v>
      </c>
      <c r="F1233" s="5">
        <v>951</v>
      </c>
      <c r="G1233" s="6">
        <v>6.0925934080383897</v>
      </c>
      <c r="H1233" s="7">
        <v>0.80238183197645385</v>
      </c>
      <c r="I1233" s="8" t="s">
        <v>7891</v>
      </c>
    </row>
    <row r="1234" spans="1:9" x14ac:dyDescent="0.2">
      <c r="A1234" s="5" t="s">
        <v>1332</v>
      </c>
      <c r="B1234" s="5" t="s">
        <v>1333</v>
      </c>
      <c r="C1234" s="5" t="s">
        <v>38</v>
      </c>
      <c r="D1234" s="5">
        <v>37094117</v>
      </c>
      <c r="E1234" s="5">
        <v>37225180</v>
      </c>
      <c r="F1234" s="5">
        <v>9209</v>
      </c>
      <c r="G1234" s="6">
        <v>6.089548339820424</v>
      </c>
      <c r="H1234" s="7">
        <v>0.47817098625317567</v>
      </c>
      <c r="I1234" s="8" t="s">
        <v>7891</v>
      </c>
    </row>
    <row r="1235" spans="1:9" x14ac:dyDescent="0.2">
      <c r="A1235" s="5" t="s">
        <v>4592</v>
      </c>
      <c r="B1235" s="5" t="s">
        <v>4593</v>
      </c>
      <c r="C1235" s="5" t="s">
        <v>61</v>
      </c>
      <c r="D1235" s="5">
        <v>50058968</v>
      </c>
      <c r="E1235" s="5">
        <v>50093519</v>
      </c>
      <c r="F1235" s="5">
        <v>51070</v>
      </c>
      <c r="G1235" s="6">
        <v>6.088443427892587</v>
      </c>
      <c r="H1235" s="7">
        <v>1.0152262027640517</v>
      </c>
      <c r="I1235" s="8" t="s">
        <v>7891</v>
      </c>
    </row>
    <row r="1236" spans="1:9" x14ac:dyDescent="0.2">
      <c r="A1236" s="5" t="s">
        <v>3939</v>
      </c>
      <c r="B1236" s="5" t="s">
        <v>3940</v>
      </c>
      <c r="C1236" s="5" t="s">
        <v>21</v>
      </c>
      <c r="D1236" s="5">
        <v>61535973</v>
      </c>
      <c r="E1236" s="5">
        <v>61560274</v>
      </c>
      <c r="F1236" s="5">
        <v>746</v>
      </c>
      <c r="G1236" s="6">
        <v>6.0879342291640315</v>
      </c>
      <c r="H1236" s="7">
        <v>0.81585958285024007</v>
      </c>
      <c r="I1236" s="8" t="s">
        <v>7891</v>
      </c>
    </row>
    <row r="1237" spans="1:9" x14ac:dyDescent="0.2">
      <c r="A1237" s="5" t="s">
        <v>5050</v>
      </c>
      <c r="B1237" s="5" t="s">
        <v>5051</v>
      </c>
      <c r="C1237" s="5" t="s">
        <v>87</v>
      </c>
      <c r="D1237" s="5">
        <v>21714653</v>
      </c>
      <c r="E1237" s="5">
        <v>21723221</v>
      </c>
      <c r="F1237" s="5">
        <v>10284</v>
      </c>
      <c r="G1237" s="6">
        <v>6.0875291712977448</v>
      </c>
      <c r="H1237" s="7">
        <v>0.67466570024157024</v>
      </c>
      <c r="I1237" s="8" t="s">
        <v>7891</v>
      </c>
    </row>
    <row r="1238" spans="1:9" x14ac:dyDescent="0.2">
      <c r="A1238" s="5" t="s">
        <v>3385</v>
      </c>
      <c r="B1238" s="5" t="s">
        <v>3386</v>
      </c>
      <c r="C1238" s="5" t="s">
        <v>61</v>
      </c>
      <c r="D1238" s="5">
        <v>50138549</v>
      </c>
      <c r="E1238" s="5">
        <v>50143458</v>
      </c>
      <c r="F1238" s="5">
        <v>6237</v>
      </c>
      <c r="G1238" s="6">
        <v>6.0868966191555476</v>
      </c>
      <c r="H1238" s="7">
        <v>0.57081947929404009</v>
      </c>
      <c r="I1238" s="8" t="s">
        <v>7891</v>
      </c>
    </row>
    <row r="1239" spans="1:9" x14ac:dyDescent="0.2">
      <c r="A1239" s="5" t="s">
        <v>3065</v>
      </c>
      <c r="B1239" s="5" t="s">
        <v>3066</v>
      </c>
      <c r="C1239" s="5" t="s">
        <v>43</v>
      </c>
      <c r="D1239" s="5">
        <v>47676246</v>
      </c>
      <c r="E1239" s="5">
        <v>47755596</v>
      </c>
      <c r="F1239" s="5">
        <v>8405</v>
      </c>
      <c r="G1239" s="6">
        <v>6.0841648448786332</v>
      </c>
      <c r="H1239" s="7">
        <v>0.59162250094579438</v>
      </c>
      <c r="I1239" s="8" t="s">
        <v>7891</v>
      </c>
    </row>
    <row r="1240" spans="1:9" x14ac:dyDescent="0.2">
      <c r="A1240" s="5" t="s">
        <v>1250</v>
      </c>
      <c r="B1240" s="5" t="s">
        <v>1251</v>
      </c>
      <c r="C1240" s="5" t="s">
        <v>30</v>
      </c>
      <c r="D1240" s="5">
        <v>69742121</v>
      </c>
      <c r="E1240" s="5">
        <v>69748014</v>
      </c>
      <c r="F1240" s="5">
        <v>4069</v>
      </c>
      <c r="G1240" s="6">
        <v>6.0833546983927382</v>
      </c>
      <c r="H1240" s="7">
        <v>2.115271498159252</v>
      </c>
      <c r="I1240" s="8" t="s">
        <v>7891</v>
      </c>
    </row>
    <row r="1241" spans="1:9" x14ac:dyDescent="0.2">
      <c r="A1241" s="5" t="s">
        <v>1062</v>
      </c>
      <c r="B1241" s="5" t="s">
        <v>1063</v>
      </c>
      <c r="C1241" s="5" t="s">
        <v>8</v>
      </c>
      <c r="D1241" s="5">
        <v>40810522</v>
      </c>
      <c r="E1241" s="5">
        <v>40888998</v>
      </c>
      <c r="F1241" s="5">
        <v>64744</v>
      </c>
      <c r="G1241" s="6">
        <v>6.0803623051848854</v>
      </c>
      <c r="H1241" s="7">
        <v>1.200800581556055</v>
      </c>
      <c r="I1241" s="8" t="s">
        <v>7891</v>
      </c>
    </row>
    <row r="1242" spans="1:9" x14ac:dyDescent="0.2">
      <c r="A1242" s="5" t="s">
        <v>2755</v>
      </c>
      <c r="B1242" s="5" t="s">
        <v>2756</v>
      </c>
      <c r="C1242" s="5" t="s">
        <v>33</v>
      </c>
      <c r="D1242" s="5">
        <v>70436576</v>
      </c>
      <c r="E1242" s="5">
        <v>70475792</v>
      </c>
      <c r="F1242" s="5">
        <v>7072</v>
      </c>
      <c r="G1242" s="6">
        <v>6.0783573773310566</v>
      </c>
      <c r="H1242" s="7">
        <v>0.58262154416756906</v>
      </c>
      <c r="I1242" s="8" t="s">
        <v>7891</v>
      </c>
    </row>
    <row r="1243" spans="1:9" x14ac:dyDescent="0.2">
      <c r="A1243" s="5" t="s">
        <v>4257</v>
      </c>
      <c r="B1243" s="5" t="s">
        <v>4258</v>
      </c>
      <c r="C1243" s="5" t="s">
        <v>213</v>
      </c>
      <c r="D1243" s="5">
        <v>91461367</v>
      </c>
      <c r="E1243" s="5">
        <v>91534700</v>
      </c>
      <c r="F1243" s="5">
        <v>9585</v>
      </c>
      <c r="G1243" s="6">
        <v>6.0752097408136869</v>
      </c>
      <c r="H1243" s="7">
        <v>0.68901843611921099</v>
      </c>
      <c r="I1243" s="8" t="s">
        <v>7891</v>
      </c>
    </row>
    <row r="1244" spans="1:9" x14ac:dyDescent="0.2">
      <c r="A1244" s="5" t="s">
        <v>2881</v>
      </c>
      <c r="B1244" s="5" t="s">
        <v>2882</v>
      </c>
      <c r="C1244" s="5" t="s">
        <v>8</v>
      </c>
      <c r="D1244" s="5">
        <v>25549170</v>
      </c>
      <c r="E1244" s="5">
        <v>25558993</v>
      </c>
      <c r="F1244" s="5">
        <v>25949</v>
      </c>
      <c r="G1244" s="6">
        <v>6.0727158646254153</v>
      </c>
      <c r="H1244" s="7">
        <v>0.71439472523532999</v>
      </c>
      <c r="I1244" s="8" t="s">
        <v>7891</v>
      </c>
    </row>
    <row r="1245" spans="1:9" x14ac:dyDescent="0.2">
      <c r="A1245" s="5" t="s">
        <v>1671</v>
      </c>
      <c r="B1245" s="5" t="s">
        <v>1672</v>
      </c>
      <c r="C1245" s="5" t="s">
        <v>27</v>
      </c>
      <c r="D1245" s="5">
        <v>153712056</v>
      </c>
      <c r="E1245" s="5">
        <v>153715009</v>
      </c>
      <c r="F1245" s="5">
        <v>8266</v>
      </c>
      <c r="G1245" s="6">
        <v>6.0712274703231035</v>
      </c>
      <c r="H1245" s="7">
        <v>0.67272170583671598</v>
      </c>
      <c r="I1245" s="8" t="s">
        <v>7891</v>
      </c>
    </row>
    <row r="1246" spans="1:9" x14ac:dyDescent="0.2">
      <c r="A1246" s="5" t="s">
        <v>1262</v>
      </c>
      <c r="B1246" s="5" t="s">
        <v>1263</v>
      </c>
      <c r="C1246" s="5" t="s">
        <v>8</v>
      </c>
      <c r="D1246" s="5">
        <v>22004791</v>
      </c>
      <c r="E1246" s="5">
        <v>22110099</v>
      </c>
      <c r="F1246" s="5">
        <v>84196</v>
      </c>
      <c r="G1246" s="6">
        <v>6.0709890634231778</v>
      </c>
      <c r="H1246" s="7">
        <v>0.67413135170941263</v>
      </c>
      <c r="I1246" s="8" t="s">
        <v>7891</v>
      </c>
    </row>
    <row r="1247" spans="1:9" x14ac:dyDescent="0.2">
      <c r="A1247" s="5" t="s">
        <v>1633</v>
      </c>
      <c r="B1247" s="5" t="s">
        <v>1634</v>
      </c>
      <c r="C1247" s="5" t="s">
        <v>262</v>
      </c>
      <c r="D1247" s="5">
        <v>2655737</v>
      </c>
      <c r="E1247" s="5">
        <v>2805015</v>
      </c>
      <c r="F1247" s="5">
        <v>23347</v>
      </c>
      <c r="G1247" s="6">
        <v>6.0709579815720289</v>
      </c>
      <c r="H1247" s="7">
        <v>1.3507743750988095</v>
      </c>
      <c r="I1247" s="8" t="s">
        <v>7891</v>
      </c>
    </row>
    <row r="1248" spans="1:9" x14ac:dyDescent="0.2">
      <c r="A1248" s="5" t="s">
        <v>2787</v>
      </c>
      <c r="B1248" s="5" t="s">
        <v>2788</v>
      </c>
      <c r="C1248" s="5" t="s">
        <v>8</v>
      </c>
      <c r="D1248" s="5">
        <v>32757687</v>
      </c>
      <c r="E1248" s="5">
        <v>32799236</v>
      </c>
      <c r="F1248" s="5">
        <v>3065</v>
      </c>
      <c r="G1248" s="6">
        <v>6.0703395480305211</v>
      </c>
      <c r="H1248" s="7">
        <v>0.89363046662547196</v>
      </c>
      <c r="I1248" s="8" t="s">
        <v>7891</v>
      </c>
    </row>
    <row r="1249" spans="1:9" x14ac:dyDescent="0.2">
      <c r="A1249" s="5" t="s">
        <v>4692</v>
      </c>
      <c r="B1249" s="5" t="s">
        <v>4693</v>
      </c>
      <c r="C1249" s="5" t="s">
        <v>8</v>
      </c>
      <c r="D1249" s="5">
        <v>235824341</v>
      </c>
      <c r="E1249" s="5">
        <v>236046940</v>
      </c>
      <c r="F1249" s="5">
        <v>1130</v>
      </c>
      <c r="G1249" s="6">
        <v>6.0693504543865986</v>
      </c>
      <c r="H1249" s="7">
        <v>0.87675095189689356</v>
      </c>
      <c r="I1249" s="8" t="s">
        <v>7891</v>
      </c>
    </row>
    <row r="1250" spans="1:9" x14ac:dyDescent="0.2">
      <c r="A1250" s="5" t="s">
        <v>6202</v>
      </c>
      <c r="B1250" s="5" t="s">
        <v>6203</v>
      </c>
      <c r="C1250" s="5" t="s">
        <v>11</v>
      </c>
      <c r="D1250" s="5">
        <v>25081548</v>
      </c>
      <c r="E1250" s="5">
        <v>25166793</v>
      </c>
      <c r="F1250" s="5">
        <v>8418</v>
      </c>
      <c r="G1250" s="6">
        <v>6.0692677585252142</v>
      </c>
      <c r="H1250" s="7">
        <v>0.70518778834439122</v>
      </c>
      <c r="I1250" s="8" t="s">
        <v>7891</v>
      </c>
    </row>
    <row r="1251" spans="1:9" x14ac:dyDescent="0.2">
      <c r="A1251" s="5" t="s">
        <v>3471</v>
      </c>
      <c r="B1251" s="5" t="s">
        <v>3472</v>
      </c>
      <c r="C1251" s="5" t="s">
        <v>255</v>
      </c>
      <c r="D1251" s="5">
        <v>39915700</v>
      </c>
      <c r="E1251" s="5">
        <v>39918691</v>
      </c>
      <c r="F1251" s="5">
        <v>468</v>
      </c>
      <c r="G1251" s="6">
        <v>6.0673294494926875</v>
      </c>
      <c r="H1251" s="7">
        <v>0.4537792789278759</v>
      </c>
      <c r="I1251" s="8" t="s">
        <v>7891</v>
      </c>
    </row>
    <row r="1252" spans="1:9" x14ac:dyDescent="0.2">
      <c r="A1252" s="5" t="s">
        <v>4087</v>
      </c>
      <c r="B1252" s="5" t="s">
        <v>4088</v>
      </c>
      <c r="C1252" s="5" t="s">
        <v>43</v>
      </c>
      <c r="D1252" s="5">
        <v>46908350</v>
      </c>
      <c r="E1252" s="5">
        <v>46943884</v>
      </c>
      <c r="F1252" s="5">
        <v>10241</v>
      </c>
      <c r="G1252" s="6">
        <v>6.0672596075864051</v>
      </c>
      <c r="H1252" s="7">
        <v>0.74040459335162701</v>
      </c>
      <c r="I1252" s="8" t="s">
        <v>7891</v>
      </c>
    </row>
    <row r="1253" spans="1:9" x14ac:dyDescent="0.2">
      <c r="A1253" s="5" t="s">
        <v>7660</v>
      </c>
      <c r="B1253" s="5" t="s">
        <v>7661</v>
      </c>
      <c r="C1253" s="5" t="s">
        <v>43</v>
      </c>
      <c r="D1253" s="5">
        <v>56422539</v>
      </c>
      <c r="E1253" s="5">
        <v>56430454</v>
      </c>
      <c r="F1253" s="5">
        <v>6827</v>
      </c>
      <c r="G1253" s="6">
        <v>6.0665807679498469</v>
      </c>
      <c r="H1253" s="7">
        <v>0.46958686693435181</v>
      </c>
      <c r="I1253" s="8" t="s">
        <v>7891</v>
      </c>
    </row>
    <row r="1254" spans="1:9" x14ac:dyDescent="0.2">
      <c r="A1254" s="5" t="s">
        <v>5000</v>
      </c>
      <c r="B1254" s="5" t="s">
        <v>5001</v>
      </c>
      <c r="C1254" s="5" t="s">
        <v>21</v>
      </c>
      <c r="D1254" s="5">
        <v>48002113</v>
      </c>
      <c r="E1254" s="5">
        <v>48189670</v>
      </c>
      <c r="F1254" s="5">
        <v>5795</v>
      </c>
      <c r="G1254" s="6">
        <v>6.0642098717649704</v>
      </c>
      <c r="H1254" s="7">
        <v>0.6026317778162209</v>
      </c>
      <c r="I1254" s="8" t="s">
        <v>7891</v>
      </c>
    </row>
    <row r="1255" spans="1:9" x14ac:dyDescent="0.2">
      <c r="A1255" s="5" t="s">
        <v>2561</v>
      </c>
      <c r="B1255" s="5" t="s">
        <v>2562</v>
      </c>
      <c r="C1255" s="5" t="s">
        <v>38</v>
      </c>
      <c r="D1255" s="5">
        <v>160117062</v>
      </c>
      <c r="E1255" s="5">
        <v>160152750</v>
      </c>
      <c r="F1255" s="5">
        <v>10051</v>
      </c>
      <c r="G1255" s="6">
        <v>6.0641105508784277</v>
      </c>
      <c r="H1255" s="7">
        <v>0.56199130681985743</v>
      </c>
      <c r="I1255" s="8" t="s">
        <v>7891</v>
      </c>
    </row>
    <row r="1256" spans="1:9" x14ac:dyDescent="0.2">
      <c r="A1256" s="5" t="s">
        <v>2039</v>
      </c>
      <c r="B1256" s="5" t="s">
        <v>2040</v>
      </c>
      <c r="C1256" s="5" t="s">
        <v>16</v>
      </c>
      <c r="D1256" s="5">
        <v>66386212</v>
      </c>
      <c r="E1256" s="5">
        <v>66423538</v>
      </c>
      <c r="F1256" s="5">
        <v>55069</v>
      </c>
      <c r="G1256" s="6">
        <v>6.062405399519335</v>
      </c>
      <c r="H1256" s="7">
        <v>0.7077819867413947</v>
      </c>
      <c r="I1256" s="8" t="s">
        <v>7891</v>
      </c>
    </row>
    <row r="1257" spans="1:9" x14ac:dyDescent="0.2">
      <c r="A1257" s="5" t="s">
        <v>3005</v>
      </c>
      <c r="B1257" s="5" t="s">
        <v>3006</v>
      </c>
      <c r="C1257" s="5" t="s">
        <v>213</v>
      </c>
      <c r="D1257" s="5">
        <v>122610687</v>
      </c>
      <c r="E1257" s="5">
        <v>122669036</v>
      </c>
      <c r="F1257" s="5">
        <v>55717</v>
      </c>
      <c r="G1257" s="6">
        <v>6.0612139295675949</v>
      </c>
      <c r="H1257" s="7">
        <v>0.83629437872324319</v>
      </c>
      <c r="I1257" s="8" t="s">
        <v>7891</v>
      </c>
    </row>
    <row r="1258" spans="1:9" x14ac:dyDescent="0.2">
      <c r="A1258" s="5" t="s">
        <v>7448</v>
      </c>
      <c r="B1258" s="5" t="s">
        <v>7449</v>
      </c>
      <c r="C1258" s="5" t="s">
        <v>219</v>
      </c>
      <c r="D1258" s="5">
        <v>50999227</v>
      </c>
      <c r="E1258" s="5">
        <v>51099786</v>
      </c>
      <c r="F1258" s="5">
        <v>51062</v>
      </c>
      <c r="G1258" s="6">
        <v>6.0603491686280719</v>
      </c>
      <c r="H1258" s="7">
        <v>0.76503835928256003</v>
      </c>
      <c r="I1258" s="8" t="s">
        <v>7891</v>
      </c>
    </row>
    <row r="1259" spans="1:9" x14ac:dyDescent="0.2">
      <c r="A1259" s="5" t="s">
        <v>3761</v>
      </c>
      <c r="B1259" s="5" t="s">
        <v>3762</v>
      </c>
      <c r="C1259" s="5" t="s">
        <v>24</v>
      </c>
      <c r="D1259" s="5">
        <v>71681499</v>
      </c>
      <c r="E1259" s="5">
        <v>71705662</v>
      </c>
      <c r="F1259" s="5">
        <v>2926</v>
      </c>
      <c r="G1259" s="6">
        <v>6.0601276586273976</v>
      </c>
      <c r="H1259" s="7">
        <v>0.70848050041643995</v>
      </c>
      <c r="I1259" s="8" t="s">
        <v>7891</v>
      </c>
    </row>
    <row r="1260" spans="1:9" x14ac:dyDescent="0.2">
      <c r="A1260" s="5" t="s">
        <v>7068</v>
      </c>
      <c r="B1260" s="5" t="s">
        <v>7069</v>
      </c>
      <c r="C1260" s="5" t="s">
        <v>255</v>
      </c>
      <c r="D1260" s="5">
        <v>21903736</v>
      </c>
      <c r="E1260" s="5">
        <v>21978323</v>
      </c>
      <c r="F1260" s="5">
        <v>7332</v>
      </c>
      <c r="G1260" s="6">
        <v>6.0598412904767462</v>
      </c>
      <c r="H1260" s="7">
        <v>0.5089390358339877</v>
      </c>
      <c r="I1260" s="8" t="s">
        <v>7891</v>
      </c>
    </row>
    <row r="1261" spans="1:9" x14ac:dyDescent="0.2">
      <c r="A1261" s="5" t="s">
        <v>6924</v>
      </c>
      <c r="B1261" s="5" t="s">
        <v>6925</v>
      </c>
      <c r="C1261" s="5" t="s">
        <v>8</v>
      </c>
      <c r="D1261" s="5">
        <v>32716840</v>
      </c>
      <c r="E1261" s="5">
        <v>32751766</v>
      </c>
      <c r="F1261" s="5">
        <v>3932</v>
      </c>
      <c r="G1261" s="6">
        <v>6.0559699944980414</v>
      </c>
      <c r="H1261" s="7">
        <v>1.3685565580989321</v>
      </c>
      <c r="I1261" s="8" t="s">
        <v>7891</v>
      </c>
    </row>
    <row r="1262" spans="1:9" x14ac:dyDescent="0.2">
      <c r="A1262" s="5" t="s">
        <v>2089</v>
      </c>
      <c r="B1262" s="5" t="s">
        <v>2090</v>
      </c>
      <c r="C1262" s="5" t="s">
        <v>213</v>
      </c>
      <c r="D1262" s="5">
        <v>123499939</v>
      </c>
      <c r="E1262" s="5">
        <v>123688316</v>
      </c>
      <c r="F1262" s="5">
        <v>11101</v>
      </c>
      <c r="G1262" s="6">
        <v>6.0531443331946502</v>
      </c>
      <c r="H1262" s="7">
        <v>0.62753289713148541</v>
      </c>
      <c r="I1262" s="8" t="s">
        <v>7891</v>
      </c>
    </row>
    <row r="1263" spans="1:9" x14ac:dyDescent="0.2">
      <c r="A1263" s="5" t="s">
        <v>790</v>
      </c>
      <c r="B1263" s="5" t="s">
        <v>791</v>
      </c>
      <c r="C1263" s="5" t="s">
        <v>27</v>
      </c>
      <c r="D1263" s="5">
        <v>153672473</v>
      </c>
      <c r="E1263" s="5">
        <v>153679002</v>
      </c>
      <c r="F1263" s="5">
        <v>9130</v>
      </c>
      <c r="G1263" s="6">
        <v>6.0513558162601395</v>
      </c>
      <c r="H1263" s="7">
        <v>0.57142577411914164</v>
      </c>
      <c r="I1263" s="8" t="s">
        <v>7891</v>
      </c>
    </row>
    <row r="1264" spans="1:9" x14ac:dyDescent="0.2">
      <c r="A1264" s="5" t="s">
        <v>510</v>
      </c>
      <c r="B1264" s="5" t="s">
        <v>511</v>
      </c>
      <c r="C1264" s="5" t="s">
        <v>234</v>
      </c>
      <c r="D1264" s="5">
        <v>32354456</v>
      </c>
      <c r="E1264" s="5">
        <v>32444867</v>
      </c>
      <c r="F1264" s="5">
        <v>51663</v>
      </c>
      <c r="G1264" s="6">
        <v>6.0496993142133988</v>
      </c>
      <c r="H1264" s="7">
        <v>0.693472764501602</v>
      </c>
      <c r="I1264" s="8" t="s">
        <v>7891</v>
      </c>
    </row>
    <row r="1265" spans="1:9" x14ac:dyDescent="0.2">
      <c r="A1265" s="5" t="s">
        <v>7440</v>
      </c>
      <c r="B1265" s="5" t="s">
        <v>7441</v>
      </c>
      <c r="C1265" s="5" t="s">
        <v>30</v>
      </c>
      <c r="D1265" s="5">
        <v>104609557</v>
      </c>
      <c r="E1265" s="5">
        <v>104744061</v>
      </c>
      <c r="F1265" s="5">
        <v>7296</v>
      </c>
      <c r="G1265" s="6">
        <v>6.0496511194848024</v>
      </c>
      <c r="H1265" s="7">
        <v>0.53898966233165702</v>
      </c>
      <c r="I1265" s="8" t="s">
        <v>7891</v>
      </c>
    </row>
    <row r="1266" spans="1:9" x14ac:dyDescent="0.2">
      <c r="A1266" s="5" t="s">
        <v>5200</v>
      </c>
      <c r="B1266" s="5" t="s">
        <v>5201</v>
      </c>
      <c r="C1266" s="5" t="s">
        <v>234</v>
      </c>
      <c r="D1266" s="5">
        <v>94727048</v>
      </c>
      <c r="E1266" s="5">
        <v>94786158</v>
      </c>
      <c r="F1266" s="5">
        <v>153643</v>
      </c>
      <c r="G1266" s="6">
        <v>6.0495830689898407</v>
      </c>
      <c r="H1266" s="7">
        <v>0.79299892536607797</v>
      </c>
      <c r="I1266" s="8" t="s">
        <v>7891</v>
      </c>
    </row>
    <row r="1267" spans="1:9" x14ac:dyDescent="0.2">
      <c r="A1267" s="5" t="s">
        <v>2067</v>
      </c>
      <c r="B1267" s="5" t="s">
        <v>2068</v>
      </c>
      <c r="C1267" s="5" t="s">
        <v>74</v>
      </c>
      <c r="D1267" s="5">
        <v>139756571</v>
      </c>
      <c r="E1267" s="5">
        <v>139760738</v>
      </c>
      <c r="F1267" s="5">
        <v>8721</v>
      </c>
      <c r="G1267" s="6">
        <v>6.0485883947798156</v>
      </c>
      <c r="H1267" s="7">
        <v>0.82586343038151744</v>
      </c>
      <c r="I1267" s="8" t="s">
        <v>7891</v>
      </c>
    </row>
    <row r="1268" spans="1:9" x14ac:dyDescent="0.2">
      <c r="A1268" s="5" t="s">
        <v>1190</v>
      </c>
      <c r="B1268" s="5" t="s">
        <v>1191</v>
      </c>
      <c r="C1268" s="5" t="s">
        <v>5</v>
      </c>
      <c r="D1268" s="5">
        <v>1349622</v>
      </c>
      <c r="E1268" s="5">
        <v>1373806</v>
      </c>
      <c r="F1268" s="5">
        <v>2280</v>
      </c>
      <c r="G1268" s="6">
        <v>6.047349869177495</v>
      </c>
      <c r="H1268" s="7">
        <v>0.56891702714896542</v>
      </c>
      <c r="I1268" s="8" t="s">
        <v>7891</v>
      </c>
    </row>
    <row r="1269" spans="1:9" x14ac:dyDescent="0.2">
      <c r="A1269" s="5" t="s">
        <v>7262</v>
      </c>
      <c r="B1269" s="5" t="s">
        <v>7263</v>
      </c>
      <c r="C1269" s="5" t="s">
        <v>277</v>
      </c>
      <c r="D1269" s="5">
        <v>91445448</v>
      </c>
      <c r="E1269" s="5">
        <v>91465814</v>
      </c>
      <c r="F1269" s="5">
        <v>4122</v>
      </c>
      <c r="G1269" s="6">
        <v>6.0467892169473396</v>
      </c>
      <c r="H1269" s="7">
        <v>1.1072618065697755</v>
      </c>
      <c r="I1269" s="8" t="s">
        <v>7891</v>
      </c>
    </row>
    <row r="1270" spans="1:9" x14ac:dyDescent="0.2">
      <c r="A1270" s="5" t="s">
        <v>2423</v>
      </c>
      <c r="B1270" s="5" t="s">
        <v>2424</v>
      </c>
      <c r="C1270" s="5" t="s">
        <v>11</v>
      </c>
      <c r="D1270" s="5">
        <v>116892530</v>
      </c>
      <c r="E1270" s="5">
        <v>116918838</v>
      </c>
      <c r="F1270" s="5">
        <v>51389</v>
      </c>
      <c r="G1270" s="6">
        <v>6.0421135325808244</v>
      </c>
      <c r="H1270" s="7">
        <v>0.69050753445912294</v>
      </c>
      <c r="I1270" s="8" t="s">
        <v>7891</v>
      </c>
    </row>
    <row r="1271" spans="1:9" x14ac:dyDescent="0.2">
      <c r="A1271" s="5" t="s">
        <v>7700</v>
      </c>
      <c r="B1271" s="5" t="s">
        <v>7701</v>
      </c>
      <c r="C1271" s="5" t="s">
        <v>43</v>
      </c>
      <c r="D1271" s="5">
        <v>15879874</v>
      </c>
      <c r="E1271" s="5">
        <v>15903031</v>
      </c>
      <c r="F1271" s="5">
        <v>125150</v>
      </c>
      <c r="G1271" s="6">
        <v>6.0409788437701497</v>
      </c>
      <c r="H1271" s="7">
        <v>0.56623288793005155</v>
      </c>
      <c r="I1271" s="8" t="s">
        <v>7891</v>
      </c>
    </row>
    <row r="1272" spans="1:9" x14ac:dyDescent="0.2">
      <c r="A1272" s="5" t="s">
        <v>3559</v>
      </c>
      <c r="B1272" s="5" t="s">
        <v>3560</v>
      </c>
      <c r="C1272" s="5" t="s">
        <v>146</v>
      </c>
      <c r="D1272" s="5">
        <v>37962760</v>
      </c>
      <c r="E1272" s="5">
        <v>38001594</v>
      </c>
      <c r="F1272" s="5">
        <v>9070</v>
      </c>
      <c r="G1272" s="6">
        <v>6.0375654471471618</v>
      </c>
      <c r="H1272" s="7">
        <v>0.72989950079915711</v>
      </c>
      <c r="I1272" s="8" t="s">
        <v>7891</v>
      </c>
    </row>
    <row r="1273" spans="1:9" x14ac:dyDescent="0.2">
      <c r="A1273" s="5" t="s">
        <v>1028</v>
      </c>
      <c r="B1273" s="5" t="s">
        <v>1029</v>
      </c>
      <c r="C1273" s="5" t="s">
        <v>33</v>
      </c>
      <c r="D1273" s="5">
        <v>202252581</v>
      </c>
      <c r="E1273" s="5">
        <v>202345569</v>
      </c>
      <c r="F1273" s="5">
        <v>55437</v>
      </c>
      <c r="G1273" s="6">
        <v>6.0361777730882151</v>
      </c>
      <c r="H1273" s="7">
        <v>0.7119512120884548</v>
      </c>
      <c r="I1273" s="8" t="s">
        <v>7891</v>
      </c>
    </row>
    <row r="1274" spans="1:9" x14ac:dyDescent="0.2">
      <c r="A1274" s="5" t="s">
        <v>384</v>
      </c>
      <c r="B1274" s="5" t="s">
        <v>385</v>
      </c>
      <c r="C1274" s="5" t="s">
        <v>146</v>
      </c>
      <c r="D1274" s="5">
        <v>74332604</v>
      </c>
      <c r="E1274" s="5">
        <v>74659943</v>
      </c>
      <c r="F1274" s="5">
        <v>27067</v>
      </c>
      <c r="G1274" s="6">
        <v>6.0355004467703184</v>
      </c>
      <c r="H1274" s="7">
        <v>0.56564386902639774</v>
      </c>
      <c r="I1274" s="8" t="s">
        <v>7891</v>
      </c>
    </row>
    <row r="1275" spans="1:9" x14ac:dyDescent="0.2">
      <c r="A1275" s="5" t="s">
        <v>5338</v>
      </c>
      <c r="B1275" s="5" t="s">
        <v>5339</v>
      </c>
      <c r="C1275" s="5" t="s">
        <v>146</v>
      </c>
      <c r="D1275" s="5">
        <v>97238148</v>
      </c>
      <c r="E1275" s="5">
        <v>97247862</v>
      </c>
      <c r="F1275" s="5">
        <v>7381</v>
      </c>
      <c r="G1275" s="6">
        <v>6.0324454797196045</v>
      </c>
      <c r="H1275" s="7">
        <v>0.95000815259803895</v>
      </c>
      <c r="I1275" s="8" t="s">
        <v>7891</v>
      </c>
    </row>
    <row r="1276" spans="1:9" x14ac:dyDescent="0.2">
      <c r="A1276" s="5" t="s">
        <v>3859</v>
      </c>
      <c r="B1276" s="5" t="s">
        <v>3860</v>
      </c>
      <c r="C1276" s="5" t="s">
        <v>262</v>
      </c>
      <c r="D1276" s="5">
        <v>51679079</v>
      </c>
      <c r="E1276" s="5">
        <v>51751158</v>
      </c>
      <c r="F1276" s="5">
        <v>8932</v>
      </c>
      <c r="G1276" s="6">
        <v>6.0313406898634883</v>
      </c>
      <c r="H1276" s="7">
        <v>0.9093428057475057</v>
      </c>
      <c r="I1276" s="8" t="s">
        <v>7891</v>
      </c>
    </row>
    <row r="1277" spans="1:9" x14ac:dyDescent="0.2">
      <c r="A1277" s="5" t="s">
        <v>7130</v>
      </c>
      <c r="B1277" s="5" t="s">
        <v>7131</v>
      </c>
      <c r="C1277" s="5" t="s">
        <v>38</v>
      </c>
      <c r="D1277" s="5">
        <v>69788586</v>
      </c>
      <c r="E1277" s="5">
        <v>70017488</v>
      </c>
      <c r="F1277" s="5">
        <v>4286</v>
      </c>
      <c r="G1277" s="6">
        <v>6.0299118961548492</v>
      </c>
      <c r="H1277" s="7">
        <v>0.78551337099542751</v>
      </c>
      <c r="I1277" s="8" t="s">
        <v>7891</v>
      </c>
    </row>
    <row r="1278" spans="1:9" x14ac:dyDescent="0.2">
      <c r="A1278" s="5" t="s">
        <v>612</v>
      </c>
      <c r="B1278" s="5" t="s">
        <v>613</v>
      </c>
      <c r="C1278" s="5" t="s">
        <v>54</v>
      </c>
      <c r="D1278" s="5">
        <v>75661622</v>
      </c>
      <c r="E1278" s="5">
        <v>75682541</v>
      </c>
      <c r="F1278" s="5">
        <v>3735</v>
      </c>
      <c r="G1278" s="6">
        <v>6.029543315362357</v>
      </c>
      <c r="H1278" s="7">
        <v>0.86528532073813413</v>
      </c>
      <c r="I1278" s="8" t="s">
        <v>7891</v>
      </c>
    </row>
    <row r="1279" spans="1:9" x14ac:dyDescent="0.2">
      <c r="A1279" s="5" t="s">
        <v>3213</v>
      </c>
      <c r="B1279" s="5" t="s">
        <v>3214</v>
      </c>
      <c r="C1279" s="5" t="s">
        <v>5</v>
      </c>
      <c r="D1279" s="5">
        <v>56964178</v>
      </c>
      <c r="E1279" s="5">
        <v>57026157</v>
      </c>
      <c r="F1279" s="5">
        <v>9217</v>
      </c>
      <c r="G1279" s="6">
        <v>6.0294007719280502</v>
      </c>
      <c r="H1279" s="7">
        <v>0.4394475002100145</v>
      </c>
      <c r="I1279" s="8" t="s">
        <v>7891</v>
      </c>
    </row>
    <row r="1280" spans="1:9" x14ac:dyDescent="0.2">
      <c r="A1280" s="5" t="s">
        <v>3425</v>
      </c>
      <c r="B1280" s="5" t="s">
        <v>3426</v>
      </c>
      <c r="C1280" s="5" t="s">
        <v>38</v>
      </c>
      <c r="D1280" s="5">
        <v>192958914</v>
      </c>
      <c r="E1280" s="5">
        <v>192995527</v>
      </c>
      <c r="F1280" s="5">
        <v>57110</v>
      </c>
      <c r="G1280" s="6">
        <v>6.0276410934828881</v>
      </c>
      <c r="H1280" s="7">
        <v>0.64854836403546612</v>
      </c>
      <c r="I1280" s="8" t="s">
        <v>7891</v>
      </c>
    </row>
    <row r="1281" spans="1:9" x14ac:dyDescent="0.2">
      <c r="A1281" s="5" t="s">
        <v>524</v>
      </c>
      <c r="B1281" s="5" t="s">
        <v>525</v>
      </c>
      <c r="C1281" s="5" t="s">
        <v>8</v>
      </c>
      <c r="D1281" s="5">
        <v>203764782</v>
      </c>
      <c r="E1281" s="5">
        <v>203823252</v>
      </c>
      <c r="F1281" s="5">
        <v>9877</v>
      </c>
      <c r="G1281" s="6">
        <v>6.0263080962222944</v>
      </c>
      <c r="H1281" s="7">
        <v>0.83061120911462927</v>
      </c>
      <c r="I1281" s="8" t="s">
        <v>7891</v>
      </c>
    </row>
    <row r="1282" spans="1:9" x14ac:dyDescent="0.2">
      <c r="A1282" s="5" t="s">
        <v>5966</v>
      </c>
      <c r="B1282" s="5" t="s">
        <v>5967</v>
      </c>
      <c r="C1282" s="5" t="s">
        <v>219</v>
      </c>
      <c r="D1282" s="5">
        <v>95648277</v>
      </c>
      <c r="E1282" s="5">
        <v>95786243</v>
      </c>
      <c r="F1282" s="5">
        <v>79789</v>
      </c>
      <c r="G1282" s="6">
        <v>6.0261501181860737</v>
      </c>
      <c r="H1282" s="7">
        <v>0.50200804622865935</v>
      </c>
      <c r="I1282" s="8" t="s">
        <v>7891</v>
      </c>
    </row>
    <row r="1283" spans="1:9" x14ac:dyDescent="0.2">
      <c r="A1283" s="5" t="s">
        <v>402</v>
      </c>
      <c r="B1283" s="5" t="s">
        <v>403</v>
      </c>
      <c r="C1283" s="5" t="s">
        <v>74</v>
      </c>
      <c r="D1283" s="5">
        <v>17134980</v>
      </c>
      <c r="E1283" s="5">
        <v>17503921</v>
      </c>
      <c r="F1283" s="5">
        <v>54875</v>
      </c>
      <c r="G1283" s="6">
        <v>6.0243889794448773</v>
      </c>
      <c r="H1283" s="7">
        <v>0.69907862718175162</v>
      </c>
      <c r="I1283" s="8" t="s">
        <v>7891</v>
      </c>
    </row>
    <row r="1284" spans="1:9" x14ac:dyDescent="0.2">
      <c r="A1284" s="5" t="s">
        <v>7186</v>
      </c>
      <c r="B1284" s="5" t="s">
        <v>7187</v>
      </c>
      <c r="C1284" s="5" t="s">
        <v>43</v>
      </c>
      <c r="D1284" s="5">
        <v>41322498</v>
      </c>
      <c r="E1284" s="5">
        <v>41363708</v>
      </c>
      <c r="F1284" s="5">
        <v>4077</v>
      </c>
      <c r="G1284" s="6">
        <v>6.0222118227305952</v>
      </c>
      <c r="H1284" s="7">
        <v>0.98147532444190244</v>
      </c>
      <c r="I1284" s="8" t="s">
        <v>7891</v>
      </c>
    </row>
    <row r="1285" spans="1:9" x14ac:dyDescent="0.2">
      <c r="A1285" s="5" t="s">
        <v>4882</v>
      </c>
      <c r="B1285" s="5" t="s">
        <v>4883</v>
      </c>
      <c r="C1285" s="5" t="s">
        <v>27</v>
      </c>
      <c r="D1285" s="5">
        <v>70503042</v>
      </c>
      <c r="E1285" s="5">
        <v>70521018</v>
      </c>
      <c r="F1285" s="5">
        <v>4841</v>
      </c>
      <c r="G1285" s="6">
        <v>6.0201292188562547</v>
      </c>
      <c r="H1285" s="7">
        <v>0.80289679525910063</v>
      </c>
      <c r="I1285" s="8" t="s">
        <v>7891</v>
      </c>
    </row>
    <row r="1286" spans="1:9" x14ac:dyDescent="0.2">
      <c r="A1286" s="5" t="s">
        <v>744</v>
      </c>
      <c r="B1286" s="5" t="s">
        <v>745</v>
      </c>
      <c r="C1286" s="5" t="s">
        <v>219</v>
      </c>
      <c r="D1286" s="5">
        <v>65213002</v>
      </c>
      <c r="E1286" s="5">
        <v>65346601</v>
      </c>
      <c r="F1286" s="5">
        <v>6710</v>
      </c>
      <c r="G1286" s="6">
        <v>6.01726326133151</v>
      </c>
      <c r="H1286" s="7">
        <v>0.92637342032080694</v>
      </c>
      <c r="I1286" s="8" t="s">
        <v>7891</v>
      </c>
    </row>
    <row r="1287" spans="1:9" x14ac:dyDescent="0.2">
      <c r="A1287" s="5" t="s">
        <v>7648</v>
      </c>
      <c r="B1287" s="5" t="s">
        <v>7649</v>
      </c>
      <c r="C1287" s="5" t="s">
        <v>38</v>
      </c>
      <c r="D1287" s="5">
        <v>45730548</v>
      </c>
      <c r="E1287" s="5">
        <v>45786916</v>
      </c>
      <c r="F1287" s="5">
        <v>22908</v>
      </c>
      <c r="G1287" s="6">
        <v>6.0163353086665889</v>
      </c>
      <c r="H1287" s="7">
        <v>0.89955669815383965</v>
      </c>
      <c r="I1287" s="8" t="s">
        <v>7891</v>
      </c>
    </row>
    <row r="1288" spans="1:9" x14ac:dyDescent="0.2">
      <c r="A1288" s="5" t="s">
        <v>2971</v>
      </c>
      <c r="B1288" s="5" t="s">
        <v>2972</v>
      </c>
      <c r="C1288" s="5" t="s">
        <v>74</v>
      </c>
      <c r="D1288" s="5">
        <v>127908852</v>
      </c>
      <c r="E1288" s="5">
        <v>127952218</v>
      </c>
      <c r="F1288" s="5">
        <v>5537</v>
      </c>
      <c r="G1288" s="6">
        <v>6.0146829522642156</v>
      </c>
      <c r="H1288" s="7">
        <v>0.62076561738609881</v>
      </c>
      <c r="I1288" s="8" t="s">
        <v>7891</v>
      </c>
    </row>
    <row r="1289" spans="1:9" x14ac:dyDescent="0.2">
      <c r="A1289" s="5" t="s">
        <v>6258</v>
      </c>
      <c r="B1289" s="5" t="s">
        <v>6259</v>
      </c>
      <c r="C1289" s="5" t="s">
        <v>87</v>
      </c>
      <c r="D1289" s="5">
        <v>115047059</v>
      </c>
      <c r="E1289" s="5">
        <v>115071283</v>
      </c>
      <c r="F1289" s="5">
        <v>65110</v>
      </c>
      <c r="G1289" s="6">
        <v>6.0132032814818315</v>
      </c>
      <c r="H1289" s="7">
        <v>0.68335737534916252</v>
      </c>
      <c r="I1289" s="8" t="s">
        <v>7891</v>
      </c>
    </row>
    <row r="1290" spans="1:9" x14ac:dyDescent="0.2">
      <c r="A1290" s="5" t="s">
        <v>3749</v>
      </c>
      <c r="B1290" s="5" t="s">
        <v>3750</v>
      </c>
      <c r="C1290" s="5" t="s">
        <v>43</v>
      </c>
      <c r="D1290" s="5">
        <v>1397865</v>
      </c>
      <c r="E1290" s="5">
        <v>1420182</v>
      </c>
      <c r="F1290" s="5">
        <v>51763</v>
      </c>
      <c r="G1290" s="6">
        <v>6.0118617644028731</v>
      </c>
      <c r="H1290" s="7">
        <v>0.69683306311891458</v>
      </c>
      <c r="I1290" s="8" t="s">
        <v>7891</v>
      </c>
    </row>
    <row r="1291" spans="1:9" x14ac:dyDescent="0.2">
      <c r="A1291" s="5" t="s">
        <v>6244</v>
      </c>
      <c r="B1291" s="5" t="s">
        <v>6245</v>
      </c>
      <c r="C1291" s="5" t="s">
        <v>277</v>
      </c>
      <c r="D1291" s="5">
        <v>99791567</v>
      </c>
      <c r="E1291" s="5">
        <v>99930934</v>
      </c>
      <c r="F1291" s="5">
        <v>123355</v>
      </c>
      <c r="G1291" s="6">
        <v>6.0102166231867677</v>
      </c>
      <c r="H1291" s="7">
        <v>0.5855228261151374</v>
      </c>
      <c r="I1291" s="8" t="s">
        <v>7891</v>
      </c>
    </row>
    <row r="1292" spans="1:9" x14ac:dyDescent="0.2">
      <c r="A1292" s="5" t="s">
        <v>4527</v>
      </c>
      <c r="B1292" s="5" t="s">
        <v>4528</v>
      </c>
      <c r="C1292" s="5" t="s">
        <v>262</v>
      </c>
      <c r="D1292" s="5">
        <v>33161081</v>
      </c>
      <c r="E1292" s="5">
        <v>33291798</v>
      </c>
      <c r="F1292" s="5">
        <v>2589</v>
      </c>
      <c r="G1292" s="6">
        <v>6.0091739040449985</v>
      </c>
      <c r="H1292" s="7">
        <v>0.69667494779211725</v>
      </c>
      <c r="I1292" s="8" t="s">
        <v>7891</v>
      </c>
    </row>
    <row r="1293" spans="1:9" x14ac:dyDescent="0.2">
      <c r="A1293" s="5" t="s">
        <v>2147</v>
      </c>
      <c r="B1293" s="5" t="s">
        <v>2148</v>
      </c>
      <c r="C1293" s="5" t="s">
        <v>43</v>
      </c>
      <c r="D1293" s="5">
        <v>36908989</v>
      </c>
      <c r="E1293" s="5">
        <v>36920484</v>
      </c>
      <c r="F1293" s="5">
        <v>5691</v>
      </c>
      <c r="G1293" s="6">
        <v>6.0067701134874119</v>
      </c>
      <c r="H1293" s="7">
        <v>1.0114246085568752</v>
      </c>
      <c r="I1293" s="8" t="s">
        <v>7891</v>
      </c>
    </row>
    <row r="1294" spans="1:9" x14ac:dyDescent="0.2">
      <c r="A1294" s="5" t="s">
        <v>280</v>
      </c>
      <c r="B1294" s="5" t="s">
        <v>281</v>
      </c>
      <c r="C1294" s="5" t="s">
        <v>5</v>
      </c>
      <c r="D1294" s="5">
        <v>55043647</v>
      </c>
      <c r="E1294" s="5">
        <v>55093943</v>
      </c>
      <c r="F1294" s="5">
        <v>51507</v>
      </c>
      <c r="G1294" s="6">
        <v>6.0063392749881697</v>
      </c>
      <c r="H1294" s="7">
        <v>0.55388968903769742</v>
      </c>
      <c r="I1294" s="8" t="s">
        <v>7891</v>
      </c>
    </row>
    <row r="1295" spans="1:9" x14ac:dyDescent="0.2">
      <c r="A1295" s="5" t="s">
        <v>4419</v>
      </c>
      <c r="B1295" s="5" t="s">
        <v>4420</v>
      </c>
      <c r="C1295" s="5" t="s">
        <v>277</v>
      </c>
      <c r="D1295" s="5">
        <v>59930261</v>
      </c>
      <c r="E1295" s="5">
        <v>59949740</v>
      </c>
      <c r="F1295" s="5">
        <v>2958</v>
      </c>
      <c r="G1295" s="6">
        <v>6.0063128967365707</v>
      </c>
      <c r="H1295" s="7">
        <v>0.71459961498187285</v>
      </c>
      <c r="I1295" s="8" t="s">
        <v>7891</v>
      </c>
    </row>
    <row r="1296" spans="1:9" x14ac:dyDescent="0.2">
      <c r="A1296" s="5" t="s">
        <v>1785</v>
      </c>
      <c r="B1296" s="5" t="s">
        <v>1786</v>
      </c>
      <c r="C1296" s="5" t="s">
        <v>277</v>
      </c>
      <c r="D1296" s="5">
        <v>75074398</v>
      </c>
      <c r="E1296" s="5">
        <v>75095539</v>
      </c>
      <c r="F1296" s="5">
        <v>1445</v>
      </c>
      <c r="G1296" s="6">
        <v>6.0049797521967143</v>
      </c>
      <c r="H1296" s="7">
        <v>0.69613552506752141</v>
      </c>
      <c r="I1296" s="8" t="s">
        <v>7891</v>
      </c>
    </row>
    <row r="1297" spans="1:9" x14ac:dyDescent="0.2">
      <c r="A1297" s="5" t="s">
        <v>492</v>
      </c>
      <c r="B1297" s="5" t="s">
        <v>493</v>
      </c>
      <c r="C1297" s="5" t="s">
        <v>219</v>
      </c>
      <c r="D1297" s="5">
        <v>64319683</v>
      </c>
      <c r="E1297" s="5">
        <v>64693165</v>
      </c>
      <c r="F1297" s="5">
        <v>23224</v>
      </c>
      <c r="G1297" s="6">
        <v>6.0041598759365096</v>
      </c>
      <c r="H1297" s="7">
        <v>1.6891140292325086</v>
      </c>
      <c r="I1297" s="8" t="s">
        <v>7891</v>
      </c>
    </row>
    <row r="1298" spans="1:9" x14ac:dyDescent="0.2">
      <c r="A1298" s="5" t="s">
        <v>2493</v>
      </c>
      <c r="B1298" s="5" t="s">
        <v>2494</v>
      </c>
      <c r="C1298" s="5" t="s">
        <v>11</v>
      </c>
      <c r="D1298" s="5">
        <v>76311225</v>
      </c>
      <c r="E1298" s="5">
        <v>76427997</v>
      </c>
      <c r="F1298" s="5">
        <v>26054</v>
      </c>
      <c r="G1298" s="6">
        <v>6.0010802534652967</v>
      </c>
      <c r="H1298" s="7">
        <v>0.66579348019722695</v>
      </c>
      <c r="I1298" s="8" t="s">
        <v>7891</v>
      </c>
    </row>
    <row r="1299" spans="1:9" x14ac:dyDescent="0.2">
      <c r="A1299" s="5" t="s">
        <v>3341</v>
      </c>
      <c r="B1299" s="5" t="s">
        <v>3342</v>
      </c>
      <c r="C1299" s="5" t="s">
        <v>5</v>
      </c>
      <c r="D1299" s="5">
        <v>17550508</v>
      </c>
      <c r="E1299" s="5">
        <v>17590564</v>
      </c>
      <c r="F1299" s="5">
        <v>11034</v>
      </c>
      <c r="G1299" s="6">
        <v>5.9982096308851753</v>
      </c>
      <c r="H1299" s="7">
        <v>0.44266194587400515</v>
      </c>
      <c r="I1299" s="8" t="s">
        <v>7891</v>
      </c>
    </row>
    <row r="1300" spans="1:9" x14ac:dyDescent="0.2">
      <c r="A1300" s="5" t="s">
        <v>7524</v>
      </c>
      <c r="B1300" s="5" t="s">
        <v>7525</v>
      </c>
      <c r="C1300" s="5" t="s">
        <v>24</v>
      </c>
      <c r="D1300" s="5">
        <v>170907748</v>
      </c>
      <c r="E1300" s="5">
        <v>170954182</v>
      </c>
      <c r="F1300" s="5">
        <v>9848</v>
      </c>
      <c r="G1300" s="6">
        <v>5.9980009256177897</v>
      </c>
      <c r="H1300" s="7">
        <v>0.55501596017197741</v>
      </c>
      <c r="I1300" s="8" t="s">
        <v>7891</v>
      </c>
    </row>
    <row r="1301" spans="1:9" x14ac:dyDescent="0.2">
      <c r="A1301" s="5" t="s">
        <v>5142</v>
      </c>
      <c r="B1301" s="5" t="s">
        <v>5143</v>
      </c>
      <c r="C1301" s="5" t="s">
        <v>33</v>
      </c>
      <c r="D1301" s="5">
        <v>173420101</v>
      </c>
      <c r="E1301" s="5">
        <v>173489823</v>
      </c>
      <c r="F1301" s="5">
        <v>5163</v>
      </c>
      <c r="G1301" s="6">
        <v>5.9968837266989432</v>
      </c>
      <c r="H1301" s="7">
        <v>0.93133439806126994</v>
      </c>
      <c r="I1301" s="8" t="s">
        <v>7891</v>
      </c>
    </row>
    <row r="1302" spans="1:9" x14ac:dyDescent="0.2">
      <c r="A1302" s="5" t="s">
        <v>4860</v>
      </c>
      <c r="B1302" s="5" t="s">
        <v>4861</v>
      </c>
      <c r="C1302" s="5" t="s">
        <v>16</v>
      </c>
      <c r="D1302" s="5">
        <v>75677369</v>
      </c>
      <c r="E1302" s="5">
        <v>75696826</v>
      </c>
      <c r="F1302" s="5">
        <v>4191</v>
      </c>
      <c r="G1302" s="6">
        <v>5.9966357135100106</v>
      </c>
      <c r="H1302" s="7">
        <v>0.73807022256368382</v>
      </c>
      <c r="I1302" s="8" t="s">
        <v>7891</v>
      </c>
    </row>
    <row r="1303" spans="1:9" x14ac:dyDescent="0.2">
      <c r="A1303" s="5" t="s">
        <v>2491</v>
      </c>
      <c r="B1303" s="5" t="s">
        <v>2492</v>
      </c>
      <c r="C1303" s="5" t="s">
        <v>11</v>
      </c>
      <c r="D1303" s="5">
        <v>75947391</v>
      </c>
      <c r="E1303" s="5">
        <v>75960039</v>
      </c>
      <c r="F1303" s="5">
        <v>1347</v>
      </c>
      <c r="G1303" s="6">
        <v>5.9946651848938837</v>
      </c>
      <c r="H1303" s="7">
        <v>0.83721453879812158</v>
      </c>
      <c r="I1303" s="8" t="s">
        <v>7891</v>
      </c>
    </row>
    <row r="1304" spans="1:9" x14ac:dyDescent="0.2">
      <c r="A1304" s="5" t="s">
        <v>5124</v>
      </c>
      <c r="B1304" s="5" t="s">
        <v>5125</v>
      </c>
      <c r="C1304" s="5" t="s">
        <v>33</v>
      </c>
      <c r="D1304" s="5">
        <v>15307032</v>
      </c>
      <c r="E1304" s="5">
        <v>15701454</v>
      </c>
      <c r="F1304" s="5">
        <v>51594</v>
      </c>
      <c r="G1304" s="6">
        <v>5.9931328367705916</v>
      </c>
      <c r="H1304" s="7">
        <v>0.7689243664183395</v>
      </c>
      <c r="I1304" s="8" t="s">
        <v>7891</v>
      </c>
    </row>
    <row r="1305" spans="1:9" x14ac:dyDescent="0.2">
      <c r="A1305" s="5" t="s">
        <v>167</v>
      </c>
      <c r="B1305" s="5" t="s">
        <v>168</v>
      </c>
      <c r="C1305" s="5" t="s">
        <v>16</v>
      </c>
      <c r="D1305" s="5">
        <v>38217824</v>
      </c>
      <c r="E1305" s="5">
        <v>38270272</v>
      </c>
      <c r="F1305" s="5">
        <v>83930</v>
      </c>
      <c r="G1305" s="6">
        <v>5.992092219627545</v>
      </c>
      <c r="H1305" s="7">
        <v>0.7230204064048753</v>
      </c>
      <c r="I1305" s="8" t="s">
        <v>7891</v>
      </c>
    </row>
    <row r="1306" spans="1:9" x14ac:dyDescent="0.2">
      <c r="A1306" s="5" t="s">
        <v>3533</v>
      </c>
      <c r="B1306" s="5" t="s">
        <v>3534</v>
      </c>
      <c r="C1306" s="5" t="s">
        <v>61</v>
      </c>
      <c r="D1306" s="5">
        <v>10683347</v>
      </c>
      <c r="E1306" s="5">
        <v>10697991</v>
      </c>
      <c r="F1306" s="5">
        <v>10053</v>
      </c>
      <c r="G1306" s="6">
        <v>5.991454344795053</v>
      </c>
      <c r="H1306" s="7">
        <v>0.8654007341794665</v>
      </c>
      <c r="I1306" s="8" t="s">
        <v>7891</v>
      </c>
    </row>
    <row r="1307" spans="1:9" x14ac:dyDescent="0.2">
      <c r="A1307" s="5" t="s">
        <v>4606</v>
      </c>
      <c r="B1307" s="5" t="s">
        <v>4607</v>
      </c>
      <c r="C1307" s="5" t="s">
        <v>8</v>
      </c>
      <c r="D1307" s="5">
        <v>67873493</v>
      </c>
      <c r="E1307" s="5">
        <v>67896098</v>
      </c>
      <c r="F1307" s="5">
        <v>26135</v>
      </c>
      <c r="G1307" s="6">
        <v>5.9901660705671977</v>
      </c>
      <c r="H1307" s="7">
        <v>0.79165019572269346</v>
      </c>
      <c r="I1307" s="8" t="s">
        <v>7891</v>
      </c>
    </row>
    <row r="1308" spans="1:9" x14ac:dyDescent="0.2">
      <c r="A1308" s="5" t="s">
        <v>1949</v>
      </c>
      <c r="B1308" s="5" t="s">
        <v>1950</v>
      </c>
      <c r="C1308" s="5" t="s">
        <v>61</v>
      </c>
      <c r="D1308" s="5">
        <v>52693292</v>
      </c>
      <c r="E1308" s="5">
        <v>52730687</v>
      </c>
      <c r="F1308" s="5">
        <v>5518</v>
      </c>
      <c r="G1308" s="6">
        <v>5.9899843703456739</v>
      </c>
      <c r="H1308" s="7">
        <v>0.89551437435738968</v>
      </c>
      <c r="I1308" s="8" t="s">
        <v>7891</v>
      </c>
    </row>
    <row r="1309" spans="1:9" x14ac:dyDescent="0.2">
      <c r="A1309" s="5" t="s">
        <v>3909</v>
      </c>
      <c r="B1309" s="5" t="s">
        <v>3910</v>
      </c>
      <c r="C1309" s="5" t="s">
        <v>213</v>
      </c>
      <c r="D1309" s="5">
        <v>6130950</v>
      </c>
      <c r="E1309" s="5">
        <v>6159420</v>
      </c>
      <c r="F1309" s="5">
        <v>84991</v>
      </c>
      <c r="G1309" s="6">
        <v>5.9885280573691455</v>
      </c>
      <c r="H1309" s="7">
        <v>0.91348127539400781</v>
      </c>
      <c r="I1309" s="8" t="s">
        <v>7891</v>
      </c>
    </row>
    <row r="1310" spans="1:9" x14ac:dyDescent="0.2">
      <c r="A1310" s="5" t="s">
        <v>2793</v>
      </c>
      <c r="B1310" s="5" t="s">
        <v>2794</v>
      </c>
      <c r="C1310" s="5" t="s">
        <v>8</v>
      </c>
      <c r="D1310" s="5">
        <v>35641979</v>
      </c>
      <c r="E1310" s="5">
        <v>35658749</v>
      </c>
      <c r="F1310" s="5">
        <v>6421</v>
      </c>
      <c r="G1310" s="6">
        <v>5.9876773423184915</v>
      </c>
      <c r="H1310" s="7">
        <v>1.0724324370046046</v>
      </c>
      <c r="I1310" s="8" t="s">
        <v>7891</v>
      </c>
    </row>
    <row r="1311" spans="1:9" x14ac:dyDescent="0.2">
      <c r="A1311" s="5" t="s">
        <v>1384</v>
      </c>
      <c r="B1311" s="5" t="s">
        <v>1385</v>
      </c>
      <c r="C1311" s="5" t="s">
        <v>61</v>
      </c>
      <c r="D1311" s="5">
        <v>1241749</v>
      </c>
      <c r="E1311" s="5">
        <v>1244824</v>
      </c>
      <c r="F1311" s="5">
        <v>513</v>
      </c>
      <c r="G1311" s="6">
        <v>5.9864420651218824</v>
      </c>
      <c r="H1311" s="7">
        <v>0.87445023379388598</v>
      </c>
      <c r="I1311" s="8" t="s">
        <v>7891</v>
      </c>
    </row>
    <row r="1312" spans="1:9" x14ac:dyDescent="0.2">
      <c r="A1312" s="5" t="s">
        <v>4331</v>
      </c>
      <c r="B1312" s="5" t="s">
        <v>4332</v>
      </c>
      <c r="C1312" s="5" t="s">
        <v>24</v>
      </c>
      <c r="D1312" s="5">
        <v>79472673</v>
      </c>
      <c r="E1312" s="5">
        <v>79531597</v>
      </c>
      <c r="F1312" s="5">
        <v>306</v>
      </c>
      <c r="G1312" s="6">
        <v>5.9850280619912182</v>
      </c>
      <c r="H1312" s="7">
        <v>1.2269531836029006</v>
      </c>
      <c r="I1312" s="8" t="s">
        <v>7891</v>
      </c>
    </row>
    <row r="1313" spans="1:9" x14ac:dyDescent="0.2">
      <c r="A1313" s="5" t="s">
        <v>692</v>
      </c>
      <c r="B1313" s="5" t="s">
        <v>693</v>
      </c>
      <c r="C1313" s="5" t="s">
        <v>27</v>
      </c>
      <c r="D1313" s="5">
        <v>24483338</v>
      </c>
      <c r="E1313" s="5">
        <v>24557954</v>
      </c>
      <c r="F1313" s="5">
        <v>5165</v>
      </c>
      <c r="G1313" s="6">
        <v>5.9833361974914663</v>
      </c>
      <c r="H1313" s="7">
        <v>0.67253230732814395</v>
      </c>
      <c r="I1313" s="8" t="s">
        <v>7891</v>
      </c>
    </row>
    <row r="1314" spans="1:9" x14ac:dyDescent="0.2">
      <c r="A1314" s="5" t="s">
        <v>6712</v>
      </c>
      <c r="B1314" s="5" t="s">
        <v>6713</v>
      </c>
      <c r="C1314" s="5" t="s">
        <v>74</v>
      </c>
      <c r="D1314" s="5">
        <v>140004994</v>
      </c>
      <c r="E1314" s="5">
        <v>140009629</v>
      </c>
      <c r="F1314" s="5">
        <v>29952</v>
      </c>
      <c r="G1314" s="6">
        <v>5.9830937167618874</v>
      </c>
      <c r="H1314" s="7">
        <v>0.91641717292837699</v>
      </c>
      <c r="I1314" s="8" t="s">
        <v>7891</v>
      </c>
    </row>
    <row r="1315" spans="1:9" x14ac:dyDescent="0.2">
      <c r="A1315" s="5" t="s">
        <v>706</v>
      </c>
      <c r="B1315" s="5" t="s">
        <v>707</v>
      </c>
      <c r="C1315" s="5" t="s">
        <v>27</v>
      </c>
      <c r="D1315" s="5">
        <v>48830134</v>
      </c>
      <c r="E1315" s="5">
        <v>48858675</v>
      </c>
      <c r="F1315" s="5">
        <v>56850</v>
      </c>
      <c r="G1315" s="6">
        <v>5.982355943346799</v>
      </c>
      <c r="H1315" s="7">
        <v>0.61452700148282735</v>
      </c>
      <c r="I1315" s="8" t="s">
        <v>7891</v>
      </c>
    </row>
    <row r="1316" spans="1:9" x14ac:dyDescent="0.2">
      <c r="A1316" s="5" t="s">
        <v>5370</v>
      </c>
      <c r="B1316" s="5" t="s">
        <v>5371</v>
      </c>
      <c r="C1316" s="5" t="s">
        <v>74</v>
      </c>
      <c r="D1316" s="5">
        <v>95820989</v>
      </c>
      <c r="E1316" s="5">
        <v>95847420</v>
      </c>
      <c r="F1316" s="5">
        <v>203328</v>
      </c>
      <c r="G1316" s="6">
        <v>5.9789567151892262</v>
      </c>
      <c r="H1316" s="7">
        <v>0.54623436961478389</v>
      </c>
      <c r="I1316" s="8" t="s">
        <v>7891</v>
      </c>
    </row>
    <row r="1317" spans="1:9" x14ac:dyDescent="0.2">
      <c r="A1317" s="5" t="s">
        <v>1967</v>
      </c>
      <c r="B1317" s="5" t="s">
        <v>1968</v>
      </c>
      <c r="C1317" s="5" t="s">
        <v>61</v>
      </c>
      <c r="D1317" s="5">
        <v>35521588</v>
      </c>
      <c r="E1317" s="5">
        <v>35531352</v>
      </c>
      <c r="F1317" s="5">
        <v>6324</v>
      </c>
      <c r="G1317" s="6">
        <v>5.9780592588048735</v>
      </c>
      <c r="H1317" s="7">
        <v>0.68178867507663532</v>
      </c>
      <c r="I1317" s="8" t="s">
        <v>7891</v>
      </c>
    </row>
    <row r="1318" spans="1:9" x14ac:dyDescent="0.2">
      <c r="A1318" s="5" t="s">
        <v>4994</v>
      </c>
      <c r="B1318" s="5" t="s">
        <v>4995</v>
      </c>
      <c r="C1318" s="5" t="s">
        <v>21</v>
      </c>
      <c r="D1318" s="5">
        <v>46354455</v>
      </c>
      <c r="E1318" s="5">
        <v>46402104</v>
      </c>
      <c r="F1318" s="5">
        <v>8525</v>
      </c>
      <c r="G1318" s="6">
        <v>5.9778236224472652</v>
      </c>
      <c r="H1318" s="7">
        <v>0.93507457993456111</v>
      </c>
      <c r="I1318" s="8" t="s">
        <v>7891</v>
      </c>
    </row>
    <row r="1319" spans="1:9" x14ac:dyDescent="0.2">
      <c r="A1319" s="5" t="s">
        <v>7530</v>
      </c>
      <c r="B1319" s="5" t="s">
        <v>7531</v>
      </c>
      <c r="C1319" s="5" t="s">
        <v>27</v>
      </c>
      <c r="D1319" s="5">
        <v>100870110</v>
      </c>
      <c r="E1319" s="5">
        <v>100872991</v>
      </c>
      <c r="F1319" s="5">
        <v>54470</v>
      </c>
      <c r="G1319" s="6">
        <v>5.9775082294209927</v>
      </c>
      <c r="H1319" s="7">
        <v>0.6007837768398826</v>
      </c>
      <c r="I1319" s="8" t="s">
        <v>7891</v>
      </c>
    </row>
    <row r="1320" spans="1:9" x14ac:dyDescent="0.2">
      <c r="A1320" s="5" t="s">
        <v>1979</v>
      </c>
      <c r="B1320" s="5" t="s">
        <v>1980</v>
      </c>
      <c r="C1320" s="5" t="s">
        <v>16</v>
      </c>
      <c r="D1320" s="5">
        <v>106809406</v>
      </c>
      <c r="E1320" s="5">
        <v>106842974</v>
      </c>
      <c r="F1320" s="5">
        <v>26959</v>
      </c>
      <c r="G1320" s="6">
        <v>5.977026416231042</v>
      </c>
      <c r="H1320" s="7">
        <v>0.92001959800747724</v>
      </c>
      <c r="I1320" s="8" t="s">
        <v>7891</v>
      </c>
    </row>
    <row r="1321" spans="1:9" x14ac:dyDescent="0.2">
      <c r="A1321" s="5" t="s">
        <v>1547</v>
      </c>
      <c r="B1321" s="5" t="s">
        <v>1548</v>
      </c>
      <c r="C1321" s="5" t="s">
        <v>219</v>
      </c>
      <c r="D1321" s="5">
        <v>35870717</v>
      </c>
      <c r="E1321" s="5">
        <v>35873955</v>
      </c>
      <c r="F1321" s="5">
        <v>4792</v>
      </c>
      <c r="G1321" s="6">
        <v>5.9745790456430674</v>
      </c>
      <c r="H1321" s="7">
        <v>1.536868474759838</v>
      </c>
      <c r="I1321" s="8" t="s">
        <v>7891</v>
      </c>
    </row>
    <row r="1322" spans="1:9" x14ac:dyDescent="0.2">
      <c r="A1322" s="5" t="s">
        <v>4387</v>
      </c>
      <c r="B1322" s="5" t="s">
        <v>4388</v>
      </c>
      <c r="C1322" s="5" t="s">
        <v>30</v>
      </c>
      <c r="D1322" s="5">
        <v>123773656</v>
      </c>
      <c r="E1322" s="5">
        <v>123849390</v>
      </c>
      <c r="F1322" s="5">
        <v>55206</v>
      </c>
      <c r="G1322" s="6">
        <v>5.9742465568234326</v>
      </c>
      <c r="H1322" s="7">
        <v>0.67052321286628036</v>
      </c>
      <c r="I1322" s="8" t="s">
        <v>7891</v>
      </c>
    </row>
    <row r="1323" spans="1:9" x14ac:dyDescent="0.2">
      <c r="A1323" s="5" t="s">
        <v>5780</v>
      </c>
      <c r="B1323" s="5" t="s">
        <v>5781</v>
      </c>
      <c r="C1323" s="5" t="s">
        <v>38</v>
      </c>
      <c r="D1323" s="5">
        <v>52579368</v>
      </c>
      <c r="E1323" s="5">
        <v>52719933</v>
      </c>
      <c r="F1323" s="5">
        <v>55193</v>
      </c>
      <c r="G1323" s="6">
        <v>5.9715150888879673</v>
      </c>
      <c r="H1323" s="7">
        <v>0.7472346676748105</v>
      </c>
      <c r="I1323" s="8" t="s">
        <v>7891</v>
      </c>
    </row>
    <row r="1324" spans="1:9" x14ac:dyDescent="0.2">
      <c r="A1324" s="5" t="s">
        <v>1787</v>
      </c>
      <c r="B1324" s="5" t="s">
        <v>1788</v>
      </c>
      <c r="C1324" s="5" t="s">
        <v>277</v>
      </c>
      <c r="D1324" s="5">
        <v>63900817</v>
      </c>
      <c r="E1324" s="5">
        <v>64126141</v>
      </c>
      <c r="F1324" s="5">
        <v>8925</v>
      </c>
      <c r="G1324" s="6">
        <v>5.9713301983750755</v>
      </c>
      <c r="H1324" s="7">
        <v>0.88090949329712886</v>
      </c>
      <c r="I1324" s="8" t="s">
        <v>7891</v>
      </c>
    </row>
    <row r="1325" spans="1:9" x14ac:dyDescent="0.2">
      <c r="A1325" s="5" t="s">
        <v>1318</v>
      </c>
      <c r="B1325" s="5" t="s">
        <v>1319</v>
      </c>
      <c r="C1325" s="5" t="s">
        <v>11</v>
      </c>
      <c r="D1325" s="5">
        <v>159186773</v>
      </c>
      <c r="E1325" s="5">
        <v>159240444</v>
      </c>
      <c r="F1325" s="5">
        <v>7430</v>
      </c>
      <c r="G1325" s="6">
        <v>5.9701029670537267</v>
      </c>
      <c r="H1325" s="7">
        <v>1.1745924764197551</v>
      </c>
      <c r="I1325" s="8" t="s">
        <v>7891</v>
      </c>
    </row>
    <row r="1326" spans="1:9" x14ac:dyDescent="0.2">
      <c r="A1326" s="5" t="s">
        <v>4465</v>
      </c>
      <c r="B1326" s="5" t="s">
        <v>4466</v>
      </c>
      <c r="C1326" s="5" t="s">
        <v>54</v>
      </c>
      <c r="D1326" s="5">
        <v>31482906</v>
      </c>
      <c r="E1326" s="5">
        <v>31489281</v>
      </c>
      <c r="F1326" s="5">
        <v>7041</v>
      </c>
      <c r="G1326" s="6">
        <v>5.9668946116452783</v>
      </c>
      <c r="H1326" s="7">
        <v>0.77582554508730461</v>
      </c>
      <c r="I1326" s="8" t="s">
        <v>7891</v>
      </c>
    </row>
    <row r="1327" spans="1:9" x14ac:dyDescent="0.2">
      <c r="A1327" s="5" t="s">
        <v>2033</v>
      </c>
      <c r="B1327" s="5" t="s">
        <v>2034</v>
      </c>
      <c r="C1327" s="5" t="s">
        <v>16</v>
      </c>
      <c r="D1327" s="5">
        <v>130126012</v>
      </c>
      <c r="E1327" s="5">
        <v>130146133</v>
      </c>
      <c r="F1327" s="5">
        <v>4232</v>
      </c>
      <c r="G1327" s="6">
        <v>5.9656330800189572</v>
      </c>
      <c r="H1327" s="7">
        <v>0.982415133396636</v>
      </c>
      <c r="I1327" s="8" t="s">
        <v>7891</v>
      </c>
    </row>
    <row r="1328" spans="1:9" x14ac:dyDescent="0.2">
      <c r="A1328" s="5" t="s">
        <v>7346</v>
      </c>
      <c r="B1328" s="5" t="s">
        <v>7347</v>
      </c>
      <c r="C1328" s="5" t="s">
        <v>16</v>
      </c>
      <c r="D1328" s="5">
        <v>536895</v>
      </c>
      <c r="E1328" s="5">
        <v>559933</v>
      </c>
      <c r="F1328" s="5">
        <v>5154</v>
      </c>
      <c r="G1328" s="6">
        <v>5.9654791895800336</v>
      </c>
      <c r="H1328" s="7">
        <v>0.65016872125693814</v>
      </c>
      <c r="I1328" s="8" t="s">
        <v>7891</v>
      </c>
    </row>
    <row r="1329" spans="1:9" x14ac:dyDescent="0.2">
      <c r="A1329" s="5" t="s">
        <v>2887</v>
      </c>
      <c r="B1329" s="5" t="s">
        <v>2888</v>
      </c>
      <c r="C1329" s="5" t="s">
        <v>8</v>
      </c>
      <c r="D1329" s="5">
        <v>26145131</v>
      </c>
      <c r="E1329" s="5">
        <v>26159432</v>
      </c>
      <c r="F1329" s="5">
        <v>56181</v>
      </c>
      <c r="G1329" s="6">
        <v>5.9652857935521642</v>
      </c>
      <c r="H1329" s="7">
        <v>0.60292429754745047</v>
      </c>
      <c r="I1329" s="8" t="s">
        <v>7891</v>
      </c>
    </row>
    <row r="1330" spans="1:9" x14ac:dyDescent="0.2">
      <c r="A1330" s="5" t="s">
        <v>6962</v>
      </c>
      <c r="B1330" s="5" t="s">
        <v>6963</v>
      </c>
      <c r="C1330" s="5" t="s">
        <v>213</v>
      </c>
      <c r="D1330" s="5">
        <v>31109136</v>
      </c>
      <c r="E1330" s="5">
        <v>31320866</v>
      </c>
      <c r="F1330" s="5">
        <v>220929</v>
      </c>
      <c r="G1330" s="6">
        <v>5.9648568068072167</v>
      </c>
      <c r="H1330" s="7">
        <v>0.98909513785854886</v>
      </c>
      <c r="I1330" s="8" t="s">
        <v>7891</v>
      </c>
    </row>
    <row r="1331" spans="1:9" x14ac:dyDescent="0.2">
      <c r="A1331" s="5" t="s">
        <v>4453</v>
      </c>
      <c r="B1331" s="5" t="s">
        <v>4454</v>
      </c>
      <c r="C1331" s="5" t="s">
        <v>277</v>
      </c>
      <c r="D1331" s="5">
        <v>91473410</v>
      </c>
      <c r="E1331" s="5">
        <v>91497323</v>
      </c>
      <c r="F1331" s="5">
        <v>55898</v>
      </c>
      <c r="G1331" s="6">
        <v>5.9647087051616001</v>
      </c>
      <c r="H1331" s="7">
        <v>0.69990706971629024</v>
      </c>
      <c r="I1331" s="8" t="s">
        <v>7891</v>
      </c>
    </row>
    <row r="1332" spans="1:9" x14ac:dyDescent="0.2">
      <c r="A1332" s="5" t="s">
        <v>1611</v>
      </c>
      <c r="B1332" s="5" t="s">
        <v>1612</v>
      </c>
      <c r="C1332" s="5" t="s">
        <v>5</v>
      </c>
      <c r="D1332" s="5">
        <v>35518632</v>
      </c>
      <c r="E1332" s="5">
        <v>35580246</v>
      </c>
      <c r="F1332" s="5">
        <v>25939</v>
      </c>
      <c r="G1332" s="6">
        <v>5.9638878129902242</v>
      </c>
      <c r="H1332" s="7">
        <v>1.3928284621960836</v>
      </c>
      <c r="I1332" s="8" t="s">
        <v>7891</v>
      </c>
    </row>
    <row r="1333" spans="1:9" x14ac:dyDescent="0.2">
      <c r="A1333" s="5" t="s">
        <v>6876</v>
      </c>
      <c r="B1333" s="5" t="s">
        <v>6877</v>
      </c>
      <c r="C1333" s="5" t="s">
        <v>277</v>
      </c>
      <c r="D1333" s="5">
        <v>90626277</v>
      </c>
      <c r="E1333" s="5">
        <v>90645736</v>
      </c>
      <c r="F1333" s="5">
        <v>3418</v>
      </c>
      <c r="G1333" s="6">
        <v>5.9628956443216508</v>
      </c>
      <c r="H1333" s="7">
        <v>0.68054152265993195</v>
      </c>
      <c r="I1333" s="8" t="s">
        <v>7891</v>
      </c>
    </row>
    <row r="1334" spans="1:9" x14ac:dyDescent="0.2">
      <c r="A1334" s="5" t="s">
        <v>4081</v>
      </c>
      <c r="B1334" s="5" t="s">
        <v>4082</v>
      </c>
      <c r="C1334" s="5" t="s">
        <v>16</v>
      </c>
      <c r="D1334" s="5">
        <v>45039074</v>
      </c>
      <c r="E1334" s="5">
        <v>45116068</v>
      </c>
      <c r="F1334" s="5">
        <v>83605</v>
      </c>
      <c r="G1334" s="6">
        <v>5.9625218298743432</v>
      </c>
      <c r="H1334" s="7">
        <v>0.66710803410507824</v>
      </c>
      <c r="I1334" s="8" t="s">
        <v>7891</v>
      </c>
    </row>
    <row r="1335" spans="1:9" x14ac:dyDescent="0.2">
      <c r="A1335" s="5" t="s">
        <v>5494</v>
      </c>
      <c r="B1335" s="5" t="s">
        <v>5495</v>
      </c>
      <c r="C1335" s="5" t="s">
        <v>8</v>
      </c>
      <c r="D1335" s="5">
        <v>1477053</v>
      </c>
      <c r="E1335" s="5">
        <v>1510249</v>
      </c>
      <c r="F1335" s="5">
        <v>29101</v>
      </c>
      <c r="G1335" s="6">
        <v>5.9591429221140153</v>
      </c>
      <c r="H1335" s="7">
        <v>0.5627564936881414</v>
      </c>
      <c r="I1335" s="8" t="s">
        <v>7891</v>
      </c>
    </row>
    <row r="1336" spans="1:9" x14ac:dyDescent="0.2">
      <c r="A1336" s="5" t="s">
        <v>4311</v>
      </c>
      <c r="B1336" s="5" t="s">
        <v>4312</v>
      </c>
      <c r="C1336" s="5" t="s">
        <v>24</v>
      </c>
      <c r="D1336" s="5">
        <v>99182535</v>
      </c>
      <c r="E1336" s="5">
        <v>99365012</v>
      </c>
      <c r="F1336" s="5">
        <v>5910</v>
      </c>
      <c r="G1336" s="6">
        <v>5.9576546811336293</v>
      </c>
      <c r="H1336" s="7">
        <v>0.77889735399572069</v>
      </c>
      <c r="I1336" s="8" t="s">
        <v>7891</v>
      </c>
    </row>
    <row r="1337" spans="1:9" x14ac:dyDescent="0.2">
      <c r="A1337" s="5" t="s">
        <v>3057</v>
      </c>
      <c r="B1337" s="5" t="s">
        <v>3058</v>
      </c>
      <c r="C1337" s="5" t="s">
        <v>146</v>
      </c>
      <c r="D1337" s="5">
        <v>102190106</v>
      </c>
      <c r="E1337" s="5">
        <v>102218421</v>
      </c>
      <c r="F1337" s="5">
        <v>51123</v>
      </c>
      <c r="G1337" s="6">
        <v>5.9570024323773509</v>
      </c>
      <c r="H1337" s="7">
        <v>0.75461485728825528</v>
      </c>
      <c r="I1337" s="8" t="s">
        <v>7891</v>
      </c>
    </row>
    <row r="1338" spans="1:9" x14ac:dyDescent="0.2">
      <c r="A1338" s="5" t="s">
        <v>4682</v>
      </c>
      <c r="B1338" s="5" t="s">
        <v>4683</v>
      </c>
      <c r="C1338" s="5" t="s">
        <v>8</v>
      </c>
      <c r="D1338" s="5">
        <v>154293566</v>
      </c>
      <c r="E1338" s="5">
        <v>154297801</v>
      </c>
      <c r="F1338" s="5">
        <v>89872</v>
      </c>
      <c r="G1338" s="6">
        <v>5.9566169343926889</v>
      </c>
      <c r="H1338" s="7">
        <v>0.86539452116446414</v>
      </c>
      <c r="I1338" s="8" t="s">
        <v>7891</v>
      </c>
    </row>
    <row r="1339" spans="1:9" x14ac:dyDescent="0.2">
      <c r="A1339" s="5" t="s">
        <v>1577</v>
      </c>
      <c r="B1339" s="5" t="s">
        <v>1578</v>
      </c>
      <c r="C1339" s="5" t="s">
        <v>5</v>
      </c>
      <c r="D1339" s="5">
        <v>35240721</v>
      </c>
      <c r="E1339" s="5">
        <v>35274619</v>
      </c>
      <c r="F1339" s="5">
        <v>84174</v>
      </c>
      <c r="G1339" s="6">
        <v>5.9543557990776845</v>
      </c>
      <c r="H1339" s="7">
        <v>0.70777954021164236</v>
      </c>
      <c r="I1339" s="8" t="s">
        <v>7891</v>
      </c>
    </row>
    <row r="1340" spans="1:9" x14ac:dyDescent="0.2">
      <c r="A1340" s="5" t="s">
        <v>4634</v>
      </c>
      <c r="B1340" s="5" t="s">
        <v>4635</v>
      </c>
      <c r="C1340" s="5" t="s">
        <v>8</v>
      </c>
      <c r="D1340" s="5">
        <v>167905021</v>
      </c>
      <c r="E1340" s="5">
        <v>168045081</v>
      </c>
      <c r="F1340" s="5">
        <v>55827</v>
      </c>
      <c r="G1340" s="6">
        <v>5.9522229632292945</v>
      </c>
      <c r="H1340" s="7">
        <v>0.64611129423285285</v>
      </c>
      <c r="I1340" s="8" t="s">
        <v>7891</v>
      </c>
    </row>
    <row r="1341" spans="1:9" x14ac:dyDescent="0.2">
      <c r="A1341" s="5" t="s">
        <v>2053</v>
      </c>
      <c r="B1341" s="5" t="s">
        <v>2054</v>
      </c>
      <c r="C1341" s="5" t="s">
        <v>74</v>
      </c>
      <c r="D1341" s="5">
        <v>77675489</v>
      </c>
      <c r="E1341" s="5">
        <v>77703133</v>
      </c>
      <c r="F1341" s="5">
        <v>54981</v>
      </c>
      <c r="G1341" s="6">
        <v>5.9512772323023766</v>
      </c>
      <c r="H1341" s="7">
        <v>0.59190005647354482</v>
      </c>
      <c r="I1341" s="8" t="s">
        <v>7891</v>
      </c>
    </row>
    <row r="1342" spans="1:9" x14ac:dyDescent="0.2">
      <c r="A1342" s="5" t="s">
        <v>4221</v>
      </c>
      <c r="B1342" s="5" t="s">
        <v>4222</v>
      </c>
      <c r="C1342" s="5" t="s">
        <v>277</v>
      </c>
      <c r="D1342" s="5">
        <v>43661419</v>
      </c>
      <c r="E1342" s="5">
        <v>43699293</v>
      </c>
      <c r="F1342" s="5">
        <v>27229</v>
      </c>
      <c r="G1342" s="6">
        <v>5.9483977375296639</v>
      </c>
      <c r="H1342" s="7">
        <v>0.86885525522505025</v>
      </c>
      <c r="I1342" s="8" t="s">
        <v>7891</v>
      </c>
    </row>
    <row r="1343" spans="1:9" x14ac:dyDescent="0.2">
      <c r="A1343" s="5" t="s">
        <v>6672</v>
      </c>
      <c r="B1343" s="5" t="s">
        <v>6673</v>
      </c>
      <c r="C1343" s="5" t="s">
        <v>146</v>
      </c>
      <c r="D1343" s="5">
        <v>74884672</v>
      </c>
      <c r="E1343" s="5">
        <v>74895018</v>
      </c>
      <c r="F1343" s="5">
        <v>54968</v>
      </c>
      <c r="G1343" s="6">
        <v>5.9475826556830071</v>
      </c>
      <c r="H1343" s="7">
        <v>1.420135210091827</v>
      </c>
      <c r="I1343" s="8" t="s">
        <v>7891</v>
      </c>
    </row>
    <row r="1344" spans="1:9" x14ac:dyDescent="0.2">
      <c r="A1344" s="5" t="s">
        <v>7064</v>
      </c>
      <c r="B1344" s="5" t="s">
        <v>7065</v>
      </c>
      <c r="C1344" s="5" t="s">
        <v>21</v>
      </c>
      <c r="D1344" s="5">
        <v>236546</v>
      </c>
      <c r="E1344" s="5">
        <v>252983</v>
      </c>
      <c r="F1344" s="5">
        <v>5719</v>
      </c>
      <c r="G1344" s="6">
        <v>5.9473641474961845</v>
      </c>
      <c r="H1344" s="7">
        <v>0.76841669651877187</v>
      </c>
      <c r="I1344" s="8" t="s">
        <v>7891</v>
      </c>
    </row>
    <row r="1345" spans="1:9" x14ac:dyDescent="0.2">
      <c r="A1345" s="5" t="s">
        <v>2885</v>
      </c>
      <c r="B1345" s="5" t="s">
        <v>2886</v>
      </c>
      <c r="C1345" s="5" t="s">
        <v>8</v>
      </c>
      <c r="D1345" s="5">
        <v>211431719</v>
      </c>
      <c r="E1345" s="5">
        <v>211489727</v>
      </c>
      <c r="F1345" s="5">
        <v>55758</v>
      </c>
      <c r="G1345" s="6">
        <v>5.9461647813495659</v>
      </c>
      <c r="H1345" s="7">
        <v>0.67431056076245655</v>
      </c>
      <c r="I1345" s="8" t="s">
        <v>7891</v>
      </c>
    </row>
    <row r="1346" spans="1:9" x14ac:dyDescent="0.2">
      <c r="A1346" s="5" t="s">
        <v>2429</v>
      </c>
      <c r="B1346" s="5" t="s">
        <v>2430</v>
      </c>
      <c r="C1346" s="5" t="s">
        <v>11</v>
      </c>
      <c r="D1346" s="5">
        <v>119498374</v>
      </c>
      <c r="E1346" s="5">
        <v>119670926</v>
      </c>
      <c r="F1346" s="5">
        <v>4121</v>
      </c>
      <c r="G1346" s="6">
        <v>5.9408063447975881</v>
      </c>
      <c r="H1346" s="7">
        <v>0.829073439279439</v>
      </c>
      <c r="I1346" s="8" t="s">
        <v>7891</v>
      </c>
    </row>
    <row r="1347" spans="1:9" x14ac:dyDescent="0.2">
      <c r="A1347" s="5" t="s">
        <v>1196</v>
      </c>
      <c r="B1347" s="5" t="s">
        <v>1197</v>
      </c>
      <c r="C1347" s="5" t="s">
        <v>5</v>
      </c>
      <c r="D1347" s="5">
        <v>21283942</v>
      </c>
      <c r="E1347" s="5">
        <v>21370463</v>
      </c>
      <c r="F1347" s="5">
        <v>22803</v>
      </c>
      <c r="G1347" s="6">
        <v>5.9403508839065129</v>
      </c>
      <c r="H1347" s="7">
        <v>1.1627825050981904</v>
      </c>
      <c r="I1347" s="8" t="s">
        <v>7891</v>
      </c>
    </row>
    <row r="1348" spans="1:9" x14ac:dyDescent="0.2">
      <c r="A1348" s="1" t="s">
        <v>3169</v>
      </c>
      <c r="B1348" s="1" t="s">
        <v>3170</v>
      </c>
      <c r="C1348" s="1" t="s">
        <v>61</v>
      </c>
      <c r="D1348" s="1">
        <v>14491313</v>
      </c>
      <c r="E1348" s="1">
        <v>14519537</v>
      </c>
      <c r="F1348" s="1">
        <v>976</v>
      </c>
      <c r="G1348" s="2">
        <v>5.9390642819171759</v>
      </c>
      <c r="H1348" s="4">
        <v>1.3665744719052613</v>
      </c>
      <c r="I1348" s="3" t="s">
        <v>7889</v>
      </c>
    </row>
    <row r="1349" spans="1:9" x14ac:dyDescent="0.2">
      <c r="A1349" s="5" t="s">
        <v>1675</v>
      </c>
      <c r="B1349" s="5" t="s">
        <v>1676</v>
      </c>
      <c r="C1349" s="5" t="s">
        <v>27</v>
      </c>
      <c r="D1349" s="5">
        <v>47077259</v>
      </c>
      <c r="E1349" s="5">
        <v>47089396</v>
      </c>
      <c r="F1349" s="5">
        <v>5127</v>
      </c>
      <c r="G1349" s="6">
        <v>5.9378934311318359</v>
      </c>
      <c r="H1349" s="7">
        <v>0.56392255570075767</v>
      </c>
      <c r="I1349" s="8" t="s">
        <v>7891</v>
      </c>
    </row>
    <row r="1350" spans="1:9" x14ac:dyDescent="0.2">
      <c r="A1350" s="5" t="s">
        <v>4574</v>
      </c>
      <c r="B1350" s="5" t="s">
        <v>4575</v>
      </c>
      <c r="C1350" s="5" t="s">
        <v>4557</v>
      </c>
      <c r="D1350" s="5">
        <v>27252861</v>
      </c>
      <c r="E1350" s="5">
        <v>27543446</v>
      </c>
      <c r="F1350" s="5">
        <v>351</v>
      </c>
      <c r="G1350" s="6">
        <v>5.9376870671507049</v>
      </c>
      <c r="H1350" s="7">
        <v>0.78376793897067099</v>
      </c>
      <c r="I1350" s="8" t="s">
        <v>7891</v>
      </c>
    </row>
    <row r="1351" spans="1:9" x14ac:dyDescent="0.2">
      <c r="A1351" s="5" t="s">
        <v>3413</v>
      </c>
      <c r="B1351" s="5" t="s">
        <v>3414</v>
      </c>
      <c r="C1351" s="5" t="s">
        <v>61</v>
      </c>
      <c r="D1351" s="5">
        <v>4090319</v>
      </c>
      <c r="E1351" s="5">
        <v>4124126</v>
      </c>
      <c r="F1351" s="5">
        <v>5605</v>
      </c>
      <c r="G1351" s="6">
        <v>5.936106579124206</v>
      </c>
      <c r="H1351" s="7">
        <v>0.76786387351453211</v>
      </c>
      <c r="I1351" s="8" t="s">
        <v>7891</v>
      </c>
    </row>
    <row r="1352" spans="1:9" x14ac:dyDescent="0.2">
      <c r="A1352" s="5" t="s">
        <v>3363</v>
      </c>
      <c r="B1352" s="5" t="s">
        <v>3364</v>
      </c>
      <c r="C1352" s="5" t="s">
        <v>8</v>
      </c>
      <c r="D1352" s="5">
        <v>45477819</v>
      </c>
      <c r="E1352" s="5">
        <v>45481247</v>
      </c>
      <c r="F1352" s="5">
        <v>7389</v>
      </c>
      <c r="G1352" s="6">
        <v>5.936057438560038</v>
      </c>
      <c r="H1352" s="7">
        <v>0.56090414461579252</v>
      </c>
      <c r="I1352" s="8" t="s">
        <v>7891</v>
      </c>
    </row>
    <row r="1353" spans="1:9" x14ac:dyDescent="0.2">
      <c r="A1353" s="5" t="s">
        <v>2783</v>
      </c>
      <c r="B1353" s="5" t="s">
        <v>2784</v>
      </c>
      <c r="C1353" s="5" t="s">
        <v>8</v>
      </c>
      <c r="D1353" s="5">
        <v>111991486</v>
      </c>
      <c r="E1353" s="5">
        <v>112005395</v>
      </c>
      <c r="F1353" s="5">
        <v>515</v>
      </c>
      <c r="G1353" s="6">
        <v>5.9349762747440762</v>
      </c>
      <c r="H1353" s="7">
        <v>0.79152796144439841</v>
      </c>
      <c r="I1353" s="8" t="s">
        <v>7891</v>
      </c>
    </row>
    <row r="1354" spans="1:9" x14ac:dyDescent="0.2">
      <c r="A1354" s="5" t="s">
        <v>3453</v>
      </c>
      <c r="B1354" s="5" t="s">
        <v>3454</v>
      </c>
      <c r="C1354" s="5" t="s">
        <v>33</v>
      </c>
      <c r="D1354" s="5">
        <v>219135115</v>
      </c>
      <c r="E1354" s="5">
        <v>219211516</v>
      </c>
      <c r="F1354" s="5">
        <v>25953</v>
      </c>
      <c r="G1354" s="6">
        <v>5.9334532919307144</v>
      </c>
      <c r="H1354" s="7">
        <v>0.66132281923409286</v>
      </c>
      <c r="I1354" s="8" t="s">
        <v>7891</v>
      </c>
    </row>
    <row r="1355" spans="1:9" x14ac:dyDescent="0.2">
      <c r="A1355" s="5" t="s">
        <v>5078</v>
      </c>
      <c r="B1355" s="5" t="s">
        <v>5079</v>
      </c>
      <c r="C1355" s="5" t="s">
        <v>30</v>
      </c>
      <c r="D1355" s="5">
        <v>109915207</v>
      </c>
      <c r="E1355" s="5">
        <v>109974507</v>
      </c>
      <c r="F1355" s="5">
        <v>89910</v>
      </c>
      <c r="G1355" s="6">
        <v>5.9305243144936481</v>
      </c>
      <c r="H1355" s="7">
        <v>0.84508561784240177</v>
      </c>
      <c r="I1355" s="8" t="s">
        <v>7891</v>
      </c>
    </row>
    <row r="1356" spans="1:9" x14ac:dyDescent="0.2">
      <c r="A1356" s="5" t="s">
        <v>992</v>
      </c>
      <c r="B1356" s="5" t="s">
        <v>993</v>
      </c>
      <c r="C1356" s="5" t="s">
        <v>61</v>
      </c>
      <c r="D1356" s="5">
        <v>10828755</v>
      </c>
      <c r="E1356" s="5">
        <v>10944164</v>
      </c>
      <c r="F1356" s="5">
        <v>1785</v>
      </c>
      <c r="G1356" s="6">
        <v>5.9304465440754539</v>
      </c>
      <c r="H1356" s="7">
        <v>1.0711469498247266</v>
      </c>
      <c r="I1356" s="8" t="s">
        <v>7891</v>
      </c>
    </row>
    <row r="1357" spans="1:9" x14ac:dyDescent="0.2">
      <c r="A1357" s="5" t="s">
        <v>7768</v>
      </c>
      <c r="B1357" s="5" t="s">
        <v>7769</v>
      </c>
      <c r="C1357" s="5" t="s">
        <v>33</v>
      </c>
      <c r="D1357" s="5">
        <v>207516345</v>
      </c>
      <c r="E1357" s="5">
        <v>207583120</v>
      </c>
      <c r="F1357" s="5">
        <v>391475</v>
      </c>
      <c r="G1357" s="6">
        <v>5.9298066843202317</v>
      </c>
      <c r="H1357" s="7">
        <v>0.74716617738131097</v>
      </c>
      <c r="I1357" s="8" t="s">
        <v>7891</v>
      </c>
    </row>
    <row r="1358" spans="1:9" x14ac:dyDescent="0.2">
      <c r="A1358" s="5" t="s">
        <v>7230</v>
      </c>
      <c r="B1358" s="5" t="s">
        <v>7231</v>
      </c>
      <c r="C1358" s="5" t="s">
        <v>8</v>
      </c>
      <c r="D1358" s="5">
        <v>226033237</v>
      </c>
      <c r="E1358" s="5">
        <v>226070069</v>
      </c>
      <c r="F1358" s="5">
        <v>9725</v>
      </c>
      <c r="G1358" s="6">
        <v>5.9272357012857544</v>
      </c>
      <c r="H1358" s="7">
        <v>0.80879183217834705</v>
      </c>
      <c r="I1358" s="8" t="s">
        <v>7891</v>
      </c>
    </row>
    <row r="1359" spans="1:9" x14ac:dyDescent="0.2">
      <c r="A1359" s="5" t="s">
        <v>5832</v>
      </c>
      <c r="B1359" s="5" t="s">
        <v>5833</v>
      </c>
      <c r="C1359" s="5" t="s">
        <v>24</v>
      </c>
      <c r="D1359" s="5">
        <v>185570767</v>
      </c>
      <c r="E1359" s="5">
        <v>185616117</v>
      </c>
      <c r="F1359" s="5">
        <v>201973</v>
      </c>
      <c r="G1359" s="6">
        <v>5.9267970412833728</v>
      </c>
      <c r="H1359" s="7">
        <v>0.72144426541571038</v>
      </c>
      <c r="I1359" s="8" t="s">
        <v>7891</v>
      </c>
    </row>
    <row r="1360" spans="1:9" x14ac:dyDescent="0.2">
      <c r="A1360" s="5" t="s">
        <v>370</v>
      </c>
      <c r="B1360" s="5" t="s">
        <v>371</v>
      </c>
      <c r="C1360" s="5" t="s">
        <v>38</v>
      </c>
      <c r="D1360" s="5">
        <v>99979844</v>
      </c>
      <c r="E1360" s="5">
        <v>100044095</v>
      </c>
      <c r="F1360" s="5">
        <v>55773</v>
      </c>
      <c r="G1360" s="6">
        <v>5.9262819900389481</v>
      </c>
      <c r="H1360" s="7">
        <v>0.61117893673436174</v>
      </c>
      <c r="I1360" s="8" t="s">
        <v>7891</v>
      </c>
    </row>
    <row r="1361" spans="1:9" x14ac:dyDescent="0.2">
      <c r="A1361" s="5" t="s">
        <v>6728</v>
      </c>
      <c r="B1361" s="5" t="s">
        <v>6729</v>
      </c>
      <c r="C1361" s="5" t="s">
        <v>30</v>
      </c>
      <c r="D1361" s="5">
        <v>31264586</v>
      </c>
      <c r="E1361" s="5">
        <v>31359088</v>
      </c>
      <c r="F1361" s="5">
        <v>144203</v>
      </c>
      <c r="G1361" s="6">
        <v>5.9257577634209708</v>
      </c>
      <c r="H1361" s="7">
        <v>2.2455180500631955</v>
      </c>
      <c r="I1361" s="8" t="s">
        <v>7891</v>
      </c>
    </row>
    <row r="1362" spans="1:9" x14ac:dyDescent="0.2">
      <c r="A1362" s="5" t="s">
        <v>4041</v>
      </c>
      <c r="B1362" s="5" t="s">
        <v>4042</v>
      </c>
      <c r="C1362" s="5" t="s">
        <v>33</v>
      </c>
      <c r="D1362" s="5">
        <v>98262503</v>
      </c>
      <c r="E1362" s="5">
        <v>98264846</v>
      </c>
      <c r="F1362" s="5">
        <v>1329</v>
      </c>
      <c r="G1362" s="6">
        <v>5.9242123199935826</v>
      </c>
      <c r="H1362" s="7">
        <v>0.99441314055420371</v>
      </c>
      <c r="I1362" s="8" t="s">
        <v>7891</v>
      </c>
    </row>
    <row r="1363" spans="1:9" x14ac:dyDescent="0.2">
      <c r="A1363" s="5" t="s">
        <v>3257</v>
      </c>
      <c r="B1363" s="5" t="s">
        <v>3258</v>
      </c>
      <c r="C1363" s="5" t="s">
        <v>11</v>
      </c>
      <c r="D1363" s="5">
        <v>2988221</v>
      </c>
      <c r="E1363" s="5">
        <v>3019996</v>
      </c>
      <c r="F1363" s="5">
        <v>4835</v>
      </c>
      <c r="G1363" s="6">
        <v>5.9208828114178802</v>
      </c>
      <c r="H1363" s="7">
        <v>0.58543360903919384</v>
      </c>
      <c r="I1363" s="8" t="s">
        <v>7891</v>
      </c>
    </row>
    <row r="1364" spans="1:9" x14ac:dyDescent="0.2">
      <c r="A1364" s="5" t="s">
        <v>7836</v>
      </c>
      <c r="B1364" s="5" t="s">
        <v>7837</v>
      </c>
      <c r="C1364" s="5" t="s">
        <v>255</v>
      </c>
      <c r="D1364" s="5">
        <v>39410088</v>
      </c>
      <c r="E1364" s="5">
        <v>39416357</v>
      </c>
      <c r="F1364" s="5">
        <v>27350</v>
      </c>
      <c r="G1364" s="6">
        <v>5.9196922581281015</v>
      </c>
      <c r="H1364" s="7">
        <v>0.55375912931402416</v>
      </c>
      <c r="I1364" s="8" t="s">
        <v>7891</v>
      </c>
    </row>
    <row r="1365" spans="1:9" x14ac:dyDescent="0.2">
      <c r="A1365" s="5" t="s">
        <v>7148</v>
      </c>
      <c r="B1365" s="5" t="s">
        <v>7149</v>
      </c>
      <c r="C1365" s="5" t="s">
        <v>54</v>
      </c>
      <c r="D1365" s="5">
        <v>8985951</v>
      </c>
      <c r="E1365" s="5">
        <v>9058371</v>
      </c>
      <c r="F1365" s="5">
        <v>7874</v>
      </c>
      <c r="G1365" s="6">
        <v>5.9189475733206445</v>
      </c>
      <c r="H1365" s="7">
        <v>0.90681681978045192</v>
      </c>
      <c r="I1365" s="8" t="s">
        <v>7891</v>
      </c>
    </row>
    <row r="1366" spans="1:9" x14ac:dyDescent="0.2">
      <c r="A1366" s="5" t="s">
        <v>2863</v>
      </c>
      <c r="B1366" s="5" t="s">
        <v>2864</v>
      </c>
      <c r="C1366" s="5" t="s">
        <v>8</v>
      </c>
      <c r="D1366" s="5">
        <v>44440159</v>
      </c>
      <c r="E1366" s="5">
        <v>44443967</v>
      </c>
      <c r="F1366" s="5">
        <v>533</v>
      </c>
      <c r="G1366" s="6">
        <v>5.9188298686585448</v>
      </c>
      <c r="H1366" s="7">
        <v>0.86058095105667409</v>
      </c>
      <c r="I1366" s="8" t="s">
        <v>7891</v>
      </c>
    </row>
    <row r="1367" spans="1:9" x14ac:dyDescent="0.2">
      <c r="A1367" s="5" t="s">
        <v>2501</v>
      </c>
      <c r="B1367" s="5" t="s">
        <v>2502</v>
      </c>
      <c r="C1367" s="5" t="s">
        <v>234</v>
      </c>
      <c r="D1367" s="5">
        <v>10679342</v>
      </c>
      <c r="E1367" s="5">
        <v>10761384</v>
      </c>
      <c r="F1367" s="5">
        <v>1611</v>
      </c>
      <c r="G1367" s="6">
        <v>5.9172955218781373</v>
      </c>
      <c r="H1367" s="7">
        <v>0.59324217601952089</v>
      </c>
      <c r="I1367" s="8" t="s">
        <v>7891</v>
      </c>
    </row>
    <row r="1368" spans="1:9" x14ac:dyDescent="0.2">
      <c r="A1368" s="5" t="s">
        <v>6286</v>
      </c>
      <c r="B1368" s="5" t="s">
        <v>6287</v>
      </c>
      <c r="C1368" s="5" t="s">
        <v>146</v>
      </c>
      <c r="D1368" s="5">
        <v>38846327</v>
      </c>
      <c r="E1368" s="5">
        <v>38854343</v>
      </c>
      <c r="F1368" s="5">
        <v>83877</v>
      </c>
      <c r="G1368" s="6">
        <v>5.9171866341792727</v>
      </c>
      <c r="H1368" s="7">
        <v>0.51243523392958323</v>
      </c>
      <c r="I1368" s="8" t="s">
        <v>7891</v>
      </c>
    </row>
    <row r="1369" spans="1:9" x14ac:dyDescent="0.2">
      <c r="A1369" s="5" t="s">
        <v>3913</v>
      </c>
      <c r="B1369" s="5" t="s">
        <v>3914</v>
      </c>
      <c r="C1369" s="5" t="s">
        <v>234</v>
      </c>
      <c r="D1369" s="5">
        <v>169064251</v>
      </c>
      <c r="E1369" s="5">
        <v>169510386</v>
      </c>
      <c r="F1369" s="5">
        <v>1794</v>
      </c>
      <c r="G1369" s="6">
        <v>5.9169262206412032</v>
      </c>
      <c r="H1369" s="7">
        <v>1.4365963234779389</v>
      </c>
      <c r="I1369" s="8" t="s">
        <v>7891</v>
      </c>
    </row>
    <row r="1370" spans="1:9" x14ac:dyDescent="0.2">
      <c r="A1370" s="5" t="s">
        <v>6072</v>
      </c>
      <c r="B1370" s="5" t="s">
        <v>6073</v>
      </c>
      <c r="C1370" s="5" t="s">
        <v>43</v>
      </c>
      <c r="D1370" s="5">
        <v>48187404</v>
      </c>
      <c r="E1370" s="5">
        <v>48207246</v>
      </c>
      <c r="F1370" s="5">
        <v>201191</v>
      </c>
      <c r="G1370" s="6">
        <v>5.9096203034738233</v>
      </c>
      <c r="H1370" s="7">
        <v>0.96104660835267686</v>
      </c>
      <c r="I1370" s="8" t="s">
        <v>7891</v>
      </c>
    </row>
    <row r="1371" spans="1:9" x14ac:dyDescent="0.2">
      <c r="A1371" s="5" t="s">
        <v>2255</v>
      </c>
      <c r="B1371" s="5" t="s">
        <v>2256</v>
      </c>
      <c r="C1371" s="5" t="s">
        <v>24</v>
      </c>
      <c r="D1371" s="5">
        <v>38665817</v>
      </c>
      <c r="E1371" s="5">
        <v>38702663</v>
      </c>
      <c r="F1371" s="5">
        <v>51274</v>
      </c>
      <c r="G1371" s="6">
        <v>5.9077563838967109</v>
      </c>
      <c r="H1371" s="7">
        <v>0.41209837423203177</v>
      </c>
      <c r="I1371" s="8" t="s">
        <v>7891</v>
      </c>
    </row>
    <row r="1372" spans="1:9" x14ac:dyDescent="0.2">
      <c r="A1372" s="5" t="s">
        <v>7274</v>
      </c>
      <c r="B1372" s="5" t="s">
        <v>7275</v>
      </c>
      <c r="C1372" s="5" t="s">
        <v>43</v>
      </c>
      <c r="D1372" s="5">
        <v>66243715</v>
      </c>
      <c r="E1372" s="5">
        <v>66253297</v>
      </c>
      <c r="F1372" s="5">
        <v>51321</v>
      </c>
      <c r="G1372" s="6">
        <v>5.907201061002481</v>
      </c>
      <c r="H1372" s="7">
        <v>0.5117993580687652</v>
      </c>
      <c r="I1372" s="8" t="s">
        <v>7891</v>
      </c>
    </row>
    <row r="1373" spans="1:9" x14ac:dyDescent="0.2">
      <c r="A1373" s="5" t="s">
        <v>1096</v>
      </c>
      <c r="B1373" s="5" t="s">
        <v>1097</v>
      </c>
      <c r="C1373" s="5" t="s">
        <v>74</v>
      </c>
      <c r="D1373" s="5">
        <v>137801431</v>
      </c>
      <c r="E1373" s="5">
        <v>137809809</v>
      </c>
      <c r="F1373" s="5">
        <v>2219</v>
      </c>
      <c r="G1373" s="6">
        <v>5.9029502035653048</v>
      </c>
      <c r="H1373" s="7">
        <v>2.1746239508502652</v>
      </c>
      <c r="I1373" s="8" t="s">
        <v>7891</v>
      </c>
    </row>
    <row r="1374" spans="1:9" x14ac:dyDescent="0.2">
      <c r="A1374" s="5" t="s">
        <v>7116</v>
      </c>
      <c r="B1374" s="5" t="s">
        <v>7117</v>
      </c>
      <c r="C1374" s="5" t="s">
        <v>21</v>
      </c>
      <c r="D1374" s="5">
        <v>72396114</v>
      </c>
      <c r="E1374" s="5">
        <v>72504644</v>
      </c>
      <c r="F1374" s="5">
        <v>116985</v>
      </c>
      <c r="G1374" s="6">
        <v>5.9006394802877793</v>
      </c>
      <c r="H1374" s="7">
        <v>0.9837960722931498</v>
      </c>
      <c r="I1374" s="8" t="s">
        <v>7891</v>
      </c>
    </row>
    <row r="1375" spans="1:9" x14ac:dyDescent="0.2">
      <c r="A1375" s="5" t="s">
        <v>4934</v>
      </c>
      <c r="B1375" s="5" t="s">
        <v>4935</v>
      </c>
      <c r="C1375" s="5" t="s">
        <v>74</v>
      </c>
      <c r="D1375" s="5">
        <v>14081842</v>
      </c>
      <c r="E1375" s="5">
        <v>14398982</v>
      </c>
      <c r="F1375" s="5">
        <v>4781</v>
      </c>
      <c r="G1375" s="6">
        <v>5.8997463863985011</v>
      </c>
      <c r="H1375" s="7">
        <v>0.94345017087569549</v>
      </c>
      <c r="I1375" s="8" t="s">
        <v>7891</v>
      </c>
    </row>
    <row r="1376" spans="1:9" x14ac:dyDescent="0.2">
      <c r="A1376" s="5" t="s">
        <v>786</v>
      </c>
      <c r="B1376" s="5" t="s">
        <v>787</v>
      </c>
      <c r="C1376" s="5" t="s">
        <v>27</v>
      </c>
      <c r="D1376" s="5">
        <v>153656978</v>
      </c>
      <c r="E1376" s="5">
        <v>153664862</v>
      </c>
      <c r="F1376" s="5">
        <v>537</v>
      </c>
      <c r="G1376" s="6">
        <v>5.8994910860933034</v>
      </c>
      <c r="H1376" s="7">
        <v>0.752077106055003</v>
      </c>
      <c r="I1376" s="8" t="s">
        <v>7891</v>
      </c>
    </row>
    <row r="1377" spans="1:9" x14ac:dyDescent="0.2">
      <c r="A1377" s="5" t="s">
        <v>3217</v>
      </c>
      <c r="B1377" s="5" t="s">
        <v>3218</v>
      </c>
      <c r="C1377" s="5" t="s">
        <v>5</v>
      </c>
      <c r="D1377" s="5">
        <v>42086568</v>
      </c>
      <c r="E1377" s="5">
        <v>42092245</v>
      </c>
      <c r="F1377" s="5">
        <v>6431</v>
      </c>
      <c r="G1377" s="6">
        <v>5.8978938676068768</v>
      </c>
      <c r="H1377" s="7">
        <v>0.77129755578971626</v>
      </c>
      <c r="I1377" s="8" t="s">
        <v>7891</v>
      </c>
    </row>
    <row r="1378" spans="1:9" x14ac:dyDescent="0.2">
      <c r="A1378" s="5" t="s">
        <v>6998</v>
      </c>
      <c r="B1378" s="5" t="s">
        <v>6999</v>
      </c>
      <c r="C1378" s="5" t="s">
        <v>38</v>
      </c>
      <c r="D1378" s="5">
        <v>139074442</v>
      </c>
      <c r="E1378" s="5">
        <v>139108574</v>
      </c>
      <c r="F1378" s="5">
        <v>9276</v>
      </c>
      <c r="G1378" s="6">
        <v>5.8974968922996531</v>
      </c>
      <c r="H1378" s="7">
        <v>0.94232638933399793</v>
      </c>
      <c r="I1378" s="8" t="s">
        <v>7891</v>
      </c>
    </row>
    <row r="1379" spans="1:9" x14ac:dyDescent="0.2">
      <c r="A1379" s="5" t="s">
        <v>574</v>
      </c>
      <c r="B1379" s="5" t="s">
        <v>575</v>
      </c>
      <c r="C1379" s="5" t="s">
        <v>30</v>
      </c>
      <c r="D1379" s="5">
        <v>27126128</v>
      </c>
      <c r="E1379" s="5">
        <v>27167367</v>
      </c>
      <c r="F1379" s="5">
        <v>51768</v>
      </c>
      <c r="G1379" s="6">
        <v>5.8964059177601476</v>
      </c>
      <c r="H1379" s="7">
        <v>0.84918789586614585</v>
      </c>
      <c r="I1379" s="8" t="s">
        <v>7891</v>
      </c>
    </row>
    <row r="1380" spans="1:9" x14ac:dyDescent="0.2">
      <c r="A1380" s="5" t="s">
        <v>94</v>
      </c>
      <c r="B1380" s="5" t="s">
        <v>95</v>
      </c>
      <c r="C1380" s="5" t="s">
        <v>27</v>
      </c>
      <c r="D1380" s="5">
        <v>119561682</v>
      </c>
      <c r="E1380" s="5">
        <v>119603220</v>
      </c>
      <c r="F1380" s="5">
        <v>3920</v>
      </c>
      <c r="G1380" s="6">
        <v>5.8962435303077765</v>
      </c>
      <c r="H1380" s="7">
        <v>0.77791256697135602</v>
      </c>
      <c r="I1380" s="8" t="s">
        <v>7891</v>
      </c>
    </row>
    <row r="1381" spans="1:9" x14ac:dyDescent="0.2">
      <c r="A1381" s="5" t="s">
        <v>3635</v>
      </c>
      <c r="B1381" s="5" t="s">
        <v>3636</v>
      </c>
      <c r="C1381" s="5" t="s">
        <v>61</v>
      </c>
      <c r="D1381" s="5">
        <v>10225693</v>
      </c>
      <c r="E1381" s="5">
        <v>10230596</v>
      </c>
      <c r="F1381" s="5">
        <v>8666</v>
      </c>
      <c r="G1381" s="6">
        <v>5.8951809627963527</v>
      </c>
      <c r="H1381" s="7">
        <v>1.06424300880176</v>
      </c>
      <c r="I1381" s="8" t="s">
        <v>7891</v>
      </c>
    </row>
    <row r="1382" spans="1:9" x14ac:dyDescent="0.2">
      <c r="A1382" s="5" t="s">
        <v>836</v>
      </c>
      <c r="B1382" s="5" t="s">
        <v>837</v>
      </c>
      <c r="C1382" s="5" t="s">
        <v>30</v>
      </c>
      <c r="D1382" s="5">
        <v>389295</v>
      </c>
      <c r="E1382" s="5">
        <v>498620</v>
      </c>
      <c r="F1382" s="5">
        <v>5927</v>
      </c>
      <c r="G1382" s="6">
        <v>5.8936939220935347</v>
      </c>
      <c r="H1382" s="7">
        <v>0.98441691562289468</v>
      </c>
      <c r="I1382" s="8" t="s">
        <v>7891</v>
      </c>
    </row>
    <row r="1383" spans="1:9" x14ac:dyDescent="0.2">
      <c r="A1383" s="5" t="s">
        <v>199</v>
      </c>
      <c r="B1383" s="5" t="s">
        <v>200</v>
      </c>
      <c r="C1383" s="5" t="s">
        <v>74</v>
      </c>
      <c r="D1383" s="5">
        <v>125703112</v>
      </c>
      <c r="E1383" s="5">
        <v>125867145</v>
      </c>
      <c r="F1383" s="5">
        <v>23637</v>
      </c>
      <c r="G1383" s="6">
        <v>5.8924449274862365</v>
      </c>
      <c r="H1383" s="7">
        <v>0.70479310697795161</v>
      </c>
      <c r="I1383" s="8" t="s">
        <v>7891</v>
      </c>
    </row>
    <row r="1384" spans="1:9" x14ac:dyDescent="0.2">
      <c r="A1384" s="5" t="s">
        <v>6572</v>
      </c>
      <c r="B1384" s="5" t="s">
        <v>6573</v>
      </c>
      <c r="C1384" s="5" t="s">
        <v>30</v>
      </c>
      <c r="D1384" s="5">
        <v>65672423</v>
      </c>
      <c r="E1384" s="5">
        <v>65882024</v>
      </c>
      <c r="F1384" s="5">
        <v>253827</v>
      </c>
      <c r="G1384" s="6">
        <v>5.8919722501238949</v>
      </c>
      <c r="H1384" s="7">
        <v>0.66533305672190113</v>
      </c>
      <c r="I1384" s="8" t="s">
        <v>7891</v>
      </c>
    </row>
    <row r="1385" spans="1:9" x14ac:dyDescent="0.2">
      <c r="A1385" s="5" t="s">
        <v>1360</v>
      </c>
      <c r="B1385" s="5" t="s">
        <v>1361</v>
      </c>
      <c r="C1385" s="5" t="s">
        <v>213</v>
      </c>
      <c r="D1385" s="5">
        <v>70090931</v>
      </c>
      <c r="E1385" s="5">
        <v>70102948</v>
      </c>
      <c r="F1385" s="5">
        <v>3189</v>
      </c>
      <c r="G1385" s="6">
        <v>5.8915121758690425</v>
      </c>
      <c r="H1385" s="7">
        <v>0.61118829975359801</v>
      </c>
      <c r="I1385" s="8" t="s">
        <v>7891</v>
      </c>
    </row>
    <row r="1386" spans="1:9" x14ac:dyDescent="0.2">
      <c r="A1386" s="5" t="s">
        <v>7176</v>
      </c>
      <c r="B1386" s="5" t="s">
        <v>7177</v>
      </c>
      <c r="C1386" s="5" t="s">
        <v>87</v>
      </c>
      <c r="D1386" s="5">
        <v>76099350</v>
      </c>
      <c r="E1386" s="5">
        <v>76123575</v>
      </c>
      <c r="F1386" s="5">
        <v>170622</v>
      </c>
      <c r="G1386" s="6">
        <v>5.8901796097240711</v>
      </c>
      <c r="H1386" s="7">
        <v>1.0723639808962722</v>
      </c>
      <c r="I1386" s="8" t="s">
        <v>7891</v>
      </c>
    </row>
    <row r="1387" spans="1:9" x14ac:dyDescent="0.2">
      <c r="A1387" s="5" t="s">
        <v>7428</v>
      </c>
      <c r="B1387" s="5" t="s">
        <v>7429</v>
      </c>
      <c r="C1387" s="5" t="s">
        <v>61</v>
      </c>
      <c r="D1387" s="5">
        <v>12847953</v>
      </c>
      <c r="E1387" s="5">
        <v>12859137</v>
      </c>
      <c r="F1387" s="5">
        <v>439</v>
      </c>
      <c r="G1387" s="6">
        <v>5.8882446452791797</v>
      </c>
      <c r="H1387" s="7">
        <v>0.54208016198043751</v>
      </c>
      <c r="I1387" s="8" t="s">
        <v>7891</v>
      </c>
    </row>
    <row r="1388" spans="1:9" x14ac:dyDescent="0.2">
      <c r="A1388" s="5" t="s">
        <v>7020</v>
      </c>
      <c r="B1388" s="5" t="s">
        <v>7021</v>
      </c>
      <c r="C1388" s="5" t="s">
        <v>4557</v>
      </c>
      <c r="D1388" s="5">
        <v>46225532</v>
      </c>
      <c r="E1388" s="5">
        <v>46238694</v>
      </c>
      <c r="F1388" s="5">
        <v>6612</v>
      </c>
      <c r="G1388" s="6">
        <v>5.8879277662011482</v>
      </c>
      <c r="H1388" s="7">
        <v>0.4383286273877362</v>
      </c>
      <c r="I1388" s="8" t="s">
        <v>7891</v>
      </c>
    </row>
    <row r="1389" spans="1:9" x14ac:dyDescent="0.2">
      <c r="A1389" s="5" t="s">
        <v>3897</v>
      </c>
      <c r="B1389" s="5" t="s">
        <v>3898</v>
      </c>
      <c r="C1389" s="5" t="s">
        <v>21</v>
      </c>
      <c r="D1389" s="5">
        <v>18415935</v>
      </c>
      <c r="E1389" s="5">
        <v>18429972</v>
      </c>
      <c r="F1389" s="5">
        <v>3939</v>
      </c>
      <c r="G1389" s="6">
        <v>5.8857826842284995</v>
      </c>
      <c r="H1389" s="7">
        <v>1.0160268816309783</v>
      </c>
      <c r="I1389" s="8" t="s">
        <v>7891</v>
      </c>
    </row>
    <row r="1390" spans="1:9" x14ac:dyDescent="0.2">
      <c r="A1390" s="5" t="s">
        <v>2837</v>
      </c>
      <c r="B1390" s="5" t="s">
        <v>2838</v>
      </c>
      <c r="C1390" s="5" t="s">
        <v>8</v>
      </c>
      <c r="D1390" s="5">
        <v>76190036</v>
      </c>
      <c r="E1390" s="5">
        <v>76253260</v>
      </c>
      <c r="F1390" s="5">
        <v>34</v>
      </c>
      <c r="G1390" s="6">
        <v>5.8846663037707181</v>
      </c>
      <c r="H1390" s="7">
        <v>0.55209281284366651</v>
      </c>
      <c r="I1390" s="8" t="s">
        <v>7891</v>
      </c>
    </row>
    <row r="1391" spans="1:9" x14ac:dyDescent="0.2">
      <c r="A1391" s="5" t="s">
        <v>5236</v>
      </c>
      <c r="B1391" s="5" t="s">
        <v>5237</v>
      </c>
      <c r="C1391" s="5" t="s">
        <v>146</v>
      </c>
      <c r="D1391" s="5">
        <v>12579403</v>
      </c>
      <c r="E1391" s="5">
        <v>12613582</v>
      </c>
      <c r="F1391" s="5">
        <v>91694</v>
      </c>
      <c r="G1391" s="6">
        <v>5.8841913951706513</v>
      </c>
      <c r="H1391" s="7">
        <v>0.74588935378942967</v>
      </c>
      <c r="I1391" s="8" t="s">
        <v>7891</v>
      </c>
    </row>
    <row r="1392" spans="1:9" x14ac:dyDescent="0.2">
      <c r="A1392" s="5" t="s">
        <v>2681</v>
      </c>
      <c r="B1392" s="5" t="s">
        <v>2682</v>
      </c>
      <c r="C1392" s="5" t="s">
        <v>33</v>
      </c>
      <c r="D1392" s="5">
        <v>74753772</v>
      </c>
      <c r="E1392" s="5">
        <v>74757066</v>
      </c>
      <c r="F1392" s="5">
        <v>550</v>
      </c>
      <c r="G1392" s="6">
        <v>5.8836420271162693</v>
      </c>
      <c r="H1392" s="7">
        <v>1.0197403692520937</v>
      </c>
      <c r="I1392" s="8" t="s">
        <v>7891</v>
      </c>
    </row>
    <row r="1393" spans="1:9" x14ac:dyDescent="0.2">
      <c r="A1393" s="5" t="s">
        <v>1665</v>
      </c>
      <c r="B1393" s="5" t="s">
        <v>1666</v>
      </c>
      <c r="C1393" s="5" t="s">
        <v>27</v>
      </c>
      <c r="D1393" s="5">
        <v>48644962</v>
      </c>
      <c r="E1393" s="5">
        <v>48652716</v>
      </c>
      <c r="F1393" s="5">
        <v>2623</v>
      </c>
      <c r="G1393" s="6">
        <v>5.8830335269834118</v>
      </c>
      <c r="H1393" s="7">
        <v>0.55477968374699616</v>
      </c>
      <c r="I1393" s="8" t="s">
        <v>7891</v>
      </c>
    </row>
    <row r="1394" spans="1:9" x14ac:dyDescent="0.2">
      <c r="A1394" s="5" t="s">
        <v>1112</v>
      </c>
      <c r="B1394" s="5" t="s">
        <v>1113</v>
      </c>
      <c r="C1394" s="5" t="s">
        <v>8</v>
      </c>
      <c r="D1394" s="5">
        <v>51819935</v>
      </c>
      <c r="E1394" s="5">
        <v>51985000</v>
      </c>
      <c r="F1394" s="5">
        <v>2060</v>
      </c>
      <c r="G1394" s="6">
        <v>5.8815545498825692</v>
      </c>
      <c r="H1394" s="7">
        <v>0.74831821208498828</v>
      </c>
      <c r="I1394" s="8" t="s">
        <v>7891</v>
      </c>
    </row>
    <row r="1395" spans="1:9" x14ac:dyDescent="0.2">
      <c r="A1395" s="5" t="s">
        <v>7312</v>
      </c>
      <c r="B1395" s="5" t="s">
        <v>7313</v>
      </c>
      <c r="C1395" s="5" t="s">
        <v>5</v>
      </c>
      <c r="D1395" s="5">
        <v>35973088</v>
      </c>
      <c r="E1395" s="5">
        <v>36034453</v>
      </c>
      <c r="F1395" s="5">
        <v>6714</v>
      </c>
      <c r="G1395" s="6">
        <v>5.8799895239338955</v>
      </c>
      <c r="H1395" s="7">
        <v>0.78231518542751277</v>
      </c>
      <c r="I1395" s="8" t="s">
        <v>7891</v>
      </c>
    </row>
    <row r="1396" spans="1:9" x14ac:dyDescent="0.2">
      <c r="A1396" s="5" t="s">
        <v>5492</v>
      </c>
      <c r="B1396" s="5" t="s">
        <v>5493</v>
      </c>
      <c r="C1396" s="5" t="s">
        <v>8</v>
      </c>
      <c r="D1396" s="5">
        <v>32830704</v>
      </c>
      <c r="E1396" s="5">
        <v>32860332</v>
      </c>
      <c r="F1396" s="5">
        <v>55108</v>
      </c>
      <c r="G1396" s="6">
        <v>5.8798810928869587</v>
      </c>
      <c r="H1396" s="7">
        <v>0.8013555932649209</v>
      </c>
      <c r="I1396" s="8" t="s">
        <v>7891</v>
      </c>
    </row>
    <row r="1397" spans="1:9" x14ac:dyDescent="0.2">
      <c r="A1397" s="5" t="s">
        <v>4576</v>
      </c>
      <c r="B1397" s="5" t="s">
        <v>4577</v>
      </c>
      <c r="C1397" s="5" t="s">
        <v>219</v>
      </c>
      <c r="D1397" s="5">
        <v>105235686</v>
      </c>
      <c r="E1397" s="5">
        <v>105262088</v>
      </c>
      <c r="F1397" s="5">
        <v>207</v>
      </c>
      <c r="G1397" s="6">
        <v>5.8797846078887979</v>
      </c>
      <c r="H1397" s="7">
        <v>0.96733950295648752</v>
      </c>
      <c r="I1397" s="8" t="s">
        <v>7891</v>
      </c>
    </row>
    <row r="1398" spans="1:9" x14ac:dyDescent="0.2">
      <c r="A1398" s="5" t="s">
        <v>684</v>
      </c>
      <c r="B1398" s="5" t="s">
        <v>685</v>
      </c>
      <c r="C1398" s="5" t="s">
        <v>27</v>
      </c>
      <c r="D1398" s="5">
        <v>153051221</v>
      </c>
      <c r="E1398" s="5">
        <v>153059978</v>
      </c>
      <c r="F1398" s="5">
        <v>3421</v>
      </c>
      <c r="G1398" s="6">
        <v>5.8793326652464213</v>
      </c>
      <c r="H1398" s="7">
        <v>0.66282016642585606</v>
      </c>
      <c r="I1398" s="8" t="s">
        <v>7891</v>
      </c>
    </row>
    <row r="1399" spans="1:9" x14ac:dyDescent="0.2">
      <c r="A1399" s="5" t="s">
        <v>2437</v>
      </c>
      <c r="B1399" s="5" t="s">
        <v>2438</v>
      </c>
      <c r="C1399" s="5" t="s">
        <v>11</v>
      </c>
      <c r="D1399" s="5">
        <v>153308497</v>
      </c>
      <c r="E1399" s="5">
        <v>153323820</v>
      </c>
      <c r="F1399" s="5">
        <v>54516</v>
      </c>
      <c r="G1399" s="6">
        <v>5.8790029205563581</v>
      </c>
      <c r="H1399" s="7">
        <v>0.7333516820747904</v>
      </c>
      <c r="I1399" s="8" t="s">
        <v>7891</v>
      </c>
    </row>
    <row r="1400" spans="1:9" x14ac:dyDescent="0.2">
      <c r="A1400" s="5" t="s">
        <v>3195</v>
      </c>
      <c r="B1400" s="5" t="s">
        <v>3196</v>
      </c>
      <c r="C1400" s="5" t="s">
        <v>33</v>
      </c>
      <c r="D1400" s="5">
        <v>152126979</v>
      </c>
      <c r="E1400" s="5">
        <v>152146571</v>
      </c>
      <c r="F1400" s="5">
        <v>9111</v>
      </c>
      <c r="G1400" s="6">
        <v>5.878719899633535</v>
      </c>
      <c r="H1400" s="7">
        <v>0.83544212387099448</v>
      </c>
      <c r="I1400" s="8" t="s">
        <v>7891</v>
      </c>
    </row>
    <row r="1401" spans="1:9" x14ac:dyDescent="0.2">
      <c r="A1401" s="5" t="s">
        <v>6354</v>
      </c>
      <c r="B1401" s="5" t="s">
        <v>6355</v>
      </c>
      <c r="C1401" s="5" t="s">
        <v>43</v>
      </c>
      <c r="D1401" s="5">
        <v>16284112</v>
      </c>
      <c r="E1401" s="5">
        <v>16286059</v>
      </c>
      <c r="F1401" s="5">
        <v>7314</v>
      </c>
      <c r="G1401" s="6">
        <v>5.8776743183949884</v>
      </c>
      <c r="H1401" s="7">
        <v>0.63395224112332427</v>
      </c>
      <c r="I1401" s="8" t="s">
        <v>7891</v>
      </c>
    </row>
    <row r="1402" spans="1:9" x14ac:dyDescent="0.2">
      <c r="A1402" s="5" t="s">
        <v>2637</v>
      </c>
      <c r="B1402" s="5" t="s">
        <v>2638</v>
      </c>
      <c r="C1402" s="5" t="s">
        <v>38</v>
      </c>
      <c r="D1402" s="5">
        <v>52738971</v>
      </c>
      <c r="E1402" s="5">
        <v>52742182</v>
      </c>
      <c r="F1402" s="5">
        <v>28972</v>
      </c>
      <c r="G1402" s="6">
        <v>5.8773725123087086</v>
      </c>
      <c r="H1402" s="7">
        <v>0.60492563508347474</v>
      </c>
      <c r="I1402" s="8" t="s">
        <v>7891</v>
      </c>
    </row>
    <row r="1403" spans="1:9" x14ac:dyDescent="0.2">
      <c r="A1403" s="1" t="s">
        <v>2833</v>
      </c>
      <c r="B1403" s="1" t="s">
        <v>2834</v>
      </c>
      <c r="C1403" s="1" t="s">
        <v>8</v>
      </c>
      <c r="D1403" s="1">
        <v>236681300</v>
      </c>
      <c r="E1403" s="1">
        <v>236716281</v>
      </c>
      <c r="F1403" s="1">
        <v>3964</v>
      </c>
      <c r="G1403" s="2">
        <v>5.8772593315652504</v>
      </c>
      <c r="H1403" s="4">
        <v>0.71320550491093082</v>
      </c>
      <c r="I1403" s="3" t="s">
        <v>7889</v>
      </c>
    </row>
    <row r="1404" spans="1:9" x14ac:dyDescent="0.2">
      <c r="A1404" s="5" t="s">
        <v>2239</v>
      </c>
      <c r="B1404" s="5" t="s">
        <v>2240</v>
      </c>
      <c r="C1404" s="5" t="s">
        <v>24</v>
      </c>
      <c r="D1404" s="5">
        <v>140188034</v>
      </c>
      <c r="E1404" s="5">
        <v>140223705</v>
      </c>
      <c r="F1404" s="5">
        <v>4717</v>
      </c>
      <c r="G1404" s="6">
        <v>5.8772089892969079</v>
      </c>
      <c r="H1404" s="7">
        <v>0.73703576117158831</v>
      </c>
      <c r="I1404" s="8" t="s">
        <v>7891</v>
      </c>
    </row>
    <row r="1405" spans="1:9" x14ac:dyDescent="0.2">
      <c r="A1405" s="5" t="s">
        <v>7704</v>
      </c>
      <c r="B1405" s="5" t="s">
        <v>7705</v>
      </c>
      <c r="C1405" s="5" t="s">
        <v>27</v>
      </c>
      <c r="D1405" s="5">
        <v>41192651</v>
      </c>
      <c r="E1405" s="5">
        <v>41223725</v>
      </c>
      <c r="F1405" s="5">
        <v>1654</v>
      </c>
      <c r="G1405" s="6">
        <v>5.8763300420860745</v>
      </c>
      <c r="H1405" s="7">
        <v>1.1379297589310973</v>
      </c>
      <c r="I1405" s="8" t="s">
        <v>7891</v>
      </c>
    </row>
    <row r="1406" spans="1:9" x14ac:dyDescent="0.2">
      <c r="A1406" s="5" t="s">
        <v>4207</v>
      </c>
      <c r="B1406" s="5" t="s">
        <v>4208</v>
      </c>
      <c r="C1406" s="5" t="s">
        <v>21</v>
      </c>
      <c r="D1406" s="5">
        <v>104896170</v>
      </c>
      <c r="E1406" s="5">
        <v>104972158</v>
      </c>
      <c r="F1406" s="5">
        <v>834</v>
      </c>
      <c r="G1406" s="6">
        <v>5.8735938140275286</v>
      </c>
      <c r="H1406" s="7">
        <v>1.234085630096126</v>
      </c>
      <c r="I1406" s="8" t="s">
        <v>7891</v>
      </c>
    </row>
    <row r="1407" spans="1:9" x14ac:dyDescent="0.2">
      <c r="A1407" s="5" t="s">
        <v>253</v>
      </c>
      <c r="B1407" s="5" t="s">
        <v>254</v>
      </c>
      <c r="C1407" s="5" t="s">
        <v>255</v>
      </c>
      <c r="D1407" s="5">
        <v>18216906</v>
      </c>
      <c r="E1407" s="5">
        <v>18257536</v>
      </c>
      <c r="F1407" s="5">
        <v>637</v>
      </c>
      <c r="G1407" s="6">
        <v>5.8715921023771536</v>
      </c>
      <c r="H1407" s="7">
        <v>0.66881095220841902</v>
      </c>
      <c r="I1407" s="8" t="s">
        <v>7891</v>
      </c>
    </row>
    <row r="1408" spans="1:9" x14ac:dyDescent="0.2">
      <c r="A1408" s="5" t="s">
        <v>398</v>
      </c>
      <c r="B1408" s="5" t="s">
        <v>399</v>
      </c>
      <c r="C1408" s="5" t="s">
        <v>234</v>
      </c>
      <c r="D1408" s="5">
        <v>169673241</v>
      </c>
      <c r="E1408" s="5">
        <v>169725231</v>
      </c>
      <c r="F1408" s="5">
        <v>3937</v>
      </c>
      <c r="G1408" s="6">
        <v>5.8713272681397903</v>
      </c>
      <c r="H1408" s="7">
        <v>0.84353774237917734</v>
      </c>
      <c r="I1408" s="8" t="s">
        <v>7891</v>
      </c>
    </row>
    <row r="1409" spans="1:9" x14ac:dyDescent="0.2">
      <c r="A1409" s="5" t="s">
        <v>5154</v>
      </c>
      <c r="B1409" s="5" t="s">
        <v>5155</v>
      </c>
      <c r="C1409" s="5" t="s">
        <v>21</v>
      </c>
      <c r="D1409" s="5">
        <v>102267063</v>
      </c>
      <c r="E1409" s="5">
        <v>102341115</v>
      </c>
      <c r="F1409" s="5">
        <v>114908</v>
      </c>
      <c r="G1409" s="6">
        <v>5.8707423790202924</v>
      </c>
      <c r="H1409" s="7">
        <v>0.62510265495248829</v>
      </c>
      <c r="I1409" s="8" t="s">
        <v>7891</v>
      </c>
    </row>
    <row r="1410" spans="1:9" x14ac:dyDescent="0.2">
      <c r="A1410" s="5" t="s">
        <v>1064</v>
      </c>
      <c r="B1410" s="5" t="s">
        <v>1065</v>
      </c>
      <c r="C1410" s="5" t="s">
        <v>8</v>
      </c>
      <c r="D1410" s="5">
        <v>40157854</v>
      </c>
      <c r="E1410" s="5">
        <v>40229586</v>
      </c>
      <c r="F1410" s="5">
        <v>10450</v>
      </c>
      <c r="G1410" s="6">
        <v>5.8686365243207721</v>
      </c>
      <c r="H1410" s="7">
        <v>0.59175898603917587</v>
      </c>
      <c r="I1410" s="8" t="s">
        <v>7891</v>
      </c>
    </row>
    <row r="1411" spans="1:9" x14ac:dyDescent="0.2">
      <c r="A1411" s="5" t="s">
        <v>4553</v>
      </c>
      <c r="B1411" s="5" t="s">
        <v>4554</v>
      </c>
      <c r="C1411" s="5" t="s">
        <v>61</v>
      </c>
      <c r="D1411" s="5">
        <v>15347647</v>
      </c>
      <c r="E1411" s="5">
        <v>15443356</v>
      </c>
      <c r="F1411" s="5">
        <v>23476</v>
      </c>
      <c r="G1411" s="6">
        <v>5.8658825637849112</v>
      </c>
      <c r="H1411" s="7">
        <v>0.71880085336366717</v>
      </c>
      <c r="I1411" s="8" t="s">
        <v>7891</v>
      </c>
    </row>
    <row r="1412" spans="1:9" x14ac:dyDescent="0.2">
      <c r="A1412" s="5" t="s">
        <v>7224</v>
      </c>
      <c r="B1412" s="5" t="s">
        <v>7225</v>
      </c>
      <c r="C1412" s="5" t="s">
        <v>11</v>
      </c>
      <c r="D1412" s="5">
        <v>32546546</v>
      </c>
      <c r="E1412" s="5">
        <v>32557625</v>
      </c>
      <c r="F1412" s="5">
        <v>3123</v>
      </c>
      <c r="G1412" s="6">
        <v>5.8637508645043983</v>
      </c>
      <c r="H1412" s="7">
        <v>1.7066519309262711</v>
      </c>
      <c r="I1412" s="8" t="s">
        <v>7891</v>
      </c>
    </row>
    <row r="1413" spans="1:9" x14ac:dyDescent="0.2">
      <c r="A1413" s="5" t="s">
        <v>1114</v>
      </c>
      <c r="B1413" s="5" t="s">
        <v>1115</v>
      </c>
      <c r="C1413" s="5" t="s">
        <v>74</v>
      </c>
      <c r="D1413" s="5">
        <v>33025209</v>
      </c>
      <c r="E1413" s="5">
        <v>33039905</v>
      </c>
      <c r="F1413" s="5">
        <v>3301</v>
      </c>
      <c r="G1413" s="6">
        <v>5.863083780160065</v>
      </c>
      <c r="H1413" s="7">
        <v>0.987600458322624</v>
      </c>
      <c r="I1413" s="8" t="s">
        <v>7891</v>
      </c>
    </row>
    <row r="1414" spans="1:9" x14ac:dyDescent="0.2">
      <c r="A1414" s="5" t="s">
        <v>698</v>
      </c>
      <c r="B1414" s="5" t="s">
        <v>699</v>
      </c>
      <c r="C1414" s="5" t="s">
        <v>27</v>
      </c>
      <c r="D1414" s="5">
        <v>48779305</v>
      </c>
      <c r="E1414" s="5">
        <v>48815648</v>
      </c>
      <c r="F1414" s="5">
        <v>55593</v>
      </c>
      <c r="G1414" s="6">
        <v>5.8622655596389297</v>
      </c>
      <c r="H1414" s="7">
        <v>0.62039051462156325</v>
      </c>
      <c r="I1414" s="8" t="s">
        <v>7891</v>
      </c>
    </row>
    <row r="1415" spans="1:9" x14ac:dyDescent="0.2">
      <c r="A1415" s="5" t="s">
        <v>2941</v>
      </c>
      <c r="B1415" s="5" t="s">
        <v>2942</v>
      </c>
      <c r="C1415" s="5" t="s">
        <v>54</v>
      </c>
      <c r="D1415" s="5">
        <v>4896666</v>
      </c>
      <c r="E1415" s="5">
        <v>4932361</v>
      </c>
      <c r="F1415" s="5">
        <v>29855</v>
      </c>
      <c r="G1415" s="6">
        <v>5.8621093877609134</v>
      </c>
      <c r="H1415" s="7">
        <v>0.50740675859345707</v>
      </c>
      <c r="I1415" s="8" t="s">
        <v>7891</v>
      </c>
    </row>
    <row r="1416" spans="1:9" x14ac:dyDescent="0.2">
      <c r="A1416" s="5" t="s">
        <v>6288</v>
      </c>
      <c r="B1416" s="5" t="s">
        <v>6289</v>
      </c>
      <c r="C1416" s="5" t="s">
        <v>8</v>
      </c>
      <c r="D1416" s="5">
        <v>25071848</v>
      </c>
      <c r="E1416" s="5">
        <v>25170815</v>
      </c>
      <c r="F1416" s="5">
        <v>25932</v>
      </c>
      <c r="G1416" s="6">
        <v>5.8595045279072906</v>
      </c>
      <c r="H1416" s="7">
        <v>0.67900221899785662</v>
      </c>
      <c r="I1416" s="8" t="s">
        <v>7891</v>
      </c>
    </row>
    <row r="1417" spans="1:9" x14ac:dyDescent="0.2">
      <c r="A1417" s="5" t="s">
        <v>7576</v>
      </c>
      <c r="B1417" s="5" t="s">
        <v>7577</v>
      </c>
      <c r="C1417" s="5" t="s">
        <v>11</v>
      </c>
      <c r="D1417" s="5">
        <v>31674640</v>
      </c>
      <c r="E1417" s="5">
        <v>31685581</v>
      </c>
      <c r="F1417" s="5">
        <v>259215</v>
      </c>
      <c r="G1417" s="6">
        <v>5.8591478861836217</v>
      </c>
      <c r="H1417" s="7">
        <v>0.61066267558371201</v>
      </c>
      <c r="I1417" s="8" t="s">
        <v>7891</v>
      </c>
    </row>
    <row r="1418" spans="1:9" x14ac:dyDescent="0.2">
      <c r="A1418" s="5" t="s">
        <v>2559</v>
      </c>
      <c r="B1418" s="5" t="s">
        <v>2560</v>
      </c>
      <c r="C1418" s="5" t="s">
        <v>234</v>
      </c>
      <c r="D1418" s="5">
        <v>176883609</v>
      </c>
      <c r="E1418" s="5">
        <v>176901402</v>
      </c>
      <c r="F1418" s="5">
        <v>1627</v>
      </c>
      <c r="G1418" s="6">
        <v>5.8583352996955336</v>
      </c>
      <c r="H1418" s="7">
        <v>0.71246664962079664</v>
      </c>
      <c r="I1418" s="8" t="s">
        <v>7891</v>
      </c>
    </row>
    <row r="1419" spans="1:9" x14ac:dyDescent="0.2">
      <c r="A1419" s="1" t="s">
        <v>778</v>
      </c>
      <c r="B1419" s="1" t="s">
        <v>779</v>
      </c>
      <c r="C1419" s="1" t="s">
        <v>24</v>
      </c>
      <c r="D1419" s="1">
        <v>148653214</v>
      </c>
      <c r="E1419" s="1">
        <v>148993931</v>
      </c>
      <c r="F1419" s="1">
        <v>79658</v>
      </c>
      <c r="G1419" s="2">
        <v>5.8578661069830584</v>
      </c>
      <c r="H1419" s="4">
        <v>0.69249983066456255</v>
      </c>
      <c r="I1419" s="3" t="s">
        <v>7889</v>
      </c>
    </row>
    <row r="1420" spans="1:9" x14ac:dyDescent="0.2">
      <c r="A1420" s="5" t="s">
        <v>4029</v>
      </c>
      <c r="B1420" s="5" t="s">
        <v>4030</v>
      </c>
      <c r="C1420" s="5" t="s">
        <v>33</v>
      </c>
      <c r="D1420" s="5">
        <v>231032009</v>
      </c>
      <c r="E1420" s="5">
        <v>231090444</v>
      </c>
      <c r="F1420" s="5">
        <v>3431</v>
      </c>
      <c r="G1420" s="6">
        <v>5.8570080212913656</v>
      </c>
      <c r="H1420" s="7">
        <v>1.2509794008618353</v>
      </c>
      <c r="I1420" s="8" t="s">
        <v>7891</v>
      </c>
    </row>
    <row r="1421" spans="1:9" x14ac:dyDescent="0.2">
      <c r="A1421" s="5" t="s">
        <v>666</v>
      </c>
      <c r="B1421" s="5" t="s">
        <v>667</v>
      </c>
      <c r="C1421" s="5" t="s">
        <v>213</v>
      </c>
      <c r="D1421" s="5">
        <v>3818188</v>
      </c>
      <c r="E1421" s="5">
        <v>3827473</v>
      </c>
      <c r="F1421" s="5">
        <v>1316</v>
      </c>
      <c r="G1421" s="6">
        <v>5.8559759016767732</v>
      </c>
      <c r="H1421" s="7">
        <v>1.0233251269106429</v>
      </c>
      <c r="I1421" s="8" t="s">
        <v>7891</v>
      </c>
    </row>
    <row r="1422" spans="1:9" x14ac:dyDescent="0.2">
      <c r="A1422" s="5" t="s">
        <v>940</v>
      </c>
      <c r="B1422" s="5" t="s">
        <v>941</v>
      </c>
      <c r="C1422" s="5" t="s">
        <v>27</v>
      </c>
      <c r="D1422" s="5">
        <v>47420516</v>
      </c>
      <c r="E1422" s="5">
        <v>47431307</v>
      </c>
      <c r="F1422" s="5">
        <v>369</v>
      </c>
      <c r="G1422" s="6">
        <v>5.8524795822270725</v>
      </c>
      <c r="H1422" s="7">
        <v>0.72200234096254368</v>
      </c>
      <c r="I1422" s="8" t="s">
        <v>7891</v>
      </c>
    </row>
    <row r="1423" spans="1:9" x14ac:dyDescent="0.2">
      <c r="A1423" s="5" t="s">
        <v>5992</v>
      </c>
      <c r="B1423" s="5" t="s">
        <v>5993</v>
      </c>
      <c r="C1423" s="5" t="s">
        <v>30</v>
      </c>
      <c r="D1423" s="5">
        <v>69979114</v>
      </c>
      <c r="E1423" s="5">
        <v>69995350</v>
      </c>
      <c r="F1423" s="5">
        <v>10576</v>
      </c>
      <c r="G1423" s="6">
        <v>5.8511264605820399</v>
      </c>
      <c r="H1423" s="7">
        <v>0.73888907193549147</v>
      </c>
      <c r="I1423" s="8" t="s">
        <v>7891</v>
      </c>
    </row>
    <row r="1424" spans="1:9" x14ac:dyDescent="0.2">
      <c r="A1424" s="5" t="s">
        <v>5550</v>
      </c>
      <c r="B1424" s="5" t="s">
        <v>5551</v>
      </c>
      <c r="C1424" s="5" t="s">
        <v>38</v>
      </c>
      <c r="D1424" s="5">
        <v>47021173</v>
      </c>
      <c r="E1424" s="5">
        <v>47051193</v>
      </c>
      <c r="F1424" s="5">
        <v>23218</v>
      </c>
      <c r="G1424" s="6">
        <v>5.8500228746431615</v>
      </c>
      <c r="H1424" s="7">
        <v>0.92557143404971731</v>
      </c>
      <c r="I1424" s="8" t="s">
        <v>7891</v>
      </c>
    </row>
    <row r="1425" spans="1:9" x14ac:dyDescent="0.2">
      <c r="A1425" s="5" t="s">
        <v>628</v>
      </c>
      <c r="B1425" s="5" t="s">
        <v>629</v>
      </c>
      <c r="C1425" s="5" t="s">
        <v>213</v>
      </c>
      <c r="D1425" s="5">
        <v>6469105</v>
      </c>
      <c r="E1425" s="5">
        <v>6622263</v>
      </c>
      <c r="F1425" s="5">
        <v>5588</v>
      </c>
      <c r="G1425" s="6">
        <v>5.8465007689132351</v>
      </c>
      <c r="H1425" s="7">
        <v>0.75079197329709269</v>
      </c>
      <c r="I1425" s="8" t="s">
        <v>7891</v>
      </c>
    </row>
    <row r="1426" spans="1:9" x14ac:dyDescent="0.2">
      <c r="A1426" s="5" t="s">
        <v>165</v>
      </c>
      <c r="B1426" s="5" t="s">
        <v>166</v>
      </c>
      <c r="C1426" s="5" t="s">
        <v>38</v>
      </c>
      <c r="D1426" s="5">
        <v>48636435</v>
      </c>
      <c r="E1426" s="5">
        <v>48648409</v>
      </c>
      <c r="F1426" s="5">
        <v>7384</v>
      </c>
      <c r="G1426" s="6">
        <v>5.8444994000498225</v>
      </c>
      <c r="H1426" s="7">
        <v>1.2096119752405732</v>
      </c>
      <c r="I1426" s="8" t="s">
        <v>7891</v>
      </c>
    </row>
    <row r="1427" spans="1:9" x14ac:dyDescent="0.2">
      <c r="A1427" s="5" t="s">
        <v>5300</v>
      </c>
      <c r="B1427" s="5" t="s">
        <v>5301</v>
      </c>
      <c r="C1427" s="5" t="s">
        <v>16</v>
      </c>
      <c r="D1427" s="5">
        <v>36893961</v>
      </c>
      <c r="E1427" s="5">
        <v>37488852</v>
      </c>
      <c r="F1427" s="5">
        <v>9844</v>
      </c>
      <c r="G1427" s="6">
        <v>5.8427099284675439</v>
      </c>
      <c r="H1427" s="7">
        <v>0.77450072903187217</v>
      </c>
      <c r="I1427" s="8" t="s">
        <v>7891</v>
      </c>
    </row>
    <row r="1428" spans="1:9" x14ac:dyDescent="0.2">
      <c r="A1428" s="5" t="s">
        <v>1266</v>
      </c>
      <c r="B1428" s="5" t="s">
        <v>1267</v>
      </c>
      <c r="C1428" s="5" t="s">
        <v>54</v>
      </c>
      <c r="D1428" s="5">
        <v>74485856</v>
      </c>
      <c r="E1428" s="5">
        <v>74641012</v>
      </c>
      <c r="F1428" s="5">
        <v>2734</v>
      </c>
      <c r="G1428" s="6">
        <v>5.8426019957944639</v>
      </c>
      <c r="H1428" s="7">
        <v>1.0964288689749917</v>
      </c>
      <c r="I1428" s="8" t="s">
        <v>7891</v>
      </c>
    </row>
    <row r="1429" spans="1:9" x14ac:dyDescent="0.2">
      <c r="A1429" s="5" t="s">
        <v>3327</v>
      </c>
      <c r="B1429" s="5" t="s">
        <v>3328</v>
      </c>
      <c r="C1429" s="5" t="s">
        <v>5</v>
      </c>
      <c r="D1429" s="5">
        <v>3869486</v>
      </c>
      <c r="E1429" s="5">
        <v>3907605</v>
      </c>
      <c r="F1429" s="5">
        <v>80025</v>
      </c>
      <c r="G1429" s="6">
        <v>5.8422622028892865</v>
      </c>
      <c r="H1429" s="7">
        <v>0.50996500796257405</v>
      </c>
      <c r="I1429" s="8" t="s">
        <v>7891</v>
      </c>
    </row>
    <row r="1430" spans="1:9" x14ac:dyDescent="0.2">
      <c r="A1430" s="5" t="s">
        <v>7786</v>
      </c>
      <c r="B1430" s="5" t="s">
        <v>7787</v>
      </c>
      <c r="C1430" s="5" t="s">
        <v>8</v>
      </c>
      <c r="D1430" s="5">
        <v>173833038</v>
      </c>
      <c r="E1430" s="5">
        <v>173838020</v>
      </c>
      <c r="F1430" s="5">
        <v>60674</v>
      </c>
      <c r="G1430" s="6">
        <v>5.8413534008553771</v>
      </c>
      <c r="H1430" s="7">
        <v>1.1978763367556484</v>
      </c>
      <c r="I1430" s="8" t="s">
        <v>7891</v>
      </c>
    </row>
    <row r="1431" spans="1:9" x14ac:dyDescent="0.2">
      <c r="A1431" s="5" t="s">
        <v>308</v>
      </c>
      <c r="B1431" s="5" t="s">
        <v>309</v>
      </c>
      <c r="C1431" s="5" t="s">
        <v>255</v>
      </c>
      <c r="D1431" s="5">
        <v>50964181</v>
      </c>
      <c r="E1431" s="5">
        <v>50968485</v>
      </c>
      <c r="F1431" s="5">
        <v>1890</v>
      </c>
      <c r="G1431" s="6">
        <v>5.8403273636562902</v>
      </c>
      <c r="H1431" s="7">
        <v>1.1114064685864402</v>
      </c>
      <c r="I1431" s="8" t="s">
        <v>7891</v>
      </c>
    </row>
    <row r="1432" spans="1:9" x14ac:dyDescent="0.2">
      <c r="A1432" s="5" t="s">
        <v>590</v>
      </c>
      <c r="B1432" s="5" t="s">
        <v>591</v>
      </c>
      <c r="C1432" s="5" t="s">
        <v>61</v>
      </c>
      <c r="D1432" s="5">
        <v>1026298</v>
      </c>
      <c r="E1432" s="5">
        <v>1039068</v>
      </c>
      <c r="F1432" s="5">
        <v>1265</v>
      </c>
      <c r="G1432" s="6">
        <v>5.8396848250178461</v>
      </c>
      <c r="H1432" s="7">
        <v>0.73702120524605963</v>
      </c>
      <c r="I1432" s="8" t="s">
        <v>7891</v>
      </c>
    </row>
    <row r="1433" spans="1:9" x14ac:dyDescent="0.2">
      <c r="A1433" s="5" t="s">
        <v>472</v>
      </c>
      <c r="B1433" s="5" t="s">
        <v>473</v>
      </c>
      <c r="C1433" s="5" t="s">
        <v>8</v>
      </c>
      <c r="D1433" s="5">
        <v>19630459</v>
      </c>
      <c r="E1433" s="5">
        <v>19638640</v>
      </c>
      <c r="F1433" s="5">
        <v>8574</v>
      </c>
      <c r="G1433" s="6">
        <v>5.8356300688288982</v>
      </c>
      <c r="H1433" s="7">
        <v>0.75077121623365672</v>
      </c>
      <c r="I1433" s="8" t="s">
        <v>7891</v>
      </c>
    </row>
    <row r="1434" spans="1:9" x14ac:dyDescent="0.2">
      <c r="A1434" s="5" t="s">
        <v>6556</v>
      </c>
      <c r="B1434" s="5" t="s">
        <v>6557</v>
      </c>
      <c r="C1434" s="5" t="s">
        <v>43</v>
      </c>
      <c r="D1434" s="5">
        <v>40351186</v>
      </c>
      <c r="E1434" s="5">
        <v>40428725</v>
      </c>
      <c r="F1434" s="5">
        <v>6777</v>
      </c>
      <c r="G1434" s="6">
        <v>5.8330595670446783</v>
      </c>
      <c r="H1434" s="7">
        <v>0.89054872526637274</v>
      </c>
      <c r="I1434" s="8" t="s">
        <v>7891</v>
      </c>
    </row>
    <row r="1435" spans="1:9" x14ac:dyDescent="0.2">
      <c r="A1435" s="5" t="s">
        <v>6588</v>
      </c>
      <c r="B1435" s="5" t="s">
        <v>6589</v>
      </c>
      <c r="C1435" s="5" t="s">
        <v>33</v>
      </c>
      <c r="D1435" s="5">
        <v>96514587</v>
      </c>
      <c r="E1435" s="5">
        <v>96657541</v>
      </c>
      <c r="F1435" s="5">
        <v>400986</v>
      </c>
      <c r="G1435" s="6">
        <v>5.8313699822417879</v>
      </c>
      <c r="H1435" s="7">
        <v>1.3614018046790057</v>
      </c>
      <c r="I1435" s="8" t="s">
        <v>7891</v>
      </c>
    </row>
    <row r="1436" spans="1:9" x14ac:dyDescent="0.2">
      <c r="A1436" s="5" t="s">
        <v>2225</v>
      </c>
      <c r="B1436" s="5" t="s">
        <v>2226</v>
      </c>
      <c r="C1436" s="5" t="s">
        <v>24</v>
      </c>
      <c r="D1436" s="5">
        <v>48807229</v>
      </c>
      <c r="E1436" s="5">
        <v>48863834</v>
      </c>
      <c r="F1436" s="5">
        <v>54940</v>
      </c>
      <c r="G1436" s="6">
        <v>5.8311587170956276</v>
      </c>
      <c r="H1436" s="7">
        <v>0.62494233062579729</v>
      </c>
      <c r="I1436" s="8" t="s">
        <v>7891</v>
      </c>
    </row>
    <row r="1437" spans="1:9" x14ac:dyDescent="0.2">
      <c r="A1437" s="5" t="s">
        <v>1741</v>
      </c>
      <c r="B1437" s="5" t="s">
        <v>1742</v>
      </c>
      <c r="C1437" s="5" t="s">
        <v>54</v>
      </c>
      <c r="D1437" s="5">
        <v>134273</v>
      </c>
      <c r="E1437" s="5">
        <v>188859</v>
      </c>
      <c r="F1437" s="5">
        <v>8131</v>
      </c>
      <c r="G1437" s="6">
        <v>5.830691015645292</v>
      </c>
      <c r="H1437" s="7">
        <v>0.69687275837689311</v>
      </c>
      <c r="I1437" s="8" t="s">
        <v>7891</v>
      </c>
    </row>
    <row r="1438" spans="1:9" x14ac:dyDescent="0.2">
      <c r="A1438" s="5" t="s">
        <v>4551</v>
      </c>
      <c r="B1438" s="5" t="s">
        <v>4552</v>
      </c>
      <c r="C1438" s="5" t="s">
        <v>262</v>
      </c>
      <c r="D1438" s="5">
        <v>77732867</v>
      </c>
      <c r="E1438" s="5">
        <v>77793949</v>
      </c>
      <c r="F1438" s="5">
        <v>10907</v>
      </c>
      <c r="G1438" s="6">
        <v>5.8299865628824508</v>
      </c>
      <c r="H1438" s="7">
        <v>0.42218805455115604</v>
      </c>
      <c r="I1438" s="8" t="s">
        <v>7891</v>
      </c>
    </row>
    <row r="1439" spans="1:9" x14ac:dyDescent="0.2">
      <c r="A1439" s="5" t="s">
        <v>3609</v>
      </c>
      <c r="B1439" s="5" t="s">
        <v>3610</v>
      </c>
      <c r="C1439" s="5" t="s">
        <v>255</v>
      </c>
      <c r="D1439" s="5">
        <v>46067678</v>
      </c>
      <c r="E1439" s="5">
        <v>46241187</v>
      </c>
      <c r="F1439" s="5">
        <v>25814</v>
      </c>
      <c r="G1439" s="6">
        <v>5.8292840944316895</v>
      </c>
      <c r="H1439" s="7">
        <v>0.84222952592229872</v>
      </c>
      <c r="I1439" s="8" t="s">
        <v>7891</v>
      </c>
    </row>
    <row r="1440" spans="1:9" x14ac:dyDescent="0.2">
      <c r="A1440" s="5" t="s">
        <v>3965</v>
      </c>
      <c r="B1440" s="5" t="s">
        <v>3966</v>
      </c>
      <c r="C1440" s="5" t="s">
        <v>74</v>
      </c>
      <c r="D1440" s="5">
        <v>88161455</v>
      </c>
      <c r="E1440" s="5">
        <v>88356944</v>
      </c>
      <c r="F1440" s="5">
        <v>23287</v>
      </c>
      <c r="G1440" s="6">
        <v>5.8275894470831897</v>
      </c>
      <c r="H1440" s="7">
        <v>0.90492371640297731</v>
      </c>
      <c r="I1440" s="8" t="s">
        <v>7891</v>
      </c>
    </row>
    <row r="1441" spans="1:9" x14ac:dyDescent="0.2">
      <c r="A1441" s="5" t="s">
        <v>106</v>
      </c>
      <c r="B1441" s="5" t="s">
        <v>107</v>
      </c>
      <c r="C1441" s="5" t="s">
        <v>43</v>
      </c>
      <c r="D1441" s="5">
        <v>33905065</v>
      </c>
      <c r="E1441" s="5">
        <v>34053436</v>
      </c>
      <c r="F1441" s="5">
        <v>163</v>
      </c>
      <c r="G1441" s="6">
        <v>5.8257684507890541</v>
      </c>
      <c r="H1441" s="7">
        <v>0.58782900642503555</v>
      </c>
      <c r="I1441" s="8" t="s">
        <v>7891</v>
      </c>
    </row>
    <row r="1442" spans="1:9" x14ac:dyDescent="0.2">
      <c r="A1442" s="5" t="s">
        <v>7566</v>
      </c>
      <c r="B1442" s="5" t="s">
        <v>7567</v>
      </c>
      <c r="C1442" s="5" t="s">
        <v>11</v>
      </c>
      <c r="D1442" s="5">
        <v>31802385</v>
      </c>
      <c r="E1442" s="5">
        <v>31807541</v>
      </c>
      <c r="F1442" s="5">
        <v>50854</v>
      </c>
      <c r="G1442" s="6">
        <v>5.8255124028449492</v>
      </c>
      <c r="H1442" s="7">
        <v>0.6341614573576323</v>
      </c>
      <c r="I1442" s="8" t="s">
        <v>7891</v>
      </c>
    </row>
    <row r="1443" spans="1:9" x14ac:dyDescent="0.2">
      <c r="A1443" s="5" t="s">
        <v>6440</v>
      </c>
      <c r="B1443" s="5" t="s">
        <v>6441</v>
      </c>
      <c r="C1443" s="5" t="s">
        <v>213</v>
      </c>
      <c r="D1443" s="5">
        <v>64926981</v>
      </c>
      <c r="E1443" s="5">
        <v>65225722</v>
      </c>
      <c r="F1443" s="5">
        <v>221037</v>
      </c>
      <c r="G1443" s="6">
        <v>5.8245529940729996</v>
      </c>
      <c r="H1443" s="7">
        <v>0.88755611276028901</v>
      </c>
      <c r="I1443" s="8" t="s">
        <v>7891</v>
      </c>
    </row>
    <row r="1444" spans="1:9" x14ac:dyDescent="0.2">
      <c r="A1444" s="5" t="s">
        <v>4996</v>
      </c>
      <c r="B1444" s="5" t="s">
        <v>4997</v>
      </c>
      <c r="C1444" s="5" t="s">
        <v>21</v>
      </c>
      <c r="D1444" s="5">
        <v>32605344</v>
      </c>
      <c r="E1444" s="5">
        <v>32627808</v>
      </c>
      <c r="F1444" s="5">
        <v>10480</v>
      </c>
      <c r="G1444" s="6">
        <v>5.8212519545196146</v>
      </c>
      <c r="H1444" s="7">
        <v>1.1038124535811509</v>
      </c>
      <c r="I1444" s="8" t="s">
        <v>7891</v>
      </c>
    </row>
    <row r="1445" spans="1:9" x14ac:dyDescent="0.2">
      <c r="A1445" s="5" t="s">
        <v>4273</v>
      </c>
      <c r="B1445" s="5" t="s">
        <v>4274</v>
      </c>
      <c r="C1445" s="5" t="s">
        <v>33</v>
      </c>
      <c r="D1445" s="5">
        <v>170648443</v>
      </c>
      <c r="E1445" s="5">
        <v>170668574</v>
      </c>
      <c r="F1445" s="5">
        <v>6741</v>
      </c>
      <c r="G1445" s="6">
        <v>5.8206235172858793</v>
      </c>
      <c r="H1445" s="7">
        <v>0.95051707895099835</v>
      </c>
      <c r="I1445" s="8" t="s">
        <v>7891</v>
      </c>
    </row>
    <row r="1446" spans="1:9" x14ac:dyDescent="0.2">
      <c r="A1446" s="5" t="s">
        <v>4083</v>
      </c>
      <c r="B1446" s="5" t="s">
        <v>4084</v>
      </c>
      <c r="C1446" s="5" t="s">
        <v>16</v>
      </c>
      <c r="D1446" s="5">
        <v>45002261</v>
      </c>
      <c r="E1446" s="5">
        <v>45018697</v>
      </c>
      <c r="F1446" s="5">
        <v>64005</v>
      </c>
      <c r="G1446" s="6">
        <v>5.817506475933091</v>
      </c>
      <c r="H1446" s="7">
        <v>1.2907595408206438</v>
      </c>
      <c r="I1446" s="8" t="s">
        <v>7891</v>
      </c>
    </row>
    <row r="1447" spans="1:9" x14ac:dyDescent="0.2">
      <c r="A1447" s="5" t="s">
        <v>1519</v>
      </c>
      <c r="B1447" s="5" t="s">
        <v>1520</v>
      </c>
      <c r="C1447" s="5" t="s">
        <v>219</v>
      </c>
      <c r="D1447" s="5">
        <v>62162231</v>
      </c>
      <c r="E1447" s="5">
        <v>62214976</v>
      </c>
      <c r="F1447" s="5">
        <v>3091</v>
      </c>
      <c r="G1447" s="6">
        <v>5.8168517903141481</v>
      </c>
      <c r="H1447" s="7">
        <v>0.86593234879599112</v>
      </c>
      <c r="I1447" s="8" t="s">
        <v>7891</v>
      </c>
    </row>
    <row r="1448" spans="1:9" x14ac:dyDescent="0.2">
      <c r="A1448" s="5" t="s">
        <v>1296</v>
      </c>
      <c r="B1448" s="5" t="s">
        <v>1297</v>
      </c>
      <c r="C1448" s="5" t="s">
        <v>219</v>
      </c>
      <c r="D1448" s="5">
        <v>35554673</v>
      </c>
      <c r="E1448" s="5">
        <v>35591723</v>
      </c>
      <c r="F1448" s="5">
        <v>55012</v>
      </c>
      <c r="G1448" s="6">
        <v>5.8150996446305596</v>
      </c>
      <c r="H1448" s="7">
        <v>0.62117569464733025</v>
      </c>
      <c r="I1448" s="8" t="s">
        <v>7891</v>
      </c>
    </row>
    <row r="1449" spans="1:9" x14ac:dyDescent="0.2">
      <c r="A1449" s="5" t="s">
        <v>892</v>
      </c>
      <c r="B1449" s="5" t="s">
        <v>893</v>
      </c>
      <c r="C1449" s="5" t="s">
        <v>33</v>
      </c>
      <c r="D1449" s="5">
        <v>136597196</v>
      </c>
      <c r="E1449" s="5">
        <v>136633996</v>
      </c>
      <c r="F1449" s="5">
        <v>4175</v>
      </c>
      <c r="G1449" s="6">
        <v>5.8147944363607804</v>
      </c>
      <c r="H1449" s="7">
        <v>0.79505381461811075</v>
      </c>
      <c r="I1449" s="8" t="s">
        <v>7891</v>
      </c>
    </row>
    <row r="1450" spans="1:9" x14ac:dyDescent="0.2">
      <c r="A1450" s="5" t="s">
        <v>70</v>
      </c>
      <c r="B1450" s="5" t="s">
        <v>71</v>
      </c>
      <c r="C1450" s="5" t="s">
        <v>30</v>
      </c>
      <c r="D1450" s="5">
        <v>48057070</v>
      </c>
      <c r="E1450" s="5">
        <v>48099844</v>
      </c>
      <c r="F1450" s="5">
        <v>79657</v>
      </c>
      <c r="G1450" s="6">
        <v>5.8139439433954561</v>
      </c>
      <c r="H1450" s="7">
        <v>0.67925261324746433</v>
      </c>
      <c r="I1450" s="8" t="s">
        <v>7891</v>
      </c>
    </row>
    <row r="1451" spans="1:9" x14ac:dyDescent="0.2">
      <c r="A1451" s="5" t="s">
        <v>2319</v>
      </c>
      <c r="B1451" s="5" t="s">
        <v>2320</v>
      </c>
      <c r="C1451" s="5" t="s">
        <v>21</v>
      </c>
      <c r="D1451" s="5">
        <v>67806483</v>
      </c>
      <c r="E1451" s="5">
        <v>67818362</v>
      </c>
      <c r="F1451" s="5">
        <v>10312</v>
      </c>
      <c r="G1451" s="6">
        <v>5.8134849852369266</v>
      </c>
      <c r="H1451" s="7">
        <v>1.8508424766552143</v>
      </c>
      <c r="I1451" s="8" t="s">
        <v>7891</v>
      </c>
    </row>
    <row r="1452" spans="1:9" x14ac:dyDescent="0.2">
      <c r="A1452" s="5" t="s">
        <v>938</v>
      </c>
      <c r="B1452" s="5" t="s">
        <v>939</v>
      </c>
      <c r="C1452" s="5" t="s">
        <v>5</v>
      </c>
      <c r="D1452" s="5">
        <v>24929866</v>
      </c>
      <c r="E1452" s="5">
        <v>24940564</v>
      </c>
      <c r="F1452" s="5">
        <v>8530</v>
      </c>
      <c r="G1452" s="6">
        <v>5.8121693394453002</v>
      </c>
      <c r="H1452" s="7">
        <v>1.4346234785980307</v>
      </c>
      <c r="I1452" s="8" t="s">
        <v>7891</v>
      </c>
    </row>
    <row r="1453" spans="1:9" x14ac:dyDescent="0.2">
      <c r="A1453" s="5" t="s">
        <v>7032</v>
      </c>
      <c r="B1453" s="5" t="s">
        <v>7033</v>
      </c>
      <c r="C1453" s="5" t="s">
        <v>277</v>
      </c>
      <c r="D1453" s="5">
        <v>63418071</v>
      </c>
      <c r="E1453" s="5">
        <v>63450220</v>
      </c>
      <c r="F1453" s="5">
        <v>51065</v>
      </c>
      <c r="G1453" s="6">
        <v>5.8121645705914755</v>
      </c>
      <c r="H1453" s="7">
        <v>0.79407499202639575</v>
      </c>
      <c r="I1453" s="8" t="s">
        <v>7891</v>
      </c>
    </row>
    <row r="1454" spans="1:9" x14ac:dyDescent="0.2">
      <c r="A1454" s="5" t="s">
        <v>5734</v>
      </c>
      <c r="B1454" s="5" t="s">
        <v>5735</v>
      </c>
      <c r="C1454" s="5" t="s">
        <v>38</v>
      </c>
      <c r="D1454" s="5">
        <v>142683339</v>
      </c>
      <c r="E1454" s="5">
        <v>142779567</v>
      </c>
      <c r="F1454" s="5">
        <v>23350</v>
      </c>
      <c r="G1454" s="6">
        <v>5.8093560482036439</v>
      </c>
      <c r="H1454" s="7">
        <v>1.2764524575903733</v>
      </c>
      <c r="I1454" s="8" t="s">
        <v>7891</v>
      </c>
    </row>
    <row r="1455" spans="1:9" x14ac:dyDescent="0.2">
      <c r="A1455" s="5" t="s">
        <v>2083</v>
      </c>
      <c r="B1455" s="5" t="s">
        <v>2084</v>
      </c>
      <c r="C1455" s="5" t="s">
        <v>213</v>
      </c>
      <c r="D1455" s="5">
        <v>120794356</v>
      </c>
      <c r="E1455" s="5">
        <v>120840316</v>
      </c>
      <c r="F1455" s="5">
        <v>8661</v>
      </c>
      <c r="G1455" s="6">
        <v>5.8093104605542383</v>
      </c>
      <c r="H1455" s="7">
        <v>1.1514837392500585</v>
      </c>
      <c r="I1455" s="8" t="s">
        <v>7891</v>
      </c>
    </row>
    <row r="1456" spans="1:9" x14ac:dyDescent="0.2">
      <c r="A1456" s="5" t="s">
        <v>7028</v>
      </c>
      <c r="B1456" s="5" t="s">
        <v>7029</v>
      </c>
      <c r="C1456" s="5" t="s">
        <v>277</v>
      </c>
      <c r="D1456" s="5">
        <v>90773207</v>
      </c>
      <c r="E1456" s="5">
        <v>90777279</v>
      </c>
      <c r="F1456" s="5">
        <v>10519</v>
      </c>
      <c r="G1456" s="6">
        <v>5.8088322357806996</v>
      </c>
      <c r="H1456" s="7">
        <v>0.88316821569717219</v>
      </c>
      <c r="I1456" s="8" t="s">
        <v>7891</v>
      </c>
    </row>
    <row r="1457" spans="1:9" x14ac:dyDescent="0.2">
      <c r="A1457" s="5" t="s">
        <v>6490</v>
      </c>
      <c r="B1457" s="5" t="s">
        <v>6491</v>
      </c>
      <c r="C1457" s="5" t="s">
        <v>54</v>
      </c>
      <c r="D1457" s="5">
        <v>57186378</v>
      </c>
      <c r="E1457" s="5">
        <v>57220028</v>
      </c>
      <c r="F1457" s="5">
        <v>80011</v>
      </c>
      <c r="G1457" s="6">
        <v>5.808711005746793</v>
      </c>
      <c r="H1457" s="7">
        <v>0.47851778261855177</v>
      </c>
      <c r="I1457" s="8" t="s">
        <v>7891</v>
      </c>
    </row>
    <row r="1458" spans="1:9" x14ac:dyDescent="0.2">
      <c r="A1458" s="5" t="s">
        <v>6186</v>
      </c>
      <c r="B1458" s="5" t="s">
        <v>6187</v>
      </c>
      <c r="C1458" s="5" t="s">
        <v>38</v>
      </c>
      <c r="D1458" s="5">
        <v>58318607</v>
      </c>
      <c r="E1458" s="5">
        <v>58411748</v>
      </c>
      <c r="F1458" s="5">
        <v>54899</v>
      </c>
      <c r="G1458" s="6">
        <v>5.8084959500015456</v>
      </c>
      <c r="H1458" s="7">
        <v>0.86136669376479291</v>
      </c>
      <c r="I1458" s="8" t="s">
        <v>7891</v>
      </c>
    </row>
    <row r="1459" spans="1:9" x14ac:dyDescent="0.2">
      <c r="A1459" s="5" t="s">
        <v>7248</v>
      </c>
      <c r="B1459" s="5" t="s">
        <v>7249</v>
      </c>
      <c r="C1459" s="5" t="s">
        <v>219</v>
      </c>
      <c r="D1459" s="5">
        <v>100437786</v>
      </c>
      <c r="E1459" s="5">
        <v>100610573</v>
      </c>
      <c r="F1459" s="5">
        <v>51466</v>
      </c>
      <c r="G1459" s="6">
        <v>5.8079102364113115</v>
      </c>
      <c r="H1459" s="7">
        <v>0.59399033055734618</v>
      </c>
      <c r="I1459" s="8" t="s">
        <v>7891</v>
      </c>
    </row>
    <row r="1460" spans="1:9" x14ac:dyDescent="0.2">
      <c r="A1460" s="5" t="s">
        <v>3893</v>
      </c>
      <c r="B1460" s="5" t="s">
        <v>3894</v>
      </c>
      <c r="C1460" s="5" t="s">
        <v>33</v>
      </c>
      <c r="D1460" s="5">
        <v>10085341</v>
      </c>
      <c r="E1460" s="5">
        <v>10142411</v>
      </c>
      <c r="F1460" s="5">
        <v>29841</v>
      </c>
      <c r="G1460" s="6">
        <v>5.8070958368222891</v>
      </c>
      <c r="H1460" s="7">
        <v>0.76315442053032134</v>
      </c>
      <c r="I1460" s="8" t="s">
        <v>7891</v>
      </c>
    </row>
    <row r="1461" spans="1:9" x14ac:dyDescent="0.2">
      <c r="A1461" s="5" t="s">
        <v>1845</v>
      </c>
      <c r="B1461" s="5" t="s">
        <v>1846</v>
      </c>
      <c r="C1461" s="5" t="s">
        <v>146</v>
      </c>
      <c r="D1461" s="5">
        <v>30535583</v>
      </c>
      <c r="E1461" s="5">
        <v>30585443</v>
      </c>
      <c r="F1461" s="5">
        <v>2936</v>
      </c>
      <c r="G1461" s="6">
        <v>5.8042163250253154</v>
      </c>
      <c r="H1461" s="7">
        <v>0.76983492039350099</v>
      </c>
      <c r="I1461" s="8" t="s">
        <v>7891</v>
      </c>
    </row>
    <row r="1462" spans="1:9" x14ac:dyDescent="0.2">
      <c r="A1462" s="5" t="s">
        <v>4930</v>
      </c>
      <c r="B1462" s="5" t="s">
        <v>4931</v>
      </c>
      <c r="C1462" s="5" t="s">
        <v>74</v>
      </c>
      <c r="D1462" s="5">
        <v>4711155</v>
      </c>
      <c r="E1462" s="5">
        <v>4742043</v>
      </c>
      <c r="F1462" s="5">
        <v>50808</v>
      </c>
      <c r="G1462" s="6">
        <v>5.8006372071873518</v>
      </c>
      <c r="H1462" s="7">
        <v>0.51521467621859873</v>
      </c>
      <c r="I1462" s="8" t="s">
        <v>7891</v>
      </c>
    </row>
    <row r="1463" spans="1:9" x14ac:dyDescent="0.2">
      <c r="A1463" s="5" t="s">
        <v>6590</v>
      </c>
      <c r="B1463" s="5" t="s">
        <v>6591</v>
      </c>
      <c r="C1463" s="5" t="s">
        <v>8</v>
      </c>
      <c r="D1463" s="5">
        <v>39456895</v>
      </c>
      <c r="E1463" s="5">
        <v>39471731</v>
      </c>
      <c r="F1463" s="5">
        <v>79647</v>
      </c>
      <c r="G1463" s="6">
        <v>5.7993282464651541</v>
      </c>
      <c r="H1463" s="7">
        <v>0.58112437670154982</v>
      </c>
      <c r="I1463" s="8" t="s">
        <v>7891</v>
      </c>
    </row>
    <row r="1464" spans="1:9" x14ac:dyDescent="0.2">
      <c r="A1464" s="5" t="s">
        <v>2727</v>
      </c>
      <c r="B1464" s="5" t="s">
        <v>2728</v>
      </c>
      <c r="C1464" s="5" t="s">
        <v>33</v>
      </c>
      <c r="D1464" s="5">
        <v>32582096</v>
      </c>
      <c r="E1464" s="5">
        <v>32843966</v>
      </c>
      <c r="F1464" s="5">
        <v>57448</v>
      </c>
      <c r="G1464" s="6">
        <v>5.7985617154981197</v>
      </c>
      <c r="H1464" s="7">
        <v>0.85112494189024335</v>
      </c>
      <c r="I1464" s="8" t="s">
        <v>7891</v>
      </c>
    </row>
    <row r="1465" spans="1:9" x14ac:dyDescent="0.2">
      <c r="A1465" s="5" t="s">
        <v>7030</v>
      </c>
      <c r="B1465" s="5" t="s">
        <v>7031</v>
      </c>
      <c r="C1465" s="5" t="s">
        <v>5</v>
      </c>
      <c r="D1465" s="5">
        <v>19193290</v>
      </c>
      <c r="E1465" s="5">
        <v>19703581</v>
      </c>
      <c r="F1465" s="5">
        <v>57419</v>
      </c>
      <c r="G1465" s="6">
        <v>5.7978927528387256</v>
      </c>
      <c r="H1465" s="7">
        <v>0.84429154452361144</v>
      </c>
      <c r="I1465" s="8" t="s">
        <v>7891</v>
      </c>
    </row>
    <row r="1466" spans="1:9" x14ac:dyDescent="0.2">
      <c r="A1466" s="5" t="s">
        <v>400</v>
      </c>
      <c r="B1466" s="5" t="s">
        <v>401</v>
      </c>
      <c r="C1466" s="5" t="s">
        <v>234</v>
      </c>
      <c r="D1466" s="5">
        <v>137946656</v>
      </c>
      <c r="E1466" s="5">
        <v>138270723</v>
      </c>
      <c r="F1466" s="5">
        <v>1495</v>
      </c>
      <c r="G1466" s="6">
        <v>5.7977734412371102</v>
      </c>
      <c r="H1466" s="7">
        <v>0.75101891233875184</v>
      </c>
      <c r="I1466" s="8" t="s">
        <v>7891</v>
      </c>
    </row>
    <row r="1467" spans="1:9" x14ac:dyDescent="0.2">
      <c r="A1467" s="5" t="s">
        <v>3907</v>
      </c>
      <c r="B1467" s="5" t="s">
        <v>3908</v>
      </c>
      <c r="C1467" s="5" t="s">
        <v>213</v>
      </c>
      <c r="D1467" s="5">
        <v>5931535</v>
      </c>
      <c r="E1467" s="5">
        <v>5979556</v>
      </c>
      <c r="F1467" s="5">
        <v>84893</v>
      </c>
      <c r="G1467" s="6">
        <v>5.7977528292392462</v>
      </c>
      <c r="H1467" s="7">
        <v>0.83651788384974191</v>
      </c>
      <c r="I1467" s="8" t="s">
        <v>7891</v>
      </c>
    </row>
    <row r="1468" spans="1:9" x14ac:dyDescent="0.2">
      <c r="A1468" s="5" t="s">
        <v>4097</v>
      </c>
      <c r="B1468" s="5" t="s">
        <v>4098</v>
      </c>
      <c r="C1468" s="5" t="s">
        <v>38</v>
      </c>
      <c r="D1468" s="5">
        <v>185633694</v>
      </c>
      <c r="E1468" s="5">
        <v>185655924</v>
      </c>
      <c r="F1468" s="5">
        <v>6434</v>
      </c>
      <c r="G1468" s="6">
        <v>5.7971295223068093</v>
      </c>
      <c r="H1468" s="7">
        <v>0.70055902006201198</v>
      </c>
      <c r="I1468" s="8" t="s">
        <v>7891</v>
      </c>
    </row>
    <row r="1469" spans="1:9" x14ac:dyDescent="0.2">
      <c r="A1469" s="5" t="s">
        <v>1505</v>
      </c>
      <c r="B1469" s="5" t="s">
        <v>1506</v>
      </c>
      <c r="C1469" s="5" t="s">
        <v>219</v>
      </c>
      <c r="D1469" s="5">
        <v>68113792</v>
      </c>
      <c r="E1469" s="5">
        <v>68141548</v>
      </c>
      <c r="F1469" s="5">
        <v>10490</v>
      </c>
      <c r="G1469" s="6">
        <v>5.7910066298539435</v>
      </c>
      <c r="H1469" s="7">
        <v>0.36544210715823683</v>
      </c>
      <c r="I1469" s="8" t="s">
        <v>7891</v>
      </c>
    </row>
    <row r="1470" spans="1:9" x14ac:dyDescent="0.2">
      <c r="A1470" s="5" t="s">
        <v>6190</v>
      </c>
      <c r="B1470" s="5" t="s">
        <v>6191</v>
      </c>
      <c r="C1470" s="5" t="s">
        <v>24</v>
      </c>
      <c r="D1470" s="5">
        <v>185308867</v>
      </c>
      <c r="E1470" s="5">
        <v>185395734</v>
      </c>
      <c r="F1470" s="5">
        <v>3660</v>
      </c>
      <c r="G1470" s="6">
        <v>5.787950507652706</v>
      </c>
      <c r="H1470" s="7">
        <v>0.63638065028836599</v>
      </c>
      <c r="I1470" s="8" t="s">
        <v>7891</v>
      </c>
    </row>
    <row r="1471" spans="1:9" x14ac:dyDescent="0.2">
      <c r="A1471" s="5" t="s">
        <v>7326</v>
      </c>
      <c r="B1471" s="5" t="s">
        <v>7327</v>
      </c>
      <c r="C1471" s="5" t="s">
        <v>213</v>
      </c>
      <c r="D1471" s="5">
        <v>29746267</v>
      </c>
      <c r="E1471" s="5">
        <v>30025710</v>
      </c>
      <c r="F1471" s="5">
        <v>6840</v>
      </c>
      <c r="G1471" s="6">
        <v>5.787908486069532</v>
      </c>
      <c r="H1471" s="7">
        <v>0.61462996407413029</v>
      </c>
      <c r="I1471" s="8" t="s">
        <v>7891</v>
      </c>
    </row>
    <row r="1472" spans="1:9" x14ac:dyDescent="0.2">
      <c r="A1472" s="5" t="s">
        <v>4924</v>
      </c>
      <c r="B1472" s="5" t="s">
        <v>4925</v>
      </c>
      <c r="C1472" s="5" t="s">
        <v>146</v>
      </c>
      <c r="D1472" s="5">
        <v>125551344</v>
      </c>
      <c r="E1472" s="5">
        <v>125580751</v>
      </c>
      <c r="F1472" s="5">
        <v>4715</v>
      </c>
      <c r="G1472" s="6">
        <v>5.7871506079539117</v>
      </c>
      <c r="H1472" s="7">
        <v>0.75781970058092329</v>
      </c>
      <c r="I1472" s="8" t="s">
        <v>7891</v>
      </c>
    </row>
    <row r="1473" spans="1:9" x14ac:dyDescent="0.2">
      <c r="A1473" s="5" t="s">
        <v>3617</v>
      </c>
      <c r="B1473" s="5" t="s">
        <v>3618</v>
      </c>
      <c r="C1473" s="5" t="s">
        <v>61</v>
      </c>
      <c r="D1473" s="5">
        <v>59062933</v>
      </c>
      <c r="E1473" s="5">
        <v>59066491</v>
      </c>
      <c r="F1473" s="5">
        <v>27243</v>
      </c>
      <c r="G1473" s="6">
        <v>5.787130930985187</v>
      </c>
      <c r="H1473" s="7">
        <v>0.66546965628696997</v>
      </c>
      <c r="I1473" s="8" t="s">
        <v>7891</v>
      </c>
    </row>
    <row r="1474" spans="1:9" x14ac:dyDescent="0.2">
      <c r="A1474" s="5" t="s">
        <v>1751</v>
      </c>
      <c r="B1474" s="5" t="s">
        <v>1752</v>
      </c>
      <c r="C1474" s="5" t="s">
        <v>54</v>
      </c>
      <c r="D1474" s="5">
        <v>446725</v>
      </c>
      <c r="E1474" s="5">
        <v>460367</v>
      </c>
      <c r="F1474" s="5">
        <v>4833</v>
      </c>
      <c r="G1474" s="6">
        <v>5.7870714574787732</v>
      </c>
      <c r="H1474" s="7">
        <v>0.81601724778656093</v>
      </c>
      <c r="I1474" s="8" t="s">
        <v>7891</v>
      </c>
    </row>
    <row r="1475" spans="1:9" x14ac:dyDescent="0.2">
      <c r="A1475" s="5" t="s">
        <v>1040</v>
      </c>
      <c r="B1475" s="5" t="s">
        <v>1041</v>
      </c>
      <c r="C1475" s="5" t="s">
        <v>33</v>
      </c>
      <c r="D1475" s="5">
        <v>61704984</v>
      </c>
      <c r="E1475" s="5">
        <v>61765761</v>
      </c>
      <c r="F1475" s="5">
        <v>7514</v>
      </c>
      <c r="G1475" s="6">
        <v>5.7868505932233729</v>
      </c>
      <c r="H1475" s="7">
        <v>0.74590164469056908</v>
      </c>
      <c r="I1475" s="8" t="s">
        <v>7891</v>
      </c>
    </row>
    <row r="1476" spans="1:9" x14ac:dyDescent="0.2">
      <c r="A1476" s="5" t="s">
        <v>2433</v>
      </c>
      <c r="B1476" s="5" t="s">
        <v>2434</v>
      </c>
      <c r="C1476" s="5" t="s">
        <v>11</v>
      </c>
      <c r="D1476" s="5">
        <v>126102307</v>
      </c>
      <c r="E1476" s="5">
        <v>126252266</v>
      </c>
      <c r="F1476" s="5">
        <v>135112</v>
      </c>
      <c r="G1476" s="6">
        <v>5.7861008394925246</v>
      </c>
      <c r="H1476" s="7">
        <v>0.53853909216391005</v>
      </c>
      <c r="I1476" s="8" t="s">
        <v>7891</v>
      </c>
    </row>
    <row r="1477" spans="1:9" x14ac:dyDescent="0.2">
      <c r="A1477" s="5" t="s">
        <v>6602</v>
      </c>
      <c r="B1477" s="5" t="s">
        <v>6603</v>
      </c>
      <c r="C1477" s="5" t="s">
        <v>24</v>
      </c>
      <c r="D1477" s="5">
        <v>57333081</v>
      </c>
      <c r="E1477" s="5">
        <v>57369839</v>
      </c>
      <c r="F1477" s="5">
        <v>6731</v>
      </c>
      <c r="G1477" s="6">
        <v>5.7855856080277155</v>
      </c>
      <c r="H1477" s="7">
        <v>1.0813832645429577</v>
      </c>
      <c r="I1477" s="8" t="s">
        <v>7891</v>
      </c>
    </row>
    <row r="1478" spans="1:9" x14ac:dyDescent="0.2">
      <c r="A1478" s="5" t="s">
        <v>5478</v>
      </c>
      <c r="B1478" s="5" t="s">
        <v>5479</v>
      </c>
      <c r="C1478" s="5" t="s">
        <v>8</v>
      </c>
      <c r="D1478" s="5">
        <v>47124366</v>
      </c>
      <c r="E1478" s="5">
        <v>47184824</v>
      </c>
      <c r="F1478" s="5">
        <v>9813</v>
      </c>
      <c r="G1478" s="6">
        <v>5.7810056839753061</v>
      </c>
      <c r="H1478" s="7">
        <v>0.82505791792795746</v>
      </c>
      <c r="I1478" s="8" t="s">
        <v>7891</v>
      </c>
    </row>
    <row r="1479" spans="1:9" x14ac:dyDescent="0.2">
      <c r="A1479" s="5" t="s">
        <v>4630</v>
      </c>
      <c r="B1479" s="5" t="s">
        <v>4631</v>
      </c>
      <c r="C1479" s="5" t="s">
        <v>8</v>
      </c>
      <c r="D1479" s="5">
        <v>167885967</v>
      </c>
      <c r="E1479" s="5">
        <v>167906278</v>
      </c>
      <c r="F1479" s="5">
        <v>25874</v>
      </c>
      <c r="G1479" s="6">
        <v>5.7806707009437046</v>
      </c>
      <c r="H1479" s="7">
        <v>0.44045121282876482</v>
      </c>
      <c r="I1479" s="8" t="s">
        <v>7891</v>
      </c>
    </row>
    <row r="1480" spans="1:9" x14ac:dyDescent="0.2">
      <c r="A1480" s="5" t="s">
        <v>3091</v>
      </c>
      <c r="B1480" s="5" t="s">
        <v>3092</v>
      </c>
      <c r="C1480" s="5" t="s">
        <v>24</v>
      </c>
      <c r="D1480" s="5">
        <v>39824483</v>
      </c>
      <c r="E1480" s="5">
        <v>39979576</v>
      </c>
      <c r="F1480" s="5">
        <v>23244</v>
      </c>
      <c r="G1480" s="6">
        <v>5.7799393524474203</v>
      </c>
      <c r="H1480" s="7">
        <v>1.0338976547183008</v>
      </c>
      <c r="I1480" s="8" t="s">
        <v>7891</v>
      </c>
    </row>
    <row r="1481" spans="1:9" x14ac:dyDescent="0.2">
      <c r="A1481" s="5" t="s">
        <v>6612</v>
      </c>
      <c r="B1481" s="5" t="s">
        <v>6613</v>
      </c>
      <c r="C1481" s="5" t="s">
        <v>38</v>
      </c>
      <c r="D1481" s="5">
        <v>157823644</v>
      </c>
      <c r="E1481" s="5">
        <v>158263519</v>
      </c>
      <c r="F1481" s="5">
        <v>51319</v>
      </c>
      <c r="G1481" s="6">
        <v>5.779884864455286</v>
      </c>
      <c r="H1481" s="7">
        <v>0.71571830900578215</v>
      </c>
      <c r="I1481" s="8" t="s">
        <v>7891</v>
      </c>
    </row>
    <row r="1482" spans="1:9" x14ac:dyDescent="0.2">
      <c r="A1482" s="5" t="s">
        <v>2647</v>
      </c>
      <c r="B1482" s="5" t="s">
        <v>2648</v>
      </c>
      <c r="C1482" s="5" t="s">
        <v>33</v>
      </c>
      <c r="D1482" s="5">
        <v>97258907</v>
      </c>
      <c r="E1482" s="5">
        <v>97308524</v>
      </c>
      <c r="F1482" s="5">
        <v>55683</v>
      </c>
      <c r="G1482" s="6">
        <v>5.7771765819933449</v>
      </c>
      <c r="H1482" s="7">
        <v>0.9073483743913654</v>
      </c>
      <c r="I1482" s="8" t="s">
        <v>7891</v>
      </c>
    </row>
    <row r="1483" spans="1:9" x14ac:dyDescent="0.2">
      <c r="A1483" s="5" t="s">
        <v>6636</v>
      </c>
      <c r="B1483" s="5" t="s">
        <v>6637</v>
      </c>
      <c r="C1483" s="5" t="s">
        <v>61</v>
      </c>
      <c r="D1483" s="5">
        <v>867962</v>
      </c>
      <c r="E1483" s="5">
        <v>893218</v>
      </c>
      <c r="F1483" s="5">
        <v>10025</v>
      </c>
      <c r="G1483" s="6">
        <v>5.7763425583862773</v>
      </c>
      <c r="H1483" s="7">
        <v>0.76849905435540355</v>
      </c>
      <c r="I1483" s="8" t="s">
        <v>7891</v>
      </c>
    </row>
    <row r="1484" spans="1:9" x14ac:dyDescent="0.2">
      <c r="A1484" s="5" t="s">
        <v>2929</v>
      </c>
      <c r="B1484" s="5" t="s">
        <v>2930</v>
      </c>
      <c r="C1484" s="5" t="s">
        <v>33</v>
      </c>
      <c r="D1484" s="5">
        <v>85788685</v>
      </c>
      <c r="E1484" s="5">
        <v>85809154</v>
      </c>
      <c r="F1484" s="5">
        <v>8673</v>
      </c>
      <c r="G1484" s="6">
        <v>5.7742452593812423</v>
      </c>
      <c r="H1484" s="7">
        <v>0.67933250067405404</v>
      </c>
      <c r="I1484" s="8" t="s">
        <v>7891</v>
      </c>
    </row>
    <row r="1485" spans="1:9" x14ac:dyDescent="0.2">
      <c r="A1485" s="5" t="s">
        <v>3583</v>
      </c>
      <c r="B1485" s="5" t="s">
        <v>3584</v>
      </c>
      <c r="C1485" s="5" t="s">
        <v>61</v>
      </c>
      <c r="D1485" s="5">
        <v>5587010</v>
      </c>
      <c r="E1485" s="5">
        <v>5624057</v>
      </c>
      <c r="F1485" s="5">
        <v>9667</v>
      </c>
      <c r="G1485" s="6">
        <v>5.7739057878177524</v>
      </c>
      <c r="H1485" s="7">
        <v>0.73358223218414376</v>
      </c>
      <c r="I1485" s="8" t="s">
        <v>7891</v>
      </c>
    </row>
    <row r="1486" spans="1:9" x14ac:dyDescent="0.2">
      <c r="A1486" s="5" t="s">
        <v>2413</v>
      </c>
      <c r="B1486" s="5" t="s">
        <v>2414</v>
      </c>
      <c r="C1486" s="5" t="s">
        <v>30</v>
      </c>
      <c r="D1486" s="5">
        <v>120899471</v>
      </c>
      <c r="E1486" s="5">
        <v>120907596</v>
      </c>
      <c r="F1486" s="5">
        <v>8683</v>
      </c>
      <c r="G1486" s="6">
        <v>5.7711083577567592</v>
      </c>
      <c r="H1486" s="7">
        <v>0.65844992013530235</v>
      </c>
      <c r="I1486" s="8" t="s">
        <v>7891</v>
      </c>
    </row>
    <row r="1487" spans="1:9" x14ac:dyDescent="0.2">
      <c r="A1487" s="5" t="s">
        <v>4497</v>
      </c>
      <c r="B1487" s="5" t="s">
        <v>4498</v>
      </c>
      <c r="C1487" s="5" t="s">
        <v>54</v>
      </c>
      <c r="D1487" s="5">
        <v>89940000</v>
      </c>
      <c r="E1487" s="5">
        <v>89977792</v>
      </c>
      <c r="F1487" s="5">
        <v>22980</v>
      </c>
      <c r="G1487" s="6">
        <v>5.7709841581729666</v>
      </c>
      <c r="H1487" s="7">
        <v>0.82233269907296336</v>
      </c>
      <c r="I1487" s="8" t="s">
        <v>7891</v>
      </c>
    </row>
    <row r="1488" spans="1:9" x14ac:dyDescent="0.2">
      <c r="A1488" s="5" t="s">
        <v>3177</v>
      </c>
      <c r="B1488" s="5" t="s">
        <v>3178</v>
      </c>
      <c r="C1488" s="5" t="s">
        <v>213</v>
      </c>
      <c r="D1488" s="5">
        <v>13141449</v>
      </c>
      <c r="E1488" s="5">
        <v>13180291</v>
      </c>
      <c r="F1488" s="5">
        <v>10133</v>
      </c>
      <c r="G1488" s="6">
        <v>5.7698509058235068</v>
      </c>
      <c r="H1488" s="7">
        <v>0.80277394176012351</v>
      </c>
      <c r="I1488" s="8" t="s">
        <v>7891</v>
      </c>
    </row>
    <row r="1489" spans="1:9" x14ac:dyDescent="0.2">
      <c r="A1489" s="5" t="s">
        <v>4900</v>
      </c>
      <c r="B1489" s="5" t="s">
        <v>4901</v>
      </c>
      <c r="C1489" s="5" t="s">
        <v>146</v>
      </c>
      <c r="D1489" s="5">
        <v>20054878</v>
      </c>
      <c r="E1489" s="5">
        <v>20084330</v>
      </c>
      <c r="F1489" s="5">
        <v>526</v>
      </c>
      <c r="G1489" s="6">
        <v>5.7684463565673907</v>
      </c>
      <c r="H1489" s="7">
        <v>1.1916368551923178</v>
      </c>
      <c r="I1489" s="8" t="s">
        <v>7891</v>
      </c>
    </row>
    <row r="1490" spans="1:9" x14ac:dyDescent="0.2">
      <c r="A1490" s="5" t="s">
        <v>4457</v>
      </c>
      <c r="B1490" s="5" t="s">
        <v>4458</v>
      </c>
      <c r="C1490" s="5" t="s">
        <v>277</v>
      </c>
      <c r="D1490" s="5">
        <v>90931450</v>
      </c>
      <c r="E1490" s="5">
        <v>91045475</v>
      </c>
      <c r="F1490" s="5">
        <v>8826</v>
      </c>
      <c r="G1490" s="6">
        <v>5.7671084022478469</v>
      </c>
      <c r="H1490" s="7">
        <v>1.6040553925337353</v>
      </c>
      <c r="I1490" s="8" t="s">
        <v>7891</v>
      </c>
    </row>
    <row r="1491" spans="1:9" x14ac:dyDescent="0.2">
      <c r="A1491" s="5" t="s">
        <v>7266</v>
      </c>
      <c r="B1491" s="5" t="s">
        <v>7267</v>
      </c>
      <c r="C1491" s="5" t="s">
        <v>11</v>
      </c>
      <c r="D1491" s="5">
        <v>114254192</v>
      </c>
      <c r="E1491" s="5">
        <v>114332472</v>
      </c>
      <c r="F1491" s="5">
        <v>3066</v>
      </c>
      <c r="G1491" s="6">
        <v>5.767061507650781</v>
      </c>
      <c r="H1491" s="7">
        <v>0.86968395257243847</v>
      </c>
      <c r="I1491" s="8" t="s">
        <v>7891</v>
      </c>
    </row>
    <row r="1492" spans="1:9" x14ac:dyDescent="0.2">
      <c r="A1492" s="5" t="s">
        <v>6484</v>
      </c>
      <c r="B1492" s="5" t="s">
        <v>6485</v>
      </c>
      <c r="C1492" s="5" t="s">
        <v>21</v>
      </c>
      <c r="D1492" s="5">
        <v>67205519</v>
      </c>
      <c r="E1492" s="5">
        <v>67211292</v>
      </c>
      <c r="F1492" s="5">
        <v>57175</v>
      </c>
      <c r="G1492" s="6">
        <v>5.7667765510492561</v>
      </c>
      <c r="H1492" s="7">
        <v>0.65163177126406346</v>
      </c>
      <c r="I1492" s="8" t="s">
        <v>7891</v>
      </c>
    </row>
    <row r="1493" spans="1:9" x14ac:dyDescent="0.2">
      <c r="A1493" s="5" t="s">
        <v>2965</v>
      </c>
      <c r="B1493" s="5" t="s">
        <v>2966</v>
      </c>
      <c r="C1493" s="5" t="s">
        <v>74</v>
      </c>
      <c r="D1493" s="5">
        <v>123940415</v>
      </c>
      <c r="E1493" s="5">
        <v>123985292</v>
      </c>
      <c r="F1493" s="5">
        <v>51552</v>
      </c>
      <c r="G1493" s="6">
        <v>5.7663367919939601</v>
      </c>
      <c r="H1493" s="7">
        <v>0.47862794319570484</v>
      </c>
      <c r="I1493" s="8" t="s">
        <v>7891</v>
      </c>
    </row>
    <row r="1494" spans="1:9" x14ac:dyDescent="0.2">
      <c r="A1494" s="5" t="s">
        <v>7322</v>
      </c>
      <c r="B1494" s="5" t="s">
        <v>7323</v>
      </c>
      <c r="C1494" s="5" t="s">
        <v>234</v>
      </c>
      <c r="D1494" s="5">
        <v>179289066</v>
      </c>
      <c r="E1494" s="5">
        <v>179334859</v>
      </c>
      <c r="F1494" s="5">
        <v>23061</v>
      </c>
      <c r="G1494" s="6">
        <v>5.76554473365821</v>
      </c>
      <c r="H1494" s="7">
        <v>0.96609122791560742</v>
      </c>
      <c r="I1494" s="8" t="s">
        <v>7891</v>
      </c>
    </row>
    <row r="1495" spans="1:9" x14ac:dyDescent="0.2">
      <c r="A1495" s="5" t="s">
        <v>3297</v>
      </c>
      <c r="B1495" s="5" t="s">
        <v>3298</v>
      </c>
      <c r="C1495" s="5" t="s">
        <v>219</v>
      </c>
      <c r="D1495" s="5">
        <v>50779044</v>
      </c>
      <c r="E1495" s="5">
        <v>50802276</v>
      </c>
      <c r="F1495" s="5">
        <v>27109</v>
      </c>
      <c r="G1495" s="6">
        <v>5.763833421281098</v>
      </c>
      <c r="H1495" s="7">
        <v>0.53479990771706887</v>
      </c>
      <c r="I1495" s="8" t="s">
        <v>7891</v>
      </c>
    </row>
    <row r="1496" spans="1:9" x14ac:dyDescent="0.2">
      <c r="A1496" s="5" t="s">
        <v>96</v>
      </c>
      <c r="B1496" s="5" t="s">
        <v>97</v>
      </c>
      <c r="C1496" s="5" t="s">
        <v>43</v>
      </c>
      <c r="D1496" s="5">
        <v>34900737</v>
      </c>
      <c r="E1496" s="5">
        <v>34946278</v>
      </c>
      <c r="F1496" s="5">
        <v>79893</v>
      </c>
      <c r="G1496" s="6">
        <v>5.7638135089467299</v>
      </c>
      <c r="H1496" s="7">
        <v>1.0371762028720901</v>
      </c>
      <c r="I1496" s="8" t="s">
        <v>7891</v>
      </c>
    </row>
    <row r="1497" spans="1:9" x14ac:dyDescent="0.2">
      <c r="A1497" s="5" t="s">
        <v>2137</v>
      </c>
      <c r="B1497" s="5" t="s">
        <v>2138</v>
      </c>
      <c r="C1497" s="5" t="s">
        <v>213</v>
      </c>
      <c r="D1497" s="5">
        <v>81107225</v>
      </c>
      <c r="E1497" s="5">
        <v>81115093</v>
      </c>
      <c r="F1497" s="5">
        <v>10105</v>
      </c>
      <c r="G1497" s="6">
        <v>5.7636698817300003</v>
      </c>
      <c r="H1497" s="7">
        <v>0.79560970450232504</v>
      </c>
      <c r="I1497" s="8" t="s">
        <v>7891</v>
      </c>
    </row>
    <row r="1498" spans="1:9" x14ac:dyDescent="0.2">
      <c r="A1498" s="5" t="s">
        <v>2989</v>
      </c>
      <c r="B1498" s="5" t="s">
        <v>2990</v>
      </c>
      <c r="C1498" s="5" t="s">
        <v>219</v>
      </c>
      <c r="D1498" s="5">
        <v>73525144</v>
      </c>
      <c r="E1498" s="5">
        <v>73588122</v>
      </c>
      <c r="F1498" s="5">
        <v>58517</v>
      </c>
      <c r="G1498" s="6">
        <v>5.7632575073029875</v>
      </c>
      <c r="H1498" s="7">
        <v>1.2489404725685658</v>
      </c>
      <c r="I1498" s="8" t="s">
        <v>7891</v>
      </c>
    </row>
    <row r="1499" spans="1:9" x14ac:dyDescent="0.2">
      <c r="A1499" s="5" t="s">
        <v>5940</v>
      </c>
      <c r="B1499" s="5" t="s">
        <v>5941</v>
      </c>
      <c r="C1499" s="5" t="s">
        <v>213</v>
      </c>
      <c r="D1499" s="5">
        <v>120065401</v>
      </c>
      <c r="E1499" s="5">
        <v>120101840</v>
      </c>
      <c r="F1499" s="5">
        <v>63877</v>
      </c>
      <c r="G1499" s="6">
        <v>5.7622030957963144</v>
      </c>
      <c r="H1499" s="7">
        <v>0.57148623378434094</v>
      </c>
      <c r="I1499" s="8" t="s">
        <v>7891</v>
      </c>
    </row>
    <row r="1500" spans="1:9" x14ac:dyDescent="0.2">
      <c r="A1500" s="5" t="s">
        <v>4469</v>
      </c>
      <c r="B1500" s="5" t="s">
        <v>4470</v>
      </c>
      <c r="C1500" s="5" t="s">
        <v>54</v>
      </c>
      <c r="D1500" s="5">
        <v>21963981</v>
      </c>
      <c r="E1500" s="5">
        <v>21994981</v>
      </c>
      <c r="F1500" s="5">
        <v>7385</v>
      </c>
      <c r="G1500" s="6">
        <v>5.761208805285996</v>
      </c>
      <c r="H1500" s="7">
        <v>1.068057601898516</v>
      </c>
      <c r="I1500" s="8" t="s">
        <v>7891</v>
      </c>
    </row>
    <row r="1501" spans="1:9" x14ac:dyDescent="0.2">
      <c r="A1501" s="5" t="s">
        <v>888</v>
      </c>
      <c r="B1501" s="5" t="s">
        <v>889</v>
      </c>
      <c r="C1501" s="5" t="s">
        <v>33</v>
      </c>
      <c r="D1501" s="5">
        <v>143848931</v>
      </c>
      <c r="E1501" s="5">
        <v>144525921</v>
      </c>
      <c r="F1501" s="5">
        <v>55843</v>
      </c>
      <c r="G1501" s="6">
        <v>5.7609034387504163</v>
      </c>
      <c r="H1501" s="7">
        <v>1.3358205144740056</v>
      </c>
      <c r="I1501" s="8" t="s">
        <v>7891</v>
      </c>
    </row>
    <row r="1502" spans="1:9" x14ac:dyDescent="0.2">
      <c r="A1502" s="5" t="s">
        <v>3107</v>
      </c>
      <c r="B1502" s="5" t="s">
        <v>3108</v>
      </c>
      <c r="C1502" s="5" t="s">
        <v>234</v>
      </c>
      <c r="D1502" s="5">
        <v>175773064</v>
      </c>
      <c r="E1502" s="5">
        <v>175788971</v>
      </c>
      <c r="F1502" s="5">
        <v>57179</v>
      </c>
      <c r="G1502" s="6">
        <v>5.7600437232356301</v>
      </c>
      <c r="H1502" s="7">
        <v>0.74459420535956899</v>
      </c>
      <c r="I1502" s="8" t="s">
        <v>7891</v>
      </c>
    </row>
    <row r="1503" spans="1:9" x14ac:dyDescent="0.2">
      <c r="A1503" s="5" t="s">
        <v>5214</v>
      </c>
      <c r="B1503" s="5" t="s">
        <v>5215</v>
      </c>
      <c r="C1503" s="5" t="s">
        <v>234</v>
      </c>
      <c r="D1503" s="5">
        <v>65435799</v>
      </c>
      <c r="E1503" s="5">
        <v>65479443</v>
      </c>
      <c r="F1503" s="5">
        <v>140890</v>
      </c>
      <c r="G1503" s="6">
        <v>5.7591571062317648</v>
      </c>
      <c r="H1503" s="7">
        <v>0.67395536975773229</v>
      </c>
      <c r="I1503" s="8" t="s">
        <v>7891</v>
      </c>
    </row>
    <row r="1504" spans="1:9" x14ac:dyDescent="0.2">
      <c r="A1504" s="5" t="s">
        <v>3143</v>
      </c>
      <c r="B1504" s="5" t="s">
        <v>3144</v>
      </c>
      <c r="C1504" s="5" t="s">
        <v>74</v>
      </c>
      <c r="D1504" s="5">
        <v>36190853</v>
      </c>
      <c r="E1504" s="5">
        <v>36304778</v>
      </c>
      <c r="F1504" s="5">
        <v>1211</v>
      </c>
      <c r="G1504" s="6">
        <v>5.7582740661190952</v>
      </c>
      <c r="H1504" s="7">
        <v>0.59941027688501725</v>
      </c>
      <c r="I1504" s="8" t="s">
        <v>7891</v>
      </c>
    </row>
    <row r="1505" spans="1:9" x14ac:dyDescent="0.2">
      <c r="A1505" s="5" t="s">
        <v>2535</v>
      </c>
      <c r="B1505" s="5" t="s">
        <v>2536</v>
      </c>
      <c r="C1505" s="5" t="s">
        <v>234</v>
      </c>
      <c r="D1505" s="5">
        <v>131891711</v>
      </c>
      <c r="E1505" s="5">
        <v>131980313</v>
      </c>
      <c r="F1505" s="5">
        <v>10111</v>
      </c>
      <c r="G1505" s="6">
        <v>5.7571385600868714</v>
      </c>
      <c r="H1505" s="7">
        <v>0.71485934522896988</v>
      </c>
      <c r="I1505" s="8" t="s">
        <v>7891</v>
      </c>
    </row>
    <row r="1506" spans="1:9" x14ac:dyDescent="0.2">
      <c r="A1506" s="5" t="s">
        <v>1192</v>
      </c>
      <c r="B1506" s="5" t="s">
        <v>1193</v>
      </c>
      <c r="C1506" s="5" t="s">
        <v>5</v>
      </c>
      <c r="D1506" s="5">
        <v>1422807</v>
      </c>
      <c r="E1506" s="5">
        <v>1454487</v>
      </c>
      <c r="F1506" s="5">
        <v>55968</v>
      </c>
      <c r="G1506" s="6">
        <v>5.7566324246760345</v>
      </c>
      <c r="H1506" s="7">
        <v>0.54094277359090492</v>
      </c>
      <c r="I1506" s="8" t="s">
        <v>7891</v>
      </c>
    </row>
    <row r="1507" spans="1:9" x14ac:dyDescent="0.2">
      <c r="A1507" s="5" t="s">
        <v>1607</v>
      </c>
      <c r="B1507" s="5" t="s">
        <v>1608</v>
      </c>
      <c r="C1507" s="5" t="s">
        <v>5</v>
      </c>
      <c r="D1507" s="5">
        <v>30639991</v>
      </c>
      <c r="E1507" s="5">
        <v>30689659</v>
      </c>
      <c r="F1507" s="5">
        <v>3055</v>
      </c>
      <c r="G1507" s="6">
        <v>5.7561473870042281</v>
      </c>
      <c r="H1507" s="7">
        <v>1.3854768387859515</v>
      </c>
      <c r="I1507" s="8" t="s">
        <v>7891</v>
      </c>
    </row>
    <row r="1508" spans="1:9" x14ac:dyDescent="0.2">
      <c r="A1508" s="5" t="s">
        <v>4896</v>
      </c>
      <c r="B1508" s="5" t="s">
        <v>4897</v>
      </c>
      <c r="C1508" s="5" t="s">
        <v>27</v>
      </c>
      <c r="D1508" s="5">
        <v>151995517</v>
      </c>
      <c r="E1508" s="5">
        <v>151999321</v>
      </c>
      <c r="F1508" s="5">
        <v>1069</v>
      </c>
      <c r="G1508" s="6">
        <v>5.7560027078819109</v>
      </c>
      <c r="H1508" s="7">
        <v>0.53160458263902988</v>
      </c>
      <c r="I1508" s="8" t="s">
        <v>7891</v>
      </c>
    </row>
    <row r="1509" spans="1:9" x14ac:dyDescent="0.2">
      <c r="A1509" s="5" t="s">
        <v>5658</v>
      </c>
      <c r="B1509" s="5" t="s">
        <v>5659</v>
      </c>
      <c r="C1509" s="5" t="s">
        <v>24</v>
      </c>
      <c r="D1509" s="5">
        <v>95373037</v>
      </c>
      <c r="E1509" s="5">
        <v>95589377</v>
      </c>
      <c r="F1509" s="5">
        <v>10611</v>
      </c>
      <c r="G1509" s="6">
        <v>5.7542591658563973</v>
      </c>
      <c r="H1509" s="7">
        <v>0.54648964681552969</v>
      </c>
      <c r="I1509" s="8" t="s">
        <v>7891</v>
      </c>
    </row>
    <row r="1510" spans="1:9" x14ac:dyDescent="0.2">
      <c r="A1510" s="5" t="s">
        <v>7174</v>
      </c>
      <c r="B1510" s="5" t="s">
        <v>7175</v>
      </c>
      <c r="C1510" s="5" t="s">
        <v>74</v>
      </c>
      <c r="D1510" s="5">
        <v>140135665</v>
      </c>
      <c r="E1510" s="5">
        <v>140138159</v>
      </c>
      <c r="F1510" s="5">
        <v>10383</v>
      </c>
      <c r="G1510" s="6">
        <v>5.7535249079187887</v>
      </c>
      <c r="H1510" s="7">
        <v>0.56399332426206561</v>
      </c>
      <c r="I1510" s="8" t="s">
        <v>7891</v>
      </c>
    </row>
    <row r="1511" spans="1:9" x14ac:dyDescent="0.2">
      <c r="A1511" s="5" t="s">
        <v>924</v>
      </c>
      <c r="B1511" s="5" t="s">
        <v>925</v>
      </c>
      <c r="C1511" s="5" t="s">
        <v>33</v>
      </c>
      <c r="D1511" s="5">
        <v>172543919</v>
      </c>
      <c r="E1511" s="5">
        <v>172604930</v>
      </c>
      <c r="F1511" s="5">
        <v>1781</v>
      </c>
      <c r="G1511" s="6">
        <v>5.7514237007141995</v>
      </c>
      <c r="H1511" s="7">
        <v>0.5809216373533953</v>
      </c>
      <c r="I1511" s="8" t="s">
        <v>7891</v>
      </c>
    </row>
    <row r="1512" spans="1:9" x14ac:dyDescent="0.2">
      <c r="A1512" s="5" t="s">
        <v>6166</v>
      </c>
      <c r="B1512" s="5" t="s">
        <v>6167</v>
      </c>
      <c r="C1512" s="5" t="s">
        <v>16</v>
      </c>
      <c r="D1512" s="5">
        <v>99686577</v>
      </c>
      <c r="E1512" s="5">
        <v>99689823</v>
      </c>
      <c r="F1512" s="5">
        <v>10980</v>
      </c>
      <c r="G1512" s="6">
        <v>5.7503821536474451</v>
      </c>
      <c r="H1512" s="7">
        <v>0.84800525988555675</v>
      </c>
      <c r="I1512" s="8" t="s">
        <v>7891</v>
      </c>
    </row>
    <row r="1513" spans="1:9" x14ac:dyDescent="0.2">
      <c r="A1513" s="5" t="s">
        <v>4684</v>
      </c>
      <c r="B1513" s="5" t="s">
        <v>4685</v>
      </c>
      <c r="C1513" s="5" t="s">
        <v>8</v>
      </c>
      <c r="D1513" s="5">
        <v>154179182</v>
      </c>
      <c r="E1513" s="5">
        <v>154193104</v>
      </c>
      <c r="F1513" s="5">
        <v>25912</v>
      </c>
      <c r="G1513" s="6">
        <v>5.7427500223929409</v>
      </c>
      <c r="H1513" s="7">
        <v>0.58363481625868374</v>
      </c>
      <c r="I1513" s="8" t="s">
        <v>7891</v>
      </c>
    </row>
    <row r="1514" spans="1:9" x14ac:dyDescent="0.2">
      <c r="A1514" s="5" t="s">
        <v>5676</v>
      </c>
      <c r="B1514" s="5" t="s">
        <v>5677</v>
      </c>
      <c r="C1514" s="5" t="s">
        <v>38</v>
      </c>
      <c r="D1514" s="5">
        <v>88101094</v>
      </c>
      <c r="E1514" s="5">
        <v>88199035</v>
      </c>
      <c r="F1514" s="5">
        <v>8545</v>
      </c>
      <c r="G1514" s="6">
        <v>5.7427321253853618</v>
      </c>
      <c r="H1514" s="7">
        <v>0.44962448526636678</v>
      </c>
      <c r="I1514" s="8" t="s">
        <v>7891</v>
      </c>
    </row>
    <row r="1515" spans="1:9" x14ac:dyDescent="0.2">
      <c r="A1515" s="5" t="s">
        <v>6</v>
      </c>
      <c r="B1515" s="5" t="s">
        <v>7</v>
      </c>
      <c r="C1515" s="5" t="s">
        <v>8</v>
      </c>
      <c r="D1515" s="5">
        <v>27938575</v>
      </c>
      <c r="E1515" s="5">
        <v>27961788</v>
      </c>
      <c r="F1515" s="5">
        <v>2268</v>
      </c>
      <c r="G1515" s="6">
        <v>5.7418121219529112</v>
      </c>
      <c r="H1515" s="7">
        <v>1.4011509842095526</v>
      </c>
      <c r="I1515" s="8" t="s">
        <v>7891</v>
      </c>
    </row>
    <row r="1516" spans="1:9" x14ac:dyDescent="0.2">
      <c r="A1516" s="5" t="s">
        <v>6960</v>
      </c>
      <c r="B1516" s="5" t="s">
        <v>6961</v>
      </c>
      <c r="C1516" s="5" t="s">
        <v>255</v>
      </c>
      <c r="D1516" s="5">
        <v>20004537</v>
      </c>
      <c r="E1516" s="5">
        <v>20053449</v>
      </c>
      <c r="F1516" s="5">
        <v>128989</v>
      </c>
      <c r="G1516" s="6">
        <v>5.7416563392678999</v>
      </c>
      <c r="H1516" s="7">
        <v>0.65409347936100259</v>
      </c>
      <c r="I1516" s="8" t="s">
        <v>7891</v>
      </c>
    </row>
    <row r="1517" spans="1:9" x14ac:dyDescent="0.2">
      <c r="A1517" s="5" t="s">
        <v>7066</v>
      </c>
      <c r="B1517" s="5" t="s">
        <v>7067</v>
      </c>
      <c r="C1517" s="5" t="s">
        <v>8</v>
      </c>
      <c r="D1517" s="5">
        <v>164524821</v>
      </c>
      <c r="E1517" s="5">
        <v>164868533</v>
      </c>
      <c r="F1517" s="5">
        <v>5087</v>
      </c>
      <c r="G1517" s="6">
        <v>5.7414892838716893</v>
      </c>
      <c r="H1517" s="7">
        <v>0.66448951837090364</v>
      </c>
      <c r="I1517" s="8" t="s">
        <v>7891</v>
      </c>
    </row>
    <row r="1518" spans="1:9" x14ac:dyDescent="0.2">
      <c r="A1518" s="5" t="s">
        <v>3415</v>
      </c>
      <c r="B1518" s="5" t="s">
        <v>3416</v>
      </c>
      <c r="C1518" s="5" t="s">
        <v>234</v>
      </c>
      <c r="D1518" s="5">
        <v>179105629</v>
      </c>
      <c r="E1518" s="5">
        <v>179157926</v>
      </c>
      <c r="F1518" s="5">
        <v>821</v>
      </c>
      <c r="G1518" s="6">
        <v>5.7407539062373774</v>
      </c>
      <c r="H1518" s="7">
        <v>1.2743841669973628</v>
      </c>
      <c r="I1518" s="8" t="s">
        <v>7891</v>
      </c>
    </row>
    <row r="1519" spans="1:9" x14ac:dyDescent="0.2">
      <c r="A1519" s="5" t="s">
        <v>7156</v>
      </c>
      <c r="B1519" s="5" t="s">
        <v>7157</v>
      </c>
      <c r="C1519" s="5" t="s">
        <v>146</v>
      </c>
      <c r="D1519" s="5">
        <v>54879112</v>
      </c>
      <c r="E1519" s="5">
        <v>54935089</v>
      </c>
      <c r="F1519" s="5">
        <v>6917</v>
      </c>
      <c r="G1519" s="6">
        <v>5.7399690377842578</v>
      </c>
      <c r="H1519" s="7">
        <v>0.4229497472369651</v>
      </c>
      <c r="I1519" s="8" t="s">
        <v>7891</v>
      </c>
    </row>
    <row r="1520" spans="1:9" x14ac:dyDescent="0.2">
      <c r="A1520" s="5" t="s">
        <v>6442</v>
      </c>
      <c r="B1520" s="5" t="s">
        <v>6443</v>
      </c>
      <c r="C1520" s="5" t="s">
        <v>38</v>
      </c>
      <c r="D1520" s="5">
        <v>49133365</v>
      </c>
      <c r="E1520" s="5">
        <v>49142553</v>
      </c>
      <c r="F1520" s="5">
        <v>5859</v>
      </c>
      <c r="G1520" s="6">
        <v>5.7394791080545478</v>
      </c>
      <c r="H1520" s="7">
        <v>1.3276010021200735</v>
      </c>
      <c r="I1520" s="8" t="s">
        <v>7891</v>
      </c>
    </row>
    <row r="1521" spans="1:9" x14ac:dyDescent="0.2">
      <c r="A1521" s="5" t="s">
        <v>6232</v>
      </c>
      <c r="B1521" s="5" t="s">
        <v>6233</v>
      </c>
      <c r="C1521" s="5" t="s">
        <v>8</v>
      </c>
      <c r="D1521" s="5">
        <v>110198703</v>
      </c>
      <c r="E1521" s="5">
        <v>110208118</v>
      </c>
      <c r="F1521" s="5">
        <v>2948</v>
      </c>
      <c r="G1521" s="6">
        <v>5.7382559847777177</v>
      </c>
      <c r="H1521" s="7">
        <v>0.73445241499580372</v>
      </c>
      <c r="I1521" s="8" t="s">
        <v>7891</v>
      </c>
    </row>
    <row r="1522" spans="1:9" x14ac:dyDescent="0.2">
      <c r="A1522" s="5" t="s">
        <v>1052</v>
      </c>
      <c r="B1522" s="5" t="s">
        <v>1053</v>
      </c>
      <c r="C1522" s="5" t="s">
        <v>87</v>
      </c>
      <c r="D1522" s="5">
        <v>33160564</v>
      </c>
      <c r="E1522" s="5">
        <v>33352157</v>
      </c>
      <c r="F1522" s="5">
        <v>23047</v>
      </c>
      <c r="G1522" s="6">
        <v>5.735284697078403</v>
      </c>
      <c r="H1522" s="7">
        <v>0.90991328198972432</v>
      </c>
      <c r="I1522" s="8" t="s">
        <v>7891</v>
      </c>
    </row>
    <row r="1523" spans="1:9" x14ac:dyDescent="0.2">
      <c r="A1523" s="5" t="s">
        <v>4343</v>
      </c>
      <c r="B1523" s="5" t="s">
        <v>4344</v>
      </c>
      <c r="C1523" s="5" t="s">
        <v>24</v>
      </c>
      <c r="D1523" s="5">
        <v>108511433</v>
      </c>
      <c r="E1523" s="5">
        <v>108641608</v>
      </c>
      <c r="F1523" s="5">
        <v>9061</v>
      </c>
      <c r="G1523" s="6">
        <v>5.7349580630757346</v>
      </c>
      <c r="H1523" s="7">
        <v>0.71677429810354787</v>
      </c>
      <c r="I1523" s="8" t="s">
        <v>7891</v>
      </c>
    </row>
    <row r="1524" spans="1:9" x14ac:dyDescent="0.2">
      <c r="A1524" s="5" t="s">
        <v>6100</v>
      </c>
      <c r="B1524" s="5" t="s">
        <v>6101</v>
      </c>
      <c r="C1524" s="5" t="s">
        <v>54</v>
      </c>
      <c r="D1524" s="5">
        <v>89334038</v>
      </c>
      <c r="E1524" s="5">
        <v>89556969</v>
      </c>
      <c r="F1524" s="5">
        <v>29123</v>
      </c>
      <c r="G1524" s="6">
        <v>5.7347436523777109</v>
      </c>
      <c r="H1524" s="7">
        <v>0.42508842427023585</v>
      </c>
      <c r="I1524" s="8" t="s">
        <v>7891</v>
      </c>
    </row>
    <row r="1525" spans="1:9" x14ac:dyDescent="0.2">
      <c r="A1525" s="5" t="s">
        <v>4670</v>
      </c>
      <c r="B1525" s="5" t="s">
        <v>4671</v>
      </c>
      <c r="C1525" s="5" t="s">
        <v>8</v>
      </c>
      <c r="D1525" s="5">
        <v>153954127</v>
      </c>
      <c r="E1525" s="5">
        <v>153958834</v>
      </c>
      <c r="F1525" s="5">
        <v>5872</v>
      </c>
      <c r="G1525" s="6">
        <v>5.7327646790848874</v>
      </c>
      <c r="H1525" s="7">
        <v>0.5908971186186569</v>
      </c>
      <c r="I1525" s="8" t="s">
        <v>7891</v>
      </c>
    </row>
    <row r="1526" spans="1:9" x14ac:dyDescent="0.2">
      <c r="A1526" s="5" t="s">
        <v>494</v>
      </c>
      <c r="B1526" s="5" t="s">
        <v>495</v>
      </c>
      <c r="C1526" s="5" t="s">
        <v>33</v>
      </c>
      <c r="D1526" s="5">
        <v>203130439</v>
      </c>
      <c r="E1526" s="5">
        <v>203168389</v>
      </c>
      <c r="F1526" s="5">
        <v>51602</v>
      </c>
      <c r="G1526" s="6">
        <v>5.7317366600148256</v>
      </c>
      <c r="H1526" s="7">
        <v>1.0994987064687933</v>
      </c>
      <c r="I1526" s="8" t="s">
        <v>7891</v>
      </c>
    </row>
    <row r="1527" spans="1:9" x14ac:dyDescent="0.2">
      <c r="A1527" s="5" t="s">
        <v>848</v>
      </c>
      <c r="B1527" s="5" t="s">
        <v>849</v>
      </c>
      <c r="C1527" s="5" t="s">
        <v>21</v>
      </c>
      <c r="D1527" s="5">
        <v>18489883</v>
      </c>
      <c r="E1527" s="5">
        <v>18548779</v>
      </c>
      <c r="F1527" s="5">
        <v>7251</v>
      </c>
      <c r="G1527" s="6">
        <v>5.7315586687192397</v>
      </c>
      <c r="H1527" s="7">
        <v>0.56138576386095229</v>
      </c>
      <c r="I1527" s="8" t="s">
        <v>7891</v>
      </c>
    </row>
    <row r="1528" spans="1:9" x14ac:dyDescent="0.2">
      <c r="A1528" s="5" t="s">
        <v>608</v>
      </c>
      <c r="B1528" s="5" t="s">
        <v>609</v>
      </c>
      <c r="C1528" s="5" t="s">
        <v>30</v>
      </c>
      <c r="D1528" s="5">
        <v>56321103</v>
      </c>
      <c r="E1528" s="5">
        <v>56347811</v>
      </c>
      <c r="F1528" s="5">
        <v>1606</v>
      </c>
      <c r="G1528" s="6">
        <v>5.7304959130641038</v>
      </c>
      <c r="H1528" s="7">
        <v>1.3155248609799339</v>
      </c>
      <c r="I1528" s="8" t="s">
        <v>7891</v>
      </c>
    </row>
    <row r="1529" spans="1:9" x14ac:dyDescent="0.2">
      <c r="A1529" s="5" t="s">
        <v>2375</v>
      </c>
      <c r="B1529" s="5" t="s">
        <v>2376</v>
      </c>
      <c r="C1529" s="5" t="s">
        <v>30</v>
      </c>
      <c r="D1529" s="5">
        <v>70636774</v>
      </c>
      <c r="E1529" s="5">
        <v>70748773</v>
      </c>
      <c r="F1529" s="5">
        <v>4848</v>
      </c>
      <c r="G1529" s="6">
        <v>5.7298352288812184</v>
      </c>
      <c r="H1529" s="7">
        <v>0.85684123499223086</v>
      </c>
      <c r="I1529" s="8" t="s">
        <v>7891</v>
      </c>
    </row>
    <row r="1530" spans="1:9" x14ac:dyDescent="0.2">
      <c r="A1530" s="5" t="s">
        <v>1186</v>
      </c>
      <c r="B1530" s="5" t="s">
        <v>1187</v>
      </c>
      <c r="C1530" s="5" t="s">
        <v>5</v>
      </c>
      <c r="D1530" s="5">
        <v>5986736</v>
      </c>
      <c r="E1530" s="5">
        <v>6020699</v>
      </c>
      <c r="F1530" s="5">
        <v>54675</v>
      </c>
      <c r="G1530" s="6">
        <v>5.7263911857446459</v>
      </c>
      <c r="H1530" s="7">
        <v>0.63529656730015449</v>
      </c>
      <c r="I1530" s="8" t="s">
        <v>7891</v>
      </c>
    </row>
    <row r="1531" spans="1:9" x14ac:dyDescent="0.2">
      <c r="A1531" s="5" t="s">
        <v>7694</v>
      </c>
      <c r="B1531" s="5" t="s">
        <v>7695</v>
      </c>
      <c r="C1531" s="5" t="s">
        <v>5</v>
      </c>
      <c r="D1531" s="5">
        <v>34213953</v>
      </c>
      <c r="E1531" s="5">
        <v>34252878</v>
      </c>
      <c r="F1531" s="5">
        <v>8904</v>
      </c>
      <c r="G1531" s="6">
        <v>5.7255878503874262</v>
      </c>
      <c r="H1531" s="7">
        <v>0.84287276625839203</v>
      </c>
      <c r="I1531" s="8" t="s">
        <v>7891</v>
      </c>
    </row>
    <row r="1532" spans="1:9" x14ac:dyDescent="0.2">
      <c r="A1532" s="5" t="s">
        <v>4217</v>
      </c>
      <c r="B1532" s="5" t="s">
        <v>4218</v>
      </c>
      <c r="C1532" s="5" t="s">
        <v>277</v>
      </c>
      <c r="D1532" s="5">
        <v>72533522</v>
      </c>
      <c r="E1532" s="5">
        <v>72565340</v>
      </c>
      <c r="F1532" s="5">
        <v>56965</v>
      </c>
      <c r="G1532" s="6">
        <v>5.725128393523895</v>
      </c>
      <c r="H1532" s="7">
        <v>0.77524922683281283</v>
      </c>
      <c r="I1532" s="8" t="s">
        <v>7891</v>
      </c>
    </row>
    <row r="1533" spans="1:9" x14ac:dyDescent="0.2">
      <c r="A1533" s="5" t="s">
        <v>7006</v>
      </c>
      <c r="B1533" s="5" t="s">
        <v>7007</v>
      </c>
      <c r="C1533" s="5" t="s">
        <v>54</v>
      </c>
      <c r="D1533" s="5">
        <v>11762270</v>
      </c>
      <c r="E1533" s="5">
        <v>11773015</v>
      </c>
      <c r="F1533" s="5">
        <v>8303</v>
      </c>
      <c r="G1533" s="6">
        <v>5.7248947962995009</v>
      </c>
      <c r="H1533" s="7">
        <v>0.56382104712730929</v>
      </c>
      <c r="I1533" s="8" t="s">
        <v>7891</v>
      </c>
    </row>
    <row r="1534" spans="1:9" x14ac:dyDescent="0.2">
      <c r="A1534" s="5" t="s">
        <v>4764</v>
      </c>
      <c r="B1534" s="5" t="s">
        <v>4765</v>
      </c>
      <c r="C1534" s="5" t="s">
        <v>38</v>
      </c>
      <c r="D1534" s="5">
        <v>112251356</v>
      </c>
      <c r="E1534" s="5">
        <v>112280893</v>
      </c>
      <c r="F1534" s="5">
        <v>64422</v>
      </c>
      <c r="G1534" s="6">
        <v>5.7240411989697693</v>
      </c>
      <c r="H1534" s="7">
        <v>1.0711359601362984</v>
      </c>
      <c r="I1534" s="8" t="s">
        <v>7891</v>
      </c>
    </row>
    <row r="1535" spans="1:9" x14ac:dyDescent="0.2">
      <c r="A1535" s="5" t="s">
        <v>7310</v>
      </c>
      <c r="B1535" s="5" t="s">
        <v>7311</v>
      </c>
      <c r="C1535" s="5" t="s">
        <v>30</v>
      </c>
      <c r="D1535" s="5">
        <v>53835525</v>
      </c>
      <c r="E1535" s="5">
        <v>53874946</v>
      </c>
      <c r="F1535" s="5">
        <v>5094</v>
      </c>
      <c r="G1535" s="6">
        <v>5.7230033094369555</v>
      </c>
      <c r="H1535" s="7">
        <v>0.60556250094353969</v>
      </c>
      <c r="I1535" s="8" t="s">
        <v>7891</v>
      </c>
    </row>
    <row r="1536" spans="1:9" x14ac:dyDescent="0.2">
      <c r="A1536" s="5" t="s">
        <v>4371</v>
      </c>
      <c r="B1536" s="5" t="s">
        <v>4372</v>
      </c>
      <c r="C1536" s="5" t="s">
        <v>87</v>
      </c>
      <c r="D1536" s="5">
        <v>32974861</v>
      </c>
      <c r="E1536" s="5">
        <v>33002315</v>
      </c>
      <c r="F1536" s="5">
        <v>90634</v>
      </c>
      <c r="G1536" s="6">
        <v>5.7228438765981489</v>
      </c>
      <c r="H1536" s="7">
        <v>0.50402199811097403</v>
      </c>
      <c r="I1536" s="8" t="s">
        <v>7891</v>
      </c>
    </row>
    <row r="1537" spans="1:9" x14ac:dyDescent="0.2">
      <c r="A1537" s="5" t="s">
        <v>2825</v>
      </c>
      <c r="B1537" s="5" t="s">
        <v>2826</v>
      </c>
      <c r="C1537" s="5" t="s">
        <v>8</v>
      </c>
      <c r="D1537" s="5">
        <v>114239453</v>
      </c>
      <c r="E1537" s="5">
        <v>114302111</v>
      </c>
      <c r="F1537" s="5">
        <v>10745</v>
      </c>
      <c r="G1537" s="6">
        <v>5.7203489595998507</v>
      </c>
      <c r="H1537" s="7">
        <v>0.65833177468590043</v>
      </c>
      <c r="I1537" s="8" t="s">
        <v>7891</v>
      </c>
    </row>
    <row r="1538" spans="1:9" x14ac:dyDescent="0.2">
      <c r="A1538" s="5" t="s">
        <v>2353</v>
      </c>
      <c r="B1538" s="5" t="s">
        <v>2354</v>
      </c>
      <c r="C1538" s="5" t="s">
        <v>30</v>
      </c>
      <c r="D1538" s="5">
        <v>110928902</v>
      </c>
      <c r="E1538" s="5">
        <v>110939922</v>
      </c>
      <c r="F1538" s="5">
        <v>51699</v>
      </c>
      <c r="G1538" s="6">
        <v>5.7190150414467142</v>
      </c>
      <c r="H1538" s="7">
        <v>0.62116251233284081</v>
      </c>
      <c r="I1538" s="8" t="s">
        <v>7891</v>
      </c>
    </row>
    <row r="1539" spans="1:9" x14ac:dyDescent="0.2">
      <c r="A1539" s="5" t="s">
        <v>222</v>
      </c>
      <c r="B1539" s="5" t="s">
        <v>223</v>
      </c>
      <c r="C1539" s="5" t="s">
        <v>61</v>
      </c>
      <c r="D1539" s="5">
        <v>40476912</v>
      </c>
      <c r="E1539" s="5">
        <v>40487348</v>
      </c>
      <c r="F1539" s="5">
        <v>5704</v>
      </c>
      <c r="G1539" s="6">
        <v>5.7177207986998333</v>
      </c>
      <c r="H1539" s="7">
        <v>0.71791665593223353</v>
      </c>
      <c r="I1539" s="8" t="s">
        <v>7891</v>
      </c>
    </row>
    <row r="1540" spans="1:9" x14ac:dyDescent="0.2">
      <c r="A1540" s="5" t="s">
        <v>1465</v>
      </c>
      <c r="B1540" s="5" t="s">
        <v>1466</v>
      </c>
      <c r="C1540" s="5" t="s">
        <v>255</v>
      </c>
      <c r="D1540" s="5">
        <v>40766595</v>
      </c>
      <c r="E1540" s="5">
        <v>40806293</v>
      </c>
      <c r="F1540" s="5">
        <v>27352</v>
      </c>
      <c r="G1540" s="6">
        <v>5.717649842324354</v>
      </c>
      <c r="H1540" s="7">
        <v>0.7076041845464317</v>
      </c>
      <c r="I1540" s="8" t="s">
        <v>7891</v>
      </c>
    </row>
    <row r="1541" spans="1:9" x14ac:dyDescent="0.2">
      <c r="A1541" s="5" t="s">
        <v>7150</v>
      </c>
      <c r="B1541" s="5" t="s">
        <v>7151</v>
      </c>
      <c r="C1541" s="5" t="s">
        <v>24</v>
      </c>
      <c r="D1541" s="5">
        <v>91759652</v>
      </c>
      <c r="E1541" s="5">
        <v>91760263</v>
      </c>
      <c r="F1541" s="5">
        <v>7117</v>
      </c>
      <c r="G1541" s="6">
        <v>5.7173306157887094</v>
      </c>
      <c r="H1541" s="7">
        <v>1.174846932928818</v>
      </c>
      <c r="I1541" s="8" t="s">
        <v>7891</v>
      </c>
    </row>
    <row r="1542" spans="1:9" x14ac:dyDescent="0.2">
      <c r="A1542" s="5" t="s">
        <v>108</v>
      </c>
      <c r="B1542" s="5" t="s">
        <v>109</v>
      </c>
      <c r="C1542" s="5" t="s">
        <v>16</v>
      </c>
      <c r="D1542" s="5">
        <v>139784546</v>
      </c>
      <c r="E1542" s="5">
        <v>139876835</v>
      </c>
      <c r="F1542" s="5">
        <v>80853</v>
      </c>
      <c r="G1542" s="6">
        <v>5.7161135255955511</v>
      </c>
      <c r="H1542" s="7">
        <v>0.78886114804061724</v>
      </c>
      <c r="I1542" s="8" t="s">
        <v>7891</v>
      </c>
    </row>
    <row r="1543" spans="1:9" x14ac:dyDescent="0.2">
      <c r="A1543" s="5" t="s">
        <v>5392</v>
      </c>
      <c r="B1543" s="5" t="s">
        <v>5393</v>
      </c>
      <c r="C1543" s="5" t="s">
        <v>33</v>
      </c>
      <c r="D1543" s="5">
        <v>28112808</v>
      </c>
      <c r="E1543" s="5">
        <v>28561768</v>
      </c>
      <c r="F1543" s="5">
        <v>9577</v>
      </c>
      <c r="G1543" s="6">
        <v>5.7159464156665223</v>
      </c>
      <c r="H1543" s="7">
        <v>0.56832465311325919</v>
      </c>
      <c r="I1543" s="8" t="s">
        <v>7891</v>
      </c>
    </row>
    <row r="1544" spans="1:9" x14ac:dyDescent="0.2">
      <c r="A1544" s="5" t="s">
        <v>2341</v>
      </c>
      <c r="B1544" s="5" t="s">
        <v>2342</v>
      </c>
      <c r="C1544" s="5" t="s">
        <v>30</v>
      </c>
      <c r="D1544" s="5">
        <v>122989190</v>
      </c>
      <c r="E1544" s="5">
        <v>123011547</v>
      </c>
      <c r="F1544" s="5">
        <v>65117</v>
      </c>
      <c r="G1544" s="6">
        <v>5.7145078365503723</v>
      </c>
      <c r="H1544" s="7">
        <v>0.74939612265601518</v>
      </c>
      <c r="I1544" s="8" t="s">
        <v>7891</v>
      </c>
    </row>
    <row r="1545" spans="1:9" x14ac:dyDescent="0.2">
      <c r="A1545" s="5" t="s">
        <v>7822</v>
      </c>
      <c r="B1545" s="5" t="s">
        <v>7823</v>
      </c>
      <c r="C1545" s="5" t="s">
        <v>255</v>
      </c>
      <c r="D1545" s="5">
        <v>21061979</v>
      </c>
      <c r="E1545" s="5">
        <v>21213705</v>
      </c>
      <c r="F1545" s="5">
        <v>5297</v>
      </c>
      <c r="G1545" s="6">
        <v>5.7137827788340667</v>
      </c>
      <c r="H1545" s="7">
        <v>0.94239517636785741</v>
      </c>
      <c r="I1545" s="8" t="s">
        <v>7891</v>
      </c>
    </row>
    <row r="1546" spans="1:9" x14ac:dyDescent="0.2">
      <c r="A1546" s="5" t="s">
        <v>4275</v>
      </c>
      <c r="B1546" s="5" t="s">
        <v>4276</v>
      </c>
      <c r="C1546" s="5" t="s">
        <v>33</v>
      </c>
      <c r="D1546" s="5">
        <v>170440850</v>
      </c>
      <c r="E1546" s="5">
        <v>170497916</v>
      </c>
      <c r="F1546" s="5">
        <v>9360</v>
      </c>
      <c r="G1546" s="6">
        <v>5.7134527942592586</v>
      </c>
      <c r="H1546" s="7">
        <v>1.0785670349898673</v>
      </c>
      <c r="I1546" s="8" t="s">
        <v>7891</v>
      </c>
    </row>
    <row r="1547" spans="1:9" x14ac:dyDescent="0.2">
      <c r="A1547" s="5" t="s">
        <v>7834</v>
      </c>
      <c r="B1547" s="5" t="s">
        <v>7835</v>
      </c>
      <c r="C1547" s="5" t="s">
        <v>8</v>
      </c>
      <c r="D1547" s="5">
        <v>20978270</v>
      </c>
      <c r="E1547" s="5">
        <v>20988000</v>
      </c>
      <c r="F1547" s="5">
        <v>1650</v>
      </c>
      <c r="G1547" s="6">
        <v>5.7130571610131424</v>
      </c>
      <c r="H1547" s="7">
        <v>1.2034170069014036</v>
      </c>
      <c r="I1547" s="8" t="s">
        <v>7891</v>
      </c>
    </row>
    <row r="1548" spans="1:9" x14ac:dyDescent="0.2">
      <c r="A1548" s="5" t="s">
        <v>1042</v>
      </c>
      <c r="B1548" s="5" t="s">
        <v>1043</v>
      </c>
      <c r="C1548" s="5" t="s">
        <v>38</v>
      </c>
      <c r="D1548" s="5">
        <v>149530495</v>
      </c>
      <c r="E1548" s="5">
        <v>149679926</v>
      </c>
      <c r="F1548" s="5">
        <v>11342</v>
      </c>
      <c r="G1548" s="6">
        <v>5.7119816384410536</v>
      </c>
      <c r="H1548" s="7">
        <v>0.8155287327863201</v>
      </c>
      <c r="I1548" s="8" t="s">
        <v>7891</v>
      </c>
    </row>
    <row r="1549" spans="1:9" x14ac:dyDescent="0.2">
      <c r="A1549" s="5" t="s">
        <v>7734</v>
      </c>
      <c r="B1549" s="5" t="s">
        <v>7735</v>
      </c>
      <c r="C1549" s="5" t="s">
        <v>8</v>
      </c>
      <c r="D1549" s="5">
        <v>564442</v>
      </c>
      <c r="E1549" s="5">
        <v>564813</v>
      </c>
      <c r="F1549" s="5">
        <v>100887749</v>
      </c>
      <c r="G1549" s="6">
        <v>5.7118671895160045</v>
      </c>
      <c r="H1549" s="7">
        <v>1.0252759187933138</v>
      </c>
      <c r="I1549" s="8" t="s">
        <v>7891</v>
      </c>
    </row>
    <row r="1550" spans="1:9" x14ac:dyDescent="0.2">
      <c r="A1550" s="5" t="s">
        <v>4842</v>
      </c>
      <c r="B1550" s="5" t="s">
        <v>4843</v>
      </c>
      <c r="C1550" s="5" t="s">
        <v>11</v>
      </c>
      <c r="D1550" s="5">
        <v>88224096</v>
      </c>
      <c r="E1550" s="5">
        <v>88299721</v>
      </c>
      <c r="F1550" s="5">
        <v>57038</v>
      </c>
      <c r="G1550" s="6">
        <v>5.7118031043528088</v>
      </c>
      <c r="H1550" s="7">
        <v>0.73708736545535847</v>
      </c>
      <c r="I1550" s="8" t="s">
        <v>7891</v>
      </c>
    </row>
    <row r="1551" spans="1:9" x14ac:dyDescent="0.2">
      <c r="A1551" s="5" t="s">
        <v>5806</v>
      </c>
      <c r="B1551" s="5" t="s">
        <v>5807</v>
      </c>
      <c r="C1551" s="5" t="s">
        <v>24</v>
      </c>
      <c r="D1551" s="5">
        <v>174252846</v>
      </c>
      <c r="E1551" s="5">
        <v>174256276</v>
      </c>
      <c r="F1551" s="5">
        <v>3148</v>
      </c>
      <c r="G1551" s="6">
        <v>5.7102692157834802</v>
      </c>
      <c r="H1551" s="7">
        <v>0.79706290860461482</v>
      </c>
      <c r="I1551" s="8" t="s">
        <v>7891</v>
      </c>
    </row>
    <row r="1552" spans="1:9" x14ac:dyDescent="0.2">
      <c r="A1552" s="5" t="s">
        <v>376</v>
      </c>
      <c r="B1552" s="5" t="s">
        <v>377</v>
      </c>
      <c r="C1552" s="5" t="s">
        <v>24</v>
      </c>
      <c r="D1552" s="5">
        <v>13570362</v>
      </c>
      <c r="E1552" s="5">
        <v>13629347</v>
      </c>
      <c r="F1552" s="5">
        <v>259282</v>
      </c>
      <c r="G1552" s="6">
        <v>5.7084575501793005</v>
      </c>
      <c r="H1552" s="7">
        <v>1.1825249338301673</v>
      </c>
      <c r="I1552" s="8" t="s">
        <v>7891</v>
      </c>
    </row>
    <row r="1553" spans="1:9" x14ac:dyDescent="0.2">
      <c r="A1553" s="5" t="s">
        <v>2193</v>
      </c>
      <c r="B1553" s="5" t="s">
        <v>2194</v>
      </c>
      <c r="C1553" s="5" t="s">
        <v>43</v>
      </c>
      <c r="D1553" s="5">
        <v>30771279</v>
      </c>
      <c r="E1553" s="5">
        <v>30810336</v>
      </c>
      <c r="F1553" s="5">
        <v>5717</v>
      </c>
      <c r="G1553" s="6">
        <v>5.7071052281283059</v>
      </c>
      <c r="H1553" s="7">
        <v>0.6350451485996329</v>
      </c>
      <c r="I1553" s="8" t="s">
        <v>7891</v>
      </c>
    </row>
    <row r="1554" spans="1:9" x14ac:dyDescent="0.2">
      <c r="A1554" s="5" t="s">
        <v>4646</v>
      </c>
      <c r="B1554" s="5" t="s">
        <v>4647</v>
      </c>
      <c r="C1554" s="5" t="s">
        <v>8</v>
      </c>
      <c r="D1554" s="5">
        <v>156711899</v>
      </c>
      <c r="E1554" s="5">
        <v>156736717</v>
      </c>
      <c r="F1554" s="5">
        <v>3068</v>
      </c>
      <c r="G1554" s="6">
        <v>5.705143343579012</v>
      </c>
      <c r="H1554" s="7">
        <v>0.63586893717984982</v>
      </c>
      <c r="I1554" s="8" t="s">
        <v>7891</v>
      </c>
    </row>
    <row r="1555" spans="1:9" x14ac:dyDescent="0.2">
      <c r="A1555" s="5" t="s">
        <v>7782</v>
      </c>
      <c r="B1555" s="5" t="s">
        <v>7783</v>
      </c>
      <c r="C1555" s="5" t="s">
        <v>16</v>
      </c>
      <c r="D1555" s="5">
        <v>92190107</v>
      </c>
      <c r="E1555" s="5">
        <v>92219708</v>
      </c>
      <c r="F1555" s="5">
        <v>257415</v>
      </c>
      <c r="G1555" s="6">
        <v>5.7048245699091238</v>
      </c>
      <c r="H1555" s="7">
        <v>0.66725765335099585</v>
      </c>
      <c r="I1555" s="8" t="s">
        <v>7891</v>
      </c>
    </row>
    <row r="1556" spans="1:9" x14ac:dyDescent="0.2">
      <c r="A1556" s="5" t="s">
        <v>1759</v>
      </c>
      <c r="B1556" s="5" t="s">
        <v>1760</v>
      </c>
      <c r="C1556" s="5" t="s">
        <v>54</v>
      </c>
      <c r="D1556" s="5">
        <v>11961985</v>
      </c>
      <c r="E1556" s="5">
        <v>12009939</v>
      </c>
      <c r="F1556" s="5">
        <v>2935</v>
      </c>
      <c r="G1556" s="6">
        <v>5.7018581799730148</v>
      </c>
      <c r="H1556" s="7">
        <v>0.87281741898479925</v>
      </c>
      <c r="I1556" s="8" t="s">
        <v>7891</v>
      </c>
    </row>
    <row r="1557" spans="1:9" x14ac:dyDescent="0.2">
      <c r="A1557" s="5" t="s">
        <v>3745</v>
      </c>
      <c r="B1557" s="5" t="s">
        <v>3746</v>
      </c>
      <c r="C1557" s="5" t="s">
        <v>30</v>
      </c>
      <c r="D1557" s="5">
        <v>131356424</v>
      </c>
      <c r="E1557" s="5">
        <v>131362223</v>
      </c>
      <c r="F1557" s="5">
        <v>5901</v>
      </c>
      <c r="G1557" s="6">
        <v>5.7014965358527689</v>
      </c>
      <c r="H1557" s="7">
        <v>0.8470866222371044</v>
      </c>
      <c r="I1557" s="8" t="s">
        <v>7891</v>
      </c>
    </row>
    <row r="1558" spans="1:9" x14ac:dyDescent="0.2">
      <c r="A1558" s="5" t="s">
        <v>5930</v>
      </c>
      <c r="B1558" s="5" t="s">
        <v>5931</v>
      </c>
      <c r="C1558" s="5" t="s">
        <v>219</v>
      </c>
      <c r="D1558" s="5">
        <v>50234326</v>
      </c>
      <c r="E1558" s="5">
        <v>50249909</v>
      </c>
      <c r="F1558" s="5">
        <v>23588</v>
      </c>
      <c r="G1558" s="6">
        <v>5.70061661700319</v>
      </c>
      <c r="H1558" s="7">
        <v>0.82519256171282618</v>
      </c>
      <c r="I1558" s="8" t="s">
        <v>7891</v>
      </c>
    </row>
    <row r="1559" spans="1:9" x14ac:dyDescent="0.2">
      <c r="A1559" s="5" t="s">
        <v>4023</v>
      </c>
      <c r="B1559" s="5" t="s">
        <v>4024</v>
      </c>
      <c r="C1559" s="5" t="s">
        <v>8</v>
      </c>
      <c r="D1559" s="5">
        <v>182808504</v>
      </c>
      <c r="E1559" s="5">
        <v>182856886</v>
      </c>
      <c r="F1559" s="5">
        <v>1660</v>
      </c>
      <c r="G1559" s="6">
        <v>5.6988083756877863</v>
      </c>
      <c r="H1559" s="7">
        <v>1.1446736252265528</v>
      </c>
      <c r="I1559" s="8" t="s">
        <v>7891</v>
      </c>
    </row>
    <row r="1560" spans="1:9" x14ac:dyDescent="0.2">
      <c r="A1560" s="5" t="s">
        <v>5524</v>
      </c>
      <c r="B1560" s="5" t="s">
        <v>5525</v>
      </c>
      <c r="C1560" s="5" t="s">
        <v>74</v>
      </c>
      <c r="D1560" s="5">
        <v>131492065</v>
      </c>
      <c r="E1560" s="5">
        <v>131534693</v>
      </c>
      <c r="F1560" s="5">
        <v>10444</v>
      </c>
      <c r="G1560" s="6">
        <v>5.6967399799628256</v>
      </c>
      <c r="H1560" s="7">
        <v>0.91940269458945523</v>
      </c>
      <c r="I1560" s="8" t="s">
        <v>7891</v>
      </c>
    </row>
    <row r="1561" spans="1:9" x14ac:dyDescent="0.2">
      <c r="A1561" s="5" t="s">
        <v>5638</v>
      </c>
      <c r="B1561" s="5" t="s">
        <v>5639</v>
      </c>
      <c r="C1561" s="5" t="s">
        <v>8</v>
      </c>
      <c r="D1561" s="5">
        <v>222885895</v>
      </c>
      <c r="E1561" s="5">
        <v>222908538</v>
      </c>
      <c r="F1561" s="5">
        <v>148362</v>
      </c>
      <c r="G1561" s="6">
        <v>5.6966849274064542</v>
      </c>
      <c r="H1561" s="7">
        <v>0.68390012726527338</v>
      </c>
      <c r="I1561" s="8" t="s">
        <v>7891</v>
      </c>
    </row>
    <row r="1562" spans="1:9" x14ac:dyDescent="0.2">
      <c r="A1562" s="5" t="s">
        <v>1080</v>
      </c>
      <c r="B1562" s="5" t="s">
        <v>1081</v>
      </c>
      <c r="C1562" s="5" t="s">
        <v>8</v>
      </c>
      <c r="D1562" s="5">
        <v>32687529</v>
      </c>
      <c r="E1562" s="5">
        <v>32697205</v>
      </c>
      <c r="F1562" s="5">
        <v>8668</v>
      </c>
      <c r="G1562" s="6">
        <v>5.6960304269815731</v>
      </c>
      <c r="H1562" s="7">
        <v>1.0700128428595592</v>
      </c>
      <c r="I1562" s="8" t="s">
        <v>7891</v>
      </c>
    </row>
    <row r="1563" spans="1:9" x14ac:dyDescent="0.2">
      <c r="A1563" s="5" t="s">
        <v>2981</v>
      </c>
      <c r="B1563" s="5" t="s">
        <v>2982</v>
      </c>
      <c r="C1563" s="5" t="s">
        <v>219</v>
      </c>
      <c r="D1563" s="5">
        <v>94594116</v>
      </c>
      <c r="E1563" s="5">
        <v>94596590</v>
      </c>
      <c r="F1563" s="5">
        <v>83982</v>
      </c>
      <c r="G1563" s="6">
        <v>5.6959659339346747</v>
      </c>
      <c r="H1563" s="7">
        <v>0.79560380041685708</v>
      </c>
      <c r="I1563" s="8" t="s">
        <v>7891</v>
      </c>
    </row>
    <row r="1564" spans="1:9" x14ac:dyDescent="0.2">
      <c r="A1564" s="5" t="s">
        <v>948</v>
      </c>
      <c r="B1564" s="5" t="s">
        <v>949</v>
      </c>
      <c r="C1564" s="5" t="s">
        <v>219</v>
      </c>
      <c r="D1564" s="5">
        <v>102228135</v>
      </c>
      <c r="E1564" s="5">
        <v>102394326</v>
      </c>
      <c r="F1564" s="5">
        <v>5527</v>
      </c>
      <c r="G1564" s="6">
        <v>5.6957766518459207</v>
      </c>
      <c r="H1564" s="7">
        <v>1.0155426148126132</v>
      </c>
      <c r="I1564" s="8" t="s">
        <v>7891</v>
      </c>
    </row>
    <row r="1565" spans="1:9" x14ac:dyDescent="0.2">
      <c r="A1565" s="5" t="s">
        <v>342</v>
      </c>
      <c r="B1565" s="5" t="s">
        <v>343</v>
      </c>
      <c r="C1565" s="5" t="s">
        <v>234</v>
      </c>
      <c r="D1565" s="5">
        <v>137273649</v>
      </c>
      <c r="E1565" s="5">
        <v>137387650</v>
      </c>
      <c r="F1565" s="5">
        <v>51306</v>
      </c>
      <c r="G1565" s="6">
        <v>5.695644537893477</v>
      </c>
      <c r="H1565" s="7">
        <v>0.67470093105378359</v>
      </c>
      <c r="I1565" s="8" t="s">
        <v>7891</v>
      </c>
    </row>
    <row r="1566" spans="1:9" x14ac:dyDescent="0.2">
      <c r="A1566" s="5" t="s">
        <v>2287</v>
      </c>
      <c r="B1566" s="5" t="s">
        <v>2288</v>
      </c>
      <c r="C1566" s="5" t="s">
        <v>21</v>
      </c>
      <c r="D1566" s="5">
        <v>93862094</v>
      </c>
      <c r="E1566" s="5">
        <v>93915138</v>
      </c>
      <c r="F1566" s="5">
        <v>24145</v>
      </c>
      <c r="G1566" s="6">
        <v>5.6954367600841227</v>
      </c>
      <c r="H1566" s="7">
        <v>0.60886293826980709</v>
      </c>
      <c r="I1566" s="8" t="s">
        <v>7891</v>
      </c>
    </row>
    <row r="1567" spans="1:9" x14ac:dyDescent="0.2">
      <c r="A1567" s="5" t="s">
        <v>64</v>
      </c>
      <c r="B1567" s="5" t="s">
        <v>65</v>
      </c>
      <c r="C1567" s="5" t="s">
        <v>27</v>
      </c>
      <c r="D1567" s="5">
        <v>118602363</v>
      </c>
      <c r="E1567" s="5">
        <v>118605282</v>
      </c>
      <c r="F1567" s="5">
        <v>292</v>
      </c>
      <c r="G1567" s="6">
        <v>5.6942129719221564</v>
      </c>
      <c r="H1567" s="7">
        <v>0.70112853064869307</v>
      </c>
      <c r="I1567" s="8" t="s">
        <v>7891</v>
      </c>
    </row>
    <row r="1568" spans="1:9" x14ac:dyDescent="0.2">
      <c r="A1568" s="5" t="s">
        <v>4758</v>
      </c>
      <c r="B1568" s="5" t="s">
        <v>4759</v>
      </c>
      <c r="C1568" s="5" t="s">
        <v>38</v>
      </c>
      <c r="D1568" s="5">
        <v>69103881</v>
      </c>
      <c r="E1568" s="5">
        <v>69129559</v>
      </c>
      <c r="F1568" s="5">
        <v>9039</v>
      </c>
      <c r="G1568" s="6">
        <v>5.6939165964033922</v>
      </c>
      <c r="H1568" s="7">
        <v>0.7954921069375912</v>
      </c>
      <c r="I1568" s="8" t="s">
        <v>7891</v>
      </c>
    </row>
    <row r="1569" spans="1:9" x14ac:dyDescent="0.2">
      <c r="A1569" s="5" t="s">
        <v>2655</v>
      </c>
      <c r="B1569" s="5" t="s">
        <v>2656</v>
      </c>
      <c r="C1569" s="5" t="s">
        <v>33</v>
      </c>
      <c r="D1569" s="5">
        <v>157291802</v>
      </c>
      <c r="E1569" s="5">
        <v>157470247</v>
      </c>
      <c r="F1569" s="5">
        <v>2820</v>
      </c>
      <c r="G1569" s="6">
        <v>5.6922485022937845</v>
      </c>
      <c r="H1569" s="7">
        <v>1.0271719506213006</v>
      </c>
      <c r="I1569" s="8" t="s">
        <v>7891</v>
      </c>
    </row>
    <row r="1570" spans="1:9" x14ac:dyDescent="0.2">
      <c r="A1570" s="5" t="s">
        <v>2997</v>
      </c>
      <c r="B1570" s="5" t="s">
        <v>2998</v>
      </c>
      <c r="C1570" s="5" t="s">
        <v>33</v>
      </c>
      <c r="D1570" s="5">
        <v>64751465</v>
      </c>
      <c r="E1570" s="5">
        <v>64820139</v>
      </c>
      <c r="F1570" s="5">
        <v>54812</v>
      </c>
      <c r="G1570" s="6">
        <v>5.6918457527091233</v>
      </c>
      <c r="H1570" s="7">
        <v>0.53685044865360043</v>
      </c>
      <c r="I1570" s="8" t="s">
        <v>7891</v>
      </c>
    </row>
    <row r="1571" spans="1:9" x14ac:dyDescent="0.2">
      <c r="A1571" s="5" t="s">
        <v>3723</v>
      </c>
      <c r="B1571" s="5" t="s">
        <v>3724</v>
      </c>
      <c r="C1571" s="5" t="s">
        <v>219</v>
      </c>
      <c r="D1571" s="5">
        <v>55590828</v>
      </c>
      <c r="E1571" s="5">
        <v>55612126</v>
      </c>
      <c r="F1571" s="5">
        <v>3958</v>
      </c>
      <c r="G1571" s="6">
        <v>5.6890385868910496</v>
      </c>
      <c r="H1571" s="7">
        <v>0.88375923908462251</v>
      </c>
      <c r="I1571" s="8" t="s">
        <v>7891</v>
      </c>
    </row>
    <row r="1572" spans="1:9" x14ac:dyDescent="0.2">
      <c r="A1572" s="5" t="s">
        <v>31</v>
      </c>
      <c r="B1572" s="5" t="s">
        <v>32</v>
      </c>
      <c r="C1572" s="5" t="s">
        <v>33</v>
      </c>
      <c r="D1572" s="5">
        <v>201980827</v>
      </c>
      <c r="E1572" s="5">
        <v>202041410</v>
      </c>
      <c r="F1572" s="5">
        <v>8837</v>
      </c>
      <c r="G1572" s="6">
        <v>5.6880135319916034</v>
      </c>
      <c r="H1572" s="7">
        <v>0.55065920881426345</v>
      </c>
      <c r="I1572" s="8" t="s">
        <v>7891</v>
      </c>
    </row>
    <row r="1573" spans="1:9" x14ac:dyDescent="0.2">
      <c r="A1573" s="5" t="s">
        <v>310</v>
      </c>
      <c r="B1573" s="5" t="s">
        <v>311</v>
      </c>
      <c r="C1573" s="5" t="s">
        <v>11</v>
      </c>
      <c r="D1573" s="5">
        <v>108188960</v>
      </c>
      <c r="E1573" s="5">
        <v>108279393</v>
      </c>
      <c r="F1573" s="5">
        <v>11231</v>
      </c>
      <c r="G1573" s="6">
        <v>5.6875554956644665</v>
      </c>
      <c r="H1573" s="7">
        <v>0.71352476674646692</v>
      </c>
      <c r="I1573" s="8" t="s">
        <v>7891</v>
      </c>
    </row>
    <row r="1574" spans="1:9" x14ac:dyDescent="0.2">
      <c r="A1574" s="5" t="s">
        <v>4239</v>
      </c>
      <c r="B1574" s="5" t="s">
        <v>4240</v>
      </c>
      <c r="C1574" s="5" t="s">
        <v>33</v>
      </c>
      <c r="D1574" s="5">
        <v>26466038</v>
      </c>
      <c r="E1574" s="5">
        <v>26513336</v>
      </c>
      <c r="F1574" s="5">
        <v>3032</v>
      </c>
      <c r="G1574" s="6">
        <v>5.686272047201145</v>
      </c>
      <c r="H1574" s="7">
        <v>0.94574985742728845</v>
      </c>
      <c r="I1574" s="8" t="s">
        <v>7891</v>
      </c>
    </row>
    <row r="1575" spans="1:9" x14ac:dyDescent="0.2">
      <c r="A1575" s="5" t="s">
        <v>3621</v>
      </c>
      <c r="B1575" s="5" t="s">
        <v>3622</v>
      </c>
      <c r="C1575" s="5" t="s">
        <v>61</v>
      </c>
      <c r="D1575" s="5">
        <v>59055458</v>
      </c>
      <c r="E1575" s="5">
        <v>59062089</v>
      </c>
      <c r="F1575" s="5">
        <v>10155</v>
      </c>
      <c r="G1575" s="6">
        <v>5.6809206786360757</v>
      </c>
      <c r="H1575" s="7">
        <v>1.0083261100553464</v>
      </c>
      <c r="I1575" s="8" t="s">
        <v>7891</v>
      </c>
    </row>
    <row r="1576" spans="1:9" x14ac:dyDescent="0.2">
      <c r="A1576" s="5" t="s">
        <v>3431</v>
      </c>
      <c r="B1576" s="5" t="s">
        <v>3432</v>
      </c>
      <c r="C1576" s="5" t="s">
        <v>8</v>
      </c>
      <c r="D1576" s="5">
        <v>19401000</v>
      </c>
      <c r="E1576" s="5">
        <v>19536770</v>
      </c>
      <c r="F1576" s="5">
        <v>23352</v>
      </c>
      <c r="G1576" s="6">
        <v>5.6793109292758599</v>
      </c>
      <c r="H1576" s="7">
        <v>0.83119851340761552</v>
      </c>
      <c r="I1576" s="8" t="s">
        <v>7891</v>
      </c>
    </row>
    <row r="1577" spans="1:9" x14ac:dyDescent="0.2">
      <c r="A1577" s="5" t="s">
        <v>4405</v>
      </c>
      <c r="B1577" s="5" t="s">
        <v>4406</v>
      </c>
      <c r="C1577" s="5" t="s">
        <v>219</v>
      </c>
      <c r="D1577" s="5">
        <v>60062694</v>
      </c>
      <c r="E1577" s="5">
        <v>60337684</v>
      </c>
      <c r="F1577" s="5">
        <v>6252</v>
      </c>
      <c r="G1577" s="6">
        <v>5.67759189981067</v>
      </c>
      <c r="H1577" s="7">
        <v>0.72213184892629101</v>
      </c>
      <c r="I1577" s="8" t="s">
        <v>7891</v>
      </c>
    </row>
    <row r="1578" spans="1:9" x14ac:dyDescent="0.2">
      <c r="A1578" s="5" t="s">
        <v>390</v>
      </c>
      <c r="B1578" s="5" t="s">
        <v>391</v>
      </c>
      <c r="C1578" s="5" t="s">
        <v>277</v>
      </c>
      <c r="D1578" s="5">
        <v>78832747</v>
      </c>
      <c r="E1578" s="5">
        <v>78841604</v>
      </c>
      <c r="F1578" s="5">
        <v>5685</v>
      </c>
      <c r="G1578" s="6">
        <v>5.6765562839907</v>
      </c>
      <c r="H1578" s="7">
        <v>1.1093399841256046</v>
      </c>
      <c r="I1578" s="8" t="s">
        <v>7891</v>
      </c>
    </row>
    <row r="1579" spans="1:9" x14ac:dyDescent="0.2">
      <c r="A1579" s="5" t="s">
        <v>1418</v>
      </c>
      <c r="B1579" s="5" t="s">
        <v>1419</v>
      </c>
      <c r="C1579" s="5" t="s">
        <v>255</v>
      </c>
      <c r="D1579" s="5">
        <v>38071615</v>
      </c>
      <c r="E1579" s="5">
        <v>38075813</v>
      </c>
      <c r="F1579" s="5">
        <v>3956</v>
      </c>
      <c r="G1579" s="6">
        <v>5.6755000504646516</v>
      </c>
      <c r="H1579" s="7">
        <v>1.2197752391584615</v>
      </c>
      <c r="I1579" s="8" t="s">
        <v>7891</v>
      </c>
    </row>
    <row r="1580" spans="1:9" x14ac:dyDescent="0.2">
      <c r="A1580" s="5" t="s">
        <v>3357</v>
      </c>
      <c r="B1580" s="5" t="s">
        <v>3358</v>
      </c>
      <c r="C1580" s="5" t="s">
        <v>5</v>
      </c>
      <c r="D1580" s="5">
        <v>32676104</v>
      </c>
      <c r="E1580" s="5">
        <v>32700138</v>
      </c>
      <c r="F1580" s="5">
        <v>8894</v>
      </c>
      <c r="G1580" s="6">
        <v>5.675037042806597</v>
      </c>
      <c r="H1580" s="7">
        <v>0.6169041945026208</v>
      </c>
      <c r="I1580" s="8" t="s">
        <v>7891</v>
      </c>
    </row>
    <row r="1581" spans="1:9" x14ac:dyDescent="0.2">
      <c r="A1581" s="5" t="s">
        <v>1503</v>
      </c>
      <c r="B1581" s="5" t="s">
        <v>1504</v>
      </c>
      <c r="C1581" s="5" t="s">
        <v>219</v>
      </c>
      <c r="D1581" s="5">
        <v>58711549</v>
      </c>
      <c r="E1581" s="5">
        <v>58738730</v>
      </c>
      <c r="F1581" s="5">
        <v>5684</v>
      </c>
      <c r="G1581" s="6">
        <v>5.673008867300867</v>
      </c>
      <c r="H1581" s="7">
        <v>0.89658455762238898</v>
      </c>
      <c r="I1581" s="8" t="s">
        <v>7891</v>
      </c>
    </row>
    <row r="1582" spans="1:9" x14ac:dyDescent="0.2">
      <c r="A1582" s="5" t="s">
        <v>6738</v>
      </c>
      <c r="B1582" s="5" t="s">
        <v>6739</v>
      </c>
      <c r="C1582" s="5" t="s">
        <v>38</v>
      </c>
      <c r="D1582" s="5">
        <v>176737143</v>
      </c>
      <c r="E1582" s="5">
        <v>176915261</v>
      </c>
      <c r="F1582" s="5">
        <v>79718</v>
      </c>
      <c r="G1582" s="6">
        <v>5.6717588220101067</v>
      </c>
      <c r="H1582" s="7">
        <v>0.74096406546458038</v>
      </c>
      <c r="I1582" s="8" t="s">
        <v>7891</v>
      </c>
    </row>
    <row r="1583" spans="1:9" x14ac:dyDescent="0.2">
      <c r="A1583" s="5" t="s">
        <v>346</v>
      </c>
      <c r="B1583" s="5" t="s">
        <v>347</v>
      </c>
      <c r="C1583" s="5" t="s">
        <v>219</v>
      </c>
      <c r="D1583" s="5">
        <v>58765103</v>
      </c>
      <c r="E1583" s="5">
        <v>58840605</v>
      </c>
      <c r="F1583" s="5">
        <v>5926</v>
      </c>
      <c r="G1583" s="6">
        <v>5.6710157328311821</v>
      </c>
      <c r="H1583" s="7">
        <v>1.1877462577271907</v>
      </c>
      <c r="I1583" s="8" t="s">
        <v>7891</v>
      </c>
    </row>
    <row r="1584" spans="1:9" x14ac:dyDescent="0.2">
      <c r="A1584" s="5" t="s">
        <v>4121</v>
      </c>
      <c r="B1584" s="5" t="s">
        <v>4122</v>
      </c>
      <c r="C1584" s="5" t="s">
        <v>213</v>
      </c>
      <c r="D1584" s="5">
        <v>22045466</v>
      </c>
      <c r="E1584" s="5">
        <v>22292698</v>
      </c>
      <c r="F1584" s="5">
        <v>64215</v>
      </c>
      <c r="G1584" s="6">
        <v>5.6708398666007733</v>
      </c>
      <c r="H1584" s="7">
        <v>0.64696608122513954</v>
      </c>
      <c r="I1584" s="8" t="s">
        <v>7891</v>
      </c>
    </row>
    <row r="1585" spans="1:9" x14ac:dyDescent="0.2">
      <c r="A1585" s="5" t="s">
        <v>4045</v>
      </c>
      <c r="B1585" s="5" t="s">
        <v>4046</v>
      </c>
      <c r="C1585" s="5" t="s">
        <v>33</v>
      </c>
      <c r="D1585" s="5">
        <v>97779233</v>
      </c>
      <c r="E1585" s="5">
        <v>97930258</v>
      </c>
      <c r="F1585" s="5">
        <v>375248</v>
      </c>
      <c r="G1585" s="6">
        <v>5.6678996319974555</v>
      </c>
      <c r="H1585" s="7">
        <v>1.3466816681721172</v>
      </c>
      <c r="I1585" s="8" t="s">
        <v>7891</v>
      </c>
    </row>
    <row r="1586" spans="1:9" x14ac:dyDescent="0.2">
      <c r="A1586" s="5" t="s">
        <v>3491</v>
      </c>
      <c r="B1586" s="5" t="s">
        <v>3492</v>
      </c>
      <c r="C1586" s="5" t="s">
        <v>16</v>
      </c>
      <c r="D1586" s="5">
        <v>128379346</v>
      </c>
      <c r="E1586" s="5">
        <v>128411861</v>
      </c>
      <c r="F1586" s="5">
        <v>813</v>
      </c>
      <c r="G1586" s="6">
        <v>5.6663227405525545</v>
      </c>
      <c r="H1586" s="7">
        <v>0.81220566822202656</v>
      </c>
      <c r="I1586" s="8" t="s">
        <v>7891</v>
      </c>
    </row>
    <row r="1587" spans="1:9" x14ac:dyDescent="0.2">
      <c r="A1587" s="5" t="s">
        <v>4848</v>
      </c>
      <c r="B1587" s="5" t="s">
        <v>4849</v>
      </c>
      <c r="C1587" s="5" t="s">
        <v>11</v>
      </c>
      <c r="D1587" s="5">
        <v>143381633</v>
      </c>
      <c r="E1587" s="5">
        <v>143661441</v>
      </c>
      <c r="F1587" s="5">
        <v>51390</v>
      </c>
      <c r="G1587" s="6">
        <v>5.6649646851585249</v>
      </c>
      <c r="H1587" s="7">
        <v>0.59422796394754429</v>
      </c>
      <c r="I1587" s="8" t="s">
        <v>7891</v>
      </c>
    </row>
    <row r="1588" spans="1:9" x14ac:dyDescent="0.2">
      <c r="A1588" s="5" t="s">
        <v>136</v>
      </c>
      <c r="B1588" s="5" t="s">
        <v>137</v>
      </c>
      <c r="C1588" s="5" t="s">
        <v>11</v>
      </c>
      <c r="D1588" s="5">
        <v>170844205</v>
      </c>
      <c r="E1588" s="5">
        <v>170862429</v>
      </c>
      <c r="F1588" s="5">
        <v>5689</v>
      </c>
      <c r="G1588" s="6">
        <v>5.6649285280680122</v>
      </c>
      <c r="H1588" s="7">
        <v>1.0145291254428594</v>
      </c>
      <c r="I1588" s="8" t="s">
        <v>7891</v>
      </c>
    </row>
    <row r="1589" spans="1:9" x14ac:dyDescent="0.2">
      <c r="A1589" s="5" t="s">
        <v>1142</v>
      </c>
      <c r="B1589" s="5" t="s">
        <v>1143</v>
      </c>
      <c r="C1589" s="5" t="s">
        <v>61</v>
      </c>
      <c r="D1589" s="5">
        <v>49375649</v>
      </c>
      <c r="E1589" s="5">
        <v>49379314</v>
      </c>
      <c r="F1589" s="5">
        <v>23645</v>
      </c>
      <c r="G1589" s="6">
        <v>5.6646789375032087</v>
      </c>
      <c r="H1589" s="7">
        <v>0.51966329411669965</v>
      </c>
      <c r="I1589" s="8" t="s">
        <v>7891</v>
      </c>
    </row>
    <row r="1590" spans="1:9" x14ac:dyDescent="0.2">
      <c r="A1590" s="5" t="s">
        <v>3069</v>
      </c>
      <c r="B1590" s="5" t="s">
        <v>3070</v>
      </c>
      <c r="C1590" s="5" t="s">
        <v>24</v>
      </c>
      <c r="D1590" s="5">
        <v>154387498</v>
      </c>
      <c r="E1590" s="5">
        <v>154557863</v>
      </c>
      <c r="F1590" s="5">
        <v>23240</v>
      </c>
      <c r="G1590" s="6">
        <v>5.6645724206847099</v>
      </c>
      <c r="H1590" s="7">
        <v>1.0758539984227731</v>
      </c>
      <c r="I1590" s="8" t="s">
        <v>7891</v>
      </c>
    </row>
    <row r="1591" spans="1:9" x14ac:dyDescent="0.2">
      <c r="A1591" s="5" t="s">
        <v>5624</v>
      </c>
      <c r="B1591" s="5" t="s">
        <v>5625</v>
      </c>
      <c r="C1591" s="5" t="s">
        <v>8</v>
      </c>
      <c r="D1591" s="5">
        <v>89571815</v>
      </c>
      <c r="E1591" s="5">
        <v>89616139</v>
      </c>
      <c r="F1591" s="5">
        <v>2634</v>
      </c>
      <c r="G1591" s="6">
        <v>5.6638354977005427</v>
      </c>
      <c r="H1591" s="7">
        <v>1.2029945467896217</v>
      </c>
      <c r="I1591" s="8" t="s">
        <v>7891</v>
      </c>
    </row>
    <row r="1592" spans="1:9" x14ac:dyDescent="0.2">
      <c r="A1592" s="5" t="s">
        <v>6254</v>
      </c>
      <c r="B1592" s="5" t="s">
        <v>6255</v>
      </c>
      <c r="C1592" s="5" t="s">
        <v>234</v>
      </c>
      <c r="D1592" s="5">
        <v>179041179</v>
      </c>
      <c r="E1592" s="5">
        <v>179061785</v>
      </c>
      <c r="F1592" s="5">
        <v>3187</v>
      </c>
      <c r="G1592" s="6">
        <v>5.6626885525048865</v>
      </c>
      <c r="H1592" s="7">
        <v>0.9690477150283644</v>
      </c>
      <c r="I1592" s="8" t="s">
        <v>7891</v>
      </c>
    </row>
    <row r="1593" spans="1:9" x14ac:dyDescent="0.2">
      <c r="A1593" s="5" t="s">
        <v>6118</v>
      </c>
      <c r="B1593" s="5" t="s">
        <v>6119</v>
      </c>
      <c r="C1593" s="5" t="s">
        <v>61</v>
      </c>
      <c r="D1593" s="5">
        <v>4444996</v>
      </c>
      <c r="E1593" s="5">
        <v>4457819</v>
      </c>
      <c r="F1593" s="5">
        <v>80700</v>
      </c>
      <c r="G1593" s="6">
        <v>5.6597198429119331</v>
      </c>
      <c r="H1593" s="7">
        <v>0.58362058700333752</v>
      </c>
      <c r="I1593" s="8" t="s">
        <v>7891</v>
      </c>
    </row>
    <row r="1594" spans="1:9" x14ac:dyDescent="0.2">
      <c r="A1594" s="5" t="s">
        <v>6350</v>
      </c>
      <c r="B1594" s="5" t="s">
        <v>6351</v>
      </c>
      <c r="C1594" s="5" t="s">
        <v>38</v>
      </c>
      <c r="D1594" s="5">
        <v>33155471</v>
      </c>
      <c r="E1594" s="5">
        <v>33189265</v>
      </c>
      <c r="F1594" s="5">
        <v>10491</v>
      </c>
      <c r="G1594" s="6">
        <v>5.6597112204196449</v>
      </c>
      <c r="H1594" s="7">
        <v>0.68112906957017239</v>
      </c>
      <c r="I1594" s="8" t="s">
        <v>7891</v>
      </c>
    </row>
    <row r="1595" spans="1:9" x14ac:dyDescent="0.2">
      <c r="A1595" s="5" t="s">
        <v>4279</v>
      </c>
      <c r="B1595" s="5" t="s">
        <v>4280</v>
      </c>
      <c r="C1595" s="5" t="s">
        <v>33</v>
      </c>
      <c r="D1595" s="5">
        <v>175212750</v>
      </c>
      <c r="E1595" s="5">
        <v>175260443</v>
      </c>
      <c r="F1595" s="5">
        <v>9541</v>
      </c>
      <c r="G1595" s="6">
        <v>5.6586432037134511</v>
      </c>
      <c r="H1595" s="7">
        <v>0.87295954756287542</v>
      </c>
      <c r="I1595" s="8" t="s">
        <v>7891</v>
      </c>
    </row>
    <row r="1596" spans="1:9" x14ac:dyDescent="0.2">
      <c r="A1596" s="5" t="s">
        <v>224</v>
      </c>
      <c r="B1596" s="5" t="s">
        <v>225</v>
      </c>
      <c r="C1596" s="5" t="s">
        <v>43</v>
      </c>
      <c r="D1596" s="5">
        <v>42396993</v>
      </c>
      <c r="E1596" s="5">
        <v>42402238</v>
      </c>
      <c r="F1596" s="5">
        <v>51629</v>
      </c>
      <c r="G1596" s="6">
        <v>5.6571354853885332</v>
      </c>
      <c r="H1596" s="7">
        <v>0.88969853957497569</v>
      </c>
      <c r="I1596" s="8" t="s">
        <v>7891</v>
      </c>
    </row>
    <row r="1597" spans="1:9" x14ac:dyDescent="0.2">
      <c r="A1597" s="5" t="s">
        <v>5082</v>
      </c>
      <c r="B1597" s="5" t="s">
        <v>5083</v>
      </c>
      <c r="C1597" s="5" t="s">
        <v>24</v>
      </c>
      <c r="D1597" s="5">
        <v>99792835</v>
      </c>
      <c r="E1597" s="5">
        <v>99851788</v>
      </c>
      <c r="F1597" s="5">
        <v>1977</v>
      </c>
      <c r="G1597" s="6">
        <v>5.6563983134556546</v>
      </c>
      <c r="H1597" s="7">
        <v>0.5322969603793698</v>
      </c>
      <c r="I1597" s="8" t="s">
        <v>7891</v>
      </c>
    </row>
    <row r="1598" spans="1:9" x14ac:dyDescent="0.2">
      <c r="A1598" s="5" t="s">
        <v>5822</v>
      </c>
      <c r="B1598" s="5" t="s">
        <v>5823</v>
      </c>
      <c r="C1598" s="5" t="s">
        <v>234</v>
      </c>
      <c r="D1598" s="5">
        <v>36876861</v>
      </c>
      <c r="E1598" s="5">
        <v>37066515</v>
      </c>
      <c r="F1598" s="5">
        <v>25836</v>
      </c>
      <c r="G1598" s="6">
        <v>5.6558025712636564</v>
      </c>
      <c r="H1598" s="7">
        <v>0.96392482611317976</v>
      </c>
      <c r="I1598" s="8" t="s">
        <v>7891</v>
      </c>
    </row>
    <row r="1599" spans="1:9" x14ac:dyDescent="0.2">
      <c r="A1599" s="5" t="s">
        <v>2505</v>
      </c>
      <c r="B1599" s="5" t="s">
        <v>2506</v>
      </c>
      <c r="C1599" s="5" t="s">
        <v>234</v>
      </c>
      <c r="D1599" s="5">
        <v>137890571</v>
      </c>
      <c r="E1599" s="5">
        <v>137911133</v>
      </c>
      <c r="F1599" s="5">
        <v>3313</v>
      </c>
      <c r="G1599" s="6">
        <v>5.6546537228326175</v>
      </c>
      <c r="H1599" s="7">
        <v>1.2470167214491381</v>
      </c>
      <c r="I1599" s="8" t="s">
        <v>7891</v>
      </c>
    </row>
    <row r="1600" spans="1:9" x14ac:dyDescent="0.2">
      <c r="A1600" s="5" t="s">
        <v>1859</v>
      </c>
      <c r="B1600" s="5" t="s">
        <v>1860</v>
      </c>
      <c r="C1600" s="5" t="s">
        <v>61</v>
      </c>
      <c r="D1600" s="5">
        <v>39306062</v>
      </c>
      <c r="E1600" s="5">
        <v>39322645</v>
      </c>
      <c r="F1600" s="5">
        <v>1891</v>
      </c>
      <c r="G1600" s="6">
        <v>5.6531196665129464</v>
      </c>
      <c r="H1600" s="7">
        <v>0.75755443963930491</v>
      </c>
      <c r="I1600" s="8" t="s">
        <v>7891</v>
      </c>
    </row>
    <row r="1601" spans="1:9" x14ac:dyDescent="0.2">
      <c r="A1601" s="5" t="s">
        <v>1244</v>
      </c>
      <c r="B1601" s="5" t="s">
        <v>1245</v>
      </c>
      <c r="C1601" s="5" t="s">
        <v>8</v>
      </c>
      <c r="D1601" s="5">
        <v>27226729</v>
      </c>
      <c r="E1601" s="5">
        <v>27273353</v>
      </c>
      <c r="F1601" s="5">
        <v>10726</v>
      </c>
      <c r="G1601" s="6">
        <v>5.6522548117030711</v>
      </c>
      <c r="H1601" s="7">
        <v>0.7579948734356019</v>
      </c>
      <c r="I1601" s="8" t="s">
        <v>7891</v>
      </c>
    </row>
    <row r="1602" spans="1:9" x14ac:dyDescent="0.2">
      <c r="A1602" s="5" t="s">
        <v>2699</v>
      </c>
      <c r="B1602" s="5" t="s">
        <v>2700</v>
      </c>
      <c r="C1602" s="5" t="s">
        <v>33</v>
      </c>
      <c r="D1602" s="5">
        <v>62095224</v>
      </c>
      <c r="E1602" s="5">
        <v>62115939</v>
      </c>
      <c r="F1602" s="5">
        <v>10575</v>
      </c>
      <c r="G1602" s="6">
        <v>5.6517280294926477</v>
      </c>
      <c r="H1602" s="7">
        <v>1.1588776125703026</v>
      </c>
      <c r="I1602" s="8" t="s">
        <v>7891</v>
      </c>
    </row>
    <row r="1603" spans="1:9" x14ac:dyDescent="0.2">
      <c r="A1603" s="5" t="s">
        <v>4025</v>
      </c>
      <c r="B1603" s="5" t="s">
        <v>4026</v>
      </c>
      <c r="C1603" s="5" t="s">
        <v>8</v>
      </c>
      <c r="D1603" s="5">
        <v>179923873</v>
      </c>
      <c r="E1603" s="5">
        <v>180084015</v>
      </c>
      <c r="F1603" s="5">
        <v>9857</v>
      </c>
      <c r="G1603" s="6">
        <v>5.6511981234076796</v>
      </c>
      <c r="H1603" s="7">
        <v>0.85368246804521175</v>
      </c>
      <c r="I1603" s="8" t="s">
        <v>7891</v>
      </c>
    </row>
    <row r="1604" spans="1:9" x14ac:dyDescent="0.2">
      <c r="A1604" s="5" t="s">
        <v>260</v>
      </c>
      <c r="B1604" s="5" t="s">
        <v>261</v>
      </c>
      <c r="C1604" s="5" t="s">
        <v>262</v>
      </c>
      <c r="D1604" s="5">
        <v>9475007</v>
      </c>
      <c r="E1604" s="5">
        <v>9538114</v>
      </c>
      <c r="F1604" s="5">
        <v>10928</v>
      </c>
      <c r="G1604" s="6">
        <v>5.6492527761450075</v>
      </c>
      <c r="H1604" s="7">
        <v>0.49542802351948201</v>
      </c>
      <c r="I1604" s="8" t="s">
        <v>7891</v>
      </c>
    </row>
    <row r="1605" spans="1:9" x14ac:dyDescent="0.2">
      <c r="A1605" s="5" t="s">
        <v>6708</v>
      </c>
      <c r="B1605" s="5" t="s">
        <v>6709</v>
      </c>
      <c r="C1605" s="5" t="s">
        <v>30</v>
      </c>
      <c r="D1605" s="5">
        <v>118470712</v>
      </c>
      <c r="E1605" s="5">
        <v>118500235</v>
      </c>
      <c r="F1605" s="5">
        <v>55884</v>
      </c>
      <c r="G1605" s="6">
        <v>5.6484696124666431</v>
      </c>
      <c r="H1605" s="7">
        <v>0.67870501320881227</v>
      </c>
      <c r="I1605" s="8" t="s">
        <v>7891</v>
      </c>
    </row>
    <row r="1606" spans="1:9" x14ac:dyDescent="0.2">
      <c r="A1606" s="5" t="s">
        <v>1539</v>
      </c>
      <c r="B1606" s="5" t="s">
        <v>1540</v>
      </c>
      <c r="C1606" s="5" t="s">
        <v>219</v>
      </c>
      <c r="D1606" s="5">
        <v>92432335</v>
      </c>
      <c r="E1606" s="5">
        <v>92507240</v>
      </c>
      <c r="F1606" s="5">
        <v>9321</v>
      </c>
      <c r="G1606" s="6">
        <v>5.6478320121966412</v>
      </c>
      <c r="H1606" s="7">
        <v>0.66831417475673138</v>
      </c>
      <c r="I1606" s="8" t="s">
        <v>7891</v>
      </c>
    </row>
    <row r="1607" spans="1:9" x14ac:dyDescent="0.2">
      <c r="A1607" s="5" t="s">
        <v>4952</v>
      </c>
      <c r="B1607" s="5" t="s">
        <v>4953</v>
      </c>
      <c r="C1607" s="5" t="s">
        <v>74</v>
      </c>
      <c r="D1607" s="5">
        <v>136218610</v>
      </c>
      <c r="E1607" s="5">
        <v>136223552</v>
      </c>
      <c r="F1607" s="5">
        <v>6834</v>
      </c>
      <c r="G1607" s="6">
        <v>5.6465497889787208</v>
      </c>
      <c r="H1607" s="7">
        <v>0.63605310223803535</v>
      </c>
      <c r="I1607" s="8" t="s">
        <v>7891</v>
      </c>
    </row>
    <row r="1608" spans="1:9" x14ac:dyDescent="0.2">
      <c r="A1608" s="5" t="s">
        <v>2409</v>
      </c>
      <c r="B1608" s="5" t="s">
        <v>2410</v>
      </c>
      <c r="C1608" s="5" t="s">
        <v>30</v>
      </c>
      <c r="D1608" s="5">
        <v>22199108</v>
      </c>
      <c r="E1608" s="5">
        <v>22218608</v>
      </c>
      <c r="F1608" s="5">
        <v>55907</v>
      </c>
      <c r="G1608" s="6">
        <v>5.6448192695763657</v>
      </c>
      <c r="H1608" s="7">
        <v>0.56044495437935038</v>
      </c>
      <c r="I1608" s="8" t="s">
        <v>7891</v>
      </c>
    </row>
    <row r="1609" spans="1:9" x14ac:dyDescent="0.2">
      <c r="A1609" s="5" t="s">
        <v>6560</v>
      </c>
      <c r="B1609" s="5" t="s">
        <v>6561</v>
      </c>
      <c r="C1609" s="5" t="s">
        <v>43</v>
      </c>
      <c r="D1609" s="5">
        <v>78234665</v>
      </c>
      <c r="E1609" s="5">
        <v>78372586</v>
      </c>
      <c r="F1609" s="5">
        <v>57674</v>
      </c>
      <c r="G1609" s="6">
        <v>5.6447262602648927</v>
      </c>
      <c r="H1609" s="7">
        <v>1.4160911954067372</v>
      </c>
      <c r="I1609" s="8" t="s">
        <v>7891</v>
      </c>
    </row>
    <row r="1610" spans="1:9" x14ac:dyDescent="0.2">
      <c r="A1610" s="5" t="s">
        <v>3339</v>
      </c>
      <c r="B1610" s="5" t="s">
        <v>3340</v>
      </c>
      <c r="C1610" s="5" t="s">
        <v>5</v>
      </c>
      <c r="D1610" s="5">
        <v>10381657</v>
      </c>
      <c r="E1610" s="5">
        <v>10414870</v>
      </c>
      <c r="F1610" s="5">
        <v>8195</v>
      </c>
      <c r="G1610" s="6">
        <v>5.6412650075026676</v>
      </c>
      <c r="H1610" s="7">
        <v>0.48518981995941385</v>
      </c>
      <c r="I1610" s="8" t="s">
        <v>7891</v>
      </c>
    </row>
    <row r="1611" spans="1:9" x14ac:dyDescent="0.2">
      <c r="A1611" s="5" t="s">
        <v>1402</v>
      </c>
      <c r="B1611" s="5" t="s">
        <v>1403</v>
      </c>
      <c r="C1611" s="5" t="s">
        <v>255</v>
      </c>
      <c r="D1611" s="5">
        <v>21213271</v>
      </c>
      <c r="E1611" s="5">
        <v>21245506</v>
      </c>
      <c r="F1611" s="5">
        <v>9342</v>
      </c>
      <c r="G1611" s="6">
        <v>5.6411418039544143</v>
      </c>
      <c r="H1611" s="7">
        <v>0.41472131882675367</v>
      </c>
      <c r="I1611" s="8" t="s">
        <v>7891</v>
      </c>
    </row>
    <row r="1612" spans="1:9" x14ac:dyDescent="0.2">
      <c r="A1612" s="5" t="s">
        <v>2483</v>
      </c>
      <c r="B1612" s="5" t="s">
        <v>2484</v>
      </c>
      <c r="C1612" s="5" t="s">
        <v>11</v>
      </c>
      <c r="D1612" s="5">
        <v>163835032</v>
      </c>
      <c r="E1612" s="5">
        <v>163999628</v>
      </c>
      <c r="F1612" s="5">
        <v>9444</v>
      </c>
      <c r="G1612" s="6">
        <v>5.6410240150943443</v>
      </c>
      <c r="H1612" s="7">
        <v>0.59004607285421451</v>
      </c>
      <c r="I1612" s="8" t="s">
        <v>7891</v>
      </c>
    </row>
    <row r="1613" spans="1:9" x14ac:dyDescent="0.2">
      <c r="A1613" s="5" t="s">
        <v>7486</v>
      </c>
      <c r="B1613" s="5" t="s">
        <v>7487</v>
      </c>
      <c r="C1613" s="5" t="s">
        <v>27</v>
      </c>
      <c r="D1613" s="5">
        <v>30671476</v>
      </c>
      <c r="E1613" s="5">
        <v>30748725</v>
      </c>
      <c r="F1613" s="5">
        <v>2710</v>
      </c>
      <c r="G1613" s="6">
        <v>5.6408818416863191</v>
      </c>
      <c r="H1613" s="7">
        <v>0.66581887144167362</v>
      </c>
      <c r="I1613" s="8" t="s">
        <v>7891</v>
      </c>
    </row>
    <row r="1614" spans="1:9" x14ac:dyDescent="0.2">
      <c r="A1614" s="5" t="s">
        <v>4351</v>
      </c>
      <c r="B1614" s="5" t="s">
        <v>4352</v>
      </c>
      <c r="C1614" s="5" t="s">
        <v>255</v>
      </c>
      <c r="D1614" s="5">
        <v>44568836</v>
      </c>
      <c r="E1614" s="5">
        <v>44615413</v>
      </c>
      <c r="F1614" s="5">
        <v>64098</v>
      </c>
      <c r="G1614" s="6">
        <v>5.6398244224025067</v>
      </c>
      <c r="H1614" s="7">
        <v>1.2933285793337701</v>
      </c>
      <c r="I1614" s="8" t="s">
        <v>7891</v>
      </c>
    </row>
    <row r="1615" spans="1:9" x14ac:dyDescent="0.2">
      <c r="A1615" s="5" t="s">
        <v>1515</v>
      </c>
      <c r="B1615" s="5" t="s">
        <v>1516</v>
      </c>
      <c r="C1615" s="5" t="s">
        <v>219</v>
      </c>
      <c r="D1615" s="5">
        <v>60610838</v>
      </c>
      <c r="E1615" s="5">
        <v>60636574</v>
      </c>
      <c r="F1615" s="5">
        <v>51635</v>
      </c>
      <c r="G1615" s="6">
        <v>5.6387734389101061</v>
      </c>
      <c r="H1615" s="7">
        <v>0.97018468869910657</v>
      </c>
      <c r="I1615" s="8" t="s">
        <v>7891</v>
      </c>
    </row>
    <row r="1616" spans="1:9" x14ac:dyDescent="0.2">
      <c r="A1616" s="5" t="s">
        <v>4409</v>
      </c>
      <c r="B1616" s="5" t="s">
        <v>4410</v>
      </c>
      <c r="C1616" s="5" t="s">
        <v>219</v>
      </c>
      <c r="D1616" s="5">
        <v>81727000</v>
      </c>
      <c r="E1616" s="5">
        <v>81902809</v>
      </c>
      <c r="F1616" s="5">
        <v>85439</v>
      </c>
      <c r="G1616" s="6">
        <v>5.6378475556164531</v>
      </c>
      <c r="H1616" s="7">
        <v>0.59057426801258373</v>
      </c>
      <c r="I1616" s="8" t="s">
        <v>7891</v>
      </c>
    </row>
    <row r="1617" spans="1:9" x14ac:dyDescent="0.2">
      <c r="A1617" s="5" t="s">
        <v>1036</v>
      </c>
      <c r="B1617" s="5" t="s">
        <v>1037</v>
      </c>
      <c r="C1617" s="5" t="s">
        <v>38</v>
      </c>
      <c r="D1617" s="5">
        <v>119540170</v>
      </c>
      <c r="E1617" s="5">
        <v>119813264</v>
      </c>
      <c r="F1617" s="5">
        <v>2932</v>
      </c>
      <c r="G1617" s="6">
        <v>5.6361711627638984</v>
      </c>
      <c r="H1617" s="7">
        <v>0.54171888232394239</v>
      </c>
      <c r="I1617" s="8" t="s">
        <v>7891</v>
      </c>
    </row>
    <row r="1618" spans="1:9" x14ac:dyDescent="0.2">
      <c r="A1618" s="5" t="s">
        <v>6322</v>
      </c>
      <c r="B1618" s="5" t="s">
        <v>6323</v>
      </c>
      <c r="C1618" s="5" t="s">
        <v>54</v>
      </c>
      <c r="D1618" s="5">
        <v>31271311</v>
      </c>
      <c r="E1618" s="5">
        <v>31344213</v>
      </c>
      <c r="F1618" s="5">
        <v>3684</v>
      </c>
      <c r="G1618" s="6">
        <v>5.6349887495761273</v>
      </c>
      <c r="H1618" s="7">
        <v>0.9161816133019659</v>
      </c>
      <c r="I1618" s="8" t="s">
        <v>7891</v>
      </c>
    </row>
    <row r="1619" spans="1:9" x14ac:dyDescent="0.2">
      <c r="A1619" s="5" t="s">
        <v>324</v>
      </c>
      <c r="B1619" s="5" t="s">
        <v>325</v>
      </c>
      <c r="C1619" s="5" t="s">
        <v>33</v>
      </c>
      <c r="D1619" s="5">
        <v>58134786</v>
      </c>
      <c r="E1619" s="5">
        <v>58387055</v>
      </c>
      <c r="F1619" s="5">
        <v>7444</v>
      </c>
      <c r="G1619" s="6">
        <v>5.6349489698076534</v>
      </c>
      <c r="H1619" s="7">
        <v>0.63007841579754487</v>
      </c>
      <c r="I1619" s="8" t="s">
        <v>7891</v>
      </c>
    </row>
    <row r="1620" spans="1:9" x14ac:dyDescent="0.2">
      <c r="A1620" s="5" t="s">
        <v>4373</v>
      </c>
      <c r="B1620" s="5" t="s">
        <v>4374</v>
      </c>
      <c r="C1620" s="5" t="s">
        <v>30</v>
      </c>
      <c r="D1620" s="5">
        <v>56556767</v>
      </c>
      <c r="E1620" s="5">
        <v>56583351</v>
      </c>
      <c r="F1620" s="5">
        <v>6601</v>
      </c>
      <c r="G1620" s="6">
        <v>5.6318048350542398</v>
      </c>
      <c r="H1620" s="7">
        <v>0.83289571186065869</v>
      </c>
      <c r="I1620" s="8" t="s">
        <v>7891</v>
      </c>
    </row>
    <row r="1621" spans="1:9" x14ac:dyDescent="0.2">
      <c r="A1621" s="5" t="s">
        <v>2967</v>
      </c>
      <c r="B1621" s="5" t="s">
        <v>2968</v>
      </c>
      <c r="C1621" s="5" t="s">
        <v>74</v>
      </c>
      <c r="D1621" s="5">
        <v>123837141</v>
      </c>
      <c r="E1621" s="5">
        <v>123939888</v>
      </c>
      <c r="F1621" s="5">
        <v>11064</v>
      </c>
      <c r="G1621" s="6">
        <v>5.6314154072658056</v>
      </c>
      <c r="H1621" s="7">
        <v>1.1848216672552641</v>
      </c>
      <c r="I1621" s="8" t="s">
        <v>7891</v>
      </c>
    </row>
    <row r="1622" spans="1:9" x14ac:dyDescent="0.2">
      <c r="A1622" s="5" t="s">
        <v>4636</v>
      </c>
      <c r="B1622" s="5" t="s">
        <v>4637</v>
      </c>
      <c r="C1622" s="5" t="s">
        <v>8</v>
      </c>
      <c r="D1622" s="5">
        <v>165600098</v>
      </c>
      <c r="E1622" s="5">
        <v>165631033</v>
      </c>
      <c r="F1622" s="5">
        <v>4259</v>
      </c>
      <c r="G1622" s="6">
        <v>5.6311427307595023</v>
      </c>
      <c r="H1622" s="7">
        <v>0.69939530138413719</v>
      </c>
      <c r="I1622" s="8" t="s">
        <v>7891</v>
      </c>
    </row>
    <row r="1623" spans="1:9" x14ac:dyDescent="0.2">
      <c r="A1623" s="5" t="s">
        <v>2639</v>
      </c>
      <c r="B1623" s="5" t="s">
        <v>2640</v>
      </c>
      <c r="C1623" s="5" t="s">
        <v>38</v>
      </c>
      <c r="D1623" s="5">
        <v>52744800</v>
      </c>
      <c r="E1623" s="5">
        <v>52804965</v>
      </c>
      <c r="F1623" s="5">
        <v>6787</v>
      </c>
      <c r="G1623" s="6">
        <v>5.6293815278702244</v>
      </c>
      <c r="H1623" s="7">
        <v>0.77999924140651244</v>
      </c>
      <c r="I1623" s="8" t="s">
        <v>7891</v>
      </c>
    </row>
    <row r="1624" spans="1:9" x14ac:dyDescent="0.2">
      <c r="A1624" s="5" t="s">
        <v>1829</v>
      </c>
      <c r="B1624" s="5" t="s">
        <v>1830</v>
      </c>
      <c r="C1624" s="5" t="s">
        <v>146</v>
      </c>
      <c r="D1624" s="5">
        <v>61429416</v>
      </c>
      <c r="E1624" s="5">
        <v>61536186</v>
      </c>
      <c r="F1624" s="5">
        <v>5862</v>
      </c>
      <c r="G1624" s="6">
        <v>5.6287629752512656</v>
      </c>
      <c r="H1624" s="7">
        <v>0.79714469855770131</v>
      </c>
      <c r="I1624" s="8" t="s">
        <v>7891</v>
      </c>
    </row>
    <row r="1625" spans="1:9" x14ac:dyDescent="0.2">
      <c r="A1625" s="5" t="s">
        <v>3729</v>
      </c>
      <c r="B1625" s="5" t="s">
        <v>3730</v>
      </c>
      <c r="C1625" s="5" t="s">
        <v>38</v>
      </c>
      <c r="D1625" s="5">
        <v>12625100</v>
      </c>
      <c r="E1625" s="5">
        <v>12705725</v>
      </c>
      <c r="F1625" s="5">
        <v>5894</v>
      </c>
      <c r="G1625" s="6">
        <v>5.6268153486166854</v>
      </c>
      <c r="H1625" s="7">
        <v>0.86121713129740496</v>
      </c>
      <c r="I1625" s="8" t="s">
        <v>7891</v>
      </c>
    </row>
    <row r="1626" spans="1:9" x14ac:dyDescent="0.2">
      <c r="A1626" s="5" t="s">
        <v>7316</v>
      </c>
      <c r="B1626" s="5" t="s">
        <v>7317</v>
      </c>
      <c r="C1626" s="5" t="s">
        <v>8</v>
      </c>
      <c r="D1626" s="5">
        <v>89990395</v>
      </c>
      <c r="E1626" s="5">
        <v>90063423</v>
      </c>
      <c r="F1626" s="5">
        <v>23507</v>
      </c>
      <c r="G1626" s="6">
        <v>5.626632163620946</v>
      </c>
      <c r="H1626" s="7">
        <v>0.66641257246882712</v>
      </c>
      <c r="I1626" s="8" t="s">
        <v>7891</v>
      </c>
    </row>
    <row r="1627" spans="1:9" x14ac:dyDescent="0.2">
      <c r="A1627" s="5" t="s">
        <v>5898</v>
      </c>
      <c r="B1627" s="5" t="s">
        <v>5899</v>
      </c>
      <c r="C1627" s="5" t="s">
        <v>74</v>
      </c>
      <c r="D1627" s="5">
        <v>128024073</v>
      </c>
      <c r="E1627" s="5">
        <v>128129486</v>
      </c>
      <c r="F1627" s="5">
        <v>26130</v>
      </c>
      <c r="G1627" s="6">
        <v>5.6264190904541316</v>
      </c>
      <c r="H1627" s="7">
        <v>0.66590797246963529</v>
      </c>
      <c r="I1627" s="8" t="s">
        <v>7891</v>
      </c>
    </row>
    <row r="1628" spans="1:9" x14ac:dyDescent="0.2">
      <c r="A1628" s="5" t="s">
        <v>3419</v>
      </c>
      <c r="B1628" s="5" t="s">
        <v>3420</v>
      </c>
      <c r="C1628" s="5" t="s">
        <v>74</v>
      </c>
      <c r="D1628" s="5">
        <v>95709733</v>
      </c>
      <c r="E1628" s="5">
        <v>95798518</v>
      </c>
      <c r="F1628" s="5">
        <v>89846</v>
      </c>
      <c r="G1628" s="6">
        <v>5.6254939299143771</v>
      </c>
      <c r="H1628" s="7">
        <v>1.0320092109162153</v>
      </c>
      <c r="I1628" s="8" t="s">
        <v>7891</v>
      </c>
    </row>
    <row r="1629" spans="1:9" x14ac:dyDescent="0.2">
      <c r="A1629" s="5" t="s">
        <v>7226</v>
      </c>
      <c r="B1629" s="5" t="s">
        <v>7227</v>
      </c>
      <c r="C1629" s="5" t="s">
        <v>8</v>
      </c>
      <c r="D1629" s="5">
        <v>153516089</v>
      </c>
      <c r="E1629" s="5">
        <v>153522612</v>
      </c>
      <c r="F1629" s="5">
        <v>6275</v>
      </c>
      <c r="G1629" s="6">
        <v>5.6250203660728451</v>
      </c>
      <c r="H1629" s="7">
        <v>1.251545499917784</v>
      </c>
      <c r="I1629" s="8" t="s">
        <v>7891</v>
      </c>
    </row>
    <row r="1630" spans="1:9" x14ac:dyDescent="0.2">
      <c r="A1630" s="5" t="s">
        <v>4251</v>
      </c>
      <c r="B1630" s="5" t="s">
        <v>4252</v>
      </c>
      <c r="C1630" s="5" t="s">
        <v>33</v>
      </c>
      <c r="D1630" s="5">
        <v>27434895</v>
      </c>
      <c r="E1630" s="5">
        <v>27440046</v>
      </c>
      <c r="F1630" s="5">
        <v>51374</v>
      </c>
      <c r="G1630" s="6">
        <v>5.624071900889537</v>
      </c>
      <c r="H1630" s="7">
        <v>0.76192723881130353</v>
      </c>
      <c r="I1630" s="8" t="s">
        <v>7891</v>
      </c>
    </row>
    <row r="1631" spans="1:9" x14ac:dyDescent="0.2">
      <c r="A1631" s="5" t="s">
        <v>1865</v>
      </c>
      <c r="B1631" s="5" t="s">
        <v>1866</v>
      </c>
      <c r="C1631" s="5" t="s">
        <v>61</v>
      </c>
      <c r="D1631" s="5">
        <v>49949555</v>
      </c>
      <c r="E1631" s="5">
        <v>49956754</v>
      </c>
      <c r="F1631" s="5">
        <v>55011</v>
      </c>
      <c r="G1631" s="6">
        <v>5.6235158311855056</v>
      </c>
      <c r="H1631" s="7">
        <v>0.53038646450676741</v>
      </c>
      <c r="I1631" s="8" t="s">
        <v>7891</v>
      </c>
    </row>
    <row r="1632" spans="1:9" x14ac:dyDescent="0.2">
      <c r="A1632" s="5" t="s">
        <v>2099</v>
      </c>
      <c r="B1632" s="5" t="s">
        <v>2100</v>
      </c>
      <c r="C1632" s="5" t="s">
        <v>213</v>
      </c>
      <c r="D1632" s="5">
        <v>86088342</v>
      </c>
      <c r="E1632" s="5">
        <v>86278273</v>
      </c>
      <c r="F1632" s="5">
        <v>54462</v>
      </c>
      <c r="G1632" s="6">
        <v>5.6230108426882746</v>
      </c>
      <c r="H1632" s="7">
        <v>0.54050627916845484</v>
      </c>
      <c r="I1632" s="8" t="s">
        <v>7891</v>
      </c>
    </row>
    <row r="1633" spans="1:9" x14ac:dyDescent="0.2">
      <c r="A1633" s="5" t="s">
        <v>4411</v>
      </c>
      <c r="B1633" s="5" t="s">
        <v>4412</v>
      </c>
      <c r="C1633" s="5" t="s">
        <v>219</v>
      </c>
      <c r="D1633" s="5">
        <v>100800125</v>
      </c>
      <c r="E1633" s="5">
        <v>100843142</v>
      </c>
      <c r="F1633" s="5">
        <v>7453</v>
      </c>
      <c r="G1633" s="6">
        <v>5.6203906627324622</v>
      </c>
      <c r="H1633" s="7">
        <v>1.2868502051274906</v>
      </c>
      <c r="I1633" s="8" t="s">
        <v>7891</v>
      </c>
    </row>
    <row r="1634" spans="1:9" x14ac:dyDescent="0.2">
      <c r="A1634" s="5" t="s">
        <v>249</v>
      </c>
      <c r="B1634" s="5" t="s">
        <v>250</v>
      </c>
      <c r="C1634" s="5" t="s">
        <v>219</v>
      </c>
      <c r="D1634" s="5">
        <v>91737667</v>
      </c>
      <c r="E1634" s="5">
        <v>91884188</v>
      </c>
      <c r="F1634" s="5">
        <v>440193</v>
      </c>
      <c r="G1634" s="6">
        <v>5.6194701137439189</v>
      </c>
      <c r="H1634" s="7">
        <v>0.61123558385906773</v>
      </c>
      <c r="I1634" s="8" t="s">
        <v>7891</v>
      </c>
    </row>
    <row r="1635" spans="1:9" x14ac:dyDescent="0.2">
      <c r="A1635" s="5" t="s">
        <v>2305</v>
      </c>
      <c r="B1635" s="5" t="s">
        <v>2306</v>
      </c>
      <c r="C1635" s="5" t="s">
        <v>21</v>
      </c>
      <c r="D1635" s="5">
        <v>2316875</v>
      </c>
      <c r="E1635" s="5">
        <v>2324279</v>
      </c>
      <c r="F1635" s="5">
        <v>29125</v>
      </c>
      <c r="G1635" s="6">
        <v>5.6180741391716369</v>
      </c>
      <c r="H1635" s="7">
        <v>0.65695585666585254</v>
      </c>
      <c r="I1635" s="8" t="s">
        <v>7891</v>
      </c>
    </row>
    <row r="1636" spans="1:9" x14ac:dyDescent="0.2">
      <c r="A1636" s="5" t="s">
        <v>3757</v>
      </c>
      <c r="B1636" s="5" t="s">
        <v>3758</v>
      </c>
      <c r="C1636" s="5" t="s">
        <v>11</v>
      </c>
      <c r="D1636" s="5">
        <v>99845927</v>
      </c>
      <c r="E1636" s="5">
        <v>99873207</v>
      </c>
      <c r="F1636" s="5">
        <v>25957</v>
      </c>
      <c r="G1636" s="6">
        <v>5.6178715172980311</v>
      </c>
      <c r="H1636" s="7">
        <v>1.4158764315475918</v>
      </c>
      <c r="I1636" s="8" t="s">
        <v>7891</v>
      </c>
    </row>
    <row r="1637" spans="1:9" x14ac:dyDescent="0.2">
      <c r="A1637" s="5" t="s">
        <v>7552</v>
      </c>
      <c r="B1637" s="5" t="s">
        <v>7553</v>
      </c>
      <c r="C1637" s="5" t="s">
        <v>11</v>
      </c>
      <c r="D1637" s="5">
        <v>32936437</v>
      </c>
      <c r="E1637" s="5">
        <v>32949282</v>
      </c>
      <c r="F1637" s="5">
        <v>6046</v>
      </c>
      <c r="G1637" s="6">
        <v>5.6158236045907817</v>
      </c>
      <c r="H1637" s="7">
        <v>0.74544607586870104</v>
      </c>
      <c r="I1637" s="8" t="s">
        <v>7891</v>
      </c>
    </row>
    <row r="1638" spans="1:9" x14ac:dyDescent="0.2">
      <c r="A1638" s="5" t="s">
        <v>5398</v>
      </c>
      <c r="B1638" s="5" t="s">
        <v>5399</v>
      </c>
      <c r="C1638" s="5" t="s">
        <v>8</v>
      </c>
      <c r="D1638" s="5">
        <v>27730730</v>
      </c>
      <c r="E1638" s="5">
        <v>27816669</v>
      </c>
      <c r="F1638" s="5">
        <v>10163</v>
      </c>
      <c r="G1638" s="6">
        <v>5.6153054935130395</v>
      </c>
      <c r="H1638" s="7">
        <v>0.65988317824206322</v>
      </c>
      <c r="I1638" s="8" t="s">
        <v>7891</v>
      </c>
    </row>
    <row r="1639" spans="1:9" x14ac:dyDescent="0.2">
      <c r="A1639" s="5" t="s">
        <v>1847</v>
      </c>
      <c r="B1639" s="5" t="s">
        <v>1848</v>
      </c>
      <c r="C1639" s="5" t="s">
        <v>146</v>
      </c>
      <c r="D1639" s="5">
        <v>564746</v>
      </c>
      <c r="E1639" s="5">
        <v>688106</v>
      </c>
      <c r="F1639" s="5">
        <v>157697</v>
      </c>
      <c r="G1639" s="6">
        <v>5.6133718821791216</v>
      </c>
      <c r="H1639" s="7">
        <v>0.70682963153216671</v>
      </c>
      <c r="I1639" s="8" t="s">
        <v>7891</v>
      </c>
    </row>
    <row r="1640" spans="1:9" x14ac:dyDescent="0.2">
      <c r="A1640" s="5" t="s">
        <v>532</v>
      </c>
      <c r="B1640" s="5" t="s">
        <v>533</v>
      </c>
      <c r="C1640" s="5" t="s">
        <v>30</v>
      </c>
      <c r="D1640" s="5">
        <v>96672039</v>
      </c>
      <c r="E1640" s="5">
        <v>96794338</v>
      </c>
      <c r="F1640" s="5">
        <v>5128</v>
      </c>
      <c r="G1640" s="6">
        <v>5.612663749532171</v>
      </c>
      <c r="H1640" s="7">
        <v>0.87223135869255419</v>
      </c>
      <c r="I1640" s="8" t="s">
        <v>7891</v>
      </c>
    </row>
    <row r="1641" spans="1:9" x14ac:dyDescent="0.2">
      <c r="A1641" s="5" t="s">
        <v>6540</v>
      </c>
      <c r="B1641" s="5" t="s">
        <v>6541</v>
      </c>
      <c r="C1641" s="5" t="s">
        <v>24</v>
      </c>
      <c r="D1641" s="5">
        <v>71768043</v>
      </c>
      <c r="E1641" s="5">
        <v>71888166</v>
      </c>
      <c r="F1641" s="5">
        <v>92597</v>
      </c>
      <c r="G1641" s="6">
        <v>5.6124976583697546</v>
      </c>
      <c r="H1641" s="7">
        <v>0.62124321095510782</v>
      </c>
      <c r="I1641" s="8" t="s">
        <v>7891</v>
      </c>
    </row>
    <row r="1642" spans="1:9" x14ac:dyDescent="0.2">
      <c r="A1642" s="5" t="s">
        <v>6340</v>
      </c>
      <c r="B1642" s="5" t="s">
        <v>6341</v>
      </c>
      <c r="C1642" s="5" t="s">
        <v>33</v>
      </c>
      <c r="D1642" s="5">
        <v>178077291</v>
      </c>
      <c r="E1642" s="5">
        <v>178088686</v>
      </c>
      <c r="F1642" s="5">
        <v>220988</v>
      </c>
      <c r="G1642" s="6">
        <v>5.6121468332495397</v>
      </c>
      <c r="H1642" s="7">
        <v>0.80911363055992602</v>
      </c>
      <c r="I1642" s="8" t="s">
        <v>7891</v>
      </c>
    </row>
    <row r="1643" spans="1:9" x14ac:dyDescent="0.2">
      <c r="A1643" s="5" t="s">
        <v>7588</v>
      </c>
      <c r="B1643" s="5" t="s">
        <v>7589</v>
      </c>
      <c r="C1643" s="5" t="s">
        <v>11</v>
      </c>
      <c r="D1643" s="5">
        <v>30539153</v>
      </c>
      <c r="E1643" s="5">
        <v>30564956</v>
      </c>
      <c r="F1643" s="5">
        <v>23</v>
      </c>
      <c r="G1643" s="6">
        <v>5.6105913751118148</v>
      </c>
      <c r="H1643" s="7">
        <v>0.74473406177554213</v>
      </c>
      <c r="I1643" s="8" t="s">
        <v>7891</v>
      </c>
    </row>
    <row r="1644" spans="1:9" x14ac:dyDescent="0.2">
      <c r="A1644" s="5" t="s">
        <v>344</v>
      </c>
      <c r="B1644" s="5" t="s">
        <v>345</v>
      </c>
      <c r="C1644" s="5" t="s">
        <v>8</v>
      </c>
      <c r="D1644" s="5">
        <v>109756540</v>
      </c>
      <c r="E1644" s="5">
        <v>109780791</v>
      </c>
      <c r="F1644" s="5">
        <v>6301</v>
      </c>
      <c r="G1644" s="6">
        <v>5.60954197138987</v>
      </c>
      <c r="H1644" s="7">
        <v>0.95324884842229818</v>
      </c>
      <c r="I1644" s="8" t="s">
        <v>7891</v>
      </c>
    </row>
    <row r="1645" spans="1:9" x14ac:dyDescent="0.2">
      <c r="A1645" s="5" t="s">
        <v>1939</v>
      </c>
      <c r="B1645" s="5" t="s">
        <v>1940</v>
      </c>
      <c r="C1645" s="5" t="s">
        <v>61</v>
      </c>
      <c r="D1645" s="5">
        <v>48972289</v>
      </c>
      <c r="E1645" s="5">
        <v>48985571</v>
      </c>
      <c r="F1645" s="5">
        <v>9266</v>
      </c>
      <c r="G1645" s="6">
        <v>5.6091025362116778</v>
      </c>
      <c r="H1645" s="7">
        <v>0.47299072470414755</v>
      </c>
      <c r="I1645" s="8" t="s">
        <v>7891</v>
      </c>
    </row>
    <row r="1646" spans="1:9" x14ac:dyDescent="0.2">
      <c r="A1646" s="5" t="s">
        <v>1182</v>
      </c>
      <c r="B1646" s="5" t="s">
        <v>1183</v>
      </c>
      <c r="C1646" s="5" t="s">
        <v>87</v>
      </c>
      <c r="D1646" s="5">
        <v>111530887</v>
      </c>
      <c r="E1646" s="5">
        <v>111567416</v>
      </c>
      <c r="F1646" s="5">
        <v>55608</v>
      </c>
      <c r="G1646" s="6">
        <v>5.6081265769820137</v>
      </c>
      <c r="H1646" s="7">
        <v>0.61143283520693703</v>
      </c>
      <c r="I1646" s="8" t="s">
        <v>7891</v>
      </c>
    </row>
    <row r="1647" spans="1:9" x14ac:dyDescent="0.2">
      <c r="A1647" s="5" t="s">
        <v>3347</v>
      </c>
      <c r="B1647" s="5" t="s">
        <v>3348</v>
      </c>
      <c r="C1647" s="5" t="s">
        <v>5</v>
      </c>
      <c r="D1647" s="5">
        <v>416124</v>
      </c>
      <c r="E1647" s="5">
        <v>443197</v>
      </c>
      <c r="F1647" s="5">
        <v>128637</v>
      </c>
      <c r="G1647" s="6">
        <v>5.6079563927403999</v>
      </c>
      <c r="H1647" s="7">
        <v>0.57434672922627095</v>
      </c>
      <c r="I1647" s="8" t="s">
        <v>7891</v>
      </c>
    </row>
    <row r="1648" spans="1:9" x14ac:dyDescent="0.2">
      <c r="A1648" s="5" t="s">
        <v>6562</v>
      </c>
      <c r="B1648" s="5" t="s">
        <v>6563</v>
      </c>
      <c r="C1648" s="5" t="s">
        <v>16</v>
      </c>
      <c r="D1648" s="5">
        <v>34968488</v>
      </c>
      <c r="E1648" s="5">
        <v>35077883</v>
      </c>
      <c r="F1648" s="5">
        <v>23333</v>
      </c>
      <c r="G1648" s="6">
        <v>5.6074067971411647</v>
      </c>
      <c r="H1648" s="7">
        <v>1.0257643946937289</v>
      </c>
      <c r="I1648" s="8" t="s">
        <v>7891</v>
      </c>
    </row>
    <row r="1649" spans="1:9" x14ac:dyDescent="0.2">
      <c r="A1649" s="5" t="s">
        <v>6936</v>
      </c>
      <c r="B1649" s="5" t="s">
        <v>6937</v>
      </c>
      <c r="C1649" s="5" t="s">
        <v>43</v>
      </c>
      <c r="D1649" s="5">
        <v>7760003</v>
      </c>
      <c r="E1649" s="5">
        <v>7788556</v>
      </c>
      <c r="F1649" s="5">
        <v>84316</v>
      </c>
      <c r="G1649" s="6">
        <v>5.6065242094821386</v>
      </c>
      <c r="H1649" s="7">
        <v>0.7532430689496582</v>
      </c>
      <c r="I1649" s="8" t="s">
        <v>7891</v>
      </c>
    </row>
    <row r="1650" spans="1:9" x14ac:dyDescent="0.2">
      <c r="A1650" s="5" t="s">
        <v>2297</v>
      </c>
      <c r="B1650" s="5" t="s">
        <v>2298</v>
      </c>
      <c r="C1650" s="5" t="s">
        <v>21</v>
      </c>
      <c r="D1650" s="5">
        <v>33278218</v>
      </c>
      <c r="E1650" s="5">
        <v>33378569</v>
      </c>
      <c r="F1650" s="5">
        <v>10114</v>
      </c>
      <c r="G1650" s="6">
        <v>5.6064325614181509</v>
      </c>
      <c r="H1650" s="7">
        <v>1.0446962324648323</v>
      </c>
      <c r="I1650" s="8" t="s">
        <v>7891</v>
      </c>
    </row>
    <row r="1651" spans="1:9" x14ac:dyDescent="0.2">
      <c r="A1651" s="5" t="s">
        <v>7668</v>
      </c>
      <c r="B1651" s="5" t="s">
        <v>7669</v>
      </c>
      <c r="C1651" s="5" t="s">
        <v>21</v>
      </c>
      <c r="D1651" s="5">
        <v>65405568</v>
      </c>
      <c r="E1651" s="5">
        <v>65418401</v>
      </c>
      <c r="F1651" s="5">
        <v>6494</v>
      </c>
      <c r="G1651" s="6">
        <v>5.606106759082369</v>
      </c>
      <c r="H1651" s="7">
        <v>1.2371392004812396</v>
      </c>
      <c r="I1651" s="8" t="s">
        <v>7891</v>
      </c>
    </row>
    <row r="1652" spans="1:9" x14ac:dyDescent="0.2">
      <c r="A1652" s="5" t="s">
        <v>6958</v>
      </c>
      <c r="B1652" s="5" t="s">
        <v>6959</v>
      </c>
      <c r="C1652" s="5" t="s">
        <v>219</v>
      </c>
      <c r="D1652" s="5">
        <v>99864083</v>
      </c>
      <c r="E1652" s="5">
        <v>99947216</v>
      </c>
      <c r="F1652" s="5">
        <v>84193</v>
      </c>
      <c r="G1652" s="6">
        <v>5.6043151955158441</v>
      </c>
      <c r="H1652" s="7">
        <v>0.57335766135750521</v>
      </c>
      <c r="I1652" s="8" t="s">
        <v>7891</v>
      </c>
    </row>
    <row r="1653" spans="1:9" x14ac:dyDescent="0.2">
      <c r="A1653" s="5" t="s">
        <v>2831</v>
      </c>
      <c r="B1653" s="5" t="s">
        <v>2832</v>
      </c>
      <c r="C1653" s="5" t="s">
        <v>8</v>
      </c>
      <c r="D1653" s="5">
        <v>231376953</v>
      </c>
      <c r="E1653" s="5">
        <v>231413719</v>
      </c>
      <c r="F1653" s="5">
        <v>8443</v>
      </c>
      <c r="G1653" s="6">
        <v>5.6042650342339542</v>
      </c>
      <c r="H1653" s="7">
        <v>0.83197146500086294</v>
      </c>
      <c r="I1653" s="8" t="s">
        <v>7891</v>
      </c>
    </row>
    <row r="1654" spans="1:9" x14ac:dyDescent="0.2">
      <c r="A1654" s="5" t="s">
        <v>4293</v>
      </c>
      <c r="B1654" s="5" t="s">
        <v>4294</v>
      </c>
      <c r="C1654" s="5" t="s">
        <v>277</v>
      </c>
      <c r="D1654" s="5">
        <v>49280673</v>
      </c>
      <c r="E1654" s="5">
        <v>49338760</v>
      </c>
      <c r="F1654" s="5">
        <v>9728</v>
      </c>
      <c r="G1654" s="6">
        <v>5.6040515006206828</v>
      </c>
      <c r="H1654" s="7">
        <v>0.53725358896900366</v>
      </c>
      <c r="I1654" s="8" t="s">
        <v>7891</v>
      </c>
    </row>
    <row r="1655" spans="1:9" x14ac:dyDescent="0.2">
      <c r="A1655" s="5" t="s">
        <v>3517</v>
      </c>
      <c r="B1655" s="5" t="s">
        <v>3518</v>
      </c>
      <c r="C1655" s="5" t="s">
        <v>21</v>
      </c>
      <c r="D1655" s="5">
        <v>14464986</v>
      </c>
      <c r="E1655" s="5">
        <v>14521573</v>
      </c>
      <c r="F1655" s="5">
        <v>1315</v>
      </c>
      <c r="G1655" s="6">
        <v>5.6015242147651909</v>
      </c>
      <c r="H1655" s="7">
        <v>1.164999115617088</v>
      </c>
      <c r="I1655" s="8" t="s">
        <v>7891</v>
      </c>
    </row>
    <row r="1656" spans="1:9" x14ac:dyDescent="0.2">
      <c r="A1656" s="5" t="s">
        <v>1823</v>
      </c>
      <c r="B1656" s="5" t="s">
        <v>1824</v>
      </c>
      <c r="C1656" s="5" t="s">
        <v>146</v>
      </c>
      <c r="D1656" s="5">
        <v>97657455</v>
      </c>
      <c r="E1656" s="5">
        <v>98161882</v>
      </c>
      <c r="F1656" s="5">
        <v>10404</v>
      </c>
      <c r="G1656" s="6">
        <v>5.6014363118080821</v>
      </c>
      <c r="H1656" s="7">
        <v>0.65589065815864434</v>
      </c>
      <c r="I1656" s="8" t="s">
        <v>7891</v>
      </c>
    </row>
    <row r="1657" spans="1:9" x14ac:dyDescent="0.2">
      <c r="A1657" s="5" t="s">
        <v>1242</v>
      </c>
      <c r="B1657" s="5" t="s">
        <v>1243</v>
      </c>
      <c r="C1657" s="5" t="s">
        <v>16</v>
      </c>
      <c r="D1657" s="5">
        <v>140390577</v>
      </c>
      <c r="E1657" s="5">
        <v>140422590</v>
      </c>
      <c r="F1657" s="5">
        <v>4708</v>
      </c>
      <c r="G1657" s="6">
        <v>5.6010377154726072</v>
      </c>
      <c r="H1657" s="7">
        <v>1.1053255457030429</v>
      </c>
      <c r="I1657" s="8" t="s">
        <v>7891</v>
      </c>
    </row>
    <row r="1658" spans="1:9" x14ac:dyDescent="0.2">
      <c r="A1658" s="5" t="s">
        <v>4786</v>
      </c>
      <c r="B1658" s="5" t="s">
        <v>4787</v>
      </c>
      <c r="C1658" s="5" t="s">
        <v>24</v>
      </c>
      <c r="D1658" s="5">
        <v>84011201</v>
      </c>
      <c r="E1658" s="5">
        <v>84058228</v>
      </c>
      <c r="F1658" s="5">
        <v>51316</v>
      </c>
      <c r="G1658" s="6">
        <v>5.6008870295421325</v>
      </c>
      <c r="H1658" s="7">
        <v>1.0452829525010434</v>
      </c>
      <c r="I1658" s="8" t="s">
        <v>7891</v>
      </c>
    </row>
    <row r="1659" spans="1:9" x14ac:dyDescent="0.2">
      <c r="A1659" s="5" t="s">
        <v>4289</v>
      </c>
      <c r="B1659" s="5" t="s">
        <v>4290</v>
      </c>
      <c r="C1659" s="5" t="s">
        <v>38</v>
      </c>
      <c r="D1659" s="5">
        <v>119373360</v>
      </c>
      <c r="E1659" s="5">
        <v>119396301</v>
      </c>
      <c r="F1659" s="5">
        <v>10063</v>
      </c>
      <c r="G1659" s="6">
        <v>5.6007959496988233</v>
      </c>
      <c r="H1659" s="7">
        <v>0.71648877612797301</v>
      </c>
      <c r="I1659" s="8" t="s">
        <v>7891</v>
      </c>
    </row>
    <row r="1660" spans="1:9" x14ac:dyDescent="0.2">
      <c r="A1660" s="5" t="s">
        <v>4215</v>
      </c>
      <c r="B1660" s="5" t="s">
        <v>4216</v>
      </c>
      <c r="C1660" s="5" t="s">
        <v>277</v>
      </c>
      <c r="D1660" s="5">
        <v>41700606</v>
      </c>
      <c r="E1660" s="5">
        <v>41775761</v>
      </c>
      <c r="F1660" s="5">
        <v>23168</v>
      </c>
      <c r="G1660" s="6">
        <v>5.6004055288363332</v>
      </c>
      <c r="H1660" s="7">
        <v>0.80949610117768533</v>
      </c>
      <c r="I1660" s="8" t="s">
        <v>7891</v>
      </c>
    </row>
    <row r="1661" spans="1:9" x14ac:dyDescent="0.2">
      <c r="A1661" s="5" t="s">
        <v>6688</v>
      </c>
      <c r="B1661" s="5" t="s">
        <v>6689</v>
      </c>
      <c r="C1661" s="5" t="s">
        <v>43</v>
      </c>
      <c r="D1661" s="5">
        <v>74372665</v>
      </c>
      <c r="E1661" s="5">
        <v>74383941</v>
      </c>
      <c r="F1661" s="5">
        <v>8877</v>
      </c>
      <c r="G1661" s="6">
        <v>5.5992329237049878</v>
      </c>
      <c r="H1661" s="7">
        <v>0.65505348806548902</v>
      </c>
      <c r="I1661" s="8" t="s">
        <v>7891</v>
      </c>
    </row>
    <row r="1662" spans="1:9" x14ac:dyDescent="0.2">
      <c r="A1662" s="5" t="s">
        <v>2709</v>
      </c>
      <c r="B1662" s="5" t="s">
        <v>2710</v>
      </c>
      <c r="C1662" s="5" t="s">
        <v>33</v>
      </c>
      <c r="D1662" s="5">
        <v>105974169</v>
      </c>
      <c r="E1662" s="5">
        <v>106054970</v>
      </c>
      <c r="F1662" s="5">
        <v>2274</v>
      </c>
      <c r="G1662" s="6">
        <v>5.5981763656728765</v>
      </c>
      <c r="H1662" s="7">
        <v>0.7139119137439659</v>
      </c>
      <c r="I1662" s="8" t="s">
        <v>7891</v>
      </c>
    </row>
    <row r="1663" spans="1:9" x14ac:dyDescent="0.2">
      <c r="A1663" s="5" t="s">
        <v>3511</v>
      </c>
      <c r="B1663" s="5" t="s">
        <v>3512</v>
      </c>
      <c r="C1663" s="5" t="s">
        <v>277</v>
      </c>
      <c r="D1663" s="5">
        <v>52839242</v>
      </c>
      <c r="E1663" s="5">
        <v>52862080</v>
      </c>
      <c r="F1663" s="5">
        <v>10776</v>
      </c>
      <c r="G1663" s="6">
        <v>5.5980398191435414</v>
      </c>
      <c r="H1663" s="7">
        <v>0.44593774479401949</v>
      </c>
      <c r="I1663" s="8" t="s">
        <v>7891</v>
      </c>
    </row>
    <row r="1664" spans="1:9" x14ac:dyDescent="0.2">
      <c r="A1664" s="5" t="s">
        <v>4357</v>
      </c>
      <c r="B1664" s="5" t="s">
        <v>4358</v>
      </c>
      <c r="C1664" s="5" t="s">
        <v>30</v>
      </c>
      <c r="D1664" s="5">
        <v>46312914</v>
      </c>
      <c r="E1664" s="5">
        <v>46385903</v>
      </c>
      <c r="F1664" s="5">
        <v>9169</v>
      </c>
      <c r="G1664" s="6">
        <v>5.5971444760382161</v>
      </c>
      <c r="H1664" s="7">
        <v>0.82539654178264588</v>
      </c>
      <c r="I1664" s="8" t="s">
        <v>7891</v>
      </c>
    </row>
    <row r="1665" spans="1:9" x14ac:dyDescent="0.2">
      <c r="A1665" s="5" t="s">
        <v>636</v>
      </c>
      <c r="B1665" s="5" t="s">
        <v>637</v>
      </c>
      <c r="C1665" s="5" t="s">
        <v>33</v>
      </c>
      <c r="D1665" s="5">
        <v>74425689</v>
      </c>
      <c r="E1665" s="5">
        <v>74444692</v>
      </c>
      <c r="F1665" s="5">
        <v>10797</v>
      </c>
      <c r="G1665" s="6">
        <v>5.5959104389966381</v>
      </c>
      <c r="H1665" s="7">
        <v>0.64831404502758627</v>
      </c>
      <c r="I1665" s="8" t="s">
        <v>7891</v>
      </c>
    </row>
    <row r="1666" spans="1:9" x14ac:dyDescent="0.2">
      <c r="A1666" s="5" t="s">
        <v>5452</v>
      </c>
      <c r="B1666" s="5" t="s">
        <v>5453</v>
      </c>
      <c r="C1666" s="5" t="s">
        <v>4557</v>
      </c>
      <c r="D1666" s="5">
        <v>37692487</v>
      </c>
      <c r="E1666" s="5">
        <v>37758446</v>
      </c>
      <c r="F1666" s="5">
        <v>23515</v>
      </c>
      <c r="G1666" s="6">
        <v>5.595336336360651</v>
      </c>
      <c r="H1666" s="7">
        <v>0.67498175981509179</v>
      </c>
      <c r="I1666" s="8" t="s">
        <v>7891</v>
      </c>
    </row>
    <row r="1667" spans="1:9" x14ac:dyDescent="0.2">
      <c r="A1667" s="5" t="s">
        <v>904</v>
      </c>
      <c r="B1667" s="5" t="s">
        <v>905</v>
      </c>
      <c r="C1667" s="5" t="s">
        <v>213</v>
      </c>
      <c r="D1667" s="5">
        <v>104845940</v>
      </c>
      <c r="E1667" s="5">
        <v>104953056</v>
      </c>
      <c r="F1667" s="5">
        <v>22978</v>
      </c>
      <c r="G1667" s="6">
        <v>5.5948723258811794</v>
      </c>
      <c r="H1667" s="7">
        <v>0.75039222701017094</v>
      </c>
      <c r="I1667" s="8" t="s">
        <v>7891</v>
      </c>
    </row>
    <row r="1668" spans="1:9" x14ac:dyDescent="0.2">
      <c r="A1668" s="5" t="s">
        <v>6422</v>
      </c>
      <c r="B1668" s="5" t="s">
        <v>6423</v>
      </c>
      <c r="C1668" s="5" t="s">
        <v>234</v>
      </c>
      <c r="D1668" s="5">
        <v>141000443</v>
      </c>
      <c r="E1668" s="5">
        <v>141016437</v>
      </c>
      <c r="F1668" s="5">
        <v>8841</v>
      </c>
      <c r="G1668" s="6">
        <v>5.5942367403749023</v>
      </c>
      <c r="H1668" s="7">
        <v>0.78068400453912612</v>
      </c>
      <c r="I1668" s="8" t="s">
        <v>7891</v>
      </c>
    </row>
    <row r="1669" spans="1:9" x14ac:dyDescent="0.2">
      <c r="A1669" s="5" t="s">
        <v>5432</v>
      </c>
      <c r="B1669" s="5" t="s">
        <v>5433</v>
      </c>
      <c r="C1669" s="5" t="s">
        <v>8</v>
      </c>
      <c r="D1669" s="5">
        <v>161166894</v>
      </c>
      <c r="E1669" s="5">
        <v>161184185</v>
      </c>
      <c r="F1669" s="5">
        <v>4720</v>
      </c>
      <c r="G1669" s="6">
        <v>5.5912455259996303</v>
      </c>
      <c r="H1669" s="7">
        <v>1.0421436300868374</v>
      </c>
      <c r="I1669" s="8" t="s">
        <v>7891</v>
      </c>
    </row>
    <row r="1670" spans="1:9" x14ac:dyDescent="0.2">
      <c r="A1670" s="5" t="s">
        <v>5186</v>
      </c>
      <c r="B1670" s="5" t="s">
        <v>5187</v>
      </c>
      <c r="C1670" s="5" t="s">
        <v>8</v>
      </c>
      <c r="D1670" s="5">
        <v>247002400</v>
      </c>
      <c r="E1670" s="5">
        <v>247095280</v>
      </c>
      <c r="F1670" s="5">
        <v>25909</v>
      </c>
      <c r="G1670" s="6">
        <v>5.5896590111939002</v>
      </c>
      <c r="H1670" s="7">
        <v>0.58483345226465855</v>
      </c>
      <c r="I1670" s="8" t="s">
        <v>7891</v>
      </c>
    </row>
    <row r="1671" spans="1:9" x14ac:dyDescent="0.2">
      <c r="A1671" s="5" t="s">
        <v>2269</v>
      </c>
      <c r="B1671" s="5" t="s">
        <v>2270</v>
      </c>
      <c r="C1671" s="5" t="s">
        <v>21</v>
      </c>
      <c r="D1671" s="5">
        <v>123986069</v>
      </c>
      <c r="E1671" s="5">
        <v>124018428</v>
      </c>
      <c r="F1671" s="5">
        <v>4013</v>
      </c>
      <c r="G1671" s="6">
        <v>5.5888714611216859</v>
      </c>
      <c r="H1671" s="7">
        <v>0.85944841870635802</v>
      </c>
      <c r="I1671" s="8" t="s">
        <v>7891</v>
      </c>
    </row>
    <row r="1672" spans="1:9" x14ac:dyDescent="0.2">
      <c r="A1672" s="5" t="s">
        <v>3075</v>
      </c>
      <c r="B1672" s="5" t="s">
        <v>3076</v>
      </c>
      <c r="C1672" s="5" t="s">
        <v>21</v>
      </c>
      <c r="D1672" s="5">
        <v>34460472</v>
      </c>
      <c r="E1672" s="5">
        <v>34493609</v>
      </c>
      <c r="F1672" s="5">
        <v>847</v>
      </c>
      <c r="G1672" s="6">
        <v>5.5887281490024536</v>
      </c>
      <c r="H1672" s="7">
        <v>1.1723252936893094</v>
      </c>
      <c r="I1672" s="8" t="s">
        <v>7891</v>
      </c>
    </row>
    <row r="1673" spans="1:9" x14ac:dyDescent="0.2">
      <c r="A1673" s="5" t="s">
        <v>4269</v>
      </c>
      <c r="B1673" s="5" t="s">
        <v>4270</v>
      </c>
      <c r="C1673" s="5" t="s">
        <v>33</v>
      </c>
      <c r="D1673" s="5">
        <v>215590370</v>
      </c>
      <c r="E1673" s="5">
        <v>215674428</v>
      </c>
      <c r="F1673" s="5">
        <v>580</v>
      </c>
      <c r="G1673" s="6">
        <v>5.5878415782662687</v>
      </c>
      <c r="H1673" s="7">
        <v>0.59716944306967723</v>
      </c>
      <c r="I1673" s="8" t="s">
        <v>7891</v>
      </c>
    </row>
    <row r="1674" spans="1:9" x14ac:dyDescent="0.2">
      <c r="A1674" s="5" t="s">
        <v>7584</v>
      </c>
      <c r="B1674" s="5" t="s">
        <v>7585</v>
      </c>
      <c r="C1674" s="5" t="s">
        <v>11</v>
      </c>
      <c r="D1674" s="5">
        <v>31553901</v>
      </c>
      <c r="E1674" s="5">
        <v>31556686</v>
      </c>
      <c r="F1674" s="5">
        <v>7940</v>
      </c>
      <c r="G1674" s="6">
        <v>5.5878316545223878</v>
      </c>
      <c r="H1674" s="7">
        <v>1.1031216420695995</v>
      </c>
      <c r="I1674" s="8" t="s">
        <v>7891</v>
      </c>
    </row>
    <row r="1675" spans="1:9" x14ac:dyDescent="0.2">
      <c r="A1675" s="5" t="s">
        <v>4205</v>
      </c>
      <c r="B1675" s="5" t="s">
        <v>4206</v>
      </c>
      <c r="C1675" s="5" t="s">
        <v>21</v>
      </c>
      <c r="D1675" s="5">
        <v>110045605</v>
      </c>
      <c r="E1675" s="5">
        <v>110167447</v>
      </c>
      <c r="F1675" s="5">
        <v>5962</v>
      </c>
      <c r="G1675" s="6">
        <v>5.5877479892020085</v>
      </c>
      <c r="H1675" s="7">
        <v>0.52258915116249982</v>
      </c>
      <c r="I1675" s="8" t="s">
        <v>7891</v>
      </c>
    </row>
    <row r="1676" spans="1:9" x14ac:dyDescent="0.2">
      <c r="A1676" s="5" t="s">
        <v>4449</v>
      </c>
      <c r="B1676" s="5" t="s">
        <v>4450</v>
      </c>
      <c r="C1676" s="5" t="s">
        <v>277</v>
      </c>
      <c r="D1676" s="5">
        <v>75136071</v>
      </c>
      <c r="E1676" s="5">
        <v>75165706</v>
      </c>
      <c r="F1676" s="5">
        <v>10066</v>
      </c>
      <c r="G1676" s="6">
        <v>5.5871729681792042</v>
      </c>
      <c r="H1676" s="7">
        <v>0.780758359155038</v>
      </c>
      <c r="I1676" s="8" t="s">
        <v>7891</v>
      </c>
    </row>
    <row r="1677" spans="1:9" x14ac:dyDescent="0.2">
      <c r="A1677" s="5" t="s">
        <v>5636</v>
      </c>
      <c r="B1677" s="5" t="s">
        <v>5637</v>
      </c>
      <c r="C1677" s="5" t="s">
        <v>8</v>
      </c>
      <c r="D1677" s="5">
        <v>111729796</v>
      </c>
      <c r="E1677" s="5">
        <v>111747157</v>
      </c>
      <c r="F1677" s="5">
        <v>79961</v>
      </c>
      <c r="G1677" s="6">
        <v>5.5869691638019274</v>
      </c>
      <c r="H1677" s="7">
        <v>0.92977895780130604</v>
      </c>
      <c r="I1677" s="8" t="s">
        <v>7891</v>
      </c>
    </row>
    <row r="1678" spans="1:9" x14ac:dyDescent="0.2">
      <c r="A1678" s="5" t="s">
        <v>5474</v>
      </c>
      <c r="B1678" s="5" t="s">
        <v>5475</v>
      </c>
      <c r="C1678" s="5" t="s">
        <v>8</v>
      </c>
      <c r="D1678" s="5">
        <v>46092976</v>
      </c>
      <c r="E1678" s="5">
        <v>46153785</v>
      </c>
      <c r="F1678" s="5">
        <v>60313</v>
      </c>
      <c r="G1678" s="6">
        <v>5.5863675970418329</v>
      </c>
      <c r="H1678" s="7">
        <v>0.78033674253968432</v>
      </c>
      <c r="I1678" s="8" t="s">
        <v>7891</v>
      </c>
    </row>
    <row r="1679" spans="1:9" x14ac:dyDescent="0.2">
      <c r="A1679" s="5" t="s">
        <v>7170</v>
      </c>
      <c r="B1679" s="5" t="s">
        <v>7171</v>
      </c>
      <c r="C1679" s="5" t="s">
        <v>16</v>
      </c>
      <c r="D1679" s="5">
        <v>99746530</v>
      </c>
      <c r="E1679" s="5">
        <v>99753567</v>
      </c>
      <c r="F1679" s="5">
        <v>389541</v>
      </c>
      <c r="G1679" s="6">
        <v>5.5858592283102055</v>
      </c>
      <c r="H1679" s="7">
        <v>0.8446908570596956</v>
      </c>
      <c r="I1679" s="8" t="s">
        <v>7891</v>
      </c>
    </row>
    <row r="1680" spans="1:9" x14ac:dyDescent="0.2">
      <c r="A1680" s="5" t="s">
        <v>5428</v>
      </c>
      <c r="B1680" s="5" t="s">
        <v>5429</v>
      </c>
      <c r="C1680" s="5" t="s">
        <v>8</v>
      </c>
      <c r="D1680" s="5">
        <v>161090764</v>
      </c>
      <c r="E1680" s="5">
        <v>161102478</v>
      </c>
      <c r="F1680" s="5">
        <v>9191</v>
      </c>
      <c r="G1680" s="6">
        <v>5.5815834333735372</v>
      </c>
      <c r="H1680" s="7">
        <v>0.60944574864091106</v>
      </c>
      <c r="I1680" s="8" t="s">
        <v>7891</v>
      </c>
    </row>
    <row r="1681" spans="1:9" x14ac:dyDescent="0.2">
      <c r="A1681" s="5" t="s">
        <v>1491</v>
      </c>
      <c r="B1681" s="5" t="s">
        <v>1492</v>
      </c>
      <c r="C1681" s="5" t="s">
        <v>219</v>
      </c>
      <c r="D1681" s="5">
        <v>50796310</v>
      </c>
      <c r="E1681" s="5">
        <v>50883179</v>
      </c>
      <c r="F1681" s="5">
        <v>8814</v>
      </c>
      <c r="G1681" s="6">
        <v>5.5815510191151319</v>
      </c>
      <c r="H1681" s="7">
        <v>0.59371407948320365</v>
      </c>
      <c r="I1681" s="8" t="s">
        <v>7891</v>
      </c>
    </row>
    <row r="1682" spans="1:9" x14ac:dyDescent="0.2">
      <c r="A1682" s="5" t="s">
        <v>7522</v>
      </c>
      <c r="B1682" s="5" t="s">
        <v>7523</v>
      </c>
      <c r="C1682" s="5" t="s">
        <v>54</v>
      </c>
      <c r="D1682" s="5">
        <v>88875747</v>
      </c>
      <c r="E1682" s="5">
        <v>88878352</v>
      </c>
      <c r="F1682" s="5">
        <v>353</v>
      </c>
      <c r="G1682" s="6">
        <v>5.5813294248629886</v>
      </c>
      <c r="H1682" s="7">
        <v>1.0683775092757071</v>
      </c>
      <c r="I1682" s="8" t="s">
        <v>7891</v>
      </c>
    </row>
    <row r="1683" spans="1:9" x14ac:dyDescent="0.2">
      <c r="A1683" s="5" t="s">
        <v>1677</v>
      </c>
      <c r="B1683" s="5" t="s">
        <v>1678</v>
      </c>
      <c r="C1683" s="5" t="s">
        <v>27</v>
      </c>
      <c r="D1683" s="5">
        <v>47092089</v>
      </c>
      <c r="E1683" s="5">
        <v>47107727</v>
      </c>
      <c r="F1683" s="5">
        <v>8237</v>
      </c>
      <c r="G1683" s="6">
        <v>5.5808268183369227</v>
      </c>
      <c r="H1683" s="7">
        <v>0.81281034642935701</v>
      </c>
      <c r="I1683" s="8" t="s">
        <v>7891</v>
      </c>
    </row>
    <row r="1684" spans="1:9" x14ac:dyDescent="0.2">
      <c r="A1684" s="5" t="s">
        <v>1222</v>
      </c>
      <c r="B1684" s="5" t="s">
        <v>1223</v>
      </c>
      <c r="C1684" s="5" t="s">
        <v>61</v>
      </c>
      <c r="D1684" s="5">
        <v>35485688</v>
      </c>
      <c r="E1684" s="5">
        <v>35517375</v>
      </c>
      <c r="F1684" s="5">
        <v>57655</v>
      </c>
      <c r="G1684" s="6">
        <v>5.5801275091617466</v>
      </c>
      <c r="H1684" s="7">
        <v>0.53840065797823145</v>
      </c>
      <c r="I1684" s="8" t="s">
        <v>7891</v>
      </c>
    </row>
    <row r="1685" spans="1:9" x14ac:dyDescent="0.2">
      <c r="A1685" s="5" t="s">
        <v>245</v>
      </c>
      <c r="B1685" s="5" t="s">
        <v>246</v>
      </c>
      <c r="C1685" s="5" t="s">
        <v>33</v>
      </c>
      <c r="D1685" s="5">
        <v>63815743</v>
      </c>
      <c r="E1685" s="5">
        <v>63834331</v>
      </c>
      <c r="F1685" s="5">
        <v>4190</v>
      </c>
      <c r="G1685" s="6">
        <v>5.5800818783039201</v>
      </c>
      <c r="H1685" s="7">
        <v>0.96665376203810316</v>
      </c>
      <c r="I1685" s="8" t="s">
        <v>7891</v>
      </c>
    </row>
    <row r="1686" spans="1:9" x14ac:dyDescent="0.2">
      <c r="A1686" s="5" t="s">
        <v>6802</v>
      </c>
      <c r="B1686" s="5" t="s">
        <v>6803</v>
      </c>
      <c r="C1686" s="5" t="s">
        <v>30</v>
      </c>
      <c r="D1686" s="5">
        <v>112856155</v>
      </c>
      <c r="E1686" s="5">
        <v>112947717</v>
      </c>
      <c r="F1686" s="5">
        <v>5781</v>
      </c>
      <c r="G1686" s="6">
        <v>5.5800245539017768</v>
      </c>
      <c r="H1686" s="7">
        <v>0.5485915560916953</v>
      </c>
      <c r="I1686" s="8" t="s">
        <v>7891</v>
      </c>
    </row>
    <row r="1687" spans="1:9" x14ac:dyDescent="0.2">
      <c r="A1687" s="5" t="s">
        <v>2065</v>
      </c>
      <c r="B1687" s="5" t="s">
        <v>2066</v>
      </c>
      <c r="C1687" s="5" t="s">
        <v>74</v>
      </c>
      <c r="D1687" s="5">
        <v>214854</v>
      </c>
      <c r="E1687" s="5">
        <v>465259</v>
      </c>
      <c r="F1687" s="5">
        <v>81704</v>
      </c>
      <c r="G1687" s="6">
        <v>5.5792969905034786</v>
      </c>
      <c r="H1687" s="7">
        <v>1.2516258276101586</v>
      </c>
      <c r="I1687" s="8" t="s">
        <v>7891</v>
      </c>
    </row>
    <row r="1688" spans="1:9" x14ac:dyDescent="0.2">
      <c r="A1688" s="5" t="s">
        <v>2955</v>
      </c>
      <c r="B1688" s="5" t="s">
        <v>2956</v>
      </c>
      <c r="C1688" s="5" t="s">
        <v>8</v>
      </c>
      <c r="D1688" s="5">
        <v>230972865</v>
      </c>
      <c r="E1688" s="5">
        <v>231005335</v>
      </c>
      <c r="F1688" s="5">
        <v>84886</v>
      </c>
      <c r="G1688" s="6">
        <v>5.577430500483981</v>
      </c>
      <c r="H1688" s="7">
        <v>0.84503207527149182</v>
      </c>
      <c r="I1688" s="8" t="s">
        <v>7891</v>
      </c>
    </row>
    <row r="1689" spans="1:9" x14ac:dyDescent="0.2">
      <c r="A1689" s="5" t="s">
        <v>5938</v>
      </c>
      <c r="B1689" s="5" t="s">
        <v>5939</v>
      </c>
      <c r="C1689" s="5" t="s">
        <v>213</v>
      </c>
      <c r="D1689" s="5">
        <v>119000604</v>
      </c>
      <c r="E1689" s="5">
        <v>119038941</v>
      </c>
      <c r="F1689" s="5">
        <v>6571</v>
      </c>
      <c r="G1689" s="6">
        <v>5.5771383294585775</v>
      </c>
      <c r="H1689" s="7">
        <v>0.88823722008352857</v>
      </c>
      <c r="I1689" s="8" t="s">
        <v>7891</v>
      </c>
    </row>
    <row r="1690" spans="1:9" x14ac:dyDescent="0.2">
      <c r="A1690" s="5" t="s">
        <v>3697</v>
      </c>
      <c r="B1690" s="5" t="s">
        <v>3698</v>
      </c>
      <c r="C1690" s="5" t="s">
        <v>234</v>
      </c>
      <c r="D1690" s="5">
        <v>141488070</v>
      </c>
      <c r="E1690" s="5">
        <v>141534005</v>
      </c>
      <c r="F1690" s="5">
        <v>80762</v>
      </c>
      <c r="G1690" s="6">
        <v>5.5766062436351307</v>
      </c>
      <c r="H1690" s="7">
        <v>0.84175861867605462</v>
      </c>
      <c r="I1690" s="8" t="s">
        <v>7891</v>
      </c>
    </row>
    <row r="1691" spans="1:9" x14ac:dyDescent="0.2">
      <c r="A1691" s="5" t="s">
        <v>3657</v>
      </c>
      <c r="B1691" s="5" t="s">
        <v>3658</v>
      </c>
      <c r="C1691" s="5" t="s">
        <v>11</v>
      </c>
      <c r="D1691" s="5">
        <v>152442819</v>
      </c>
      <c r="E1691" s="5">
        <v>152958936</v>
      </c>
      <c r="F1691" s="5">
        <v>23345</v>
      </c>
      <c r="G1691" s="6">
        <v>5.5762966781953986</v>
      </c>
      <c r="H1691" s="7">
        <v>1.4657302081809678</v>
      </c>
      <c r="I1691" s="8" t="s">
        <v>7891</v>
      </c>
    </row>
    <row r="1692" spans="1:9" x14ac:dyDescent="0.2">
      <c r="A1692" s="5" t="s">
        <v>2273</v>
      </c>
      <c r="B1692" s="5" t="s">
        <v>2274</v>
      </c>
      <c r="C1692" s="5" t="s">
        <v>21</v>
      </c>
      <c r="D1692" s="5">
        <v>124503009</v>
      </c>
      <c r="E1692" s="5">
        <v>124565603</v>
      </c>
      <c r="F1692" s="5">
        <v>54414</v>
      </c>
      <c r="G1692" s="6">
        <v>5.5756080007514361</v>
      </c>
      <c r="H1692" s="7">
        <v>0.87472773479482435</v>
      </c>
      <c r="I1692" s="8" t="s">
        <v>7891</v>
      </c>
    </row>
    <row r="1693" spans="1:9" x14ac:dyDescent="0.2">
      <c r="A1693" s="5" t="s">
        <v>4864</v>
      </c>
      <c r="B1693" s="5" t="s">
        <v>4865</v>
      </c>
      <c r="C1693" s="5" t="s">
        <v>16</v>
      </c>
      <c r="D1693" s="5">
        <v>56119323</v>
      </c>
      <c r="E1693" s="5">
        <v>56131682</v>
      </c>
      <c r="F1693" s="5">
        <v>908</v>
      </c>
      <c r="G1693" s="6">
        <v>5.5754570979040503</v>
      </c>
      <c r="H1693" s="7">
        <v>1.0357747713256382</v>
      </c>
      <c r="I1693" s="8" t="s">
        <v>7891</v>
      </c>
    </row>
    <row r="1694" spans="1:9" x14ac:dyDescent="0.2">
      <c r="A1694" s="5" t="s">
        <v>6986</v>
      </c>
      <c r="B1694" s="5" t="s">
        <v>6987</v>
      </c>
      <c r="C1694" s="5" t="s">
        <v>255</v>
      </c>
      <c r="D1694" s="5">
        <v>30163358</v>
      </c>
      <c r="E1694" s="5">
        <v>30166402</v>
      </c>
      <c r="F1694" s="5">
        <v>29796</v>
      </c>
      <c r="G1694" s="6">
        <v>5.5753400500484283</v>
      </c>
      <c r="H1694" s="7">
        <v>0.76001875063636437</v>
      </c>
      <c r="I1694" s="8" t="s">
        <v>7891</v>
      </c>
    </row>
    <row r="1695" spans="1:9" x14ac:dyDescent="0.2">
      <c r="A1695" s="5" t="s">
        <v>6026</v>
      </c>
      <c r="B1695" s="5" t="s">
        <v>6027</v>
      </c>
      <c r="C1695" s="5" t="s">
        <v>277</v>
      </c>
      <c r="D1695" s="5">
        <v>44580927</v>
      </c>
      <c r="E1695" s="5">
        <v>44707956</v>
      </c>
      <c r="F1695" s="5">
        <v>113201</v>
      </c>
      <c r="G1695" s="6">
        <v>5.5752877616690837</v>
      </c>
      <c r="H1695" s="7">
        <v>0.79843984088356723</v>
      </c>
      <c r="I1695" s="8" t="s">
        <v>7891</v>
      </c>
    </row>
    <row r="1696" spans="1:9" x14ac:dyDescent="0.2">
      <c r="A1696" s="5" t="s">
        <v>6568</v>
      </c>
      <c r="B1696" s="5" t="s">
        <v>6569</v>
      </c>
      <c r="C1696" s="5" t="s">
        <v>21</v>
      </c>
      <c r="D1696" s="5">
        <v>66360292</v>
      </c>
      <c r="E1696" s="5">
        <v>66373490</v>
      </c>
      <c r="F1696" s="5">
        <v>9973</v>
      </c>
      <c r="G1696" s="6">
        <v>5.5749091906419084</v>
      </c>
      <c r="H1696" s="7">
        <v>0.65477312003750188</v>
      </c>
      <c r="I1696" s="8" t="s">
        <v>7891</v>
      </c>
    </row>
    <row r="1697" spans="1:9" x14ac:dyDescent="0.2">
      <c r="A1697" s="5" t="s">
        <v>5606</v>
      </c>
      <c r="B1697" s="5" t="s">
        <v>5607</v>
      </c>
      <c r="C1697" s="5" t="s">
        <v>8</v>
      </c>
      <c r="D1697" s="5">
        <v>9982173</v>
      </c>
      <c r="E1697" s="5">
        <v>10003465</v>
      </c>
      <c r="F1697" s="5">
        <v>84328</v>
      </c>
      <c r="G1697" s="6">
        <v>5.5745305833326162</v>
      </c>
      <c r="H1697" s="7">
        <v>0.47376761759913566</v>
      </c>
      <c r="I1697" s="8" t="s">
        <v>7891</v>
      </c>
    </row>
    <row r="1698" spans="1:9" x14ac:dyDescent="0.2">
      <c r="A1698" s="5" t="s">
        <v>2813</v>
      </c>
      <c r="B1698" s="5" t="s">
        <v>2814</v>
      </c>
      <c r="C1698" s="5" t="s">
        <v>8</v>
      </c>
      <c r="D1698" s="5">
        <v>183524698</v>
      </c>
      <c r="E1698" s="5">
        <v>183560011</v>
      </c>
      <c r="F1698" s="5">
        <v>4688</v>
      </c>
      <c r="G1698" s="6">
        <v>5.5698796086210907</v>
      </c>
      <c r="H1698" s="7">
        <v>1.4500354546077709</v>
      </c>
      <c r="I1698" s="8" t="s">
        <v>7891</v>
      </c>
    </row>
    <row r="1699" spans="1:9" x14ac:dyDescent="0.2">
      <c r="A1699" s="5" t="s">
        <v>6608</v>
      </c>
      <c r="B1699" s="5" t="s">
        <v>6609</v>
      </c>
      <c r="C1699" s="5" t="s">
        <v>61</v>
      </c>
      <c r="D1699" s="5">
        <v>6887577</v>
      </c>
      <c r="E1699" s="5">
        <v>6940470</v>
      </c>
      <c r="F1699" s="5">
        <v>2015</v>
      </c>
      <c r="G1699" s="6">
        <v>5.5697841110071549</v>
      </c>
      <c r="H1699" s="7">
        <v>0.79324165742417629</v>
      </c>
      <c r="I1699" s="8" t="s">
        <v>7891</v>
      </c>
    </row>
    <row r="1700" spans="1:9" x14ac:dyDescent="0.2">
      <c r="A1700" s="5" t="s">
        <v>5190</v>
      </c>
      <c r="B1700" s="5" t="s">
        <v>5191</v>
      </c>
      <c r="C1700" s="5" t="s">
        <v>33</v>
      </c>
      <c r="D1700" s="5">
        <v>161128662</v>
      </c>
      <c r="E1700" s="5">
        <v>161350305</v>
      </c>
      <c r="F1700" s="5">
        <v>5937</v>
      </c>
      <c r="G1700" s="6">
        <v>5.5691906602170898</v>
      </c>
      <c r="H1700" s="7">
        <v>1.0200230998985922</v>
      </c>
      <c r="I1700" s="8" t="s">
        <v>7891</v>
      </c>
    </row>
    <row r="1701" spans="1:9" x14ac:dyDescent="0.2">
      <c r="A1701" s="5" t="s">
        <v>3181</v>
      </c>
      <c r="B1701" s="5" t="s">
        <v>3182</v>
      </c>
      <c r="C1701" s="5" t="s">
        <v>30</v>
      </c>
      <c r="D1701" s="5">
        <v>54891495</v>
      </c>
      <c r="E1701" s="5">
        <v>54937726</v>
      </c>
      <c r="F1701" s="5">
        <v>3071</v>
      </c>
      <c r="G1701" s="6">
        <v>5.5684878200335541</v>
      </c>
      <c r="H1701" s="7">
        <v>1.418510685821601</v>
      </c>
      <c r="I1701" s="8" t="s">
        <v>7891</v>
      </c>
    </row>
    <row r="1702" spans="1:9" x14ac:dyDescent="0.2">
      <c r="A1702" s="5" t="s">
        <v>2689</v>
      </c>
      <c r="B1702" s="5" t="s">
        <v>2690</v>
      </c>
      <c r="C1702" s="5" t="s">
        <v>33</v>
      </c>
      <c r="D1702" s="5">
        <v>55514978</v>
      </c>
      <c r="E1702" s="5">
        <v>55647057</v>
      </c>
      <c r="F1702" s="5">
        <v>55704</v>
      </c>
      <c r="G1702" s="6">
        <v>5.5673166600730681</v>
      </c>
      <c r="H1702" s="7">
        <v>0.81859337789901787</v>
      </c>
      <c r="I1702" s="8" t="s">
        <v>7891</v>
      </c>
    </row>
    <row r="1703" spans="1:9" x14ac:dyDescent="0.2">
      <c r="A1703" s="5" t="s">
        <v>412</v>
      </c>
      <c r="B1703" s="5" t="s">
        <v>413</v>
      </c>
      <c r="C1703" s="5" t="s">
        <v>24</v>
      </c>
      <c r="D1703" s="5">
        <v>57843888</v>
      </c>
      <c r="E1703" s="5">
        <v>57897334</v>
      </c>
      <c r="F1703" s="5">
        <v>5431</v>
      </c>
      <c r="G1703" s="6">
        <v>5.5649316823804043</v>
      </c>
      <c r="H1703" s="7">
        <v>1.0326531167605772</v>
      </c>
      <c r="I1703" s="8" t="s">
        <v>7891</v>
      </c>
    </row>
    <row r="1704" spans="1:9" x14ac:dyDescent="0.2">
      <c r="A1704" s="5" t="s">
        <v>2925</v>
      </c>
      <c r="B1704" s="5" t="s">
        <v>2926</v>
      </c>
      <c r="C1704" s="5" t="s">
        <v>24</v>
      </c>
      <c r="D1704" s="5">
        <v>15606162</v>
      </c>
      <c r="E1704" s="5">
        <v>15683302</v>
      </c>
      <c r="F1704" s="5">
        <v>26234</v>
      </c>
      <c r="G1704" s="6">
        <v>5.5645843906767531</v>
      </c>
      <c r="H1704" s="7">
        <v>1.1727939825937397</v>
      </c>
      <c r="I1704" s="8" t="s">
        <v>7891</v>
      </c>
    </row>
    <row r="1705" spans="1:9" x14ac:dyDescent="0.2">
      <c r="A1705" s="5" t="s">
        <v>6270</v>
      </c>
      <c r="B1705" s="5" t="s">
        <v>6271</v>
      </c>
      <c r="C1705" s="5" t="s">
        <v>234</v>
      </c>
      <c r="D1705" s="5">
        <v>176758563</v>
      </c>
      <c r="E1705" s="5">
        <v>176778853</v>
      </c>
      <c r="F1705" s="5">
        <v>10960</v>
      </c>
      <c r="G1705" s="6">
        <v>5.5594762842308594</v>
      </c>
      <c r="H1705" s="7">
        <v>0.88320983351400939</v>
      </c>
      <c r="I1705" s="8" t="s">
        <v>7891</v>
      </c>
    </row>
    <row r="1706" spans="1:9" x14ac:dyDescent="0.2">
      <c r="A1706" s="5" t="s">
        <v>1076</v>
      </c>
      <c r="B1706" s="5" t="s">
        <v>1077</v>
      </c>
      <c r="C1706" s="5" t="s">
        <v>21</v>
      </c>
      <c r="D1706" s="5">
        <v>129939732</v>
      </c>
      <c r="E1706" s="5">
        <v>130014699</v>
      </c>
      <c r="F1706" s="5">
        <v>334</v>
      </c>
      <c r="G1706" s="6">
        <v>5.5582867607304918</v>
      </c>
      <c r="H1706" s="7">
        <v>1.5611956798739839</v>
      </c>
      <c r="I1706" s="8" t="s">
        <v>7891</v>
      </c>
    </row>
    <row r="1707" spans="1:9" x14ac:dyDescent="0.2">
      <c r="A1707" s="5" t="s">
        <v>5620</v>
      </c>
      <c r="B1707" s="5" t="s">
        <v>5621</v>
      </c>
      <c r="C1707" s="5" t="s">
        <v>8</v>
      </c>
      <c r="D1707" s="5">
        <v>78409740</v>
      </c>
      <c r="E1707" s="5">
        <v>78444794</v>
      </c>
      <c r="F1707" s="5">
        <v>8880</v>
      </c>
      <c r="G1707" s="6">
        <v>5.5560770769684149</v>
      </c>
      <c r="H1707" s="7">
        <v>0.86105026159085429</v>
      </c>
      <c r="I1707" s="8" t="s">
        <v>7891</v>
      </c>
    </row>
    <row r="1708" spans="1:9" x14ac:dyDescent="0.2">
      <c r="A1708" s="5" t="s">
        <v>6324</v>
      </c>
      <c r="B1708" s="5" t="s">
        <v>6325</v>
      </c>
      <c r="C1708" s="5" t="s">
        <v>16</v>
      </c>
      <c r="D1708" s="5">
        <v>65425671</v>
      </c>
      <c r="E1708" s="5">
        <v>65447301</v>
      </c>
      <c r="F1708" s="5">
        <v>2990</v>
      </c>
      <c r="G1708" s="6">
        <v>5.5542572397127632</v>
      </c>
      <c r="H1708" s="7">
        <v>0.84689208934870219</v>
      </c>
      <c r="I1708" s="8" t="s">
        <v>7891</v>
      </c>
    </row>
    <row r="1709" spans="1:9" x14ac:dyDescent="0.2">
      <c r="A1709" s="5" t="s">
        <v>3359</v>
      </c>
      <c r="B1709" s="5" t="s">
        <v>3360</v>
      </c>
      <c r="C1709" s="5" t="s">
        <v>5</v>
      </c>
      <c r="D1709" s="5">
        <v>34129770</v>
      </c>
      <c r="E1709" s="5">
        <v>34145405</v>
      </c>
      <c r="F1709" s="5">
        <v>51614</v>
      </c>
      <c r="G1709" s="6">
        <v>5.5542182192537393</v>
      </c>
      <c r="H1709" s="7">
        <v>1.0656392664959373</v>
      </c>
      <c r="I1709" s="8" t="s">
        <v>7891</v>
      </c>
    </row>
    <row r="1710" spans="1:9" x14ac:dyDescent="0.2">
      <c r="A1710" s="5" t="s">
        <v>7344</v>
      </c>
      <c r="B1710" s="5" t="s">
        <v>7345</v>
      </c>
      <c r="C1710" s="5" t="s">
        <v>11</v>
      </c>
      <c r="D1710" s="5">
        <v>26251879</v>
      </c>
      <c r="E1710" s="5">
        <v>26252303</v>
      </c>
      <c r="F1710" s="5">
        <v>8345</v>
      </c>
      <c r="G1710" s="6">
        <v>5.5541432350348812</v>
      </c>
      <c r="H1710" s="7">
        <v>0.69193238787524058</v>
      </c>
      <c r="I1710" s="8" t="s">
        <v>7891</v>
      </c>
    </row>
    <row r="1711" spans="1:9" x14ac:dyDescent="0.2">
      <c r="A1711" s="5" t="s">
        <v>1655</v>
      </c>
      <c r="B1711" s="5" t="s">
        <v>1656</v>
      </c>
      <c r="C1711" s="5" t="s">
        <v>27</v>
      </c>
      <c r="D1711" s="5">
        <v>146993469</v>
      </c>
      <c r="E1711" s="5">
        <v>147032645</v>
      </c>
      <c r="F1711" s="5">
        <v>2332</v>
      </c>
      <c r="G1711" s="6">
        <v>5.55383146326513</v>
      </c>
      <c r="H1711" s="7">
        <v>0.71954259085214156</v>
      </c>
      <c r="I1711" s="8" t="s">
        <v>7891</v>
      </c>
    </row>
    <row r="1712" spans="1:9" x14ac:dyDescent="0.2">
      <c r="A1712" s="5" t="s">
        <v>1889</v>
      </c>
      <c r="B1712" s="5" t="s">
        <v>1890</v>
      </c>
      <c r="C1712" s="5" t="s">
        <v>61</v>
      </c>
      <c r="D1712" s="5">
        <v>16296191</v>
      </c>
      <c r="E1712" s="5">
        <v>16302857</v>
      </c>
      <c r="F1712" s="5">
        <v>26017</v>
      </c>
      <c r="G1712" s="6">
        <v>5.552275534292435</v>
      </c>
      <c r="H1712" s="7">
        <v>0.43454509975813482</v>
      </c>
      <c r="I1712" s="8" t="s">
        <v>7891</v>
      </c>
    </row>
    <row r="1713" spans="1:9" x14ac:dyDescent="0.2">
      <c r="A1713" s="5" t="s">
        <v>3279</v>
      </c>
      <c r="B1713" s="5" t="s">
        <v>3280</v>
      </c>
      <c r="C1713" s="5" t="s">
        <v>54</v>
      </c>
      <c r="D1713" s="5">
        <v>58553855</v>
      </c>
      <c r="E1713" s="5">
        <v>58663790</v>
      </c>
      <c r="F1713" s="5">
        <v>23019</v>
      </c>
      <c r="G1713" s="6">
        <v>5.5518681704617654</v>
      </c>
      <c r="H1713" s="7">
        <v>1.2722221970623113</v>
      </c>
      <c r="I1713" s="8" t="s">
        <v>7891</v>
      </c>
    </row>
    <row r="1714" spans="1:9" x14ac:dyDescent="0.2">
      <c r="A1714" s="5" t="s">
        <v>1150</v>
      </c>
      <c r="B1714" s="5" t="s">
        <v>1151</v>
      </c>
      <c r="C1714" s="5" t="s">
        <v>43</v>
      </c>
      <c r="D1714" s="5">
        <v>26368763</v>
      </c>
      <c r="E1714" s="5">
        <v>26523407</v>
      </c>
      <c r="F1714" s="5">
        <v>51701</v>
      </c>
      <c r="G1714" s="6">
        <v>5.5517186031441872</v>
      </c>
      <c r="H1714" s="7">
        <v>0.66087017566565431</v>
      </c>
      <c r="I1714" s="8" t="s">
        <v>7891</v>
      </c>
    </row>
    <row r="1715" spans="1:9" x14ac:dyDescent="0.2">
      <c r="A1715" s="5" t="s">
        <v>928</v>
      </c>
      <c r="B1715" s="5" t="s">
        <v>929</v>
      </c>
      <c r="C1715" s="5" t="s">
        <v>16</v>
      </c>
      <c r="D1715" s="5">
        <v>100169855</v>
      </c>
      <c r="E1715" s="5">
        <v>100183776</v>
      </c>
      <c r="F1715" s="5">
        <v>4034</v>
      </c>
      <c r="G1715" s="6">
        <v>5.5512517119092282</v>
      </c>
      <c r="H1715" s="7">
        <v>1.120656723135135</v>
      </c>
      <c r="I1715" s="8" t="s">
        <v>7891</v>
      </c>
    </row>
    <row r="1716" spans="1:9" x14ac:dyDescent="0.2">
      <c r="A1716" s="5" t="s">
        <v>702</v>
      </c>
      <c r="B1716" s="5" t="s">
        <v>703</v>
      </c>
      <c r="C1716" s="5" t="s">
        <v>27</v>
      </c>
      <c r="D1716" s="5">
        <v>108867473</v>
      </c>
      <c r="E1716" s="5">
        <v>108976632</v>
      </c>
      <c r="F1716" s="5">
        <v>2182</v>
      </c>
      <c r="G1716" s="6">
        <v>5.5495277111703647</v>
      </c>
      <c r="H1716" s="7">
        <v>0.75546321096124436</v>
      </c>
      <c r="I1716" s="8" t="s">
        <v>7891</v>
      </c>
    </row>
    <row r="1717" spans="1:9" x14ac:dyDescent="0.2">
      <c r="A1717" s="5" t="s">
        <v>7776</v>
      </c>
      <c r="B1717" s="5" t="s">
        <v>7777</v>
      </c>
      <c r="C1717" s="5" t="s">
        <v>11</v>
      </c>
      <c r="D1717" s="5">
        <v>27806323</v>
      </c>
      <c r="E1717" s="5">
        <v>27823487</v>
      </c>
      <c r="F1717" s="5">
        <v>8341</v>
      </c>
      <c r="G1717" s="6">
        <v>5.5494577810767716</v>
      </c>
      <c r="H1717" s="7">
        <v>0.68777506384125775</v>
      </c>
      <c r="I1717" s="8" t="s">
        <v>7891</v>
      </c>
    </row>
    <row r="1718" spans="1:9" x14ac:dyDescent="0.2">
      <c r="A1718" s="5" t="s">
        <v>4383</v>
      </c>
      <c r="B1718" s="5" t="s">
        <v>4384</v>
      </c>
      <c r="C1718" s="5" t="s">
        <v>87</v>
      </c>
      <c r="D1718" s="5">
        <v>47345391</v>
      </c>
      <c r="E1718" s="5">
        <v>47371367</v>
      </c>
      <c r="F1718" s="5">
        <v>2098</v>
      </c>
      <c r="G1718" s="6">
        <v>5.5480613435217805</v>
      </c>
      <c r="H1718" s="7">
        <v>0.85122033759470961</v>
      </c>
      <c r="I1718" s="8" t="s">
        <v>7891</v>
      </c>
    </row>
    <row r="1719" spans="1:9" x14ac:dyDescent="0.2">
      <c r="A1719" s="5" t="s">
        <v>3831</v>
      </c>
      <c r="B1719" s="5" t="s">
        <v>3832</v>
      </c>
      <c r="C1719" s="5" t="s">
        <v>54</v>
      </c>
      <c r="D1719" s="5">
        <v>15959577</v>
      </c>
      <c r="E1719" s="5">
        <v>15982482</v>
      </c>
      <c r="F1719" s="5">
        <v>123811</v>
      </c>
      <c r="G1719" s="6">
        <v>5.5477317123101155</v>
      </c>
      <c r="H1719" s="7">
        <v>0.4821109406913176</v>
      </c>
      <c r="I1719" s="8" t="s">
        <v>7891</v>
      </c>
    </row>
    <row r="1720" spans="1:9" x14ac:dyDescent="0.2">
      <c r="A1720" s="5" t="s">
        <v>6292</v>
      </c>
      <c r="B1720" s="5" t="s">
        <v>6293</v>
      </c>
      <c r="C1720" s="5" t="s">
        <v>234</v>
      </c>
      <c r="D1720" s="5">
        <v>130494720</v>
      </c>
      <c r="E1720" s="5">
        <v>130507428</v>
      </c>
      <c r="F1720" s="5">
        <v>3094</v>
      </c>
      <c r="G1720" s="6">
        <v>5.5448875559768842</v>
      </c>
      <c r="H1720" s="7">
        <v>1.0871046745010955</v>
      </c>
      <c r="I1720" s="8" t="s">
        <v>7891</v>
      </c>
    </row>
    <row r="1721" spans="1:9" x14ac:dyDescent="0.2">
      <c r="A1721" s="5" t="s">
        <v>3439</v>
      </c>
      <c r="B1721" s="5" t="s">
        <v>3440</v>
      </c>
      <c r="C1721" s="5" t="s">
        <v>61</v>
      </c>
      <c r="D1721" s="5">
        <v>16466050</v>
      </c>
      <c r="E1721" s="5">
        <v>16582896</v>
      </c>
      <c r="F1721" s="5">
        <v>58513</v>
      </c>
      <c r="G1721" s="6">
        <v>5.5445662578126749</v>
      </c>
      <c r="H1721" s="7">
        <v>0.55550890132913333</v>
      </c>
      <c r="I1721" s="8" t="s">
        <v>7891</v>
      </c>
    </row>
    <row r="1722" spans="1:9" x14ac:dyDescent="0.2">
      <c r="A1722" s="5" t="s">
        <v>1406</v>
      </c>
      <c r="B1722" s="5" t="s">
        <v>1407</v>
      </c>
      <c r="C1722" s="5" t="s">
        <v>255</v>
      </c>
      <c r="D1722" s="5">
        <v>30727977</v>
      </c>
      <c r="E1722" s="5">
        <v>30752936</v>
      </c>
      <c r="F1722" s="5">
        <v>10291</v>
      </c>
      <c r="G1722" s="6">
        <v>5.5442558074810675</v>
      </c>
      <c r="H1722" s="7">
        <v>0.8378009873983131</v>
      </c>
      <c r="I1722" s="8" t="s">
        <v>7891</v>
      </c>
    </row>
    <row r="1723" spans="1:9" x14ac:dyDescent="0.2">
      <c r="A1723" s="5" t="s">
        <v>3337</v>
      </c>
      <c r="B1723" s="5" t="s">
        <v>3338</v>
      </c>
      <c r="C1723" s="5" t="s">
        <v>5</v>
      </c>
      <c r="D1723" s="5">
        <v>2442280</v>
      </c>
      <c r="E1723" s="5">
        <v>2451499</v>
      </c>
      <c r="F1723" s="5">
        <v>6628</v>
      </c>
      <c r="G1723" s="6">
        <v>5.5436126157016821</v>
      </c>
      <c r="H1723" s="7">
        <v>0.78306034532642077</v>
      </c>
      <c r="I1723" s="8" t="s">
        <v>7891</v>
      </c>
    </row>
    <row r="1724" spans="1:9" x14ac:dyDescent="0.2">
      <c r="A1724" s="5" t="s">
        <v>5814</v>
      </c>
      <c r="B1724" s="5" t="s">
        <v>5815</v>
      </c>
      <c r="C1724" s="5" t="s">
        <v>24</v>
      </c>
      <c r="D1724" s="5">
        <v>175411328</v>
      </c>
      <c r="E1724" s="5">
        <v>175444305</v>
      </c>
      <c r="F1724" s="5">
        <v>3248</v>
      </c>
      <c r="G1724" s="6">
        <v>5.5422529352171246</v>
      </c>
      <c r="H1724" s="7">
        <v>0.73170134323258496</v>
      </c>
      <c r="I1724" s="8" t="s">
        <v>7891</v>
      </c>
    </row>
    <row r="1725" spans="1:9" x14ac:dyDescent="0.2">
      <c r="A1725" s="5" t="s">
        <v>6300</v>
      </c>
      <c r="B1725" s="5" t="s">
        <v>6301</v>
      </c>
      <c r="C1725" s="5" t="s">
        <v>38</v>
      </c>
      <c r="D1725" s="5">
        <v>128888327</v>
      </c>
      <c r="E1725" s="5">
        <v>128902765</v>
      </c>
      <c r="F1725" s="5">
        <v>7555</v>
      </c>
      <c r="G1725" s="6">
        <v>5.5407322803957468</v>
      </c>
      <c r="H1725" s="7">
        <v>1.1358518351524254</v>
      </c>
      <c r="I1725" s="8" t="s">
        <v>7891</v>
      </c>
    </row>
    <row r="1726" spans="1:9" x14ac:dyDescent="0.2">
      <c r="A1726" s="5" t="s">
        <v>5042</v>
      </c>
      <c r="B1726" s="5" t="s">
        <v>5043</v>
      </c>
      <c r="C1726" s="5" t="s">
        <v>213</v>
      </c>
      <c r="D1726" s="5">
        <v>32832297</v>
      </c>
      <c r="E1726" s="5">
        <v>33171802</v>
      </c>
      <c r="F1726" s="5">
        <v>79741</v>
      </c>
      <c r="G1726" s="6">
        <v>5.5406055861753538</v>
      </c>
      <c r="H1726" s="7">
        <v>0.76605592214007412</v>
      </c>
      <c r="I1726" s="8" t="s">
        <v>7891</v>
      </c>
    </row>
    <row r="1727" spans="1:9" x14ac:dyDescent="0.2">
      <c r="A1727" s="5" t="s">
        <v>163</v>
      </c>
      <c r="B1727" s="5" t="s">
        <v>164</v>
      </c>
      <c r="C1727" s="5" t="s">
        <v>43</v>
      </c>
      <c r="D1727" s="5">
        <v>30677136</v>
      </c>
      <c r="E1727" s="5">
        <v>30708905</v>
      </c>
      <c r="F1727" s="5">
        <v>7756</v>
      </c>
      <c r="G1727" s="6">
        <v>5.5405968753743622</v>
      </c>
      <c r="H1727" s="7">
        <v>0.70345606291109386</v>
      </c>
      <c r="I1727" s="8" t="s">
        <v>7891</v>
      </c>
    </row>
    <row r="1728" spans="1:9" x14ac:dyDescent="0.2">
      <c r="A1728" s="5" t="s">
        <v>2679</v>
      </c>
      <c r="B1728" s="5" t="s">
        <v>2680</v>
      </c>
      <c r="C1728" s="5" t="s">
        <v>33</v>
      </c>
      <c r="D1728" s="5">
        <v>54683422</v>
      </c>
      <c r="E1728" s="5">
        <v>54896812</v>
      </c>
      <c r="F1728" s="5">
        <v>6711</v>
      </c>
      <c r="G1728" s="6">
        <v>5.5400104329728377</v>
      </c>
      <c r="H1728" s="7">
        <v>0.91513217513497813</v>
      </c>
      <c r="I1728" s="8" t="s">
        <v>7891</v>
      </c>
    </row>
    <row r="1729" spans="1:9" x14ac:dyDescent="0.2">
      <c r="A1729" s="5" t="s">
        <v>3011</v>
      </c>
      <c r="B1729" s="5" t="s">
        <v>3012</v>
      </c>
      <c r="C1729" s="5" t="s">
        <v>74</v>
      </c>
      <c r="D1729" s="5">
        <v>26840683</v>
      </c>
      <c r="E1729" s="5">
        <v>26892802</v>
      </c>
      <c r="F1729" s="5">
        <v>79886</v>
      </c>
      <c r="G1729" s="6">
        <v>5.5398010411517138</v>
      </c>
      <c r="H1729" s="7">
        <v>0.45201862901510403</v>
      </c>
      <c r="I1729" s="8" t="s">
        <v>7891</v>
      </c>
    </row>
    <row r="1730" spans="1:9" x14ac:dyDescent="0.2">
      <c r="A1730" s="5" t="s">
        <v>6230</v>
      </c>
      <c r="B1730" s="5" t="s">
        <v>6231</v>
      </c>
      <c r="C1730" s="5" t="s">
        <v>5</v>
      </c>
      <c r="D1730" s="5">
        <v>43160426</v>
      </c>
      <c r="E1730" s="5">
        <v>43252888</v>
      </c>
      <c r="F1730" s="5">
        <v>11142</v>
      </c>
      <c r="G1730" s="6">
        <v>5.5397839569453398</v>
      </c>
      <c r="H1730" s="7">
        <v>0.55408541175822645</v>
      </c>
      <c r="I1730" s="8" t="s">
        <v>7891</v>
      </c>
    </row>
    <row r="1731" spans="1:9" x14ac:dyDescent="0.2">
      <c r="A1731" s="5" t="s">
        <v>1511</v>
      </c>
      <c r="B1731" s="5" t="s">
        <v>1512</v>
      </c>
      <c r="C1731" s="5" t="s">
        <v>219</v>
      </c>
      <c r="D1731" s="5">
        <v>93170152</v>
      </c>
      <c r="E1731" s="5">
        <v>93215047</v>
      </c>
      <c r="F1731" s="5">
        <v>5641</v>
      </c>
      <c r="G1731" s="6">
        <v>5.5387546459374972</v>
      </c>
      <c r="H1731" s="7">
        <v>0.65182319867236227</v>
      </c>
      <c r="I1731" s="8" t="s">
        <v>7891</v>
      </c>
    </row>
    <row r="1732" spans="1:9" x14ac:dyDescent="0.2">
      <c r="A1732" s="5" t="s">
        <v>4594</v>
      </c>
      <c r="B1732" s="5" t="s">
        <v>4595</v>
      </c>
      <c r="C1732" s="5" t="s">
        <v>8</v>
      </c>
      <c r="D1732" s="5">
        <v>15736391</v>
      </c>
      <c r="E1732" s="5">
        <v>15756839</v>
      </c>
      <c r="F1732" s="5">
        <v>79180</v>
      </c>
      <c r="G1732" s="6">
        <v>5.5386942800164771</v>
      </c>
      <c r="H1732" s="7">
        <v>1.175659909314583</v>
      </c>
      <c r="I1732" s="8" t="s">
        <v>7891</v>
      </c>
    </row>
    <row r="1733" spans="1:9" x14ac:dyDescent="0.2">
      <c r="A1733" s="5" t="s">
        <v>3971</v>
      </c>
      <c r="B1733" s="5" t="s">
        <v>3972</v>
      </c>
      <c r="C1733" s="5" t="s">
        <v>30</v>
      </c>
      <c r="D1733" s="5">
        <v>112563305</v>
      </c>
      <c r="E1733" s="5">
        <v>112591407</v>
      </c>
      <c r="F1733" s="5">
        <v>10906</v>
      </c>
      <c r="G1733" s="6">
        <v>5.5372873644317693</v>
      </c>
      <c r="H1733" s="7">
        <v>0.68836297970970073</v>
      </c>
      <c r="I1733" s="8" t="s">
        <v>7891</v>
      </c>
    </row>
    <row r="1734" spans="1:9" x14ac:dyDescent="0.2">
      <c r="A1734" s="5" t="s">
        <v>7142</v>
      </c>
      <c r="B1734" s="5" t="s">
        <v>7143</v>
      </c>
      <c r="C1734" s="5" t="s">
        <v>61</v>
      </c>
      <c r="D1734" s="5">
        <v>11488236</v>
      </c>
      <c r="E1734" s="5">
        <v>11495018</v>
      </c>
      <c r="F1734" s="5">
        <v>2057</v>
      </c>
      <c r="G1734" s="6">
        <v>5.5348114593184619</v>
      </c>
      <c r="H1734" s="7">
        <v>0.69107168225538607</v>
      </c>
      <c r="I1734" s="8" t="s">
        <v>7891</v>
      </c>
    </row>
    <row r="1735" spans="1:9" x14ac:dyDescent="0.2">
      <c r="A1735" s="5" t="s">
        <v>594</v>
      </c>
      <c r="B1735" s="5" t="s">
        <v>595</v>
      </c>
      <c r="C1735" s="5" t="s">
        <v>277</v>
      </c>
      <c r="D1735" s="5">
        <v>83685174</v>
      </c>
      <c r="E1735" s="5">
        <v>83736106</v>
      </c>
      <c r="F1735" s="5">
        <v>53339</v>
      </c>
      <c r="G1735" s="6">
        <v>5.534632610046252</v>
      </c>
      <c r="H1735" s="7">
        <v>0.78075646441145075</v>
      </c>
      <c r="I1735" s="8" t="s">
        <v>7891</v>
      </c>
    </row>
    <row r="1736" spans="1:9" x14ac:dyDescent="0.2">
      <c r="A1736" s="5" t="s">
        <v>6064</v>
      </c>
      <c r="B1736" s="5" t="s">
        <v>6065</v>
      </c>
      <c r="C1736" s="5" t="s">
        <v>54</v>
      </c>
      <c r="D1736" s="5">
        <v>56463045</v>
      </c>
      <c r="E1736" s="5">
        <v>56486111</v>
      </c>
      <c r="F1736" s="5">
        <v>11051</v>
      </c>
      <c r="G1736" s="6">
        <v>5.5333968867889123</v>
      </c>
      <c r="H1736" s="7">
        <v>0.63700372001481342</v>
      </c>
      <c r="I1736" s="8" t="s">
        <v>7891</v>
      </c>
    </row>
    <row r="1737" spans="1:9" x14ac:dyDescent="0.2">
      <c r="A1737" s="5" t="s">
        <v>7268</v>
      </c>
      <c r="B1737" s="5" t="s">
        <v>7269</v>
      </c>
      <c r="C1737" s="5" t="s">
        <v>262</v>
      </c>
      <c r="D1737" s="5">
        <v>52889562</v>
      </c>
      <c r="E1737" s="5">
        <v>53332018</v>
      </c>
      <c r="F1737" s="5">
        <v>6925</v>
      </c>
      <c r="G1737" s="6">
        <v>5.5317351885741575</v>
      </c>
      <c r="H1737" s="7">
        <v>0.78258674708776454</v>
      </c>
      <c r="I1737" s="8" t="s">
        <v>7891</v>
      </c>
    </row>
    <row r="1738" spans="1:9" x14ac:dyDescent="0.2">
      <c r="A1738" s="5" t="s">
        <v>2417</v>
      </c>
      <c r="B1738" s="5" t="s">
        <v>2418</v>
      </c>
      <c r="C1738" s="5" t="s">
        <v>30</v>
      </c>
      <c r="D1738" s="5">
        <v>9747147</v>
      </c>
      <c r="E1738" s="5">
        <v>9760482</v>
      </c>
      <c r="F1738" s="5">
        <v>3820</v>
      </c>
      <c r="G1738" s="6">
        <v>5.5303392895859655</v>
      </c>
      <c r="H1738" s="7">
        <v>1.1465262704961212</v>
      </c>
      <c r="I1738" s="8" t="s">
        <v>7891</v>
      </c>
    </row>
    <row r="1739" spans="1:9" x14ac:dyDescent="0.2">
      <c r="A1739" s="5" t="s">
        <v>226</v>
      </c>
      <c r="B1739" s="5" t="s">
        <v>227</v>
      </c>
      <c r="C1739" s="5" t="s">
        <v>54</v>
      </c>
      <c r="D1739" s="5">
        <v>29831715</v>
      </c>
      <c r="E1739" s="5">
        <v>29859355</v>
      </c>
      <c r="F1739" s="5">
        <v>9961</v>
      </c>
      <c r="G1739" s="6">
        <v>5.530005879506807</v>
      </c>
      <c r="H1739" s="7">
        <v>1.24732322855468</v>
      </c>
      <c r="I1739" s="8" t="s">
        <v>7891</v>
      </c>
    </row>
    <row r="1740" spans="1:9" x14ac:dyDescent="0.2">
      <c r="A1740" s="5" t="s">
        <v>1687</v>
      </c>
      <c r="B1740" s="5" t="s">
        <v>1688</v>
      </c>
      <c r="C1740" s="5" t="s">
        <v>27</v>
      </c>
      <c r="D1740" s="5">
        <v>48432837</v>
      </c>
      <c r="E1740" s="5">
        <v>48437454</v>
      </c>
      <c r="F1740" s="5">
        <v>5935</v>
      </c>
      <c r="G1740" s="6">
        <v>5.5288237132581566</v>
      </c>
      <c r="H1740" s="7">
        <v>1.0049929772920132</v>
      </c>
      <c r="I1740" s="8" t="s">
        <v>7891</v>
      </c>
    </row>
    <row r="1741" spans="1:9" x14ac:dyDescent="0.2">
      <c r="A1741" s="5" t="s">
        <v>3179</v>
      </c>
      <c r="B1741" s="5" t="s">
        <v>3180</v>
      </c>
      <c r="C1741" s="5" t="s">
        <v>30</v>
      </c>
      <c r="D1741" s="5">
        <v>57866038</v>
      </c>
      <c r="E1741" s="5">
        <v>57882597</v>
      </c>
      <c r="F1741" s="5">
        <v>64333</v>
      </c>
      <c r="G1741" s="6">
        <v>5.528430341019539</v>
      </c>
      <c r="H1741" s="7">
        <v>1.4574231937809248</v>
      </c>
      <c r="I1741" s="8" t="s">
        <v>7891</v>
      </c>
    </row>
    <row r="1742" spans="1:9" x14ac:dyDescent="0.2">
      <c r="A1742" s="5" t="s">
        <v>4738</v>
      </c>
      <c r="B1742" s="5" t="s">
        <v>4739</v>
      </c>
      <c r="C1742" s="5" t="s">
        <v>33</v>
      </c>
      <c r="D1742" s="5">
        <v>198351305</v>
      </c>
      <c r="E1742" s="5">
        <v>198381461</v>
      </c>
      <c r="F1742" s="5">
        <v>3329</v>
      </c>
      <c r="G1742" s="6">
        <v>5.5284155805146797</v>
      </c>
      <c r="H1742" s="7">
        <v>1.1318490116814106</v>
      </c>
      <c r="I1742" s="8" t="s">
        <v>7891</v>
      </c>
    </row>
    <row r="1743" spans="1:9" x14ac:dyDescent="0.2">
      <c r="A1743" s="5" t="s">
        <v>3329</v>
      </c>
      <c r="B1743" s="5" t="s">
        <v>3330</v>
      </c>
      <c r="C1743" s="5" t="s">
        <v>5</v>
      </c>
      <c r="D1743" s="5">
        <v>1093906</v>
      </c>
      <c r="E1743" s="5">
        <v>1160596</v>
      </c>
      <c r="F1743" s="5">
        <v>9491</v>
      </c>
      <c r="G1743" s="6">
        <v>5.5283022218176576</v>
      </c>
      <c r="H1743" s="7">
        <v>0.64448792838258906</v>
      </c>
      <c r="I1743" s="8" t="s">
        <v>7891</v>
      </c>
    </row>
    <row r="1744" spans="1:9" x14ac:dyDescent="0.2">
      <c r="A1744" s="5" t="s">
        <v>634</v>
      </c>
      <c r="B1744" s="5" t="s">
        <v>635</v>
      </c>
      <c r="C1744" s="5" t="s">
        <v>24</v>
      </c>
      <c r="D1744" s="5">
        <v>37892708</v>
      </c>
      <c r="E1744" s="5">
        <v>38140796</v>
      </c>
      <c r="F1744" s="5">
        <v>23216</v>
      </c>
      <c r="G1744" s="6">
        <v>5.5278767958576767</v>
      </c>
      <c r="H1744" s="7">
        <v>0.62791528423447951</v>
      </c>
      <c r="I1744" s="8" t="s">
        <v>7891</v>
      </c>
    </row>
    <row r="1745" spans="1:9" x14ac:dyDescent="0.2">
      <c r="A1745" s="5" t="s">
        <v>6144</v>
      </c>
      <c r="B1745" s="5" t="s">
        <v>6145</v>
      </c>
      <c r="C1745" s="5" t="s">
        <v>54</v>
      </c>
      <c r="D1745" s="5">
        <v>2802330</v>
      </c>
      <c r="E1745" s="5">
        <v>2822539</v>
      </c>
      <c r="F1745" s="5">
        <v>23524</v>
      </c>
      <c r="G1745" s="6">
        <v>5.5273133264977128</v>
      </c>
      <c r="H1745" s="7">
        <v>1.5129690329900436</v>
      </c>
      <c r="I1745" s="8" t="s">
        <v>7891</v>
      </c>
    </row>
    <row r="1746" spans="1:9" x14ac:dyDescent="0.2">
      <c r="A1746" s="5" t="s">
        <v>1054</v>
      </c>
      <c r="B1746" s="5" t="s">
        <v>1055</v>
      </c>
      <c r="C1746" s="5" t="s">
        <v>54</v>
      </c>
      <c r="D1746" s="5">
        <v>50775961</v>
      </c>
      <c r="E1746" s="5">
        <v>50835846</v>
      </c>
      <c r="F1746" s="5">
        <v>1540</v>
      </c>
      <c r="G1746" s="6">
        <v>5.527075783604225</v>
      </c>
      <c r="H1746" s="7">
        <v>1.0955201584874656</v>
      </c>
      <c r="I1746" s="8" t="s">
        <v>7891</v>
      </c>
    </row>
    <row r="1747" spans="1:9" x14ac:dyDescent="0.2">
      <c r="A1747" s="5" t="s">
        <v>444</v>
      </c>
      <c r="B1747" s="5" t="s">
        <v>445</v>
      </c>
      <c r="C1747" s="5" t="s">
        <v>234</v>
      </c>
      <c r="D1747" s="5">
        <v>1317859</v>
      </c>
      <c r="E1747" s="5">
        <v>1345214</v>
      </c>
      <c r="F1747" s="5">
        <v>81037</v>
      </c>
      <c r="G1747" s="6">
        <v>5.5262031828420257</v>
      </c>
      <c r="H1747" s="7">
        <v>0.83334428888533063</v>
      </c>
      <c r="I1747" s="8" t="s">
        <v>7891</v>
      </c>
    </row>
    <row r="1748" spans="1:9" x14ac:dyDescent="0.2">
      <c r="A1748" s="5" t="s">
        <v>1551</v>
      </c>
      <c r="B1748" s="5" t="s">
        <v>1552</v>
      </c>
      <c r="C1748" s="5" t="s">
        <v>219</v>
      </c>
      <c r="D1748" s="5">
        <v>39501123</v>
      </c>
      <c r="E1748" s="5">
        <v>39578850</v>
      </c>
      <c r="F1748" s="5">
        <v>10484</v>
      </c>
      <c r="G1748" s="6">
        <v>5.5250278031410458</v>
      </c>
      <c r="H1748" s="7">
        <v>0.90413565785204808</v>
      </c>
      <c r="I1748" s="8" t="s">
        <v>7891</v>
      </c>
    </row>
    <row r="1749" spans="1:9" x14ac:dyDescent="0.2">
      <c r="A1749" s="5" t="s">
        <v>6408</v>
      </c>
      <c r="B1749" s="5" t="s">
        <v>6409</v>
      </c>
      <c r="C1749" s="5" t="s">
        <v>5</v>
      </c>
      <c r="D1749" s="5">
        <v>30252255</v>
      </c>
      <c r="E1749" s="5">
        <v>30311792</v>
      </c>
      <c r="F1749" s="5">
        <v>598</v>
      </c>
      <c r="G1749" s="6">
        <v>5.5248386527684206</v>
      </c>
      <c r="H1749" s="7">
        <v>0.59147618507844835</v>
      </c>
      <c r="I1749" s="8" t="s">
        <v>7891</v>
      </c>
    </row>
    <row r="1750" spans="1:9" x14ac:dyDescent="0.2">
      <c r="A1750" s="5" t="s">
        <v>7884</v>
      </c>
      <c r="B1750" s="5" t="s">
        <v>7885</v>
      </c>
      <c r="C1750" s="5" t="s">
        <v>234</v>
      </c>
      <c r="D1750" s="5">
        <v>79945819</v>
      </c>
      <c r="E1750" s="5">
        <v>79946855</v>
      </c>
      <c r="F1750" s="5">
        <v>100462981</v>
      </c>
      <c r="G1750" s="6">
        <v>5.5244044400957417</v>
      </c>
      <c r="H1750" s="7">
        <v>1.1741709411822099</v>
      </c>
      <c r="I1750" s="8" t="s">
        <v>7891</v>
      </c>
    </row>
    <row r="1751" spans="1:9" x14ac:dyDescent="0.2">
      <c r="A1751" s="5" t="s">
        <v>1392</v>
      </c>
      <c r="B1751" s="5" t="s">
        <v>1393</v>
      </c>
      <c r="C1751" s="5" t="s">
        <v>61</v>
      </c>
      <c r="D1751" s="5">
        <v>14627897</v>
      </c>
      <c r="E1751" s="5">
        <v>14676792</v>
      </c>
      <c r="F1751" s="5">
        <v>9524</v>
      </c>
      <c r="G1751" s="6">
        <v>5.5244040761325719</v>
      </c>
      <c r="H1751" s="7">
        <v>0.87995297793449379</v>
      </c>
      <c r="I1751" s="8" t="s">
        <v>7891</v>
      </c>
    </row>
    <row r="1752" spans="1:9" x14ac:dyDescent="0.2">
      <c r="A1752" s="5" t="s">
        <v>2169</v>
      </c>
      <c r="B1752" s="5" t="s">
        <v>2170</v>
      </c>
      <c r="C1752" s="5" t="s">
        <v>43</v>
      </c>
      <c r="D1752" s="5">
        <v>4843303</v>
      </c>
      <c r="E1752" s="5">
        <v>4848517</v>
      </c>
      <c r="F1752" s="5">
        <v>26001</v>
      </c>
      <c r="G1752" s="6">
        <v>5.523867194700169</v>
      </c>
      <c r="H1752" s="7">
        <v>0.69651161024467823</v>
      </c>
      <c r="I1752" s="8" t="s">
        <v>7891</v>
      </c>
    </row>
    <row r="1753" spans="1:9" x14ac:dyDescent="0.2">
      <c r="A1753" s="5" t="s">
        <v>1234</v>
      </c>
      <c r="B1753" s="5" t="s">
        <v>1235</v>
      </c>
      <c r="C1753" s="5" t="s">
        <v>27</v>
      </c>
      <c r="D1753" s="5">
        <v>153172821</v>
      </c>
      <c r="E1753" s="5">
        <v>153200452</v>
      </c>
      <c r="F1753" s="5">
        <v>393</v>
      </c>
      <c r="G1753" s="6">
        <v>5.5226054696755584</v>
      </c>
      <c r="H1753" s="7">
        <v>1.0123616019840207</v>
      </c>
      <c r="I1753" s="8" t="s">
        <v>7891</v>
      </c>
    </row>
    <row r="1754" spans="1:9" x14ac:dyDescent="0.2">
      <c r="A1754" s="5" t="s">
        <v>6996</v>
      </c>
      <c r="B1754" s="5" t="s">
        <v>6997</v>
      </c>
      <c r="C1754" s="5" t="s">
        <v>255</v>
      </c>
      <c r="D1754" s="5">
        <v>51195376</v>
      </c>
      <c r="E1754" s="5">
        <v>51239737</v>
      </c>
      <c r="F1754" s="5">
        <v>284942</v>
      </c>
      <c r="G1754" s="6">
        <v>5.5211602807277647</v>
      </c>
      <c r="H1754" s="7">
        <v>1.7688618368885063</v>
      </c>
      <c r="I1754" s="8" t="s">
        <v>7891</v>
      </c>
    </row>
    <row r="1755" spans="1:9" x14ac:dyDescent="0.2">
      <c r="A1755" s="5" t="s">
        <v>7126</v>
      </c>
      <c r="B1755" s="5" t="s">
        <v>7127</v>
      </c>
      <c r="C1755" s="5" t="s">
        <v>255</v>
      </c>
      <c r="D1755" s="5">
        <v>39925098</v>
      </c>
      <c r="E1755" s="5">
        <v>39928860</v>
      </c>
      <c r="F1755" s="5">
        <v>91582</v>
      </c>
      <c r="G1755" s="6">
        <v>5.5210405856397839</v>
      </c>
      <c r="H1755" s="7">
        <v>0.54812504452931177</v>
      </c>
      <c r="I1755" s="8" t="s">
        <v>7891</v>
      </c>
    </row>
    <row r="1756" spans="1:9" x14ac:dyDescent="0.2">
      <c r="A1756" s="5" t="s">
        <v>5674</v>
      </c>
      <c r="B1756" s="5" t="s">
        <v>5675</v>
      </c>
      <c r="C1756" s="5" t="s">
        <v>24</v>
      </c>
      <c r="D1756" s="5">
        <v>80822303</v>
      </c>
      <c r="E1756" s="5">
        <v>81046608</v>
      </c>
      <c r="F1756" s="5">
        <v>118429</v>
      </c>
      <c r="G1756" s="6">
        <v>5.5208431558386479</v>
      </c>
      <c r="H1756" s="7">
        <v>0.76937134963496068</v>
      </c>
      <c r="I1756" s="8" t="s">
        <v>7891</v>
      </c>
    </row>
    <row r="1757" spans="1:9" x14ac:dyDescent="0.2">
      <c r="A1757" s="5" t="s">
        <v>4804</v>
      </c>
      <c r="B1757" s="5" t="s">
        <v>4805</v>
      </c>
      <c r="C1757" s="5" t="s">
        <v>234</v>
      </c>
      <c r="D1757" s="5">
        <v>67511548</v>
      </c>
      <c r="E1757" s="5">
        <v>67597649</v>
      </c>
      <c r="F1757" s="5">
        <v>5295</v>
      </c>
      <c r="G1757" s="6">
        <v>5.5175094575747607</v>
      </c>
      <c r="H1757" s="7">
        <v>0.97575347698062254</v>
      </c>
      <c r="I1757" s="8" t="s">
        <v>7891</v>
      </c>
    </row>
    <row r="1758" spans="1:9" x14ac:dyDescent="0.2">
      <c r="A1758" s="5" t="s">
        <v>7740</v>
      </c>
      <c r="B1758" s="5" t="s">
        <v>7741</v>
      </c>
      <c r="C1758" s="5" t="s">
        <v>11</v>
      </c>
      <c r="D1758" s="5">
        <v>31548302</v>
      </c>
      <c r="E1758" s="5">
        <v>31550299</v>
      </c>
      <c r="F1758" s="5">
        <v>4050</v>
      </c>
      <c r="G1758" s="6">
        <v>5.5140796613770773</v>
      </c>
      <c r="H1758" s="7">
        <v>1.3322662064231279</v>
      </c>
      <c r="I1758" s="8" t="s">
        <v>7891</v>
      </c>
    </row>
    <row r="1759" spans="1:9" x14ac:dyDescent="0.2">
      <c r="A1759" s="5" t="s">
        <v>5130</v>
      </c>
      <c r="B1759" s="5" t="s">
        <v>5131</v>
      </c>
      <c r="C1759" s="5" t="s">
        <v>234</v>
      </c>
      <c r="D1759" s="5">
        <v>49961733</v>
      </c>
      <c r="E1759" s="5">
        <v>50142356</v>
      </c>
      <c r="F1759" s="5">
        <v>79668</v>
      </c>
      <c r="G1759" s="6">
        <v>5.5130585928296574</v>
      </c>
      <c r="H1759" s="7">
        <v>1.2345892810251151</v>
      </c>
      <c r="I1759" s="8" t="s">
        <v>7891</v>
      </c>
    </row>
    <row r="1760" spans="1:9" x14ac:dyDescent="0.2">
      <c r="A1760" s="5" t="s">
        <v>3469</v>
      </c>
      <c r="B1760" s="5" t="s">
        <v>3470</v>
      </c>
      <c r="C1760" s="5" t="s">
        <v>255</v>
      </c>
      <c r="D1760" s="5">
        <v>23412540</v>
      </c>
      <c r="E1760" s="5">
        <v>23467224</v>
      </c>
      <c r="F1760" s="5">
        <v>2781</v>
      </c>
      <c r="G1760" s="6">
        <v>5.5129757418136647</v>
      </c>
      <c r="H1760" s="7">
        <v>0.64944914077172933</v>
      </c>
      <c r="I1760" s="8" t="s">
        <v>7891</v>
      </c>
    </row>
    <row r="1761" spans="1:9" x14ac:dyDescent="0.2">
      <c r="A1761" s="5" t="s">
        <v>880</v>
      </c>
      <c r="B1761" s="5" t="s">
        <v>881</v>
      </c>
      <c r="C1761" s="5" t="s">
        <v>38</v>
      </c>
      <c r="D1761" s="5">
        <v>196769431</v>
      </c>
      <c r="E1761" s="5">
        <v>197026171</v>
      </c>
      <c r="F1761" s="5">
        <v>1739</v>
      </c>
      <c r="G1761" s="6">
        <v>5.5093158224570526</v>
      </c>
      <c r="H1761" s="7">
        <v>0.69285754163535085</v>
      </c>
      <c r="I1761" s="8" t="s">
        <v>7891</v>
      </c>
    </row>
    <row r="1762" spans="1:9" x14ac:dyDescent="0.2">
      <c r="A1762" s="5" t="s">
        <v>2481</v>
      </c>
      <c r="B1762" s="5" t="s">
        <v>2482</v>
      </c>
      <c r="C1762" s="5" t="s">
        <v>11</v>
      </c>
      <c r="D1762" s="5">
        <v>33384219</v>
      </c>
      <c r="E1762" s="5">
        <v>33386094</v>
      </c>
      <c r="F1762" s="5">
        <v>51596</v>
      </c>
      <c r="G1762" s="6">
        <v>5.5082109792550211</v>
      </c>
      <c r="H1762" s="7">
        <v>0.88303752824300186</v>
      </c>
      <c r="I1762" s="8" t="s">
        <v>7891</v>
      </c>
    </row>
    <row r="1763" spans="1:9" x14ac:dyDescent="0.2">
      <c r="A1763" s="5" t="s">
        <v>6180</v>
      </c>
      <c r="B1763" s="5" t="s">
        <v>6181</v>
      </c>
      <c r="C1763" s="5" t="s">
        <v>43</v>
      </c>
      <c r="D1763" s="5">
        <v>40128451</v>
      </c>
      <c r="E1763" s="5">
        <v>40173394</v>
      </c>
      <c r="F1763" s="5">
        <v>7266</v>
      </c>
      <c r="G1763" s="6">
        <v>5.5042402611335568</v>
      </c>
      <c r="H1763" s="7">
        <v>0.63819538272424392</v>
      </c>
      <c r="I1763" s="8" t="s">
        <v>7891</v>
      </c>
    </row>
    <row r="1764" spans="1:9" x14ac:dyDescent="0.2">
      <c r="A1764" s="5" t="s">
        <v>7840</v>
      </c>
      <c r="B1764" s="5" t="s">
        <v>7841</v>
      </c>
      <c r="C1764" s="5" t="s">
        <v>87</v>
      </c>
      <c r="D1764" s="5">
        <v>33006554</v>
      </c>
      <c r="E1764" s="5">
        <v>33112970</v>
      </c>
      <c r="F1764" s="5">
        <v>10443</v>
      </c>
      <c r="G1764" s="6">
        <v>5.5039277079551061</v>
      </c>
      <c r="H1764" s="7">
        <v>0.73715040155060974</v>
      </c>
      <c r="I1764" s="8" t="s">
        <v>7891</v>
      </c>
    </row>
    <row r="1765" spans="1:9" x14ac:dyDescent="0.2">
      <c r="A1765" s="5" t="s">
        <v>5594</v>
      </c>
      <c r="B1765" s="5" t="s">
        <v>5595</v>
      </c>
      <c r="C1765" s="5" t="s">
        <v>38</v>
      </c>
      <c r="D1765" s="5">
        <v>52027616</v>
      </c>
      <c r="E1765" s="5">
        <v>52029958</v>
      </c>
      <c r="F1765" s="5">
        <v>6159</v>
      </c>
      <c r="G1765" s="6">
        <v>5.5021613075622886</v>
      </c>
      <c r="H1765" s="7">
        <v>0.99618870476280164</v>
      </c>
      <c r="I1765" s="8" t="s">
        <v>7891</v>
      </c>
    </row>
    <row r="1766" spans="1:9" x14ac:dyDescent="0.2">
      <c r="A1766" s="5" t="s">
        <v>3051</v>
      </c>
      <c r="B1766" s="5" t="s">
        <v>3052</v>
      </c>
      <c r="C1766" s="5" t="s">
        <v>146</v>
      </c>
      <c r="D1766" s="5">
        <v>27168999</v>
      </c>
      <c r="E1766" s="5">
        <v>27316903</v>
      </c>
      <c r="F1766" s="5">
        <v>2185</v>
      </c>
      <c r="G1766" s="6">
        <v>5.5020721071534684</v>
      </c>
      <c r="H1766" s="7">
        <v>1.1596009377430629</v>
      </c>
      <c r="I1766" s="8" t="s">
        <v>7891</v>
      </c>
    </row>
    <row r="1767" spans="1:9" x14ac:dyDescent="0.2">
      <c r="A1767" s="5" t="s">
        <v>183</v>
      </c>
      <c r="B1767" s="5" t="s">
        <v>184</v>
      </c>
      <c r="C1767" s="5" t="s">
        <v>30</v>
      </c>
      <c r="D1767" s="5">
        <v>3186521</v>
      </c>
      <c r="E1767" s="5">
        <v>3395730</v>
      </c>
      <c r="F1767" s="5">
        <v>10867</v>
      </c>
      <c r="G1767" s="6">
        <v>5.5008345336325233</v>
      </c>
      <c r="H1767" s="7">
        <v>0.54584005979392236</v>
      </c>
      <c r="I1767" s="8" t="s">
        <v>7891</v>
      </c>
    </row>
    <row r="1768" spans="1:9" x14ac:dyDescent="0.2">
      <c r="A1768" s="5" t="s">
        <v>3209</v>
      </c>
      <c r="B1768" s="5" t="s">
        <v>3210</v>
      </c>
      <c r="C1768" s="5" t="s">
        <v>5</v>
      </c>
      <c r="D1768" s="5">
        <v>46130601</v>
      </c>
      <c r="E1768" s="5">
        <v>46285621</v>
      </c>
      <c r="F1768" s="5">
        <v>8202</v>
      </c>
      <c r="G1768" s="6">
        <v>5.5006124866090378</v>
      </c>
      <c r="H1768" s="7">
        <v>0.71822403011122238</v>
      </c>
      <c r="I1768" s="8" t="s">
        <v>7891</v>
      </c>
    </row>
    <row r="1769" spans="1:9" x14ac:dyDescent="0.2">
      <c r="A1769" s="5" t="s">
        <v>724</v>
      </c>
      <c r="B1769" s="5" t="s">
        <v>725</v>
      </c>
      <c r="C1769" s="5" t="s">
        <v>234</v>
      </c>
      <c r="D1769" s="5">
        <v>65892176</v>
      </c>
      <c r="E1769" s="5">
        <v>66465423</v>
      </c>
      <c r="F1769" s="5">
        <v>375449</v>
      </c>
      <c r="G1769" s="6">
        <v>5.4994545469876215</v>
      </c>
      <c r="H1769" s="7">
        <v>0.76425003083216358</v>
      </c>
      <c r="I1769" s="8" t="s">
        <v>7891</v>
      </c>
    </row>
    <row r="1770" spans="1:9" x14ac:dyDescent="0.2">
      <c r="A1770" s="5" t="s">
        <v>5388</v>
      </c>
      <c r="B1770" s="5" t="s">
        <v>5389</v>
      </c>
      <c r="C1770" s="5" t="s">
        <v>16</v>
      </c>
      <c r="D1770" s="5">
        <v>5229819</v>
      </c>
      <c r="E1770" s="5">
        <v>5273457</v>
      </c>
      <c r="F1770" s="5">
        <v>26100</v>
      </c>
      <c r="G1770" s="6">
        <v>5.4991148990933194</v>
      </c>
      <c r="H1770" s="7">
        <v>0.73846409348644004</v>
      </c>
      <c r="I1770" s="8" t="s">
        <v>7891</v>
      </c>
    </row>
    <row r="1771" spans="1:9" x14ac:dyDescent="0.2">
      <c r="A1771" s="5" t="s">
        <v>7438</v>
      </c>
      <c r="B1771" s="5" t="s">
        <v>7439</v>
      </c>
      <c r="C1771" s="5" t="s">
        <v>213</v>
      </c>
      <c r="D1771" s="5">
        <v>103544200</v>
      </c>
      <c r="E1771" s="5">
        <v>103578696</v>
      </c>
      <c r="F1771" s="5">
        <v>10724</v>
      </c>
      <c r="G1771" s="6">
        <v>5.4970115610571284</v>
      </c>
      <c r="H1771" s="7">
        <v>0.8547418570759977</v>
      </c>
      <c r="I1771" s="8" t="s">
        <v>7891</v>
      </c>
    </row>
    <row r="1772" spans="1:9" x14ac:dyDescent="0.2">
      <c r="A1772" s="5" t="s">
        <v>3087</v>
      </c>
      <c r="B1772" s="5" t="s">
        <v>3088</v>
      </c>
      <c r="C1772" s="5" t="s">
        <v>8</v>
      </c>
      <c r="D1772" s="5">
        <v>145456236</v>
      </c>
      <c r="E1772" s="5">
        <v>145470388</v>
      </c>
      <c r="F1772" s="5">
        <v>84265</v>
      </c>
      <c r="G1772" s="6">
        <v>5.4967945552763364</v>
      </c>
      <c r="H1772" s="7">
        <v>0.66373290133649321</v>
      </c>
      <c r="I1772" s="8" t="s">
        <v>7891</v>
      </c>
    </row>
    <row r="1773" spans="1:9" x14ac:dyDescent="0.2">
      <c r="A1773" s="5" t="s">
        <v>3475</v>
      </c>
      <c r="B1773" s="5" t="s">
        <v>3476</v>
      </c>
      <c r="C1773" s="5" t="s">
        <v>255</v>
      </c>
      <c r="D1773" s="5">
        <v>37415676</v>
      </c>
      <c r="E1773" s="5">
        <v>37425863</v>
      </c>
      <c r="F1773" s="5">
        <v>4357</v>
      </c>
      <c r="G1773" s="6">
        <v>5.4958574665177826</v>
      </c>
      <c r="H1773" s="7">
        <v>0.46015607382543289</v>
      </c>
      <c r="I1773" s="8" t="s">
        <v>7891</v>
      </c>
    </row>
    <row r="1774" spans="1:9" x14ac:dyDescent="0.2">
      <c r="A1774" s="5" t="s">
        <v>6290</v>
      </c>
      <c r="B1774" s="5" t="s">
        <v>6291</v>
      </c>
      <c r="C1774" s="5" t="s">
        <v>33</v>
      </c>
      <c r="D1774" s="5">
        <v>145141648</v>
      </c>
      <c r="E1774" s="5">
        <v>145282147</v>
      </c>
      <c r="F1774" s="5">
        <v>9839</v>
      </c>
      <c r="G1774" s="6">
        <v>5.4951271622305242</v>
      </c>
      <c r="H1774" s="7">
        <v>0.46737857722564768</v>
      </c>
      <c r="I1774" s="8" t="s">
        <v>7891</v>
      </c>
    </row>
    <row r="1775" spans="1:9" x14ac:dyDescent="0.2">
      <c r="A1775" s="5" t="s">
        <v>3951</v>
      </c>
      <c r="B1775" s="5" t="s">
        <v>3952</v>
      </c>
      <c r="C1775" s="5" t="s">
        <v>21</v>
      </c>
      <c r="D1775" s="5">
        <v>128834955</v>
      </c>
      <c r="E1775" s="5">
        <v>129149219</v>
      </c>
      <c r="F1775" s="5">
        <v>9743</v>
      </c>
      <c r="G1775" s="6">
        <v>5.4946380340857788</v>
      </c>
      <c r="H1775" s="7">
        <v>0.74496181595666267</v>
      </c>
      <c r="I1775" s="8" t="s">
        <v>7891</v>
      </c>
    </row>
    <row r="1776" spans="1:9" x14ac:dyDescent="0.2">
      <c r="A1776" s="5" t="s">
        <v>6550</v>
      </c>
      <c r="B1776" s="5" t="s">
        <v>6551</v>
      </c>
      <c r="C1776" s="5" t="s">
        <v>33</v>
      </c>
      <c r="D1776" s="5">
        <v>231921578</v>
      </c>
      <c r="E1776" s="5">
        <v>232037541</v>
      </c>
      <c r="F1776" s="5">
        <v>5707</v>
      </c>
      <c r="G1776" s="6">
        <v>5.4944608059255167</v>
      </c>
      <c r="H1776" s="7">
        <v>0.86816110830879034</v>
      </c>
      <c r="I1776" s="8" t="s">
        <v>7891</v>
      </c>
    </row>
    <row r="1777" spans="1:9" x14ac:dyDescent="0.2">
      <c r="A1777" s="5" t="s">
        <v>2631</v>
      </c>
      <c r="B1777" s="5" t="s">
        <v>2632</v>
      </c>
      <c r="C1777" s="5" t="s">
        <v>38</v>
      </c>
      <c r="D1777" s="5">
        <v>42642106</v>
      </c>
      <c r="E1777" s="5">
        <v>42690227</v>
      </c>
      <c r="F1777" s="5">
        <v>4820</v>
      </c>
      <c r="G1777" s="6">
        <v>5.4940626171734435</v>
      </c>
      <c r="H1777" s="7">
        <v>0.91563912026597549</v>
      </c>
      <c r="I1777" s="8" t="s">
        <v>7891</v>
      </c>
    </row>
    <row r="1778" spans="1:9" x14ac:dyDescent="0.2">
      <c r="A1778" s="5" t="s">
        <v>7420</v>
      </c>
      <c r="B1778" s="5" t="s">
        <v>7421</v>
      </c>
      <c r="C1778" s="5" t="s">
        <v>43</v>
      </c>
      <c r="D1778" s="5">
        <v>65066554</v>
      </c>
      <c r="E1778" s="5">
        <v>65242105</v>
      </c>
      <c r="F1778" s="5">
        <v>9931</v>
      </c>
      <c r="G1778" s="6">
        <v>5.4918695142422598</v>
      </c>
      <c r="H1778" s="7">
        <v>0.6390992504772971</v>
      </c>
      <c r="I1778" s="8" t="s">
        <v>7891</v>
      </c>
    </row>
    <row r="1779" spans="1:9" x14ac:dyDescent="0.2">
      <c r="A1779" s="5" t="s">
        <v>2779</v>
      </c>
      <c r="B1779" s="5" t="s">
        <v>2780</v>
      </c>
      <c r="C1779" s="5" t="s">
        <v>8</v>
      </c>
      <c r="D1779" s="5">
        <v>110158726</v>
      </c>
      <c r="E1779" s="5">
        <v>110174673</v>
      </c>
      <c r="F1779" s="5">
        <v>271</v>
      </c>
      <c r="G1779" s="6">
        <v>5.4907755699855274</v>
      </c>
      <c r="H1779" s="7">
        <v>0.87183897050277415</v>
      </c>
      <c r="I1779" s="8" t="s">
        <v>7891</v>
      </c>
    </row>
    <row r="1780" spans="1:9" x14ac:dyDescent="0.2">
      <c r="A1780" s="5" t="s">
        <v>5498</v>
      </c>
      <c r="B1780" s="5" t="s">
        <v>5499</v>
      </c>
      <c r="C1780" s="5" t="s">
        <v>38</v>
      </c>
      <c r="D1780" s="5">
        <v>123798870</v>
      </c>
      <c r="E1780" s="5">
        <v>124445172</v>
      </c>
      <c r="F1780" s="5">
        <v>8997</v>
      </c>
      <c r="G1780" s="6">
        <v>5.4903175065922092</v>
      </c>
      <c r="H1780" s="7">
        <v>0.88213156122300229</v>
      </c>
      <c r="I1780" s="8" t="s">
        <v>7891</v>
      </c>
    </row>
    <row r="1781" spans="1:9" x14ac:dyDescent="0.2">
      <c r="A1781" s="5" t="s">
        <v>6892</v>
      </c>
      <c r="B1781" s="5" t="s">
        <v>6893</v>
      </c>
      <c r="C1781" s="5" t="s">
        <v>21</v>
      </c>
      <c r="D1781" s="5">
        <v>1490687</v>
      </c>
      <c r="E1781" s="5">
        <v>1522477</v>
      </c>
      <c r="F1781" s="5">
        <v>81532</v>
      </c>
      <c r="G1781" s="6">
        <v>5.4895042425334237</v>
      </c>
      <c r="H1781" s="7">
        <v>0.52909584430343826</v>
      </c>
      <c r="I1781" s="8" t="s">
        <v>7891</v>
      </c>
    </row>
    <row r="1782" spans="1:9" x14ac:dyDescent="0.2">
      <c r="A1782" s="5" t="s">
        <v>1284</v>
      </c>
      <c r="B1782" s="5" t="s">
        <v>1285</v>
      </c>
      <c r="C1782" s="5" t="s">
        <v>24</v>
      </c>
      <c r="D1782" s="5">
        <v>25749055</v>
      </c>
      <c r="E1782" s="5">
        <v>25865382</v>
      </c>
      <c r="F1782" s="5">
        <v>23231</v>
      </c>
      <c r="G1782" s="6">
        <v>5.4893511822482388</v>
      </c>
      <c r="H1782" s="7">
        <v>1.0571365890221056</v>
      </c>
      <c r="I1782" s="8" t="s">
        <v>7891</v>
      </c>
    </row>
    <row r="1783" spans="1:9" x14ac:dyDescent="0.2">
      <c r="A1783" s="5" t="s">
        <v>7722</v>
      </c>
      <c r="B1783" s="5" t="s">
        <v>7723</v>
      </c>
      <c r="C1783" s="5" t="s">
        <v>8</v>
      </c>
      <c r="D1783" s="5">
        <v>246935139</v>
      </c>
      <c r="E1783" s="5">
        <v>246993361</v>
      </c>
      <c r="F1783" s="5">
        <v>100130097</v>
      </c>
      <c r="G1783" s="6">
        <v>5.4891866447343549</v>
      </c>
      <c r="H1783" s="7">
        <v>0.778955924695794</v>
      </c>
      <c r="I1783" s="8" t="s">
        <v>7891</v>
      </c>
    </row>
    <row r="1784" spans="1:9" x14ac:dyDescent="0.2">
      <c r="A1784" s="5" t="s">
        <v>5500</v>
      </c>
      <c r="B1784" s="5" t="s">
        <v>5501</v>
      </c>
      <c r="C1784" s="5" t="s">
        <v>4557</v>
      </c>
      <c r="D1784" s="5">
        <v>43916118</v>
      </c>
      <c r="E1784" s="5">
        <v>44001550</v>
      </c>
      <c r="F1784" s="5">
        <v>54020</v>
      </c>
      <c r="G1784" s="6">
        <v>5.48690542592316</v>
      </c>
      <c r="H1784" s="7">
        <v>0.85666871402523248</v>
      </c>
      <c r="I1784" s="8" t="s">
        <v>7891</v>
      </c>
    </row>
    <row r="1785" spans="1:9" x14ac:dyDescent="0.2">
      <c r="A1785" s="5" t="s">
        <v>5844</v>
      </c>
      <c r="B1785" s="5" t="s">
        <v>5845</v>
      </c>
      <c r="C1785" s="5" t="s">
        <v>234</v>
      </c>
      <c r="D1785" s="5">
        <v>172483355</v>
      </c>
      <c r="E1785" s="5">
        <v>172566291</v>
      </c>
      <c r="F1785" s="5">
        <v>153222</v>
      </c>
      <c r="G1785" s="6">
        <v>5.4867791566062349</v>
      </c>
      <c r="H1785" s="7">
        <v>0.611702580664785</v>
      </c>
      <c r="I1785" s="8" t="s">
        <v>7891</v>
      </c>
    </row>
    <row r="1786" spans="1:9" x14ac:dyDescent="0.2">
      <c r="A1786" s="5" t="s">
        <v>5860</v>
      </c>
      <c r="B1786" s="5" t="s">
        <v>5861</v>
      </c>
      <c r="C1786" s="5" t="s">
        <v>146</v>
      </c>
      <c r="D1786" s="5">
        <v>11700033</v>
      </c>
      <c r="E1786" s="5">
        <v>11726957</v>
      </c>
      <c r="F1786" s="5">
        <v>1508</v>
      </c>
      <c r="G1786" s="6">
        <v>5.4851800075225015</v>
      </c>
      <c r="H1786" s="7">
        <v>1.508783203619608</v>
      </c>
      <c r="I1786" s="8" t="s">
        <v>7891</v>
      </c>
    </row>
    <row r="1787" spans="1:9" x14ac:dyDescent="0.2">
      <c r="A1787" s="5" t="s">
        <v>1729</v>
      </c>
      <c r="B1787" s="5" t="s">
        <v>1730</v>
      </c>
      <c r="C1787" s="5" t="s">
        <v>54</v>
      </c>
      <c r="D1787" s="5">
        <v>67596310</v>
      </c>
      <c r="E1787" s="5">
        <v>67673086</v>
      </c>
      <c r="F1787" s="5">
        <v>10664</v>
      </c>
      <c r="G1787" s="6">
        <v>5.4850846711794565</v>
      </c>
      <c r="H1787" s="7">
        <v>0.44626384272695679</v>
      </c>
      <c r="I1787" s="8" t="s">
        <v>7891</v>
      </c>
    </row>
    <row r="1788" spans="1:9" x14ac:dyDescent="0.2">
      <c r="A1788" s="5" t="s">
        <v>3753</v>
      </c>
      <c r="B1788" s="5" t="s">
        <v>3754</v>
      </c>
      <c r="C1788" s="5" t="s">
        <v>43</v>
      </c>
      <c r="D1788" s="5">
        <v>4172554</v>
      </c>
      <c r="E1788" s="5">
        <v>4269923</v>
      </c>
      <c r="F1788" s="5">
        <v>7326</v>
      </c>
      <c r="G1788" s="6">
        <v>5.4848198517862823</v>
      </c>
      <c r="H1788" s="7">
        <v>0.57413870043231974</v>
      </c>
      <c r="I1788" s="8" t="s">
        <v>7891</v>
      </c>
    </row>
    <row r="1789" spans="1:9" x14ac:dyDescent="0.2">
      <c r="A1789" s="5" t="s">
        <v>50</v>
      </c>
      <c r="B1789" s="5" t="s">
        <v>51</v>
      </c>
      <c r="C1789" s="5" t="s">
        <v>30</v>
      </c>
      <c r="D1789" s="5">
        <v>21621845</v>
      </c>
      <c r="E1789" s="5">
        <v>21654603</v>
      </c>
      <c r="F1789" s="5">
        <v>5965</v>
      </c>
      <c r="G1789" s="6">
        <v>5.4845314561328991</v>
      </c>
      <c r="H1789" s="7">
        <v>0.79145768601395983</v>
      </c>
      <c r="I1789" s="8" t="s">
        <v>7891</v>
      </c>
    </row>
    <row r="1790" spans="1:9" x14ac:dyDescent="0.2">
      <c r="A1790" s="5" t="s">
        <v>4686</v>
      </c>
      <c r="B1790" s="5" t="s">
        <v>4687</v>
      </c>
      <c r="C1790" s="5" t="s">
        <v>8</v>
      </c>
      <c r="D1790" s="5">
        <v>153634512</v>
      </c>
      <c r="E1790" s="5">
        <v>153643524</v>
      </c>
      <c r="F1790" s="5">
        <v>3608</v>
      </c>
      <c r="G1790" s="6">
        <v>5.4843342426586288</v>
      </c>
      <c r="H1790" s="7">
        <v>1.1328964516533278</v>
      </c>
      <c r="I1790" s="8" t="s">
        <v>7891</v>
      </c>
    </row>
    <row r="1791" spans="1:9" x14ac:dyDescent="0.2">
      <c r="A1791" s="5" t="s">
        <v>5850</v>
      </c>
      <c r="B1791" s="5" t="s">
        <v>5851</v>
      </c>
      <c r="C1791" s="5" t="s">
        <v>16</v>
      </c>
      <c r="D1791" s="5">
        <v>43622357</v>
      </c>
      <c r="E1791" s="5">
        <v>43666385</v>
      </c>
      <c r="F1791" s="5">
        <v>9263</v>
      </c>
      <c r="G1791" s="6">
        <v>5.4840943361116272</v>
      </c>
      <c r="H1791" s="7">
        <v>0.75696318333805002</v>
      </c>
      <c r="I1791" s="8" t="s">
        <v>7891</v>
      </c>
    </row>
    <row r="1792" spans="1:9" x14ac:dyDescent="0.2">
      <c r="A1792" s="5" t="s">
        <v>1585</v>
      </c>
      <c r="B1792" s="5" t="s">
        <v>1586</v>
      </c>
      <c r="C1792" s="5" t="s">
        <v>5</v>
      </c>
      <c r="D1792" s="5">
        <v>62612488</v>
      </c>
      <c r="E1792" s="5">
        <v>62664453</v>
      </c>
      <c r="F1792" s="5">
        <v>24148</v>
      </c>
      <c r="G1792" s="6">
        <v>5.4840207806910533</v>
      </c>
      <c r="H1792" s="7">
        <v>1.0610376109136919</v>
      </c>
      <c r="I1792" s="8" t="s">
        <v>7891</v>
      </c>
    </row>
    <row r="1793" spans="1:9" x14ac:dyDescent="0.2">
      <c r="A1793" s="5" t="s">
        <v>3083</v>
      </c>
      <c r="B1793" s="5" t="s">
        <v>3084</v>
      </c>
      <c r="C1793" s="5" t="s">
        <v>8</v>
      </c>
      <c r="D1793" s="5">
        <v>32479430</v>
      </c>
      <c r="E1793" s="5">
        <v>32526451</v>
      </c>
      <c r="F1793" s="5">
        <v>10657</v>
      </c>
      <c r="G1793" s="6">
        <v>5.4838948272257193</v>
      </c>
      <c r="H1793" s="7">
        <v>0.92569888934475075</v>
      </c>
      <c r="I1793" s="8" t="s">
        <v>7891</v>
      </c>
    </row>
    <row r="1794" spans="1:9" x14ac:dyDescent="0.2">
      <c r="A1794" s="5" t="s">
        <v>4834</v>
      </c>
      <c r="B1794" s="5" t="s">
        <v>4835</v>
      </c>
      <c r="C1794" s="5" t="s">
        <v>234</v>
      </c>
      <c r="D1794" s="5">
        <v>140078265</v>
      </c>
      <c r="E1794" s="5">
        <v>140086248</v>
      </c>
      <c r="F1794" s="5">
        <v>153527</v>
      </c>
      <c r="G1794" s="6">
        <v>5.4838939897491423</v>
      </c>
      <c r="H1794" s="7">
        <v>0.52379908510666151</v>
      </c>
      <c r="I1794" s="8" t="s">
        <v>7891</v>
      </c>
    </row>
    <row r="1795" spans="1:9" x14ac:dyDescent="0.2">
      <c r="A1795" s="5" t="s">
        <v>4515</v>
      </c>
      <c r="B1795" s="5" t="s">
        <v>4516</v>
      </c>
      <c r="C1795" s="5" t="s">
        <v>43</v>
      </c>
      <c r="D1795" s="5">
        <v>46210802</v>
      </c>
      <c r="E1795" s="5">
        <v>46507637</v>
      </c>
      <c r="F1795" s="5">
        <v>8631</v>
      </c>
      <c r="G1795" s="6">
        <v>5.4835768474560131</v>
      </c>
      <c r="H1795" s="7">
        <v>1.0483686532084766</v>
      </c>
      <c r="I1795" s="8" t="s">
        <v>7891</v>
      </c>
    </row>
    <row r="1796" spans="1:9" x14ac:dyDescent="0.2">
      <c r="A1796" s="5" t="s">
        <v>3785</v>
      </c>
      <c r="B1796" s="5" t="s">
        <v>3786</v>
      </c>
      <c r="C1796" s="5" t="s">
        <v>5</v>
      </c>
      <c r="D1796" s="5">
        <v>36322408</v>
      </c>
      <c r="E1796" s="5">
        <v>36500531</v>
      </c>
      <c r="F1796" s="5">
        <v>56259</v>
      </c>
      <c r="G1796" s="6">
        <v>5.4800356273785935</v>
      </c>
      <c r="H1796" s="7">
        <v>0.93385027071594096</v>
      </c>
      <c r="I1796" s="8" t="s">
        <v>7891</v>
      </c>
    </row>
    <row r="1797" spans="1:9" x14ac:dyDescent="0.2">
      <c r="A1797" s="5" t="s">
        <v>1827</v>
      </c>
      <c r="B1797" s="5" t="s">
        <v>1828</v>
      </c>
      <c r="C1797" s="5" t="s">
        <v>146</v>
      </c>
      <c r="D1797" s="5">
        <v>98787285</v>
      </c>
      <c r="E1797" s="5">
        <v>98865241</v>
      </c>
      <c r="F1797" s="5">
        <v>55353</v>
      </c>
      <c r="G1797" s="6">
        <v>5.4796925202186308</v>
      </c>
      <c r="H1797" s="7">
        <v>0.75659426092735382</v>
      </c>
      <c r="I1797" s="8" t="s">
        <v>7891</v>
      </c>
    </row>
    <row r="1798" spans="1:9" x14ac:dyDescent="0.2">
      <c r="A1798" s="5" t="s">
        <v>3269</v>
      </c>
      <c r="B1798" s="5" t="s">
        <v>3270</v>
      </c>
      <c r="C1798" s="5" t="s">
        <v>11</v>
      </c>
      <c r="D1798" s="5">
        <v>7268539</v>
      </c>
      <c r="E1798" s="5">
        <v>7347679</v>
      </c>
      <c r="F1798" s="5">
        <v>6745</v>
      </c>
      <c r="G1798" s="6">
        <v>5.4795046535582346</v>
      </c>
      <c r="H1798" s="7">
        <v>0.61026714628848266</v>
      </c>
      <c r="I1798" s="8" t="s">
        <v>7891</v>
      </c>
    </row>
    <row r="1799" spans="1:9" x14ac:dyDescent="0.2">
      <c r="A1799" s="5" t="s">
        <v>2283</v>
      </c>
      <c r="B1799" s="5" t="s">
        <v>2284</v>
      </c>
      <c r="C1799" s="5" t="s">
        <v>21</v>
      </c>
      <c r="D1799" s="5">
        <v>126225535</v>
      </c>
      <c r="E1799" s="5">
        <v>126310239</v>
      </c>
      <c r="F1799" s="5">
        <v>6484</v>
      </c>
      <c r="G1799" s="6">
        <v>5.4763917037355885</v>
      </c>
      <c r="H1799" s="7">
        <v>0.81058520971762815</v>
      </c>
      <c r="I1799" s="8" t="s">
        <v>7891</v>
      </c>
    </row>
    <row r="1800" spans="1:9" x14ac:dyDescent="0.2">
      <c r="A1800" s="5" t="s">
        <v>7680</v>
      </c>
      <c r="B1800" s="5" t="s">
        <v>7681</v>
      </c>
      <c r="C1800" s="5" t="s">
        <v>38</v>
      </c>
      <c r="D1800" s="5">
        <v>48701364</v>
      </c>
      <c r="E1800" s="5">
        <v>48723797</v>
      </c>
      <c r="F1800" s="5">
        <v>51517</v>
      </c>
      <c r="G1800" s="6">
        <v>5.4752178045710806</v>
      </c>
      <c r="H1800" s="7">
        <v>0.81152586083851141</v>
      </c>
      <c r="I1800" s="8" t="s">
        <v>7891</v>
      </c>
    </row>
    <row r="1801" spans="1:9" x14ac:dyDescent="0.2">
      <c r="A1801" s="5" t="s">
        <v>982</v>
      </c>
      <c r="B1801" s="5" t="s">
        <v>983</v>
      </c>
      <c r="C1801" s="5" t="s">
        <v>146</v>
      </c>
      <c r="D1801" s="5">
        <v>11653082</v>
      </c>
      <c r="E1801" s="5">
        <v>11696818</v>
      </c>
      <c r="F1801" s="5">
        <v>2222</v>
      </c>
      <c r="G1801" s="6">
        <v>5.4746591133777143</v>
      </c>
      <c r="H1801" s="7">
        <v>0.76248760242195435</v>
      </c>
      <c r="I1801" s="8" t="s">
        <v>7891</v>
      </c>
    </row>
    <row r="1802" spans="1:9" x14ac:dyDescent="0.2">
      <c r="A1802" s="5" t="s">
        <v>7698</v>
      </c>
      <c r="B1802" s="5" t="s">
        <v>7699</v>
      </c>
      <c r="C1802" s="5" t="s">
        <v>16</v>
      </c>
      <c r="D1802" s="5">
        <v>100882739</v>
      </c>
      <c r="E1802" s="5">
        <v>100895597</v>
      </c>
      <c r="F1802" s="5">
        <v>51024</v>
      </c>
      <c r="G1802" s="6">
        <v>5.4738973406413818</v>
      </c>
      <c r="H1802" s="7">
        <v>0.57595247202027278</v>
      </c>
      <c r="I1802" s="8" t="s">
        <v>7891</v>
      </c>
    </row>
    <row r="1803" spans="1:9" x14ac:dyDescent="0.2">
      <c r="A1803" s="5" t="s">
        <v>646</v>
      </c>
      <c r="B1803" s="5" t="s">
        <v>647</v>
      </c>
      <c r="C1803" s="5" t="s">
        <v>8</v>
      </c>
      <c r="D1803" s="5">
        <v>42896000</v>
      </c>
      <c r="E1803" s="5">
        <v>42921938</v>
      </c>
      <c r="F1803" s="5">
        <v>84217</v>
      </c>
      <c r="G1803" s="6">
        <v>5.4733053584789859</v>
      </c>
      <c r="H1803" s="7">
        <v>0.7098621046576914</v>
      </c>
      <c r="I1803" s="8" t="s">
        <v>7891</v>
      </c>
    </row>
    <row r="1804" spans="1:9" x14ac:dyDescent="0.2">
      <c r="A1804" s="5" t="s">
        <v>5746</v>
      </c>
      <c r="B1804" s="5" t="s">
        <v>5747</v>
      </c>
      <c r="C1804" s="5" t="s">
        <v>24</v>
      </c>
      <c r="D1804" s="5">
        <v>74979891</v>
      </c>
      <c r="E1804" s="5">
        <v>75168816</v>
      </c>
      <c r="F1804" s="5">
        <v>441024</v>
      </c>
      <c r="G1804" s="6">
        <v>5.4716947839968348</v>
      </c>
      <c r="H1804" s="7">
        <v>0.64651198859845371</v>
      </c>
      <c r="I1804" s="8" t="s">
        <v>7891</v>
      </c>
    </row>
    <row r="1805" spans="1:9" x14ac:dyDescent="0.2">
      <c r="A1805" s="5" t="s">
        <v>3165</v>
      </c>
      <c r="B1805" s="5" t="s">
        <v>3166</v>
      </c>
      <c r="C1805" s="5" t="s">
        <v>61</v>
      </c>
      <c r="D1805" s="5">
        <v>14543865</v>
      </c>
      <c r="E1805" s="5">
        <v>14582679</v>
      </c>
      <c r="F1805" s="5">
        <v>5585</v>
      </c>
      <c r="G1805" s="6">
        <v>5.4707516627056423</v>
      </c>
      <c r="H1805" s="7">
        <v>1.0308226595898409</v>
      </c>
      <c r="I1805" s="8" t="s">
        <v>7891</v>
      </c>
    </row>
    <row r="1806" spans="1:9" x14ac:dyDescent="0.2">
      <c r="A1806" s="5" t="s">
        <v>5386</v>
      </c>
      <c r="B1806" s="5" t="s">
        <v>5387</v>
      </c>
      <c r="C1806" s="5" t="s">
        <v>8</v>
      </c>
      <c r="D1806" s="5">
        <v>2323267</v>
      </c>
      <c r="E1806" s="5">
        <v>2336883</v>
      </c>
      <c r="F1806" s="5">
        <v>11079</v>
      </c>
      <c r="G1806" s="6">
        <v>5.4691022497235622</v>
      </c>
      <c r="H1806" s="7">
        <v>0.81735998004011179</v>
      </c>
      <c r="I1806" s="8" t="s">
        <v>7891</v>
      </c>
    </row>
    <row r="1807" spans="1:9" x14ac:dyDescent="0.2">
      <c r="A1807" s="5" t="s">
        <v>7878</v>
      </c>
      <c r="B1807" s="5" t="s">
        <v>7879</v>
      </c>
      <c r="C1807" s="5" t="s">
        <v>43</v>
      </c>
      <c r="D1807" s="5">
        <v>25738464</v>
      </c>
      <c r="E1807" s="5">
        <v>25739832</v>
      </c>
      <c r="F1807" s="5" t="s">
        <v>1420</v>
      </c>
      <c r="G1807" s="6">
        <v>5.4683234125043407</v>
      </c>
      <c r="H1807" s="7">
        <v>0.60491736691793163</v>
      </c>
      <c r="I1807" s="8" t="s">
        <v>7891</v>
      </c>
    </row>
    <row r="1808" spans="1:9" x14ac:dyDescent="0.2">
      <c r="A1808" s="5" t="s">
        <v>6242</v>
      </c>
      <c r="B1808" s="5" t="s">
        <v>6243</v>
      </c>
      <c r="C1808" s="5" t="s">
        <v>33</v>
      </c>
      <c r="D1808" s="5">
        <v>85822848</v>
      </c>
      <c r="E1808" s="5">
        <v>85824736</v>
      </c>
      <c r="F1808" s="5">
        <v>51255</v>
      </c>
      <c r="G1808" s="6">
        <v>5.4682735083373135</v>
      </c>
      <c r="H1808" s="7">
        <v>0.73509531073888079</v>
      </c>
      <c r="I1808" s="8" t="s">
        <v>7891</v>
      </c>
    </row>
    <row r="1809" spans="1:9" x14ac:dyDescent="0.2">
      <c r="A1809" s="5" t="s">
        <v>7670</v>
      </c>
      <c r="B1809" s="5" t="s">
        <v>7671</v>
      </c>
      <c r="C1809" s="5" t="s">
        <v>8</v>
      </c>
      <c r="D1809" s="5">
        <v>89445139</v>
      </c>
      <c r="E1809" s="5">
        <v>89458643</v>
      </c>
      <c r="F1809" s="5">
        <v>494115</v>
      </c>
      <c r="G1809" s="6">
        <v>5.4680651212096949</v>
      </c>
      <c r="H1809" s="7">
        <v>0.7885449880893115</v>
      </c>
      <c r="I1809" s="8" t="s">
        <v>7891</v>
      </c>
    </row>
    <row r="1810" spans="1:9" x14ac:dyDescent="0.2">
      <c r="A1810" s="5" t="s">
        <v>3781</v>
      </c>
      <c r="B1810" s="5" t="s">
        <v>3782</v>
      </c>
      <c r="C1810" s="5" t="s">
        <v>8</v>
      </c>
      <c r="D1810" s="5">
        <v>155657751</v>
      </c>
      <c r="E1810" s="5">
        <v>155708801</v>
      </c>
      <c r="F1810" s="5">
        <v>7818</v>
      </c>
      <c r="G1810" s="6">
        <v>5.467930152438786</v>
      </c>
      <c r="H1810" s="7">
        <v>0.98009047498577251</v>
      </c>
      <c r="I1810" s="8" t="s">
        <v>7891</v>
      </c>
    </row>
    <row r="1811" spans="1:9" x14ac:dyDescent="0.2">
      <c r="A1811" s="5" t="s">
        <v>4742</v>
      </c>
      <c r="B1811" s="5" t="s">
        <v>4743</v>
      </c>
      <c r="C1811" s="5" t="s">
        <v>38</v>
      </c>
      <c r="D1811" s="5">
        <v>11597544</v>
      </c>
      <c r="E1811" s="5">
        <v>11762220</v>
      </c>
      <c r="F1811" s="5">
        <v>9686</v>
      </c>
      <c r="G1811" s="6">
        <v>5.467324314266846</v>
      </c>
      <c r="H1811" s="7">
        <v>0.55752599133371405</v>
      </c>
      <c r="I1811" s="8" t="s">
        <v>7891</v>
      </c>
    </row>
    <row r="1812" spans="1:9" x14ac:dyDescent="0.2">
      <c r="A1812" s="5" t="s">
        <v>1853</v>
      </c>
      <c r="B1812" s="5" t="s">
        <v>1854</v>
      </c>
      <c r="C1812" s="5" t="s">
        <v>61</v>
      </c>
      <c r="D1812" s="5">
        <v>12757325</v>
      </c>
      <c r="E1812" s="5">
        <v>12777556</v>
      </c>
      <c r="F1812" s="5">
        <v>4125</v>
      </c>
      <c r="G1812" s="6">
        <v>5.4651480331984095</v>
      </c>
      <c r="H1812" s="7">
        <v>0.99002765571646778</v>
      </c>
      <c r="I1812" s="8" t="s">
        <v>7891</v>
      </c>
    </row>
    <row r="1813" spans="1:9" x14ac:dyDescent="0.2">
      <c r="A1813" s="5" t="s">
        <v>678</v>
      </c>
      <c r="B1813" s="5" t="s">
        <v>679</v>
      </c>
      <c r="C1813" s="5" t="s">
        <v>54</v>
      </c>
      <c r="D1813" s="5">
        <v>8715540</v>
      </c>
      <c r="E1813" s="5">
        <v>8740081</v>
      </c>
      <c r="F1813" s="5">
        <v>79091</v>
      </c>
      <c r="G1813" s="6">
        <v>5.4642736143136057</v>
      </c>
      <c r="H1813" s="7">
        <v>0.74028579409951167</v>
      </c>
      <c r="I1813" s="8" t="s">
        <v>7891</v>
      </c>
    </row>
    <row r="1814" spans="1:9" x14ac:dyDescent="0.2">
      <c r="A1814" s="5" t="s">
        <v>4131</v>
      </c>
      <c r="B1814" s="5" t="s">
        <v>4132</v>
      </c>
      <c r="C1814" s="5" t="s">
        <v>74</v>
      </c>
      <c r="D1814" s="5">
        <v>114122972</v>
      </c>
      <c r="E1814" s="5">
        <v>114247025</v>
      </c>
      <c r="F1814" s="5">
        <v>23392</v>
      </c>
      <c r="G1814" s="6">
        <v>5.4634511842571971</v>
      </c>
      <c r="H1814" s="7">
        <v>0.8966782158384593</v>
      </c>
      <c r="I1814" s="8" t="s">
        <v>7891</v>
      </c>
    </row>
    <row r="1815" spans="1:9" x14ac:dyDescent="0.2">
      <c r="A1815" s="5" t="s">
        <v>6734</v>
      </c>
      <c r="B1815" s="5" t="s">
        <v>6735</v>
      </c>
      <c r="C1815" s="5" t="s">
        <v>38</v>
      </c>
      <c r="D1815" s="5">
        <v>48956254</v>
      </c>
      <c r="E1815" s="5">
        <v>49023815</v>
      </c>
      <c r="F1815" s="5">
        <v>10425</v>
      </c>
      <c r="G1815" s="6">
        <v>5.4631986283323073</v>
      </c>
      <c r="H1815" s="7">
        <v>0.72810296720204204</v>
      </c>
      <c r="I1815" s="8" t="s">
        <v>7891</v>
      </c>
    </row>
    <row r="1816" spans="1:9" x14ac:dyDescent="0.2">
      <c r="A1816" s="5" t="s">
        <v>6698</v>
      </c>
      <c r="B1816" s="5" t="s">
        <v>6699</v>
      </c>
      <c r="C1816" s="5" t="s">
        <v>33</v>
      </c>
      <c r="D1816" s="5">
        <v>85198216</v>
      </c>
      <c r="E1816" s="5">
        <v>85286595</v>
      </c>
      <c r="F1816" s="5">
        <v>56888</v>
      </c>
      <c r="G1816" s="6">
        <v>5.4620276301997563</v>
      </c>
      <c r="H1816" s="7">
        <v>0.50144509889311639</v>
      </c>
      <c r="I1816" s="8" t="s">
        <v>7891</v>
      </c>
    </row>
    <row r="1817" spans="1:9" x14ac:dyDescent="0.2">
      <c r="A1817" s="5" t="s">
        <v>2071</v>
      </c>
      <c r="B1817" s="5" t="s">
        <v>2072</v>
      </c>
      <c r="C1817" s="5" t="s">
        <v>74</v>
      </c>
      <c r="D1817" s="5">
        <v>135136743</v>
      </c>
      <c r="E1817" s="5">
        <v>135230372</v>
      </c>
      <c r="F1817" s="5">
        <v>23064</v>
      </c>
      <c r="G1817" s="6">
        <v>5.4617972666066334</v>
      </c>
      <c r="H1817" s="7">
        <v>0.8939263259948107</v>
      </c>
      <c r="I1817" s="8" t="s">
        <v>7891</v>
      </c>
    </row>
    <row r="1818" spans="1:9" x14ac:dyDescent="0.2">
      <c r="A1818" s="5" t="s">
        <v>6106</v>
      </c>
      <c r="B1818" s="5" t="s">
        <v>6107</v>
      </c>
      <c r="C1818" s="5" t="s">
        <v>30</v>
      </c>
      <c r="D1818" s="5">
        <v>49582519</v>
      </c>
      <c r="E1818" s="5">
        <v>49667114</v>
      </c>
      <c r="F1818" s="5">
        <v>84790</v>
      </c>
      <c r="G1818" s="6">
        <v>5.461275786552295</v>
      </c>
      <c r="H1818" s="7">
        <v>0.59099232624581344</v>
      </c>
      <c r="I1818" s="8" t="s">
        <v>7891</v>
      </c>
    </row>
    <row r="1819" spans="1:9" x14ac:dyDescent="0.2">
      <c r="A1819" s="5" t="s">
        <v>2263</v>
      </c>
      <c r="B1819" s="5" t="s">
        <v>2264</v>
      </c>
      <c r="C1819" s="5" t="s">
        <v>21</v>
      </c>
      <c r="D1819" s="5">
        <v>47638867</v>
      </c>
      <c r="E1819" s="5">
        <v>47664175</v>
      </c>
      <c r="F1819" s="5">
        <v>23788</v>
      </c>
      <c r="G1819" s="6">
        <v>5.4607191644307607</v>
      </c>
      <c r="H1819" s="7">
        <v>0.72887616322835946</v>
      </c>
      <c r="I1819" s="8" t="s">
        <v>7891</v>
      </c>
    </row>
    <row r="1820" spans="1:9" x14ac:dyDescent="0.2">
      <c r="A1820" s="5" t="s">
        <v>4407</v>
      </c>
      <c r="B1820" s="5" t="s">
        <v>4408</v>
      </c>
      <c r="C1820" s="5" t="s">
        <v>219</v>
      </c>
      <c r="D1820" s="5">
        <v>69517598</v>
      </c>
      <c r="E1820" s="5">
        <v>69619867</v>
      </c>
      <c r="F1820" s="5">
        <v>8816</v>
      </c>
      <c r="G1820" s="6">
        <v>5.4600674081586789</v>
      </c>
      <c r="H1820" s="7">
        <v>0.57313304133572318</v>
      </c>
      <c r="I1820" s="8" t="s">
        <v>7891</v>
      </c>
    </row>
    <row r="1821" spans="1:9" x14ac:dyDescent="0.2">
      <c r="A1821" s="5" t="s">
        <v>5696</v>
      </c>
      <c r="B1821" s="5" t="s">
        <v>5697</v>
      </c>
      <c r="C1821" s="5" t="s">
        <v>8</v>
      </c>
      <c r="D1821" s="5">
        <v>156278759</v>
      </c>
      <c r="E1821" s="5">
        <v>156337664</v>
      </c>
      <c r="F1821" s="5">
        <v>7203</v>
      </c>
      <c r="G1821" s="6">
        <v>5.4584836756898243</v>
      </c>
      <c r="H1821" s="7">
        <v>1.141598584532858</v>
      </c>
      <c r="I1821" s="8" t="s">
        <v>7891</v>
      </c>
    </row>
    <row r="1822" spans="1:9" x14ac:dyDescent="0.2">
      <c r="A1822" s="5" t="s">
        <v>4706</v>
      </c>
      <c r="B1822" s="5" t="s">
        <v>4707</v>
      </c>
      <c r="C1822" s="5" t="s">
        <v>8</v>
      </c>
      <c r="D1822" s="5">
        <v>226548392</v>
      </c>
      <c r="E1822" s="5">
        <v>226595780</v>
      </c>
      <c r="F1822" s="5">
        <v>142</v>
      </c>
      <c r="G1822" s="6">
        <v>5.4578686677479649</v>
      </c>
      <c r="H1822" s="7">
        <v>1.0516509935507099</v>
      </c>
      <c r="I1822" s="8" t="s">
        <v>7891</v>
      </c>
    </row>
    <row r="1823" spans="1:9" x14ac:dyDescent="0.2">
      <c r="A1823" s="1" t="s">
        <v>5672</v>
      </c>
      <c r="B1823" s="1" t="s">
        <v>5673</v>
      </c>
      <c r="C1823" s="1" t="s">
        <v>8</v>
      </c>
      <c r="D1823" s="1">
        <v>153330330</v>
      </c>
      <c r="E1823" s="1">
        <v>153333503</v>
      </c>
      <c r="F1823" s="1">
        <v>6280</v>
      </c>
      <c r="G1823" s="2">
        <v>5.4541236814977978</v>
      </c>
      <c r="H1823" s="4">
        <v>1.4600250272579776</v>
      </c>
      <c r="I1823" s="3" t="s">
        <v>7889</v>
      </c>
    </row>
    <row r="1824" spans="1:9" x14ac:dyDescent="0.2">
      <c r="A1824" s="5" t="s">
        <v>7370</v>
      </c>
      <c r="B1824" s="5" t="s">
        <v>7371</v>
      </c>
      <c r="C1824" s="5" t="s">
        <v>146</v>
      </c>
      <c r="D1824" s="5">
        <v>145137493</v>
      </c>
      <c r="E1824" s="5">
        <v>145141119</v>
      </c>
      <c r="F1824" s="5">
        <v>8733</v>
      </c>
      <c r="G1824" s="6">
        <v>5.4538458304996844</v>
      </c>
      <c r="H1824" s="7">
        <v>0.78380704606633933</v>
      </c>
      <c r="I1824" s="8" t="s">
        <v>7891</v>
      </c>
    </row>
    <row r="1825" spans="1:9" x14ac:dyDescent="0.2">
      <c r="A1825" s="5" t="s">
        <v>4483</v>
      </c>
      <c r="B1825" s="5" t="s">
        <v>4484</v>
      </c>
      <c r="C1825" s="5" t="s">
        <v>54</v>
      </c>
      <c r="D1825" s="5">
        <v>57769642</v>
      </c>
      <c r="E1825" s="5">
        <v>57791162</v>
      </c>
      <c r="F1825" s="5">
        <v>10300</v>
      </c>
      <c r="G1825" s="6">
        <v>5.4515055990636538</v>
      </c>
      <c r="H1825" s="7">
        <v>0.79808559264106949</v>
      </c>
      <c r="I1825" s="8" t="s">
        <v>7891</v>
      </c>
    </row>
    <row r="1826" spans="1:9" x14ac:dyDescent="0.2">
      <c r="A1826" s="5" t="s">
        <v>1340</v>
      </c>
      <c r="B1826" s="5" t="s">
        <v>1341</v>
      </c>
      <c r="C1826" s="5" t="s">
        <v>61</v>
      </c>
      <c r="D1826" s="5">
        <v>12786531</v>
      </c>
      <c r="E1826" s="5">
        <v>12792716</v>
      </c>
      <c r="F1826" s="5">
        <v>1725</v>
      </c>
      <c r="G1826" s="6">
        <v>5.4510097704591267</v>
      </c>
      <c r="H1826" s="7">
        <v>0.65984029917829035</v>
      </c>
      <c r="I1826" s="8" t="s">
        <v>7891</v>
      </c>
    </row>
    <row r="1827" spans="1:9" x14ac:dyDescent="0.2">
      <c r="A1827" s="5" t="s">
        <v>4626</v>
      </c>
      <c r="B1827" s="5" t="s">
        <v>4627</v>
      </c>
      <c r="C1827" s="5" t="s">
        <v>8</v>
      </c>
      <c r="D1827" s="5">
        <v>165631453</v>
      </c>
      <c r="E1827" s="5">
        <v>165668100</v>
      </c>
      <c r="F1827" s="5">
        <v>223</v>
      </c>
      <c r="G1827" s="6">
        <v>5.4502278077994868</v>
      </c>
      <c r="H1827" s="7">
        <v>0.78404763920495735</v>
      </c>
      <c r="I1827" s="8" t="s">
        <v>7891</v>
      </c>
    </row>
    <row r="1828" spans="1:9" x14ac:dyDescent="0.2">
      <c r="A1828" s="5" t="s">
        <v>1252</v>
      </c>
      <c r="B1828" s="5" t="s">
        <v>1253</v>
      </c>
      <c r="C1828" s="5" t="s">
        <v>277</v>
      </c>
      <c r="D1828" s="5">
        <v>65255362</v>
      </c>
      <c r="E1828" s="5">
        <v>65282648</v>
      </c>
      <c r="F1828" s="5">
        <v>51324</v>
      </c>
      <c r="G1828" s="6">
        <v>5.4492104754454838</v>
      </c>
      <c r="H1828" s="7">
        <v>1.0730417433140227</v>
      </c>
      <c r="I1828" s="8" t="s">
        <v>7891</v>
      </c>
    </row>
    <row r="1829" spans="1:9" x14ac:dyDescent="0.2">
      <c r="A1829" s="5" t="s">
        <v>4892</v>
      </c>
      <c r="B1829" s="5" t="s">
        <v>4893</v>
      </c>
      <c r="C1829" s="5" t="s">
        <v>27</v>
      </c>
      <c r="D1829" s="5">
        <v>135930163</v>
      </c>
      <c r="E1829" s="5">
        <v>135962923</v>
      </c>
      <c r="F1829" s="5">
        <v>27316</v>
      </c>
      <c r="G1829" s="6">
        <v>5.4479590092998729</v>
      </c>
      <c r="H1829" s="7">
        <v>1.0381331315710791</v>
      </c>
      <c r="I1829" s="8" t="s">
        <v>7891</v>
      </c>
    </row>
    <row r="1830" spans="1:9" x14ac:dyDescent="0.2">
      <c r="A1830" s="5" t="s">
        <v>5064</v>
      </c>
      <c r="B1830" s="5" t="s">
        <v>5065</v>
      </c>
      <c r="C1830" s="5" t="s">
        <v>30</v>
      </c>
      <c r="D1830" s="5">
        <v>123899936</v>
      </c>
      <c r="E1830" s="5">
        <v>123921264</v>
      </c>
      <c r="F1830" s="5">
        <v>196383</v>
      </c>
      <c r="G1830" s="6">
        <v>5.4456293040531545</v>
      </c>
      <c r="H1830" s="7">
        <v>0.4999802193599362</v>
      </c>
      <c r="I1830" s="8" t="s">
        <v>7891</v>
      </c>
    </row>
    <row r="1831" spans="1:9" x14ac:dyDescent="0.2">
      <c r="A1831" s="5" t="s">
        <v>884</v>
      </c>
      <c r="B1831" s="5" t="s">
        <v>885</v>
      </c>
      <c r="C1831" s="5" t="s">
        <v>16</v>
      </c>
      <c r="D1831" s="5">
        <v>107220422</v>
      </c>
      <c r="E1831" s="5">
        <v>107269615</v>
      </c>
      <c r="F1831" s="5">
        <v>115253422</v>
      </c>
      <c r="G1831" s="6">
        <v>5.4455444270898852</v>
      </c>
      <c r="H1831" s="7">
        <v>0.57630968740416744</v>
      </c>
      <c r="I1831" s="8" t="s">
        <v>7891</v>
      </c>
    </row>
    <row r="1832" spans="1:9" x14ac:dyDescent="0.2">
      <c r="A1832" s="5" t="s">
        <v>1485</v>
      </c>
      <c r="B1832" s="5" t="s">
        <v>1486</v>
      </c>
      <c r="C1832" s="5" t="s">
        <v>219</v>
      </c>
      <c r="D1832" s="5">
        <v>25100160</v>
      </c>
      <c r="E1832" s="5">
        <v>25103473</v>
      </c>
      <c r="F1832" s="5">
        <v>3002</v>
      </c>
      <c r="G1832" s="6">
        <v>5.4454943688992605</v>
      </c>
      <c r="H1832" s="7">
        <v>1.48165384291267</v>
      </c>
      <c r="I1832" s="8" t="s">
        <v>7891</v>
      </c>
    </row>
    <row r="1833" spans="1:9" x14ac:dyDescent="0.2">
      <c r="A1833" s="5" t="s">
        <v>4586</v>
      </c>
      <c r="B1833" s="5" t="s">
        <v>4587</v>
      </c>
      <c r="C1833" s="5" t="s">
        <v>43</v>
      </c>
      <c r="D1833" s="5">
        <v>4699439</v>
      </c>
      <c r="E1833" s="5">
        <v>4701790</v>
      </c>
      <c r="F1833" s="5">
        <v>5694</v>
      </c>
      <c r="G1833" s="6">
        <v>5.4446899852289867</v>
      </c>
      <c r="H1833" s="7">
        <v>1.0260353222137004</v>
      </c>
      <c r="I1833" s="8" t="s">
        <v>7891</v>
      </c>
    </row>
    <row r="1834" spans="1:9" x14ac:dyDescent="0.2">
      <c r="A1834" s="5" t="s">
        <v>7400</v>
      </c>
      <c r="B1834" s="5" t="s">
        <v>7401</v>
      </c>
      <c r="C1834" s="5" t="s">
        <v>255</v>
      </c>
      <c r="D1834" s="5">
        <v>31884674</v>
      </c>
      <c r="E1834" s="5">
        <v>32014572</v>
      </c>
      <c r="F1834" s="5">
        <v>9814</v>
      </c>
      <c r="G1834" s="6">
        <v>5.4438526418844706</v>
      </c>
      <c r="H1834" s="7">
        <v>0.83491452749965889</v>
      </c>
      <c r="I1834" s="8" t="s">
        <v>7891</v>
      </c>
    </row>
    <row r="1835" spans="1:9" x14ac:dyDescent="0.2">
      <c r="A1835" s="5" t="s">
        <v>5152</v>
      </c>
      <c r="B1835" s="5" t="s">
        <v>5153</v>
      </c>
      <c r="C1835" s="5" t="s">
        <v>30</v>
      </c>
      <c r="D1835" s="5">
        <v>48498922</v>
      </c>
      <c r="E1835" s="5">
        <v>48540187</v>
      </c>
      <c r="F1835" s="5">
        <v>5213</v>
      </c>
      <c r="G1835" s="6">
        <v>5.4430724938107726</v>
      </c>
      <c r="H1835" s="7">
        <v>0.85818277768863482</v>
      </c>
      <c r="I1835" s="8" t="s">
        <v>7891</v>
      </c>
    </row>
    <row r="1836" spans="1:9" x14ac:dyDescent="0.2">
      <c r="A1836" s="5" t="s">
        <v>854</v>
      </c>
      <c r="B1836" s="5" t="s">
        <v>855</v>
      </c>
      <c r="C1836" s="5" t="s">
        <v>277</v>
      </c>
      <c r="D1836" s="5">
        <v>65734801</v>
      </c>
      <c r="E1836" s="5">
        <v>65810042</v>
      </c>
      <c r="F1836" s="5">
        <v>54878</v>
      </c>
      <c r="G1836" s="6">
        <v>5.442696476957444</v>
      </c>
      <c r="H1836" s="7">
        <v>0.79133936599349897</v>
      </c>
      <c r="I1836" s="8" t="s">
        <v>7891</v>
      </c>
    </row>
    <row r="1837" spans="1:9" x14ac:dyDescent="0.2">
      <c r="A1837" s="5" t="s">
        <v>6496</v>
      </c>
      <c r="B1837" s="5" t="s">
        <v>6497</v>
      </c>
      <c r="C1837" s="5" t="s">
        <v>234</v>
      </c>
      <c r="D1837" s="5">
        <v>112312399</v>
      </c>
      <c r="E1837" s="5">
        <v>112356667</v>
      </c>
      <c r="F1837" s="5">
        <v>167227</v>
      </c>
      <c r="G1837" s="6">
        <v>5.4425580077221252</v>
      </c>
      <c r="H1837" s="7">
        <v>0.58632134771978617</v>
      </c>
      <c r="I1837" s="8" t="s">
        <v>7891</v>
      </c>
    </row>
    <row r="1838" spans="1:9" x14ac:dyDescent="0.2">
      <c r="A1838" s="5" t="s">
        <v>7520</v>
      </c>
      <c r="B1838" s="5" t="s">
        <v>7521</v>
      </c>
      <c r="C1838" s="5" t="s">
        <v>33</v>
      </c>
      <c r="D1838" s="5">
        <v>220074494</v>
      </c>
      <c r="E1838" s="5">
        <v>220094439</v>
      </c>
      <c r="F1838" s="5">
        <v>79065</v>
      </c>
      <c r="G1838" s="6">
        <v>5.4412963706259303</v>
      </c>
      <c r="H1838" s="7">
        <v>0.7261585113811071</v>
      </c>
      <c r="I1838" s="8" t="s">
        <v>7891</v>
      </c>
    </row>
    <row r="1839" spans="1:9" x14ac:dyDescent="0.2">
      <c r="A1839" s="5" t="s">
        <v>4762</v>
      </c>
      <c r="B1839" s="5" t="s">
        <v>4763</v>
      </c>
      <c r="C1839" s="5" t="s">
        <v>38</v>
      </c>
      <c r="D1839" s="5">
        <v>69068978</v>
      </c>
      <c r="E1839" s="5">
        <v>69101484</v>
      </c>
      <c r="F1839" s="5">
        <v>7110</v>
      </c>
      <c r="G1839" s="6">
        <v>5.4399291670148164</v>
      </c>
      <c r="H1839" s="7">
        <v>0.7585053564609231</v>
      </c>
      <c r="I1839" s="8" t="s">
        <v>7891</v>
      </c>
    </row>
    <row r="1840" spans="1:9" x14ac:dyDescent="0.2">
      <c r="A1840" s="5" t="s">
        <v>1216</v>
      </c>
      <c r="B1840" s="5" t="s">
        <v>1217</v>
      </c>
      <c r="C1840" s="5" t="s">
        <v>54</v>
      </c>
      <c r="D1840" s="5">
        <v>31191431</v>
      </c>
      <c r="E1840" s="5">
        <v>31203127</v>
      </c>
      <c r="F1840" s="5">
        <v>2521</v>
      </c>
      <c r="G1840" s="6">
        <v>5.4354018907564292</v>
      </c>
      <c r="H1840" s="7">
        <v>1.1125643264219574</v>
      </c>
      <c r="I1840" s="8" t="s">
        <v>7891</v>
      </c>
    </row>
    <row r="1841" spans="1:9" x14ac:dyDescent="0.2">
      <c r="A1841" s="5" t="s">
        <v>6460</v>
      </c>
      <c r="B1841" s="5" t="s">
        <v>6461</v>
      </c>
      <c r="C1841" s="5" t="s">
        <v>277</v>
      </c>
      <c r="D1841" s="5">
        <v>81451916</v>
      </c>
      <c r="E1841" s="5">
        <v>81605104</v>
      </c>
      <c r="F1841" s="5">
        <v>3603</v>
      </c>
      <c r="G1841" s="6">
        <v>5.4349564472733896</v>
      </c>
      <c r="H1841" s="7">
        <v>0.79981631155342914</v>
      </c>
      <c r="I1841" s="8" t="s">
        <v>7891</v>
      </c>
    </row>
    <row r="1842" spans="1:9" x14ac:dyDescent="0.2">
      <c r="A1842" s="5" t="s">
        <v>2739</v>
      </c>
      <c r="B1842" s="5" t="s">
        <v>2740</v>
      </c>
      <c r="C1842" s="5" t="s">
        <v>33</v>
      </c>
      <c r="D1842" s="5">
        <v>38970741</v>
      </c>
      <c r="E1842" s="5">
        <v>38978636</v>
      </c>
      <c r="F1842" s="5">
        <v>6432</v>
      </c>
      <c r="G1842" s="6">
        <v>5.4345239600664028</v>
      </c>
      <c r="H1842" s="7">
        <v>1.2256912302250791</v>
      </c>
      <c r="I1842" s="8" t="s">
        <v>7891</v>
      </c>
    </row>
    <row r="1843" spans="1:9" x14ac:dyDescent="0.2">
      <c r="A1843" s="5" t="s">
        <v>6872</v>
      </c>
      <c r="B1843" s="5" t="s">
        <v>6873</v>
      </c>
      <c r="C1843" s="5" t="s">
        <v>38</v>
      </c>
      <c r="D1843" s="5">
        <v>142984064</v>
      </c>
      <c r="E1843" s="5">
        <v>143567373</v>
      </c>
      <c r="F1843" s="5">
        <v>285195</v>
      </c>
      <c r="G1843" s="6">
        <v>5.4335819345456997</v>
      </c>
      <c r="H1843" s="7">
        <v>0.65118916277155348</v>
      </c>
      <c r="I1843" s="8" t="s">
        <v>7891</v>
      </c>
    </row>
    <row r="1844" spans="1:9" x14ac:dyDescent="0.2">
      <c r="A1844" s="5" t="s">
        <v>3101</v>
      </c>
      <c r="B1844" s="5" t="s">
        <v>3102</v>
      </c>
      <c r="C1844" s="5" t="s">
        <v>38</v>
      </c>
      <c r="D1844" s="5">
        <v>197464050</v>
      </c>
      <c r="E1844" s="5">
        <v>197514467</v>
      </c>
      <c r="F1844" s="5">
        <v>84248</v>
      </c>
      <c r="G1844" s="6">
        <v>5.4330885028497615</v>
      </c>
      <c r="H1844" s="7">
        <v>0.5981289749889307</v>
      </c>
      <c r="I1844" s="8" t="s">
        <v>7891</v>
      </c>
    </row>
    <row r="1845" spans="1:9" x14ac:dyDescent="0.2">
      <c r="A1845" s="5" t="s">
        <v>3877</v>
      </c>
      <c r="B1845" s="5" t="s">
        <v>3878</v>
      </c>
      <c r="C1845" s="5" t="s">
        <v>262</v>
      </c>
      <c r="D1845" s="5">
        <v>10525902</v>
      </c>
      <c r="E1845" s="5">
        <v>10552758</v>
      </c>
      <c r="F1845" s="5">
        <v>8774</v>
      </c>
      <c r="G1845" s="6">
        <v>5.4324854992955931</v>
      </c>
      <c r="H1845" s="7">
        <v>0.63694428797705194</v>
      </c>
      <c r="I1845" s="8" t="s">
        <v>7891</v>
      </c>
    </row>
    <row r="1846" spans="1:9" x14ac:dyDescent="0.2">
      <c r="A1846" s="5" t="s">
        <v>2291</v>
      </c>
      <c r="B1846" s="5" t="s">
        <v>2292</v>
      </c>
      <c r="C1846" s="5" t="s">
        <v>21</v>
      </c>
      <c r="D1846" s="5">
        <v>102217942</v>
      </c>
      <c r="E1846" s="5">
        <v>102249401</v>
      </c>
      <c r="F1846" s="5">
        <v>329</v>
      </c>
      <c r="G1846" s="6">
        <v>5.4314567554265203</v>
      </c>
      <c r="H1846" s="7">
        <v>0.50237941699204625</v>
      </c>
      <c r="I1846" s="8" t="s">
        <v>7891</v>
      </c>
    </row>
    <row r="1847" spans="1:9" x14ac:dyDescent="0.2">
      <c r="A1847" s="5" t="s">
        <v>1731</v>
      </c>
      <c r="B1847" s="5" t="s">
        <v>1732</v>
      </c>
      <c r="C1847" s="5" t="s">
        <v>54</v>
      </c>
      <c r="D1847" s="5">
        <v>67691415</v>
      </c>
      <c r="E1847" s="5">
        <v>67694713</v>
      </c>
      <c r="F1847" s="5">
        <v>65057</v>
      </c>
      <c r="G1847" s="6">
        <v>5.4309919389932046</v>
      </c>
      <c r="H1847" s="7">
        <v>0.55533415841685507</v>
      </c>
      <c r="I1847" s="8" t="s">
        <v>7891</v>
      </c>
    </row>
    <row r="1848" spans="1:9" x14ac:dyDescent="0.2">
      <c r="A1848" s="5" t="s">
        <v>1537</v>
      </c>
      <c r="B1848" s="5" t="s">
        <v>1538</v>
      </c>
      <c r="C1848" s="5" t="s">
        <v>219</v>
      </c>
      <c r="D1848" s="5">
        <v>100704635</v>
      </c>
      <c r="E1848" s="5">
        <v>100749129</v>
      </c>
      <c r="F1848" s="5">
        <v>7528</v>
      </c>
      <c r="G1848" s="6">
        <v>5.4302320409979616</v>
      </c>
      <c r="H1848" s="7">
        <v>0.44084825824648988</v>
      </c>
      <c r="I1848" s="8" t="s">
        <v>7891</v>
      </c>
    </row>
    <row r="1849" spans="1:9" x14ac:dyDescent="0.2">
      <c r="A1849" s="5" t="s">
        <v>4043</v>
      </c>
      <c r="B1849" s="5" t="s">
        <v>4044</v>
      </c>
      <c r="C1849" s="5" t="s">
        <v>33</v>
      </c>
      <c r="D1849" s="5">
        <v>109065017</v>
      </c>
      <c r="E1849" s="5">
        <v>109125871</v>
      </c>
      <c r="F1849" s="5">
        <v>9648</v>
      </c>
      <c r="G1849" s="6">
        <v>5.4282855161061736</v>
      </c>
      <c r="H1849" s="7">
        <v>0.75487602947115706</v>
      </c>
      <c r="I1849" s="8" t="s">
        <v>7891</v>
      </c>
    </row>
    <row r="1850" spans="1:9" x14ac:dyDescent="0.2">
      <c r="A1850" s="5" t="s">
        <v>6752</v>
      </c>
      <c r="B1850" s="5" t="s">
        <v>6753</v>
      </c>
      <c r="C1850" s="5" t="s">
        <v>234</v>
      </c>
      <c r="D1850" s="5">
        <v>115177178</v>
      </c>
      <c r="E1850" s="5">
        <v>115249778</v>
      </c>
      <c r="F1850" s="5">
        <v>1176</v>
      </c>
      <c r="G1850" s="6">
        <v>5.4276340227442299</v>
      </c>
      <c r="H1850" s="7">
        <v>0.67790187618610331</v>
      </c>
      <c r="I1850" s="8" t="s">
        <v>7891</v>
      </c>
    </row>
    <row r="1851" spans="1:9" x14ac:dyDescent="0.2">
      <c r="A1851" s="5" t="s">
        <v>4491</v>
      </c>
      <c r="B1851" s="5" t="s">
        <v>4492</v>
      </c>
      <c r="C1851" s="5" t="s">
        <v>54</v>
      </c>
      <c r="D1851" s="5">
        <v>718086</v>
      </c>
      <c r="E1851" s="5">
        <v>724174</v>
      </c>
      <c r="F1851" s="5">
        <v>89941</v>
      </c>
      <c r="G1851" s="6">
        <v>5.4272249403762851</v>
      </c>
      <c r="H1851" s="7">
        <v>1.0270264466883368</v>
      </c>
      <c r="I1851" s="8" t="s">
        <v>7891</v>
      </c>
    </row>
    <row r="1852" spans="1:9" x14ac:dyDescent="0.2">
      <c r="A1852" s="5" t="s">
        <v>4235</v>
      </c>
      <c r="B1852" s="5" t="s">
        <v>4236</v>
      </c>
      <c r="C1852" s="5" t="s">
        <v>8</v>
      </c>
      <c r="D1852" s="5">
        <v>89318615</v>
      </c>
      <c r="E1852" s="5">
        <v>89357627</v>
      </c>
      <c r="F1852" s="5">
        <v>2959</v>
      </c>
      <c r="G1852" s="6">
        <v>5.4264966223667566</v>
      </c>
      <c r="H1852" s="7">
        <v>0.756635245718566</v>
      </c>
      <c r="I1852" s="8" t="s">
        <v>7891</v>
      </c>
    </row>
    <row r="1853" spans="1:9" x14ac:dyDescent="0.2">
      <c r="A1853" s="5" t="s">
        <v>322</v>
      </c>
      <c r="B1853" s="5" t="s">
        <v>323</v>
      </c>
      <c r="C1853" s="5" t="s">
        <v>11</v>
      </c>
      <c r="D1853" s="5">
        <v>137518621</v>
      </c>
      <c r="E1853" s="5">
        <v>137540586</v>
      </c>
      <c r="F1853" s="5">
        <v>3459</v>
      </c>
      <c r="G1853" s="6">
        <v>5.4254664367752685</v>
      </c>
      <c r="H1853" s="7">
        <v>0.96728483223794637</v>
      </c>
      <c r="I1853" s="8" t="s">
        <v>7891</v>
      </c>
    </row>
    <row r="1854" spans="1:9" x14ac:dyDescent="0.2">
      <c r="A1854" s="5" t="s">
        <v>6884</v>
      </c>
      <c r="B1854" s="5" t="s">
        <v>6885</v>
      </c>
      <c r="C1854" s="5" t="s">
        <v>54</v>
      </c>
      <c r="D1854" s="5">
        <v>71879899</v>
      </c>
      <c r="E1854" s="5">
        <v>71962913</v>
      </c>
      <c r="F1854" s="5">
        <v>9798</v>
      </c>
      <c r="G1854" s="6">
        <v>5.4234209741320951</v>
      </c>
      <c r="H1854" s="7">
        <v>0.67725989554913701</v>
      </c>
      <c r="I1854" s="8" t="s">
        <v>7891</v>
      </c>
    </row>
    <row r="1855" spans="1:9" x14ac:dyDescent="0.2">
      <c r="A1855" s="5" t="s">
        <v>368</v>
      </c>
      <c r="B1855" s="5" t="s">
        <v>369</v>
      </c>
      <c r="C1855" s="5" t="s">
        <v>24</v>
      </c>
      <c r="D1855" s="5">
        <v>39289076</v>
      </c>
      <c r="E1855" s="5">
        <v>39367995</v>
      </c>
      <c r="F1855" s="5">
        <v>5981</v>
      </c>
      <c r="G1855" s="6">
        <v>5.4231525576683071</v>
      </c>
      <c r="H1855" s="7">
        <v>0.72870839508994667</v>
      </c>
      <c r="I1855" s="8" t="s">
        <v>7891</v>
      </c>
    </row>
    <row r="1856" spans="1:9" x14ac:dyDescent="0.2">
      <c r="A1856" s="5" t="s">
        <v>2753</v>
      </c>
      <c r="B1856" s="5" t="s">
        <v>2754</v>
      </c>
      <c r="C1856" s="5" t="s">
        <v>33</v>
      </c>
      <c r="D1856" s="5">
        <v>202241930</v>
      </c>
      <c r="E1856" s="5">
        <v>202316302</v>
      </c>
      <c r="F1856" s="5">
        <v>66008</v>
      </c>
      <c r="G1856" s="6">
        <v>5.4224431374588651</v>
      </c>
      <c r="H1856" s="7">
        <v>0.96889850835697899</v>
      </c>
      <c r="I1856" s="8" t="s">
        <v>7891</v>
      </c>
    </row>
    <row r="1857" spans="1:9" x14ac:dyDescent="0.2">
      <c r="A1857" s="5" t="s">
        <v>496</v>
      </c>
      <c r="B1857" s="5" t="s">
        <v>497</v>
      </c>
      <c r="C1857" s="5" t="s">
        <v>16</v>
      </c>
      <c r="D1857" s="5">
        <v>148395006</v>
      </c>
      <c r="E1857" s="5">
        <v>148498128</v>
      </c>
      <c r="F1857" s="5">
        <v>8454</v>
      </c>
      <c r="G1857" s="6">
        <v>5.4222511783858014</v>
      </c>
      <c r="H1857" s="7">
        <v>1.0935414547977684</v>
      </c>
      <c r="I1857" s="8" t="s">
        <v>7891</v>
      </c>
    </row>
    <row r="1858" spans="1:9" x14ac:dyDescent="0.2">
      <c r="A1858" s="5" t="s">
        <v>5984</v>
      </c>
      <c r="B1858" s="5" t="s">
        <v>5985</v>
      </c>
      <c r="C1858" s="5" t="s">
        <v>54</v>
      </c>
      <c r="D1858" s="5">
        <v>50347398</v>
      </c>
      <c r="E1858" s="5">
        <v>50402845</v>
      </c>
      <c r="F1858" s="5">
        <v>29117</v>
      </c>
      <c r="G1858" s="6">
        <v>5.4217313031209518</v>
      </c>
      <c r="H1858" s="7">
        <v>0.86788618858293298</v>
      </c>
      <c r="I1858" s="8" t="s">
        <v>7891</v>
      </c>
    </row>
    <row r="1859" spans="1:9" x14ac:dyDescent="0.2">
      <c r="A1859" s="5" t="s">
        <v>4890</v>
      </c>
      <c r="B1859" s="5" t="s">
        <v>4891</v>
      </c>
      <c r="C1859" s="5" t="s">
        <v>27</v>
      </c>
      <c r="D1859" s="5">
        <v>117629861</v>
      </c>
      <c r="E1859" s="5">
        <v>117820126</v>
      </c>
      <c r="F1859" s="5">
        <v>139818</v>
      </c>
      <c r="G1859" s="6">
        <v>5.421533401804469</v>
      </c>
      <c r="H1859" s="7">
        <v>1.1444656196352607</v>
      </c>
      <c r="I1859" s="8" t="s">
        <v>7891</v>
      </c>
    </row>
    <row r="1860" spans="1:9" x14ac:dyDescent="0.2">
      <c r="A1860" s="5" t="s">
        <v>1104</v>
      </c>
      <c r="B1860" s="5" t="s">
        <v>1105</v>
      </c>
      <c r="C1860" s="5" t="s">
        <v>16</v>
      </c>
      <c r="D1860" s="5">
        <v>134127102</v>
      </c>
      <c r="E1860" s="5">
        <v>134144036</v>
      </c>
      <c r="F1860" s="5">
        <v>231</v>
      </c>
      <c r="G1860" s="6">
        <v>5.4198815875235882</v>
      </c>
      <c r="H1860" s="7">
        <v>0.83572772375517734</v>
      </c>
      <c r="I1860" s="8" t="s">
        <v>7891</v>
      </c>
    </row>
    <row r="1861" spans="1:9" x14ac:dyDescent="0.2">
      <c r="A1861" s="5" t="s">
        <v>4201</v>
      </c>
      <c r="B1861" s="5" t="s">
        <v>4202</v>
      </c>
      <c r="C1861" s="5" t="s">
        <v>21</v>
      </c>
      <c r="D1861" s="5">
        <v>121322912</v>
      </c>
      <c r="E1861" s="5">
        <v>121504402</v>
      </c>
      <c r="F1861" s="5">
        <v>6653</v>
      </c>
      <c r="G1861" s="6">
        <v>5.4187322633761372</v>
      </c>
      <c r="H1861" s="7">
        <v>1.7310601077267147</v>
      </c>
      <c r="I1861" s="8" t="s">
        <v>7891</v>
      </c>
    </row>
    <row r="1862" spans="1:9" x14ac:dyDescent="0.2">
      <c r="A1862" s="5" t="s">
        <v>448</v>
      </c>
      <c r="B1862" s="5" t="s">
        <v>449</v>
      </c>
      <c r="C1862" s="5" t="s">
        <v>219</v>
      </c>
      <c r="D1862" s="5">
        <v>59951161</v>
      </c>
      <c r="E1862" s="5">
        <v>59972128</v>
      </c>
      <c r="F1862" s="5">
        <v>51528</v>
      </c>
      <c r="G1862" s="6">
        <v>5.4171601474666806</v>
      </c>
      <c r="H1862" s="7">
        <v>0.70915731237502777</v>
      </c>
      <c r="I1862" s="8" t="s">
        <v>7891</v>
      </c>
    </row>
    <row r="1863" spans="1:9" x14ac:dyDescent="0.2">
      <c r="A1863" s="5" t="s">
        <v>4728</v>
      </c>
      <c r="B1863" s="5" t="s">
        <v>4729</v>
      </c>
      <c r="C1863" s="5" t="s">
        <v>33</v>
      </c>
      <c r="D1863" s="5">
        <v>96940074</v>
      </c>
      <c r="E1863" s="5">
        <v>96971297</v>
      </c>
      <c r="F1863" s="5">
        <v>23020</v>
      </c>
      <c r="G1863" s="6">
        <v>5.4159836297960666</v>
      </c>
      <c r="H1863" s="7">
        <v>1.2774483588090182</v>
      </c>
      <c r="I1863" s="8" t="s">
        <v>7891</v>
      </c>
    </row>
    <row r="1864" spans="1:9" x14ac:dyDescent="0.2">
      <c r="A1864" s="5" t="s">
        <v>5882</v>
      </c>
      <c r="B1864" s="5" t="s">
        <v>5883</v>
      </c>
      <c r="C1864" s="5" t="s">
        <v>74</v>
      </c>
      <c r="D1864" s="5">
        <v>34179003</v>
      </c>
      <c r="E1864" s="5">
        <v>34252521</v>
      </c>
      <c r="F1864" s="5">
        <v>51271</v>
      </c>
      <c r="G1864" s="6">
        <v>5.41430600646855</v>
      </c>
      <c r="H1864" s="7">
        <v>0.72143106834272563</v>
      </c>
      <c r="I1864" s="8" t="s">
        <v>7891</v>
      </c>
    </row>
    <row r="1865" spans="1:9" x14ac:dyDescent="0.2">
      <c r="A1865" s="5" t="s">
        <v>5410</v>
      </c>
      <c r="B1865" s="5" t="s">
        <v>5411</v>
      </c>
      <c r="C1865" s="5" t="s">
        <v>33</v>
      </c>
      <c r="D1865" s="5">
        <v>99953816</v>
      </c>
      <c r="E1865" s="5">
        <v>100017789</v>
      </c>
      <c r="F1865" s="5">
        <v>9669</v>
      </c>
      <c r="G1865" s="6">
        <v>5.4127044343385595</v>
      </c>
      <c r="H1865" s="7">
        <v>1.0728087448450387</v>
      </c>
      <c r="I1865" s="8" t="s">
        <v>7891</v>
      </c>
    </row>
    <row r="1866" spans="1:9" x14ac:dyDescent="0.2">
      <c r="A1866" s="5" t="s">
        <v>7766</v>
      </c>
      <c r="B1866" s="5" t="s">
        <v>7767</v>
      </c>
      <c r="C1866" s="5" t="s">
        <v>11</v>
      </c>
      <c r="D1866" s="5">
        <v>33267471</v>
      </c>
      <c r="E1866" s="5">
        <v>33282164</v>
      </c>
      <c r="F1866" s="5">
        <v>6892</v>
      </c>
      <c r="G1866" s="6">
        <v>5.4114950761633498</v>
      </c>
      <c r="H1866" s="7">
        <v>1.0152701852143555</v>
      </c>
      <c r="I1866" s="8" t="s">
        <v>7891</v>
      </c>
    </row>
    <row r="1867" spans="1:9" x14ac:dyDescent="0.2">
      <c r="A1867" s="5" t="s">
        <v>870</v>
      </c>
      <c r="B1867" s="5" t="s">
        <v>871</v>
      </c>
      <c r="C1867" s="5" t="s">
        <v>33</v>
      </c>
      <c r="D1867" s="5">
        <v>71503691</v>
      </c>
      <c r="E1867" s="5">
        <v>71662199</v>
      </c>
      <c r="F1867" s="5">
        <v>27332</v>
      </c>
      <c r="G1867" s="6">
        <v>5.4112617932048632</v>
      </c>
      <c r="H1867" s="7">
        <v>0.92513172673915489</v>
      </c>
      <c r="I1867" s="8" t="s">
        <v>7891</v>
      </c>
    </row>
    <row r="1868" spans="1:9" x14ac:dyDescent="0.2">
      <c r="A1868" s="5" t="s">
        <v>6548</v>
      </c>
      <c r="B1868" s="5" t="s">
        <v>6549</v>
      </c>
      <c r="C1868" s="5" t="s">
        <v>27</v>
      </c>
      <c r="D1868" s="5">
        <v>20142636</v>
      </c>
      <c r="E1868" s="5">
        <v>20159962</v>
      </c>
      <c r="F1868" s="5">
        <v>1964</v>
      </c>
      <c r="G1868" s="6">
        <v>5.4108224801946632</v>
      </c>
      <c r="H1868" s="7">
        <v>0.50057038813057109</v>
      </c>
      <c r="I1868" s="8" t="s">
        <v>7891</v>
      </c>
    </row>
    <row r="1869" spans="1:9" x14ac:dyDescent="0.2">
      <c r="A1869" s="5" t="s">
        <v>4197</v>
      </c>
      <c r="B1869" s="5" t="s">
        <v>4198</v>
      </c>
      <c r="C1869" s="5" t="s">
        <v>24</v>
      </c>
      <c r="D1869" s="5">
        <v>170314426</v>
      </c>
      <c r="E1869" s="5">
        <v>170533780</v>
      </c>
      <c r="F1869" s="5">
        <v>4750</v>
      </c>
      <c r="G1869" s="6">
        <v>5.4105429268443963</v>
      </c>
      <c r="H1869" s="7">
        <v>0.76506202167950865</v>
      </c>
      <c r="I1869" s="8" t="s">
        <v>7891</v>
      </c>
    </row>
    <row r="1870" spans="1:9" x14ac:dyDescent="0.2">
      <c r="A1870" s="5" t="s">
        <v>5830</v>
      </c>
      <c r="B1870" s="5" t="s">
        <v>5831</v>
      </c>
      <c r="C1870" s="5" t="s">
        <v>24</v>
      </c>
      <c r="D1870" s="5">
        <v>185548850</v>
      </c>
      <c r="E1870" s="5">
        <v>185570663</v>
      </c>
      <c r="F1870" s="5">
        <v>836</v>
      </c>
      <c r="G1870" s="6">
        <v>5.4093818974342343</v>
      </c>
      <c r="H1870" s="7">
        <v>0.77615655928397065</v>
      </c>
      <c r="I1870" s="8" t="s">
        <v>7891</v>
      </c>
    </row>
    <row r="1871" spans="1:9" x14ac:dyDescent="0.2">
      <c r="A1871" s="5" t="s">
        <v>290</v>
      </c>
      <c r="B1871" s="5" t="s">
        <v>291</v>
      </c>
      <c r="C1871" s="5" t="s">
        <v>74</v>
      </c>
      <c r="D1871" s="5">
        <v>102741461</v>
      </c>
      <c r="E1871" s="5">
        <v>102861322</v>
      </c>
      <c r="F1871" s="5">
        <v>23071</v>
      </c>
      <c r="G1871" s="6">
        <v>5.4093021319907164</v>
      </c>
      <c r="H1871" s="7">
        <v>1.1699937516929175</v>
      </c>
      <c r="I1871" s="8" t="s">
        <v>7891</v>
      </c>
    </row>
    <row r="1872" spans="1:9" x14ac:dyDescent="0.2">
      <c r="A1872" s="5" t="s">
        <v>5896</v>
      </c>
      <c r="B1872" s="5" t="s">
        <v>5897</v>
      </c>
      <c r="C1872" s="5" t="s">
        <v>74</v>
      </c>
      <c r="D1872" s="5">
        <v>125871779</v>
      </c>
      <c r="E1872" s="5">
        <v>126030855</v>
      </c>
      <c r="F1872" s="5">
        <v>55342</v>
      </c>
      <c r="G1872" s="6">
        <v>5.4092098398392805</v>
      </c>
      <c r="H1872" s="7">
        <v>0.84545738133203485</v>
      </c>
      <c r="I1872" s="8" t="s">
        <v>7891</v>
      </c>
    </row>
    <row r="1873" spans="1:9" x14ac:dyDescent="0.2">
      <c r="A1873" s="5" t="s">
        <v>7070</v>
      </c>
      <c r="B1873" s="5" t="s">
        <v>7071</v>
      </c>
      <c r="C1873" s="5" t="s">
        <v>4557</v>
      </c>
      <c r="D1873" s="5">
        <v>40556102</v>
      </c>
      <c r="E1873" s="5">
        <v>40693485</v>
      </c>
      <c r="F1873" s="5">
        <v>54014</v>
      </c>
      <c r="G1873" s="6">
        <v>5.4085215167658118</v>
      </c>
      <c r="H1873" s="7">
        <v>0.65175667202732013</v>
      </c>
      <c r="I1873" s="8" t="s">
        <v>7891</v>
      </c>
    </row>
    <row r="1874" spans="1:9" x14ac:dyDescent="0.2">
      <c r="A1874" s="5" t="s">
        <v>6154</v>
      </c>
      <c r="B1874" s="5" t="s">
        <v>6155</v>
      </c>
      <c r="C1874" s="5" t="s">
        <v>21</v>
      </c>
      <c r="D1874" s="5">
        <v>72525353</v>
      </c>
      <c r="E1874" s="5">
        <v>72554719</v>
      </c>
      <c r="F1874" s="5">
        <v>89849</v>
      </c>
      <c r="G1874" s="6">
        <v>5.4069723145195141</v>
      </c>
      <c r="H1874" s="7">
        <v>1.5611458982827804</v>
      </c>
      <c r="I1874" s="8" t="s">
        <v>7891</v>
      </c>
    </row>
    <row r="1875" spans="1:9" x14ac:dyDescent="0.2">
      <c r="A1875" s="5" t="s">
        <v>7334</v>
      </c>
      <c r="B1875" s="5" t="s">
        <v>7335</v>
      </c>
      <c r="C1875" s="5" t="s">
        <v>24</v>
      </c>
      <c r="D1875" s="5">
        <v>3076408</v>
      </c>
      <c r="E1875" s="5">
        <v>3245676</v>
      </c>
      <c r="F1875" s="5">
        <v>3064</v>
      </c>
      <c r="G1875" s="6">
        <v>5.4065176677423175</v>
      </c>
      <c r="H1875" s="7">
        <v>0.74298385031151759</v>
      </c>
      <c r="I1875" s="8" t="s">
        <v>7891</v>
      </c>
    </row>
    <row r="1876" spans="1:9" x14ac:dyDescent="0.2">
      <c r="A1876" s="5" t="s">
        <v>7724</v>
      </c>
      <c r="B1876" s="5" t="s">
        <v>7725</v>
      </c>
      <c r="C1876" s="5" t="s">
        <v>74</v>
      </c>
      <c r="D1876" s="5">
        <v>131104432</v>
      </c>
      <c r="E1876" s="5">
        <v>131105049</v>
      </c>
      <c r="F1876" s="5">
        <v>7118</v>
      </c>
      <c r="G1876" s="6">
        <v>5.4061875944378546</v>
      </c>
      <c r="H1876" s="7">
        <v>1.0404029445640703</v>
      </c>
      <c r="I1876" s="8" t="s">
        <v>7891</v>
      </c>
    </row>
    <row r="1877" spans="1:9" x14ac:dyDescent="0.2">
      <c r="A1877" s="5" t="s">
        <v>1078</v>
      </c>
      <c r="B1877" s="5" t="s">
        <v>1079</v>
      </c>
      <c r="C1877" s="5" t="s">
        <v>30</v>
      </c>
      <c r="D1877" s="5">
        <v>14939410</v>
      </c>
      <c r="E1877" s="5">
        <v>14956474</v>
      </c>
      <c r="F1877" s="5">
        <v>51729</v>
      </c>
      <c r="G1877" s="6">
        <v>5.4042674074214299</v>
      </c>
      <c r="H1877" s="7">
        <v>0.77686838142215375</v>
      </c>
      <c r="I1877" s="8" t="s">
        <v>7891</v>
      </c>
    </row>
    <row r="1878" spans="1:9" x14ac:dyDescent="0.2">
      <c r="A1878" s="5" t="s">
        <v>6384</v>
      </c>
      <c r="B1878" s="5" t="s">
        <v>6385</v>
      </c>
      <c r="C1878" s="5" t="s">
        <v>146</v>
      </c>
      <c r="D1878" s="5">
        <v>125563031</v>
      </c>
      <c r="E1878" s="5">
        <v>125740730</v>
      </c>
      <c r="F1878" s="5">
        <v>9788</v>
      </c>
      <c r="G1878" s="6">
        <v>5.4034398146160427</v>
      </c>
      <c r="H1878" s="7">
        <v>0.54351382275687365</v>
      </c>
      <c r="I1878" s="8" t="s">
        <v>7891</v>
      </c>
    </row>
    <row r="1879" spans="1:9" x14ac:dyDescent="0.2">
      <c r="A1879" s="5" t="s">
        <v>5068</v>
      </c>
      <c r="B1879" s="5" t="s">
        <v>5069</v>
      </c>
      <c r="C1879" s="5" t="s">
        <v>38</v>
      </c>
      <c r="D1879" s="5">
        <v>4535032</v>
      </c>
      <c r="E1879" s="5">
        <v>4889524</v>
      </c>
      <c r="F1879" s="5">
        <v>3708</v>
      </c>
      <c r="G1879" s="6">
        <v>5.4034156818266528</v>
      </c>
      <c r="H1879" s="7">
        <v>0.7837386942284793</v>
      </c>
      <c r="I1879" s="8" t="s">
        <v>7891</v>
      </c>
    </row>
    <row r="1880" spans="1:9" x14ac:dyDescent="0.2">
      <c r="A1880" s="5" t="s">
        <v>6810</v>
      </c>
      <c r="B1880" s="5" t="s">
        <v>6811</v>
      </c>
      <c r="C1880" s="5" t="s">
        <v>219</v>
      </c>
      <c r="D1880" s="5">
        <v>105766900</v>
      </c>
      <c r="E1880" s="5">
        <v>105864484</v>
      </c>
      <c r="F1880" s="5">
        <v>23241</v>
      </c>
      <c r="G1880" s="6">
        <v>5.4016359025054044</v>
      </c>
      <c r="H1880" s="7">
        <v>0.86743253091527839</v>
      </c>
      <c r="I1880" s="8" t="s">
        <v>7891</v>
      </c>
    </row>
    <row r="1881" spans="1:9" x14ac:dyDescent="0.2">
      <c r="A1881" s="5" t="s">
        <v>518</v>
      </c>
      <c r="B1881" s="5" t="s">
        <v>519</v>
      </c>
      <c r="C1881" s="5" t="s">
        <v>38</v>
      </c>
      <c r="D1881" s="5">
        <v>182511288</v>
      </c>
      <c r="E1881" s="5">
        <v>182639423</v>
      </c>
      <c r="F1881" s="5">
        <v>23200</v>
      </c>
      <c r="G1881" s="6">
        <v>5.4012870188172073</v>
      </c>
      <c r="H1881" s="7">
        <v>0.97543193543641371</v>
      </c>
      <c r="I1881" s="8" t="s">
        <v>7891</v>
      </c>
    </row>
    <row r="1882" spans="1:9" x14ac:dyDescent="0.2">
      <c r="A1882" s="5" t="s">
        <v>728</v>
      </c>
      <c r="B1882" s="5" t="s">
        <v>729</v>
      </c>
      <c r="C1882" s="5" t="s">
        <v>8</v>
      </c>
      <c r="D1882" s="5">
        <v>205681947</v>
      </c>
      <c r="E1882" s="5">
        <v>205719404</v>
      </c>
      <c r="F1882" s="5">
        <v>64710</v>
      </c>
      <c r="G1882" s="6">
        <v>5.4000461872718679</v>
      </c>
      <c r="H1882" s="7">
        <v>0.75638118045078406</v>
      </c>
      <c r="I1882" s="8" t="s">
        <v>7891</v>
      </c>
    </row>
    <row r="1883" spans="1:9" x14ac:dyDescent="0.2">
      <c r="A1883" s="5" t="s">
        <v>4708</v>
      </c>
      <c r="B1883" s="5" t="s">
        <v>4709</v>
      </c>
      <c r="C1883" s="5" t="s">
        <v>8</v>
      </c>
      <c r="D1883" s="5">
        <v>225589204</v>
      </c>
      <c r="E1883" s="5">
        <v>225616627</v>
      </c>
      <c r="F1883" s="5">
        <v>3930</v>
      </c>
      <c r="G1883" s="6">
        <v>5.3998345243271668</v>
      </c>
      <c r="H1883" s="7">
        <v>1.0397457079610211</v>
      </c>
      <c r="I1883" s="8" t="s">
        <v>7891</v>
      </c>
    </row>
    <row r="1884" spans="1:9" x14ac:dyDescent="0.2">
      <c r="A1884" s="5" t="s">
        <v>1555</v>
      </c>
      <c r="B1884" s="5" t="s">
        <v>1556</v>
      </c>
      <c r="C1884" s="5" t="s">
        <v>219</v>
      </c>
      <c r="D1884" s="5">
        <v>39644387</v>
      </c>
      <c r="E1884" s="5">
        <v>39652422</v>
      </c>
      <c r="F1884" s="5">
        <v>5411</v>
      </c>
      <c r="G1884" s="6">
        <v>5.3981436901257176</v>
      </c>
      <c r="H1884" s="7">
        <v>1.0710206581423445</v>
      </c>
      <c r="I1884" s="8" t="s">
        <v>7891</v>
      </c>
    </row>
    <row r="1885" spans="1:9" x14ac:dyDescent="0.2">
      <c r="A1885" s="5" t="s">
        <v>1673</v>
      </c>
      <c r="B1885" s="5" t="s">
        <v>1674</v>
      </c>
      <c r="C1885" s="5" t="s">
        <v>30</v>
      </c>
      <c r="D1885" s="5">
        <v>93164413</v>
      </c>
      <c r="E1885" s="5">
        <v>93323107</v>
      </c>
      <c r="F1885" s="5">
        <v>8411</v>
      </c>
      <c r="G1885" s="6">
        <v>5.3981096649902955</v>
      </c>
      <c r="H1885" s="7">
        <v>0.80327620668338806</v>
      </c>
      <c r="I1885" s="8" t="s">
        <v>7891</v>
      </c>
    </row>
    <row r="1886" spans="1:9" x14ac:dyDescent="0.2">
      <c r="A1886" s="5" t="s">
        <v>6040</v>
      </c>
      <c r="B1886" s="5" t="s">
        <v>6041</v>
      </c>
      <c r="C1886" s="5" t="s">
        <v>277</v>
      </c>
      <c r="D1886" s="5">
        <v>42450899</v>
      </c>
      <c r="E1886" s="5">
        <v>42500514</v>
      </c>
      <c r="F1886" s="5">
        <v>23339</v>
      </c>
      <c r="G1886" s="6">
        <v>5.3974771395563677</v>
      </c>
      <c r="H1886" s="7">
        <v>1.0942193174102728</v>
      </c>
      <c r="I1886" s="8" t="s">
        <v>7891</v>
      </c>
    </row>
    <row r="1887" spans="1:9" x14ac:dyDescent="0.2">
      <c r="A1887" s="5" t="s">
        <v>5662</v>
      </c>
      <c r="B1887" s="5" t="s">
        <v>5663</v>
      </c>
      <c r="C1887" s="5" t="s">
        <v>8</v>
      </c>
      <c r="D1887" s="5">
        <v>151129140</v>
      </c>
      <c r="E1887" s="5">
        <v>151142773</v>
      </c>
      <c r="F1887" s="5">
        <v>100534012</v>
      </c>
      <c r="G1887" s="6">
        <v>5.3970990215250803</v>
      </c>
      <c r="H1887" s="7">
        <v>0.6861424096360772</v>
      </c>
      <c r="I1887" s="8" t="s">
        <v>7891</v>
      </c>
    </row>
    <row r="1888" spans="1:9" x14ac:dyDescent="0.2">
      <c r="A1888" s="5" t="s">
        <v>230</v>
      </c>
      <c r="B1888" s="5" t="s">
        <v>231</v>
      </c>
      <c r="C1888" s="5" t="s">
        <v>33</v>
      </c>
      <c r="D1888" s="5">
        <v>201717732</v>
      </c>
      <c r="E1888" s="5">
        <v>201729422</v>
      </c>
      <c r="F1888" s="5">
        <v>1195</v>
      </c>
      <c r="G1888" s="6">
        <v>5.3963425251159141</v>
      </c>
      <c r="H1888" s="7">
        <v>1.4357671177008886</v>
      </c>
      <c r="I1888" s="8" t="s">
        <v>7891</v>
      </c>
    </row>
    <row r="1889" spans="1:9" x14ac:dyDescent="0.2">
      <c r="A1889" s="5" t="s">
        <v>66</v>
      </c>
      <c r="B1889" s="5" t="s">
        <v>67</v>
      </c>
      <c r="C1889" s="5" t="s">
        <v>24</v>
      </c>
      <c r="D1889" s="5">
        <v>110481361</v>
      </c>
      <c r="E1889" s="5">
        <v>110609874</v>
      </c>
      <c r="F1889" s="5">
        <v>55013</v>
      </c>
      <c r="G1889" s="6">
        <v>5.3948945478998303</v>
      </c>
      <c r="H1889" s="7">
        <v>1.2979034530353706</v>
      </c>
      <c r="I1889" s="8" t="s">
        <v>7891</v>
      </c>
    </row>
    <row r="1890" spans="1:9" x14ac:dyDescent="0.2">
      <c r="A1890" s="5" t="s">
        <v>2921</v>
      </c>
      <c r="B1890" s="5" t="s">
        <v>2922</v>
      </c>
      <c r="C1890" s="5" t="s">
        <v>11</v>
      </c>
      <c r="D1890" s="5">
        <v>131456806</v>
      </c>
      <c r="E1890" s="5">
        <v>131604675</v>
      </c>
      <c r="F1890" s="5">
        <v>9465</v>
      </c>
      <c r="G1890" s="6">
        <v>5.3933381895269532</v>
      </c>
      <c r="H1890" s="7">
        <v>0.65718597871123841</v>
      </c>
      <c r="I1890" s="8" t="s">
        <v>7891</v>
      </c>
    </row>
    <row r="1891" spans="1:9" x14ac:dyDescent="0.2">
      <c r="A1891" s="5" t="s">
        <v>1358</v>
      </c>
      <c r="B1891" s="5" t="s">
        <v>1359</v>
      </c>
      <c r="C1891" s="5" t="s">
        <v>11</v>
      </c>
      <c r="D1891" s="5">
        <v>44355262</v>
      </c>
      <c r="E1891" s="5">
        <v>44418163</v>
      </c>
      <c r="F1891" s="5">
        <v>988</v>
      </c>
      <c r="G1891" s="6">
        <v>5.3905787992224434</v>
      </c>
      <c r="H1891" s="7">
        <v>0.72149706001565139</v>
      </c>
      <c r="I1891" s="8" t="s">
        <v>7891</v>
      </c>
    </row>
    <row r="1892" spans="1:9" x14ac:dyDescent="0.2">
      <c r="A1892" s="5" t="s">
        <v>6762</v>
      </c>
      <c r="B1892" s="5" t="s">
        <v>6763</v>
      </c>
      <c r="C1892" s="5" t="s">
        <v>21</v>
      </c>
      <c r="D1892" s="5">
        <v>207511</v>
      </c>
      <c r="E1892" s="5">
        <v>215113</v>
      </c>
      <c r="F1892" s="5">
        <v>60626</v>
      </c>
      <c r="G1892" s="6">
        <v>5.3898732858938097</v>
      </c>
      <c r="H1892" s="7">
        <v>0.77376442950533364</v>
      </c>
      <c r="I1892" s="8" t="s">
        <v>7891</v>
      </c>
    </row>
    <row r="1893" spans="1:9" x14ac:dyDescent="0.2">
      <c r="A1893" s="5" t="s">
        <v>4734</v>
      </c>
      <c r="B1893" s="5" t="s">
        <v>4735</v>
      </c>
      <c r="C1893" s="5" t="s">
        <v>33</v>
      </c>
      <c r="D1893" s="5">
        <v>120997640</v>
      </c>
      <c r="E1893" s="5">
        <v>121052289</v>
      </c>
      <c r="F1893" s="5">
        <v>5899</v>
      </c>
      <c r="G1893" s="6">
        <v>5.3894185566738013</v>
      </c>
      <c r="H1893" s="7">
        <v>0.53516103353177946</v>
      </c>
      <c r="I1893" s="8" t="s">
        <v>7891</v>
      </c>
    </row>
    <row r="1894" spans="1:9" x14ac:dyDescent="0.2">
      <c r="A1894" s="5" t="s">
        <v>4013</v>
      </c>
      <c r="B1894" s="5" t="s">
        <v>4014</v>
      </c>
      <c r="C1894" s="5" t="s">
        <v>33</v>
      </c>
      <c r="D1894" s="5">
        <v>73460548</v>
      </c>
      <c r="E1894" s="5">
        <v>73480149</v>
      </c>
      <c r="F1894" s="5">
        <v>10574</v>
      </c>
      <c r="G1894" s="6">
        <v>5.3892169639572067</v>
      </c>
      <c r="H1894" s="7">
        <v>1.0650181021378857</v>
      </c>
      <c r="I1894" s="8" t="s">
        <v>7891</v>
      </c>
    </row>
    <row r="1895" spans="1:9" x14ac:dyDescent="0.2">
      <c r="A1895" s="5" t="s">
        <v>2047</v>
      </c>
      <c r="B1895" s="5" t="s">
        <v>2048</v>
      </c>
      <c r="C1895" s="5" t="s">
        <v>16</v>
      </c>
      <c r="D1895" s="5">
        <v>72950686</v>
      </c>
      <c r="E1895" s="5">
        <v>72972332</v>
      </c>
      <c r="F1895" s="5">
        <v>9275</v>
      </c>
      <c r="G1895" s="6">
        <v>5.3884589901446009</v>
      </c>
      <c r="H1895" s="7">
        <v>0.60467022310379381</v>
      </c>
      <c r="I1895" s="8" t="s">
        <v>7891</v>
      </c>
    </row>
    <row r="1896" spans="1:9" x14ac:dyDescent="0.2">
      <c r="A1896" s="5" t="s">
        <v>28</v>
      </c>
      <c r="B1896" s="5" t="s">
        <v>29</v>
      </c>
      <c r="C1896" s="5" t="s">
        <v>30</v>
      </c>
      <c r="D1896" s="5">
        <v>9092959</v>
      </c>
      <c r="E1896" s="5">
        <v>9102551</v>
      </c>
      <c r="F1896" s="5">
        <v>4074</v>
      </c>
      <c r="G1896" s="6">
        <v>5.387907353422726</v>
      </c>
      <c r="H1896" s="7">
        <v>0.91291040441415972</v>
      </c>
      <c r="I1896" s="8" t="s">
        <v>7891</v>
      </c>
    </row>
    <row r="1897" spans="1:9" x14ac:dyDescent="0.2">
      <c r="A1897" s="5" t="s">
        <v>490</v>
      </c>
      <c r="B1897" s="5" t="s">
        <v>491</v>
      </c>
      <c r="C1897" s="5" t="s">
        <v>255</v>
      </c>
      <c r="D1897" s="5">
        <v>47158518</v>
      </c>
      <c r="E1897" s="5">
        <v>47571336</v>
      </c>
      <c r="F1897" s="5">
        <v>25771</v>
      </c>
      <c r="G1897" s="6">
        <v>5.3879071530275358</v>
      </c>
      <c r="H1897" s="7">
        <v>0.68106555773676491</v>
      </c>
      <c r="I1897" s="8" t="s">
        <v>7891</v>
      </c>
    </row>
    <row r="1898" spans="1:9" x14ac:dyDescent="0.2">
      <c r="A1898" s="5" t="s">
        <v>306</v>
      </c>
      <c r="B1898" s="5" t="s">
        <v>307</v>
      </c>
      <c r="C1898" s="5" t="s">
        <v>5</v>
      </c>
      <c r="D1898" s="5">
        <v>34359896</v>
      </c>
      <c r="E1898" s="5">
        <v>34538303</v>
      </c>
      <c r="F1898" s="5">
        <v>51230</v>
      </c>
      <c r="G1898" s="6">
        <v>5.3845173713582479</v>
      </c>
      <c r="H1898" s="7">
        <v>0.78088885858359003</v>
      </c>
      <c r="I1898" s="8" t="s">
        <v>7891</v>
      </c>
    </row>
    <row r="1899" spans="1:9" x14ac:dyDescent="0.2">
      <c r="A1899" s="5" t="s">
        <v>5828</v>
      </c>
      <c r="B1899" s="5" t="s">
        <v>5829</v>
      </c>
      <c r="C1899" s="5" t="s">
        <v>234</v>
      </c>
      <c r="D1899" s="5">
        <v>52856463</v>
      </c>
      <c r="E1899" s="5">
        <v>52979168</v>
      </c>
      <c r="F1899" s="5">
        <v>4724</v>
      </c>
      <c r="G1899" s="6">
        <v>5.3844328718005023</v>
      </c>
      <c r="H1899" s="7">
        <v>0.63882332396504748</v>
      </c>
      <c r="I1899" s="8" t="s">
        <v>7891</v>
      </c>
    </row>
    <row r="1900" spans="1:9" x14ac:dyDescent="0.2">
      <c r="A1900" s="5" t="s">
        <v>3197</v>
      </c>
      <c r="B1900" s="5" t="s">
        <v>3198</v>
      </c>
      <c r="C1900" s="5" t="s">
        <v>33</v>
      </c>
      <c r="D1900" s="5">
        <v>160175490</v>
      </c>
      <c r="E1900" s="5">
        <v>160473203</v>
      </c>
      <c r="F1900" s="5">
        <v>29994</v>
      </c>
      <c r="G1900" s="6">
        <v>5.3839336820971209</v>
      </c>
      <c r="H1900" s="7">
        <v>1.1648320962102932</v>
      </c>
      <c r="I1900" s="8" t="s">
        <v>7891</v>
      </c>
    </row>
    <row r="1901" spans="1:9" x14ac:dyDescent="0.2">
      <c r="A1901" s="5" t="s">
        <v>5736</v>
      </c>
      <c r="B1901" s="5" t="s">
        <v>5737</v>
      </c>
      <c r="C1901" s="5" t="s">
        <v>38</v>
      </c>
      <c r="D1901" s="5">
        <v>9691117</v>
      </c>
      <c r="E1901" s="5">
        <v>9744077</v>
      </c>
      <c r="F1901" s="5">
        <v>64419</v>
      </c>
      <c r="G1901" s="6">
        <v>5.3835871883025881</v>
      </c>
      <c r="H1901" s="7">
        <v>0.97207163616177195</v>
      </c>
      <c r="I1901" s="8" t="s">
        <v>7891</v>
      </c>
    </row>
    <row r="1902" spans="1:9" x14ac:dyDescent="0.2">
      <c r="A1902" s="5" t="s">
        <v>3191</v>
      </c>
      <c r="B1902" s="5" t="s">
        <v>3192</v>
      </c>
      <c r="C1902" s="5" t="s">
        <v>8</v>
      </c>
      <c r="D1902" s="5">
        <v>47098409</v>
      </c>
      <c r="E1902" s="5">
        <v>47139539</v>
      </c>
      <c r="F1902" s="5">
        <v>64756</v>
      </c>
      <c r="G1902" s="6">
        <v>5.3830244267363385</v>
      </c>
      <c r="H1902" s="7">
        <v>0.68797397569752872</v>
      </c>
      <c r="I1902" s="8" t="s">
        <v>7891</v>
      </c>
    </row>
    <row r="1903" spans="1:9" x14ac:dyDescent="0.2">
      <c r="A1903" s="5" t="s">
        <v>4287</v>
      </c>
      <c r="B1903" s="5" t="s">
        <v>4288</v>
      </c>
      <c r="C1903" s="5" t="s">
        <v>38</v>
      </c>
      <c r="D1903" s="5">
        <v>101043049</v>
      </c>
      <c r="E1903" s="5">
        <v>101232085</v>
      </c>
      <c r="F1903" s="5">
        <v>57337</v>
      </c>
      <c r="G1903" s="6">
        <v>5.3828279953055835</v>
      </c>
      <c r="H1903" s="7">
        <v>0.65575894278313751</v>
      </c>
      <c r="I1903" s="8" t="s">
        <v>7891</v>
      </c>
    </row>
    <row r="1904" spans="1:9" x14ac:dyDescent="0.2">
      <c r="A1904" s="5" t="s">
        <v>4181</v>
      </c>
      <c r="B1904" s="5" t="s">
        <v>4182</v>
      </c>
      <c r="C1904" s="5" t="s">
        <v>11</v>
      </c>
      <c r="D1904" s="5">
        <v>36935917</v>
      </c>
      <c r="E1904" s="5">
        <v>36954074</v>
      </c>
      <c r="F1904" s="5">
        <v>23787</v>
      </c>
      <c r="G1904" s="6">
        <v>5.382547186842471</v>
      </c>
      <c r="H1904" s="7">
        <v>0.80229589750334485</v>
      </c>
      <c r="I1904" s="8" t="s">
        <v>7891</v>
      </c>
    </row>
    <row r="1905" spans="1:9" x14ac:dyDescent="0.2">
      <c r="A1905" s="5" t="s">
        <v>718</v>
      </c>
      <c r="B1905" s="5" t="s">
        <v>719</v>
      </c>
      <c r="C1905" s="5" t="s">
        <v>33</v>
      </c>
      <c r="D1905" s="5">
        <v>54091204</v>
      </c>
      <c r="E1905" s="5">
        <v>54197977</v>
      </c>
      <c r="F1905" s="5">
        <v>23198</v>
      </c>
      <c r="G1905" s="6">
        <v>5.3819620993014947</v>
      </c>
      <c r="H1905" s="7">
        <v>0.80794859606994707</v>
      </c>
      <c r="I1905" s="8" t="s">
        <v>7891</v>
      </c>
    </row>
    <row r="1906" spans="1:9" x14ac:dyDescent="0.2">
      <c r="A1906" s="5" t="s">
        <v>7350</v>
      </c>
      <c r="B1906" s="5" t="s">
        <v>7351</v>
      </c>
      <c r="C1906" s="5" t="s">
        <v>277</v>
      </c>
      <c r="D1906" s="5">
        <v>52599480</v>
      </c>
      <c r="E1906" s="5">
        <v>52821247</v>
      </c>
      <c r="F1906" s="5">
        <v>4644</v>
      </c>
      <c r="G1906" s="6">
        <v>5.3796808881969227</v>
      </c>
      <c r="H1906" s="7">
        <v>0.91463139499497381</v>
      </c>
      <c r="I1906" s="8" t="s">
        <v>7891</v>
      </c>
    </row>
    <row r="1907" spans="1:9" x14ac:dyDescent="0.2">
      <c r="A1907" s="5" t="s">
        <v>7050</v>
      </c>
      <c r="B1907" s="5" t="s">
        <v>7051</v>
      </c>
      <c r="C1907" s="5" t="s">
        <v>277</v>
      </c>
      <c r="D1907" s="5">
        <v>102193801</v>
      </c>
      <c r="E1907" s="5">
        <v>102264807</v>
      </c>
      <c r="F1907" s="5">
        <v>123283</v>
      </c>
      <c r="G1907" s="6">
        <v>5.3783395151777311</v>
      </c>
      <c r="H1907" s="7">
        <v>0.65901459000123175</v>
      </c>
      <c r="I1907" s="8" t="s">
        <v>7891</v>
      </c>
    </row>
    <row r="1908" spans="1:9" x14ac:dyDescent="0.2">
      <c r="A1908" s="5" t="s">
        <v>4031</v>
      </c>
      <c r="B1908" s="5" t="s">
        <v>4032</v>
      </c>
      <c r="C1908" s="5" t="s">
        <v>33</v>
      </c>
      <c r="D1908" s="5">
        <v>225629807</v>
      </c>
      <c r="E1908" s="5">
        <v>225907162</v>
      </c>
      <c r="F1908" s="5">
        <v>55619</v>
      </c>
      <c r="G1908" s="6">
        <v>5.3782816830886393</v>
      </c>
      <c r="H1908" s="7">
        <v>1.2519292396213726</v>
      </c>
      <c r="I1908" s="8" t="s">
        <v>7891</v>
      </c>
    </row>
    <row r="1909" spans="1:9" x14ac:dyDescent="0.2">
      <c r="A1909" s="5" t="s">
        <v>5716</v>
      </c>
      <c r="B1909" s="5" t="s">
        <v>5717</v>
      </c>
      <c r="C1909" s="5" t="s">
        <v>8</v>
      </c>
      <c r="D1909" s="5">
        <v>158969758</v>
      </c>
      <c r="E1909" s="5">
        <v>159024945</v>
      </c>
      <c r="F1909" s="5">
        <v>3428</v>
      </c>
      <c r="G1909" s="6">
        <v>5.3778875634117851</v>
      </c>
      <c r="H1909" s="7">
        <v>1.0605566231176244</v>
      </c>
      <c r="I1909" s="8" t="s">
        <v>7891</v>
      </c>
    </row>
    <row r="1910" spans="1:9" x14ac:dyDescent="0.2">
      <c r="A1910" s="5" t="s">
        <v>7748</v>
      </c>
      <c r="B1910" s="5" t="s">
        <v>7749</v>
      </c>
      <c r="C1910" s="5" t="s">
        <v>219</v>
      </c>
      <c r="D1910" s="5">
        <v>23016447</v>
      </c>
      <c r="E1910" s="5">
        <v>23021097</v>
      </c>
      <c r="F1910" s="5">
        <v>28755</v>
      </c>
      <c r="G1910" s="6">
        <v>5.3755513869874605</v>
      </c>
      <c r="H1910" s="7">
        <v>1.5549072216486179</v>
      </c>
      <c r="I1910" s="8" t="s">
        <v>7891</v>
      </c>
    </row>
    <row r="1911" spans="1:9" x14ac:dyDescent="0.2">
      <c r="A1911" s="5" t="s">
        <v>4932</v>
      </c>
      <c r="B1911" s="5" t="s">
        <v>4933</v>
      </c>
      <c r="C1911" s="5" t="s">
        <v>74</v>
      </c>
      <c r="D1911" s="5">
        <v>6413151</v>
      </c>
      <c r="E1911" s="5">
        <v>6507054</v>
      </c>
      <c r="F1911" s="5">
        <v>115426</v>
      </c>
      <c r="G1911" s="6">
        <v>5.3740999219922241</v>
      </c>
      <c r="H1911" s="7">
        <v>0.79430631538111318</v>
      </c>
      <c r="I1911" s="8" t="s">
        <v>7891</v>
      </c>
    </row>
    <row r="1912" spans="1:9" x14ac:dyDescent="0.2">
      <c r="A1912" s="5" t="s">
        <v>6042</v>
      </c>
      <c r="B1912" s="5" t="s">
        <v>6043</v>
      </c>
      <c r="C1912" s="5" t="s">
        <v>30</v>
      </c>
      <c r="D1912" s="5">
        <v>57489191</v>
      </c>
      <c r="E1912" s="5">
        <v>57525922</v>
      </c>
      <c r="F1912" s="5">
        <v>6778</v>
      </c>
      <c r="G1912" s="6">
        <v>5.3740377243304964</v>
      </c>
      <c r="H1912" s="7">
        <v>1.2154281927967074</v>
      </c>
      <c r="I1912" s="8" t="s">
        <v>7891</v>
      </c>
    </row>
    <row r="1913" spans="1:9" x14ac:dyDescent="0.2">
      <c r="A1913" s="5" t="s">
        <v>2957</v>
      </c>
      <c r="B1913" s="5" t="s">
        <v>2958</v>
      </c>
      <c r="C1913" s="5" t="s">
        <v>74</v>
      </c>
      <c r="D1913" s="5">
        <v>114980715</v>
      </c>
      <c r="E1913" s="5">
        <v>115095947</v>
      </c>
      <c r="F1913" s="5">
        <v>9991</v>
      </c>
      <c r="G1913" s="6">
        <v>5.3716820818260267</v>
      </c>
      <c r="H1913" s="7">
        <v>0.78427841181896829</v>
      </c>
      <c r="I1913" s="8" t="s">
        <v>7891</v>
      </c>
    </row>
    <row r="1914" spans="1:9" x14ac:dyDescent="0.2">
      <c r="A1914" s="5" t="s">
        <v>6586</v>
      </c>
      <c r="B1914" s="5" t="s">
        <v>6587</v>
      </c>
      <c r="C1914" s="5" t="s">
        <v>277</v>
      </c>
      <c r="D1914" s="5">
        <v>65950384</v>
      </c>
      <c r="E1914" s="5">
        <v>66084631</v>
      </c>
      <c r="F1914" s="5">
        <v>10260</v>
      </c>
      <c r="G1914" s="6">
        <v>5.3713966470814842</v>
      </c>
      <c r="H1914" s="7">
        <v>0.80536041586146356</v>
      </c>
      <c r="I1914" s="8" t="s">
        <v>7891</v>
      </c>
    </row>
    <row r="1915" spans="1:9" x14ac:dyDescent="0.2">
      <c r="A1915" s="5" t="s">
        <v>942</v>
      </c>
      <c r="B1915" s="5" t="s">
        <v>943</v>
      </c>
      <c r="C1915" s="5" t="s">
        <v>21</v>
      </c>
      <c r="D1915" s="5">
        <v>76571911</v>
      </c>
      <c r="E1915" s="5">
        <v>76737841</v>
      </c>
      <c r="F1915" s="5">
        <v>55331</v>
      </c>
      <c r="G1915" s="6">
        <v>5.3691901764802346</v>
      </c>
      <c r="H1915" s="7">
        <v>0.80867015901347372</v>
      </c>
      <c r="I1915" s="8" t="s">
        <v>7891</v>
      </c>
    </row>
    <row r="1916" spans="1:9" x14ac:dyDescent="0.2">
      <c r="A1916" s="5" t="s">
        <v>3775</v>
      </c>
      <c r="B1916" s="5" t="s">
        <v>3776</v>
      </c>
      <c r="C1916" s="5" t="s">
        <v>43</v>
      </c>
      <c r="D1916" s="5">
        <v>27206353</v>
      </c>
      <c r="E1916" s="5">
        <v>27224697</v>
      </c>
      <c r="F1916" s="5">
        <v>2319</v>
      </c>
      <c r="G1916" s="6">
        <v>5.3685531651604608</v>
      </c>
      <c r="H1916" s="7">
        <v>0.88501669823421925</v>
      </c>
      <c r="I1916" s="8" t="s">
        <v>7891</v>
      </c>
    </row>
    <row r="1917" spans="1:9" x14ac:dyDescent="0.2">
      <c r="A1917" s="5" t="s">
        <v>6824</v>
      </c>
      <c r="B1917" s="5" t="s">
        <v>6825</v>
      </c>
      <c r="C1917" s="5" t="s">
        <v>16</v>
      </c>
      <c r="D1917" s="5">
        <v>30323923</v>
      </c>
      <c r="E1917" s="5">
        <v>30452118</v>
      </c>
      <c r="F1917" s="5">
        <v>223082</v>
      </c>
      <c r="G1917" s="6">
        <v>5.3673635765632941</v>
      </c>
      <c r="H1917" s="7">
        <v>0.6669134398712987</v>
      </c>
      <c r="I1917" s="8" t="s">
        <v>7891</v>
      </c>
    </row>
    <row r="1918" spans="1:9" x14ac:dyDescent="0.2">
      <c r="A1918" s="5" t="s">
        <v>6228</v>
      </c>
      <c r="B1918" s="5" t="s">
        <v>6229</v>
      </c>
      <c r="C1918" s="5" t="s">
        <v>234</v>
      </c>
      <c r="D1918" s="5">
        <v>34929698</v>
      </c>
      <c r="E1918" s="5">
        <v>34959069</v>
      </c>
      <c r="F1918" s="5">
        <v>134218</v>
      </c>
      <c r="G1918" s="6">
        <v>5.367257620460836</v>
      </c>
      <c r="H1918" s="7">
        <v>0.69969889528991303</v>
      </c>
      <c r="I1918" s="8" t="s">
        <v>7891</v>
      </c>
    </row>
    <row r="1919" spans="1:9" x14ac:dyDescent="0.2">
      <c r="A1919" s="5" t="s">
        <v>5536</v>
      </c>
      <c r="B1919" s="5" t="s">
        <v>5537</v>
      </c>
      <c r="C1919" s="5" t="s">
        <v>61</v>
      </c>
      <c r="D1919" s="5">
        <v>5623046</v>
      </c>
      <c r="E1919" s="5">
        <v>5668489</v>
      </c>
      <c r="F1919" s="5">
        <v>6294</v>
      </c>
      <c r="G1919" s="6">
        <v>5.3671765381496517</v>
      </c>
      <c r="H1919" s="7">
        <v>1.0819638081847787</v>
      </c>
      <c r="I1919" s="8" t="s">
        <v>7891</v>
      </c>
    </row>
    <row r="1920" spans="1:9" x14ac:dyDescent="0.2">
      <c r="A1920" s="5" t="s">
        <v>5532</v>
      </c>
      <c r="B1920" s="5" t="s">
        <v>5533</v>
      </c>
      <c r="C1920" s="5" t="s">
        <v>21</v>
      </c>
      <c r="D1920" s="5">
        <v>118064455</v>
      </c>
      <c r="E1920" s="5">
        <v>118095809</v>
      </c>
      <c r="F1920" s="5">
        <v>120425</v>
      </c>
      <c r="G1920" s="6">
        <v>5.367119760468448</v>
      </c>
      <c r="H1920" s="7">
        <v>1.4785714752852424</v>
      </c>
      <c r="I1920" s="8" t="s">
        <v>7891</v>
      </c>
    </row>
    <row r="1921" spans="1:9" x14ac:dyDescent="0.2">
      <c r="A1921" s="5" t="s">
        <v>4303</v>
      </c>
      <c r="B1921" s="5" t="s">
        <v>4304</v>
      </c>
      <c r="C1921" s="5" t="s">
        <v>24</v>
      </c>
      <c r="D1921" s="5">
        <v>83955600</v>
      </c>
      <c r="E1921" s="5">
        <v>83996971</v>
      </c>
      <c r="F1921" s="5">
        <v>51138</v>
      </c>
      <c r="G1921" s="6">
        <v>5.3647529268450649</v>
      </c>
      <c r="H1921" s="7">
        <v>0.69383159101709535</v>
      </c>
      <c r="I1921" s="8" t="s">
        <v>7891</v>
      </c>
    </row>
    <row r="1922" spans="1:9" x14ac:dyDescent="0.2">
      <c r="A1922" s="5" t="s">
        <v>932</v>
      </c>
      <c r="B1922" s="5" t="s">
        <v>933</v>
      </c>
      <c r="C1922" s="5" t="s">
        <v>8</v>
      </c>
      <c r="D1922" s="5">
        <v>236305832</v>
      </c>
      <c r="E1922" s="5">
        <v>236385165</v>
      </c>
      <c r="F1922" s="5">
        <v>7107</v>
      </c>
      <c r="G1922" s="6">
        <v>5.3628938621291393</v>
      </c>
      <c r="H1922" s="7">
        <v>0.79809625388211924</v>
      </c>
      <c r="I1922" s="8" t="s">
        <v>7891</v>
      </c>
    </row>
    <row r="1923" spans="1:9" x14ac:dyDescent="0.2">
      <c r="A1923" s="5" t="s">
        <v>2665</v>
      </c>
      <c r="B1923" s="5" t="s">
        <v>2666</v>
      </c>
      <c r="C1923" s="5" t="s">
        <v>33</v>
      </c>
      <c r="D1923" s="5">
        <v>182321929</v>
      </c>
      <c r="E1923" s="5">
        <v>182400914</v>
      </c>
      <c r="F1923" s="5">
        <v>3676</v>
      </c>
      <c r="G1923" s="6">
        <v>5.3622383684907025</v>
      </c>
      <c r="H1923" s="7">
        <v>1.7142450120885624</v>
      </c>
      <c r="I1923" s="8" t="s">
        <v>7891</v>
      </c>
    </row>
    <row r="1924" spans="1:9" x14ac:dyDescent="0.2">
      <c r="A1924" s="5" t="s">
        <v>175</v>
      </c>
      <c r="B1924" s="5" t="s">
        <v>176</v>
      </c>
      <c r="C1924" s="5" t="s">
        <v>27</v>
      </c>
      <c r="D1924" s="5">
        <v>148558521</v>
      </c>
      <c r="E1924" s="5">
        <v>148615470</v>
      </c>
      <c r="F1924" s="5">
        <v>3423</v>
      </c>
      <c r="G1924" s="6">
        <v>5.3607892316925758</v>
      </c>
      <c r="H1924" s="7">
        <v>0.66993310907422621</v>
      </c>
      <c r="I1924" s="8" t="s">
        <v>7891</v>
      </c>
    </row>
    <row r="1925" spans="1:9" x14ac:dyDescent="0.2">
      <c r="A1925" s="5" t="s">
        <v>6388</v>
      </c>
      <c r="B1925" s="5" t="s">
        <v>6389</v>
      </c>
      <c r="C1925" s="5" t="s">
        <v>61</v>
      </c>
      <c r="D1925" s="5">
        <v>54606036</v>
      </c>
      <c r="E1925" s="5">
        <v>54612564</v>
      </c>
      <c r="F1925" s="5">
        <v>4696</v>
      </c>
      <c r="G1925" s="6">
        <v>5.3598824246192942</v>
      </c>
      <c r="H1925" s="7">
        <v>0.77566829436897511</v>
      </c>
      <c r="I1925" s="8" t="s">
        <v>7891</v>
      </c>
    </row>
    <row r="1926" spans="1:9" x14ac:dyDescent="0.2">
      <c r="A1926" s="5" t="s">
        <v>3623</v>
      </c>
      <c r="B1926" s="5" t="s">
        <v>3624</v>
      </c>
      <c r="C1926" s="5" t="s">
        <v>54</v>
      </c>
      <c r="D1926" s="5">
        <v>684429</v>
      </c>
      <c r="E1926" s="5">
        <v>686358</v>
      </c>
      <c r="F1926" s="5">
        <v>84326</v>
      </c>
      <c r="G1926" s="6">
        <v>5.3595904467697091</v>
      </c>
      <c r="H1926" s="7">
        <v>0.71349453315447653</v>
      </c>
      <c r="I1926" s="8" t="s">
        <v>7891</v>
      </c>
    </row>
    <row r="1927" spans="1:9" x14ac:dyDescent="0.2">
      <c r="A1927" s="5" t="s">
        <v>5954</v>
      </c>
      <c r="B1927" s="5" t="s">
        <v>5955</v>
      </c>
      <c r="C1927" s="5" t="s">
        <v>27</v>
      </c>
      <c r="D1927" s="5">
        <v>154254255</v>
      </c>
      <c r="E1927" s="5">
        <v>154288578</v>
      </c>
      <c r="F1927" s="5">
        <v>65991</v>
      </c>
      <c r="G1927" s="6">
        <v>5.3581027117608553</v>
      </c>
      <c r="H1927" s="7">
        <v>0.53728644002673731</v>
      </c>
      <c r="I1927" s="8" t="s">
        <v>7891</v>
      </c>
    </row>
    <row r="1928" spans="1:9" x14ac:dyDescent="0.2">
      <c r="A1928" s="5" t="s">
        <v>566</v>
      </c>
      <c r="B1928" s="5" t="s">
        <v>567</v>
      </c>
      <c r="C1928" s="5" t="s">
        <v>30</v>
      </c>
      <c r="D1928" s="5">
        <v>53399942</v>
      </c>
      <c r="E1928" s="5">
        <v>53435993</v>
      </c>
      <c r="F1928" s="5">
        <v>1975</v>
      </c>
      <c r="G1928" s="6">
        <v>5.3580229932866086</v>
      </c>
      <c r="H1928" s="7">
        <v>1.0426631957879826</v>
      </c>
      <c r="I1928" s="8" t="s">
        <v>7891</v>
      </c>
    </row>
    <row r="1929" spans="1:9" x14ac:dyDescent="0.2">
      <c r="A1929" s="5" t="s">
        <v>3983</v>
      </c>
      <c r="B1929" s="5" t="s">
        <v>3984</v>
      </c>
      <c r="C1929" s="5" t="s">
        <v>11</v>
      </c>
      <c r="D1929" s="5">
        <v>86318053</v>
      </c>
      <c r="E1929" s="5">
        <v>86353510</v>
      </c>
      <c r="F1929" s="5">
        <v>10492</v>
      </c>
      <c r="G1929" s="6">
        <v>5.3579244025238442</v>
      </c>
      <c r="H1929" s="7">
        <v>0.82480842993471537</v>
      </c>
      <c r="I1929" s="8" t="s">
        <v>7891</v>
      </c>
    </row>
    <row r="1930" spans="1:9" x14ac:dyDescent="0.2">
      <c r="A1930" s="5" t="s">
        <v>6038</v>
      </c>
      <c r="B1930" s="5" t="s">
        <v>6039</v>
      </c>
      <c r="C1930" s="5" t="s">
        <v>54</v>
      </c>
      <c r="D1930" s="5">
        <v>75681684</v>
      </c>
      <c r="E1930" s="5">
        <v>75795770</v>
      </c>
      <c r="F1930" s="5">
        <v>54386</v>
      </c>
      <c r="G1930" s="6">
        <v>5.3574646040968288</v>
      </c>
      <c r="H1930" s="7">
        <v>0.3274592602195725</v>
      </c>
      <c r="I1930" s="8" t="s">
        <v>7891</v>
      </c>
    </row>
    <row r="1931" spans="1:9" x14ac:dyDescent="0.2">
      <c r="A1931" s="5" t="s">
        <v>5326</v>
      </c>
      <c r="B1931" s="5" t="s">
        <v>5327</v>
      </c>
      <c r="C1931" s="5" t="s">
        <v>4557</v>
      </c>
      <c r="D1931" s="5">
        <v>30396950</v>
      </c>
      <c r="E1931" s="5">
        <v>30426809</v>
      </c>
      <c r="F1931" s="5">
        <v>10600</v>
      </c>
      <c r="G1931" s="6">
        <v>5.3573332781540053</v>
      </c>
      <c r="H1931" s="7">
        <v>1.1579829834137929</v>
      </c>
      <c r="I1931" s="8" t="s">
        <v>7891</v>
      </c>
    </row>
    <row r="1932" spans="1:9" x14ac:dyDescent="0.2">
      <c r="A1932" s="5" t="s">
        <v>334</v>
      </c>
      <c r="B1932" s="5" t="s">
        <v>335</v>
      </c>
      <c r="C1932" s="5" t="s">
        <v>11</v>
      </c>
      <c r="D1932" s="5">
        <v>136578001</v>
      </c>
      <c r="E1932" s="5">
        <v>136610989</v>
      </c>
      <c r="F1932" s="5">
        <v>9774</v>
      </c>
      <c r="G1932" s="6">
        <v>5.3557114218794046</v>
      </c>
      <c r="H1932" s="7">
        <v>1.134006690103633</v>
      </c>
      <c r="I1932" s="8" t="s">
        <v>7891</v>
      </c>
    </row>
    <row r="1933" spans="1:9" x14ac:dyDescent="0.2">
      <c r="A1933" s="5" t="s">
        <v>4503</v>
      </c>
      <c r="B1933" s="5" t="s">
        <v>4504</v>
      </c>
      <c r="C1933" s="5" t="s">
        <v>43</v>
      </c>
      <c r="D1933" s="5">
        <v>25783670</v>
      </c>
      <c r="E1933" s="5">
        <v>25953461</v>
      </c>
      <c r="F1933" s="5">
        <v>8844</v>
      </c>
      <c r="G1933" s="6">
        <v>5.3549040121083751</v>
      </c>
      <c r="H1933" s="7">
        <v>1.2944584774799037</v>
      </c>
      <c r="I1933" s="8" t="s">
        <v>7891</v>
      </c>
    </row>
    <row r="1934" spans="1:9" x14ac:dyDescent="0.2">
      <c r="A1934" s="5" t="s">
        <v>4193</v>
      </c>
      <c r="B1934" s="5" t="s">
        <v>4194</v>
      </c>
      <c r="C1934" s="5" t="s">
        <v>21</v>
      </c>
      <c r="D1934" s="5">
        <v>82970139</v>
      </c>
      <c r="E1934" s="5">
        <v>82997450</v>
      </c>
      <c r="F1934" s="5">
        <v>60492</v>
      </c>
      <c r="G1934" s="6">
        <v>5.3538627417682338</v>
      </c>
      <c r="H1934" s="7">
        <v>0.71988085790950107</v>
      </c>
      <c r="I1934" s="8" t="s">
        <v>7891</v>
      </c>
    </row>
    <row r="1935" spans="1:9" x14ac:dyDescent="0.2">
      <c r="A1935" s="5" t="s">
        <v>3393</v>
      </c>
      <c r="B1935" s="5" t="s">
        <v>3394</v>
      </c>
      <c r="C1935" s="5" t="s">
        <v>43</v>
      </c>
      <c r="D1935" s="5">
        <v>28442539</v>
      </c>
      <c r="E1935" s="5">
        <v>28513493</v>
      </c>
      <c r="F1935" s="5">
        <v>84081</v>
      </c>
      <c r="G1935" s="6">
        <v>5.3534929368938409</v>
      </c>
      <c r="H1935" s="7">
        <v>0.61162889201055193</v>
      </c>
      <c r="I1935" s="8" t="s">
        <v>7891</v>
      </c>
    </row>
    <row r="1936" spans="1:9" x14ac:dyDescent="0.2">
      <c r="A1936" s="5" t="s">
        <v>3843</v>
      </c>
      <c r="B1936" s="5" t="s">
        <v>3844</v>
      </c>
      <c r="C1936" s="5" t="s">
        <v>234</v>
      </c>
      <c r="D1936" s="5">
        <v>145492601</v>
      </c>
      <c r="E1936" s="5">
        <v>145562223</v>
      </c>
      <c r="F1936" s="5">
        <v>51520</v>
      </c>
      <c r="G1936" s="6">
        <v>5.3532834861851875</v>
      </c>
      <c r="H1936" s="7">
        <v>1.1161015362881361</v>
      </c>
      <c r="I1936" s="8" t="s">
        <v>7891</v>
      </c>
    </row>
    <row r="1937" spans="1:9" x14ac:dyDescent="0.2">
      <c r="A1937" s="5" t="s">
        <v>6782</v>
      </c>
      <c r="B1937" s="5" t="s">
        <v>6783</v>
      </c>
      <c r="C1937" s="5" t="s">
        <v>277</v>
      </c>
      <c r="D1937" s="5">
        <v>75212132</v>
      </c>
      <c r="E1937" s="5">
        <v>75230509</v>
      </c>
      <c r="F1937" s="5">
        <v>9377</v>
      </c>
      <c r="G1937" s="6">
        <v>5.3530645474084855</v>
      </c>
      <c r="H1937" s="7">
        <v>1.0540355018317316</v>
      </c>
      <c r="I1937" s="8" t="s">
        <v>7891</v>
      </c>
    </row>
    <row r="1938" spans="1:9" x14ac:dyDescent="0.2">
      <c r="A1938" s="5" t="s">
        <v>7238</v>
      </c>
      <c r="B1938" s="5" t="s">
        <v>7239</v>
      </c>
      <c r="C1938" s="5" t="s">
        <v>61</v>
      </c>
      <c r="D1938" s="5">
        <v>39926796</v>
      </c>
      <c r="E1938" s="5">
        <v>39967310</v>
      </c>
      <c r="F1938" s="5">
        <v>6829</v>
      </c>
      <c r="G1938" s="6">
        <v>5.3528434632424489</v>
      </c>
      <c r="H1938" s="7">
        <v>0.97745145618609308</v>
      </c>
      <c r="I1938" s="8" t="s">
        <v>7891</v>
      </c>
    </row>
    <row r="1939" spans="1:9" x14ac:dyDescent="0.2">
      <c r="A1939" s="5" t="s">
        <v>7324</v>
      </c>
      <c r="B1939" s="5" t="s">
        <v>7325</v>
      </c>
      <c r="C1939" s="5" t="s">
        <v>219</v>
      </c>
      <c r="D1939" s="5">
        <v>94843084</v>
      </c>
      <c r="E1939" s="5">
        <v>94857030</v>
      </c>
      <c r="F1939" s="5">
        <v>5265</v>
      </c>
      <c r="G1939" s="6">
        <v>5.3505501533765818</v>
      </c>
      <c r="H1939" s="7">
        <v>1.7017016561967002</v>
      </c>
      <c r="I1939" s="8" t="s">
        <v>7891</v>
      </c>
    </row>
    <row r="1940" spans="1:9" x14ac:dyDescent="0.2">
      <c r="A1940" s="5" t="s">
        <v>732</v>
      </c>
      <c r="B1940" s="5" t="s">
        <v>733</v>
      </c>
      <c r="C1940" s="5" t="s">
        <v>54</v>
      </c>
      <c r="D1940" s="5">
        <v>46989299</v>
      </c>
      <c r="E1940" s="5">
        <v>47007699</v>
      </c>
      <c r="F1940" s="5">
        <v>10294</v>
      </c>
      <c r="G1940" s="6">
        <v>5.3503921031362864</v>
      </c>
      <c r="H1940" s="7">
        <v>0.67561477742218068</v>
      </c>
      <c r="I1940" s="8" t="s">
        <v>7891</v>
      </c>
    </row>
    <row r="1941" spans="1:9" x14ac:dyDescent="0.2">
      <c r="A1941" s="5" t="s">
        <v>4283</v>
      </c>
      <c r="B1941" s="5" t="s">
        <v>4284</v>
      </c>
      <c r="C1941" s="5" t="s">
        <v>33</v>
      </c>
      <c r="D1941" s="5">
        <v>204192942</v>
      </c>
      <c r="E1941" s="5">
        <v>204312446</v>
      </c>
      <c r="F1941" s="5">
        <v>10152</v>
      </c>
      <c r="G1941" s="6">
        <v>5.3489334834293549</v>
      </c>
      <c r="H1941" s="7">
        <v>0.68101111905191325</v>
      </c>
      <c r="I1941" s="8" t="s">
        <v>7891</v>
      </c>
    </row>
    <row r="1942" spans="1:9" x14ac:dyDescent="0.2">
      <c r="A1942" s="5" t="s">
        <v>1921</v>
      </c>
      <c r="B1942" s="5" t="s">
        <v>1922</v>
      </c>
      <c r="C1942" s="5" t="s">
        <v>61</v>
      </c>
      <c r="D1942" s="5">
        <v>4838353</v>
      </c>
      <c r="E1942" s="5">
        <v>4867780</v>
      </c>
      <c r="F1942" s="5">
        <v>10226</v>
      </c>
      <c r="G1942" s="6">
        <v>5.3480365978796494</v>
      </c>
      <c r="H1942" s="7">
        <v>0.67123968569773695</v>
      </c>
      <c r="I1942" s="8" t="s">
        <v>7891</v>
      </c>
    </row>
    <row r="1943" spans="1:9" x14ac:dyDescent="0.2">
      <c r="A1943" s="5" t="s">
        <v>2539</v>
      </c>
      <c r="B1943" s="5" t="s">
        <v>2540</v>
      </c>
      <c r="C1943" s="5" t="s">
        <v>234</v>
      </c>
      <c r="D1943" s="5">
        <v>133530025</v>
      </c>
      <c r="E1943" s="5">
        <v>133561833</v>
      </c>
      <c r="F1943" s="5">
        <v>5515</v>
      </c>
      <c r="G1943" s="6">
        <v>5.3459209499587015</v>
      </c>
      <c r="H1943" s="7">
        <v>0.87294376645656246</v>
      </c>
      <c r="I1943" s="8" t="s">
        <v>7891</v>
      </c>
    </row>
    <row r="1944" spans="1:9" x14ac:dyDescent="0.2">
      <c r="A1944" s="5" t="s">
        <v>4624</v>
      </c>
      <c r="B1944" s="5" t="s">
        <v>4625</v>
      </c>
      <c r="C1944" s="5" t="s">
        <v>8</v>
      </c>
      <c r="D1944" s="5">
        <v>111415775</v>
      </c>
      <c r="E1944" s="5">
        <v>111442550</v>
      </c>
      <c r="F1944" s="5">
        <v>963</v>
      </c>
      <c r="G1944" s="6">
        <v>5.3454159061107882</v>
      </c>
      <c r="H1944" s="7">
        <v>1.4874434740146039</v>
      </c>
      <c r="I1944" s="8" t="s">
        <v>7891</v>
      </c>
    </row>
    <row r="1945" spans="1:9" x14ac:dyDescent="0.2">
      <c r="A1945" s="5" t="s">
        <v>576</v>
      </c>
      <c r="B1945" s="5" t="s">
        <v>577</v>
      </c>
      <c r="C1945" s="5" t="s">
        <v>21</v>
      </c>
      <c r="D1945" s="5">
        <v>2323227</v>
      </c>
      <c r="E1945" s="5">
        <v>2339430</v>
      </c>
      <c r="F1945" s="5">
        <v>10077</v>
      </c>
      <c r="G1945" s="6">
        <v>5.344030893352147</v>
      </c>
      <c r="H1945" s="7">
        <v>0.6556253598243369</v>
      </c>
      <c r="I1945" s="8" t="s">
        <v>7891</v>
      </c>
    </row>
    <row r="1946" spans="1:9" x14ac:dyDescent="0.2">
      <c r="A1946" s="5" t="s">
        <v>4233</v>
      </c>
      <c r="B1946" s="5" t="s">
        <v>4234</v>
      </c>
      <c r="C1946" s="5" t="s">
        <v>8</v>
      </c>
      <c r="D1946" s="5">
        <v>93913688</v>
      </c>
      <c r="E1946" s="5">
        <v>94020218</v>
      </c>
      <c r="F1946" s="5">
        <v>54874</v>
      </c>
      <c r="G1946" s="6">
        <v>5.3432625188685394</v>
      </c>
      <c r="H1946" s="7">
        <v>0.84633076742880187</v>
      </c>
      <c r="I1946" s="8" t="s">
        <v>7891</v>
      </c>
    </row>
    <row r="1947" spans="1:9" x14ac:dyDescent="0.2">
      <c r="A1947" s="5" t="s">
        <v>5650</v>
      </c>
      <c r="B1947" s="5" t="s">
        <v>5651</v>
      </c>
      <c r="C1947" s="5" t="s">
        <v>33</v>
      </c>
      <c r="D1947" s="5">
        <v>61293006</v>
      </c>
      <c r="E1947" s="5">
        <v>61391960</v>
      </c>
      <c r="F1947" s="5">
        <v>84542</v>
      </c>
      <c r="G1947" s="6">
        <v>5.3419947446332063</v>
      </c>
      <c r="H1947" s="7">
        <v>0.84992587998287084</v>
      </c>
      <c r="I1947" s="8" t="s">
        <v>7891</v>
      </c>
    </row>
    <row r="1948" spans="1:9" x14ac:dyDescent="0.2">
      <c r="A1948" s="5" t="s">
        <v>7560</v>
      </c>
      <c r="B1948" s="5" t="s">
        <v>7561</v>
      </c>
      <c r="C1948" s="5" t="s">
        <v>11</v>
      </c>
      <c r="D1948" s="5">
        <v>32146131</v>
      </c>
      <c r="E1948" s="5">
        <v>32151930</v>
      </c>
      <c r="F1948" s="5">
        <v>6048</v>
      </c>
      <c r="G1948" s="6">
        <v>5.3419481978232719</v>
      </c>
      <c r="H1948" s="7">
        <v>0.44753204568977745</v>
      </c>
      <c r="I1948" s="8" t="s">
        <v>7891</v>
      </c>
    </row>
    <row r="1949" spans="1:9" x14ac:dyDescent="0.2">
      <c r="A1949" s="5" t="s">
        <v>4103</v>
      </c>
      <c r="B1949" s="5" t="s">
        <v>4104</v>
      </c>
      <c r="C1949" s="5" t="s">
        <v>8</v>
      </c>
      <c r="D1949" s="5">
        <v>220141943</v>
      </c>
      <c r="E1949" s="5">
        <v>220220000</v>
      </c>
      <c r="F1949" s="5">
        <v>2058</v>
      </c>
      <c r="G1949" s="6">
        <v>5.341411454246658</v>
      </c>
      <c r="H1949" s="7">
        <v>1.2108225867786326</v>
      </c>
      <c r="I1949" s="8" t="s">
        <v>7891</v>
      </c>
    </row>
    <row r="1950" spans="1:9" x14ac:dyDescent="0.2">
      <c r="A1950" s="5" t="s">
        <v>3851</v>
      </c>
      <c r="B1950" s="5" t="s">
        <v>3852</v>
      </c>
      <c r="C1950" s="5" t="s">
        <v>30</v>
      </c>
      <c r="D1950" s="5">
        <v>72003252</v>
      </c>
      <c r="E1950" s="5">
        <v>72061505</v>
      </c>
      <c r="F1950" s="5">
        <v>196441</v>
      </c>
      <c r="G1950" s="6">
        <v>5.3403914428670118</v>
      </c>
      <c r="H1950" s="7">
        <v>0.89535087139634739</v>
      </c>
      <c r="I1950" s="8" t="s">
        <v>7891</v>
      </c>
    </row>
    <row r="1951" spans="1:9" x14ac:dyDescent="0.2">
      <c r="A1951" s="1" t="s">
        <v>648</v>
      </c>
      <c r="B1951" s="1" t="s">
        <v>649</v>
      </c>
      <c r="C1951" s="1" t="s">
        <v>8</v>
      </c>
      <c r="D1951" s="1">
        <v>160510885</v>
      </c>
      <c r="E1951" s="1">
        <v>160549306</v>
      </c>
      <c r="F1951" s="1">
        <v>8832</v>
      </c>
      <c r="G1951" s="2">
        <v>5.3388025829081185</v>
      </c>
      <c r="H1951" s="4">
        <v>0.71027265475573864</v>
      </c>
      <c r="I1951" s="3" t="s">
        <v>7889</v>
      </c>
    </row>
    <row r="1952" spans="1:9" x14ac:dyDescent="0.2">
      <c r="A1952" s="5" t="s">
        <v>1887</v>
      </c>
      <c r="B1952" s="5" t="s">
        <v>1888</v>
      </c>
      <c r="C1952" s="5" t="s">
        <v>61</v>
      </c>
      <c r="D1952" s="5">
        <v>50479724</v>
      </c>
      <c r="E1952" s="5">
        <v>50529203</v>
      </c>
      <c r="F1952" s="5">
        <v>51231</v>
      </c>
      <c r="G1952" s="6">
        <v>5.3371535889363351</v>
      </c>
      <c r="H1952" s="7">
        <v>0.74844344591040457</v>
      </c>
      <c r="I1952" s="8" t="s">
        <v>7891</v>
      </c>
    </row>
    <row r="1953" spans="1:9" x14ac:dyDescent="0.2">
      <c r="A1953" s="5" t="s">
        <v>3845</v>
      </c>
      <c r="B1953" s="5" t="s">
        <v>3846</v>
      </c>
      <c r="C1953" s="5" t="s">
        <v>146</v>
      </c>
      <c r="D1953" s="5">
        <v>86019382</v>
      </c>
      <c r="E1953" s="5">
        <v>86058311</v>
      </c>
      <c r="F1953" s="5">
        <v>85444</v>
      </c>
      <c r="G1953" s="6">
        <v>5.336982249367991</v>
      </c>
      <c r="H1953" s="7">
        <v>0.70121744673213227</v>
      </c>
      <c r="I1953" s="8" t="s">
        <v>7891</v>
      </c>
    </row>
    <row r="1954" spans="1:9" x14ac:dyDescent="0.2">
      <c r="A1954" s="5" t="s">
        <v>7096</v>
      </c>
      <c r="B1954" s="5" t="s">
        <v>7097</v>
      </c>
      <c r="C1954" s="5" t="s">
        <v>38</v>
      </c>
      <c r="D1954" s="5">
        <v>10055932</v>
      </c>
      <c r="E1954" s="5">
        <v>10068049</v>
      </c>
      <c r="F1954" s="5">
        <v>152302</v>
      </c>
      <c r="G1954" s="6">
        <v>5.3366159480615387</v>
      </c>
      <c r="H1954" s="7">
        <v>0.60645405697114252</v>
      </c>
      <c r="I1954" s="8" t="s">
        <v>7891</v>
      </c>
    </row>
    <row r="1955" spans="1:9" x14ac:dyDescent="0.2">
      <c r="A1955" s="5" t="s">
        <v>856</v>
      </c>
      <c r="B1955" s="5" t="s">
        <v>857</v>
      </c>
      <c r="C1955" s="5" t="s">
        <v>262</v>
      </c>
      <c r="D1955" s="5">
        <v>56995055</v>
      </c>
      <c r="E1955" s="5">
        <v>57027194</v>
      </c>
      <c r="F1955" s="5">
        <v>3998</v>
      </c>
      <c r="G1955" s="6">
        <v>5.3353648519173511</v>
      </c>
      <c r="H1955" s="7">
        <v>0.61043201679114534</v>
      </c>
      <c r="I1955" s="8" t="s">
        <v>7891</v>
      </c>
    </row>
    <row r="1956" spans="1:9" x14ac:dyDescent="0.2">
      <c r="A1956" s="5" t="s">
        <v>6174</v>
      </c>
      <c r="B1956" s="5" t="s">
        <v>6175</v>
      </c>
      <c r="C1956" s="5" t="s">
        <v>24</v>
      </c>
      <c r="D1956" s="5">
        <v>26165077</v>
      </c>
      <c r="E1956" s="5">
        <v>26436541</v>
      </c>
      <c r="F1956" s="5">
        <v>3516</v>
      </c>
      <c r="G1956" s="6">
        <v>5.3340677704696331</v>
      </c>
      <c r="H1956" s="7">
        <v>0.85315948575141554</v>
      </c>
      <c r="I1956" s="8" t="s">
        <v>7891</v>
      </c>
    </row>
    <row r="1957" spans="1:9" x14ac:dyDescent="0.2">
      <c r="A1957" s="5" t="s">
        <v>6614</v>
      </c>
      <c r="B1957" s="5" t="s">
        <v>6615</v>
      </c>
      <c r="C1957" s="5" t="s">
        <v>38</v>
      </c>
      <c r="D1957" s="5">
        <v>153990335</v>
      </c>
      <c r="E1957" s="5">
        <v>154042286</v>
      </c>
      <c r="F1957" s="5">
        <v>170506</v>
      </c>
      <c r="G1957" s="6">
        <v>5.3337142741653381</v>
      </c>
      <c r="H1957" s="7">
        <v>0.913624509509672</v>
      </c>
      <c r="I1957" s="8" t="s">
        <v>7891</v>
      </c>
    </row>
    <row r="1958" spans="1:9" x14ac:dyDescent="0.2">
      <c r="A1958" s="5" t="s">
        <v>7138</v>
      </c>
      <c r="B1958" s="5" t="s">
        <v>7139</v>
      </c>
      <c r="C1958" s="5" t="s">
        <v>74</v>
      </c>
      <c r="D1958" s="5">
        <v>132649466</v>
      </c>
      <c r="E1958" s="5">
        <v>132805473</v>
      </c>
      <c r="F1958" s="5">
        <v>23048</v>
      </c>
      <c r="G1958" s="6">
        <v>5.3336129302957316</v>
      </c>
      <c r="H1958" s="7">
        <v>1.2638013065280618</v>
      </c>
      <c r="I1958" s="8" t="s">
        <v>7891</v>
      </c>
    </row>
    <row r="1959" spans="1:9" x14ac:dyDescent="0.2">
      <c r="A1959" s="5" t="s">
        <v>6642</v>
      </c>
      <c r="B1959" s="5" t="s">
        <v>6643</v>
      </c>
      <c r="C1959" s="5" t="s">
        <v>234</v>
      </c>
      <c r="D1959" s="5">
        <v>177635498</v>
      </c>
      <c r="E1959" s="5">
        <v>177659792</v>
      </c>
      <c r="F1959" s="5">
        <v>85007</v>
      </c>
      <c r="G1959" s="6">
        <v>5.3334081646724174</v>
      </c>
      <c r="H1959" s="7">
        <v>0.79636855994621858</v>
      </c>
      <c r="I1959" s="8" t="s">
        <v>7891</v>
      </c>
    </row>
    <row r="1960" spans="1:9" x14ac:dyDescent="0.2">
      <c r="A1960" s="5" t="s">
        <v>3003</v>
      </c>
      <c r="B1960" s="5" t="s">
        <v>3004</v>
      </c>
      <c r="C1960" s="5" t="s">
        <v>11</v>
      </c>
      <c r="D1960" s="5">
        <v>71998506</v>
      </c>
      <c r="E1960" s="5">
        <v>72018653</v>
      </c>
      <c r="F1960" s="5">
        <v>79627</v>
      </c>
      <c r="G1960" s="6">
        <v>5.3329334261589798</v>
      </c>
      <c r="H1960" s="7">
        <v>0.78192233556222601</v>
      </c>
      <c r="I1960" s="8" t="s">
        <v>7891</v>
      </c>
    </row>
    <row r="1961" spans="1:9" x14ac:dyDescent="0.2">
      <c r="A1961" s="5" t="s">
        <v>3885</v>
      </c>
      <c r="B1961" s="5" t="s">
        <v>3886</v>
      </c>
      <c r="C1961" s="5" t="s">
        <v>30</v>
      </c>
      <c r="D1961" s="5">
        <v>46751972</v>
      </c>
      <c r="E1961" s="5">
        <v>46766650</v>
      </c>
      <c r="F1961" s="5">
        <v>54407</v>
      </c>
      <c r="G1961" s="6">
        <v>5.3328639435608949</v>
      </c>
      <c r="H1961" s="7">
        <v>0.89943330811932765</v>
      </c>
      <c r="I1961" s="8" t="s">
        <v>7891</v>
      </c>
    </row>
    <row r="1962" spans="1:9" x14ac:dyDescent="0.2">
      <c r="A1962" s="5" t="s">
        <v>760</v>
      </c>
      <c r="B1962" s="5" t="s">
        <v>761</v>
      </c>
      <c r="C1962" s="5" t="s">
        <v>234</v>
      </c>
      <c r="D1962" s="5">
        <v>149865381</v>
      </c>
      <c r="E1962" s="5">
        <v>149937773</v>
      </c>
      <c r="F1962" s="5">
        <v>3340</v>
      </c>
      <c r="G1962" s="6">
        <v>5.332429796269726</v>
      </c>
      <c r="H1962" s="7">
        <v>0.76244590838519999</v>
      </c>
      <c r="I1962" s="8" t="s">
        <v>7891</v>
      </c>
    </row>
    <row r="1963" spans="1:9" x14ac:dyDescent="0.2">
      <c r="A1963" s="5" t="s">
        <v>316</v>
      </c>
      <c r="B1963" s="5" t="s">
        <v>317</v>
      </c>
      <c r="C1963" s="5" t="s">
        <v>21</v>
      </c>
      <c r="D1963" s="5">
        <v>35160417</v>
      </c>
      <c r="E1963" s="5">
        <v>35253949</v>
      </c>
      <c r="F1963" s="5">
        <v>960</v>
      </c>
      <c r="G1963" s="6">
        <v>5.33240378201201</v>
      </c>
      <c r="H1963" s="7">
        <v>1.2572687964158087</v>
      </c>
      <c r="I1963" s="8" t="s">
        <v>7891</v>
      </c>
    </row>
    <row r="1964" spans="1:9" x14ac:dyDescent="0.2">
      <c r="A1964" s="5" t="s">
        <v>420</v>
      </c>
      <c r="B1964" s="5" t="s">
        <v>421</v>
      </c>
      <c r="C1964" s="5" t="s">
        <v>27</v>
      </c>
      <c r="D1964" s="5">
        <v>9983602</v>
      </c>
      <c r="E1964" s="5">
        <v>10112518</v>
      </c>
      <c r="F1964" s="5">
        <v>55841</v>
      </c>
      <c r="G1964" s="6">
        <v>5.3322726778549399</v>
      </c>
      <c r="H1964" s="7">
        <v>0.61981326383144475</v>
      </c>
      <c r="I1964" s="8" t="s">
        <v>7891</v>
      </c>
    </row>
    <row r="1965" spans="1:9" x14ac:dyDescent="0.2">
      <c r="A1965" s="5" t="s">
        <v>1571</v>
      </c>
      <c r="B1965" s="5" t="s">
        <v>1572</v>
      </c>
      <c r="C1965" s="5" t="s">
        <v>5</v>
      </c>
      <c r="D1965" s="5">
        <v>45837859</v>
      </c>
      <c r="E1965" s="5">
        <v>45985567</v>
      </c>
      <c r="F1965" s="5">
        <v>23613</v>
      </c>
      <c r="G1965" s="6">
        <v>5.3321221507648726</v>
      </c>
      <c r="H1965" s="7">
        <v>0.58505742502813973</v>
      </c>
      <c r="I1965" s="8" t="s">
        <v>7891</v>
      </c>
    </row>
    <row r="1966" spans="1:9" x14ac:dyDescent="0.2">
      <c r="A1966" s="5" t="s">
        <v>5910</v>
      </c>
      <c r="B1966" s="5" t="s">
        <v>5911</v>
      </c>
      <c r="C1966" s="5" t="s">
        <v>27</v>
      </c>
      <c r="D1966" s="5">
        <v>79926353</v>
      </c>
      <c r="E1966" s="5">
        <v>80065187</v>
      </c>
      <c r="F1966" s="5">
        <v>254065</v>
      </c>
      <c r="G1966" s="6">
        <v>5.3312605770752883</v>
      </c>
      <c r="H1966" s="7">
        <v>0.88550110666780502</v>
      </c>
      <c r="I1966" s="8" t="s">
        <v>7891</v>
      </c>
    </row>
    <row r="1967" spans="1:9" x14ac:dyDescent="0.2">
      <c r="A1967" s="5" t="s">
        <v>4752</v>
      </c>
      <c r="B1967" s="5" t="s">
        <v>4753</v>
      </c>
      <c r="C1967" s="5" t="s">
        <v>38</v>
      </c>
      <c r="D1967" s="5">
        <v>37284668</v>
      </c>
      <c r="E1967" s="5">
        <v>37408242</v>
      </c>
      <c r="F1967" s="5">
        <v>2803</v>
      </c>
      <c r="G1967" s="6">
        <v>5.3297126011565519</v>
      </c>
      <c r="H1967" s="7">
        <v>1.0265067979558413</v>
      </c>
      <c r="I1967" s="8" t="s">
        <v>7891</v>
      </c>
    </row>
    <row r="1968" spans="1:9" x14ac:dyDescent="0.2">
      <c r="A1968" s="5" t="s">
        <v>4696</v>
      </c>
      <c r="B1968" s="5" t="s">
        <v>4697</v>
      </c>
      <c r="C1968" s="5" t="s">
        <v>8</v>
      </c>
      <c r="D1968" s="5">
        <v>225965531</v>
      </c>
      <c r="E1968" s="5">
        <v>225978168</v>
      </c>
      <c r="F1968" s="5">
        <v>6726</v>
      </c>
      <c r="G1968" s="6">
        <v>5.3277891721147741</v>
      </c>
      <c r="H1968" s="7">
        <v>0.43977879490456684</v>
      </c>
      <c r="I1968" s="8" t="s">
        <v>7891</v>
      </c>
    </row>
    <row r="1969" spans="1:9" x14ac:dyDescent="0.2">
      <c r="A1969" s="5" t="s">
        <v>2901</v>
      </c>
      <c r="B1969" s="5" t="s">
        <v>2902</v>
      </c>
      <c r="C1969" s="5" t="s">
        <v>38</v>
      </c>
      <c r="D1969" s="5">
        <v>136055077</v>
      </c>
      <c r="E1969" s="5">
        <v>136471220</v>
      </c>
      <c r="F1969" s="5">
        <v>10274</v>
      </c>
      <c r="G1969" s="6">
        <v>5.3271261488980413</v>
      </c>
      <c r="H1969" s="7">
        <v>0.80945149771049374</v>
      </c>
      <c r="I1969" s="8" t="s">
        <v>7891</v>
      </c>
    </row>
    <row r="1970" spans="1:9" x14ac:dyDescent="0.2">
      <c r="A1970" s="5" t="s">
        <v>526</v>
      </c>
      <c r="B1970" s="5" t="s">
        <v>527</v>
      </c>
      <c r="C1970" s="5" t="s">
        <v>38</v>
      </c>
      <c r="D1970" s="5">
        <v>185823457</v>
      </c>
      <c r="E1970" s="5">
        <v>186080026</v>
      </c>
      <c r="F1970" s="5">
        <v>1608</v>
      </c>
      <c r="G1970" s="6">
        <v>5.3271217715054089</v>
      </c>
      <c r="H1970" s="7">
        <v>0.73160043122423013</v>
      </c>
      <c r="I1970" s="8" t="s">
        <v>7891</v>
      </c>
    </row>
    <row r="1971" spans="1:9" x14ac:dyDescent="0.2">
      <c r="A1971" s="5" t="s">
        <v>6764</v>
      </c>
      <c r="B1971" s="5" t="s">
        <v>6765</v>
      </c>
      <c r="C1971" s="5" t="s">
        <v>30</v>
      </c>
      <c r="D1971" s="5">
        <v>48541571</v>
      </c>
      <c r="E1971" s="5">
        <v>48574996</v>
      </c>
      <c r="F1971" s="5">
        <v>140461</v>
      </c>
      <c r="G1971" s="6">
        <v>5.327043695921887</v>
      </c>
      <c r="H1971" s="7">
        <v>0.47399714109543634</v>
      </c>
      <c r="I1971" s="8" t="s">
        <v>7891</v>
      </c>
    </row>
    <row r="1972" spans="1:9" x14ac:dyDescent="0.2">
      <c r="A1972" s="5" t="s">
        <v>2991</v>
      </c>
      <c r="B1972" s="5" t="s">
        <v>2992</v>
      </c>
      <c r="C1972" s="5" t="s">
        <v>219</v>
      </c>
      <c r="D1972" s="5">
        <v>75469614</v>
      </c>
      <c r="E1972" s="5">
        <v>75476292</v>
      </c>
      <c r="F1972" s="5">
        <v>8892</v>
      </c>
      <c r="G1972" s="6">
        <v>5.3270157179767663</v>
      </c>
      <c r="H1972" s="7">
        <v>0.52111574012857453</v>
      </c>
      <c r="I1972" s="8" t="s">
        <v>7891</v>
      </c>
    </row>
    <row r="1973" spans="1:9" x14ac:dyDescent="0.2">
      <c r="A1973" s="5" t="s">
        <v>3549</v>
      </c>
      <c r="B1973" s="5" t="s">
        <v>3550</v>
      </c>
      <c r="C1973" s="5" t="s">
        <v>234</v>
      </c>
      <c r="D1973" s="5">
        <v>112212084</v>
      </c>
      <c r="E1973" s="5">
        <v>112258236</v>
      </c>
      <c r="F1973" s="5">
        <v>7905</v>
      </c>
      <c r="G1973" s="6">
        <v>5.3252025262324674</v>
      </c>
      <c r="H1973" s="7">
        <v>0.803029506318922</v>
      </c>
      <c r="I1973" s="8" t="s">
        <v>7891</v>
      </c>
    </row>
    <row r="1974" spans="1:9" x14ac:dyDescent="0.2">
      <c r="A1974" s="5" t="s">
        <v>3891</v>
      </c>
      <c r="B1974" s="5" t="s">
        <v>3892</v>
      </c>
      <c r="C1974" s="5" t="s">
        <v>33</v>
      </c>
      <c r="D1974" s="5">
        <v>8865408</v>
      </c>
      <c r="E1974" s="5">
        <v>8977760</v>
      </c>
      <c r="F1974" s="5">
        <v>57498</v>
      </c>
      <c r="G1974" s="6">
        <v>5.3251592504615388</v>
      </c>
      <c r="H1974" s="7">
        <v>0.95392770228259116</v>
      </c>
      <c r="I1974" s="8" t="s">
        <v>7891</v>
      </c>
    </row>
    <row r="1975" spans="1:9" x14ac:dyDescent="0.2">
      <c r="A1975" s="5" t="s">
        <v>6058</v>
      </c>
      <c r="B1975" s="5" t="s">
        <v>6059</v>
      </c>
      <c r="C1975" s="5" t="s">
        <v>4557</v>
      </c>
      <c r="D1975" s="5">
        <v>33784314</v>
      </c>
      <c r="E1975" s="5">
        <v>33887707</v>
      </c>
      <c r="F1975" s="5">
        <v>59271</v>
      </c>
      <c r="G1975" s="6">
        <v>5.3243092640217471</v>
      </c>
      <c r="H1975" s="7">
        <v>0.56404096704093254</v>
      </c>
      <c r="I1975" s="8" t="s">
        <v>7891</v>
      </c>
    </row>
    <row r="1976" spans="1:9" x14ac:dyDescent="0.2">
      <c r="A1976" s="5" t="s">
        <v>2635</v>
      </c>
      <c r="B1976" s="5" t="s">
        <v>2636</v>
      </c>
      <c r="C1976" s="5" t="s">
        <v>38</v>
      </c>
      <c r="D1976" s="5">
        <v>184032283</v>
      </c>
      <c r="E1976" s="5">
        <v>184053146</v>
      </c>
      <c r="F1976" s="5">
        <v>1981</v>
      </c>
      <c r="G1976" s="6">
        <v>5.3228583157097686</v>
      </c>
      <c r="H1976" s="7">
        <v>0.94516746623467085</v>
      </c>
      <c r="I1976" s="8" t="s">
        <v>7891</v>
      </c>
    </row>
    <row r="1977" spans="1:9" x14ac:dyDescent="0.2">
      <c r="A1977" s="5" t="s">
        <v>7854</v>
      </c>
      <c r="B1977" s="5" t="s">
        <v>7855</v>
      </c>
      <c r="C1977" s="5" t="s">
        <v>146</v>
      </c>
      <c r="D1977" s="5">
        <v>48685669</v>
      </c>
      <c r="E1977" s="5">
        <v>48872743</v>
      </c>
      <c r="F1977" s="5">
        <v>5591</v>
      </c>
      <c r="G1977" s="6">
        <v>5.3228341075426302</v>
      </c>
      <c r="H1977" s="7">
        <v>1.0670605825135262</v>
      </c>
      <c r="I1977" s="8" t="s">
        <v>7891</v>
      </c>
    </row>
    <row r="1978" spans="1:9" x14ac:dyDescent="0.2">
      <c r="A1978" s="5" t="s">
        <v>5558</v>
      </c>
      <c r="B1978" s="5" t="s">
        <v>5559</v>
      </c>
      <c r="C1978" s="5" t="s">
        <v>16</v>
      </c>
      <c r="D1978" s="5">
        <v>102073553</v>
      </c>
      <c r="E1978" s="5">
        <v>102097268</v>
      </c>
      <c r="F1978" s="5">
        <v>80228</v>
      </c>
      <c r="G1978" s="6">
        <v>5.3222673868251329</v>
      </c>
      <c r="H1978" s="7">
        <v>0.53856067369622851</v>
      </c>
      <c r="I1978" s="8" t="s">
        <v>7891</v>
      </c>
    </row>
    <row r="1979" spans="1:9" x14ac:dyDescent="0.2">
      <c r="A1979" s="5" t="s">
        <v>3855</v>
      </c>
      <c r="B1979" s="5" t="s">
        <v>3856</v>
      </c>
      <c r="C1979" s="5" t="s">
        <v>219</v>
      </c>
      <c r="D1979" s="5">
        <v>73741815</v>
      </c>
      <c r="E1979" s="5">
        <v>73930348</v>
      </c>
      <c r="F1979" s="5">
        <v>8650</v>
      </c>
      <c r="G1979" s="6">
        <v>5.3221653172803416</v>
      </c>
      <c r="H1979" s="7">
        <v>0.77952596867484691</v>
      </c>
      <c r="I1979" s="8" t="s">
        <v>7891</v>
      </c>
    </row>
    <row r="1980" spans="1:9" x14ac:dyDescent="0.2">
      <c r="A1980" s="5" t="s">
        <v>7816</v>
      </c>
      <c r="B1980" s="5" t="s">
        <v>7817</v>
      </c>
      <c r="C1980" s="5" t="s">
        <v>16</v>
      </c>
      <c r="D1980" s="5">
        <v>99046098</v>
      </c>
      <c r="E1980" s="5">
        <v>99063954</v>
      </c>
      <c r="F1980" s="5">
        <v>9551</v>
      </c>
      <c r="G1980" s="6">
        <v>5.3214068768834792</v>
      </c>
      <c r="H1980" s="7">
        <v>0.72673280902921655</v>
      </c>
      <c r="I1980" s="8" t="s">
        <v>7891</v>
      </c>
    </row>
    <row r="1981" spans="1:9" x14ac:dyDescent="0.2">
      <c r="A1981" s="5" t="s">
        <v>3809</v>
      </c>
      <c r="B1981" s="5" t="s">
        <v>3810</v>
      </c>
      <c r="C1981" s="5" t="s">
        <v>87</v>
      </c>
      <c r="D1981" s="5">
        <v>43460524</v>
      </c>
      <c r="E1981" s="5">
        <v>43566407</v>
      </c>
      <c r="F1981" s="5">
        <v>94240</v>
      </c>
      <c r="G1981" s="6">
        <v>5.3199692235418654</v>
      </c>
      <c r="H1981" s="7">
        <v>0.69994129695846174</v>
      </c>
      <c r="I1981" s="8" t="s">
        <v>7891</v>
      </c>
    </row>
    <row r="1982" spans="1:9" x14ac:dyDescent="0.2">
      <c r="A1982" s="5" t="s">
        <v>6508</v>
      </c>
      <c r="B1982" s="5" t="s">
        <v>6509</v>
      </c>
      <c r="C1982" s="5" t="s">
        <v>21</v>
      </c>
      <c r="D1982" s="5">
        <v>69061605</v>
      </c>
      <c r="E1982" s="5">
        <v>69182494</v>
      </c>
      <c r="F1982" s="5">
        <v>26579</v>
      </c>
      <c r="G1982" s="6">
        <v>5.3191200350368781</v>
      </c>
      <c r="H1982" s="7">
        <v>0.59367931388654205</v>
      </c>
      <c r="I1982" s="8" t="s">
        <v>7891</v>
      </c>
    </row>
    <row r="1983" spans="1:9" x14ac:dyDescent="0.2">
      <c r="A1983" s="5" t="s">
        <v>3791</v>
      </c>
      <c r="B1983" s="5" t="s">
        <v>3792</v>
      </c>
      <c r="C1983" s="5" t="s">
        <v>234</v>
      </c>
      <c r="D1983" s="5">
        <v>77296349</v>
      </c>
      <c r="E1983" s="5">
        <v>77590579</v>
      </c>
      <c r="F1983" s="5">
        <v>8546</v>
      </c>
      <c r="G1983" s="6">
        <v>5.3177115005865518</v>
      </c>
      <c r="H1983" s="7">
        <v>1.0267989126034724</v>
      </c>
      <c r="I1983" s="8" t="s">
        <v>7891</v>
      </c>
    </row>
    <row r="1984" spans="1:9" x14ac:dyDescent="0.2">
      <c r="A1984" s="5" t="s">
        <v>6446</v>
      </c>
      <c r="B1984" s="5" t="s">
        <v>6447</v>
      </c>
      <c r="C1984" s="5" t="s">
        <v>16</v>
      </c>
      <c r="D1984" s="5">
        <v>25159710</v>
      </c>
      <c r="E1984" s="5">
        <v>25164980</v>
      </c>
      <c r="F1984" s="5">
        <v>54205</v>
      </c>
      <c r="G1984" s="6">
        <v>5.3175857731608067</v>
      </c>
      <c r="H1984" s="7">
        <v>0.45757249186559379</v>
      </c>
      <c r="I1984" s="8" t="s">
        <v>7891</v>
      </c>
    </row>
    <row r="1985" spans="1:9" x14ac:dyDescent="0.2">
      <c r="A1985" s="5" t="s">
        <v>4714</v>
      </c>
      <c r="B1985" s="5" t="s">
        <v>4715</v>
      </c>
      <c r="C1985" s="5" t="s">
        <v>33</v>
      </c>
      <c r="D1985" s="5">
        <v>38893052</v>
      </c>
      <c r="E1985" s="5">
        <v>38968379</v>
      </c>
      <c r="F1985" s="5">
        <v>130589</v>
      </c>
      <c r="G1985" s="6">
        <v>5.3166861825208498</v>
      </c>
      <c r="H1985" s="7">
        <v>0.62049338966850309</v>
      </c>
      <c r="I1985" s="8" t="s">
        <v>7891</v>
      </c>
    </row>
    <row r="1986" spans="1:9" x14ac:dyDescent="0.2">
      <c r="A1986" s="5" t="s">
        <v>4055</v>
      </c>
      <c r="B1986" s="5" t="s">
        <v>4056</v>
      </c>
      <c r="C1986" s="5" t="s">
        <v>87</v>
      </c>
      <c r="D1986" s="5">
        <v>51483814</v>
      </c>
      <c r="E1986" s="5">
        <v>51544592</v>
      </c>
      <c r="F1986" s="5">
        <v>79621</v>
      </c>
      <c r="G1986" s="6">
        <v>5.3155880102963335</v>
      </c>
      <c r="H1986" s="7">
        <v>1.0019607175539735</v>
      </c>
      <c r="I1986" s="8" t="s">
        <v>7891</v>
      </c>
    </row>
    <row r="1987" spans="1:9" x14ac:dyDescent="0.2">
      <c r="A1987" s="5" t="s">
        <v>6074</v>
      </c>
      <c r="B1987" s="5" t="s">
        <v>6075</v>
      </c>
      <c r="C1987" s="5" t="s">
        <v>74</v>
      </c>
      <c r="D1987" s="5">
        <v>131018108</v>
      </c>
      <c r="E1987" s="5">
        <v>131038274</v>
      </c>
      <c r="F1987" s="5">
        <v>2801</v>
      </c>
      <c r="G1987" s="6">
        <v>5.3151672439751927</v>
      </c>
      <c r="H1987" s="7">
        <v>0.55632616585502992</v>
      </c>
      <c r="I1987" s="8" t="s">
        <v>7891</v>
      </c>
    </row>
    <row r="1988" spans="1:9" x14ac:dyDescent="0.2">
      <c r="A1988" s="5" t="s">
        <v>3373</v>
      </c>
      <c r="B1988" s="5" t="s">
        <v>3374</v>
      </c>
      <c r="C1988" s="5" t="s">
        <v>61</v>
      </c>
      <c r="D1988" s="5">
        <v>36119932</v>
      </c>
      <c r="E1988" s="5">
        <v>36128588</v>
      </c>
      <c r="F1988" s="5">
        <v>79171</v>
      </c>
      <c r="G1988" s="6">
        <v>5.3140118741299771</v>
      </c>
      <c r="H1988" s="7">
        <v>0.66435767299415993</v>
      </c>
      <c r="I1988" s="8" t="s">
        <v>7891</v>
      </c>
    </row>
    <row r="1989" spans="1:9" x14ac:dyDescent="0.2">
      <c r="A1989" s="5" t="s">
        <v>7278</v>
      </c>
      <c r="B1989" s="5" t="s">
        <v>7279</v>
      </c>
      <c r="C1989" s="5" t="s">
        <v>219</v>
      </c>
      <c r="D1989" s="5">
        <v>31363005</v>
      </c>
      <c r="E1989" s="5">
        <v>31495607</v>
      </c>
      <c r="F1989" s="5">
        <v>29966</v>
      </c>
      <c r="G1989" s="6">
        <v>5.3118685365925282</v>
      </c>
      <c r="H1989" s="7">
        <v>0.83252359151589206</v>
      </c>
      <c r="I1989" s="8" t="s">
        <v>7891</v>
      </c>
    </row>
    <row r="1990" spans="1:9" x14ac:dyDescent="0.2">
      <c r="A1990" s="5" t="s">
        <v>1475</v>
      </c>
      <c r="B1990" s="5" t="s">
        <v>1476</v>
      </c>
      <c r="C1990" s="5" t="s">
        <v>255</v>
      </c>
      <c r="D1990" s="5">
        <v>41487790</v>
      </c>
      <c r="E1990" s="5">
        <v>41576081</v>
      </c>
      <c r="F1990" s="5">
        <v>2033</v>
      </c>
      <c r="G1990" s="6">
        <v>5.3116654328599644</v>
      </c>
      <c r="H1990" s="7">
        <v>0.83902620555436191</v>
      </c>
      <c r="I1990" s="8" t="s">
        <v>7891</v>
      </c>
    </row>
    <row r="1991" spans="1:9" x14ac:dyDescent="0.2">
      <c r="A1991" s="5" t="s">
        <v>4822</v>
      </c>
      <c r="B1991" s="5" t="s">
        <v>4823</v>
      </c>
      <c r="C1991" s="5" t="s">
        <v>234</v>
      </c>
      <c r="D1991" s="5">
        <v>134094469</v>
      </c>
      <c r="E1991" s="5">
        <v>134190823</v>
      </c>
      <c r="F1991" s="5">
        <v>9879</v>
      </c>
      <c r="G1991" s="6">
        <v>5.3114309975216276</v>
      </c>
      <c r="H1991" s="7">
        <v>1.0878277884459451</v>
      </c>
      <c r="I1991" s="8" t="s">
        <v>7891</v>
      </c>
    </row>
    <row r="1992" spans="1:9" x14ac:dyDescent="0.2">
      <c r="A1992" s="5" t="s">
        <v>4385</v>
      </c>
      <c r="B1992" s="5" t="s">
        <v>4386</v>
      </c>
      <c r="C1992" s="5" t="s">
        <v>87</v>
      </c>
      <c r="D1992" s="5">
        <v>48877887</v>
      </c>
      <c r="E1992" s="5">
        <v>49056122</v>
      </c>
      <c r="F1992" s="5">
        <v>5925</v>
      </c>
      <c r="G1992" s="6">
        <v>5.3111326812273694</v>
      </c>
      <c r="H1992" s="7">
        <v>0.91073058398953921</v>
      </c>
      <c r="I1992" s="8" t="s">
        <v>7891</v>
      </c>
    </row>
    <row r="1993" spans="1:9" x14ac:dyDescent="0.2">
      <c r="A1993" s="5" t="s">
        <v>2729</v>
      </c>
      <c r="B1993" s="5" t="s">
        <v>2730</v>
      </c>
      <c r="C1993" s="5" t="s">
        <v>33</v>
      </c>
      <c r="D1993" s="5">
        <v>131862420</v>
      </c>
      <c r="E1993" s="5">
        <v>132111282</v>
      </c>
      <c r="F1993" s="5">
        <v>55041</v>
      </c>
      <c r="G1993" s="6">
        <v>5.3095715574205613</v>
      </c>
      <c r="H1993" s="7">
        <v>0.71435380459294695</v>
      </c>
      <c r="I1993" s="8" t="s">
        <v>7891</v>
      </c>
    </row>
    <row r="1994" spans="1:9" x14ac:dyDescent="0.2">
      <c r="A1994" s="5" t="s">
        <v>4620</v>
      </c>
      <c r="B1994" s="5" t="s">
        <v>4621</v>
      </c>
      <c r="C1994" s="5" t="s">
        <v>8</v>
      </c>
      <c r="D1994" s="5">
        <v>109941653</v>
      </c>
      <c r="E1994" s="5">
        <v>109969062</v>
      </c>
      <c r="F1994" s="5">
        <v>5686</v>
      </c>
      <c r="G1994" s="6">
        <v>5.3089880175988524</v>
      </c>
      <c r="H1994" s="7">
        <v>1.0561185681186922</v>
      </c>
      <c r="I1994" s="8" t="s">
        <v>7891</v>
      </c>
    </row>
    <row r="1995" spans="1:9" x14ac:dyDescent="0.2">
      <c r="A1995" s="5" t="s">
        <v>6622</v>
      </c>
      <c r="B1995" s="5" t="s">
        <v>6623</v>
      </c>
      <c r="C1995" s="5" t="s">
        <v>43</v>
      </c>
      <c r="D1995" s="5">
        <v>57409050</v>
      </c>
      <c r="E1995" s="5">
        <v>57479090</v>
      </c>
      <c r="F1995" s="5">
        <v>388403</v>
      </c>
      <c r="G1995" s="6">
        <v>5.3079162102719959</v>
      </c>
      <c r="H1995" s="7">
        <v>0.49310058467862433</v>
      </c>
      <c r="I1995" s="8" t="s">
        <v>7891</v>
      </c>
    </row>
    <row r="1996" spans="1:9" x14ac:dyDescent="0.2">
      <c r="A1996" s="5" t="s">
        <v>4481</v>
      </c>
      <c r="B1996" s="5" t="s">
        <v>4482</v>
      </c>
      <c r="C1996" s="5" t="s">
        <v>54</v>
      </c>
      <c r="D1996" s="5">
        <v>57023397</v>
      </c>
      <c r="E1996" s="5">
        <v>57117443</v>
      </c>
      <c r="F1996" s="5">
        <v>84166</v>
      </c>
      <c r="G1996" s="6">
        <v>5.3073763742416649</v>
      </c>
      <c r="H1996" s="7">
        <v>1.1319690662893784</v>
      </c>
      <c r="I1996" s="8" t="s">
        <v>7891</v>
      </c>
    </row>
    <row r="1997" spans="1:9" x14ac:dyDescent="0.2">
      <c r="A1997" s="5" t="s">
        <v>1282</v>
      </c>
      <c r="B1997" s="5" t="s">
        <v>1283</v>
      </c>
      <c r="C1997" s="5" t="s">
        <v>33</v>
      </c>
      <c r="D1997" s="5">
        <v>173292082</v>
      </c>
      <c r="E1997" s="5">
        <v>173371181</v>
      </c>
      <c r="F1997" s="5">
        <v>3655</v>
      </c>
      <c r="G1997" s="6">
        <v>5.3069573528088858</v>
      </c>
      <c r="H1997" s="7">
        <v>0.8567306090213318</v>
      </c>
      <c r="I1997" s="8" t="s">
        <v>7891</v>
      </c>
    </row>
    <row r="1998" spans="1:9" x14ac:dyDescent="0.2">
      <c r="A1998" s="5" t="s">
        <v>5354</v>
      </c>
      <c r="B1998" s="5" t="s">
        <v>5355</v>
      </c>
      <c r="C1998" s="5" t="s">
        <v>21</v>
      </c>
      <c r="D1998" s="5">
        <v>60223225</v>
      </c>
      <c r="E1998" s="5">
        <v>60238233</v>
      </c>
      <c r="F1998" s="5">
        <v>931</v>
      </c>
      <c r="G1998" s="6">
        <v>5.3069017022250957</v>
      </c>
      <c r="H1998" s="7">
        <v>1.4446700099644851</v>
      </c>
      <c r="I1998" s="8" t="s">
        <v>7891</v>
      </c>
    </row>
    <row r="1999" spans="1:9" x14ac:dyDescent="0.2">
      <c r="A1999" s="5" t="s">
        <v>3873</v>
      </c>
      <c r="B1999" s="5" t="s">
        <v>3874</v>
      </c>
      <c r="C1999" s="5" t="s">
        <v>8</v>
      </c>
      <c r="D1999" s="5">
        <v>109852192</v>
      </c>
      <c r="E1999" s="5">
        <v>109940573</v>
      </c>
      <c r="F1999" s="5">
        <v>6272</v>
      </c>
      <c r="G1999" s="6">
        <v>5.306833506404832</v>
      </c>
      <c r="H1999" s="7">
        <v>0.90666602721912737</v>
      </c>
      <c r="I1999" s="8" t="s">
        <v>7891</v>
      </c>
    </row>
    <row r="2000" spans="1:9" x14ac:dyDescent="0.2">
      <c r="A2000" s="5" t="s">
        <v>5356</v>
      </c>
      <c r="B2000" s="5" t="s">
        <v>5357</v>
      </c>
      <c r="C2000" s="5" t="s">
        <v>8</v>
      </c>
      <c r="D2000" s="5">
        <v>100503653</v>
      </c>
      <c r="E2000" s="5">
        <v>100548933</v>
      </c>
      <c r="F2000" s="5">
        <v>64645</v>
      </c>
      <c r="G2000" s="6">
        <v>5.3057129013141742</v>
      </c>
      <c r="H2000" s="7">
        <v>0.86910634695254918</v>
      </c>
      <c r="I2000" s="8" t="s">
        <v>7891</v>
      </c>
    </row>
    <row r="2001" spans="1:9" x14ac:dyDescent="0.2">
      <c r="A2001" s="5" t="s">
        <v>5240</v>
      </c>
      <c r="B2001" s="5" t="s">
        <v>5241</v>
      </c>
      <c r="C2001" s="5" t="s">
        <v>213</v>
      </c>
      <c r="D2001" s="5">
        <v>124913793</v>
      </c>
      <c r="E2001" s="5">
        <v>124924886</v>
      </c>
      <c r="F2001" s="5">
        <v>9184</v>
      </c>
      <c r="G2001" s="6">
        <v>5.3043263015283681</v>
      </c>
      <c r="H2001" s="7">
        <v>0.90962567290947083</v>
      </c>
      <c r="I2001" s="8" t="s">
        <v>7891</v>
      </c>
    </row>
    <row r="2002" spans="1:9" x14ac:dyDescent="0.2">
      <c r="A2002" s="5" t="s">
        <v>2465</v>
      </c>
      <c r="B2002" s="5" t="s">
        <v>2466</v>
      </c>
      <c r="C2002" s="5" t="s">
        <v>11</v>
      </c>
      <c r="D2002" s="5">
        <v>71377479</v>
      </c>
      <c r="E2002" s="5">
        <v>71571718</v>
      </c>
      <c r="F2002" s="5">
        <v>60682</v>
      </c>
      <c r="G2002" s="6">
        <v>5.3038037663541395</v>
      </c>
      <c r="H2002" s="7">
        <v>0.71005269800217985</v>
      </c>
      <c r="I2002" s="8" t="s">
        <v>7891</v>
      </c>
    </row>
    <row r="2003" spans="1:9" x14ac:dyDescent="0.2">
      <c r="A2003" s="5" t="s">
        <v>7554</v>
      </c>
      <c r="B2003" s="5" t="s">
        <v>7555</v>
      </c>
      <c r="C2003" s="5" t="s">
        <v>11</v>
      </c>
      <c r="D2003" s="5">
        <v>32916390</v>
      </c>
      <c r="E2003" s="5">
        <v>32936871</v>
      </c>
      <c r="F2003" s="5">
        <v>3108</v>
      </c>
      <c r="G2003" s="6">
        <v>5.303331413683229</v>
      </c>
      <c r="H2003" s="7">
        <v>1.2108057561767278</v>
      </c>
      <c r="I2003" s="8" t="s">
        <v>7891</v>
      </c>
    </row>
    <row r="2004" spans="1:9" x14ac:dyDescent="0.2">
      <c r="A2004" s="5" t="s">
        <v>2019</v>
      </c>
      <c r="B2004" s="5" t="s">
        <v>2020</v>
      </c>
      <c r="C2004" s="5" t="s">
        <v>16</v>
      </c>
      <c r="D2004" s="5">
        <v>2393721</v>
      </c>
      <c r="E2004" s="5">
        <v>2420380</v>
      </c>
      <c r="F2004" s="5">
        <v>8662</v>
      </c>
      <c r="G2004" s="6">
        <v>5.303211217826532</v>
      </c>
      <c r="H2004" s="7">
        <v>1.2555018376890084</v>
      </c>
      <c r="I2004" s="8" t="s">
        <v>7891</v>
      </c>
    </row>
    <row r="2005" spans="1:9" x14ac:dyDescent="0.2">
      <c r="A2005" s="5" t="s">
        <v>3411</v>
      </c>
      <c r="B2005" s="5" t="s">
        <v>3412</v>
      </c>
      <c r="C2005" s="5" t="s">
        <v>27</v>
      </c>
      <c r="D2005" s="5">
        <v>153715645</v>
      </c>
      <c r="E2005" s="5">
        <v>153719016</v>
      </c>
      <c r="F2005" s="5">
        <v>8273</v>
      </c>
      <c r="G2005" s="6">
        <v>5.3027380808677478</v>
      </c>
      <c r="H2005" s="7">
        <v>0.6197316963963525</v>
      </c>
      <c r="I2005" s="8" t="s">
        <v>7891</v>
      </c>
    </row>
    <row r="2006" spans="1:9" x14ac:dyDescent="0.2">
      <c r="A2006" s="5" t="s">
        <v>560</v>
      </c>
      <c r="B2006" s="5" t="s">
        <v>561</v>
      </c>
      <c r="C2006" s="5" t="s">
        <v>5</v>
      </c>
      <c r="D2006" s="5">
        <v>44994688</v>
      </c>
      <c r="E2006" s="5">
        <v>45061704</v>
      </c>
      <c r="F2006" s="5">
        <v>63916</v>
      </c>
      <c r="G2006" s="6">
        <v>5.3026102503638635</v>
      </c>
      <c r="H2006" s="7">
        <v>1.0211809983685678</v>
      </c>
      <c r="I2006" s="8" t="s">
        <v>7891</v>
      </c>
    </row>
    <row r="2007" spans="1:9" x14ac:dyDescent="0.2">
      <c r="A2007" s="5" t="s">
        <v>6676</v>
      </c>
      <c r="B2007" s="5" t="s">
        <v>6677</v>
      </c>
      <c r="C2007" s="5" t="s">
        <v>30</v>
      </c>
      <c r="D2007" s="5">
        <v>122516628</v>
      </c>
      <c r="E2007" s="5">
        <v>122631894</v>
      </c>
      <c r="F2007" s="5">
        <v>22877</v>
      </c>
      <c r="G2007" s="6">
        <v>5.3024675787699671</v>
      </c>
      <c r="H2007" s="7">
        <v>0.7375156498371459</v>
      </c>
      <c r="I2007" s="8" t="s">
        <v>7891</v>
      </c>
    </row>
    <row r="2008" spans="1:9" x14ac:dyDescent="0.2">
      <c r="A2008" s="5" t="s">
        <v>6160</v>
      </c>
      <c r="B2008" s="5" t="s">
        <v>6161</v>
      </c>
      <c r="C2008" s="5" t="s">
        <v>21</v>
      </c>
      <c r="D2008" s="5">
        <v>64532078</v>
      </c>
      <c r="E2008" s="5">
        <v>64546258</v>
      </c>
      <c r="F2008" s="5">
        <v>7536</v>
      </c>
      <c r="G2008" s="6">
        <v>5.302269737240092</v>
      </c>
      <c r="H2008" s="7">
        <v>0.8187006657662742</v>
      </c>
      <c r="I2008" s="8" t="s">
        <v>7891</v>
      </c>
    </row>
    <row r="2009" spans="1:9" x14ac:dyDescent="0.2">
      <c r="A2009" s="5" t="s">
        <v>6250</v>
      </c>
      <c r="B2009" s="5" t="s">
        <v>6251</v>
      </c>
      <c r="C2009" s="5" t="s">
        <v>24</v>
      </c>
      <c r="D2009" s="5">
        <v>666225</v>
      </c>
      <c r="E2009" s="5">
        <v>668127</v>
      </c>
      <c r="F2009" s="5">
        <v>521</v>
      </c>
      <c r="G2009" s="6">
        <v>5.3020298018157579</v>
      </c>
      <c r="H2009" s="7">
        <v>0.98469556968255068</v>
      </c>
      <c r="I2009" s="8" t="s">
        <v>7891</v>
      </c>
    </row>
    <row r="2010" spans="1:9" x14ac:dyDescent="0.2">
      <c r="A2010" s="5" t="s">
        <v>6800</v>
      </c>
      <c r="B2010" s="5" t="s">
        <v>6801</v>
      </c>
      <c r="C2010" s="5" t="s">
        <v>61</v>
      </c>
      <c r="D2010" s="5">
        <v>13056669</v>
      </c>
      <c r="E2010" s="5">
        <v>13064456</v>
      </c>
      <c r="F2010" s="5">
        <v>5886</v>
      </c>
      <c r="G2010" s="6">
        <v>5.3020275859732751</v>
      </c>
      <c r="H2010" s="7">
        <v>0.98521738338090969</v>
      </c>
      <c r="I2010" s="8" t="s">
        <v>7891</v>
      </c>
    </row>
    <row r="2011" spans="1:9" x14ac:dyDescent="0.2">
      <c r="A2011" s="5" t="s">
        <v>1306</v>
      </c>
      <c r="B2011" s="5" t="s">
        <v>1307</v>
      </c>
      <c r="C2011" s="5" t="s">
        <v>219</v>
      </c>
      <c r="D2011" s="5">
        <v>21819631</v>
      </c>
      <c r="E2011" s="5">
        <v>21852425</v>
      </c>
      <c r="F2011" s="5">
        <v>11198</v>
      </c>
      <c r="G2011" s="6">
        <v>5.3019183861767551</v>
      </c>
      <c r="H2011" s="7">
        <v>1.1418246848777203</v>
      </c>
      <c r="I2011" s="8" t="s">
        <v>7891</v>
      </c>
    </row>
    <row r="2012" spans="1:9" x14ac:dyDescent="0.2">
      <c r="A2012" s="5" t="s">
        <v>5204</v>
      </c>
      <c r="B2012" s="5" t="s">
        <v>5205</v>
      </c>
      <c r="C2012" s="5" t="s">
        <v>33</v>
      </c>
      <c r="D2012" s="5">
        <v>86947296</v>
      </c>
      <c r="E2012" s="5">
        <v>87005164</v>
      </c>
      <c r="F2012" s="5">
        <v>64795</v>
      </c>
      <c r="G2012" s="6">
        <v>5.3013643555449379</v>
      </c>
      <c r="H2012" s="7">
        <v>0.7758896280143105</v>
      </c>
      <c r="I2012" s="8" t="s">
        <v>7891</v>
      </c>
    </row>
    <row r="2013" spans="1:9" x14ac:dyDescent="0.2">
      <c r="A2013" s="5" t="s">
        <v>7100</v>
      </c>
      <c r="B2013" s="5" t="s">
        <v>7101</v>
      </c>
      <c r="C2013" s="5" t="s">
        <v>30</v>
      </c>
      <c r="D2013" s="5">
        <v>111157485</v>
      </c>
      <c r="E2013" s="5">
        <v>111180744</v>
      </c>
      <c r="F2013" s="5">
        <v>5501</v>
      </c>
      <c r="G2013" s="6">
        <v>5.3008216073263963</v>
      </c>
      <c r="H2013" s="7">
        <v>0.93149864369734814</v>
      </c>
      <c r="I2013" s="8" t="s">
        <v>7891</v>
      </c>
    </row>
    <row r="2014" spans="1:9" x14ac:dyDescent="0.2">
      <c r="A2014" s="5" t="s">
        <v>4910</v>
      </c>
      <c r="B2014" s="5" t="s">
        <v>4911</v>
      </c>
      <c r="C2014" s="5" t="s">
        <v>146</v>
      </c>
      <c r="D2014" s="5">
        <v>41347915</v>
      </c>
      <c r="E2014" s="5">
        <v>41368499</v>
      </c>
      <c r="F2014" s="5">
        <v>51125</v>
      </c>
      <c r="G2014" s="6">
        <v>5.2998658954445137</v>
      </c>
      <c r="H2014" s="7">
        <v>0.53367945896075375</v>
      </c>
      <c r="I2014" s="8" t="s">
        <v>7891</v>
      </c>
    </row>
    <row r="2015" spans="1:9" x14ac:dyDescent="0.2">
      <c r="A2015" s="5" t="s">
        <v>5368</v>
      </c>
      <c r="B2015" s="5" t="s">
        <v>5369</v>
      </c>
      <c r="C2015" s="5" t="s">
        <v>8</v>
      </c>
      <c r="D2015" s="5">
        <v>54691105</v>
      </c>
      <c r="E2015" s="5">
        <v>54879152</v>
      </c>
      <c r="F2015" s="5">
        <v>23648</v>
      </c>
      <c r="G2015" s="6">
        <v>5.2992936995154007</v>
      </c>
      <c r="H2015" s="7">
        <v>0.66054072280870912</v>
      </c>
      <c r="I2015" s="8" t="s">
        <v>7891</v>
      </c>
    </row>
    <row r="2016" spans="1:9" x14ac:dyDescent="0.2">
      <c r="A2016" s="5" t="s">
        <v>110</v>
      </c>
      <c r="B2016" s="5" t="s">
        <v>111</v>
      </c>
      <c r="C2016" s="5" t="s">
        <v>16</v>
      </c>
      <c r="D2016" s="5">
        <v>77428122</v>
      </c>
      <c r="E2016" s="5">
        <v>77586818</v>
      </c>
      <c r="F2016" s="5">
        <v>57157</v>
      </c>
      <c r="G2016" s="6">
        <v>5.2985120055589041</v>
      </c>
      <c r="H2016" s="7">
        <v>0.63167381422141566</v>
      </c>
      <c r="I2016" s="8" t="s">
        <v>7891</v>
      </c>
    </row>
    <row r="2017" spans="1:9" x14ac:dyDescent="0.2">
      <c r="A2017" s="5" t="s">
        <v>302</v>
      </c>
      <c r="B2017" s="5" t="s">
        <v>303</v>
      </c>
      <c r="C2017" s="5" t="s">
        <v>11</v>
      </c>
      <c r="D2017" s="5">
        <v>42531800</v>
      </c>
      <c r="E2017" s="5">
        <v>42661242</v>
      </c>
      <c r="F2017" s="5">
        <v>23304</v>
      </c>
      <c r="G2017" s="6">
        <v>5.2979706849626194</v>
      </c>
      <c r="H2017" s="7">
        <v>1.1115071191317998</v>
      </c>
      <c r="I2017" s="8" t="s">
        <v>7891</v>
      </c>
    </row>
    <row r="2018" spans="1:9" x14ac:dyDescent="0.2">
      <c r="A2018" s="5" t="s">
        <v>3671</v>
      </c>
      <c r="B2018" s="5" t="s">
        <v>3672</v>
      </c>
      <c r="C2018" s="5" t="s">
        <v>27</v>
      </c>
      <c r="D2018" s="5">
        <v>77154935</v>
      </c>
      <c r="E2018" s="5">
        <v>77162870</v>
      </c>
      <c r="F2018" s="5">
        <v>1349</v>
      </c>
      <c r="G2018" s="6">
        <v>5.2976064665303957</v>
      </c>
      <c r="H2018" s="7">
        <v>0.76853143499382104</v>
      </c>
      <c r="I2018" s="8" t="s">
        <v>7891</v>
      </c>
    </row>
    <row r="2019" spans="1:9" x14ac:dyDescent="0.2">
      <c r="A2019" s="5" t="s">
        <v>2611</v>
      </c>
      <c r="B2019" s="5" t="s">
        <v>2612</v>
      </c>
      <c r="C2019" s="5" t="s">
        <v>38</v>
      </c>
      <c r="D2019" s="5">
        <v>113465866</v>
      </c>
      <c r="E2019" s="5">
        <v>113530903</v>
      </c>
      <c r="F2019" s="5">
        <v>523</v>
      </c>
      <c r="G2019" s="6">
        <v>5.2975025901688921</v>
      </c>
      <c r="H2019" s="7">
        <v>1.0878512354349217</v>
      </c>
      <c r="I2019" s="8" t="s">
        <v>7891</v>
      </c>
    </row>
    <row r="2020" spans="1:9" x14ac:dyDescent="0.2">
      <c r="A2020" s="5" t="s">
        <v>6418</v>
      </c>
      <c r="B2020" s="5" t="s">
        <v>6419</v>
      </c>
      <c r="C2020" s="5" t="s">
        <v>30</v>
      </c>
      <c r="D2020" s="5">
        <v>14518610</v>
      </c>
      <c r="E2020" s="5">
        <v>14651697</v>
      </c>
      <c r="F2020" s="5">
        <v>55729</v>
      </c>
      <c r="G2020" s="6">
        <v>5.2935209936823071</v>
      </c>
      <c r="H2020" s="7">
        <v>0.7131986559405884</v>
      </c>
      <c r="I2020" s="8" t="s">
        <v>7891</v>
      </c>
    </row>
    <row r="2021" spans="1:9" x14ac:dyDescent="0.2">
      <c r="A2021" s="5" t="s">
        <v>207</v>
      </c>
      <c r="B2021" s="5" t="s">
        <v>208</v>
      </c>
      <c r="C2021" s="5" t="s">
        <v>61</v>
      </c>
      <c r="D2021" s="5">
        <v>45910591</v>
      </c>
      <c r="E2021" s="5">
        <v>45982086</v>
      </c>
      <c r="F2021" s="5">
        <v>2067</v>
      </c>
      <c r="G2021" s="6">
        <v>5.2930281675534037</v>
      </c>
      <c r="H2021" s="7">
        <v>0.63585489609937984</v>
      </c>
      <c r="I2021" s="8" t="s">
        <v>7891</v>
      </c>
    </row>
    <row r="2022" spans="1:9" x14ac:dyDescent="0.2">
      <c r="A2022" s="5" t="s">
        <v>712</v>
      </c>
      <c r="B2022" s="5" t="s">
        <v>713</v>
      </c>
      <c r="C2022" s="5" t="s">
        <v>277</v>
      </c>
      <c r="D2022" s="5">
        <v>22892005</v>
      </c>
      <c r="E2022" s="5">
        <v>23006016</v>
      </c>
      <c r="F2022" s="5">
        <v>23191</v>
      </c>
      <c r="G2022" s="6">
        <v>5.2923063251812046</v>
      </c>
      <c r="H2022" s="7">
        <v>0.94936526128829313</v>
      </c>
      <c r="I2022" s="8" t="s">
        <v>7891</v>
      </c>
    </row>
    <row r="2023" spans="1:9" x14ac:dyDescent="0.2">
      <c r="A2023" s="5" t="s">
        <v>2993</v>
      </c>
      <c r="B2023" s="5" t="s">
        <v>2994</v>
      </c>
      <c r="C2023" s="5" t="s">
        <v>33</v>
      </c>
      <c r="D2023" s="5">
        <v>23971534</v>
      </c>
      <c r="E2023" s="5">
        <v>24149984</v>
      </c>
      <c r="F2023" s="5">
        <v>54454</v>
      </c>
      <c r="G2023" s="6">
        <v>5.2910124099741669</v>
      </c>
      <c r="H2023" s="7">
        <v>0.74532585030486864</v>
      </c>
      <c r="I2023" s="8" t="s">
        <v>7891</v>
      </c>
    </row>
    <row r="2024" spans="1:9" x14ac:dyDescent="0.2">
      <c r="A2024" s="5" t="s">
        <v>6674</v>
      </c>
      <c r="B2024" s="5" t="s">
        <v>6675</v>
      </c>
      <c r="C2024" s="5" t="s">
        <v>21</v>
      </c>
      <c r="D2024" s="5">
        <v>67195931</v>
      </c>
      <c r="E2024" s="5">
        <v>67202872</v>
      </c>
      <c r="F2024" s="5">
        <v>6199</v>
      </c>
      <c r="G2024" s="6">
        <v>5.2903989262591518</v>
      </c>
      <c r="H2024" s="7">
        <v>0.74232530891308324</v>
      </c>
      <c r="I2024" s="8" t="s">
        <v>7891</v>
      </c>
    </row>
    <row r="2025" spans="1:9" x14ac:dyDescent="0.2">
      <c r="A2025" s="5" t="s">
        <v>4111</v>
      </c>
      <c r="B2025" s="5" t="s">
        <v>4112</v>
      </c>
      <c r="C2025" s="5" t="s">
        <v>33</v>
      </c>
      <c r="D2025" s="5">
        <v>127805603</v>
      </c>
      <c r="E2025" s="5">
        <v>127864931</v>
      </c>
      <c r="F2025" s="5">
        <v>274</v>
      </c>
      <c r="G2025" s="6">
        <v>5.2886441959692929</v>
      </c>
      <c r="H2025" s="7">
        <v>1.1306927470762147</v>
      </c>
      <c r="I2025" s="8" t="s">
        <v>7891</v>
      </c>
    </row>
    <row r="2026" spans="1:9" x14ac:dyDescent="0.2">
      <c r="A2026" s="5" t="s">
        <v>2889</v>
      </c>
      <c r="B2026" s="5" t="s">
        <v>2890</v>
      </c>
      <c r="C2026" s="5" t="s">
        <v>8</v>
      </c>
      <c r="D2026" s="5">
        <v>26856252</v>
      </c>
      <c r="E2026" s="5">
        <v>26901521</v>
      </c>
      <c r="F2026" s="5">
        <v>6195</v>
      </c>
      <c r="G2026" s="6">
        <v>5.2885449196964913</v>
      </c>
      <c r="H2026" s="7">
        <v>1.4258108472636941</v>
      </c>
      <c r="I2026" s="8" t="s">
        <v>7891</v>
      </c>
    </row>
    <row r="2027" spans="1:9" x14ac:dyDescent="0.2">
      <c r="A2027" s="5" t="s">
        <v>5592</v>
      </c>
      <c r="B2027" s="5" t="s">
        <v>5593</v>
      </c>
      <c r="C2027" s="5" t="s">
        <v>21</v>
      </c>
      <c r="D2027" s="5">
        <v>62559595</v>
      </c>
      <c r="E2027" s="5">
        <v>62573774</v>
      </c>
      <c r="F2027" s="5">
        <v>10482</v>
      </c>
      <c r="G2027" s="6">
        <v>5.2879958622599856</v>
      </c>
      <c r="H2027" s="7">
        <v>1.4337013166367196</v>
      </c>
      <c r="I2027" s="8" t="s">
        <v>7891</v>
      </c>
    </row>
    <row r="2028" spans="1:9" x14ac:dyDescent="0.2">
      <c r="A2028" s="5" t="s">
        <v>1228</v>
      </c>
      <c r="B2028" s="5" t="s">
        <v>1229</v>
      </c>
      <c r="C2028" s="5" t="s">
        <v>61</v>
      </c>
      <c r="D2028" s="5">
        <v>19740285</v>
      </c>
      <c r="E2028" s="5">
        <v>19754476</v>
      </c>
      <c r="F2028" s="5">
        <v>51291</v>
      </c>
      <c r="G2028" s="6">
        <v>5.2872958573855149</v>
      </c>
      <c r="H2028" s="7">
        <v>0.9806692697340007</v>
      </c>
      <c r="I2028" s="8" t="s">
        <v>7891</v>
      </c>
    </row>
    <row r="2029" spans="1:9" x14ac:dyDescent="0.2">
      <c r="A2029" s="5" t="s">
        <v>2009</v>
      </c>
      <c r="B2029" s="5" t="s">
        <v>2010</v>
      </c>
      <c r="C2029" s="5" t="s">
        <v>16</v>
      </c>
      <c r="D2029" s="5">
        <v>30634297</v>
      </c>
      <c r="E2029" s="5">
        <v>30673649</v>
      </c>
      <c r="F2029" s="5">
        <v>2617</v>
      </c>
      <c r="G2029" s="6">
        <v>5.2867634332724673</v>
      </c>
      <c r="H2029" s="7">
        <v>1.0392953371561233</v>
      </c>
      <c r="I2029" s="8" t="s">
        <v>7891</v>
      </c>
    </row>
    <row r="2030" spans="1:9" x14ac:dyDescent="0.2">
      <c r="A2030" s="5" t="s">
        <v>2671</v>
      </c>
      <c r="B2030" s="5" t="s">
        <v>2672</v>
      </c>
      <c r="C2030" s="5" t="s">
        <v>33</v>
      </c>
      <c r="D2030" s="5">
        <v>27604061</v>
      </c>
      <c r="E2030" s="5">
        <v>27632554</v>
      </c>
      <c r="F2030" s="5">
        <v>5496</v>
      </c>
      <c r="G2030" s="6">
        <v>5.2855029198064605</v>
      </c>
      <c r="H2030" s="7">
        <v>0.80928130990090441</v>
      </c>
      <c r="I2030" s="8" t="s">
        <v>7891</v>
      </c>
    </row>
    <row r="2031" spans="1:9" x14ac:dyDescent="0.2">
      <c r="A2031" s="5" t="s">
        <v>7702</v>
      </c>
      <c r="B2031" s="5" t="s">
        <v>7703</v>
      </c>
      <c r="C2031" s="5" t="s">
        <v>30</v>
      </c>
      <c r="D2031" s="5">
        <v>7074490</v>
      </c>
      <c r="E2031" s="5">
        <v>7079988</v>
      </c>
      <c r="F2031" s="5">
        <v>11331</v>
      </c>
      <c r="G2031" s="6">
        <v>5.2842995679029849</v>
      </c>
      <c r="H2031" s="7">
        <v>0.96987801755208569</v>
      </c>
      <c r="I2031" s="8" t="s">
        <v>7891</v>
      </c>
    </row>
    <row r="2032" spans="1:9" x14ac:dyDescent="0.2">
      <c r="A2032" s="5" t="s">
        <v>6470</v>
      </c>
      <c r="B2032" s="5" t="s">
        <v>6471</v>
      </c>
      <c r="C2032" s="5" t="s">
        <v>21</v>
      </c>
      <c r="D2032" s="5">
        <v>65651212</v>
      </c>
      <c r="E2032" s="5">
        <v>65656010</v>
      </c>
      <c r="F2032" s="5">
        <v>9158</v>
      </c>
      <c r="G2032" s="6">
        <v>5.2833306144758669</v>
      </c>
      <c r="H2032" s="7">
        <v>0.93900095287776886</v>
      </c>
      <c r="I2032" s="8" t="s">
        <v>7891</v>
      </c>
    </row>
    <row r="2033" spans="1:9" x14ac:dyDescent="0.2">
      <c r="A2033" s="5" t="s">
        <v>191</v>
      </c>
      <c r="B2033" s="5" t="s">
        <v>192</v>
      </c>
      <c r="C2033" s="5" t="s">
        <v>43</v>
      </c>
      <c r="D2033" s="5">
        <v>49337889</v>
      </c>
      <c r="E2033" s="5">
        <v>49375297</v>
      </c>
      <c r="F2033" s="5">
        <v>51096</v>
      </c>
      <c r="G2033" s="6">
        <v>5.2832657965918246</v>
      </c>
      <c r="H2033" s="7">
        <v>0.887853807685689</v>
      </c>
      <c r="I2033" s="8" t="s">
        <v>7891</v>
      </c>
    </row>
    <row r="2034" spans="1:9" x14ac:dyDescent="0.2">
      <c r="A2034" s="5" t="s">
        <v>3151</v>
      </c>
      <c r="B2034" s="5" t="s">
        <v>3152</v>
      </c>
      <c r="C2034" s="5" t="s">
        <v>213</v>
      </c>
      <c r="D2034" s="5">
        <v>70883268</v>
      </c>
      <c r="E2034" s="5">
        <v>70932617</v>
      </c>
      <c r="F2034" s="5">
        <v>9559</v>
      </c>
      <c r="G2034" s="6">
        <v>5.281740167366042</v>
      </c>
      <c r="H2034" s="7">
        <v>0.75112828793335418</v>
      </c>
      <c r="I2034" s="8" t="s">
        <v>7891</v>
      </c>
    </row>
    <row r="2035" spans="1:9" x14ac:dyDescent="0.2">
      <c r="A2035" s="5" t="s">
        <v>2815</v>
      </c>
      <c r="B2035" s="5" t="s">
        <v>2816</v>
      </c>
      <c r="C2035" s="5" t="s">
        <v>8</v>
      </c>
      <c r="D2035" s="5">
        <v>68150744</v>
      </c>
      <c r="E2035" s="5">
        <v>68154021</v>
      </c>
      <c r="F2035" s="5">
        <v>1647</v>
      </c>
      <c r="G2035" s="6">
        <v>5.2816632584096768</v>
      </c>
      <c r="H2035" s="7">
        <v>0.57389767188837404</v>
      </c>
      <c r="I2035" s="8" t="s">
        <v>7891</v>
      </c>
    </row>
    <row r="2036" spans="1:9" x14ac:dyDescent="0.2">
      <c r="A2036" s="5" t="s">
        <v>5586</v>
      </c>
      <c r="B2036" s="5" t="s">
        <v>5587</v>
      </c>
      <c r="C2036" s="5" t="s">
        <v>43</v>
      </c>
      <c r="D2036" s="5">
        <v>4636821</v>
      </c>
      <c r="E2036" s="5">
        <v>4643217</v>
      </c>
      <c r="F2036" s="5">
        <v>58191</v>
      </c>
      <c r="G2036" s="6">
        <v>5.2807158425542093</v>
      </c>
      <c r="H2036" s="7">
        <v>0.66120311715712976</v>
      </c>
      <c r="I2036" s="8" t="s">
        <v>7891</v>
      </c>
    </row>
    <row r="2037" spans="1:9" x14ac:dyDescent="0.2">
      <c r="A2037" s="5" t="s">
        <v>816</v>
      </c>
      <c r="B2037" s="5" t="s">
        <v>817</v>
      </c>
      <c r="C2037" s="5" t="s">
        <v>234</v>
      </c>
      <c r="D2037" s="5">
        <v>171469077</v>
      </c>
      <c r="E2037" s="5">
        <v>171615390</v>
      </c>
      <c r="F2037" s="5">
        <v>6793</v>
      </c>
      <c r="G2037" s="6">
        <v>5.280548788228673</v>
      </c>
      <c r="H2037" s="7">
        <v>1.3428414366467238</v>
      </c>
      <c r="I2037" s="8" t="s">
        <v>7891</v>
      </c>
    </row>
    <row r="2038" spans="1:9" x14ac:dyDescent="0.2">
      <c r="A2038" s="5" t="s">
        <v>1833</v>
      </c>
      <c r="B2038" s="5" t="s">
        <v>1834</v>
      </c>
      <c r="C2038" s="5" t="s">
        <v>146</v>
      </c>
      <c r="D2038" s="5">
        <v>109455830</v>
      </c>
      <c r="E2038" s="5">
        <v>109499145</v>
      </c>
      <c r="F2038" s="5">
        <v>9694</v>
      </c>
      <c r="G2038" s="6">
        <v>5.2784670548533343</v>
      </c>
      <c r="H2038" s="7">
        <v>0.84169131596880475</v>
      </c>
      <c r="I2038" s="8" t="s">
        <v>7891</v>
      </c>
    </row>
    <row r="2039" spans="1:9" x14ac:dyDescent="0.2">
      <c r="A2039" s="5" t="s">
        <v>4241</v>
      </c>
      <c r="B2039" s="5" t="s">
        <v>4242</v>
      </c>
      <c r="C2039" s="5" t="s">
        <v>33</v>
      </c>
      <c r="D2039" s="5">
        <v>25042038</v>
      </c>
      <c r="E2039" s="5">
        <v>25142708</v>
      </c>
      <c r="F2039" s="5">
        <v>109</v>
      </c>
      <c r="G2039" s="6">
        <v>5.2776732488913725</v>
      </c>
      <c r="H2039" s="7">
        <v>1.0689287732047654</v>
      </c>
      <c r="I2039" s="8" t="s">
        <v>7891</v>
      </c>
    </row>
    <row r="2040" spans="1:9" x14ac:dyDescent="0.2">
      <c r="A2040" s="5" t="s">
        <v>4401</v>
      </c>
      <c r="B2040" s="5" t="s">
        <v>4402</v>
      </c>
      <c r="C2040" s="5" t="s">
        <v>219</v>
      </c>
      <c r="D2040" s="5">
        <v>51706880</v>
      </c>
      <c r="E2040" s="5">
        <v>51722759</v>
      </c>
      <c r="F2040" s="5">
        <v>81542</v>
      </c>
      <c r="G2040" s="6">
        <v>5.2773228889992607</v>
      </c>
      <c r="H2040" s="7">
        <v>0.75927291293604271</v>
      </c>
      <c r="I2040" s="8" t="s">
        <v>7891</v>
      </c>
    </row>
    <row r="2041" spans="1:9" x14ac:dyDescent="0.2">
      <c r="A2041" s="5" t="s">
        <v>7470</v>
      </c>
      <c r="B2041" s="5" t="s">
        <v>7471</v>
      </c>
      <c r="C2041" s="5" t="s">
        <v>30</v>
      </c>
      <c r="D2041" s="5">
        <v>88442793</v>
      </c>
      <c r="E2041" s="5">
        <v>88535993</v>
      </c>
      <c r="F2041" s="5">
        <v>80184</v>
      </c>
      <c r="G2041" s="6">
        <v>5.2765895878277336</v>
      </c>
      <c r="H2041" s="7">
        <v>0.909014786556395</v>
      </c>
      <c r="I2041" s="8" t="s">
        <v>7891</v>
      </c>
    </row>
    <row r="2042" spans="1:9" x14ac:dyDescent="0.2">
      <c r="A2042" s="5" t="s">
        <v>2757</v>
      </c>
      <c r="B2042" s="5" t="s">
        <v>2758</v>
      </c>
      <c r="C2042" s="5" t="s">
        <v>33</v>
      </c>
      <c r="D2042" s="5">
        <v>203070903</v>
      </c>
      <c r="E2042" s="5">
        <v>203103331</v>
      </c>
      <c r="F2042" s="5">
        <v>7341</v>
      </c>
      <c r="G2042" s="6">
        <v>5.276486531749482</v>
      </c>
      <c r="H2042" s="7">
        <v>0.58579922319287969</v>
      </c>
      <c r="I2042" s="8" t="s">
        <v>7891</v>
      </c>
    </row>
    <row r="2043" spans="1:9" x14ac:dyDescent="0.2">
      <c r="A2043" s="5" t="s">
        <v>2347</v>
      </c>
      <c r="B2043" s="5" t="s">
        <v>2348</v>
      </c>
      <c r="C2043" s="5" t="s">
        <v>30</v>
      </c>
      <c r="D2043" s="5">
        <v>96588160</v>
      </c>
      <c r="E2043" s="5">
        <v>96663613</v>
      </c>
      <c r="F2043" s="5">
        <v>2004</v>
      </c>
      <c r="G2043" s="6">
        <v>5.2764322503112888</v>
      </c>
      <c r="H2043" s="7">
        <v>0.68107772102361908</v>
      </c>
      <c r="I2043" s="8" t="s">
        <v>7891</v>
      </c>
    </row>
    <row r="2044" spans="1:9" x14ac:dyDescent="0.2">
      <c r="A2044" s="5" t="s">
        <v>1825</v>
      </c>
      <c r="B2044" s="5" t="s">
        <v>1826</v>
      </c>
      <c r="C2044" s="5" t="s">
        <v>146</v>
      </c>
      <c r="D2044" s="5">
        <v>91013633</v>
      </c>
      <c r="E2044" s="5">
        <v>91064320</v>
      </c>
      <c r="F2044" s="5">
        <v>1666</v>
      </c>
      <c r="G2044" s="6">
        <v>5.2749923816966291</v>
      </c>
      <c r="H2044" s="7">
        <v>1.0143039642198239</v>
      </c>
      <c r="I2044" s="8" t="s">
        <v>7891</v>
      </c>
    </row>
    <row r="2045" spans="1:9" x14ac:dyDescent="0.2">
      <c r="A2045" s="5" t="s">
        <v>6428</v>
      </c>
      <c r="B2045" s="5" t="s">
        <v>6429</v>
      </c>
      <c r="C2045" s="5" t="s">
        <v>74</v>
      </c>
      <c r="D2045" s="5">
        <v>20341663</v>
      </c>
      <c r="E2045" s="5">
        <v>20622542</v>
      </c>
      <c r="F2045" s="5">
        <v>4300</v>
      </c>
      <c r="G2045" s="6">
        <v>5.2744803806985621</v>
      </c>
      <c r="H2045" s="7">
        <v>0.58014409438696901</v>
      </c>
      <c r="I2045" s="8" t="s">
        <v>7891</v>
      </c>
    </row>
    <row r="2046" spans="1:9" x14ac:dyDescent="0.2">
      <c r="A2046" s="5" t="s">
        <v>3605</v>
      </c>
      <c r="B2046" s="5" t="s">
        <v>3606</v>
      </c>
      <c r="C2046" s="5" t="s">
        <v>74</v>
      </c>
      <c r="D2046" s="5">
        <v>138824815</v>
      </c>
      <c r="E2046" s="5">
        <v>138853226</v>
      </c>
      <c r="F2046" s="5">
        <v>10422</v>
      </c>
      <c r="G2046" s="6">
        <v>5.2732311478969134</v>
      </c>
      <c r="H2046" s="7">
        <v>0.64390452486458505</v>
      </c>
      <c r="I2046" s="8" t="s">
        <v>7891</v>
      </c>
    </row>
    <row r="2047" spans="1:9" x14ac:dyDescent="0.2">
      <c r="A2047" s="5" t="s">
        <v>4479</v>
      </c>
      <c r="B2047" s="5" t="s">
        <v>4480</v>
      </c>
      <c r="C2047" s="5" t="s">
        <v>54</v>
      </c>
      <c r="D2047" s="5">
        <v>57126449</v>
      </c>
      <c r="E2047" s="5">
        <v>57181878</v>
      </c>
      <c r="F2047" s="5">
        <v>221184</v>
      </c>
      <c r="G2047" s="6">
        <v>5.2728491323138451</v>
      </c>
      <c r="H2047" s="7">
        <v>0.7382588463553581</v>
      </c>
      <c r="I2047" s="8" t="s">
        <v>7891</v>
      </c>
    </row>
    <row r="2048" spans="1:9" x14ac:dyDescent="0.2">
      <c r="A2048" s="5" t="s">
        <v>4531</v>
      </c>
      <c r="B2048" s="5" t="s">
        <v>4532</v>
      </c>
      <c r="C2048" s="5" t="s">
        <v>43</v>
      </c>
      <c r="D2048" s="5">
        <v>4613784</v>
      </c>
      <c r="E2048" s="5">
        <v>4624794</v>
      </c>
      <c r="F2048" s="5">
        <v>409</v>
      </c>
      <c r="G2048" s="6">
        <v>5.2718135162833244</v>
      </c>
      <c r="H2048" s="7">
        <v>0.86132402639458139</v>
      </c>
      <c r="I2048" s="8" t="s">
        <v>7891</v>
      </c>
    </row>
    <row r="2049" spans="1:9" x14ac:dyDescent="0.2">
      <c r="A2049" s="5" t="s">
        <v>3375</v>
      </c>
      <c r="B2049" s="5" t="s">
        <v>3376</v>
      </c>
      <c r="C2049" s="5" t="s">
        <v>61</v>
      </c>
      <c r="D2049" s="5">
        <v>34919257</v>
      </c>
      <c r="E2049" s="5">
        <v>34960853</v>
      </c>
      <c r="F2049" s="5">
        <v>10054</v>
      </c>
      <c r="G2049" s="6">
        <v>5.2715297209963135</v>
      </c>
      <c r="H2049" s="7">
        <v>1.0813535475209548</v>
      </c>
      <c r="I2049" s="8" t="s">
        <v>7891</v>
      </c>
    </row>
    <row r="2050" spans="1:9" x14ac:dyDescent="0.2">
      <c r="A2050" s="5" t="s">
        <v>5172</v>
      </c>
      <c r="B2050" s="5" t="s">
        <v>5173</v>
      </c>
      <c r="C2050" s="5" t="s">
        <v>11</v>
      </c>
      <c r="D2050" s="5">
        <v>4706393</v>
      </c>
      <c r="E2050" s="5">
        <v>4955785</v>
      </c>
      <c r="F2050" s="5">
        <v>9425</v>
      </c>
      <c r="G2050" s="6">
        <v>5.2711139101606435</v>
      </c>
      <c r="H2050" s="7">
        <v>0.58155188207452468</v>
      </c>
      <c r="I2050" s="8" t="s">
        <v>7891</v>
      </c>
    </row>
    <row r="2051" spans="1:9" x14ac:dyDescent="0.2">
      <c r="A2051" s="5" t="s">
        <v>1983</v>
      </c>
      <c r="B2051" s="5" t="s">
        <v>1984</v>
      </c>
      <c r="C2051" s="5" t="s">
        <v>16</v>
      </c>
      <c r="D2051" s="5">
        <v>24612887</v>
      </c>
      <c r="E2051" s="5">
        <v>24733812</v>
      </c>
      <c r="F2051" s="5">
        <v>51678</v>
      </c>
      <c r="G2051" s="6">
        <v>5.2711003455899954</v>
      </c>
      <c r="H2051" s="7">
        <v>0.66936114127063129</v>
      </c>
      <c r="I2051" s="8" t="s">
        <v>7891</v>
      </c>
    </row>
    <row r="2052" spans="1:9" x14ac:dyDescent="0.2">
      <c r="A2052" s="5" t="s">
        <v>3993</v>
      </c>
      <c r="B2052" s="5" t="s">
        <v>3994</v>
      </c>
      <c r="C2052" s="5" t="s">
        <v>21</v>
      </c>
      <c r="D2052" s="5">
        <v>34073230</v>
      </c>
      <c r="E2052" s="5">
        <v>34122703</v>
      </c>
      <c r="F2052" s="5">
        <v>4076</v>
      </c>
      <c r="G2052" s="6">
        <v>5.2696319766957558</v>
      </c>
      <c r="H2052" s="7">
        <v>1.0214456793814861</v>
      </c>
      <c r="I2052" s="8" t="s">
        <v>7891</v>
      </c>
    </row>
    <row r="2053" spans="1:9" x14ac:dyDescent="0.2">
      <c r="A2053" s="5" t="s">
        <v>1481</v>
      </c>
      <c r="B2053" s="5" t="s">
        <v>1482</v>
      </c>
      <c r="C2053" s="5" t="s">
        <v>219</v>
      </c>
      <c r="D2053" s="5">
        <v>45584803</v>
      </c>
      <c r="E2053" s="5">
        <v>45604522</v>
      </c>
      <c r="F2053" s="5">
        <v>2287</v>
      </c>
      <c r="G2053" s="6">
        <v>5.2695073780057777</v>
      </c>
      <c r="H2053" s="7">
        <v>0.70509497738617666</v>
      </c>
      <c r="I2053" s="8" t="s">
        <v>7891</v>
      </c>
    </row>
    <row r="2054" spans="1:9" x14ac:dyDescent="0.2">
      <c r="A2054" s="5" t="s">
        <v>4564</v>
      </c>
      <c r="B2054" s="5" t="s">
        <v>4565</v>
      </c>
      <c r="C2054" s="5" t="s">
        <v>21</v>
      </c>
      <c r="D2054" s="5">
        <v>319669</v>
      </c>
      <c r="E2054" s="5">
        <v>327537</v>
      </c>
      <c r="F2054" s="5">
        <v>10410</v>
      </c>
      <c r="G2054" s="6">
        <v>5.2693483676719701</v>
      </c>
      <c r="H2054" s="7">
        <v>0.86272240983023396</v>
      </c>
      <c r="I2054" s="8" t="s">
        <v>7891</v>
      </c>
    </row>
    <row r="2055" spans="1:9" x14ac:dyDescent="0.2">
      <c r="A2055" s="5" t="s">
        <v>1032</v>
      </c>
      <c r="B2055" s="5" t="s">
        <v>1033</v>
      </c>
      <c r="C2055" s="5" t="s">
        <v>262</v>
      </c>
      <c r="D2055" s="5">
        <v>48405419</v>
      </c>
      <c r="E2055" s="5">
        <v>48474691</v>
      </c>
      <c r="F2055" s="5">
        <v>4200</v>
      </c>
      <c r="G2055" s="6">
        <v>5.2690254042660918</v>
      </c>
      <c r="H2055" s="7">
        <v>0.99075768342306547</v>
      </c>
      <c r="I2055" s="8" t="s">
        <v>7891</v>
      </c>
    </row>
    <row r="2056" spans="1:9" x14ac:dyDescent="0.2">
      <c r="A2056" s="5" t="s">
        <v>2029</v>
      </c>
      <c r="B2056" s="5" t="s">
        <v>2030</v>
      </c>
      <c r="C2056" s="5" t="s">
        <v>16</v>
      </c>
      <c r="D2056" s="5">
        <v>11013499</v>
      </c>
      <c r="E2056" s="5">
        <v>11209250</v>
      </c>
      <c r="F2056" s="5">
        <v>9678</v>
      </c>
      <c r="G2056" s="6">
        <v>5.2665759411931168</v>
      </c>
      <c r="H2056" s="7">
        <v>0.65399402542552243</v>
      </c>
      <c r="I2056" s="8" t="s">
        <v>7891</v>
      </c>
    </row>
    <row r="2057" spans="1:9" x14ac:dyDescent="0.2">
      <c r="A2057" s="5" t="s">
        <v>1024</v>
      </c>
      <c r="B2057" s="5" t="s">
        <v>1025</v>
      </c>
      <c r="C2057" s="5" t="s">
        <v>8</v>
      </c>
      <c r="D2057" s="5">
        <v>54382247</v>
      </c>
      <c r="E2057" s="5">
        <v>54411602</v>
      </c>
      <c r="F2057" s="5">
        <v>51668</v>
      </c>
      <c r="G2057" s="6">
        <v>5.266136593041062</v>
      </c>
      <c r="H2057" s="7">
        <v>0.68119195391189191</v>
      </c>
      <c r="I2057" s="8" t="s">
        <v>7891</v>
      </c>
    </row>
    <row r="2058" spans="1:9" x14ac:dyDescent="0.2">
      <c r="A2058" s="5" t="s">
        <v>6722</v>
      </c>
      <c r="B2058" s="5" t="s">
        <v>6723</v>
      </c>
      <c r="C2058" s="5" t="s">
        <v>27</v>
      </c>
      <c r="D2058" s="5">
        <v>20168029</v>
      </c>
      <c r="E2058" s="5">
        <v>20285523</v>
      </c>
      <c r="F2058" s="5">
        <v>6197</v>
      </c>
      <c r="G2058" s="6">
        <v>5.2654443688152073</v>
      </c>
      <c r="H2058" s="7">
        <v>0.96465275539423445</v>
      </c>
      <c r="I2058" s="8" t="s">
        <v>7891</v>
      </c>
    </row>
    <row r="2059" spans="1:9" x14ac:dyDescent="0.2">
      <c r="A2059" s="5" t="s">
        <v>2533</v>
      </c>
      <c r="B2059" s="5" t="s">
        <v>2534</v>
      </c>
      <c r="C2059" s="5" t="s">
        <v>234</v>
      </c>
      <c r="D2059" s="5">
        <v>58264865</v>
      </c>
      <c r="E2059" s="5">
        <v>59817947</v>
      </c>
      <c r="F2059" s="5">
        <v>5144</v>
      </c>
      <c r="G2059" s="6">
        <v>5.2645496910335581</v>
      </c>
      <c r="H2059" s="7">
        <v>0.63119944592155663</v>
      </c>
      <c r="I2059" s="8" t="s">
        <v>7891</v>
      </c>
    </row>
    <row r="2060" spans="1:9" x14ac:dyDescent="0.2">
      <c r="A2060" s="5" t="s">
        <v>5502</v>
      </c>
      <c r="B2060" s="5" t="s">
        <v>5503</v>
      </c>
      <c r="C2060" s="5" t="s">
        <v>4557</v>
      </c>
      <c r="D2060" s="5">
        <v>44513066</v>
      </c>
      <c r="E2060" s="5">
        <v>44527697</v>
      </c>
      <c r="F2060" s="5">
        <v>7307</v>
      </c>
      <c r="G2060" s="6">
        <v>5.2645127087308907</v>
      </c>
      <c r="H2060" s="7">
        <v>1.0106799261463701</v>
      </c>
      <c r="I2060" s="8" t="s">
        <v>7891</v>
      </c>
    </row>
    <row r="2061" spans="1:9" x14ac:dyDescent="0.2">
      <c r="A2061" s="5" t="s">
        <v>7534</v>
      </c>
      <c r="B2061" s="5" t="s">
        <v>7535</v>
      </c>
      <c r="C2061" s="5" t="s">
        <v>213</v>
      </c>
      <c r="D2061" s="5">
        <v>52065360</v>
      </c>
      <c r="E2061" s="5">
        <v>52384923</v>
      </c>
      <c r="F2061" s="5">
        <v>259230</v>
      </c>
      <c r="G2061" s="6">
        <v>5.2643197839978928</v>
      </c>
      <c r="H2061" s="7">
        <v>0.57158068928715822</v>
      </c>
      <c r="I2061" s="8" t="s">
        <v>7891</v>
      </c>
    </row>
    <row r="2062" spans="1:9" x14ac:dyDescent="0.2">
      <c r="A2062" s="5" t="s">
        <v>1707</v>
      </c>
      <c r="B2062" s="5" t="s">
        <v>1708</v>
      </c>
      <c r="C2062" s="5" t="s">
        <v>87</v>
      </c>
      <c r="D2062" s="5">
        <v>50273447</v>
      </c>
      <c r="E2062" s="5">
        <v>50367057</v>
      </c>
      <c r="F2062" s="5">
        <v>3839</v>
      </c>
      <c r="G2062" s="6">
        <v>5.2640620846336663</v>
      </c>
      <c r="H2062" s="7">
        <v>0.70993706993720651</v>
      </c>
      <c r="I2062" s="8" t="s">
        <v>7891</v>
      </c>
    </row>
    <row r="2063" spans="1:9" x14ac:dyDescent="0.2">
      <c r="A2063" s="5" t="s">
        <v>1046</v>
      </c>
      <c r="B2063" s="5" t="s">
        <v>1047</v>
      </c>
      <c r="C2063" s="5" t="s">
        <v>74</v>
      </c>
      <c r="D2063" s="5">
        <v>88902648</v>
      </c>
      <c r="E2063" s="5">
        <v>88969369</v>
      </c>
      <c r="F2063" s="5">
        <v>79670</v>
      </c>
      <c r="G2063" s="6">
        <v>5.2634036829526076</v>
      </c>
      <c r="H2063" s="7">
        <v>0.91326926854209323</v>
      </c>
      <c r="I2063" s="8" t="s">
        <v>7891</v>
      </c>
    </row>
    <row r="2064" spans="1:9" x14ac:dyDescent="0.2">
      <c r="A2064" s="5" t="s">
        <v>6658</v>
      </c>
      <c r="B2064" s="5" t="s">
        <v>6659</v>
      </c>
      <c r="C2064" s="5" t="s">
        <v>21</v>
      </c>
      <c r="D2064" s="5">
        <v>67171386</v>
      </c>
      <c r="E2064" s="5">
        <v>67177560</v>
      </c>
      <c r="F2064" s="5">
        <v>374403</v>
      </c>
      <c r="G2064" s="6">
        <v>5.2633673277049819</v>
      </c>
      <c r="H2064" s="7">
        <v>1.2746413897780435</v>
      </c>
      <c r="I2064" s="8" t="s">
        <v>7891</v>
      </c>
    </row>
    <row r="2065" spans="1:9" x14ac:dyDescent="0.2">
      <c r="A2065" s="5" t="s">
        <v>7518</v>
      </c>
      <c r="B2065" s="5" t="s">
        <v>7519</v>
      </c>
      <c r="C2065" s="5" t="s">
        <v>213</v>
      </c>
      <c r="D2065" s="5">
        <v>115594488</v>
      </c>
      <c r="E2065" s="5">
        <v>115614142</v>
      </c>
      <c r="F2065" s="5">
        <v>9937</v>
      </c>
      <c r="G2065" s="6">
        <v>5.2625613292751412</v>
      </c>
      <c r="H2065" s="7">
        <v>0.85727383273057711</v>
      </c>
      <c r="I2065" s="8" t="s">
        <v>7891</v>
      </c>
    </row>
    <row r="2066" spans="1:9" x14ac:dyDescent="0.2">
      <c r="A2066" s="5" t="s">
        <v>6098</v>
      </c>
      <c r="B2066" s="5" t="s">
        <v>6099</v>
      </c>
      <c r="C2066" s="5" t="s">
        <v>61</v>
      </c>
      <c r="D2066" s="5">
        <v>19496635</v>
      </c>
      <c r="E2066" s="5">
        <v>19619740</v>
      </c>
      <c r="F2066" s="5">
        <v>54815</v>
      </c>
      <c r="G2066" s="6">
        <v>5.2622865977394726</v>
      </c>
      <c r="H2066" s="7">
        <v>0.70183474770665166</v>
      </c>
      <c r="I2066" s="8" t="s">
        <v>7891</v>
      </c>
    </row>
    <row r="2067" spans="1:9" x14ac:dyDescent="0.2">
      <c r="A2067" s="5" t="s">
        <v>624</v>
      </c>
      <c r="B2067" s="5" t="s">
        <v>625</v>
      </c>
      <c r="C2067" s="5" t="s">
        <v>213</v>
      </c>
      <c r="D2067" s="5">
        <v>105726959</v>
      </c>
      <c r="E2067" s="5">
        <v>105788991</v>
      </c>
      <c r="F2067" s="5">
        <v>9748</v>
      </c>
      <c r="G2067" s="6">
        <v>5.2615626755975446</v>
      </c>
      <c r="H2067" s="7">
        <v>0.80312677186411474</v>
      </c>
      <c r="I2067" s="8" t="s">
        <v>7891</v>
      </c>
    </row>
    <row r="2068" spans="1:9" x14ac:dyDescent="0.2">
      <c r="A2068" s="5" t="s">
        <v>4309</v>
      </c>
      <c r="B2068" s="5" t="s">
        <v>4310</v>
      </c>
      <c r="C2068" s="5" t="s">
        <v>24</v>
      </c>
      <c r="D2068" s="5">
        <v>123073488</v>
      </c>
      <c r="E2068" s="5">
        <v>123283913</v>
      </c>
      <c r="F2068" s="5">
        <v>84162</v>
      </c>
      <c r="G2068" s="6">
        <v>5.2601979613558889</v>
      </c>
      <c r="H2068" s="7">
        <v>1.0725329392578444</v>
      </c>
      <c r="I2068" s="8" t="s">
        <v>7891</v>
      </c>
    </row>
    <row r="2069" spans="1:9" x14ac:dyDescent="0.2">
      <c r="A2069" s="5" t="s">
        <v>7398</v>
      </c>
      <c r="B2069" s="5" t="s">
        <v>7399</v>
      </c>
      <c r="C2069" s="5" t="s">
        <v>11</v>
      </c>
      <c r="D2069" s="5">
        <v>47445525</v>
      </c>
      <c r="E2069" s="5">
        <v>47594999</v>
      </c>
      <c r="F2069" s="5">
        <v>23607</v>
      </c>
      <c r="G2069" s="6">
        <v>5.2576123834936048</v>
      </c>
      <c r="H2069" s="7">
        <v>0.58720961343408218</v>
      </c>
      <c r="I2069" s="8" t="s">
        <v>7891</v>
      </c>
    </row>
    <row r="2070" spans="1:9" x14ac:dyDescent="0.2">
      <c r="A2070" s="5" t="s">
        <v>3673</v>
      </c>
      <c r="B2070" s="5" t="s">
        <v>3674</v>
      </c>
      <c r="C2070" s="5" t="s">
        <v>234</v>
      </c>
      <c r="D2070" s="5">
        <v>176873446</v>
      </c>
      <c r="E2070" s="5">
        <v>176883283</v>
      </c>
      <c r="F2070" s="5">
        <v>80758</v>
      </c>
      <c r="G2070" s="6">
        <v>5.2563320859391895</v>
      </c>
      <c r="H2070" s="7">
        <v>0.7225882456317041</v>
      </c>
      <c r="I2070" s="8" t="s">
        <v>7891</v>
      </c>
    </row>
    <row r="2071" spans="1:9" x14ac:dyDescent="0.2">
      <c r="A2071" s="5" t="s">
        <v>1380</v>
      </c>
      <c r="B2071" s="5" t="s">
        <v>1381</v>
      </c>
      <c r="C2071" s="5" t="s">
        <v>61</v>
      </c>
      <c r="D2071" s="5">
        <v>38865176</v>
      </c>
      <c r="E2071" s="5">
        <v>38874464</v>
      </c>
      <c r="F2071" s="5">
        <v>5714</v>
      </c>
      <c r="G2071" s="6">
        <v>5.2555439386138296</v>
      </c>
      <c r="H2071" s="7">
        <v>0.87488111361783816</v>
      </c>
      <c r="I2071" s="8" t="s">
        <v>7891</v>
      </c>
    </row>
    <row r="2072" spans="1:9" x14ac:dyDescent="0.2">
      <c r="A2072" s="1" t="s">
        <v>2861</v>
      </c>
      <c r="B2072" s="1" t="s">
        <v>2862</v>
      </c>
      <c r="C2072" s="1" t="s">
        <v>8</v>
      </c>
      <c r="D2072" s="1">
        <v>43803478</v>
      </c>
      <c r="E2072" s="1">
        <v>43818443</v>
      </c>
      <c r="F2072" s="1">
        <v>4352</v>
      </c>
      <c r="G2072" s="2">
        <v>5.2555194359652662</v>
      </c>
      <c r="H2072" s="4">
        <v>0.73141359084085156</v>
      </c>
      <c r="I2072" s="3" t="s">
        <v>7889</v>
      </c>
    </row>
    <row r="2073" spans="1:9" x14ac:dyDescent="0.2">
      <c r="A2073" s="5" t="s">
        <v>562</v>
      </c>
      <c r="B2073" s="5" t="s">
        <v>563</v>
      </c>
      <c r="C2073" s="5" t="s">
        <v>213</v>
      </c>
      <c r="D2073" s="5">
        <v>88195013</v>
      </c>
      <c r="E2073" s="5">
        <v>88281572</v>
      </c>
      <c r="F2073" s="5">
        <v>23063</v>
      </c>
      <c r="G2073" s="6">
        <v>5.2549476850728016</v>
      </c>
      <c r="H2073" s="7">
        <v>0.83703737163793457</v>
      </c>
      <c r="I2073" s="8" t="s">
        <v>7891</v>
      </c>
    </row>
    <row r="2074" spans="1:9" x14ac:dyDescent="0.2">
      <c r="A2074" s="5" t="s">
        <v>7796</v>
      </c>
      <c r="B2074" s="5" t="s">
        <v>7797</v>
      </c>
      <c r="C2074" s="5" t="s">
        <v>74</v>
      </c>
      <c r="D2074" s="5">
        <v>11987</v>
      </c>
      <c r="E2074" s="5">
        <v>14522</v>
      </c>
      <c r="F2074" s="5">
        <v>100287596</v>
      </c>
      <c r="G2074" s="6">
        <v>5.2542867020269091</v>
      </c>
      <c r="H2074" s="7">
        <v>0.83564726035779735</v>
      </c>
      <c r="I2074" s="8" t="s">
        <v>7891</v>
      </c>
    </row>
    <row r="2075" spans="1:9" x14ac:dyDescent="0.2">
      <c r="A2075" s="5" t="s">
        <v>1218</v>
      </c>
      <c r="B2075" s="5" t="s">
        <v>1219</v>
      </c>
      <c r="C2075" s="5" t="s">
        <v>27</v>
      </c>
      <c r="D2075" s="5">
        <v>69353299</v>
      </c>
      <c r="E2075" s="5">
        <v>69386174</v>
      </c>
      <c r="F2075" s="5">
        <v>3476</v>
      </c>
      <c r="G2075" s="6">
        <v>5.252520469330487</v>
      </c>
      <c r="H2075" s="7">
        <v>0.50271867911167656</v>
      </c>
      <c r="I2075" s="8" t="s">
        <v>7891</v>
      </c>
    </row>
    <row r="2076" spans="1:9" x14ac:dyDescent="0.2">
      <c r="A2076" s="5" t="s">
        <v>6468</v>
      </c>
      <c r="B2076" s="5" t="s">
        <v>6469</v>
      </c>
      <c r="C2076" s="5" t="s">
        <v>262</v>
      </c>
      <c r="D2076" s="5">
        <v>32912176</v>
      </c>
      <c r="E2076" s="5">
        <v>32925446</v>
      </c>
      <c r="F2076" s="5">
        <v>7572</v>
      </c>
      <c r="G2076" s="6">
        <v>5.252329424065123</v>
      </c>
      <c r="H2076" s="7">
        <v>0.56451676036375109</v>
      </c>
      <c r="I2076" s="8" t="s">
        <v>7891</v>
      </c>
    </row>
    <row r="2077" spans="1:9" x14ac:dyDescent="0.2">
      <c r="A2077" s="5" t="s">
        <v>4622</v>
      </c>
      <c r="B2077" s="5" t="s">
        <v>4623</v>
      </c>
      <c r="C2077" s="5" t="s">
        <v>8</v>
      </c>
      <c r="D2077" s="5">
        <v>112016414</v>
      </c>
      <c r="E2077" s="5">
        <v>112021134</v>
      </c>
      <c r="F2077" s="5">
        <v>128346</v>
      </c>
      <c r="G2077" s="6">
        <v>5.2508872723225171</v>
      </c>
      <c r="H2077" s="7">
        <v>1.1243027173349729</v>
      </c>
      <c r="I2077" s="8" t="s">
        <v>7891</v>
      </c>
    </row>
    <row r="2078" spans="1:9" x14ac:dyDescent="0.2">
      <c r="A2078" s="1" t="s">
        <v>6858</v>
      </c>
      <c r="B2078" s="1" t="s">
        <v>6859</v>
      </c>
      <c r="C2078" s="1" t="s">
        <v>234</v>
      </c>
      <c r="D2078" s="1">
        <v>76011868</v>
      </c>
      <c r="E2078" s="1">
        <v>76031606</v>
      </c>
      <c r="F2078" s="1">
        <v>2149</v>
      </c>
      <c r="G2078" s="2">
        <v>5.2497562245680625</v>
      </c>
      <c r="H2078" s="4">
        <v>0.62520535417205525</v>
      </c>
      <c r="I2078" s="3" t="s">
        <v>7889</v>
      </c>
    </row>
    <row r="2079" spans="1:9" x14ac:dyDescent="0.2">
      <c r="A2079" s="5" t="s">
        <v>5508</v>
      </c>
      <c r="B2079" s="5" t="s">
        <v>5509</v>
      </c>
      <c r="C2079" s="5" t="s">
        <v>4557</v>
      </c>
      <c r="D2079" s="5">
        <v>45432200</v>
      </c>
      <c r="E2079" s="5">
        <v>45526433</v>
      </c>
      <c r="F2079" s="5">
        <v>7109</v>
      </c>
      <c r="G2079" s="6">
        <v>5.2484292173567457</v>
      </c>
      <c r="H2079" s="7">
        <v>0.6876063918534161</v>
      </c>
      <c r="I2079" s="8" t="s">
        <v>7891</v>
      </c>
    </row>
    <row r="2080" spans="1:9" x14ac:dyDescent="0.2">
      <c r="A2080" s="5" t="s">
        <v>1893</v>
      </c>
      <c r="B2080" s="5" t="s">
        <v>1894</v>
      </c>
      <c r="C2080" s="5" t="s">
        <v>61</v>
      </c>
      <c r="D2080" s="5">
        <v>15562435</v>
      </c>
      <c r="E2080" s="5">
        <v>15575382</v>
      </c>
      <c r="F2080" s="5">
        <v>64926</v>
      </c>
      <c r="G2080" s="6">
        <v>5.2483565542121209</v>
      </c>
      <c r="H2080" s="7">
        <v>1.3188216969378195</v>
      </c>
      <c r="I2080" s="8" t="s">
        <v>7891</v>
      </c>
    </row>
    <row r="2081" spans="1:9" x14ac:dyDescent="0.2">
      <c r="A2081" s="5" t="s">
        <v>6946</v>
      </c>
      <c r="B2081" s="5" t="s">
        <v>6947</v>
      </c>
      <c r="C2081" s="5" t="s">
        <v>234</v>
      </c>
      <c r="D2081" s="5">
        <v>176938578</v>
      </c>
      <c r="E2081" s="5">
        <v>176944470</v>
      </c>
      <c r="F2081" s="5">
        <v>51428</v>
      </c>
      <c r="G2081" s="6">
        <v>5.2480669968116391</v>
      </c>
      <c r="H2081" s="7">
        <v>0.71018864457328734</v>
      </c>
      <c r="I2081" s="8" t="s">
        <v>7891</v>
      </c>
    </row>
    <row r="2082" spans="1:9" x14ac:dyDescent="0.2">
      <c r="A2082" s="5" t="s">
        <v>5790</v>
      </c>
      <c r="B2082" s="5" t="s">
        <v>5791</v>
      </c>
      <c r="C2082" s="5" t="s">
        <v>38</v>
      </c>
      <c r="D2082" s="5">
        <v>196195654</v>
      </c>
      <c r="E2082" s="5">
        <v>196230639</v>
      </c>
      <c r="F2082" s="5">
        <v>165918</v>
      </c>
      <c r="G2082" s="6">
        <v>5.247930506693943</v>
      </c>
      <c r="H2082" s="7">
        <v>0.68139339580468339</v>
      </c>
      <c r="I2082" s="8" t="s">
        <v>7891</v>
      </c>
    </row>
    <row r="2083" spans="1:9" x14ac:dyDescent="0.2">
      <c r="A2083" s="5" t="s">
        <v>2707</v>
      </c>
      <c r="B2083" s="5" t="s">
        <v>2708</v>
      </c>
      <c r="C2083" s="5" t="s">
        <v>33</v>
      </c>
      <c r="D2083" s="5">
        <v>86667770</v>
      </c>
      <c r="E2083" s="5">
        <v>86719839</v>
      </c>
      <c r="F2083" s="5">
        <v>55818</v>
      </c>
      <c r="G2083" s="6">
        <v>5.2470884608358048</v>
      </c>
      <c r="H2083" s="7">
        <v>0.78819857106609992</v>
      </c>
      <c r="I2083" s="8" t="s">
        <v>7891</v>
      </c>
    </row>
    <row r="2084" spans="1:9" x14ac:dyDescent="0.2">
      <c r="A2084" s="5" t="s">
        <v>5986</v>
      </c>
      <c r="B2084" s="5" t="s">
        <v>5987</v>
      </c>
      <c r="C2084" s="5" t="s">
        <v>213</v>
      </c>
      <c r="D2084" s="5">
        <v>103330317</v>
      </c>
      <c r="E2084" s="5">
        <v>103369425</v>
      </c>
      <c r="F2084" s="5">
        <v>25911</v>
      </c>
      <c r="G2084" s="6">
        <v>5.2466874472240326</v>
      </c>
      <c r="H2084" s="7">
        <v>0.48187564274527095</v>
      </c>
      <c r="I2084" s="8" t="s">
        <v>7891</v>
      </c>
    </row>
    <row r="2085" spans="1:9" x14ac:dyDescent="0.2">
      <c r="A2085" s="5" t="s">
        <v>2161</v>
      </c>
      <c r="B2085" s="5" t="s">
        <v>2162</v>
      </c>
      <c r="C2085" s="5" t="s">
        <v>43</v>
      </c>
      <c r="D2085" s="5">
        <v>45726842</v>
      </c>
      <c r="E2085" s="5">
        <v>45762871</v>
      </c>
      <c r="F2085" s="5">
        <v>3837</v>
      </c>
      <c r="G2085" s="6">
        <v>5.2466694603098452</v>
      </c>
      <c r="H2085" s="7">
        <v>0.92977902099837328</v>
      </c>
      <c r="I2085" s="8" t="s">
        <v>7891</v>
      </c>
    </row>
    <row r="2086" spans="1:9" x14ac:dyDescent="0.2">
      <c r="A2086" s="5" t="s">
        <v>5366</v>
      </c>
      <c r="B2086" s="5" t="s">
        <v>5367</v>
      </c>
      <c r="C2086" s="5" t="s">
        <v>8</v>
      </c>
      <c r="D2086" s="5">
        <v>16767167</v>
      </c>
      <c r="E2086" s="5">
        <v>16786573</v>
      </c>
      <c r="F2086" s="5">
        <v>55707</v>
      </c>
      <c r="G2086" s="6">
        <v>5.2466499812279528</v>
      </c>
      <c r="H2086" s="7">
        <v>0.75118004174772302</v>
      </c>
      <c r="I2086" s="8" t="s">
        <v>7891</v>
      </c>
    </row>
    <row r="2087" spans="1:9" x14ac:dyDescent="0.2">
      <c r="A2087" s="5" t="s">
        <v>6868</v>
      </c>
      <c r="B2087" s="5" t="s">
        <v>6869</v>
      </c>
      <c r="C2087" s="5" t="s">
        <v>27</v>
      </c>
      <c r="D2087" s="5">
        <v>67718165</v>
      </c>
      <c r="E2087" s="5">
        <v>67757127</v>
      </c>
      <c r="F2087" s="5">
        <v>286451</v>
      </c>
      <c r="G2087" s="6">
        <v>5.245397014756068</v>
      </c>
      <c r="H2087" s="7">
        <v>0.56427446094094114</v>
      </c>
      <c r="I2087" s="8" t="s">
        <v>7891</v>
      </c>
    </row>
    <row r="2088" spans="1:9" x14ac:dyDescent="0.2">
      <c r="A2088" s="5" t="s">
        <v>2867</v>
      </c>
      <c r="B2088" s="5" t="s">
        <v>2868</v>
      </c>
      <c r="C2088" s="5" t="s">
        <v>8</v>
      </c>
      <c r="D2088" s="5">
        <v>45976708</v>
      </c>
      <c r="E2088" s="5">
        <v>45988719</v>
      </c>
      <c r="F2088" s="5">
        <v>5052</v>
      </c>
      <c r="G2088" s="6">
        <v>5.2442676455187156</v>
      </c>
      <c r="H2088" s="7">
        <v>0.96718925777529541</v>
      </c>
      <c r="I2088" s="8" t="s">
        <v>7891</v>
      </c>
    </row>
    <row r="2089" spans="1:9" x14ac:dyDescent="0.2">
      <c r="A2089" s="5" t="s">
        <v>7362</v>
      </c>
      <c r="B2089" s="5" t="s">
        <v>7363</v>
      </c>
      <c r="C2089" s="5" t="s">
        <v>8</v>
      </c>
      <c r="D2089" s="5">
        <v>151955391</v>
      </c>
      <c r="E2089" s="5">
        <v>151966866</v>
      </c>
      <c r="F2089" s="5">
        <v>6281</v>
      </c>
      <c r="G2089" s="6">
        <v>5.2438234619680637</v>
      </c>
      <c r="H2089" s="7">
        <v>1.10571828998497</v>
      </c>
      <c r="I2089" s="8" t="s">
        <v>7891</v>
      </c>
    </row>
    <row r="2090" spans="1:9" x14ac:dyDescent="0.2">
      <c r="A2090" s="5" t="s">
        <v>6904</v>
      </c>
      <c r="B2090" s="5" t="s">
        <v>6905</v>
      </c>
      <c r="C2090" s="5" t="s">
        <v>43</v>
      </c>
      <c r="D2090" s="5">
        <v>74077087</v>
      </c>
      <c r="E2090" s="5">
        <v>74117657</v>
      </c>
      <c r="F2090" s="5">
        <v>23265</v>
      </c>
      <c r="G2090" s="6">
        <v>5.2425418044369803</v>
      </c>
      <c r="H2090" s="7">
        <v>0.96289141087783714</v>
      </c>
      <c r="I2090" s="8" t="s">
        <v>7891</v>
      </c>
    </row>
    <row r="2091" spans="1:9" x14ac:dyDescent="0.2">
      <c r="A2091" s="5" t="s">
        <v>7282</v>
      </c>
      <c r="B2091" s="5" t="s">
        <v>7283</v>
      </c>
      <c r="C2091" s="5" t="s">
        <v>11</v>
      </c>
      <c r="D2091" s="5">
        <v>117002350</v>
      </c>
      <c r="E2091" s="5">
        <v>117063029</v>
      </c>
      <c r="F2091" s="5">
        <v>3841</v>
      </c>
      <c r="G2091" s="6">
        <v>5.2409605696041037</v>
      </c>
      <c r="H2091" s="7">
        <v>0.85166174338448697</v>
      </c>
      <c r="I2091" s="8" t="s">
        <v>7891</v>
      </c>
    </row>
    <row r="2092" spans="1:9" x14ac:dyDescent="0.2">
      <c r="A2092" s="5" t="s">
        <v>4339</v>
      </c>
      <c r="B2092" s="5" t="s">
        <v>4340</v>
      </c>
      <c r="C2092" s="5" t="s">
        <v>24</v>
      </c>
      <c r="D2092" s="5">
        <v>108910870</v>
      </c>
      <c r="E2092" s="5">
        <v>108956331</v>
      </c>
      <c r="F2092" s="5">
        <v>3033</v>
      </c>
      <c r="G2092" s="6">
        <v>5.2402286927706117</v>
      </c>
      <c r="H2092" s="7">
        <v>0.58975097991810199</v>
      </c>
      <c r="I2092" s="8" t="s">
        <v>7891</v>
      </c>
    </row>
    <row r="2093" spans="1:9" x14ac:dyDescent="0.2">
      <c r="A2093" s="5" t="s">
        <v>5728</v>
      </c>
      <c r="B2093" s="5" t="s">
        <v>5729</v>
      </c>
      <c r="C2093" s="5" t="s">
        <v>38</v>
      </c>
      <c r="D2093" s="5">
        <v>156864297</v>
      </c>
      <c r="E2093" s="5">
        <v>156878549</v>
      </c>
      <c r="F2093" s="5">
        <v>57018</v>
      </c>
      <c r="G2093" s="6">
        <v>5.2400805867583733</v>
      </c>
      <c r="H2093" s="7">
        <v>1.515473459200146</v>
      </c>
      <c r="I2093" s="8" t="s">
        <v>7891</v>
      </c>
    </row>
    <row r="2094" spans="1:9" x14ac:dyDescent="0.2">
      <c r="A2094" s="5" t="s">
        <v>7234</v>
      </c>
      <c r="B2094" s="5" t="s">
        <v>7235</v>
      </c>
      <c r="C2094" s="5" t="s">
        <v>11</v>
      </c>
      <c r="D2094" s="5">
        <v>30687978</v>
      </c>
      <c r="E2094" s="5">
        <v>30693203</v>
      </c>
      <c r="F2094" s="5">
        <v>203068</v>
      </c>
      <c r="G2094" s="6">
        <v>5.2387575500994492</v>
      </c>
      <c r="H2094" s="7">
        <v>0.58268596392454874</v>
      </c>
      <c r="I2094" s="8" t="s">
        <v>7891</v>
      </c>
    </row>
    <row r="2095" spans="1:9" x14ac:dyDescent="0.2">
      <c r="A2095" s="5" t="s">
        <v>3905</v>
      </c>
      <c r="B2095" s="5" t="s">
        <v>3906</v>
      </c>
      <c r="C2095" s="5" t="s">
        <v>262</v>
      </c>
      <c r="D2095" s="5">
        <v>55267888</v>
      </c>
      <c r="E2095" s="5">
        <v>55289445</v>
      </c>
      <c r="F2095" s="5">
        <v>4677</v>
      </c>
      <c r="G2095" s="6">
        <v>5.2367941009555521</v>
      </c>
      <c r="H2095" s="7">
        <v>0.96308953707937883</v>
      </c>
      <c r="I2095" s="8" t="s">
        <v>7891</v>
      </c>
    </row>
    <row r="2096" spans="1:9" x14ac:dyDescent="0.2">
      <c r="A2096" s="5" t="s">
        <v>6128</v>
      </c>
      <c r="B2096" s="5" t="s">
        <v>6129</v>
      </c>
      <c r="C2096" s="5" t="s">
        <v>21</v>
      </c>
      <c r="D2096" s="5">
        <v>63753325</v>
      </c>
      <c r="E2096" s="5">
        <v>63769283</v>
      </c>
      <c r="F2096" s="5">
        <v>55611</v>
      </c>
      <c r="G2096" s="6">
        <v>5.2360501833882838</v>
      </c>
      <c r="H2096" s="7">
        <v>0.83850805402471806</v>
      </c>
      <c r="I2096" s="8" t="s">
        <v>7891</v>
      </c>
    </row>
    <row r="2097" spans="1:9" x14ac:dyDescent="0.2">
      <c r="A2097" s="5" t="s">
        <v>6152</v>
      </c>
      <c r="B2097" s="5" t="s">
        <v>6153</v>
      </c>
      <c r="C2097" s="5" t="s">
        <v>21</v>
      </c>
      <c r="D2097" s="5">
        <v>62623518</v>
      </c>
      <c r="E2097" s="5">
        <v>62656352</v>
      </c>
      <c r="F2097" s="5">
        <v>6520</v>
      </c>
      <c r="G2097" s="6">
        <v>5.235902862613858</v>
      </c>
      <c r="H2097" s="7">
        <v>0.84686149806308175</v>
      </c>
      <c r="I2097" s="8" t="s">
        <v>7891</v>
      </c>
    </row>
    <row r="2098" spans="1:9" x14ac:dyDescent="0.2">
      <c r="A2098" s="5" t="s">
        <v>1867</v>
      </c>
      <c r="B2098" s="5" t="s">
        <v>1868</v>
      </c>
      <c r="C2098" s="5" t="s">
        <v>61</v>
      </c>
      <c r="D2098" s="5">
        <v>2230002</v>
      </c>
      <c r="E2098" s="5">
        <v>2237703</v>
      </c>
      <c r="F2098" s="5">
        <v>55111</v>
      </c>
      <c r="G2098" s="6">
        <v>5.2357069109636312</v>
      </c>
      <c r="H2098" s="7">
        <v>0.53262546224945484</v>
      </c>
      <c r="I2098" s="8" t="s">
        <v>7891</v>
      </c>
    </row>
    <row r="2099" spans="1:9" x14ac:dyDescent="0.2">
      <c r="A2099" s="5" t="s">
        <v>2155</v>
      </c>
      <c r="B2099" s="5" t="s">
        <v>2156</v>
      </c>
      <c r="C2099" s="5" t="s">
        <v>43</v>
      </c>
      <c r="D2099" s="5">
        <v>63133549</v>
      </c>
      <c r="E2099" s="5">
        <v>63223821</v>
      </c>
      <c r="F2099" s="5">
        <v>8787</v>
      </c>
      <c r="G2099" s="6">
        <v>5.2354099465038288</v>
      </c>
      <c r="H2099" s="7">
        <v>0.62175678668465717</v>
      </c>
      <c r="I2099" s="8" t="s">
        <v>7891</v>
      </c>
    </row>
    <row r="2100" spans="1:9" x14ac:dyDescent="0.2">
      <c r="A2100" s="5" t="s">
        <v>2279</v>
      </c>
      <c r="B2100" s="5" t="s">
        <v>2280</v>
      </c>
      <c r="C2100" s="5" t="s">
        <v>21</v>
      </c>
      <c r="D2100" s="5">
        <v>68228186</v>
      </c>
      <c r="E2100" s="5">
        <v>68382802</v>
      </c>
      <c r="F2100" s="5">
        <v>55291</v>
      </c>
      <c r="G2100" s="6">
        <v>5.234393929795722</v>
      </c>
      <c r="H2100" s="7">
        <v>0.87944685180787308</v>
      </c>
      <c r="I2100" s="8" t="s">
        <v>7891</v>
      </c>
    </row>
    <row r="2101" spans="1:9" x14ac:dyDescent="0.2">
      <c r="A2101" s="5" t="s">
        <v>7184</v>
      </c>
      <c r="B2101" s="5" t="s">
        <v>7185</v>
      </c>
      <c r="C2101" s="5" t="s">
        <v>8</v>
      </c>
      <c r="D2101" s="5">
        <v>24291294</v>
      </c>
      <c r="E2101" s="5">
        <v>24307417</v>
      </c>
      <c r="F2101" s="5">
        <v>10772</v>
      </c>
      <c r="G2101" s="6">
        <v>5.234255426173668</v>
      </c>
      <c r="H2101" s="7">
        <v>0.65948422361640668</v>
      </c>
      <c r="I2101" s="8" t="s">
        <v>7891</v>
      </c>
    </row>
    <row r="2102" spans="1:9" x14ac:dyDescent="0.2">
      <c r="A2102" s="5" t="s">
        <v>2893</v>
      </c>
      <c r="B2102" s="5" t="s">
        <v>2894</v>
      </c>
      <c r="C2102" s="5" t="s">
        <v>8</v>
      </c>
      <c r="D2102" s="5">
        <v>28218035</v>
      </c>
      <c r="E2102" s="5">
        <v>28241257</v>
      </c>
      <c r="F2102" s="5">
        <v>6118</v>
      </c>
      <c r="G2102" s="6">
        <v>5.2337852495283963</v>
      </c>
      <c r="H2102" s="7">
        <v>1.0353620781647004</v>
      </c>
      <c r="I2102" s="8" t="s">
        <v>7891</v>
      </c>
    </row>
    <row r="2103" spans="1:9" x14ac:dyDescent="0.2">
      <c r="A2103" s="5" t="s">
        <v>6146</v>
      </c>
      <c r="B2103" s="5" t="s">
        <v>6147</v>
      </c>
      <c r="C2103" s="5" t="s">
        <v>21</v>
      </c>
      <c r="D2103" s="5">
        <v>61066923</v>
      </c>
      <c r="E2103" s="5">
        <v>61110068</v>
      </c>
      <c r="F2103" s="5">
        <v>1642</v>
      </c>
      <c r="G2103" s="6">
        <v>5.2329688632526601</v>
      </c>
      <c r="H2103" s="7">
        <v>1.2374307881275384</v>
      </c>
      <c r="I2103" s="8" t="s">
        <v>7891</v>
      </c>
    </row>
    <row r="2104" spans="1:9" x14ac:dyDescent="0.2">
      <c r="A2104" s="5" t="s">
        <v>4750</v>
      </c>
      <c r="B2104" s="5" t="s">
        <v>4751</v>
      </c>
      <c r="C2104" s="5" t="s">
        <v>38</v>
      </c>
      <c r="D2104" s="5">
        <v>43020759</v>
      </c>
      <c r="E2104" s="5">
        <v>43101703</v>
      </c>
      <c r="F2104" s="5">
        <v>729085</v>
      </c>
      <c r="G2104" s="6">
        <v>5.2315148649269165</v>
      </c>
      <c r="H2104" s="7">
        <v>0.88777063615717555</v>
      </c>
      <c r="I2104" s="8" t="s">
        <v>7891</v>
      </c>
    </row>
    <row r="2105" spans="1:9" x14ac:dyDescent="0.2">
      <c r="A2105" s="5" t="s">
        <v>2581</v>
      </c>
      <c r="B2105" s="5" t="s">
        <v>2582</v>
      </c>
      <c r="C2105" s="5" t="s">
        <v>38</v>
      </c>
      <c r="D2105" s="5">
        <v>20081515</v>
      </c>
      <c r="E2105" s="5">
        <v>20195896</v>
      </c>
      <c r="F2105" s="5">
        <v>8850</v>
      </c>
      <c r="G2105" s="6">
        <v>5.2303178175697758</v>
      </c>
      <c r="H2105" s="7">
        <v>0.59718954363381349</v>
      </c>
      <c r="I2105" s="8" t="s">
        <v>7891</v>
      </c>
    </row>
    <row r="2106" spans="1:9" x14ac:dyDescent="0.2">
      <c r="A2106" s="5" t="s">
        <v>5402</v>
      </c>
      <c r="B2106" s="5" t="s">
        <v>5403</v>
      </c>
      <c r="C2106" s="5" t="s">
        <v>27</v>
      </c>
      <c r="D2106" s="5">
        <v>119658464</v>
      </c>
      <c r="E2106" s="5">
        <v>119709649</v>
      </c>
      <c r="F2106" s="5">
        <v>8450</v>
      </c>
      <c r="G2106" s="6">
        <v>5.2294838493413431</v>
      </c>
      <c r="H2106" s="7">
        <v>0.95768933303078352</v>
      </c>
      <c r="I2106" s="8" t="s">
        <v>7891</v>
      </c>
    </row>
    <row r="2107" spans="1:9" x14ac:dyDescent="0.2">
      <c r="A2107" s="5" t="s">
        <v>3529</v>
      </c>
      <c r="B2107" s="5" t="s">
        <v>3530</v>
      </c>
      <c r="C2107" s="5" t="s">
        <v>61</v>
      </c>
      <c r="D2107" s="5">
        <v>10764937</v>
      </c>
      <c r="E2107" s="5">
        <v>10803093</v>
      </c>
      <c r="F2107" s="5">
        <v>3609</v>
      </c>
      <c r="G2107" s="6">
        <v>5.2287890401821562</v>
      </c>
      <c r="H2107" s="7">
        <v>1.1578802504709109</v>
      </c>
      <c r="I2107" s="8" t="s">
        <v>7891</v>
      </c>
    </row>
    <row r="2108" spans="1:9" x14ac:dyDescent="0.2">
      <c r="A2108" s="5" t="s">
        <v>6226</v>
      </c>
      <c r="B2108" s="5" t="s">
        <v>6227</v>
      </c>
      <c r="C2108" s="5" t="s">
        <v>8</v>
      </c>
      <c r="D2108" s="5">
        <v>110527308</v>
      </c>
      <c r="E2108" s="5">
        <v>110566357</v>
      </c>
      <c r="F2108" s="5">
        <v>10768</v>
      </c>
      <c r="G2108" s="6">
        <v>5.2285634035030331</v>
      </c>
      <c r="H2108" s="7">
        <v>0.94260353009289677</v>
      </c>
      <c r="I2108" s="8" t="s">
        <v>7891</v>
      </c>
    </row>
    <row r="2109" spans="1:9" x14ac:dyDescent="0.2">
      <c r="A2109" s="5" t="s">
        <v>1969</v>
      </c>
      <c r="B2109" s="5" t="s">
        <v>1970</v>
      </c>
      <c r="C2109" s="5" t="s">
        <v>16</v>
      </c>
      <c r="D2109" s="5">
        <v>102937869</v>
      </c>
      <c r="E2109" s="5">
        <v>102969958</v>
      </c>
      <c r="F2109" s="5">
        <v>9512</v>
      </c>
      <c r="G2109" s="6">
        <v>5.2281161112528078</v>
      </c>
      <c r="H2109" s="7">
        <v>1.1595319460371354</v>
      </c>
      <c r="I2109" s="8" t="s">
        <v>7891</v>
      </c>
    </row>
    <row r="2110" spans="1:9" x14ac:dyDescent="0.2">
      <c r="A2110" s="5" t="s">
        <v>6870</v>
      </c>
      <c r="B2110" s="5" t="s">
        <v>6871</v>
      </c>
      <c r="C2110" s="5" t="s">
        <v>38</v>
      </c>
      <c r="D2110" s="5">
        <v>128968449</v>
      </c>
      <c r="E2110" s="5">
        <v>128996614</v>
      </c>
      <c r="F2110" s="5">
        <v>22820</v>
      </c>
      <c r="G2110" s="6">
        <v>5.2272279649648672</v>
      </c>
      <c r="H2110" s="7">
        <v>1.0725249928329763</v>
      </c>
      <c r="I2110" s="8" t="s">
        <v>7891</v>
      </c>
    </row>
    <row r="2111" spans="1:9" x14ac:dyDescent="0.2">
      <c r="A2111" s="5" t="s">
        <v>5466</v>
      </c>
      <c r="B2111" s="5" t="s">
        <v>5467</v>
      </c>
      <c r="C2111" s="5" t="s">
        <v>8</v>
      </c>
      <c r="D2111" s="5">
        <v>151372010</v>
      </c>
      <c r="E2111" s="5">
        <v>151374420</v>
      </c>
      <c r="F2111" s="5">
        <v>5692</v>
      </c>
      <c r="G2111" s="6">
        <v>5.2265875109625002</v>
      </c>
      <c r="H2111" s="7">
        <v>1.0493437725362234</v>
      </c>
      <c r="I2111" s="8" t="s">
        <v>7891</v>
      </c>
    </row>
    <row r="2112" spans="1:9" x14ac:dyDescent="0.2">
      <c r="A2112" s="5" t="s">
        <v>6650</v>
      </c>
      <c r="B2112" s="5" t="s">
        <v>6651</v>
      </c>
      <c r="C2112" s="5" t="s">
        <v>262</v>
      </c>
      <c r="D2112" s="5">
        <v>12785477</v>
      </c>
      <c r="E2112" s="5">
        <v>12929642</v>
      </c>
      <c r="F2112" s="5">
        <v>5771</v>
      </c>
      <c r="G2112" s="6">
        <v>5.2259460673778024</v>
      </c>
      <c r="H2112" s="7">
        <v>1.1219266134908192</v>
      </c>
      <c r="I2112" s="8" t="s">
        <v>7891</v>
      </c>
    </row>
    <row r="2113" spans="1:9" x14ac:dyDescent="0.2">
      <c r="A2113" s="5" t="s">
        <v>818</v>
      </c>
      <c r="B2113" s="5" t="s">
        <v>819</v>
      </c>
      <c r="C2113" s="5" t="s">
        <v>234</v>
      </c>
      <c r="D2113" s="5">
        <v>171288553</v>
      </c>
      <c r="E2113" s="5">
        <v>171433877</v>
      </c>
      <c r="F2113" s="5">
        <v>23291</v>
      </c>
      <c r="G2113" s="6">
        <v>5.2256286380688568</v>
      </c>
      <c r="H2113" s="7">
        <v>0.65905221951534787</v>
      </c>
      <c r="I2113" s="8" t="s">
        <v>7891</v>
      </c>
    </row>
    <row r="2114" spans="1:9" x14ac:dyDescent="0.2">
      <c r="A2114" s="5" t="s">
        <v>4075</v>
      </c>
      <c r="B2114" s="5" t="s">
        <v>4076</v>
      </c>
      <c r="C2114" s="5" t="s">
        <v>16</v>
      </c>
      <c r="D2114" s="5">
        <v>36552456</v>
      </c>
      <c r="E2114" s="5">
        <v>36764154</v>
      </c>
      <c r="F2114" s="5">
        <v>313</v>
      </c>
      <c r="G2114" s="6">
        <v>5.2248469670369095</v>
      </c>
      <c r="H2114" s="7">
        <v>1.6608756314513078</v>
      </c>
      <c r="I2114" s="8" t="s">
        <v>7891</v>
      </c>
    </row>
    <row r="2115" spans="1:9" x14ac:dyDescent="0.2">
      <c r="A2115" s="5" t="s">
        <v>5482</v>
      </c>
      <c r="B2115" s="5" t="s">
        <v>5483</v>
      </c>
      <c r="C2115" s="5" t="s">
        <v>24</v>
      </c>
      <c r="D2115" s="5">
        <v>1205236</v>
      </c>
      <c r="E2115" s="5">
        <v>1243741</v>
      </c>
      <c r="F2115" s="5">
        <v>1487</v>
      </c>
      <c r="G2115" s="6">
        <v>5.2247147848171211</v>
      </c>
      <c r="H2115" s="7">
        <v>0.89802721094478932</v>
      </c>
      <c r="I2115" s="8" t="s">
        <v>7891</v>
      </c>
    </row>
    <row r="2116" spans="1:9" x14ac:dyDescent="0.2">
      <c r="A2116" s="5" t="s">
        <v>3807</v>
      </c>
      <c r="B2116" s="5" t="s">
        <v>3808</v>
      </c>
      <c r="C2116" s="5" t="s">
        <v>87</v>
      </c>
      <c r="D2116" s="5">
        <v>36875775</v>
      </c>
      <c r="E2116" s="5">
        <v>36944317</v>
      </c>
      <c r="F2116" s="5">
        <v>23111</v>
      </c>
      <c r="G2116" s="6">
        <v>5.2237701185509477</v>
      </c>
      <c r="H2116" s="7">
        <v>0.60712776250340839</v>
      </c>
      <c r="I2116" s="8" t="s">
        <v>7891</v>
      </c>
    </row>
    <row r="2117" spans="1:9" x14ac:dyDescent="0.2">
      <c r="A2117" s="5" t="s">
        <v>3543</v>
      </c>
      <c r="B2117" s="5" t="s">
        <v>3544</v>
      </c>
      <c r="C2117" s="5" t="s">
        <v>219</v>
      </c>
      <c r="D2117" s="5">
        <v>34393437</v>
      </c>
      <c r="E2117" s="5">
        <v>34931980</v>
      </c>
      <c r="F2117" s="5">
        <v>112399</v>
      </c>
      <c r="G2117" s="6">
        <v>5.2236222422733407</v>
      </c>
      <c r="H2117" s="7">
        <v>0.64327620047281397</v>
      </c>
      <c r="I2117" s="8" t="s">
        <v>7891</v>
      </c>
    </row>
    <row r="2118" spans="1:9" x14ac:dyDescent="0.2">
      <c r="A2118" s="5" t="s">
        <v>2499</v>
      </c>
      <c r="B2118" s="5" t="s">
        <v>2500</v>
      </c>
      <c r="C2118" s="5" t="s">
        <v>234</v>
      </c>
      <c r="D2118" s="5">
        <v>109025067</v>
      </c>
      <c r="E2118" s="5">
        <v>109205326</v>
      </c>
      <c r="F2118" s="5">
        <v>4124</v>
      </c>
      <c r="G2118" s="6">
        <v>5.2233895250690896</v>
      </c>
      <c r="H2118" s="7">
        <v>0.80978765372817119</v>
      </c>
      <c r="I2118" s="8" t="s">
        <v>7891</v>
      </c>
    </row>
    <row r="2119" spans="1:9" x14ac:dyDescent="0.2">
      <c r="A2119" s="5" t="s">
        <v>1248</v>
      </c>
      <c r="B2119" s="5" t="s">
        <v>1249</v>
      </c>
      <c r="C2119" s="5" t="s">
        <v>30</v>
      </c>
      <c r="D2119" s="5">
        <v>66582659</v>
      </c>
      <c r="E2119" s="5">
        <v>66648402</v>
      </c>
      <c r="F2119" s="5">
        <v>11213</v>
      </c>
      <c r="G2119" s="6">
        <v>5.2231439101670043</v>
      </c>
      <c r="H2119" s="7">
        <v>0.56555406247206175</v>
      </c>
      <c r="I2119" s="8" t="s">
        <v>7891</v>
      </c>
    </row>
    <row r="2120" spans="1:9" x14ac:dyDescent="0.2">
      <c r="A2120" s="5" t="s">
        <v>2975</v>
      </c>
      <c r="B2120" s="5" t="s">
        <v>2976</v>
      </c>
      <c r="C2120" s="5" t="s">
        <v>8</v>
      </c>
      <c r="D2120" s="5">
        <v>36931644</v>
      </c>
      <c r="E2120" s="5">
        <v>36948879</v>
      </c>
      <c r="F2120" s="5">
        <v>1441</v>
      </c>
      <c r="G2120" s="6">
        <v>5.2229418593030523</v>
      </c>
      <c r="H2120" s="7">
        <v>1.8350473399819303</v>
      </c>
      <c r="I2120" s="8" t="s">
        <v>7891</v>
      </c>
    </row>
    <row r="2121" spans="1:9" x14ac:dyDescent="0.2">
      <c r="A2121" s="5" t="s">
        <v>3613</v>
      </c>
      <c r="B2121" s="5" t="s">
        <v>3614</v>
      </c>
      <c r="C2121" s="5" t="s">
        <v>5</v>
      </c>
      <c r="D2121" s="5">
        <v>60813580</v>
      </c>
      <c r="E2121" s="5">
        <v>60871268</v>
      </c>
      <c r="F2121" s="5">
        <v>9885</v>
      </c>
      <c r="G2121" s="6">
        <v>5.2222897291328607</v>
      </c>
      <c r="H2121" s="7">
        <v>0.73961641938927358</v>
      </c>
      <c r="I2121" s="8" t="s">
        <v>7891</v>
      </c>
    </row>
    <row r="2122" spans="1:9" x14ac:dyDescent="0.2">
      <c r="A2122" s="5" t="s">
        <v>1989</v>
      </c>
      <c r="B2122" s="5" t="s">
        <v>1990</v>
      </c>
      <c r="C2122" s="5" t="s">
        <v>16</v>
      </c>
      <c r="D2122" s="5">
        <v>44866390</v>
      </c>
      <c r="E2122" s="5">
        <v>44887682</v>
      </c>
      <c r="F2122" s="5">
        <v>94239</v>
      </c>
      <c r="G2122" s="6">
        <v>5.2221397702020607</v>
      </c>
      <c r="H2122" s="7">
        <v>0.72036979572656246</v>
      </c>
      <c r="I2122" s="8" t="s">
        <v>7891</v>
      </c>
    </row>
    <row r="2123" spans="1:9" x14ac:dyDescent="0.2">
      <c r="A2123" s="5" t="s">
        <v>4880</v>
      </c>
      <c r="B2123" s="5" t="s">
        <v>4881</v>
      </c>
      <c r="C2123" s="5" t="s">
        <v>27</v>
      </c>
      <c r="D2123" s="5">
        <v>47001615</v>
      </c>
      <c r="E2123" s="5">
        <v>47004903</v>
      </c>
      <c r="F2123" s="5">
        <v>54539</v>
      </c>
      <c r="G2123" s="6">
        <v>5.220986984432562</v>
      </c>
      <c r="H2123" s="7">
        <v>0.79018909207992127</v>
      </c>
      <c r="I2123" s="8" t="s">
        <v>7891</v>
      </c>
    </row>
    <row r="2124" spans="1:9" x14ac:dyDescent="0.2">
      <c r="A2124" s="5" t="s">
        <v>1535</v>
      </c>
      <c r="B2124" s="5" t="s">
        <v>1536</v>
      </c>
      <c r="C2124" s="5" t="s">
        <v>219</v>
      </c>
      <c r="D2124" s="5">
        <v>91923955</v>
      </c>
      <c r="E2124" s="5">
        <v>91976898</v>
      </c>
      <c r="F2124" s="5">
        <v>55671</v>
      </c>
      <c r="G2124" s="6">
        <v>5.2206660259094866</v>
      </c>
      <c r="H2124" s="7">
        <v>1.0750184823677456</v>
      </c>
      <c r="I2124" s="8" t="s">
        <v>7891</v>
      </c>
    </row>
    <row r="2125" spans="1:9" x14ac:dyDescent="0.2">
      <c r="A2125" s="5" t="s">
        <v>5862</v>
      </c>
      <c r="B2125" s="5" t="s">
        <v>5863</v>
      </c>
      <c r="C2125" s="5" t="s">
        <v>146</v>
      </c>
      <c r="D2125" s="5">
        <v>117858174</v>
      </c>
      <c r="E2125" s="5">
        <v>117887105</v>
      </c>
      <c r="F2125" s="5">
        <v>5885</v>
      </c>
      <c r="G2125" s="6">
        <v>5.2202892049917367</v>
      </c>
      <c r="H2125" s="7">
        <v>0.6792338618382382</v>
      </c>
      <c r="I2125" s="8" t="s">
        <v>7891</v>
      </c>
    </row>
    <row r="2126" spans="1:9" x14ac:dyDescent="0.2">
      <c r="A2126" s="5" t="s">
        <v>4912</v>
      </c>
      <c r="B2126" s="5" t="s">
        <v>4913</v>
      </c>
      <c r="C2126" s="5" t="s">
        <v>146</v>
      </c>
      <c r="D2126" s="5">
        <v>38120648</v>
      </c>
      <c r="E2126" s="5">
        <v>38126761</v>
      </c>
      <c r="F2126" s="5">
        <v>84513</v>
      </c>
      <c r="G2126" s="6">
        <v>5.2201342226893672</v>
      </c>
      <c r="H2126" s="7">
        <v>0.47130701895242516</v>
      </c>
      <c r="I2126" s="8" t="s">
        <v>7891</v>
      </c>
    </row>
    <row r="2127" spans="1:9" x14ac:dyDescent="0.2">
      <c r="A2127" s="5" t="s">
        <v>2795</v>
      </c>
      <c r="B2127" s="5" t="s">
        <v>2796</v>
      </c>
      <c r="C2127" s="5" t="s">
        <v>8</v>
      </c>
      <c r="D2127" s="5">
        <v>156024543</v>
      </c>
      <c r="E2127" s="5">
        <v>156028301</v>
      </c>
      <c r="F2127" s="5">
        <v>28956</v>
      </c>
      <c r="G2127" s="6">
        <v>5.2196289214010365</v>
      </c>
      <c r="H2127" s="7">
        <v>0.69605204424469969</v>
      </c>
      <c r="I2127" s="8" t="s">
        <v>7891</v>
      </c>
    </row>
    <row r="2128" spans="1:9" x14ac:dyDescent="0.2">
      <c r="A2128" s="5" t="s">
        <v>6656</v>
      </c>
      <c r="B2128" s="5" t="s">
        <v>6657</v>
      </c>
      <c r="C2128" s="5" t="s">
        <v>234</v>
      </c>
      <c r="D2128" s="5">
        <v>175819456</v>
      </c>
      <c r="E2128" s="5">
        <v>175843570</v>
      </c>
      <c r="F2128" s="5">
        <v>1212</v>
      </c>
      <c r="G2128" s="6">
        <v>5.2192368054106613</v>
      </c>
      <c r="H2128" s="7">
        <v>0.58341842428910273</v>
      </c>
      <c r="I2128" s="8" t="s">
        <v>7891</v>
      </c>
    </row>
    <row r="2129" spans="1:9" x14ac:dyDescent="0.2">
      <c r="A2129" s="5" t="s">
        <v>750</v>
      </c>
      <c r="B2129" s="5" t="s">
        <v>751</v>
      </c>
      <c r="C2129" s="5" t="s">
        <v>219</v>
      </c>
      <c r="D2129" s="5">
        <v>57670518</v>
      </c>
      <c r="E2129" s="5">
        <v>57735726</v>
      </c>
      <c r="F2129" s="5">
        <v>10640</v>
      </c>
      <c r="G2129" s="6">
        <v>5.2189875742097662</v>
      </c>
      <c r="H2129" s="7">
        <v>0.89402549977540768</v>
      </c>
      <c r="I2129" s="8" t="s">
        <v>7891</v>
      </c>
    </row>
    <row r="2130" spans="1:9" x14ac:dyDescent="0.2">
      <c r="A2130" s="5" t="s">
        <v>348</v>
      </c>
      <c r="B2130" s="5" t="s">
        <v>349</v>
      </c>
      <c r="C2130" s="5" t="s">
        <v>87</v>
      </c>
      <c r="D2130" s="5">
        <v>21140585</v>
      </c>
      <c r="E2130" s="5">
        <v>21265503</v>
      </c>
      <c r="F2130" s="5">
        <v>8100</v>
      </c>
      <c r="G2130" s="6">
        <v>5.218568925754548</v>
      </c>
      <c r="H2130" s="7">
        <v>0.73054816304123504</v>
      </c>
      <c r="I2130" s="8" t="s">
        <v>7891</v>
      </c>
    </row>
    <row r="2131" spans="1:9" x14ac:dyDescent="0.2">
      <c r="A2131" s="5" t="s">
        <v>5060</v>
      </c>
      <c r="B2131" s="5" t="s">
        <v>5061</v>
      </c>
      <c r="C2131" s="5" t="s">
        <v>234</v>
      </c>
      <c r="D2131" s="5">
        <v>10250033</v>
      </c>
      <c r="E2131" s="5">
        <v>10266524</v>
      </c>
      <c r="F2131" s="5">
        <v>22948</v>
      </c>
      <c r="G2131" s="6">
        <v>5.2181778644840611</v>
      </c>
      <c r="H2131" s="7">
        <v>1.0116089927354572</v>
      </c>
      <c r="I2131" s="8" t="s">
        <v>7891</v>
      </c>
    </row>
    <row r="2132" spans="1:9" x14ac:dyDescent="0.2">
      <c r="A2132" s="5" t="s">
        <v>372</v>
      </c>
      <c r="B2132" s="5" t="s">
        <v>373</v>
      </c>
      <c r="C2132" s="5" t="s">
        <v>33</v>
      </c>
      <c r="D2132" s="5">
        <v>225334867</v>
      </c>
      <c r="E2132" s="5">
        <v>225450110</v>
      </c>
      <c r="F2132" s="5">
        <v>8452</v>
      </c>
      <c r="G2132" s="6">
        <v>5.2169766732786256</v>
      </c>
      <c r="H2132" s="7">
        <v>0.99371691868442258</v>
      </c>
      <c r="I2132" s="8" t="s">
        <v>7891</v>
      </c>
    </row>
    <row r="2133" spans="1:9" x14ac:dyDescent="0.2">
      <c r="A2133" s="5" t="s">
        <v>3783</v>
      </c>
      <c r="B2133" s="5" t="s">
        <v>3784</v>
      </c>
      <c r="C2133" s="5" t="s">
        <v>8</v>
      </c>
      <c r="D2133" s="5">
        <v>46049518</v>
      </c>
      <c r="E2133" s="5">
        <v>46084566</v>
      </c>
      <c r="F2133" s="5">
        <v>4678</v>
      </c>
      <c r="G2133" s="6">
        <v>5.2162912395373828</v>
      </c>
      <c r="H2133" s="7">
        <v>1.0282583313255367</v>
      </c>
      <c r="I2133" s="8" t="s">
        <v>7891</v>
      </c>
    </row>
    <row r="2134" spans="1:9" x14ac:dyDescent="0.2">
      <c r="A2134" s="5" t="s">
        <v>2563</v>
      </c>
      <c r="B2134" s="5" t="s">
        <v>2564</v>
      </c>
      <c r="C2134" s="5" t="s">
        <v>38</v>
      </c>
      <c r="D2134" s="5">
        <v>53918437</v>
      </c>
      <c r="E2134" s="5">
        <v>53926015</v>
      </c>
      <c r="F2134" s="5">
        <v>58515</v>
      </c>
      <c r="G2134" s="6">
        <v>5.2159988087824942</v>
      </c>
      <c r="H2134" s="7">
        <v>0.7981319027969358</v>
      </c>
      <c r="I2134" s="8" t="s">
        <v>7891</v>
      </c>
    </row>
    <row r="2135" spans="1:9" x14ac:dyDescent="0.2">
      <c r="A2135" s="5" t="s">
        <v>5216</v>
      </c>
      <c r="B2135" s="5" t="s">
        <v>5217</v>
      </c>
      <c r="C2135" s="5" t="s">
        <v>234</v>
      </c>
      <c r="D2135" s="5">
        <v>98190908</v>
      </c>
      <c r="E2135" s="5">
        <v>98262240</v>
      </c>
      <c r="F2135" s="5">
        <v>1105</v>
      </c>
      <c r="G2135" s="6">
        <v>5.2155005749066099</v>
      </c>
      <c r="H2135" s="7">
        <v>1.2628668210282363</v>
      </c>
      <c r="I2135" s="8" t="s">
        <v>7891</v>
      </c>
    </row>
    <row r="2136" spans="1:9" x14ac:dyDescent="0.2">
      <c r="A2136" s="5" t="s">
        <v>5342</v>
      </c>
      <c r="B2136" s="5" t="s">
        <v>5343</v>
      </c>
      <c r="C2136" s="5" t="s">
        <v>146</v>
      </c>
      <c r="D2136" s="5">
        <v>99037079</v>
      </c>
      <c r="E2136" s="5">
        <v>99058697</v>
      </c>
      <c r="F2136" s="5">
        <v>6156</v>
      </c>
      <c r="G2136" s="6">
        <v>5.2149610536935267</v>
      </c>
      <c r="H2136" s="7">
        <v>1.0747787134222906</v>
      </c>
      <c r="I2136" s="8" t="s">
        <v>7891</v>
      </c>
    </row>
    <row r="2137" spans="1:9" x14ac:dyDescent="0.2">
      <c r="A2137" s="5" t="s">
        <v>5276</v>
      </c>
      <c r="B2137" s="5" t="s">
        <v>5277</v>
      </c>
      <c r="C2137" s="5" t="s">
        <v>4557</v>
      </c>
      <c r="D2137" s="5">
        <v>17102344</v>
      </c>
      <c r="E2137" s="5">
        <v>17252377</v>
      </c>
      <c r="F2137" s="5">
        <v>29761</v>
      </c>
      <c r="G2137" s="6">
        <v>5.2137256432759678</v>
      </c>
      <c r="H2137" s="7">
        <v>1.0074812339728745</v>
      </c>
      <c r="I2137" s="8" t="s">
        <v>7891</v>
      </c>
    </row>
    <row r="2138" spans="1:9" x14ac:dyDescent="0.2">
      <c r="A2138" s="5" t="s">
        <v>866</v>
      </c>
      <c r="B2138" s="5" t="s">
        <v>867</v>
      </c>
      <c r="C2138" s="5" t="s">
        <v>16</v>
      </c>
      <c r="D2138" s="5">
        <v>87834433</v>
      </c>
      <c r="E2138" s="5">
        <v>87856308</v>
      </c>
      <c r="F2138" s="5">
        <v>6717</v>
      </c>
      <c r="G2138" s="6">
        <v>5.2115705147165441</v>
      </c>
      <c r="H2138" s="7">
        <v>1.0181447377443067</v>
      </c>
      <c r="I2138" s="8" t="s">
        <v>7891</v>
      </c>
    </row>
    <row r="2139" spans="1:9" x14ac:dyDescent="0.2">
      <c r="A2139" s="5" t="s">
        <v>288</v>
      </c>
      <c r="B2139" s="5" t="s">
        <v>289</v>
      </c>
      <c r="C2139" s="5" t="s">
        <v>146</v>
      </c>
      <c r="D2139" s="5">
        <v>53535016</v>
      </c>
      <c r="E2139" s="5">
        <v>53658403</v>
      </c>
      <c r="F2139" s="5">
        <v>9821</v>
      </c>
      <c r="G2139" s="6">
        <v>5.2097345322831563</v>
      </c>
      <c r="H2139" s="7">
        <v>0.91053541843940433</v>
      </c>
      <c r="I2139" s="8" t="s">
        <v>7891</v>
      </c>
    </row>
    <row r="2140" spans="1:9" x14ac:dyDescent="0.2">
      <c r="A2140" s="5" t="s">
        <v>5654</v>
      </c>
      <c r="B2140" s="5" t="s">
        <v>5655</v>
      </c>
      <c r="C2140" s="5" t="s">
        <v>33</v>
      </c>
      <c r="D2140" s="5">
        <v>17845079</v>
      </c>
      <c r="E2140" s="5">
        <v>17981509</v>
      </c>
      <c r="F2140" s="5">
        <v>79677</v>
      </c>
      <c r="G2140" s="6">
        <v>5.2086134317989918</v>
      </c>
      <c r="H2140" s="7">
        <v>0.96289776613154565</v>
      </c>
      <c r="I2140" s="8" t="s">
        <v>7891</v>
      </c>
    </row>
    <row r="2141" spans="1:9" x14ac:dyDescent="0.2">
      <c r="A2141" s="5" t="s">
        <v>4638</v>
      </c>
      <c r="B2141" s="5" t="s">
        <v>4639</v>
      </c>
      <c r="C2141" s="5" t="s">
        <v>8</v>
      </c>
      <c r="D2141" s="5">
        <v>175913967</v>
      </c>
      <c r="E2141" s="5">
        <v>176176629</v>
      </c>
      <c r="F2141" s="5">
        <v>64326</v>
      </c>
      <c r="G2141" s="6">
        <v>5.2077734767632009</v>
      </c>
      <c r="H2141" s="7">
        <v>1.0113708941171573</v>
      </c>
      <c r="I2141" s="8" t="s">
        <v>7891</v>
      </c>
    </row>
    <row r="2142" spans="1:9" x14ac:dyDescent="0.2">
      <c r="A2142" s="5" t="s">
        <v>7330</v>
      </c>
      <c r="B2142" s="5" t="s">
        <v>7331</v>
      </c>
      <c r="C2142" s="5" t="s">
        <v>219</v>
      </c>
      <c r="D2142" s="5">
        <v>23340822</v>
      </c>
      <c r="E2142" s="5">
        <v>23350789</v>
      </c>
      <c r="F2142" s="5">
        <v>26020</v>
      </c>
      <c r="G2142" s="6">
        <v>5.2062471711443798</v>
      </c>
      <c r="H2142" s="7">
        <v>0.8256327448435542</v>
      </c>
      <c r="I2142" s="8" t="s">
        <v>7891</v>
      </c>
    </row>
    <row r="2143" spans="1:9" x14ac:dyDescent="0.2">
      <c r="A2143" s="5" t="s">
        <v>4291</v>
      </c>
      <c r="B2143" s="5" t="s">
        <v>4292</v>
      </c>
      <c r="C2143" s="5" t="s">
        <v>277</v>
      </c>
      <c r="D2143" s="5">
        <v>50716577</v>
      </c>
      <c r="E2143" s="5">
        <v>50793280</v>
      </c>
      <c r="F2143" s="5">
        <v>9101</v>
      </c>
      <c r="G2143" s="6">
        <v>5.2062150366622237</v>
      </c>
      <c r="H2143" s="7">
        <v>0.83885773808907538</v>
      </c>
      <c r="I2143" s="8" t="s">
        <v>7891</v>
      </c>
    </row>
    <row r="2144" spans="1:9" x14ac:dyDescent="0.2">
      <c r="A2144" s="5" t="s">
        <v>7308</v>
      </c>
      <c r="B2144" s="5" t="s">
        <v>7309</v>
      </c>
      <c r="C2144" s="5" t="s">
        <v>219</v>
      </c>
      <c r="D2144" s="5">
        <v>102430865</v>
      </c>
      <c r="E2144" s="5">
        <v>102517129</v>
      </c>
      <c r="F2144" s="5">
        <v>1778</v>
      </c>
      <c r="G2144" s="6">
        <v>5.2061554860315891</v>
      </c>
      <c r="H2144" s="7">
        <v>1.1138725929792039</v>
      </c>
      <c r="I2144" s="8" t="s">
        <v>7891</v>
      </c>
    </row>
    <row r="2145" spans="1:9" x14ac:dyDescent="0.2">
      <c r="A2145" s="5" t="s">
        <v>1615</v>
      </c>
      <c r="B2145" s="5" t="s">
        <v>1616</v>
      </c>
      <c r="C2145" s="5" t="s">
        <v>5</v>
      </c>
      <c r="D2145" s="5">
        <v>2639041</v>
      </c>
      <c r="E2145" s="5">
        <v>2644865</v>
      </c>
      <c r="F2145" s="5">
        <v>3420</v>
      </c>
      <c r="G2145" s="6">
        <v>5.2044852115165501</v>
      </c>
      <c r="H2145" s="7">
        <v>0.97889746938283451</v>
      </c>
      <c r="I2145" s="8" t="s">
        <v>7891</v>
      </c>
    </row>
    <row r="2146" spans="1:9" x14ac:dyDescent="0.2">
      <c r="A2146" s="5" t="s">
        <v>4914</v>
      </c>
      <c r="B2146" s="5" t="s">
        <v>4915</v>
      </c>
      <c r="C2146" s="5" t="s">
        <v>146</v>
      </c>
      <c r="D2146" s="5">
        <v>38127215</v>
      </c>
      <c r="E2146" s="5">
        <v>38239790</v>
      </c>
      <c r="F2146" s="5">
        <v>54904</v>
      </c>
      <c r="G2146" s="6">
        <v>5.2042201729744688</v>
      </c>
      <c r="H2146" s="7">
        <v>0.66515750423261044</v>
      </c>
      <c r="I2146" s="8" t="s">
        <v>7891</v>
      </c>
    </row>
    <row r="2147" spans="1:9" x14ac:dyDescent="0.2">
      <c r="A2147" s="5" t="s">
        <v>542</v>
      </c>
      <c r="B2147" s="5" t="s">
        <v>543</v>
      </c>
      <c r="C2147" s="5" t="s">
        <v>61</v>
      </c>
      <c r="D2147" s="5">
        <v>3136191</v>
      </c>
      <c r="E2147" s="5">
        <v>3163767</v>
      </c>
      <c r="F2147" s="5">
        <v>2769</v>
      </c>
      <c r="G2147" s="6">
        <v>5.2037928374208793</v>
      </c>
      <c r="H2147" s="7">
        <v>0.68670527180483099</v>
      </c>
      <c r="I2147" s="8" t="s">
        <v>7891</v>
      </c>
    </row>
    <row r="2148" spans="1:9" x14ac:dyDescent="0.2">
      <c r="A2148" s="5" t="s">
        <v>3681</v>
      </c>
      <c r="B2148" s="5" t="s">
        <v>3682</v>
      </c>
      <c r="C2148" s="5" t="s">
        <v>38</v>
      </c>
      <c r="D2148" s="5">
        <v>17198654</v>
      </c>
      <c r="E2148" s="5">
        <v>18486309</v>
      </c>
      <c r="F2148" s="5">
        <v>9779</v>
      </c>
      <c r="G2148" s="6">
        <v>5.2027944629573115</v>
      </c>
      <c r="H2148" s="7">
        <v>0.79167834378940871</v>
      </c>
      <c r="I2148" s="8" t="s">
        <v>7891</v>
      </c>
    </row>
    <row r="2149" spans="1:9" x14ac:dyDescent="0.2">
      <c r="A2149" s="5" t="s">
        <v>5102</v>
      </c>
      <c r="B2149" s="5" t="s">
        <v>5103</v>
      </c>
      <c r="C2149" s="5" t="s">
        <v>21</v>
      </c>
      <c r="D2149" s="5">
        <v>134094539</v>
      </c>
      <c r="E2149" s="5">
        <v>134117686</v>
      </c>
      <c r="F2149" s="5">
        <v>112936</v>
      </c>
      <c r="G2149" s="6">
        <v>5.2015767307599461</v>
      </c>
      <c r="H2149" s="7">
        <v>0.54371526652327529</v>
      </c>
      <c r="I2149" s="8" t="s">
        <v>7891</v>
      </c>
    </row>
    <row r="2150" spans="1:9" x14ac:dyDescent="0.2">
      <c r="A2150" s="5" t="s">
        <v>7250</v>
      </c>
      <c r="B2150" s="5" t="s">
        <v>7251</v>
      </c>
      <c r="C2150" s="5" t="s">
        <v>8</v>
      </c>
      <c r="D2150" s="5">
        <v>151819739</v>
      </c>
      <c r="E2150" s="5">
        <v>151826173</v>
      </c>
      <c r="F2150" s="5">
        <v>284486</v>
      </c>
      <c r="G2150" s="6">
        <v>5.2000703321488464</v>
      </c>
      <c r="H2150" s="7">
        <v>0.93459807825360264</v>
      </c>
      <c r="I2150" s="8" t="s">
        <v>7891</v>
      </c>
    </row>
    <row r="2151" spans="1:9" x14ac:dyDescent="0.2">
      <c r="A2151" s="5" t="s">
        <v>2075</v>
      </c>
      <c r="B2151" s="5" t="s">
        <v>2076</v>
      </c>
      <c r="C2151" s="5" t="s">
        <v>74</v>
      </c>
      <c r="D2151" s="5">
        <v>74966341</v>
      </c>
      <c r="E2151" s="5">
        <v>74980163</v>
      </c>
      <c r="F2151" s="5">
        <v>7763</v>
      </c>
      <c r="G2151" s="6">
        <v>5.1998337192557651</v>
      </c>
      <c r="H2151" s="7">
        <v>0.82108472677965616</v>
      </c>
      <c r="I2151" s="8" t="s">
        <v>7891</v>
      </c>
    </row>
    <row r="2152" spans="1:9" x14ac:dyDescent="0.2">
      <c r="A2152" s="5" t="s">
        <v>2191</v>
      </c>
      <c r="B2152" s="5" t="s">
        <v>2192</v>
      </c>
      <c r="C2152" s="5" t="s">
        <v>43</v>
      </c>
      <c r="D2152" s="5">
        <v>76670130</v>
      </c>
      <c r="E2152" s="5">
        <v>76778379</v>
      </c>
      <c r="F2152" s="5">
        <v>9267</v>
      </c>
      <c r="G2152" s="6">
        <v>5.1992268630715266</v>
      </c>
      <c r="H2152" s="7">
        <v>1.2734999703653607</v>
      </c>
      <c r="I2152" s="8" t="s">
        <v>7891</v>
      </c>
    </row>
    <row r="2153" spans="1:9" x14ac:dyDescent="0.2">
      <c r="A2153" s="5" t="s">
        <v>4640</v>
      </c>
      <c r="B2153" s="5" t="s">
        <v>4641</v>
      </c>
      <c r="C2153" s="5" t="s">
        <v>8</v>
      </c>
      <c r="D2153" s="5">
        <v>161122566</v>
      </c>
      <c r="E2153" s="5">
        <v>161128646</v>
      </c>
      <c r="F2153" s="5">
        <v>51506</v>
      </c>
      <c r="G2153" s="6">
        <v>5.1986507481036561</v>
      </c>
      <c r="H2153" s="7">
        <v>0.7536472758981605</v>
      </c>
      <c r="I2153" s="8" t="s">
        <v>7891</v>
      </c>
    </row>
    <row r="2154" spans="1:9" x14ac:dyDescent="0.2">
      <c r="A2154" s="5" t="s">
        <v>3077</v>
      </c>
      <c r="B2154" s="5" t="s">
        <v>3078</v>
      </c>
      <c r="C2154" s="5" t="s">
        <v>87</v>
      </c>
      <c r="D2154" s="5">
        <v>20532810</v>
      </c>
      <c r="E2154" s="5">
        <v>20665968</v>
      </c>
      <c r="F2154" s="5">
        <v>7750</v>
      </c>
      <c r="G2154" s="6">
        <v>5.1982461612054891</v>
      </c>
      <c r="H2154" s="7">
        <v>0.84688226619076967</v>
      </c>
      <c r="I2154" s="8" t="s">
        <v>7891</v>
      </c>
    </row>
    <row r="2155" spans="1:9" x14ac:dyDescent="0.2">
      <c r="A2155" s="5" t="s">
        <v>4535</v>
      </c>
      <c r="B2155" s="5" t="s">
        <v>4536</v>
      </c>
      <c r="C2155" s="5" t="s">
        <v>43</v>
      </c>
      <c r="D2155" s="5">
        <v>76106539</v>
      </c>
      <c r="E2155" s="5">
        <v>76128488</v>
      </c>
      <c r="F2155" s="5">
        <v>11322</v>
      </c>
      <c r="G2155" s="6">
        <v>5.1973017458112025</v>
      </c>
      <c r="H2155" s="7">
        <v>1.5925504175374272</v>
      </c>
      <c r="I2155" s="8" t="s">
        <v>7891</v>
      </c>
    </row>
    <row r="2156" spans="1:9" x14ac:dyDescent="0.2">
      <c r="A2156" s="5" t="s">
        <v>6846</v>
      </c>
      <c r="B2156" s="5" t="s">
        <v>6847</v>
      </c>
      <c r="C2156" s="5" t="s">
        <v>213</v>
      </c>
      <c r="D2156" s="5">
        <v>71962586</v>
      </c>
      <c r="E2156" s="5">
        <v>71993667</v>
      </c>
      <c r="F2156" s="5">
        <v>5464</v>
      </c>
      <c r="G2156" s="6">
        <v>5.1972476914194559</v>
      </c>
      <c r="H2156" s="7">
        <v>1.0127862912197045</v>
      </c>
      <c r="I2156" s="8" t="s">
        <v>7891</v>
      </c>
    </row>
    <row r="2157" spans="1:9" x14ac:dyDescent="0.2">
      <c r="A2157" s="5" t="s">
        <v>3759</v>
      </c>
      <c r="B2157" s="5" t="s">
        <v>3760</v>
      </c>
      <c r="C2157" s="5" t="s">
        <v>16</v>
      </c>
      <c r="D2157" s="5">
        <v>54819943</v>
      </c>
      <c r="E2157" s="5">
        <v>54827667</v>
      </c>
      <c r="F2157" s="5">
        <v>23480</v>
      </c>
      <c r="G2157" s="6">
        <v>5.1967253358520749</v>
      </c>
      <c r="H2157" s="7">
        <v>0.83925976523789525</v>
      </c>
      <c r="I2157" s="8" t="s">
        <v>7891</v>
      </c>
    </row>
    <row r="2158" spans="1:9" x14ac:dyDescent="0.2">
      <c r="A2158" s="5" t="s">
        <v>1553</v>
      </c>
      <c r="B2158" s="5" t="s">
        <v>1554</v>
      </c>
      <c r="C2158" s="5" t="s">
        <v>219</v>
      </c>
      <c r="D2158" s="5">
        <v>24701628</v>
      </c>
      <c r="E2158" s="5">
        <v>24708448</v>
      </c>
      <c r="F2158" s="5">
        <v>51292</v>
      </c>
      <c r="G2158" s="6">
        <v>5.1966422162897814</v>
      </c>
      <c r="H2158" s="7">
        <v>0.67139734455101596</v>
      </c>
      <c r="I2158" s="8" t="s">
        <v>7891</v>
      </c>
    </row>
    <row r="2159" spans="1:9" x14ac:dyDescent="0.2">
      <c r="A2159" s="5" t="s">
        <v>4517</v>
      </c>
      <c r="B2159" s="5" t="s">
        <v>4518</v>
      </c>
      <c r="C2159" s="5" t="s">
        <v>43</v>
      </c>
      <c r="D2159" s="5">
        <v>27952956</v>
      </c>
      <c r="E2159" s="5">
        <v>28257294</v>
      </c>
      <c r="F2159" s="5">
        <v>85464</v>
      </c>
      <c r="G2159" s="6">
        <v>5.1961604447617109</v>
      </c>
      <c r="H2159" s="7">
        <v>0.56495702151480542</v>
      </c>
      <c r="I2159" s="8" t="s">
        <v>7891</v>
      </c>
    </row>
    <row r="2160" spans="1:9" x14ac:dyDescent="0.2">
      <c r="A2160" s="5" t="s">
        <v>22</v>
      </c>
      <c r="B2160" s="5" t="s">
        <v>23</v>
      </c>
      <c r="C2160" s="5" t="s">
        <v>24</v>
      </c>
      <c r="D2160" s="5">
        <v>17578815</v>
      </c>
      <c r="E2160" s="5">
        <v>17609595</v>
      </c>
      <c r="F2160" s="5">
        <v>51056</v>
      </c>
      <c r="G2160" s="6">
        <v>5.1952223858889708</v>
      </c>
      <c r="H2160" s="7">
        <v>1.0174919889410499</v>
      </c>
      <c r="I2160" s="8" t="s">
        <v>7891</v>
      </c>
    </row>
    <row r="2161" spans="1:9" x14ac:dyDescent="0.2">
      <c r="A2161" s="5" t="s">
        <v>6330</v>
      </c>
      <c r="B2161" s="5" t="s">
        <v>6331</v>
      </c>
      <c r="C2161" s="5" t="s">
        <v>43</v>
      </c>
      <c r="D2161" s="5">
        <v>7788124</v>
      </c>
      <c r="E2161" s="5">
        <v>7816078</v>
      </c>
      <c r="F2161" s="5">
        <v>1107</v>
      </c>
      <c r="G2161" s="6">
        <v>5.1931303725274462</v>
      </c>
      <c r="H2161" s="7">
        <v>0.90282174490452183</v>
      </c>
      <c r="I2161" s="8" t="s">
        <v>7891</v>
      </c>
    </row>
    <row r="2162" spans="1:9" x14ac:dyDescent="0.2">
      <c r="A2162" s="5" t="s">
        <v>1857</v>
      </c>
      <c r="B2162" s="5" t="s">
        <v>1858</v>
      </c>
      <c r="C2162" s="5" t="s">
        <v>61</v>
      </c>
      <c r="D2162" s="5">
        <v>39078281</v>
      </c>
      <c r="E2162" s="5">
        <v>39109522</v>
      </c>
      <c r="F2162" s="5">
        <v>11184</v>
      </c>
      <c r="G2162" s="6">
        <v>5.1919228763133027</v>
      </c>
      <c r="H2162" s="7">
        <v>1.1653400195861059</v>
      </c>
      <c r="I2162" s="8" t="s">
        <v>7891</v>
      </c>
    </row>
    <row r="2163" spans="1:9" x14ac:dyDescent="0.2">
      <c r="A2163" s="5" t="s">
        <v>6138</v>
      </c>
      <c r="B2163" s="5" t="s">
        <v>6139</v>
      </c>
      <c r="C2163" s="5" t="s">
        <v>43</v>
      </c>
      <c r="D2163" s="5">
        <v>73034958</v>
      </c>
      <c r="E2163" s="5">
        <v>73043080</v>
      </c>
      <c r="F2163" s="5">
        <v>10476</v>
      </c>
      <c r="G2163" s="6">
        <v>5.1909234926053758</v>
      </c>
      <c r="H2163" s="7">
        <v>0.79602688653114728</v>
      </c>
      <c r="I2163" s="8" t="s">
        <v>7891</v>
      </c>
    </row>
    <row r="2164" spans="1:9" x14ac:dyDescent="0.2">
      <c r="A2164" s="5" t="s">
        <v>6632</v>
      </c>
      <c r="B2164" s="5" t="s">
        <v>6633</v>
      </c>
      <c r="C2164" s="5" t="s">
        <v>21</v>
      </c>
      <c r="D2164" s="5">
        <v>46764598</v>
      </c>
      <c r="E2164" s="5">
        <v>46867847</v>
      </c>
      <c r="F2164" s="5">
        <v>9793</v>
      </c>
      <c r="G2164" s="6">
        <v>5.1908421770579949</v>
      </c>
      <c r="H2164" s="7">
        <v>0.8148458886989749</v>
      </c>
      <c r="I2164" s="8" t="s">
        <v>7891</v>
      </c>
    </row>
    <row r="2165" spans="1:9" x14ac:dyDescent="0.2">
      <c r="A2165" s="5" t="s">
        <v>4545</v>
      </c>
      <c r="B2165" s="5" t="s">
        <v>4546</v>
      </c>
      <c r="C2165" s="5" t="s">
        <v>43</v>
      </c>
      <c r="D2165" s="5">
        <v>80572438</v>
      </c>
      <c r="E2165" s="5">
        <v>80606429</v>
      </c>
      <c r="F2165" s="5">
        <v>56270</v>
      </c>
      <c r="G2165" s="6">
        <v>5.1898427129288995</v>
      </c>
      <c r="H2165" s="7">
        <v>0.78397398822976661</v>
      </c>
      <c r="I2165" s="8" t="s">
        <v>7891</v>
      </c>
    </row>
    <row r="2166" spans="1:9" x14ac:dyDescent="0.2">
      <c r="A2166" s="5" t="s">
        <v>6914</v>
      </c>
      <c r="B2166" s="5" t="s">
        <v>6915</v>
      </c>
      <c r="C2166" s="5" t="s">
        <v>38</v>
      </c>
      <c r="D2166" s="5">
        <v>18386879</v>
      </c>
      <c r="E2166" s="5">
        <v>18487080</v>
      </c>
      <c r="F2166" s="5">
        <v>6304</v>
      </c>
      <c r="G2166" s="6">
        <v>5.1897455827621295</v>
      </c>
      <c r="H2166" s="7">
        <v>0.80025414321856914</v>
      </c>
      <c r="I2166" s="8" t="s">
        <v>7891</v>
      </c>
    </row>
    <row r="2167" spans="1:9" x14ac:dyDescent="0.2">
      <c r="A2167" s="5" t="s">
        <v>6532</v>
      </c>
      <c r="B2167" s="5" t="s">
        <v>6533</v>
      </c>
      <c r="C2167" s="5" t="s">
        <v>38</v>
      </c>
      <c r="D2167" s="5">
        <v>121382046</v>
      </c>
      <c r="E2167" s="5">
        <v>121468602</v>
      </c>
      <c r="F2167" s="5">
        <v>2804</v>
      </c>
      <c r="G2167" s="6">
        <v>5.1886572952976024</v>
      </c>
      <c r="H2167" s="7">
        <v>0.775723859793639</v>
      </c>
      <c r="I2167" s="8" t="s">
        <v>7891</v>
      </c>
    </row>
    <row r="2168" spans="1:9" x14ac:dyDescent="0.2">
      <c r="A2168" s="5" t="s">
        <v>3869</v>
      </c>
      <c r="B2168" s="5" t="s">
        <v>3870</v>
      </c>
      <c r="C2168" s="5" t="s">
        <v>8</v>
      </c>
      <c r="D2168" s="5">
        <v>108113782</v>
      </c>
      <c r="E2168" s="5">
        <v>108507766</v>
      </c>
      <c r="F2168" s="5">
        <v>10451</v>
      </c>
      <c r="G2168" s="6">
        <v>5.1878376866108811</v>
      </c>
      <c r="H2168" s="7">
        <v>0.87207897152706015</v>
      </c>
      <c r="I2168" s="8" t="s">
        <v>7891</v>
      </c>
    </row>
    <row r="2169" spans="1:9" x14ac:dyDescent="0.2">
      <c r="A2169" s="5" t="s">
        <v>1901</v>
      </c>
      <c r="B2169" s="5" t="s">
        <v>1902</v>
      </c>
      <c r="C2169" s="5" t="s">
        <v>61</v>
      </c>
      <c r="D2169" s="5">
        <v>40325098</v>
      </c>
      <c r="E2169" s="5">
        <v>40337054</v>
      </c>
      <c r="F2169" s="5">
        <v>2091</v>
      </c>
      <c r="G2169" s="6">
        <v>5.18647614901103</v>
      </c>
      <c r="H2169" s="7">
        <v>1.0836227653897588</v>
      </c>
      <c r="I2169" s="8" t="s">
        <v>7891</v>
      </c>
    </row>
    <row r="2170" spans="1:9" x14ac:dyDescent="0.2">
      <c r="A2170" s="5" t="s">
        <v>7590</v>
      </c>
      <c r="B2170" s="5" t="s">
        <v>7591</v>
      </c>
      <c r="C2170" s="5" t="s">
        <v>11</v>
      </c>
      <c r="D2170" s="5">
        <v>30509154</v>
      </c>
      <c r="E2170" s="5">
        <v>30524951</v>
      </c>
      <c r="F2170" s="5">
        <v>2794</v>
      </c>
      <c r="G2170" s="6">
        <v>5.1845629276005969</v>
      </c>
      <c r="H2170" s="7">
        <v>0.55483210466264543</v>
      </c>
      <c r="I2170" s="8" t="s">
        <v>7891</v>
      </c>
    </row>
    <row r="2171" spans="1:9" x14ac:dyDescent="0.2">
      <c r="A2171" s="5" t="s">
        <v>7318</v>
      </c>
      <c r="B2171" s="5" t="s">
        <v>7319</v>
      </c>
      <c r="C2171" s="5" t="s">
        <v>16</v>
      </c>
      <c r="D2171" s="5">
        <v>127292234</v>
      </c>
      <c r="E2171" s="5">
        <v>127732661</v>
      </c>
      <c r="F2171" s="5">
        <v>27044</v>
      </c>
      <c r="G2171" s="6">
        <v>5.1842986845708037</v>
      </c>
      <c r="H2171" s="7">
        <v>1.1919535786070032</v>
      </c>
      <c r="I2171" s="8" t="s">
        <v>7891</v>
      </c>
    </row>
    <row r="2172" spans="1:9" x14ac:dyDescent="0.2">
      <c r="A2172" s="5" t="s">
        <v>1977</v>
      </c>
      <c r="B2172" s="5" t="s">
        <v>1978</v>
      </c>
      <c r="C2172" s="5" t="s">
        <v>16</v>
      </c>
      <c r="D2172" s="5">
        <v>106505723</v>
      </c>
      <c r="E2172" s="5">
        <v>106547590</v>
      </c>
      <c r="F2172" s="5">
        <v>5294</v>
      </c>
      <c r="G2172" s="6">
        <v>5.1841495413144081</v>
      </c>
      <c r="H2172" s="7">
        <v>0.84457942749059356</v>
      </c>
      <c r="I2172" s="8" t="s">
        <v>7891</v>
      </c>
    </row>
    <row r="2173" spans="1:9" x14ac:dyDescent="0.2">
      <c r="A2173" s="5" t="s">
        <v>3145</v>
      </c>
      <c r="B2173" s="5" t="s">
        <v>3146</v>
      </c>
      <c r="C2173" s="5" t="s">
        <v>16</v>
      </c>
      <c r="D2173" s="5">
        <v>138145079</v>
      </c>
      <c r="E2173" s="5">
        <v>138274738</v>
      </c>
      <c r="F2173" s="5">
        <v>8805</v>
      </c>
      <c r="G2173" s="6">
        <v>5.1832332167443136</v>
      </c>
      <c r="H2173" s="7">
        <v>0.76656554126164456</v>
      </c>
      <c r="I2173" s="8" t="s">
        <v>7891</v>
      </c>
    </row>
    <row r="2174" spans="1:9" x14ac:dyDescent="0.2">
      <c r="A2174" s="5" t="s">
        <v>5046</v>
      </c>
      <c r="B2174" s="5" t="s">
        <v>5047</v>
      </c>
      <c r="C2174" s="5" t="s">
        <v>21</v>
      </c>
      <c r="D2174" s="5">
        <v>94695787</v>
      </c>
      <c r="E2174" s="5">
        <v>94706776</v>
      </c>
      <c r="F2174" s="5">
        <v>51503</v>
      </c>
      <c r="G2174" s="6">
        <v>5.182947545394291</v>
      </c>
      <c r="H2174" s="7">
        <v>0.96385840855100502</v>
      </c>
      <c r="I2174" s="8" t="s">
        <v>7891</v>
      </c>
    </row>
    <row r="2175" spans="1:9" x14ac:dyDescent="0.2">
      <c r="A2175" s="5" t="s">
        <v>3819</v>
      </c>
      <c r="B2175" s="5" t="s">
        <v>3820</v>
      </c>
      <c r="C2175" s="5" t="s">
        <v>61</v>
      </c>
      <c r="D2175" s="5">
        <v>1941188</v>
      </c>
      <c r="E2175" s="5">
        <v>1981337</v>
      </c>
      <c r="F2175" s="5">
        <v>1455</v>
      </c>
      <c r="G2175" s="6">
        <v>5.182903554076276</v>
      </c>
      <c r="H2175" s="7">
        <v>0.81021482265555256</v>
      </c>
      <c r="I2175" s="8" t="s">
        <v>7891</v>
      </c>
    </row>
    <row r="2176" spans="1:9" x14ac:dyDescent="0.2">
      <c r="A2176" s="5" t="s">
        <v>7356</v>
      </c>
      <c r="B2176" s="5" t="s">
        <v>7357</v>
      </c>
      <c r="C2176" s="5" t="s">
        <v>74</v>
      </c>
      <c r="D2176" s="5">
        <v>131314866</v>
      </c>
      <c r="E2176" s="5">
        <v>131395941</v>
      </c>
      <c r="F2176" s="5">
        <v>6709</v>
      </c>
      <c r="G2176" s="6">
        <v>5.1818231624310913</v>
      </c>
      <c r="H2176" s="7">
        <v>1.210800155775086</v>
      </c>
      <c r="I2176" s="8" t="s">
        <v>7891</v>
      </c>
    </row>
    <row r="2177" spans="1:9" x14ac:dyDescent="0.2">
      <c r="A2177" s="5" t="s">
        <v>2675</v>
      </c>
      <c r="B2177" s="5" t="s">
        <v>2676</v>
      </c>
      <c r="C2177" s="5" t="s">
        <v>33</v>
      </c>
      <c r="D2177" s="5">
        <v>163175350</v>
      </c>
      <c r="E2177" s="5">
        <v>163228105</v>
      </c>
      <c r="F2177" s="5">
        <v>25801</v>
      </c>
      <c r="G2177" s="6">
        <v>5.1815363269456203</v>
      </c>
      <c r="H2177" s="7">
        <v>1.1507071094802319</v>
      </c>
      <c r="I2177" s="8" t="s">
        <v>7891</v>
      </c>
    </row>
    <row r="2178" spans="1:9" x14ac:dyDescent="0.2">
      <c r="A2178" s="5" t="s">
        <v>2605</v>
      </c>
      <c r="B2178" s="5" t="s">
        <v>2606</v>
      </c>
      <c r="C2178" s="5" t="s">
        <v>38</v>
      </c>
      <c r="D2178" s="5">
        <v>108677086</v>
      </c>
      <c r="E2178" s="5">
        <v>108836989</v>
      </c>
      <c r="F2178" s="5">
        <v>27136</v>
      </c>
      <c r="G2178" s="6">
        <v>5.1814831106594186</v>
      </c>
      <c r="H2178" s="7">
        <v>0.80030185728469072</v>
      </c>
      <c r="I2178" s="8" t="s">
        <v>7891</v>
      </c>
    </row>
    <row r="2179" spans="1:9" x14ac:dyDescent="0.2">
      <c r="A2179" s="5" t="s">
        <v>2977</v>
      </c>
      <c r="B2179" s="5" t="s">
        <v>2978</v>
      </c>
      <c r="C2179" s="5" t="s">
        <v>262</v>
      </c>
      <c r="D2179" s="5">
        <v>61056423</v>
      </c>
      <c r="E2179" s="5">
        <v>61089716</v>
      </c>
      <c r="F2179" s="5">
        <v>9525</v>
      </c>
      <c r="G2179" s="6">
        <v>5.1795541902732669</v>
      </c>
      <c r="H2179" s="7">
        <v>0.8301792828786706</v>
      </c>
      <c r="I2179" s="8" t="s">
        <v>7891</v>
      </c>
    </row>
    <row r="2180" spans="1:9" x14ac:dyDescent="0.2">
      <c r="A2180" s="5" t="s">
        <v>6018</v>
      </c>
      <c r="B2180" s="5" t="s">
        <v>6019</v>
      </c>
      <c r="C2180" s="5" t="s">
        <v>54</v>
      </c>
      <c r="D2180" s="5">
        <v>66965959</v>
      </c>
      <c r="E2180" s="5">
        <v>66968326</v>
      </c>
      <c r="F2180" s="5">
        <v>51647</v>
      </c>
      <c r="G2180" s="6">
        <v>5.1770492861438644</v>
      </c>
      <c r="H2180" s="7">
        <v>0.54276991891790627</v>
      </c>
      <c r="I2180" s="8" t="s">
        <v>7891</v>
      </c>
    </row>
    <row r="2181" spans="1:9" x14ac:dyDescent="0.2">
      <c r="A2181" s="5" t="s">
        <v>2195</v>
      </c>
      <c r="B2181" s="5" t="s">
        <v>2196</v>
      </c>
      <c r="C2181" s="5" t="s">
        <v>43</v>
      </c>
      <c r="D2181" s="5">
        <v>47287589</v>
      </c>
      <c r="E2181" s="5">
        <v>47300587</v>
      </c>
      <c r="F2181" s="5">
        <v>51225</v>
      </c>
      <c r="G2181" s="6">
        <v>5.1761018443349549</v>
      </c>
      <c r="H2181" s="7">
        <v>0.94671584262218333</v>
      </c>
      <c r="I2181" s="8" t="s">
        <v>7891</v>
      </c>
    </row>
    <row r="2182" spans="1:9" x14ac:dyDescent="0.2">
      <c r="A2182" s="5" t="s">
        <v>808</v>
      </c>
      <c r="B2182" s="5" t="s">
        <v>809</v>
      </c>
      <c r="C2182" s="5" t="s">
        <v>27</v>
      </c>
      <c r="D2182" s="5">
        <v>53401070</v>
      </c>
      <c r="E2182" s="5">
        <v>53449677</v>
      </c>
      <c r="F2182" s="5">
        <v>8243</v>
      </c>
      <c r="G2182" s="6">
        <v>5.1747495688270675</v>
      </c>
      <c r="H2182" s="7">
        <v>0.83033887616493995</v>
      </c>
      <c r="I2182" s="8" t="s">
        <v>7891</v>
      </c>
    </row>
    <row r="2183" spans="1:9" x14ac:dyDescent="0.2">
      <c r="A2183" s="5" t="s">
        <v>5016</v>
      </c>
      <c r="B2183" s="5" t="s">
        <v>5017</v>
      </c>
      <c r="C2183" s="5" t="s">
        <v>21</v>
      </c>
      <c r="D2183" s="5">
        <v>108093211</v>
      </c>
      <c r="E2183" s="5">
        <v>108239829</v>
      </c>
      <c r="F2183" s="5">
        <v>472</v>
      </c>
      <c r="G2183" s="6">
        <v>5.1747177145196073</v>
      </c>
      <c r="H2183" s="7">
        <v>1.410219763886092</v>
      </c>
      <c r="I2183" s="8" t="s">
        <v>7891</v>
      </c>
    </row>
    <row r="2184" spans="1:9" x14ac:dyDescent="0.2">
      <c r="A2184" s="5" t="s">
        <v>926</v>
      </c>
      <c r="B2184" s="5" t="s">
        <v>927</v>
      </c>
      <c r="C2184" s="5" t="s">
        <v>213</v>
      </c>
      <c r="D2184" s="5">
        <v>26727132</v>
      </c>
      <c r="E2184" s="5">
        <v>26856732</v>
      </c>
      <c r="F2184" s="5">
        <v>54518</v>
      </c>
      <c r="G2184" s="6">
        <v>5.174587858643779</v>
      </c>
      <c r="H2184" s="7">
        <v>1.0563661908036219</v>
      </c>
      <c r="I2184" s="8" t="s">
        <v>7891</v>
      </c>
    </row>
    <row r="2185" spans="1:9" x14ac:dyDescent="0.2">
      <c r="A2185" s="5" t="s">
        <v>7508</v>
      </c>
      <c r="B2185" s="5" t="s">
        <v>7509</v>
      </c>
      <c r="C2185" s="5" t="s">
        <v>74</v>
      </c>
      <c r="D2185" s="5">
        <v>72873937</v>
      </c>
      <c r="E2185" s="5">
        <v>72969804</v>
      </c>
      <c r="F2185" s="5">
        <v>23137</v>
      </c>
      <c r="G2185" s="6">
        <v>5.1737390842440414</v>
      </c>
      <c r="H2185" s="7">
        <v>1.0887955753169629</v>
      </c>
      <c r="I2185" s="8" t="s">
        <v>7891</v>
      </c>
    </row>
    <row r="2186" spans="1:9" x14ac:dyDescent="0.2">
      <c r="A2186" s="5" t="s">
        <v>598</v>
      </c>
      <c r="B2186" s="5" t="s">
        <v>599</v>
      </c>
      <c r="C2186" s="5" t="s">
        <v>61</v>
      </c>
      <c r="D2186" s="5">
        <v>2100988</v>
      </c>
      <c r="E2186" s="5">
        <v>2164464</v>
      </c>
      <c r="F2186" s="5">
        <v>8943</v>
      </c>
      <c r="G2186" s="6">
        <v>5.1725135854924291</v>
      </c>
      <c r="H2186" s="7">
        <v>0.89287952073457622</v>
      </c>
      <c r="I2186" s="8" t="s">
        <v>7891</v>
      </c>
    </row>
    <row r="2187" spans="1:9" x14ac:dyDescent="0.2">
      <c r="A2187" s="5" t="s">
        <v>4740</v>
      </c>
      <c r="B2187" s="5" t="s">
        <v>4741</v>
      </c>
      <c r="C2187" s="5" t="s">
        <v>33</v>
      </c>
      <c r="D2187" s="5">
        <v>227700297</v>
      </c>
      <c r="E2187" s="5">
        <v>227863931</v>
      </c>
      <c r="F2187" s="5">
        <v>84236</v>
      </c>
      <c r="G2187" s="6">
        <v>5.1716782234638394</v>
      </c>
      <c r="H2187" s="7">
        <v>0.7508158628106365</v>
      </c>
      <c r="I2187" s="8" t="s">
        <v>7891</v>
      </c>
    </row>
    <row r="2188" spans="1:9" x14ac:dyDescent="0.2">
      <c r="A2188" s="5" t="s">
        <v>902</v>
      </c>
      <c r="B2188" s="5" t="s">
        <v>903</v>
      </c>
      <c r="C2188" s="5" t="s">
        <v>61</v>
      </c>
      <c r="D2188" s="5">
        <v>10444452</v>
      </c>
      <c r="E2188" s="5">
        <v>10450499</v>
      </c>
      <c r="F2188" s="5">
        <v>3385</v>
      </c>
      <c r="G2188" s="6">
        <v>5.1716196370306102</v>
      </c>
      <c r="H2188" s="7">
        <v>1.2367239381909019</v>
      </c>
      <c r="I2188" s="8" t="s">
        <v>7891</v>
      </c>
    </row>
    <row r="2189" spans="1:9" x14ac:dyDescent="0.2">
      <c r="A2189" s="5" t="s">
        <v>2799</v>
      </c>
      <c r="B2189" s="5" t="s">
        <v>2800</v>
      </c>
      <c r="C2189" s="5" t="s">
        <v>8</v>
      </c>
      <c r="D2189" s="5">
        <v>184356192</v>
      </c>
      <c r="E2189" s="5">
        <v>184598154</v>
      </c>
      <c r="F2189" s="5">
        <v>81563</v>
      </c>
      <c r="G2189" s="6">
        <v>5.1706328696297685</v>
      </c>
      <c r="H2189" s="7">
        <v>0.65546436775450179</v>
      </c>
      <c r="I2189" s="8" t="s">
        <v>7891</v>
      </c>
    </row>
    <row r="2190" spans="1:9" x14ac:dyDescent="0.2">
      <c r="A2190" s="5" t="s">
        <v>1374</v>
      </c>
      <c r="B2190" s="5" t="s">
        <v>1375</v>
      </c>
      <c r="C2190" s="5" t="s">
        <v>213</v>
      </c>
      <c r="D2190" s="5">
        <v>25137536</v>
      </c>
      <c r="E2190" s="5">
        <v>25241533</v>
      </c>
      <c r="F2190" s="5">
        <v>56952</v>
      </c>
      <c r="G2190" s="6">
        <v>5.1690741158485984</v>
      </c>
      <c r="H2190" s="7">
        <v>0.61061461706292575</v>
      </c>
      <c r="I2190" s="8" t="s">
        <v>7891</v>
      </c>
    </row>
    <row r="2191" spans="1:9" x14ac:dyDescent="0.2">
      <c r="A2191" s="5" t="s">
        <v>6584</v>
      </c>
      <c r="B2191" s="5" t="s">
        <v>6585</v>
      </c>
      <c r="C2191" s="5" t="s">
        <v>30</v>
      </c>
      <c r="D2191" s="5">
        <v>110465872</v>
      </c>
      <c r="E2191" s="5">
        <v>110511491</v>
      </c>
      <c r="F2191" s="5">
        <v>400073</v>
      </c>
      <c r="G2191" s="6">
        <v>5.1689943071580258</v>
      </c>
      <c r="H2191" s="7">
        <v>0.52509273967619974</v>
      </c>
      <c r="I2191" s="8" t="s">
        <v>7891</v>
      </c>
    </row>
    <row r="2192" spans="1:9" x14ac:dyDescent="0.2">
      <c r="A2192" s="5" t="s">
        <v>6818</v>
      </c>
      <c r="B2192" s="5" t="s">
        <v>6819</v>
      </c>
      <c r="C2192" s="5" t="s">
        <v>146</v>
      </c>
      <c r="D2192" s="5">
        <v>144898514</v>
      </c>
      <c r="E2192" s="5">
        <v>144912029</v>
      </c>
      <c r="F2192" s="5">
        <v>22827</v>
      </c>
      <c r="G2192" s="6">
        <v>5.1687464908854794</v>
      </c>
      <c r="H2192" s="7">
        <v>1.1064031453325067</v>
      </c>
      <c r="I2192" s="8" t="s">
        <v>7891</v>
      </c>
    </row>
    <row r="2193" spans="1:9" x14ac:dyDescent="0.2">
      <c r="A2193" s="5" t="s">
        <v>5230</v>
      </c>
      <c r="B2193" s="5" t="s">
        <v>5231</v>
      </c>
      <c r="C2193" s="5" t="s">
        <v>43</v>
      </c>
      <c r="D2193" s="5">
        <v>65373575</v>
      </c>
      <c r="E2193" s="5">
        <v>65693372</v>
      </c>
      <c r="F2193" s="5">
        <v>26207</v>
      </c>
      <c r="G2193" s="6">
        <v>5.1672553246443691</v>
      </c>
      <c r="H2193" s="7">
        <v>0.93347537303458472</v>
      </c>
      <c r="I2193" s="8" t="s">
        <v>7891</v>
      </c>
    </row>
    <row r="2194" spans="1:9" x14ac:dyDescent="0.2">
      <c r="A2194" s="5" t="s">
        <v>5014</v>
      </c>
      <c r="B2194" s="5" t="s">
        <v>5015</v>
      </c>
      <c r="C2194" s="5" t="s">
        <v>21</v>
      </c>
      <c r="D2194" s="5">
        <v>108027942</v>
      </c>
      <c r="E2194" s="5">
        <v>108093369</v>
      </c>
      <c r="F2194" s="5">
        <v>4863</v>
      </c>
      <c r="G2194" s="6">
        <v>5.1657963936303357</v>
      </c>
      <c r="H2194" s="7">
        <v>0.68780188951581733</v>
      </c>
      <c r="I2194" s="8" t="s">
        <v>7891</v>
      </c>
    </row>
    <row r="2195" spans="1:9" x14ac:dyDescent="0.2">
      <c r="A2195" s="5" t="s">
        <v>3595</v>
      </c>
      <c r="B2195" s="5" t="s">
        <v>3596</v>
      </c>
      <c r="C2195" s="5" t="s">
        <v>33</v>
      </c>
      <c r="D2195" s="5">
        <v>240831867</v>
      </c>
      <c r="E2195" s="5">
        <v>240964819</v>
      </c>
      <c r="F2195" s="5">
        <v>4705</v>
      </c>
      <c r="G2195" s="6">
        <v>5.1642065736026499</v>
      </c>
      <c r="H2195" s="7">
        <v>0.88567660974115059</v>
      </c>
      <c r="I2195" s="8" t="s">
        <v>7891</v>
      </c>
    </row>
    <row r="2196" spans="1:9" x14ac:dyDescent="0.2">
      <c r="A2196" s="5" t="s">
        <v>4379</v>
      </c>
      <c r="B2196" s="5" t="s">
        <v>4380</v>
      </c>
      <c r="C2196" s="5" t="s">
        <v>30</v>
      </c>
      <c r="D2196" s="5">
        <v>56512034</v>
      </c>
      <c r="E2196" s="5">
        <v>56538455</v>
      </c>
      <c r="F2196" s="5">
        <v>23344</v>
      </c>
      <c r="G2196" s="6">
        <v>5.1632476599929538</v>
      </c>
      <c r="H2196" s="7">
        <v>1.5598173101242578</v>
      </c>
      <c r="I2196" s="8" t="s">
        <v>7891</v>
      </c>
    </row>
    <row r="2197" spans="1:9" x14ac:dyDescent="0.2">
      <c r="A2197" s="5" t="s">
        <v>6090</v>
      </c>
      <c r="B2197" s="5" t="s">
        <v>6091</v>
      </c>
      <c r="C2197" s="5" t="s">
        <v>21</v>
      </c>
      <c r="D2197" s="5">
        <v>3875757</v>
      </c>
      <c r="E2197" s="5">
        <v>4114439</v>
      </c>
      <c r="F2197" s="5">
        <v>6786</v>
      </c>
      <c r="G2197" s="6">
        <v>5.1631428429769173</v>
      </c>
      <c r="H2197" s="7">
        <v>0.89310660745931281</v>
      </c>
      <c r="I2197" s="8" t="s">
        <v>7891</v>
      </c>
    </row>
    <row r="2198" spans="1:9" x14ac:dyDescent="0.2">
      <c r="A2198" s="5" t="s">
        <v>916</v>
      </c>
      <c r="B2198" s="5" t="s">
        <v>917</v>
      </c>
      <c r="C2198" s="5" t="s">
        <v>213</v>
      </c>
      <c r="D2198" s="5">
        <v>98277866</v>
      </c>
      <c r="E2198" s="5">
        <v>98347209</v>
      </c>
      <c r="F2198" s="5">
        <v>56889</v>
      </c>
      <c r="G2198" s="6">
        <v>5.1621704465245175</v>
      </c>
      <c r="H2198" s="7">
        <v>1.1400407128872507</v>
      </c>
      <c r="I2198" s="8" t="s">
        <v>7891</v>
      </c>
    </row>
    <row r="2199" spans="1:9" x14ac:dyDescent="0.2">
      <c r="A2199" s="5" t="s">
        <v>48</v>
      </c>
      <c r="B2199" s="5" t="s">
        <v>49</v>
      </c>
      <c r="C2199" s="5" t="s">
        <v>38</v>
      </c>
      <c r="D2199" s="5">
        <v>49977440</v>
      </c>
      <c r="E2199" s="5">
        <v>50137478</v>
      </c>
      <c r="F2199" s="5">
        <v>10180</v>
      </c>
      <c r="G2199" s="6">
        <v>5.1619606860816667</v>
      </c>
      <c r="H2199" s="7">
        <v>1.2878965358996326</v>
      </c>
      <c r="I2199" s="8" t="s">
        <v>7891</v>
      </c>
    </row>
    <row r="2200" spans="1:9" x14ac:dyDescent="0.2">
      <c r="A2200" s="5" t="s">
        <v>838</v>
      </c>
      <c r="B2200" s="5" t="s">
        <v>839</v>
      </c>
      <c r="C2200" s="5" t="s">
        <v>38</v>
      </c>
      <c r="D2200" s="5">
        <v>185361527</v>
      </c>
      <c r="E2200" s="5">
        <v>185542844</v>
      </c>
      <c r="F2200" s="5">
        <v>10644</v>
      </c>
      <c r="G2200" s="6">
        <v>5.1617116490270814</v>
      </c>
      <c r="H2200" s="7">
        <v>0.74549764256624007</v>
      </c>
      <c r="I2200" s="8" t="s">
        <v>7891</v>
      </c>
    </row>
    <row r="2201" spans="1:9" x14ac:dyDescent="0.2">
      <c r="A2201" s="5" t="s">
        <v>6302</v>
      </c>
      <c r="B2201" s="5" t="s">
        <v>6303</v>
      </c>
      <c r="C2201" s="5" t="s">
        <v>43</v>
      </c>
      <c r="D2201" s="5">
        <v>80015382</v>
      </c>
      <c r="E2201" s="5">
        <v>80023763</v>
      </c>
      <c r="F2201" s="5">
        <v>64118</v>
      </c>
      <c r="G2201" s="6">
        <v>5.1616912212670707</v>
      </c>
      <c r="H2201" s="7">
        <v>1.0867137916037324</v>
      </c>
      <c r="I2201" s="8" t="s">
        <v>7891</v>
      </c>
    </row>
    <row r="2202" spans="1:9" x14ac:dyDescent="0.2">
      <c r="A2202" s="5" t="s">
        <v>5688</v>
      </c>
      <c r="B2202" s="5" t="s">
        <v>5689</v>
      </c>
      <c r="C2202" s="5" t="s">
        <v>8</v>
      </c>
      <c r="D2202" s="5">
        <v>116915290</v>
      </c>
      <c r="E2202" s="5">
        <v>116952883</v>
      </c>
      <c r="F2202" s="5">
        <v>476</v>
      </c>
      <c r="G2202" s="6">
        <v>5.1614807642981662</v>
      </c>
      <c r="H2202" s="7">
        <v>0.96576356988139511</v>
      </c>
      <c r="I2202" s="8" t="s">
        <v>7891</v>
      </c>
    </row>
    <row r="2203" spans="1:9" x14ac:dyDescent="0.2">
      <c r="A2203" s="5" t="s">
        <v>3773</v>
      </c>
      <c r="B2203" s="5" t="s">
        <v>3774</v>
      </c>
      <c r="C2203" s="5" t="s">
        <v>146</v>
      </c>
      <c r="D2203" s="5">
        <v>100025494</v>
      </c>
      <c r="E2203" s="5">
        <v>100889808</v>
      </c>
      <c r="F2203" s="5">
        <v>157680</v>
      </c>
      <c r="G2203" s="6">
        <v>5.160447503862053</v>
      </c>
      <c r="H2203" s="7">
        <v>0.97588143858103349</v>
      </c>
      <c r="I2203" s="8" t="s">
        <v>7891</v>
      </c>
    </row>
    <row r="2204" spans="1:9" x14ac:dyDescent="0.2">
      <c r="A2204" s="5" t="s">
        <v>5308</v>
      </c>
      <c r="B2204" s="5" t="s">
        <v>5309</v>
      </c>
      <c r="C2204" s="5" t="s">
        <v>146</v>
      </c>
      <c r="D2204" s="5">
        <v>17104080</v>
      </c>
      <c r="E2204" s="5">
        <v>17159936</v>
      </c>
      <c r="F2204" s="5">
        <v>137492</v>
      </c>
      <c r="G2204" s="6">
        <v>5.1595829346801478</v>
      </c>
      <c r="H2204" s="7">
        <v>0.69627744207742859</v>
      </c>
      <c r="I2204" s="8" t="s">
        <v>7891</v>
      </c>
    </row>
    <row r="2205" spans="1:9" x14ac:dyDescent="0.2">
      <c r="A2205" s="5" t="s">
        <v>4748</v>
      </c>
      <c r="B2205" s="5" t="s">
        <v>4749</v>
      </c>
      <c r="C2205" s="5" t="s">
        <v>38</v>
      </c>
      <c r="D2205" s="5">
        <v>32567463</v>
      </c>
      <c r="E2205" s="5">
        <v>32612366</v>
      </c>
      <c r="F2205" s="5">
        <v>51143</v>
      </c>
      <c r="G2205" s="6">
        <v>5.1590188758947084</v>
      </c>
      <c r="H2205" s="7">
        <v>0.73411919965786243</v>
      </c>
      <c r="I2205" s="8" t="s">
        <v>7891</v>
      </c>
    </row>
    <row r="2206" spans="1:9" x14ac:dyDescent="0.2">
      <c r="A2206" s="5" t="s">
        <v>6086</v>
      </c>
      <c r="B2206" s="5" t="s">
        <v>6087</v>
      </c>
      <c r="C2206" s="5" t="s">
        <v>21</v>
      </c>
      <c r="D2206" s="5">
        <v>118209669</v>
      </c>
      <c r="E2206" s="5">
        <v>118213459</v>
      </c>
      <c r="F2206" s="5">
        <v>915</v>
      </c>
      <c r="G2206" s="6">
        <v>5.1589706278507261</v>
      </c>
      <c r="H2206" s="7">
        <v>1.4525621560601105</v>
      </c>
      <c r="I2206" s="8" t="s">
        <v>7891</v>
      </c>
    </row>
    <row r="2207" spans="1:9" x14ac:dyDescent="0.2">
      <c r="A2207" s="5" t="s">
        <v>1439</v>
      </c>
      <c r="B2207" s="5" t="s">
        <v>1440</v>
      </c>
      <c r="C2207" s="5" t="s">
        <v>255</v>
      </c>
      <c r="D2207" s="5">
        <v>29723669</v>
      </c>
      <c r="E2207" s="5">
        <v>29819168</v>
      </c>
      <c r="F2207" s="5">
        <v>162</v>
      </c>
      <c r="G2207" s="6">
        <v>5.1587283546690355</v>
      </c>
      <c r="H2207" s="7">
        <v>0.8416728588872604</v>
      </c>
      <c r="I2207" s="8" t="s">
        <v>7891</v>
      </c>
    </row>
    <row r="2208" spans="1:9" x14ac:dyDescent="0.2">
      <c r="A2208" s="5" t="s">
        <v>6066</v>
      </c>
      <c r="B2208" s="5" t="s">
        <v>6067</v>
      </c>
      <c r="C2208" s="5" t="s">
        <v>74</v>
      </c>
      <c r="D2208" s="5">
        <v>128509624</v>
      </c>
      <c r="E2208" s="5">
        <v>128729656</v>
      </c>
      <c r="F2208" s="5">
        <v>5090</v>
      </c>
      <c r="G2208" s="6">
        <v>5.1586746605201039</v>
      </c>
      <c r="H2208" s="7">
        <v>0.61667613335600358</v>
      </c>
      <c r="I2208" s="8" t="s">
        <v>7891</v>
      </c>
    </row>
    <row r="2209" spans="1:9" x14ac:dyDescent="0.2">
      <c r="A2209" s="5" t="s">
        <v>3289</v>
      </c>
      <c r="B2209" s="5" t="s">
        <v>3290</v>
      </c>
      <c r="C2209" s="5" t="s">
        <v>234</v>
      </c>
      <c r="D2209" s="5">
        <v>131817301</v>
      </c>
      <c r="E2209" s="5">
        <v>131826490</v>
      </c>
      <c r="F2209" s="5">
        <v>3659</v>
      </c>
      <c r="G2209" s="6">
        <v>5.1572144539071543</v>
      </c>
      <c r="H2209" s="7">
        <v>1.2899566238697222</v>
      </c>
      <c r="I2209" s="8" t="s">
        <v>7891</v>
      </c>
    </row>
    <row r="2210" spans="1:9" x14ac:dyDescent="0.2">
      <c r="A2210" s="5" t="s">
        <v>404</v>
      </c>
      <c r="B2210" s="5" t="s">
        <v>405</v>
      </c>
      <c r="C2210" s="5" t="s">
        <v>74</v>
      </c>
      <c r="D2210" s="5">
        <v>127997132</v>
      </c>
      <c r="E2210" s="5">
        <v>128003609</v>
      </c>
      <c r="F2210" s="5">
        <v>3309</v>
      </c>
      <c r="G2210" s="6">
        <v>5.1568136640494942</v>
      </c>
      <c r="H2210" s="7">
        <v>1.5659862322760987</v>
      </c>
      <c r="I2210" s="8" t="s">
        <v>7891</v>
      </c>
    </row>
    <row r="2211" spans="1:9" x14ac:dyDescent="0.2">
      <c r="A2211" s="5" t="s">
        <v>6476</v>
      </c>
      <c r="B2211" s="5" t="s">
        <v>6477</v>
      </c>
      <c r="C2211" s="5" t="s">
        <v>38</v>
      </c>
      <c r="D2211" s="5">
        <v>183205319</v>
      </c>
      <c r="E2211" s="5">
        <v>183273477</v>
      </c>
      <c r="F2211" s="5">
        <v>89857</v>
      </c>
      <c r="G2211" s="6">
        <v>5.1564925950013816</v>
      </c>
      <c r="H2211" s="7">
        <v>0.6258656846720948</v>
      </c>
      <c r="I2211" s="8" t="s">
        <v>7891</v>
      </c>
    </row>
    <row r="2212" spans="1:9" x14ac:dyDescent="0.2">
      <c r="A2212" s="5" t="s">
        <v>658</v>
      </c>
      <c r="B2212" s="5" t="s">
        <v>659</v>
      </c>
      <c r="C2212" s="5" t="s">
        <v>146</v>
      </c>
      <c r="D2212" s="5">
        <v>68085747</v>
      </c>
      <c r="E2212" s="5">
        <v>68255912</v>
      </c>
      <c r="F2212" s="5">
        <v>10565</v>
      </c>
      <c r="G2212" s="6">
        <v>5.1561647986633963</v>
      </c>
      <c r="H2212" s="7">
        <v>0.9261101031888731</v>
      </c>
      <c r="I2212" s="8" t="s">
        <v>7891</v>
      </c>
    </row>
    <row r="2213" spans="1:9" x14ac:dyDescent="0.2">
      <c r="A2213" s="5" t="s">
        <v>7868</v>
      </c>
      <c r="B2213" s="5" t="s">
        <v>7869</v>
      </c>
      <c r="C2213" s="5" t="s">
        <v>21</v>
      </c>
      <c r="D2213" s="5">
        <v>10529434</v>
      </c>
      <c r="E2213" s="5">
        <v>10530723</v>
      </c>
      <c r="F2213" s="5">
        <v>100463486</v>
      </c>
      <c r="G2213" s="6">
        <v>5.1554720871840916</v>
      </c>
      <c r="H2213" s="7">
        <v>1.1100506064699778</v>
      </c>
      <c r="I2213" s="8" t="s">
        <v>7891</v>
      </c>
    </row>
    <row r="2214" spans="1:9" x14ac:dyDescent="0.2">
      <c r="A2214" s="5" t="s">
        <v>2939</v>
      </c>
      <c r="B2214" s="5" t="s">
        <v>2940</v>
      </c>
      <c r="C2214" s="5" t="s">
        <v>8</v>
      </c>
      <c r="D2214" s="5">
        <v>220321635</v>
      </c>
      <c r="E2214" s="5">
        <v>220445796</v>
      </c>
      <c r="F2214" s="5">
        <v>25782</v>
      </c>
      <c r="G2214" s="6">
        <v>5.1551033589670743</v>
      </c>
      <c r="H2214" s="7">
        <v>0.83155682972975065</v>
      </c>
      <c r="I2214" s="8" t="s">
        <v>7891</v>
      </c>
    </row>
    <row r="2215" spans="1:9" x14ac:dyDescent="0.2">
      <c r="A2215" s="5" t="s">
        <v>5092</v>
      </c>
      <c r="B2215" s="5" t="s">
        <v>5093</v>
      </c>
      <c r="C2215" s="5" t="s">
        <v>213</v>
      </c>
      <c r="D2215" s="5">
        <v>11962021</v>
      </c>
      <c r="E2215" s="5">
        <v>12085169</v>
      </c>
      <c r="F2215" s="5">
        <v>26019</v>
      </c>
      <c r="G2215" s="6">
        <v>5.1527964715561101</v>
      </c>
      <c r="H2215" s="7">
        <v>0.67711882836868009</v>
      </c>
      <c r="I2215" s="8" t="s">
        <v>7891</v>
      </c>
    </row>
    <row r="2216" spans="1:9" x14ac:dyDescent="0.2">
      <c r="A2216" s="5" t="s">
        <v>5698</v>
      </c>
      <c r="B2216" s="5" t="s">
        <v>5699</v>
      </c>
      <c r="C2216" s="5" t="s">
        <v>8</v>
      </c>
      <c r="D2216" s="5">
        <v>155978839</v>
      </c>
      <c r="E2216" s="5">
        <v>155990750</v>
      </c>
      <c r="F2216" s="5">
        <v>6746</v>
      </c>
      <c r="G2216" s="6">
        <v>5.1509943090483397</v>
      </c>
      <c r="H2216" s="7">
        <v>1.0783011015420481</v>
      </c>
      <c r="I2216" s="8" t="s">
        <v>7891</v>
      </c>
    </row>
    <row r="2217" spans="1:9" x14ac:dyDescent="0.2">
      <c r="A2217" s="5" t="s">
        <v>2387</v>
      </c>
      <c r="B2217" s="5" t="s">
        <v>2388</v>
      </c>
      <c r="C2217" s="5" t="s">
        <v>30</v>
      </c>
      <c r="D2217" s="5">
        <v>6759446</v>
      </c>
      <c r="E2217" s="5">
        <v>6772314</v>
      </c>
      <c r="F2217" s="5">
        <v>51147</v>
      </c>
      <c r="G2217" s="6">
        <v>5.1506366576551095</v>
      </c>
      <c r="H2217" s="7">
        <v>0.53905222626802873</v>
      </c>
      <c r="I2217" s="8" t="s">
        <v>7891</v>
      </c>
    </row>
    <row r="2218" spans="1:9" x14ac:dyDescent="0.2">
      <c r="A2218" s="5" t="s">
        <v>2299</v>
      </c>
      <c r="B2218" s="5" t="s">
        <v>2300</v>
      </c>
      <c r="C2218" s="5" t="s">
        <v>21</v>
      </c>
      <c r="D2218" s="5">
        <v>44087475</v>
      </c>
      <c r="E2218" s="5">
        <v>44105772</v>
      </c>
      <c r="F2218" s="5">
        <v>84680</v>
      </c>
      <c r="G2218" s="6">
        <v>5.1502028516934457</v>
      </c>
      <c r="H2218" s="7">
        <v>0.74550824088857448</v>
      </c>
      <c r="I2218" s="8" t="s">
        <v>7891</v>
      </c>
    </row>
    <row r="2219" spans="1:9" x14ac:dyDescent="0.2">
      <c r="A2219" s="5" t="s">
        <v>5618</v>
      </c>
      <c r="B2219" s="5" t="s">
        <v>5619</v>
      </c>
      <c r="C2219" s="5" t="s">
        <v>8</v>
      </c>
      <c r="D2219" s="5">
        <v>62901968</v>
      </c>
      <c r="E2219" s="5">
        <v>62917475</v>
      </c>
      <c r="F2219" s="5">
        <v>7398</v>
      </c>
      <c r="G2219" s="6">
        <v>5.1495141602826395</v>
      </c>
      <c r="H2219" s="7">
        <v>0.54990894049620476</v>
      </c>
      <c r="I2219" s="8" t="s">
        <v>7891</v>
      </c>
    </row>
    <row r="2220" spans="1:9" x14ac:dyDescent="0.2">
      <c r="A2220" s="5" t="s">
        <v>5838</v>
      </c>
      <c r="B2220" s="5" t="s">
        <v>5839</v>
      </c>
      <c r="C2220" s="5" t="s">
        <v>234</v>
      </c>
      <c r="D2220" s="5">
        <v>78907943</v>
      </c>
      <c r="E2220" s="5">
        <v>78982471</v>
      </c>
      <c r="F2220" s="5">
        <v>167153</v>
      </c>
      <c r="G2220" s="6">
        <v>5.1494483292406628</v>
      </c>
      <c r="H2220" s="7">
        <v>0.88168303172085072</v>
      </c>
      <c r="I2220" s="8" t="s">
        <v>7891</v>
      </c>
    </row>
    <row r="2221" spans="1:9" x14ac:dyDescent="0.2">
      <c r="A2221" s="5" t="s">
        <v>600</v>
      </c>
      <c r="B2221" s="5" t="s">
        <v>601</v>
      </c>
      <c r="C2221" s="5" t="s">
        <v>8</v>
      </c>
      <c r="D2221" s="5">
        <v>110091233</v>
      </c>
      <c r="E2221" s="5">
        <v>110136975</v>
      </c>
      <c r="F2221" s="5">
        <v>2773</v>
      </c>
      <c r="G2221" s="6">
        <v>5.1491679206107852</v>
      </c>
      <c r="H2221" s="7">
        <v>0.92305234171590833</v>
      </c>
      <c r="I2221" s="8" t="s">
        <v>7891</v>
      </c>
    </row>
    <row r="2222" spans="1:9" x14ac:dyDescent="0.2">
      <c r="A2222" s="5" t="s">
        <v>7850</v>
      </c>
      <c r="B2222" s="5" t="s">
        <v>7851</v>
      </c>
      <c r="C2222" s="5" t="s">
        <v>24</v>
      </c>
      <c r="D2222" s="5">
        <v>78929666</v>
      </c>
      <c r="E2222" s="5">
        <v>78929842</v>
      </c>
      <c r="F2222" s="5" t="s">
        <v>1420</v>
      </c>
      <c r="G2222" s="6">
        <v>5.1480343862902131</v>
      </c>
      <c r="H2222" s="7">
        <v>1.0313158961596114</v>
      </c>
      <c r="I2222" s="8" t="s">
        <v>7891</v>
      </c>
    </row>
    <row r="2223" spans="1:9" x14ac:dyDescent="0.2">
      <c r="A2223" s="5" t="s">
        <v>7232</v>
      </c>
      <c r="B2223" s="5" t="s">
        <v>7233</v>
      </c>
      <c r="C2223" s="5" t="s">
        <v>87</v>
      </c>
      <c r="D2223" s="5">
        <v>20207788</v>
      </c>
      <c r="E2223" s="5">
        <v>20247599</v>
      </c>
      <c r="F2223" s="5">
        <v>54737</v>
      </c>
      <c r="G2223" s="6">
        <v>5.146962160713545</v>
      </c>
      <c r="H2223" s="7">
        <v>1.1752357481518558</v>
      </c>
      <c r="I2223" s="8" t="s">
        <v>7891</v>
      </c>
    </row>
    <row r="2224" spans="1:9" x14ac:dyDescent="0.2">
      <c r="A2224" s="5" t="s">
        <v>2871</v>
      </c>
      <c r="B2224" s="5" t="s">
        <v>2872</v>
      </c>
      <c r="C2224" s="5" t="s">
        <v>8</v>
      </c>
      <c r="D2224" s="5">
        <v>93811445</v>
      </c>
      <c r="E2224" s="5">
        <v>93835055</v>
      </c>
      <c r="F2224" s="5">
        <v>1810</v>
      </c>
      <c r="G2224" s="6">
        <v>5.1464708330082036</v>
      </c>
      <c r="H2224" s="7">
        <v>0.58079192190802897</v>
      </c>
      <c r="I2224" s="8" t="s">
        <v>7891</v>
      </c>
    </row>
    <row r="2225" spans="1:9" x14ac:dyDescent="0.2">
      <c r="A2225" s="5" t="s">
        <v>2759</v>
      </c>
      <c r="B2225" s="5" t="s">
        <v>2760</v>
      </c>
      <c r="C2225" s="5" t="s">
        <v>33</v>
      </c>
      <c r="D2225" s="5">
        <v>178092323</v>
      </c>
      <c r="E2225" s="5">
        <v>178257425</v>
      </c>
      <c r="F2225" s="5">
        <v>4780</v>
      </c>
      <c r="G2225" s="6">
        <v>5.1463477414903807</v>
      </c>
      <c r="H2225" s="7">
        <v>0.65459254889622231</v>
      </c>
      <c r="I2225" s="8" t="s">
        <v>7891</v>
      </c>
    </row>
    <row r="2226" spans="1:9" x14ac:dyDescent="0.2">
      <c r="A2226" s="5" t="s">
        <v>2781</v>
      </c>
      <c r="B2226" s="5" t="s">
        <v>2782</v>
      </c>
      <c r="C2226" s="5" t="s">
        <v>8</v>
      </c>
      <c r="D2226" s="5">
        <v>29474255</v>
      </c>
      <c r="E2226" s="5">
        <v>29508499</v>
      </c>
      <c r="F2226" s="5">
        <v>6429</v>
      </c>
      <c r="G2226" s="6">
        <v>5.1458126915251983</v>
      </c>
      <c r="H2226" s="7">
        <v>0.69533086575081049</v>
      </c>
      <c r="I2226" s="8" t="s">
        <v>7891</v>
      </c>
    </row>
    <row r="2227" spans="1:9" x14ac:dyDescent="0.2">
      <c r="A2227" s="5" t="s">
        <v>4231</v>
      </c>
      <c r="B2227" s="5" t="s">
        <v>4232</v>
      </c>
      <c r="C2227" s="5" t="s">
        <v>8</v>
      </c>
      <c r="D2227" s="5">
        <v>84330711</v>
      </c>
      <c r="E2227" s="5">
        <v>84464833</v>
      </c>
      <c r="F2227" s="5">
        <v>79739</v>
      </c>
      <c r="G2227" s="6">
        <v>5.1456474062666366</v>
      </c>
      <c r="H2227" s="7">
        <v>0.70830006216503905</v>
      </c>
      <c r="I2227" s="8" t="s">
        <v>7891</v>
      </c>
    </row>
    <row r="2228" spans="1:9" x14ac:dyDescent="0.2">
      <c r="A2228" s="5" t="s">
        <v>6060</v>
      </c>
      <c r="B2228" s="5" t="s">
        <v>6061</v>
      </c>
      <c r="C2228" s="5" t="s">
        <v>30</v>
      </c>
      <c r="D2228" s="5">
        <v>57869228</v>
      </c>
      <c r="E2228" s="5">
        <v>57911352</v>
      </c>
      <c r="F2228" s="5">
        <v>4141</v>
      </c>
      <c r="G2228" s="6">
        <v>5.1452048394081737</v>
      </c>
      <c r="H2228" s="7">
        <v>1.2621605332356722</v>
      </c>
      <c r="I2228" s="8" t="s">
        <v>7891</v>
      </c>
    </row>
    <row r="2229" spans="1:9" x14ac:dyDescent="0.2">
      <c r="A2229" s="5" t="s">
        <v>7328</v>
      </c>
      <c r="B2229" s="5" t="s">
        <v>7329</v>
      </c>
      <c r="C2229" s="5" t="s">
        <v>8</v>
      </c>
      <c r="D2229" s="5">
        <v>114935399</v>
      </c>
      <c r="E2229" s="5">
        <v>115053781</v>
      </c>
      <c r="F2229" s="5">
        <v>51592</v>
      </c>
      <c r="G2229" s="6">
        <v>5.1431530064087854</v>
      </c>
      <c r="H2229" s="7">
        <v>0.91830114085433734</v>
      </c>
      <c r="I2229" s="8" t="s">
        <v>7891</v>
      </c>
    </row>
    <row r="2230" spans="1:9" x14ac:dyDescent="0.2">
      <c r="A2230" s="5" t="s">
        <v>6682</v>
      </c>
      <c r="B2230" s="5" t="s">
        <v>6683</v>
      </c>
      <c r="C2230" s="5" t="s">
        <v>43</v>
      </c>
      <c r="D2230" s="5">
        <v>74385532</v>
      </c>
      <c r="E2230" s="5">
        <v>74449288</v>
      </c>
      <c r="F2230" s="5">
        <v>63893</v>
      </c>
      <c r="G2230" s="6">
        <v>5.1427992565004335</v>
      </c>
      <c r="H2230" s="7">
        <v>0.99325593045129823</v>
      </c>
      <c r="I2230" s="8" t="s">
        <v>7891</v>
      </c>
    </row>
    <row r="2231" spans="1:9" x14ac:dyDescent="0.2">
      <c r="A2231" s="5" t="s">
        <v>1130</v>
      </c>
      <c r="B2231" s="5" t="s">
        <v>1131</v>
      </c>
      <c r="C2231" s="5" t="s">
        <v>54</v>
      </c>
      <c r="D2231" s="5">
        <v>230452</v>
      </c>
      <c r="E2231" s="5">
        <v>231180</v>
      </c>
      <c r="F2231" s="5">
        <v>3049</v>
      </c>
      <c r="G2231" s="6">
        <v>5.1426061985218023</v>
      </c>
      <c r="H2231" s="7">
        <v>0.84883263460119596</v>
      </c>
      <c r="I2231" s="8" t="s">
        <v>7891</v>
      </c>
    </row>
    <row r="2232" spans="1:9" x14ac:dyDescent="0.2">
      <c r="A2232" s="5" t="s">
        <v>5256</v>
      </c>
      <c r="B2232" s="5" t="s">
        <v>5257</v>
      </c>
      <c r="C2232" s="5" t="s">
        <v>38</v>
      </c>
      <c r="D2232" s="5">
        <v>133543083</v>
      </c>
      <c r="E2232" s="5">
        <v>133614680</v>
      </c>
      <c r="F2232" s="5">
        <v>51560</v>
      </c>
      <c r="G2232" s="6">
        <v>5.1414046015903887</v>
      </c>
      <c r="H2232" s="7">
        <v>0.86638997355332514</v>
      </c>
      <c r="I2232" s="8" t="s">
        <v>7891</v>
      </c>
    </row>
    <row r="2233" spans="1:9" x14ac:dyDescent="0.2">
      <c r="A2233" s="5" t="s">
        <v>2771</v>
      </c>
      <c r="B2233" s="5" t="s">
        <v>2772</v>
      </c>
      <c r="C2233" s="5" t="s">
        <v>8</v>
      </c>
      <c r="D2233" s="5">
        <v>54649714</v>
      </c>
      <c r="E2233" s="5">
        <v>54691137</v>
      </c>
      <c r="F2233" s="5">
        <v>51253</v>
      </c>
      <c r="G2233" s="6">
        <v>5.1409937475852736</v>
      </c>
      <c r="H2233" s="7">
        <v>0.68762316464950213</v>
      </c>
      <c r="I2233" s="8" t="s">
        <v>7891</v>
      </c>
    </row>
    <row r="2234" spans="1:9" x14ac:dyDescent="0.2">
      <c r="A2234" s="5" t="s">
        <v>7750</v>
      </c>
      <c r="B2234" s="5" t="s">
        <v>7751</v>
      </c>
      <c r="C2234" s="5" t="s">
        <v>8</v>
      </c>
      <c r="D2234" s="5">
        <v>568137</v>
      </c>
      <c r="E2234" s="5">
        <v>568818</v>
      </c>
      <c r="F2234" s="5">
        <v>107075310</v>
      </c>
      <c r="G2234" s="6">
        <v>5.1405852107887995</v>
      </c>
      <c r="H2234" s="7">
        <v>1.0387621508419411</v>
      </c>
      <c r="I2234" s="8" t="s">
        <v>7891</v>
      </c>
    </row>
    <row r="2235" spans="1:9" x14ac:dyDescent="0.2">
      <c r="A2235" s="5" t="s">
        <v>59</v>
      </c>
      <c r="B2235" s="5" t="s">
        <v>60</v>
      </c>
      <c r="C2235" s="5" t="s">
        <v>61</v>
      </c>
      <c r="D2235" s="5">
        <v>18942747</v>
      </c>
      <c r="E2235" s="5">
        <v>18979045</v>
      </c>
      <c r="F2235" s="5">
        <v>5976</v>
      </c>
      <c r="G2235" s="6">
        <v>5.1390930430312229</v>
      </c>
      <c r="H2235" s="7">
        <v>0.85367685876966171</v>
      </c>
      <c r="I2235" s="8" t="s">
        <v>7891</v>
      </c>
    </row>
    <row r="2236" spans="1:9" x14ac:dyDescent="0.2">
      <c r="A2236" s="5" t="s">
        <v>7578</v>
      </c>
      <c r="B2236" s="5" t="s">
        <v>7579</v>
      </c>
      <c r="C2236" s="5" t="s">
        <v>11</v>
      </c>
      <c r="D2236" s="5">
        <v>31644461</v>
      </c>
      <c r="E2236" s="5">
        <v>31651817</v>
      </c>
      <c r="F2236" s="5">
        <v>80741</v>
      </c>
      <c r="G2236" s="6">
        <v>5.138347418694706</v>
      </c>
      <c r="H2236" s="7">
        <v>0.5447702000662028</v>
      </c>
      <c r="I2236" s="8" t="s">
        <v>7891</v>
      </c>
    </row>
    <row r="2237" spans="1:9" x14ac:dyDescent="0.2">
      <c r="A2237" s="5" t="s">
        <v>2643</v>
      </c>
      <c r="B2237" s="5" t="s">
        <v>2644</v>
      </c>
      <c r="C2237" s="5" t="s">
        <v>33</v>
      </c>
      <c r="D2237" s="5">
        <v>74153953</v>
      </c>
      <c r="E2237" s="5">
        <v>74186088</v>
      </c>
      <c r="F2237" s="5">
        <v>1716</v>
      </c>
      <c r="G2237" s="6">
        <v>5.1381314229278496</v>
      </c>
      <c r="H2237" s="7">
        <v>0.54414079198418008</v>
      </c>
      <c r="I2237" s="8" t="s">
        <v>7891</v>
      </c>
    </row>
    <row r="2238" spans="1:9" x14ac:dyDescent="0.2">
      <c r="A2238" s="5" t="s">
        <v>3515</v>
      </c>
      <c r="B2238" s="5" t="s">
        <v>3516</v>
      </c>
      <c r="C2238" s="5" t="s">
        <v>38</v>
      </c>
      <c r="D2238" s="5">
        <v>129149787</v>
      </c>
      <c r="E2238" s="5">
        <v>129158878</v>
      </c>
      <c r="F2238" s="5">
        <v>8930</v>
      </c>
      <c r="G2238" s="6">
        <v>5.1376251724388355</v>
      </c>
      <c r="H2238" s="7">
        <v>0.59356575223238195</v>
      </c>
      <c r="I2238" s="8" t="s">
        <v>7891</v>
      </c>
    </row>
    <row r="2239" spans="1:9" x14ac:dyDescent="0.2">
      <c r="A2239" s="5" t="s">
        <v>6370</v>
      </c>
      <c r="B2239" s="5" t="s">
        <v>6371</v>
      </c>
      <c r="C2239" s="5" t="s">
        <v>234</v>
      </c>
      <c r="D2239" s="5">
        <v>132387654</v>
      </c>
      <c r="E2239" s="5">
        <v>132442141</v>
      </c>
      <c r="F2239" s="5">
        <v>3308</v>
      </c>
      <c r="G2239" s="6">
        <v>5.1355008366892134</v>
      </c>
      <c r="H2239" s="7">
        <v>1.0241181933386385</v>
      </c>
      <c r="I2239" s="8" t="s">
        <v>7891</v>
      </c>
    </row>
    <row r="2240" spans="1:9" x14ac:dyDescent="0.2">
      <c r="A2240" s="5" t="s">
        <v>5924</v>
      </c>
      <c r="B2240" s="5" t="s">
        <v>5925</v>
      </c>
      <c r="C2240" s="5" t="s">
        <v>213</v>
      </c>
      <c r="D2240" s="5">
        <v>65281123</v>
      </c>
      <c r="E2240" s="5">
        <v>65384883</v>
      </c>
      <c r="F2240" s="5">
        <v>221035</v>
      </c>
      <c r="G2240" s="6">
        <v>5.1348650371885167</v>
      </c>
      <c r="H2240" s="7">
        <v>0.5082156070050019</v>
      </c>
      <c r="I2240" s="8" t="s">
        <v>7891</v>
      </c>
    </row>
    <row r="2241" spans="1:9" x14ac:dyDescent="0.2">
      <c r="A2241" s="5" t="s">
        <v>5784</v>
      </c>
      <c r="B2241" s="5" t="s">
        <v>5785</v>
      </c>
      <c r="C2241" s="5" t="s">
        <v>38</v>
      </c>
      <c r="D2241" s="5">
        <v>56761446</v>
      </c>
      <c r="E2241" s="5">
        <v>57113357</v>
      </c>
      <c r="F2241" s="5">
        <v>50650</v>
      </c>
      <c r="G2241" s="6">
        <v>5.1346376740080588</v>
      </c>
      <c r="H2241" s="7">
        <v>0.98774850753890198</v>
      </c>
      <c r="I2241" s="8" t="s">
        <v>7891</v>
      </c>
    </row>
    <row r="2242" spans="1:9" x14ac:dyDescent="0.2">
      <c r="A2242" s="5" t="s">
        <v>946</v>
      </c>
      <c r="B2242" s="5" t="s">
        <v>947</v>
      </c>
      <c r="C2242" s="5" t="s">
        <v>262</v>
      </c>
      <c r="D2242" s="5">
        <v>39535171</v>
      </c>
      <c r="E2242" s="5">
        <v>39667794</v>
      </c>
      <c r="F2242" s="5">
        <v>5289</v>
      </c>
      <c r="G2242" s="6">
        <v>5.1346323559716556</v>
      </c>
      <c r="H2242" s="7">
        <v>0.88889898925268618</v>
      </c>
      <c r="I2242" s="8" t="s">
        <v>7891</v>
      </c>
    </row>
    <row r="2243" spans="1:9" x14ac:dyDescent="0.2">
      <c r="A2243" s="5" t="s">
        <v>1635</v>
      </c>
      <c r="B2243" s="5" t="s">
        <v>1636</v>
      </c>
      <c r="C2243" s="5" t="s">
        <v>262</v>
      </c>
      <c r="D2243" s="5">
        <v>3066805</v>
      </c>
      <c r="E2243" s="5">
        <v>3220106</v>
      </c>
      <c r="F2243" s="5">
        <v>8736</v>
      </c>
      <c r="G2243" s="6">
        <v>5.134566318994116</v>
      </c>
      <c r="H2243" s="7">
        <v>0.96043795475061133</v>
      </c>
      <c r="I2243" s="8" t="s">
        <v>7891</v>
      </c>
    </row>
    <row r="2244" spans="1:9" x14ac:dyDescent="0.2">
      <c r="A2244" s="5" t="s">
        <v>3901</v>
      </c>
      <c r="B2244" s="5" t="s">
        <v>3902</v>
      </c>
      <c r="C2244" s="5" t="s">
        <v>8</v>
      </c>
      <c r="D2244" s="5">
        <v>193091147</v>
      </c>
      <c r="E2244" s="5">
        <v>193223031</v>
      </c>
      <c r="F2244" s="5">
        <v>79577</v>
      </c>
      <c r="G2244" s="6">
        <v>5.1339745553145502</v>
      </c>
      <c r="H2244" s="7">
        <v>0.79267497045968316</v>
      </c>
      <c r="I2244" s="8" t="s">
        <v>7891</v>
      </c>
    </row>
    <row r="2245" spans="1:9" x14ac:dyDescent="0.2">
      <c r="A2245" s="5" t="s">
        <v>5738</v>
      </c>
      <c r="B2245" s="5" t="s">
        <v>5739</v>
      </c>
      <c r="C2245" s="5" t="s">
        <v>24</v>
      </c>
      <c r="D2245" s="5">
        <v>74902306</v>
      </c>
      <c r="E2245" s="5">
        <v>74904524</v>
      </c>
      <c r="F2245" s="5">
        <v>2921</v>
      </c>
      <c r="G2245" s="6">
        <v>5.1334136573471252</v>
      </c>
      <c r="H2245" s="7">
        <v>0.59165336778958777</v>
      </c>
      <c r="I2245" s="8" t="s">
        <v>7891</v>
      </c>
    </row>
    <row r="2246" spans="1:9" x14ac:dyDescent="0.2">
      <c r="A2246" s="5" t="s">
        <v>4814</v>
      </c>
      <c r="B2246" s="5" t="s">
        <v>4815</v>
      </c>
      <c r="C2246" s="5" t="s">
        <v>234</v>
      </c>
      <c r="D2246" s="5">
        <v>70751442</v>
      </c>
      <c r="E2246" s="5">
        <v>70863649</v>
      </c>
      <c r="F2246" s="5">
        <v>55814</v>
      </c>
      <c r="G2246" s="6">
        <v>5.1318053970144071</v>
      </c>
      <c r="H2246" s="7">
        <v>1.0443689350923775</v>
      </c>
      <c r="I2246" s="8" t="s">
        <v>7891</v>
      </c>
    </row>
    <row r="2247" spans="1:9" x14ac:dyDescent="0.2">
      <c r="A2247" s="5" t="s">
        <v>2545</v>
      </c>
      <c r="B2247" s="5" t="s">
        <v>2546</v>
      </c>
      <c r="C2247" s="5" t="s">
        <v>234</v>
      </c>
      <c r="D2247" s="5">
        <v>40714577</v>
      </c>
      <c r="E2247" s="5">
        <v>40756077</v>
      </c>
      <c r="F2247" s="5">
        <v>23548</v>
      </c>
      <c r="G2247" s="6">
        <v>5.1313645286839291</v>
      </c>
      <c r="H2247" s="7">
        <v>0.59595121977912136</v>
      </c>
      <c r="I2247" s="8" t="s">
        <v>7891</v>
      </c>
    </row>
    <row r="2248" spans="1:9" x14ac:dyDescent="0.2">
      <c r="A2248" s="5" t="s">
        <v>1703</v>
      </c>
      <c r="B2248" s="5" t="s">
        <v>1704</v>
      </c>
      <c r="C2248" s="5" t="s">
        <v>87</v>
      </c>
      <c r="D2248" s="5">
        <v>24995064</v>
      </c>
      <c r="E2248" s="5">
        <v>25086948</v>
      </c>
      <c r="F2248" s="5">
        <v>143</v>
      </c>
      <c r="G2248" s="6">
        <v>5.1313282520627803</v>
      </c>
      <c r="H2248" s="7">
        <v>1.1956235011460661</v>
      </c>
      <c r="I2248" s="8" t="s">
        <v>7891</v>
      </c>
    </row>
    <row r="2249" spans="1:9" x14ac:dyDescent="0.2">
      <c r="A2249" s="5" t="s">
        <v>4832</v>
      </c>
      <c r="B2249" s="5" t="s">
        <v>4833</v>
      </c>
      <c r="C2249" s="5" t="s">
        <v>11</v>
      </c>
      <c r="D2249" s="5">
        <v>5261277</v>
      </c>
      <c r="E2249" s="5">
        <v>5771813</v>
      </c>
      <c r="F2249" s="5">
        <v>10667</v>
      </c>
      <c r="G2249" s="6">
        <v>5.131266860770241</v>
      </c>
      <c r="H2249" s="7">
        <v>0.55701700797164044</v>
      </c>
      <c r="I2249" s="8" t="s">
        <v>7891</v>
      </c>
    </row>
    <row r="2250" spans="1:9" x14ac:dyDescent="0.2">
      <c r="A2250" s="5" t="s">
        <v>6206</v>
      </c>
      <c r="B2250" s="5" t="s">
        <v>6207</v>
      </c>
      <c r="C2250" s="5" t="s">
        <v>21</v>
      </c>
      <c r="D2250" s="5">
        <v>63952744</v>
      </c>
      <c r="E2250" s="5">
        <v>63972015</v>
      </c>
      <c r="F2250" s="5">
        <v>10963</v>
      </c>
      <c r="G2250" s="6">
        <v>5.1306509993546081</v>
      </c>
      <c r="H2250" s="7">
        <v>0.91528392873141062</v>
      </c>
      <c r="I2250" s="8" t="s">
        <v>7891</v>
      </c>
    </row>
    <row r="2251" spans="1:9" x14ac:dyDescent="0.2">
      <c r="A2251" s="5" t="s">
        <v>4091</v>
      </c>
      <c r="B2251" s="5" t="s">
        <v>4092</v>
      </c>
      <c r="C2251" s="5" t="s">
        <v>43</v>
      </c>
      <c r="D2251" s="5">
        <v>61773262</v>
      </c>
      <c r="E2251" s="5">
        <v>61778532</v>
      </c>
      <c r="F2251" s="5">
        <v>80774</v>
      </c>
      <c r="G2251" s="6">
        <v>5.1305064261995668</v>
      </c>
      <c r="H2251" s="7">
        <v>1.0002727480714695</v>
      </c>
      <c r="I2251" s="8" t="s">
        <v>7891</v>
      </c>
    </row>
    <row r="2252" spans="1:9" x14ac:dyDescent="0.2">
      <c r="A2252" s="5" t="s">
        <v>520</v>
      </c>
      <c r="B2252" s="5" t="s">
        <v>521</v>
      </c>
      <c r="C2252" s="5" t="s">
        <v>16</v>
      </c>
      <c r="D2252" s="5">
        <v>90095738</v>
      </c>
      <c r="E2252" s="5">
        <v>90839905</v>
      </c>
      <c r="F2252" s="5">
        <v>5218</v>
      </c>
      <c r="G2252" s="6">
        <v>5.1298910689896253</v>
      </c>
      <c r="H2252" s="7">
        <v>0.72087764029364765</v>
      </c>
      <c r="I2252" s="8" t="s">
        <v>7891</v>
      </c>
    </row>
    <row r="2253" spans="1:9" x14ac:dyDescent="0.2">
      <c r="A2253" s="5" t="s">
        <v>7532</v>
      </c>
      <c r="B2253" s="5" t="s">
        <v>7533</v>
      </c>
      <c r="C2253" s="5" t="s">
        <v>234</v>
      </c>
      <c r="D2253" s="5">
        <v>108670410</v>
      </c>
      <c r="E2253" s="5">
        <v>108745695</v>
      </c>
      <c r="F2253" s="5">
        <v>9867</v>
      </c>
      <c r="G2253" s="6">
        <v>5.1286637996593676</v>
      </c>
      <c r="H2253" s="7">
        <v>0.77676408461715241</v>
      </c>
      <c r="I2253" s="8" t="s">
        <v>7891</v>
      </c>
    </row>
    <row r="2254" spans="1:9" x14ac:dyDescent="0.2">
      <c r="A2254" s="5" t="s">
        <v>7424</v>
      </c>
      <c r="B2254" s="5" t="s">
        <v>7425</v>
      </c>
      <c r="C2254" s="5" t="s">
        <v>24</v>
      </c>
      <c r="D2254" s="5">
        <v>76862103</v>
      </c>
      <c r="E2254" s="5">
        <v>76912115</v>
      </c>
      <c r="F2254" s="5">
        <v>55153</v>
      </c>
      <c r="G2254" s="6">
        <v>5.1281146133915989</v>
      </c>
      <c r="H2254" s="7">
        <v>1.2333375723489881</v>
      </c>
      <c r="I2254" s="8" t="s">
        <v>7891</v>
      </c>
    </row>
    <row r="2255" spans="1:9" x14ac:dyDescent="0.2">
      <c r="A2255" s="5" t="s">
        <v>3949</v>
      </c>
      <c r="B2255" s="5" t="s">
        <v>3950</v>
      </c>
      <c r="C2255" s="5" t="s">
        <v>87</v>
      </c>
      <c r="D2255" s="5">
        <v>111293759</v>
      </c>
      <c r="E2255" s="5">
        <v>111365950</v>
      </c>
      <c r="F2255" s="5">
        <v>79587</v>
      </c>
      <c r="G2255" s="6">
        <v>5.1275928579158832</v>
      </c>
      <c r="H2255" s="7">
        <v>1.0740327658060282</v>
      </c>
      <c r="I2255" s="8" t="s">
        <v>7891</v>
      </c>
    </row>
    <row r="2256" spans="1:9" x14ac:dyDescent="0.2">
      <c r="A2256" s="5" t="s">
        <v>5848</v>
      </c>
      <c r="B2256" s="5" t="s">
        <v>5849</v>
      </c>
      <c r="C2256" s="5" t="s">
        <v>11</v>
      </c>
      <c r="D2256" s="5">
        <v>147525561</v>
      </c>
      <c r="E2256" s="5">
        <v>147706866</v>
      </c>
      <c r="F2256" s="5">
        <v>134957</v>
      </c>
      <c r="G2256" s="6">
        <v>5.1274748675889033</v>
      </c>
      <c r="H2256" s="7">
        <v>0.80824058212960692</v>
      </c>
      <c r="I2256" s="8" t="s">
        <v>7891</v>
      </c>
    </row>
    <row r="2257" spans="1:9" x14ac:dyDescent="0.2">
      <c r="A2257" s="5" t="s">
        <v>7726</v>
      </c>
      <c r="B2257" s="5" t="s">
        <v>7727</v>
      </c>
      <c r="C2257" s="5" t="s">
        <v>255</v>
      </c>
      <c r="D2257" s="5">
        <v>20956882</v>
      </c>
      <c r="E2257" s="5">
        <v>21011201</v>
      </c>
      <c r="F2257" s="5">
        <v>645280</v>
      </c>
      <c r="G2257" s="6">
        <v>5.1273237340414761</v>
      </c>
      <c r="H2257" s="7">
        <v>1.578264821006943</v>
      </c>
      <c r="I2257" s="8" t="s">
        <v>7891</v>
      </c>
    </row>
    <row r="2258" spans="1:9" x14ac:dyDescent="0.2">
      <c r="A2258" s="5" t="s">
        <v>5576</v>
      </c>
      <c r="B2258" s="5" t="s">
        <v>5577</v>
      </c>
      <c r="C2258" s="5" t="s">
        <v>43</v>
      </c>
      <c r="D2258" s="5">
        <v>74730197</v>
      </c>
      <c r="E2258" s="5">
        <v>74733456</v>
      </c>
      <c r="F2258" s="5">
        <v>6427</v>
      </c>
      <c r="G2258" s="6">
        <v>5.1264329817618544</v>
      </c>
      <c r="H2258" s="7">
        <v>0.44719655901903577</v>
      </c>
      <c r="I2258" s="8" t="s">
        <v>7891</v>
      </c>
    </row>
    <row r="2259" spans="1:9" x14ac:dyDescent="0.2">
      <c r="A2259" s="5" t="s">
        <v>6766</v>
      </c>
      <c r="B2259" s="5" t="s">
        <v>6767</v>
      </c>
      <c r="C2259" s="5" t="s">
        <v>38</v>
      </c>
      <c r="D2259" s="5">
        <v>49061758</v>
      </c>
      <c r="E2259" s="5">
        <v>49066841</v>
      </c>
      <c r="F2259" s="5">
        <v>3615</v>
      </c>
      <c r="G2259" s="6">
        <v>5.1251464710103134</v>
      </c>
      <c r="H2259" s="7">
        <v>1.0954566252023319</v>
      </c>
      <c r="I2259" s="8" t="s">
        <v>7891</v>
      </c>
    </row>
    <row r="2260" spans="1:9" x14ac:dyDescent="0.2">
      <c r="A2260" s="5" t="s">
        <v>5340</v>
      </c>
      <c r="B2260" s="5" t="s">
        <v>5341</v>
      </c>
      <c r="C2260" s="5" t="s">
        <v>146</v>
      </c>
      <c r="D2260" s="5">
        <v>97273943</v>
      </c>
      <c r="E2260" s="5">
        <v>97349223</v>
      </c>
      <c r="F2260" s="5">
        <v>9791</v>
      </c>
      <c r="G2260" s="6">
        <v>5.1249349145290948</v>
      </c>
      <c r="H2260" s="7">
        <v>0.97514423253115845</v>
      </c>
      <c r="I2260" s="8" t="s">
        <v>7891</v>
      </c>
    </row>
    <row r="2261" spans="1:9" x14ac:dyDescent="0.2">
      <c r="A2261" s="5" t="s">
        <v>6990</v>
      </c>
      <c r="B2261" s="5" t="s">
        <v>6991</v>
      </c>
      <c r="C2261" s="5" t="s">
        <v>38</v>
      </c>
      <c r="D2261" s="5">
        <v>195241221</v>
      </c>
      <c r="E2261" s="5">
        <v>195270209</v>
      </c>
      <c r="F2261" s="5">
        <v>5504</v>
      </c>
      <c r="G2261" s="6">
        <v>5.1247482427991624</v>
      </c>
      <c r="H2261" s="7">
        <v>0.73974928512388105</v>
      </c>
      <c r="I2261" s="8" t="s">
        <v>7891</v>
      </c>
    </row>
    <row r="2262" spans="1:9" x14ac:dyDescent="0.2">
      <c r="A2262" s="5" t="s">
        <v>2421</v>
      </c>
      <c r="B2262" s="5" t="s">
        <v>2422</v>
      </c>
      <c r="C2262" s="5" t="s">
        <v>11</v>
      </c>
      <c r="D2262" s="5">
        <v>116575336</v>
      </c>
      <c r="E2262" s="5">
        <v>116762424</v>
      </c>
      <c r="F2262" s="5">
        <v>29940</v>
      </c>
      <c r="G2262" s="6">
        <v>5.1234098279612521</v>
      </c>
      <c r="H2262" s="7">
        <v>0.72628866915771584</v>
      </c>
      <c r="I2262" s="8" t="s">
        <v>7891</v>
      </c>
    </row>
    <row r="2263" spans="1:9" x14ac:dyDescent="0.2">
      <c r="A2263" s="5" t="s">
        <v>251</v>
      </c>
      <c r="B2263" s="5" t="s">
        <v>252</v>
      </c>
      <c r="C2263" s="5" t="s">
        <v>213</v>
      </c>
      <c r="D2263" s="5">
        <v>180405</v>
      </c>
      <c r="E2263" s="5">
        <v>300577</v>
      </c>
      <c r="F2263" s="5">
        <v>10771</v>
      </c>
      <c r="G2263" s="6">
        <v>5.1233818335109982</v>
      </c>
      <c r="H2263" s="7">
        <v>0.75910958963860431</v>
      </c>
      <c r="I2263" s="8" t="s">
        <v>7891</v>
      </c>
    </row>
    <row r="2264" spans="1:9" x14ac:dyDescent="0.2">
      <c r="A2264" s="5" t="s">
        <v>2569</v>
      </c>
      <c r="B2264" s="5" t="s">
        <v>2570</v>
      </c>
      <c r="C2264" s="5" t="s">
        <v>38</v>
      </c>
      <c r="D2264" s="5">
        <v>122140796</v>
      </c>
      <c r="E2264" s="5">
        <v>122233792</v>
      </c>
      <c r="F2264" s="5">
        <v>3836</v>
      </c>
      <c r="G2264" s="6">
        <v>5.1232530794392828</v>
      </c>
      <c r="H2264" s="7">
        <v>0.79869706532612694</v>
      </c>
      <c r="I2264" s="8" t="s">
        <v>7891</v>
      </c>
    </row>
    <row r="2265" spans="1:9" x14ac:dyDescent="0.2">
      <c r="A2265" s="5" t="s">
        <v>5118</v>
      </c>
      <c r="B2265" s="5" t="s">
        <v>5119</v>
      </c>
      <c r="C2265" s="5" t="s">
        <v>24</v>
      </c>
      <c r="D2265" s="5">
        <v>185615772</v>
      </c>
      <c r="E2265" s="5">
        <v>185655287</v>
      </c>
      <c r="F2265" s="5">
        <v>79682</v>
      </c>
      <c r="G2265" s="6">
        <v>5.1220060873864668</v>
      </c>
      <c r="H2265" s="7">
        <v>0.7359312552810926</v>
      </c>
      <c r="I2265" s="8" t="s">
        <v>7891</v>
      </c>
    </row>
    <row r="2266" spans="1:9" x14ac:dyDescent="0.2">
      <c r="A2266" s="5" t="s">
        <v>5760</v>
      </c>
      <c r="B2266" s="5" t="s">
        <v>5761</v>
      </c>
      <c r="C2266" s="5" t="s">
        <v>38</v>
      </c>
      <c r="D2266" s="5">
        <v>44956749</v>
      </c>
      <c r="E2266" s="5">
        <v>45017677</v>
      </c>
      <c r="F2266" s="5">
        <v>51304</v>
      </c>
      <c r="G2266" s="6">
        <v>5.1217709316457167</v>
      </c>
      <c r="H2266" s="7">
        <v>0.59124849813324087</v>
      </c>
      <c r="I2266" s="8" t="s">
        <v>7891</v>
      </c>
    </row>
    <row r="2267" spans="1:9" x14ac:dyDescent="0.2">
      <c r="A2267" s="5" t="s">
        <v>7506</v>
      </c>
      <c r="B2267" s="5" t="s">
        <v>7507</v>
      </c>
      <c r="C2267" s="5" t="s">
        <v>74</v>
      </c>
      <c r="D2267" s="5">
        <v>34086385</v>
      </c>
      <c r="E2267" s="5">
        <v>34127397</v>
      </c>
      <c r="F2267" s="5">
        <v>25853</v>
      </c>
      <c r="G2267" s="6">
        <v>5.1214493593497847</v>
      </c>
      <c r="H2267" s="7">
        <v>0.78938162033027071</v>
      </c>
      <c r="I2267" s="8" t="s">
        <v>7891</v>
      </c>
    </row>
    <row r="2268" spans="1:9" x14ac:dyDescent="0.2">
      <c r="A2268" s="5" t="s">
        <v>6124</v>
      </c>
      <c r="B2268" s="5" t="s">
        <v>6125</v>
      </c>
      <c r="C2268" s="5" t="s">
        <v>43</v>
      </c>
      <c r="D2268" s="5">
        <v>1549444</v>
      </c>
      <c r="E2268" s="5">
        <v>1553371</v>
      </c>
      <c r="F2268" s="5">
        <v>83547</v>
      </c>
      <c r="G2268" s="6">
        <v>5.1189884720328038</v>
      </c>
      <c r="H2268" s="7">
        <v>0.530742345568326</v>
      </c>
      <c r="I2268" s="8" t="s">
        <v>7891</v>
      </c>
    </row>
    <row r="2269" spans="1:9" x14ac:dyDescent="0.2">
      <c r="A2269" s="5" t="s">
        <v>630</v>
      </c>
      <c r="B2269" s="5" t="s">
        <v>631</v>
      </c>
      <c r="C2269" s="5" t="s">
        <v>213</v>
      </c>
      <c r="D2269" s="5">
        <v>14560556</v>
      </c>
      <c r="E2269" s="5">
        <v>14816896</v>
      </c>
      <c r="F2269" s="5">
        <v>83641</v>
      </c>
      <c r="G2269" s="6">
        <v>5.1181120281246546</v>
      </c>
      <c r="H2269" s="7">
        <v>0.59524035396300035</v>
      </c>
      <c r="I2269" s="8" t="s">
        <v>7891</v>
      </c>
    </row>
    <row r="2270" spans="1:9" x14ac:dyDescent="0.2">
      <c r="A2270" s="5" t="s">
        <v>3715</v>
      </c>
      <c r="B2270" s="5" t="s">
        <v>3716</v>
      </c>
      <c r="C2270" s="5" t="s">
        <v>8</v>
      </c>
      <c r="D2270" s="5">
        <v>145507598</v>
      </c>
      <c r="E2270" s="5">
        <v>145513536</v>
      </c>
      <c r="F2270" s="5">
        <v>9939</v>
      </c>
      <c r="G2270" s="6">
        <v>5.1173371168993782</v>
      </c>
      <c r="H2270" s="7">
        <v>0.8223192165933163</v>
      </c>
      <c r="I2270" s="8" t="s">
        <v>7891</v>
      </c>
    </row>
    <row r="2271" spans="1:9" x14ac:dyDescent="0.2">
      <c r="A2271" s="5" t="s">
        <v>5350</v>
      </c>
      <c r="B2271" s="5" t="s">
        <v>5351</v>
      </c>
      <c r="C2271" s="5" t="s">
        <v>21</v>
      </c>
      <c r="D2271" s="5">
        <v>57319129</v>
      </c>
      <c r="E2271" s="5">
        <v>57335757</v>
      </c>
      <c r="F2271" s="5">
        <v>9246</v>
      </c>
      <c r="G2271" s="6">
        <v>5.1152682086541299</v>
      </c>
      <c r="H2271" s="7">
        <v>0.60306172857329221</v>
      </c>
      <c r="I2271" s="8" t="s">
        <v>7891</v>
      </c>
    </row>
    <row r="2272" spans="1:9" x14ac:dyDescent="0.2">
      <c r="A2272" s="5" t="s">
        <v>4053</v>
      </c>
      <c r="B2272" s="5" t="s">
        <v>4054</v>
      </c>
      <c r="C2272" s="5" t="s">
        <v>87</v>
      </c>
      <c r="D2272" s="5">
        <v>52986737</v>
      </c>
      <c r="E2272" s="5">
        <v>53024763</v>
      </c>
      <c r="F2272" s="5">
        <v>51028</v>
      </c>
      <c r="G2272" s="6">
        <v>5.1148732246690987</v>
      </c>
      <c r="H2272" s="7">
        <v>0.78403582768175695</v>
      </c>
      <c r="I2272" s="8" t="s">
        <v>7891</v>
      </c>
    </row>
    <row r="2273" spans="1:9" x14ac:dyDescent="0.2">
      <c r="A2273" s="5" t="s">
        <v>1997</v>
      </c>
      <c r="B2273" s="5" t="s">
        <v>1998</v>
      </c>
      <c r="C2273" s="5" t="s">
        <v>16</v>
      </c>
      <c r="D2273" s="5">
        <v>141438121</v>
      </c>
      <c r="E2273" s="5">
        <v>141487722</v>
      </c>
      <c r="F2273" s="5">
        <v>6742</v>
      </c>
      <c r="G2273" s="6">
        <v>5.1148659118311901</v>
      </c>
      <c r="H2273" s="7">
        <v>1.0615000810549311</v>
      </c>
      <c r="I2273" s="8" t="s">
        <v>7891</v>
      </c>
    </row>
    <row r="2274" spans="1:9" x14ac:dyDescent="0.2">
      <c r="A2274" s="5" t="s">
        <v>990</v>
      </c>
      <c r="B2274" s="5" t="s">
        <v>991</v>
      </c>
      <c r="C2274" s="5" t="s">
        <v>33</v>
      </c>
      <c r="D2274" s="5">
        <v>15731302</v>
      </c>
      <c r="E2274" s="5">
        <v>15771235</v>
      </c>
      <c r="F2274" s="5">
        <v>1653</v>
      </c>
      <c r="G2274" s="6">
        <v>5.1146302872763298</v>
      </c>
      <c r="H2274" s="7">
        <v>1.1391388694655582</v>
      </c>
      <c r="I2274" s="8" t="s">
        <v>7891</v>
      </c>
    </row>
    <row r="2275" spans="1:9" x14ac:dyDescent="0.2">
      <c r="A2275" s="5" t="s">
        <v>656</v>
      </c>
      <c r="B2275" s="5" t="s">
        <v>657</v>
      </c>
      <c r="C2275" s="5" t="s">
        <v>74</v>
      </c>
      <c r="D2275" s="5">
        <v>103189438</v>
      </c>
      <c r="E2275" s="5">
        <v>103213511</v>
      </c>
      <c r="F2275" s="5">
        <v>91283</v>
      </c>
      <c r="G2275" s="6">
        <v>5.1145538909854391</v>
      </c>
      <c r="H2275" s="7">
        <v>0.47068223777695306</v>
      </c>
      <c r="I2275" s="8" t="s">
        <v>7891</v>
      </c>
    </row>
    <row r="2276" spans="1:9" x14ac:dyDescent="0.2">
      <c r="A2276" s="5" t="s">
        <v>4980</v>
      </c>
      <c r="B2276" s="5" t="s">
        <v>4981</v>
      </c>
      <c r="C2276" s="5" t="s">
        <v>213</v>
      </c>
      <c r="D2276" s="5">
        <v>88810243</v>
      </c>
      <c r="E2276" s="5">
        <v>88854623</v>
      </c>
      <c r="F2276" s="5">
        <v>2746</v>
      </c>
      <c r="G2276" s="6">
        <v>5.1129350597679588</v>
      </c>
      <c r="H2276" s="7">
        <v>1.0714744613833476</v>
      </c>
      <c r="I2276" s="8" t="s">
        <v>7891</v>
      </c>
    </row>
    <row r="2277" spans="1:9" x14ac:dyDescent="0.2">
      <c r="A2277" s="5" t="s">
        <v>3829</v>
      </c>
      <c r="B2277" s="5" t="s">
        <v>3830</v>
      </c>
      <c r="C2277" s="5" t="s">
        <v>21</v>
      </c>
      <c r="D2277" s="5">
        <v>63304281</v>
      </c>
      <c r="E2277" s="5">
        <v>63313934</v>
      </c>
      <c r="F2277" s="5">
        <v>5920</v>
      </c>
      <c r="G2277" s="6">
        <v>5.1119240480213683</v>
      </c>
      <c r="H2277" s="7">
        <v>0.8287199614468459</v>
      </c>
      <c r="I2277" s="8" t="s">
        <v>7891</v>
      </c>
    </row>
    <row r="2278" spans="1:9" x14ac:dyDescent="0.2">
      <c r="A2278" s="5" t="s">
        <v>6788</v>
      </c>
      <c r="B2278" s="5" t="s">
        <v>6789</v>
      </c>
      <c r="C2278" s="5" t="s">
        <v>24</v>
      </c>
      <c r="D2278" s="5">
        <v>843064</v>
      </c>
      <c r="E2278" s="5">
        <v>926161</v>
      </c>
      <c r="F2278" s="5">
        <v>2580</v>
      </c>
      <c r="G2278" s="6">
        <v>5.1113415913498299</v>
      </c>
      <c r="H2278" s="7">
        <v>0.98523178426619284</v>
      </c>
      <c r="I2278" s="8" t="s">
        <v>7891</v>
      </c>
    </row>
    <row r="2279" spans="1:9" x14ac:dyDescent="0.2">
      <c r="A2279" s="5" t="s">
        <v>102</v>
      </c>
      <c r="B2279" s="5" t="s">
        <v>103</v>
      </c>
      <c r="C2279" s="5" t="s">
        <v>61</v>
      </c>
      <c r="D2279" s="5">
        <v>18699495</v>
      </c>
      <c r="E2279" s="5">
        <v>18703146</v>
      </c>
      <c r="F2279" s="5">
        <v>55049</v>
      </c>
      <c r="G2279" s="6">
        <v>5.1101608749948042</v>
      </c>
      <c r="H2279" s="7">
        <v>0.85437012679052837</v>
      </c>
      <c r="I2279" s="8" t="s">
        <v>7891</v>
      </c>
    </row>
    <row r="2280" spans="1:9" x14ac:dyDescent="0.2">
      <c r="A2280" s="5" t="s">
        <v>2541</v>
      </c>
      <c r="B2280" s="5" t="s">
        <v>2542</v>
      </c>
      <c r="C2280" s="5" t="s">
        <v>234</v>
      </c>
      <c r="D2280" s="5">
        <v>142657496</v>
      </c>
      <c r="E2280" s="5">
        <v>142815077</v>
      </c>
      <c r="F2280" s="5">
        <v>2908</v>
      </c>
      <c r="G2280" s="6">
        <v>5.1090118374164</v>
      </c>
      <c r="H2280" s="7">
        <v>0.67978708444470315</v>
      </c>
      <c r="I2280" s="8" t="s">
        <v>7891</v>
      </c>
    </row>
    <row r="2281" spans="1:9" x14ac:dyDescent="0.2">
      <c r="A2281" s="5" t="s">
        <v>3029</v>
      </c>
      <c r="B2281" s="5" t="s">
        <v>3030</v>
      </c>
      <c r="C2281" s="5" t="s">
        <v>87</v>
      </c>
      <c r="D2281" s="5">
        <v>31710762</v>
      </c>
      <c r="E2281" s="5">
        <v>31736525</v>
      </c>
      <c r="F2281" s="5">
        <v>10808</v>
      </c>
      <c r="G2281" s="6">
        <v>5.108799751287326</v>
      </c>
      <c r="H2281" s="7">
        <v>1.1431584645739243</v>
      </c>
      <c r="I2281" s="8" t="s">
        <v>7891</v>
      </c>
    </row>
    <row r="2282" spans="1:9" x14ac:dyDescent="0.2">
      <c r="A2282" s="5" t="s">
        <v>674</v>
      </c>
      <c r="B2282" s="5" t="s">
        <v>675</v>
      </c>
      <c r="C2282" s="5" t="s">
        <v>234</v>
      </c>
      <c r="D2282" s="5">
        <v>54552073</v>
      </c>
      <c r="E2282" s="5">
        <v>54603550</v>
      </c>
      <c r="F2282" s="5">
        <v>54505</v>
      </c>
      <c r="G2282" s="6">
        <v>5.107874130564964</v>
      </c>
      <c r="H2282" s="7">
        <v>0.84286339241313013</v>
      </c>
      <c r="I2282" s="8" t="s">
        <v>7891</v>
      </c>
    </row>
    <row r="2283" spans="1:9" x14ac:dyDescent="0.2">
      <c r="A2283" s="5" t="s">
        <v>710</v>
      </c>
      <c r="B2283" s="5" t="s">
        <v>711</v>
      </c>
      <c r="C2283" s="5" t="s">
        <v>33</v>
      </c>
      <c r="D2283" s="5">
        <v>20232411</v>
      </c>
      <c r="E2283" s="5">
        <v>20251789</v>
      </c>
      <c r="F2283" s="5">
        <v>9741</v>
      </c>
      <c r="G2283" s="6">
        <v>5.1066473805034569</v>
      </c>
      <c r="H2283" s="7">
        <v>1.296701666846646</v>
      </c>
      <c r="I2283" s="8" t="s">
        <v>7891</v>
      </c>
    </row>
    <row r="2284" spans="1:9" x14ac:dyDescent="0.2">
      <c r="A2284" s="5" t="s">
        <v>6344</v>
      </c>
      <c r="B2284" s="5" t="s">
        <v>6345</v>
      </c>
      <c r="C2284" s="5" t="s">
        <v>38</v>
      </c>
      <c r="D2284" s="5">
        <v>33839844</v>
      </c>
      <c r="E2284" s="5">
        <v>33911194</v>
      </c>
      <c r="F2284" s="5">
        <v>10015</v>
      </c>
      <c r="G2284" s="6">
        <v>5.1054923528414493</v>
      </c>
      <c r="H2284" s="7">
        <v>1.1228103197944974</v>
      </c>
      <c r="I2284" s="8" t="s">
        <v>7891</v>
      </c>
    </row>
    <row r="2285" spans="1:9" x14ac:dyDescent="0.2">
      <c r="A2285" s="5" t="s">
        <v>2721</v>
      </c>
      <c r="B2285" s="5" t="s">
        <v>2722</v>
      </c>
      <c r="C2285" s="5" t="s">
        <v>33</v>
      </c>
      <c r="D2285" s="5">
        <v>8818975</v>
      </c>
      <c r="E2285" s="5">
        <v>8824583</v>
      </c>
      <c r="F2285" s="5">
        <v>3398</v>
      </c>
      <c r="G2285" s="6">
        <v>5.1011302861660193</v>
      </c>
      <c r="H2285" s="7">
        <v>1.1185348557288788</v>
      </c>
      <c r="I2285" s="8" t="s">
        <v>7891</v>
      </c>
    </row>
    <row r="2286" spans="1:9" x14ac:dyDescent="0.2">
      <c r="A2286" s="5" t="s">
        <v>6804</v>
      </c>
      <c r="B2286" s="5" t="s">
        <v>6805</v>
      </c>
      <c r="C2286" s="5" t="s">
        <v>277</v>
      </c>
      <c r="D2286" s="5">
        <v>74890841</v>
      </c>
      <c r="E2286" s="5">
        <v>74932057</v>
      </c>
      <c r="F2286" s="5">
        <v>1198</v>
      </c>
      <c r="G2286" s="6">
        <v>5.1010136132475559</v>
      </c>
      <c r="H2286" s="7">
        <v>0.86704301304430842</v>
      </c>
      <c r="I2286" s="8" t="s">
        <v>7891</v>
      </c>
    </row>
    <row r="2287" spans="1:9" x14ac:dyDescent="0.2">
      <c r="A2287" s="5" t="s">
        <v>3407</v>
      </c>
      <c r="B2287" s="5" t="s">
        <v>3408</v>
      </c>
      <c r="C2287" s="5" t="s">
        <v>16</v>
      </c>
      <c r="D2287" s="5">
        <v>158649269</v>
      </c>
      <c r="E2287" s="5">
        <v>158749438</v>
      </c>
      <c r="F2287" s="5">
        <v>55112</v>
      </c>
      <c r="G2287" s="6">
        <v>5.1007724016437903</v>
      </c>
      <c r="H2287" s="7">
        <v>0.73687523400206301</v>
      </c>
      <c r="I2287" s="8" t="s">
        <v>7891</v>
      </c>
    </row>
    <row r="2288" spans="1:9" x14ac:dyDescent="0.2">
      <c r="A2288" s="5" t="s">
        <v>2175</v>
      </c>
      <c r="B2288" s="5" t="s">
        <v>2176</v>
      </c>
      <c r="C2288" s="5" t="s">
        <v>43</v>
      </c>
      <c r="D2288" s="5">
        <v>5336097</v>
      </c>
      <c r="E2288" s="5">
        <v>5352150</v>
      </c>
      <c r="F2288" s="5">
        <v>708</v>
      </c>
      <c r="G2288" s="6">
        <v>5.1005969965523512</v>
      </c>
      <c r="H2288" s="7">
        <v>1.1362692407076294</v>
      </c>
      <c r="I2288" s="8" t="s">
        <v>7891</v>
      </c>
    </row>
    <row r="2289" spans="1:9" x14ac:dyDescent="0.2">
      <c r="A2289" s="5" t="s">
        <v>7784</v>
      </c>
      <c r="B2289" s="5" t="s">
        <v>7785</v>
      </c>
      <c r="C2289" s="5" t="s">
        <v>16</v>
      </c>
      <c r="D2289" s="5">
        <v>64498732</v>
      </c>
      <c r="E2289" s="5">
        <v>64535091</v>
      </c>
      <c r="F2289" s="5">
        <v>643180</v>
      </c>
      <c r="G2289" s="6">
        <v>5.0997755728829386</v>
      </c>
      <c r="H2289" s="7">
        <v>0.64445328947914715</v>
      </c>
      <c r="I2289" s="8" t="s">
        <v>7891</v>
      </c>
    </row>
    <row r="2290" spans="1:9" x14ac:dyDescent="0.2">
      <c r="A2290" s="5" t="s">
        <v>5972</v>
      </c>
      <c r="B2290" s="5" t="s">
        <v>5973</v>
      </c>
      <c r="C2290" s="5" t="s">
        <v>21</v>
      </c>
      <c r="D2290" s="5">
        <v>93463114</v>
      </c>
      <c r="E2290" s="5">
        <v>93517557</v>
      </c>
      <c r="F2290" s="5">
        <v>79101</v>
      </c>
      <c r="G2290" s="6">
        <v>5.0985387150117614</v>
      </c>
      <c r="H2290" s="7">
        <v>0.96080968146324974</v>
      </c>
      <c r="I2290" s="8" t="s">
        <v>7891</v>
      </c>
    </row>
    <row r="2291" spans="1:9" x14ac:dyDescent="0.2">
      <c r="A2291" s="5" t="s">
        <v>5376</v>
      </c>
      <c r="B2291" s="5" t="s">
        <v>5377</v>
      </c>
      <c r="C2291" s="5" t="s">
        <v>4557</v>
      </c>
      <c r="D2291" s="5">
        <v>38595721</v>
      </c>
      <c r="E2291" s="5">
        <v>38640262</v>
      </c>
      <c r="F2291" s="5">
        <v>10311</v>
      </c>
      <c r="G2291" s="6">
        <v>5.0981976428063671</v>
      </c>
      <c r="H2291" s="7">
        <v>0.70514670469353968</v>
      </c>
      <c r="I2291" s="8" t="s">
        <v>7891</v>
      </c>
    </row>
    <row r="2292" spans="1:9" x14ac:dyDescent="0.2">
      <c r="A2292" s="5" t="s">
        <v>4602</v>
      </c>
      <c r="B2292" s="5" t="s">
        <v>4603</v>
      </c>
      <c r="C2292" s="5" t="s">
        <v>8</v>
      </c>
      <c r="D2292" s="5">
        <v>27668513</v>
      </c>
      <c r="E2292" s="5">
        <v>27680421</v>
      </c>
      <c r="F2292" s="5">
        <v>84958</v>
      </c>
      <c r="G2292" s="6">
        <v>5.0975301034798939</v>
      </c>
      <c r="H2292" s="7">
        <v>1.3790011959622299</v>
      </c>
      <c r="I2292" s="8" t="s">
        <v>7891</v>
      </c>
    </row>
    <row r="2293" spans="1:9" x14ac:dyDescent="0.2">
      <c r="A2293" s="5" t="s">
        <v>1919</v>
      </c>
      <c r="B2293" s="5" t="s">
        <v>1920</v>
      </c>
      <c r="C2293" s="5" t="s">
        <v>146</v>
      </c>
      <c r="D2293" s="5">
        <v>142127377</v>
      </c>
      <c r="E2293" s="5">
        <v>142205907</v>
      </c>
      <c r="F2293" s="5">
        <v>22898</v>
      </c>
      <c r="G2293" s="6">
        <v>5.0974595421284814</v>
      </c>
      <c r="H2293" s="7">
        <v>0.82153214091366855</v>
      </c>
      <c r="I2293" s="8" t="s">
        <v>7891</v>
      </c>
    </row>
    <row r="2294" spans="1:9" x14ac:dyDescent="0.2">
      <c r="A2294" s="5" t="s">
        <v>1194</v>
      </c>
      <c r="B2294" s="5" t="s">
        <v>1195</v>
      </c>
      <c r="C2294" s="5" t="s">
        <v>5</v>
      </c>
      <c r="D2294" s="5">
        <v>3827487</v>
      </c>
      <c r="E2294" s="5">
        <v>3849280</v>
      </c>
      <c r="F2294" s="5">
        <v>57506</v>
      </c>
      <c r="G2294" s="6">
        <v>5.0953356765312767</v>
      </c>
      <c r="H2294" s="7">
        <v>0.54390972634379764</v>
      </c>
      <c r="I2294" s="8" t="s">
        <v>7891</v>
      </c>
    </row>
    <row r="2295" spans="1:9" x14ac:dyDescent="0.2">
      <c r="A2295" s="5" t="s">
        <v>1651</v>
      </c>
      <c r="B2295" s="5" t="s">
        <v>1652</v>
      </c>
      <c r="C2295" s="5" t="s">
        <v>27</v>
      </c>
      <c r="D2295" s="5">
        <v>49028273</v>
      </c>
      <c r="E2295" s="5">
        <v>49031588</v>
      </c>
      <c r="F2295" s="5">
        <v>5355</v>
      </c>
      <c r="G2295" s="6">
        <v>5.0949371172763609</v>
      </c>
      <c r="H2295" s="7">
        <v>1.0618009914740343</v>
      </c>
      <c r="I2295" s="8" t="s">
        <v>7891</v>
      </c>
    </row>
    <row r="2296" spans="1:9" x14ac:dyDescent="0.2">
      <c r="A2296" s="5" t="s">
        <v>2185</v>
      </c>
      <c r="B2296" s="5" t="s">
        <v>2186</v>
      </c>
      <c r="C2296" s="5" t="s">
        <v>43</v>
      </c>
      <c r="D2296" s="5">
        <v>62079954</v>
      </c>
      <c r="E2296" s="5">
        <v>62097994</v>
      </c>
      <c r="F2296" s="5">
        <v>3384</v>
      </c>
      <c r="G2296" s="6">
        <v>5.0946036860032384</v>
      </c>
      <c r="H2296" s="7">
        <v>0.4924991017944404</v>
      </c>
      <c r="I2296" s="8" t="s">
        <v>7891</v>
      </c>
    </row>
    <row r="2297" spans="1:9" x14ac:dyDescent="0.2">
      <c r="A2297" s="5" t="s">
        <v>4495</v>
      </c>
      <c r="B2297" s="5" t="s">
        <v>4496</v>
      </c>
      <c r="C2297" s="5" t="s">
        <v>54</v>
      </c>
      <c r="D2297" s="5">
        <v>2009509</v>
      </c>
      <c r="E2297" s="5">
        <v>2011976</v>
      </c>
      <c r="F2297" s="5">
        <v>4716</v>
      </c>
      <c r="G2297" s="6">
        <v>5.0945615360240568</v>
      </c>
      <c r="H2297" s="7">
        <v>0.814937720861724</v>
      </c>
      <c r="I2297" s="8" t="s">
        <v>7891</v>
      </c>
    </row>
    <row r="2298" spans="1:9" x14ac:dyDescent="0.2">
      <c r="A2298" s="5" t="s">
        <v>7640</v>
      </c>
      <c r="B2298" s="5" t="s">
        <v>7641</v>
      </c>
      <c r="C2298" s="5" t="s">
        <v>11</v>
      </c>
      <c r="D2298" s="5">
        <v>29855350</v>
      </c>
      <c r="E2298" s="5">
        <v>29858259</v>
      </c>
      <c r="F2298" s="5">
        <v>3136</v>
      </c>
      <c r="G2298" s="6">
        <v>5.0938730008269362</v>
      </c>
      <c r="H2298" s="7">
        <v>0.97363754872528752</v>
      </c>
      <c r="I2298" s="8" t="s">
        <v>7891</v>
      </c>
    </row>
    <row r="2299" spans="1:9" x14ac:dyDescent="0.2">
      <c r="A2299" s="5" t="s">
        <v>4253</v>
      </c>
      <c r="B2299" s="5" t="s">
        <v>4254</v>
      </c>
      <c r="C2299" s="5" t="s">
        <v>33</v>
      </c>
      <c r="D2299" s="5">
        <v>44113647</v>
      </c>
      <c r="E2299" s="5">
        <v>44223144</v>
      </c>
      <c r="F2299" s="5">
        <v>10128</v>
      </c>
      <c r="G2299" s="6">
        <v>5.0935167918382431</v>
      </c>
      <c r="H2299" s="7">
        <v>1.4329302255845664</v>
      </c>
      <c r="I2299" s="8" t="s">
        <v>7891</v>
      </c>
    </row>
    <row r="2300" spans="1:9" x14ac:dyDescent="0.2">
      <c r="A2300" s="5" t="s">
        <v>4678</v>
      </c>
      <c r="B2300" s="5" t="s">
        <v>4679</v>
      </c>
      <c r="C2300" s="5" t="s">
        <v>8</v>
      </c>
      <c r="D2300" s="5">
        <v>154192655</v>
      </c>
      <c r="E2300" s="5">
        <v>154243986</v>
      </c>
      <c r="F2300" s="5">
        <v>9898</v>
      </c>
      <c r="G2300" s="6">
        <v>5.0924749246590677</v>
      </c>
      <c r="H2300" s="7">
        <v>0.88792012993327463</v>
      </c>
      <c r="I2300" s="8" t="s">
        <v>7891</v>
      </c>
    </row>
    <row r="2301" spans="1:9" x14ac:dyDescent="0.2">
      <c r="A2301" s="5" t="s">
        <v>1775</v>
      </c>
      <c r="B2301" s="5" t="s">
        <v>1776</v>
      </c>
      <c r="C2301" s="5" t="s">
        <v>54</v>
      </c>
      <c r="D2301" s="5">
        <v>31117428</v>
      </c>
      <c r="E2301" s="5">
        <v>31124110</v>
      </c>
      <c r="F2301" s="5">
        <v>10295</v>
      </c>
      <c r="G2301" s="6">
        <v>5.0924167441055834</v>
      </c>
      <c r="H2301" s="7">
        <v>0.78200951274802311</v>
      </c>
      <c r="I2301" s="8" t="s">
        <v>7891</v>
      </c>
    </row>
    <row r="2302" spans="1:9" x14ac:dyDescent="0.2">
      <c r="A2302" s="5" t="s">
        <v>4920</v>
      </c>
      <c r="B2302" s="5" t="s">
        <v>4921</v>
      </c>
      <c r="C2302" s="5" t="s">
        <v>146</v>
      </c>
      <c r="D2302" s="5">
        <v>105501459</v>
      </c>
      <c r="E2302" s="5">
        <v>105601252</v>
      </c>
      <c r="F2302" s="5">
        <v>29967</v>
      </c>
      <c r="G2302" s="6">
        <v>5.0907812249501765</v>
      </c>
      <c r="H2302" s="7">
        <v>0.79554346605410786</v>
      </c>
      <c r="I2302" s="8" t="s">
        <v>7891</v>
      </c>
    </row>
    <row r="2303" spans="1:9" x14ac:dyDescent="0.2">
      <c r="A2303" s="5" t="s">
        <v>6786</v>
      </c>
      <c r="B2303" s="5" t="s">
        <v>6787</v>
      </c>
      <c r="C2303" s="5" t="s">
        <v>43</v>
      </c>
      <c r="D2303" s="5">
        <v>80400465</v>
      </c>
      <c r="E2303" s="5">
        <v>80408705</v>
      </c>
      <c r="F2303" s="5">
        <v>79415</v>
      </c>
      <c r="G2303" s="6">
        <v>5.0895048024356528</v>
      </c>
      <c r="H2303" s="7">
        <v>0.76587168527873262</v>
      </c>
      <c r="I2303" s="8" t="s">
        <v>7891</v>
      </c>
    </row>
    <row r="2304" spans="1:9" x14ac:dyDescent="0.2">
      <c r="A2304" s="5" t="s">
        <v>7806</v>
      </c>
      <c r="B2304" s="5" t="s">
        <v>7807</v>
      </c>
      <c r="C2304" s="5" t="s">
        <v>255</v>
      </c>
      <c r="D2304" s="5">
        <v>39436924</v>
      </c>
      <c r="E2304" s="5">
        <v>39483748</v>
      </c>
      <c r="F2304" s="5">
        <v>60489</v>
      </c>
      <c r="G2304" s="6">
        <v>5.0889907180930569</v>
      </c>
      <c r="H2304" s="7">
        <v>1.0789956202255624</v>
      </c>
      <c r="I2304" s="8" t="s">
        <v>7891</v>
      </c>
    </row>
    <row r="2305" spans="1:9" x14ac:dyDescent="0.2">
      <c r="A2305" s="5" t="s">
        <v>6660</v>
      </c>
      <c r="B2305" s="5" t="s">
        <v>6661</v>
      </c>
      <c r="C2305" s="5" t="s">
        <v>21</v>
      </c>
      <c r="D2305" s="5">
        <v>65729160</v>
      </c>
      <c r="E2305" s="5">
        <v>65747299</v>
      </c>
      <c r="F2305" s="5">
        <v>9092</v>
      </c>
      <c r="G2305" s="6">
        <v>5.0882034373677127</v>
      </c>
      <c r="H2305" s="7">
        <v>1.0995780151349659</v>
      </c>
      <c r="I2305" s="8" t="s">
        <v>7891</v>
      </c>
    </row>
    <row r="2306" spans="1:9" x14ac:dyDescent="0.2">
      <c r="A2306" s="5" t="s">
        <v>4794</v>
      </c>
      <c r="B2306" s="5" t="s">
        <v>4795</v>
      </c>
      <c r="C2306" s="5" t="s">
        <v>24</v>
      </c>
      <c r="D2306" s="5">
        <v>157681606</v>
      </c>
      <c r="E2306" s="5">
        <v>157892546</v>
      </c>
      <c r="F2306" s="5">
        <v>56034</v>
      </c>
      <c r="G2306" s="6">
        <v>5.0879851847589386</v>
      </c>
      <c r="H2306" s="7">
        <v>0.65552912851334755</v>
      </c>
      <c r="I2306" s="8" t="s">
        <v>7891</v>
      </c>
    </row>
    <row r="2307" spans="1:9" x14ac:dyDescent="0.2">
      <c r="A2307" s="5" t="s">
        <v>6790</v>
      </c>
      <c r="B2307" s="5" t="s">
        <v>6791</v>
      </c>
      <c r="C2307" s="5" t="s">
        <v>54</v>
      </c>
      <c r="D2307" s="5">
        <v>28853732</v>
      </c>
      <c r="E2307" s="5">
        <v>28857729</v>
      </c>
      <c r="F2307" s="5">
        <v>7284</v>
      </c>
      <c r="G2307" s="6">
        <v>5.0877163642410137</v>
      </c>
      <c r="H2307" s="7">
        <v>1.1200677109055437</v>
      </c>
      <c r="I2307" s="8" t="s">
        <v>7891</v>
      </c>
    </row>
    <row r="2308" spans="1:9" x14ac:dyDescent="0.2">
      <c r="A2308" s="5" t="s">
        <v>4033</v>
      </c>
      <c r="B2308" s="5" t="s">
        <v>4034</v>
      </c>
      <c r="C2308" s="5" t="s">
        <v>33</v>
      </c>
      <c r="D2308" s="5">
        <v>224839829</v>
      </c>
      <c r="E2308" s="5">
        <v>224904036</v>
      </c>
      <c r="F2308" s="5">
        <v>5270</v>
      </c>
      <c r="G2308" s="6">
        <v>5.0869201981864762</v>
      </c>
      <c r="H2308" s="7">
        <v>0.99041426969861146</v>
      </c>
      <c r="I2308" s="8" t="s">
        <v>7891</v>
      </c>
    </row>
    <row r="2309" spans="1:9" x14ac:dyDescent="0.2">
      <c r="A2309" s="5" t="s">
        <v>7272</v>
      </c>
      <c r="B2309" s="5" t="s">
        <v>7273</v>
      </c>
      <c r="C2309" s="5" t="s">
        <v>16</v>
      </c>
      <c r="D2309" s="5">
        <v>22852251</v>
      </c>
      <c r="E2309" s="5">
        <v>22862470</v>
      </c>
      <c r="F2309" s="5">
        <v>54543</v>
      </c>
      <c r="G2309" s="6">
        <v>5.0867210025946417</v>
      </c>
      <c r="H2309" s="7">
        <v>0.97999542123687267</v>
      </c>
      <c r="I2309" s="8" t="s">
        <v>7891</v>
      </c>
    </row>
    <row r="2310" spans="1:9" x14ac:dyDescent="0.2">
      <c r="A2310" s="5" t="s">
        <v>5262</v>
      </c>
      <c r="B2310" s="5" t="s">
        <v>5263</v>
      </c>
      <c r="C2310" s="5" t="s">
        <v>11</v>
      </c>
      <c r="D2310" s="5">
        <v>109814059</v>
      </c>
      <c r="E2310" s="5">
        <v>110012420</v>
      </c>
      <c r="F2310" s="5">
        <v>221264</v>
      </c>
      <c r="G2310" s="6">
        <v>5.0858076704699382</v>
      </c>
      <c r="H2310" s="7">
        <v>0.63537616729883661</v>
      </c>
      <c r="I2310" s="8" t="s">
        <v>7891</v>
      </c>
    </row>
    <row r="2311" spans="1:9" x14ac:dyDescent="0.2">
      <c r="A2311" s="5" t="s">
        <v>4255</v>
      </c>
      <c r="B2311" s="5" t="s">
        <v>4256</v>
      </c>
      <c r="C2311" s="5" t="s">
        <v>213</v>
      </c>
      <c r="D2311" s="5">
        <v>104238986</v>
      </c>
      <c r="E2311" s="5">
        <v>104262482</v>
      </c>
      <c r="F2311" s="5">
        <v>10121</v>
      </c>
      <c r="G2311" s="6">
        <v>5.0855119828628172</v>
      </c>
      <c r="H2311" s="7">
        <v>0.54084787795712164</v>
      </c>
      <c r="I2311" s="8" t="s">
        <v>7891</v>
      </c>
    </row>
    <row r="2312" spans="1:9" x14ac:dyDescent="0.2">
      <c r="A2312" s="5" t="s">
        <v>2145</v>
      </c>
      <c r="B2312" s="5" t="s">
        <v>2146</v>
      </c>
      <c r="C2312" s="5" t="s">
        <v>43</v>
      </c>
      <c r="D2312" s="5">
        <v>35306175</v>
      </c>
      <c r="E2312" s="5">
        <v>35414171</v>
      </c>
      <c r="F2312" s="5">
        <v>26574</v>
      </c>
      <c r="G2312" s="6">
        <v>5.0848410799254316</v>
      </c>
      <c r="H2312" s="7">
        <v>1.0336824388161363</v>
      </c>
      <c r="I2312" s="8" t="s">
        <v>7891</v>
      </c>
    </row>
    <row r="2313" spans="1:9" x14ac:dyDescent="0.2">
      <c r="A2313" s="5" t="s">
        <v>5904</v>
      </c>
      <c r="B2313" s="5" t="s">
        <v>5905</v>
      </c>
      <c r="C2313" s="5" t="s">
        <v>74</v>
      </c>
      <c r="D2313" s="5">
        <v>32552997</v>
      </c>
      <c r="E2313" s="5">
        <v>32573160</v>
      </c>
      <c r="F2313" s="5">
        <v>4712</v>
      </c>
      <c r="G2313" s="6">
        <v>5.0845701712938887</v>
      </c>
      <c r="H2313" s="7">
        <v>0.75177261771896942</v>
      </c>
      <c r="I2313" s="8" t="s">
        <v>7891</v>
      </c>
    </row>
    <row r="2314" spans="1:9" x14ac:dyDescent="0.2">
      <c r="A2314" s="5" t="s">
        <v>4539</v>
      </c>
      <c r="B2314" s="5" t="s">
        <v>4540</v>
      </c>
      <c r="C2314" s="5" t="s">
        <v>43</v>
      </c>
      <c r="D2314" s="5">
        <v>79848666</v>
      </c>
      <c r="E2314" s="5">
        <v>79858867</v>
      </c>
      <c r="F2314" s="5">
        <v>51529</v>
      </c>
      <c r="G2314" s="6">
        <v>5.084211351559845</v>
      </c>
      <c r="H2314" s="7">
        <v>0.68118175140065074</v>
      </c>
      <c r="I2314" s="8" t="s">
        <v>7891</v>
      </c>
    </row>
    <row r="2315" spans="1:9" x14ac:dyDescent="0.2">
      <c r="A2315" s="5" t="s">
        <v>7060</v>
      </c>
      <c r="B2315" s="5" t="s">
        <v>7061</v>
      </c>
      <c r="C2315" s="5" t="s">
        <v>213</v>
      </c>
      <c r="D2315" s="5">
        <v>52750945</v>
      </c>
      <c r="E2315" s="5">
        <v>54058110</v>
      </c>
      <c r="F2315" s="5">
        <v>5592</v>
      </c>
      <c r="G2315" s="6">
        <v>5.0820235997223611</v>
      </c>
      <c r="H2315" s="7">
        <v>0.96437473032958398</v>
      </c>
      <c r="I2315" s="8" t="s">
        <v>7891</v>
      </c>
    </row>
    <row r="2316" spans="1:9" x14ac:dyDescent="0.2">
      <c r="A2316" s="5" t="s">
        <v>4003</v>
      </c>
      <c r="B2316" s="5" t="s">
        <v>4004</v>
      </c>
      <c r="C2316" s="5" t="s">
        <v>30</v>
      </c>
      <c r="D2316" s="5">
        <v>58087738</v>
      </c>
      <c r="E2316" s="5">
        <v>58115340</v>
      </c>
      <c r="F2316" s="5">
        <v>10956</v>
      </c>
      <c r="G2316" s="6">
        <v>5.0820071846901911</v>
      </c>
      <c r="H2316" s="7">
        <v>1.0021710481810164</v>
      </c>
      <c r="I2316" s="8" t="s">
        <v>7891</v>
      </c>
    </row>
    <row r="2317" spans="1:9" x14ac:dyDescent="0.2">
      <c r="A2317" s="5" t="s">
        <v>2477</v>
      </c>
      <c r="B2317" s="5" t="s">
        <v>2478</v>
      </c>
      <c r="C2317" s="5" t="s">
        <v>11</v>
      </c>
      <c r="D2317" s="5">
        <v>143857982</v>
      </c>
      <c r="E2317" s="5">
        <v>144152322</v>
      </c>
      <c r="F2317" s="5">
        <v>9749</v>
      </c>
      <c r="G2317" s="6">
        <v>5.0816596551554465</v>
      </c>
      <c r="H2317" s="7">
        <v>0.58060975388588776</v>
      </c>
      <c r="I2317" s="8" t="s">
        <v>7891</v>
      </c>
    </row>
    <row r="2318" spans="1:9" x14ac:dyDescent="0.2">
      <c r="A2318" s="5" t="s">
        <v>3383</v>
      </c>
      <c r="B2318" s="5" t="s">
        <v>3384</v>
      </c>
      <c r="C2318" s="5" t="s">
        <v>61</v>
      </c>
      <c r="D2318" s="5">
        <v>50179043</v>
      </c>
      <c r="E2318" s="5">
        <v>50192286</v>
      </c>
      <c r="F2318" s="5">
        <v>3276</v>
      </c>
      <c r="G2318" s="6">
        <v>5.0799437650279504</v>
      </c>
      <c r="H2318" s="7">
        <v>0.92459553328121646</v>
      </c>
      <c r="I2318" s="8" t="s">
        <v>7891</v>
      </c>
    </row>
    <row r="2319" spans="1:9" x14ac:dyDescent="0.2">
      <c r="A2319" s="5" t="s">
        <v>2143</v>
      </c>
      <c r="B2319" s="5" t="s">
        <v>2144</v>
      </c>
      <c r="C2319" s="5" t="s">
        <v>43</v>
      </c>
      <c r="D2319" s="5">
        <v>35766965</v>
      </c>
      <c r="E2319" s="5">
        <v>35839835</v>
      </c>
      <c r="F2319" s="5">
        <v>6871</v>
      </c>
      <c r="G2319" s="6">
        <v>5.0793423595487068</v>
      </c>
      <c r="H2319" s="7">
        <v>0.69716106588125071</v>
      </c>
      <c r="I2319" s="8" t="s">
        <v>7891</v>
      </c>
    </row>
    <row r="2320" spans="1:9" x14ac:dyDescent="0.2">
      <c r="A2320" s="5" t="s">
        <v>5942</v>
      </c>
      <c r="B2320" s="5" t="s">
        <v>5943</v>
      </c>
      <c r="C2320" s="5" t="s">
        <v>234</v>
      </c>
      <c r="D2320" s="5">
        <v>176560026</v>
      </c>
      <c r="E2320" s="5">
        <v>176727216</v>
      </c>
      <c r="F2320" s="5">
        <v>64324</v>
      </c>
      <c r="G2320" s="6">
        <v>5.0787382392895424</v>
      </c>
      <c r="H2320" s="7">
        <v>0.57647258574083582</v>
      </c>
      <c r="I2320" s="8" t="s">
        <v>7891</v>
      </c>
    </row>
    <row r="2321" spans="1:9" x14ac:dyDescent="0.2">
      <c r="A2321" s="5" t="s">
        <v>4007</v>
      </c>
      <c r="B2321" s="5" t="s">
        <v>4008</v>
      </c>
      <c r="C2321" s="5" t="s">
        <v>11</v>
      </c>
      <c r="D2321" s="5">
        <v>109765265</v>
      </c>
      <c r="E2321" s="5">
        <v>109787171</v>
      </c>
      <c r="F2321" s="5">
        <v>64780</v>
      </c>
      <c r="G2321" s="6">
        <v>5.0775407194075344</v>
      </c>
      <c r="H2321" s="7">
        <v>1.4200877193390022</v>
      </c>
      <c r="I2321" s="8" t="s">
        <v>7891</v>
      </c>
    </row>
    <row r="2322" spans="1:9" x14ac:dyDescent="0.2">
      <c r="A2322" s="5" t="s">
        <v>3563</v>
      </c>
      <c r="B2322" s="5" t="s">
        <v>3564</v>
      </c>
      <c r="C2322" s="5" t="s">
        <v>54</v>
      </c>
      <c r="D2322" s="5">
        <v>420773</v>
      </c>
      <c r="E2322" s="5">
        <v>437113</v>
      </c>
      <c r="F2322" s="5">
        <v>58986</v>
      </c>
      <c r="G2322" s="6">
        <v>5.077422852440459</v>
      </c>
      <c r="H2322" s="7">
        <v>0.75604779920605647</v>
      </c>
      <c r="I2322" s="8" t="s">
        <v>7891</v>
      </c>
    </row>
    <row r="2323" spans="1:9" x14ac:dyDescent="0.2">
      <c r="A2323" s="5" t="s">
        <v>5778</v>
      </c>
      <c r="B2323" s="5" t="s">
        <v>5779</v>
      </c>
      <c r="C2323" s="5" t="s">
        <v>38</v>
      </c>
      <c r="D2323" s="5">
        <v>52715172</v>
      </c>
      <c r="E2323" s="5">
        <v>52728508</v>
      </c>
      <c r="F2323" s="5">
        <v>26354</v>
      </c>
      <c r="G2323" s="6">
        <v>5.0756989855579269</v>
      </c>
      <c r="H2323" s="7">
        <v>1.0672617575529357</v>
      </c>
      <c r="I2323" s="8" t="s">
        <v>7891</v>
      </c>
    </row>
    <row r="2324" spans="1:9" x14ac:dyDescent="0.2">
      <c r="A2324" s="5" t="s">
        <v>1813</v>
      </c>
      <c r="B2324" s="5" t="s">
        <v>1814</v>
      </c>
      <c r="C2324" s="5" t="s">
        <v>146</v>
      </c>
      <c r="D2324" s="5">
        <v>17013538</v>
      </c>
      <c r="E2324" s="5">
        <v>17082308</v>
      </c>
      <c r="F2324" s="5">
        <v>51201</v>
      </c>
      <c r="G2324" s="6">
        <v>5.0756385113766793</v>
      </c>
      <c r="H2324" s="7">
        <v>0.58459263345218826</v>
      </c>
      <c r="I2324" s="8" t="s">
        <v>7891</v>
      </c>
    </row>
    <row r="2325" spans="1:9" x14ac:dyDescent="0.2">
      <c r="A2325" s="5" t="s">
        <v>392</v>
      </c>
      <c r="B2325" s="5" t="s">
        <v>393</v>
      </c>
      <c r="C2325" s="5" t="s">
        <v>33</v>
      </c>
      <c r="D2325" s="5">
        <v>85621871</v>
      </c>
      <c r="E2325" s="5">
        <v>85645555</v>
      </c>
      <c r="F2325" s="5">
        <v>822</v>
      </c>
      <c r="G2325" s="6">
        <v>5.0741717201948697</v>
      </c>
      <c r="H2325" s="7">
        <v>1.2438074778432877</v>
      </c>
      <c r="I2325" s="8" t="s">
        <v>7891</v>
      </c>
    </row>
    <row r="2326" spans="1:9" x14ac:dyDescent="0.2">
      <c r="A2326" s="5" t="s">
        <v>7374</v>
      </c>
      <c r="B2326" s="5" t="s">
        <v>7375</v>
      </c>
      <c r="C2326" s="5" t="s">
        <v>24</v>
      </c>
      <c r="D2326" s="5">
        <v>99992132</v>
      </c>
      <c r="E2326" s="5">
        <v>100009952</v>
      </c>
      <c r="F2326" s="5">
        <v>128</v>
      </c>
      <c r="G2326" s="6">
        <v>5.0741304331969941</v>
      </c>
      <c r="H2326" s="7">
        <v>0.68414239754319306</v>
      </c>
      <c r="I2326" s="8" t="s">
        <v>7891</v>
      </c>
    </row>
    <row r="2327" spans="1:9" x14ac:dyDescent="0.2">
      <c r="A2327" s="5" t="s">
        <v>7820</v>
      </c>
      <c r="B2327" s="5" t="s">
        <v>7821</v>
      </c>
      <c r="C2327" s="5" t="s">
        <v>4557</v>
      </c>
      <c r="D2327" s="5">
        <v>35275757</v>
      </c>
      <c r="E2327" s="5">
        <v>35288284</v>
      </c>
      <c r="F2327" s="5">
        <v>539</v>
      </c>
      <c r="G2327" s="6">
        <v>5.0735980637222715</v>
      </c>
      <c r="H2327" s="7">
        <v>0.78273377823649526</v>
      </c>
      <c r="I2327" s="8" t="s">
        <v>7891</v>
      </c>
    </row>
    <row r="2328" spans="1:9" x14ac:dyDescent="0.2">
      <c r="A2328" s="5" t="s">
        <v>4547</v>
      </c>
      <c r="B2328" s="5" t="s">
        <v>4548</v>
      </c>
      <c r="C2328" s="5" t="s">
        <v>262</v>
      </c>
      <c r="D2328" s="5">
        <v>46570039</v>
      </c>
      <c r="E2328" s="5">
        <v>46987717</v>
      </c>
      <c r="F2328" s="5">
        <v>54808</v>
      </c>
      <c r="G2328" s="6">
        <v>5.0724433368792425</v>
      </c>
      <c r="H2328" s="7">
        <v>0.83492025755060628</v>
      </c>
      <c r="I2328" s="8" t="s">
        <v>7891</v>
      </c>
    </row>
    <row r="2329" spans="1:9" x14ac:dyDescent="0.2">
      <c r="A2329" s="5" t="s">
        <v>3849</v>
      </c>
      <c r="B2329" s="5" t="s">
        <v>3850</v>
      </c>
      <c r="C2329" s="5" t="s">
        <v>234</v>
      </c>
      <c r="D2329" s="5">
        <v>118788138</v>
      </c>
      <c r="E2329" s="5">
        <v>118972894</v>
      </c>
      <c r="F2329" s="5">
        <v>3295</v>
      </c>
      <c r="G2329" s="6">
        <v>5.0716679045753841</v>
      </c>
      <c r="H2329" s="7">
        <v>1.0087255563968696</v>
      </c>
      <c r="I2329" s="8" t="s">
        <v>7891</v>
      </c>
    </row>
    <row r="2330" spans="1:9" x14ac:dyDescent="0.2">
      <c r="A2330" s="5" t="s">
        <v>1913</v>
      </c>
      <c r="B2330" s="5" t="s">
        <v>1914</v>
      </c>
      <c r="C2330" s="5" t="s">
        <v>61</v>
      </c>
      <c r="D2330" s="5">
        <v>47177532</v>
      </c>
      <c r="E2330" s="5">
        <v>47220384</v>
      </c>
      <c r="F2330" s="5">
        <v>25865</v>
      </c>
      <c r="G2330" s="6">
        <v>5.0706695808358528</v>
      </c>
      <c r="H2330" s="7">
        <v>0.94702130683548413</v>
      </c>
      <c r="I2330" s="8" t="s">
        <v>7891</v>
      </c>
    </row>
    <row r="2331" spans="1:9" x14ac:dyDescent="0.2">
      <c r="A2331" s="5" t="s">
        <v>7168</v>
      </c>
      <c r="B2331" s="5" t="s">
        <v>7169</v>
      </c>
      <c r="C2331" s="5" t="s">
        <v>33</v>
      </c>
      <c r="D2331" s="5">
        <v>113033171</v>
      </c>
      <c r="E2331" s="5">
        <v>113097640</v>
      </c>
      <c r="F2331" s="5">
        <v>376940</v>
      </c>
      <c r="G2331" s="6">
        <v>5.0700945258285781</v>
      </c>
      <c r="H2331" s="7">
        <v>0.65688043735772084</v>
      </c>
      <c r="I2331" s="8" t="s">
        <v>7891</v>
      </c>
    </row>
    <row r="2332" spans="1:9" x14ac:dyDescent="0.2">
      <c r="A2332" s="5" t="s">
        <v>6866</v>
      </c>
      <c r="B2332" s="5" t="s">
        <v>6867</v>
      </c>
      <c r="C2332" s="5" t="s">
        <v>38</v>
      </c>
      <c r="D2332" s="5">
        <v>47057919</v>
      </c>
      <c r="E2332" s="5">
        <v>47205457</v>
      </c>
      <c r="F2332" s="5">
        <v>29072</v>
      </c>
      <c r="G2332" s="6">
        <v>5.069646227895289</v>
      </c>
      <c r="H2332" s="7">
        <v>0.70508330472608238</v>
      </c>
      <c r="I2332" s="8" t="s">
        <v>7891</v>
      </c>
    </row>
    <row r="2333" spans="1:9" x14ac:dyDescent="0.2">
      <c r="A2333" s="5" t="s">
        <v>6264</v>
      </c>
      <c r="B2333" s="5" t="s">
        <v>6265</v>
      </c>
      <c r="C2333" s="5" t="s">
        <v>54</v>
      </c>
      <c r="D2333" s="5">
        <v>28109300</v>
      </c>
      <c r="E2333" s="5">
        <v>28223241</v>
      </c>
      <c r="F2333" s="5">
        <v>23214</v>
      </c>
      <c r="G2333" s="6">
        <v>5.0688297616727738</v>
      </c>
      <c r="H2333" s="7">
        <v>1.0955545812789873</v>
      </c>
      <c r="I2333" s="8" t="s">
        <v>7891</v>
      </c>
    </row>
    <row r="2334" spans="1:9" x14ac:dyDescent="0.2">
      <c r="A2334" s="5" t="s">
        <v>826</v>
      </c>
      <c r="B2334" s="5" t="s">
        <v>827</v>
      </c>
      <c r="C2334" s="5" t="s">
        <v>61</v>
      </c>
      <c r="D2334" s="5">
        <v>16308389</v>
      </c>
      <c r="E2334" s="5">
        <v>16346160</v>
      </c>
      <c r="F2334" s="5">
        <v>8907</v>
      </c>
      <c r="G2334" s="6">
        <v>5.0688076151754968</v>
      </c>
      <c r="H2334" s="7">
        <v>0.98281177291344823</v>
      </c>
      <c r="I2334" s="8" t="s">
        <v>7891</v>
      </c>
    </row>
    <row r="2335" spans="1:9" x14ac:dyDescent="0.2">
      <c r="A2335" s="5" t="s">
        <v>2151</v>
      </c>
      <c r="B2335" s="5" t="s">
        <v>2152</v>
      </c>
      <c r="C2335" s="5" t="s">
        <v>43</v>
      </c>
      <c r="D2335" s="5">
        <v>42282401</v>
      </c>
      <c r="E2335" s="5">
        <v>42298994</v>
      </c>
      <c r="F2335" s="5">
        <v>7343</v>
      </c>
      <c r="G2335" s="6">
        <v>5.0686950304558875</v>
      </c>
      <c r="H2335" s="7">
        <v>0.92136073644646965</v>
      </c>
      <c r="I2335" s="8" t="s">
        <v>7891</v>
      </c>
    </row>
    <row r="2336" spans="1:9" x14ac:dyDescent="0.2">
      <c r="A2336" s="5" t="s">
        <v>2717</v>
      </c>
      <c r="B2336" s="5" t="s">
        <v>2718</v>
      </c>
      <c r="C2336" s="5" t="s">
        <v>33</v>
      </c>
      <c r="D2336" s="5">
        <v>242088991</v>
      </c>
      <c r="E2336" s="5">
        <v>242123067</v>
      </c>
      <c r="F2336" s="5">
        <v>5510</v>
      </c>
      <c r="G2336" s="6">
        <v>5.0683977038708488</v>
      </c>
      <c r="H2336" s="7">
        <v>0.94327401546931522</v>
      </c>
      <c r="I2336" s="8" t="s">
        <v>7891</v>
      </c>
    </row>
    <row r="2337" spans="1:9" x14ac:dyDescent="0.2">
      <c r="A2337" s="5" t="s">
        <v>2591</v>
      </c>
      <c r="B2337" s="5" t="s">
        <v>2592</v>
      </c>
      <c r="C2337" s="5" t="s">
        <v>38</v>
      </c>
      <c r="D2337" s="5">
        <v>100428205</v>
      </c>
      <c r="E2337" s="5">
        <v>100467810</v>
      </c>
      <c r="F2337" s="5">
        <v>10342</v>
      </c>
      <c r="G2337" s="6">
        <v>5.0679151204813229</v>
      </c>
      <c r="H2337" s="7">
        <v>0.73825460279588861</v>
      </c>
      <c r="I2337" s="8" t="s">
        <v>7891</v>
      </c>
    </row>
    <row r="2338" spans="1:9" x14ac:dyDescent="0.2">
      <c r="A2338" s="5" t="s">
        <v>2219</v>
      </c>
      <c r="B2338" s="5" t="s">
        <v>2220</v>
      </c>
      <c r="C2338" s="5" t="s">
        <v>43</v>
      </c>
      <c r="D2338" s="5">
        <v>26989109</v>
      </c>
      <c r="E2338" s="5">
        <v>27029697</v>
      </c>
      <c r="F2338" s="5">
        <v>6830</v>
      </c>
      <c r="G2338" s="6">
        <v>5.0675041979089501</v>
      </c>
      <c r="H2338" s="7">
        <v>0.89864159678195843</v>
      </c>
      <c r="I2338" s="8" t="s">
        <v>7891</v>
      </c>
    </row>
    <row r="2339" spans="1:9" x14ac:dyDescent="0.2">
      <c r="A2339" s="5" t="s">
        <v>7392</v>
      </c>
      <c r="B2339" s="5" t="s">
        <v>7393</v>
      </c>
      <c r="C2339" s="5" t="s">
        <v>30</v>
      </c>
      <c r="D2339" s="5">
        <v>44152747</v>
      </c>
      <c r="E2339" s="5">
        <v>44183346</v>
      </c>
      <c r="F2339" s="5">
        <v>51135</v>
      </c>
      <c r="G2339" s="6">
        <v>5.0671700144496867</v>
      </c>
      <c r="H2339" s="7">
        <v>0.74681864067109371</v>
      </c>
      <c r="I2339" s="8" t="s">
        <v>7891</v>
      </c>
    </row>
    <row r="2340" spans="1:9" x14ac:dyDescent="0.2">
      <c r="A2340" s="5" t="s">
        <v>1070</v>
      </c>
      <c r="B2340" s="5" t="s">
        <v>1071</v>
      </c>
      <c r="C2340" s="5" t="s">
        <v>24</v>
      </c>
      <c r="D2340" s="5">
        <v>57774075</v>
      </c>
      <c r="E2340" s="5">
        <v>57802010</v>
      </c>
      <c r="F2340" s="5">
        <v>5978</v>
      </c>
      <c r="G2340" s="6">
        <v>5.0668971324617882</v>
      </c>
      <c r="H2340" s="7">
        <v>0.55208430645152995</v>
      </c>
      <c r="I2340" s="8" t="s">
        <v>7891</v>
      </c>
    </row>
    <row r="2341" spans="1:9" x14ac:dyDescent="0.2">
      <c r="A2341" s="5" t="s">
        <v>5706</v>
      </c>
      <c r="B2341" s="5" t="s">
        <v>5707</v>
      </c>
      <c r="C2341" s="5" t="s">
        <v>38</v>
      </c>
      <c r="D2341" s="5">
        <v>31574130</v>
      </c>
      <c r="E2341" s="5">
        <v>31679112</v>
      </c>
      <c r="F2341" s="5">
        <v>201595</v>
      </c>
      <c r="G2341" s="6">
        <v>5.0664024232677205</v>
      </c>
      <c r="H2341" s="7">
        <v>1.1897666554785951</v>
      </c>
      <c r="I2341" s="8" t="s">
        <v>7891</v>
      </c>
    </row>
    <row r="2342" spans="1:9" x14ac:dyDescent="0.2">
      <c r="A2342" s="5" t="s">
        <v>2617</v>
      </c>
      <c r="B2342" s="5" t="s">
        <v>2618</v>
      </c>
      <c r="C2342" s="5" t="s">
        <v>38</v>
      </c>
      <c r="D2342" s="5">
        <v>50648951</v>
      </c>
      <c r="E2342" s="5">
        <v>50686720</v>
      </c>
      <c r="F2342" s="5">
        <v>7867</v>
      </c>
      <c r="G2342" s="6">
        <v>5.0661749020055176</v>
      </c>
      <c r="H2342" s="7">
        <v>0.93804410872746036</v>
      </c>
      <c r="I2342" s="8" t="s">
        <v>7891</v>
      </c>
    </row>
    <row r="2343" spans="1:9" x14ac:dyDescent="0.2">
      <c r="A2343" s="5" t="s">
        <v>722</v>
      </c>
      <c r="B2343" s="5" t="s">
        <v>723</v>
      </c>
      <c r="C2343" s="5" t="s">
        <v>33</v>
      </c>
      <c r="D2343" s="5">
        <v>54014181</v>
      </c>
      <c r="E2343" s="5">
        <v>54045956</v>
      </c>
      <c r="F2343" s="5">
        <v>27248</v>
      </c>
      <c r="G2343" s="6">
        <v>5.0655702116058237</v>
      </c>
      <c r="H2343" s="7">
        <v>0.86647923688648176</v>
      </c>
      <c r="I2343" s="8" t="s">
        <v>7891</v>
      </c>
    </row>
    <row r="2344" spans="1:9" x14ac:dyDescent="0.2">
      <c r="A2344" s="5" t="s">
        <v>6908</v>
      </c>
      <c r="B2344" s="5" t="s">
        <v>6909</v>
      </c>
      <c r="C2344" s="5" t="s">
        <v>30</v>
      </c>
      <c r="D2344" s="5">
        <v>122064455</v>
      </c>
      <c r="E2344" s="5">
        <v>122080583</v>
      </c>
      <c r="F2344" s="5">
        <v>84876</v>
      </c>
      <c r="G2344" s="6">
        <v>5.0641911139594971</v>
      </c>
      <c r="H2344" s="7">
        <v>0.49167203173216212</v>
      </c>
      <c r="I2344" s="8" t="s">
        <v>7891</v>
      </c>
    </row>
    <row r="2345" spans="1:9" x14ac:dyDescent="0.2">
      <c r="A2345" s="5" t="s">
        <v>2327</v>
      </c>
      <c r="B2345" s="5" t="s">
        <v>2328</v>
      </c>
      <c r="C2345" s="5" t="s">
        <v>30</v>
      </c>
      <c r="D2345" s="5">
        <v>10005583</v>
      </c>
      <c r="E2345" s="5">
        <v>10022735</v>
      </c>
      <c r="F2345" s="5">
        <v>9976</v>
      </c>
      <c r="G2345" s="6">
        <v>5.0639821658993593</v>
      </c>
      <c r="H2345" s="7">
        <v>1.3041775854865227</v>
      </c>
      <c r="I2345" s="8" t="s">
        <v>7891</v>
      </c>
    </row>
    <row r="2346" spans="1:9" x14ac:dyDescent="0.2">
      <c r="A2346" s="5" t="s">
        <v>3509</v>
      </c>
      <c r="B2346" s="5" t="s">
        <v>3510</v>
      </c>
      <c r="C2346" s="5" t="s">
        <v>277</v>
      </c>
      <c r="D2346" s="5">
        <v>48623208</v>
      </c>
      <c r="E2346" s="5">
        <v>48635570</v>
      </c>
      <c r="F2346" s="5">
        <v>1854</v>
      </c>
      <c r="G2346" s="6">
        <v>5.0639204329936955</v>
      </c>
      <c r="H2346" s="7">
        <v>0.96395234203651037</v>
      </c>
      <c r="I2346" s="8" t="s">
        <v>7891</v>
      </c>
    </row>
    <row r="2347" spans="1:9" x14ac:dyDescent="0.2">
      <c r="A2347" s="5" t="s">
        <v>2245</v>
      </c>
      <c r="B2347" s="5" t="s">
        <v>2246</v>
      </c>
      <c r="C2347" s="5" t="s">
        <v>24</v>
      </c>
      <c r="D2347" s="5">
        <v>190861943</v>
      </c>
      <c r="E2347" s="5">
        <v>190884359</v>
      </c>
      <c r="F2347" s="5">
        <v>2483</v>
      </c>
      <c r="G2347" s="6">
        <v>5.062932514554018</v>
      </c>
      <c r="H2347" s="7">
        <v>0.92209841469872111</v>
      </c>
      <c r="I2347" s="8" t="s">
        <v>7891</v>
      </c>
    </row>
    <row r="2348" spans="1:9" x14ac:dyDescent="0.2">
      <c r="A2348" s="5" t="s">
        <v>2049</v>
      </c>
      <c r="B2348" s="5" t="s">
        <v>2050</v>
      </c>
      <c r="C2348" s="5" t="s">
        <v>16</v>
      </c>
      <c r="D2348" s="5">
        <v>73703805</v>
      </c>
      <c r="E2348" s="5">
        <v>73820273</v>
      </c>
      <c r="F2348" s="5">
        <v>7461</v>
      </c>
      <c r="G2348" s="6">
        <v>5.0620863489686139</v>
      </c>
      <c r="H2348" s="7">
        <v>0.9759713435276598</v>
      </c>
      <c r="I2348" s="8" t="s">
        <v>7891</v>
      </c>
    </row>
    <row r="2349" spans="1:9" x14ac:dyDescent="0.2">
      <c r="A2349" s="5" t="s">
        <v>5656</v>
      </c>
      <c r="B2349" s="5" t="s">
        <v>5657</v>
      </c>
      <c r="C2349" s="5" t="s">
        <v>8</v>
      </c>
      <c r="D2349" s="5">
        <v>226249552</v>
      </c>
      <c r="E2349" s="5">
        <v>226259702</v>
      </c>
      <c r="F2349" s="5">
        <v>3020</v>
      </c>
      <c r="G2349" s="6">
        <v>5.0616866421016837</v>
      </c>
      <c r="H2349" s="7">
        <v>0.76713972764012894</v>
      </c>
      <c r="I2349" s="8" t="s">
        <v>7891</v>
      </c>
    </row>
    <row r="2350" spans="1:9" x14ac:dyDescent="0.2">
      <c r="A2350" s="5" t="s">
        <v>1258</v>
      </c>
      <c r="B2350" s="5" t="s">
        <v>1259</v>
      </c>
      <c r="C2350" s="5" t="s">
        <v>54</v>
      </c>
      <c r="D2350" s="5">
        <v>1401924</v>
      </c>
      <c r="E2350" s="5">
        <v>1413352</v>
      </c>
      <c r="F2350" s="5">
        <v>84572</v>
      </c>
      <c r="G2350" s="6">
        <v>5.0616515501341155</v>
      </c>
      <c r="H2350" s="7">
        <v>0.81621827962526039</v>
      </c>
      <c r="I2350" s="8" t="s">
        <v>7891</v>
      </c>
    </row>
    <row r="2351" spans="1:9" x14ac:dyDescent="0.2">
      <c r="A2351" s="5" t="s">
        <v>2549</v>
      </c>
      <c r="B2351" s="5" t="s">
        <v>2550</v>
      </c>
      <c r="C2351" s="5" t="s">
        <v>234</v>
      </c>
      <c r="D2351" s="5">
        <v>134669590</v>
      </c>
      <c r="E2351" s="5">
        <v>134735604</v>
      </c>
      <c r="F2351" s="5">
        <v>9555</v>
      </c>
      <c r="G2351" s="6">
        <v>5.061387934491222</v>
      </c>
      <c r="H2351" s="7">
        <v>0.98263530986616476</v>
      </c>
      <c r="I2351" s="8" t="s">
        <v>7891</v>
      </c>
    </row>
    <row r="2352" spans="1:9" x14ac:dyDescent="0.2">
      <c r="A2352" s="5" t="s">
        <v>5990</v>
      </c>
      <c r="B2352" s="5" t="s">
        <v>5991</v>
      </c>
      <c r="C2352" s="5" t="s">
        <v>277</v>
      </c>
      <c r="D2352" s="5">
        <v>49398268</v>
      </c>
      <c r="E2352" s="5">
        <v>49447858</v>
      </c>
      <c r="F2352" s="5">
        <v>9318</v>
      </c>
      <c r="G2352" s="6">
        <v>5.0611481737015218</v>
      </c>
      <c r="H2352" s="7">
        <v>0.78016739515822986</v>
      </c>
      <c r="I2352" s="8" t="s">
        <v>7891</v>
      </c>
    </row>
    <row r="2353" spans="1:9" x14ac:dyDescent="0.2">
      <c r="A2353" s="5" t="s">
        <v>1302</v>
      </c>
      <c r="B2353" s="5" t="s">
        <v>1303</v>
      </c>
      <c r="C2353" s="5" t="s">
        <v>219</v>
      </c>
      <c r="D2353" s="5">
        <v>31569318</v>
      </c>
      <c r="E2353" s="5">
        <v>31677010</v>
      </c>
      <c r="F2353" s="5">
        <v>25831</v>
      </c>
      <c r="G2353" s="6">
        <v>5.0610582752597724</v>
      </c>
      <c r="H2353" s="7">
        <v>0.91262023336241238</v>
      </c>
      <c r="I2353" s="8" t="s">
        <v>7891</v>
      </c>
    </row>
    <row r="2354" spans="1:9" x14ac:dyDescent="0.2">
      <c r="A2354" s="5" t="s">
        <v>5104</v>
      </c>
      <c r="B2354" s="5" t="s">
        <v>5105</v>
      </c>
      <c r="C2354" s="5" t="s">
        <v>277</v>
      </c>
      <c r="D2354" s="5">
        <v>56536207</v>
      </c>
      <c r="E2354" s="5">
        <v>56738195</v>
      </c>
      <c r="F2354" s="5">
        <v>374618</v>
      </c>
      <c r="G2354" s="6">
        <v>5.0606512829940966</v>
      </c>
      <c r="H2354" s="7">
        <v>0.73840754194815406</v>
      </c>
      <c r="I2354" s="8" t="s">
        <v>7891</v>
      </c>
    </row>
    <row r="2355" spans="1:9" x14ac:dyDescent="0.2">
      <c r="A2355" s="5" t="s">
        <v>766</v>
      </c>
      <c r="B2355" s="5" t="s">
        <v>767</v>
      </c>
      <c r="C2355" s="5" t="s">
        <v>30</v>
      </c>
      <c r="D2355" s="5">
        <v>89981828</v>
      </c>
      <c r="E2355" s="5">
        <v>90103077</v>
      </c>
      <c r="F2355" s="5">
        <v>490</v>
      </c>
      <c r="G2355" s="6">
        <v>5.0597811629604053</v>
      </c>
      <c r="H2355" s="7">
        <v>1.36893363887446</v>
      </c>
      <c r="I2355" s="8" t="s">
        <v>7891</v>
      </c>
    </row>
    <row r="2356" spans="1:9" x14ac:dyDescent="0.2">
      <c r="A2356" s="5" t="s">
        <v>7636</v>
      </c>
      <c r="B2356" s="5" t="s">
        <v>7637</v>
      </c>
      <c r="C2356" s="5" t="s">
        <v>54</v>
      </c>
      <c r="D2356" s="5">
        <v>2303117</v>
      </c>
      <c r="E2356" s="5">
        <v>2318413</v>
      </c>
      <c r="F2356" s="5">
        <v>10921</v>
      </c>
      <c r="G2356" s="6">
        <v>5.0591344490111432</v>
      </c>
      <c r="H2356" s="7">
        <v>0.77361060260653003</v>
      </c>
      <c r="I2356" s="8" t="s">
        <v>7891</v>
      </c>
    </row>
    <row r="2357" spans="1:9" x14ac:dyDescent="0.2">
      <c r="A2357" s="5" t="s">
        <v>5920</v>
      </c>
      <c r="B2357" s="5" t="s">
        <v>5921</v>
      </c>
      <c r="C2357" s="5" t="s">
        <v>21</v>
      </c>
      <c r="D2357" s="5">
        <v>71934745</v>
      </c>
      <c r="E2357" s="5">
        <v>71950149</v>
      </c>
      <c r="F2357" s="5">
        <v>3636</v>
      </c>
      <c r="G2357" s="6">
        <v>5.0588301620616338</v>
      </c>
      <c r="H2357" s="7">
        <v>0.83744110396637061</v>
      </c>
      <c r="I2357" s="8" t="s">
        <v>7891</v>
      </c>
    </row>
    <row r="2358" spans="1:9" x14ac:dyDescent="0.2">
      <c r="A2358" s="5" t="s">
        <v>3545</v>
      </c>
      <c r="B2358" s="5" t="s">
        <v>3546</v>
      </c>
      <c r="C2358" s="5" t="s">
        <v>219</v>
      </c>
      <c r="D2358" s="5">
        <v>45672393</v>
      </c>
      <c r="E2358" s="5">
        <v>45722743</v>
      </c>
      <c r="F2358" s="5">
        <v>55320</v>
      </c>
      <c r="G2358" s="6">
        <v>5.0568666762410857</v>
      </c>
      <c r="H2358" s="7">
        <v>0.96621589852735612</v>
      </c>
      <c r="I2358" s="8" t="s">
        <v>7891</v>
      </c>
    </row>
    <row r="2359" spans="1:9" x14ac:dyDescent="0.2">
      <c r="A2359" s="5" t="s">
        <v>6196</v>
      </c>
      <c r="B2359" s="5" t="s">
        <v>6197</v>
      </c>
      <c r="C2359" s="5" t="s">
        <v>11</v>
      </c>
      <c r="D2359" s="5">
        <v>32812986</v>
      </c>
      <c r="E2359" s="5">
        <v>32821755</v>
      </c>
      <c r="F2359" s="5">
        <v>6890</v>
      </c>
      <c r="G2359" s="6">
        <v>5.0566874968913522</v>
      </c>
      <c r="H2359" s="7">
        <v>1.1617746826370594</v>
      </c>
      <c r="I2359" s="8" t="s">
        <v>7891</v>
      </c>
    </row>
    <row r="2360" spans="1:9" x14ac:dyDescent="0.2">
      <c r="A2360" s="5" t="s">
        <v>6638</v>
      </c>
      <c r="B2360" s="5" t="s">
        <v>6639</v>
      </c>
      <c r="C2360" s="5" t="s">
        <v>21</v>
      </c>
      <c r="D2360" s="5">
        <v>46638826</v>
      </c>
      <c r="E2360" s="5">
        <v>46696368</v>
      </c>
      <c r="F2360" s="5">
        <v>9776</v>
      </c>
      <c r="G2360" s="6">
        <v>5.056565227690097</v>
      </c>
      <c r="H2360" s="7">
        <v>0.86045595027629607</v>
      </c>
      <c r="I2360" s="8" t="s">
        <v>7891</v>
      </c>
    </row>
    <row r="2361" spans="1:9" x14ac:dyDescent="0.2">
      <c r="A2361" s="5" t="s">
        <v>6036</v>
      </c>
      <c r="B2361" s="5" t="s">
        <v>6037</v>
      </c>
      <c r="C2361" s="5" t="s">
        <v>277</v>
      </c>
      <c r="D2361" s="5">
        <v>65032091</v>
      </c>
      <c r="E2361" s="5">
        <v>65067786</v>
      </c>
      <c r="F2361" s="5">
        <v>348093</v>
      </c>
      <c r="G2361" s="6">
        <v>5.0565144144413852</v>
      </c>
      <c r="H2361" s="7">
        <v>0.99351029581029282</v>
      </c>
      <c r="I2361" s="8" t="s">
        <v>7891</v>
      </c>
    </row>
    <row r="2362" spans="1:9" x14ac:dyDescent="0.2">
      <c r="A2362" s="5" t="s">
        <v>696</v>
      </c>
      <c r="B2362" s="5" t="s">
        <v>697</v>
      </c>
      <c r="C2362" s="5" t="s">
        <v>277</v>
      </c>
      <c r="D2362" s="5">
        <v>100017370</v>
      </c>
      <c r="E2362" s="5">
        <v>100256671</v>
      </c>
      <c r="F2362" s="5">
        <v>4205</v>
      </c>
      <c r="G2362" s="6">
        <v>5.0558078483332682</v>
      </c>
      <c r="H2362" s="7">
        <v>0.65688989467638614</v>
      </c>
      <c r="I2362" s="8" t="s">
        <v>7891</v>
      </c>
    </row>
    <row r="2363" spans="1:9" x14ac:dyDescent="0.2">
      <c r="A2363" s="5" t="s">
        <v>7236</v>
      </c>
      <c r="B2363" s="5" t="s">
        <v>7237</v>
      </c>
      <c r="C2363" s="5" t="s">
        <v>213</v>
      </c>
      <c r="D2363" s="5">
        <v>98592017</v>
      </c>
      <c r="E2363" s="5">
        <v>98740800</v>
      </c>
      <c r="F2363" s="5">
        <v>84458</v>
      </c>
      <c r="G2363" s="6">
        <v>5.0548995026289969</v>
      </c>
      <c r="H2363" s="7">
        <v>0.5921604117237671</v>
      </c>
      <c r="I2363" s="8" t="s">
        <v>7891</v>
      </c>
    </row>
    <row r="2364" spans="1:9" x14ac:dyDescent="0.2">
      <c r="A2364" s="5" t="s">
        <v>7632</v>
      </c>
      <c r="B2364" s="5" t="s">
        <v>7633</v>
      </c>
      <c r="C2364" s="5" t="s">
        <v>61</v>
      </c>
      <c r="D2364" s="5">
        <v>6467218</v>
      </c>
      <c r="E2364" s="5">
        <v>6482568</v>
      </c>
      <c r="F2364" s="5">
        <v>79958</v>
      </c>
      <c r="G2364" s="6">
        <v>5.0547959299648744</v>
      </c>
      <c r="H2364" s="7">
        <v>1.2852979542809984</v>
      </c>
      <c r="I2364" s="8" t="s">
        <v>7891</v>
      </c>
    </row>
    <row r="2365" spans="1:9" x14ac:dyDescent="0.2">
      <c r="A2365" s="5" t="s">
        <v>4710</v>
      </c>
      <c r="B2365" s="5" t="s">
        <v>4711</v>
      </c>
      <c r="C2365" s="5" t="s">
        <v>33</v>
      </c>
      <c r="D2365" s="5">
        <v>10923517</v>
      </c>
      <c r="E2365" s="5">
        <v>10978103</v>
      </c>
      <c r="F2365" s="5">
        <v>10130</v>
      </c>
      <c r="G2365" s="6">
        <v>5.0514413359583168</v>
      </c>
      <c r="H2365" s="7">
        <v>1.4296641379194392</v>
      </c>
      <c r="I2365" s="8" t="s">
        <v>7891</v>
      </c>
    </row>
    <row r="2366" spans="1:9" x14ac:dyDescent="0.2">
      <c r="A2366" s="5" t="s">
        <v>2459</v>
      </c>
      <c r="B2366" s="5" t="s">
        <v>2460</v>
      </c>
      <c r="C2366" s="5" t="s">
        <v>11</v>
      </c>
      <c r="D2366" s="5">
        <v>99316420</v>
      </c>
      <c r="E2366" s="5">
        <v>99395849</v>
      </c>
      <c r="F2366" s="5">
        <v>26235</v>
      </c>
      <c r="G2366" s="6">
        <v>5.0508727685851831</v>
      </c>
      <c r="H2366" s="7">
        <v>0.85942237247399511</v>
      </c>
      <c r="I2366" s="8" t="s">
        <v>7891</v>
      </c>
    </row>
    <row r="2367" spans="1:9" x14ac:dyDescent="0.2">
      <c r="A2367" s="5" t="s">
        <v>6692</v>
      </c>
      <c r="B2367" s="5" t="s">
        <v>6693</v>
      </c>
      <c r="C2367" s="5" t="s">
        <v>8</v>
      </c>
      <c r="D2367" s="5">
        <v>33065773</v>
      </c>
      <c r="E2367" s="5">
        <v>33116504</v>
      </c>
      <c r="F2367" s="5">
        <v>339487</v>
      </c>
      <c r="G2367" s="6">
        <v>5.0503514911058209</v>
      </c>
      <c r="H2367" s="7">
        <v>0.69903307676765591</v>
      </c>
      <c r="I2367" s="8" t="s">
        <v>7891</v>
      </c>
    </row>
    <row r="2368" spans="1:9" x14ac:dyDescent="0.2">
      <c r="A2368" s="5" t="s">
        <v>1835</v>
      </c>
      <c r="B2368" s="5" t="s">
        <v>1836</v>
      </c>
      <c r="C2368" s="5" t="s">
        <v>146</v>
      </c>
      <c r="D2368" s="5">
        <v>103265240</v>
      </c>
      <c r="E2368" s="5">
        <v>103425069</v>
      </c>
      <c r="F2368" s="5">
        <v>51366</v>
      </c>
      <c r="G2368" s="6">
        <v>5.0502005539869268</v>
      </c>
      <c r="H2368" s="7">
        <v>0.9676382157238248</v>
      </c>
      <c r="I2368" s="8" t="s">
        <v>7891</v>
      </c>
    </row>
    <row r="2369" spans="1:9" x14ac:dyDescent="0.2">
      <c r="A2369" s="5" t="s">
        <v>1811</v>
      </c>
      <c r="B2369" s="5" t="s">
        <v>1812</v>
      </c>
      <c r="C2369" s="5" t="s">
        <v>146</v>
      </c>
      <c r="D2369" s="5">
        <v>67974661</v>
      </c>
      <c r="E2369" s="5">
        <v>68108498</v>
      </c>
      <c r="F2369" s="5">
        <v>79848</v>
      </c>
      <c r="G2369" s="6">
        <v>5.0494698128689199</v>
      </c>
      <c r="H2369" s="7">
        <v>0.68300749356238022</v>
      </c>
      <c r="I2369" s="8" t="s">
        <v>7891</v>
      </c>
    </row>
    <row r="2370" spans="1:9" x14ac:dyDescent="0.2">
      <c r="A2370" s="5" t="s">
        <v>3239</v>
      </c>
      <c r="B2370" s="5" t="s">
        <v>3240</v>
      </c>
      <c r="C2370" s="5" t="s">
        <v>33</v>
      </c>
      <c r="D2370" s="5">
        <v>71291474</v>
      </c>
      <c r="E2370" s="5">
        <v>71306935</v>
      </c>
      <c r="F2370" s="5">
        <v>55577</v>
      </c>
      <c r="G2370" s="6">
        <v>5.0491142876120536</v>
      </c>
      <c r="H2370" s="7">
        <v>1.1128194713595767</v>
      </c>
      <c r="I2370" s="8" t="s">
        <v>7891</v>
      </c>
    </row>
    <row r="2371" spans="1:9" x14ac:dyDescent="0.2">
      <c r="A2371" s="5" t="s">
        <v>7010</v>
      </c>
      <c r="B2371" s="5" t="s">
        <v>7011</v>
      </c>
      <c r="C2371" s="5" t="s">
        <v>43</v>
      </c>
      <c r="D2371" s="5">
        <v>75276651</v>
      </c>
      <c r="E2371" s="5">
        <v>75496678</v>
      </c>
      <c r="F2371" s="5">
        <v>10801</v>
      </c>
      <c r="G2371" s="6">
        <v>5.0478111762998967</v>
      </c>
      <c r="H2371" s="7">
        <v>0.98796517352424618</v>
      </c>
      <c r="I2371" s="8" t="s">
        <v>7891</v>
      </c>
    </row>
    <row r="2372" spans="1:9" x14ac:dyDescent="0.2">
      <c r="A2372" s="5" t="s">
        <v>2261</v>
      </c>
      <c r="B2372" s="5" t="s">
        <v>2262</v>
      </c>
      <c r="C2372" s="5" t="s">
        <v>21</v>
      </c>
      <c r="D2372" s="5">
        <v>88026760</v>
      </c>
      <c r="E2372" s="5">
        <v>88070955</v>
      </c>
      <c r="F2372" s="5">
        <v>1075</v>
      </c>
      <c r="G2372" s="6">
        <v>5.047605160138132</v>
      </c>
      <c r="H2372" s="7">
        <v>0.96141323287111158</v>
      </c>
      <c r="I2372" s="8" t="s">
        <v>7891</v>
      </c>
    </row>
    <row r="2373" spans="1:9" x14ac:dyDescent="0.2">
      <c r="A2373" s="5" t="s">
        <v>2733</v>
      </c>
      <c r="B2373" s="5" t="s">
        <v>2734</v>
      </c>
      <c r="C2373" s="5" t="s">
        <v>33</v>
      </c>
      <c r="D2373" s="5">
        <v>37070783</v>
      </c>
      <c r="E2373" s="5">
        <v>37193615</v>
      </c>
      <c r="F2373" s="5">
        <v>6801</v>
      </c>
      <c r="G2373" s="6">
        <v>5.0473069052258488</v>
      </c>
      <c r="H2373" s="7">
        <v>0.68758536471400811</v>
      </c>
      <c r="I2373" s="8" t="s">
        <v>7891</v>
      </c>
    </row>
    <row r="2374" spans="1:9" x14ac:dyDescent="0.2">
      <c r="A2374" s="5" t="s">
        <v>1613</v>
      </c>
      <c r="B2374" s="5" t="s">
        <v>1614</v>
      </c>
      <c r="C2374" s="5" t="s">
        <v>5</v>
      </c>
      <c r="D2374" s="5">
        <v>2632791</v>
      </c>
      <c r="E2374" s="5">
        <v>2639039</v>
      </c>
      <c r="F2374" s="5">
        <v>10528</v>
      </c>
      <c r="G2374" s="6">
        <v>5.0471246129135059</v>
      </c>
      <c r="H2374" s="7">
        <v>1.0874212853510101</v>
      </c>
      <c r="I2374" s="8" t="s">
        <v>7891</v>
      </c>
    </row>
    <row r="2375" spans="1:9" x14ac:dyDescent="0.2">
      <c r="A2375" s="5" t="s">
        <v>7146</v>
      </c>
      <c r="B2375" s="5" t="s">
        <v>7147</v>
      </c>
      <c r="C2375" s="5" t="s">
        <v>8</v>
      </c>
      <c r="D2375" s="5">
        <v>223282748</v>
      </c>
      <c r="E2375" s="5">
        <v>223316624</v>
      </c>
      <c r="F2375" s="5">
        <v>7100</v>
      </c>
      <c r="G2375" s="6">
        <v>5.0470327546609361</v>
      </c>
      <c r="H2375" s="7">
        <v>0.62306175890373627</v>
      </c>
      <c r="I2375" s="8" t="s">
        <v>7891</v>
      </c>
    </row>
    <row r="2376" spans="1:9" x14ac:dyDescent="0.2">
      <c r="A2376" s="5" t="s">
        <v>6510</v>
      </c>
      <c r="B2376" s="5" t="s">
        <v>6511</v>
      </c>
      <c r="C2376" s="5" t="s">
        <v>21</v>
      </c>
      <c r="D2376" s="5">
        <v>67056018</v>
      </c>
      <c r="E2376" s="5">
        <v>67069956</v>
      </c>
      <c r="F2376" s="5">
        <v>338692</v>
      </c>
      <c r="G2376" s="6">
        <v>5.046785082185492</v>
      </c>
      <c r="H2376" s="7">
        <v>1.0470131571775669</v>
      </c>
      <c r="I2376" s="8" t="s">
        <v>7891</v>
      </c>
    </row>
    <row r="2377" spans="1:9" x14ac:dyDescent="0.2">
      <c r="A2377" s="5" t="s">
        <v>6364</v>
      </c>
      <c r="B2377" s="5" t="s">
        <v>6365</v>
      </c>
      <c r="C2377" s="5" t="s">
        <v>30</v>
      </c>
      <c r="D2377" s="5">
        <v>56498103</v>
      </c>
      <c r="E2377" s="5">
        <v>56507691</v>
      </c>
      <c r="F2377" s="5">
        <v>5036</v>
      </c>
      <c r="G2377" s="6">
        <v>5.045024166425474</v>
      </c>
      <c r="H2377" s="7">
        <v>0.90723981669553289</v>
      </c>
      <c r="I2377" s="8" t="s">
        <v>7891</v>
      </c>
    </row>
    <row r="2378" spans="1:9" x14ac:dyDescent="0.2">
      <c r="A2378" s="5" t="s">
        <v>4335</v>
      </c>
      <c r="B2378" s="5" t="s">
        <v>4336</v>
      </c>
      <c r="C2378" s="5" t="s">
        <v>24</v>
      </c>
      <c r="D2378" s="5">
        <v>110609785</v>
      </c>
      <c r="E2378" s="5">
        <v>110624739</v>
      </c>
      <c r="F2378" s="5">
        <v>839</v>
      </c>
      <c r="G2378" s="6">
        <v>5.0432065744000898</v>
      </c>
      <c r="H2378" s="7">
        <v>0.51348217647721672</v>
      </c>
      <c r="I2378" s="8" t="s">
        <v>7891</v>
      </c>
    </row>
    <row r="2379" spans="1:9" x14ac:dyDescent="0.2">
      <c r="A2379" s="5" t="s">
        <v>4347</v>
      </c>
      <c r="B2379" s="5" t="s">
        <v>4348</v>
      </c>
      <c r="C2379" s="5" t="s">
        <v>74</v>
      </c>
      <c r="D2379" s="5">
        <v>116207011</v>
      </c>
      <c r="E2379" s="5">
        <v>116360018</v>
      </c>
      <c r="F2379" s="5">
        <v>5998</v>
      </c>
      <c r="G2379" s="6">
        <v>5.0430612701674935</v>
      </c>
      <c r="H2379" s="7">
        <v>0.74194847642125195</v>
      </c>
      <c r="I2379" s="8" t="s">
        <v>7891</v>
      </c>
    </row>
    <row r="2380" spans="1:9" x14ac:dyDescent="0.2">
      <c r="A2380" s="5" t="s">
        <v>3921</v>
      </c>
      <c r="B2380" s="5" t="s">
        <v>3922</v>
      </c>
      <c r="C2380" s="5" t="s">
        <v>8</v>
      </c>
      <c r="D2380" s="5">
        <v>31404353</v>
      </c>
      <c r="E2380" s="5">
        <v>31538838</v>
      </c>
      <c r="F2380" s="5">
        <v>9698</v>
      </c>
      <c r="G2380" s="6">
        <v>5.0424247862980787</v>
      </c>
      <c r="H2380" s="7">
        <v>1.0228338979924001</v>
      </c>
      <c r="I2380" s="8" t="s">
        <v>7891</v>
      </c>
    </row>
    <row r="2381" spans="1:9" x14ac:dyDescent="0.2">
      <c r="A2381" s="5" t="s">
        <v>4796</v>
      </c>
      <c r="B2381" s="5" t="s">
        <v>4797</v>
      </c>
      <c r="C2381" s="5" t="s">
        <v>234</v>
      </c>
      <c r="D2381" s="5">
        <v>1801514</v>
      </c>
      <c r="E2381" s="5">
        <v>1816719</v>
      </c>
      <c r="F2381" s="5">
        <v>4726</v>
      </c>
      <c r="G2381" s="6">
        <v>5.0421624898090194</v>
      </c>
      <c r="H2381" s="7">
        <v>0.68120012024493648</v>
      </c>
      <c r="I2381" s="8" t="s">
        <v>7891</v>
      </c>
    </row>
    <row r="2382" spans="1:9" x14ac:dyDescent="0.2">
      <c r="A2382" s="5" t="s">
        <v>4435</v>
      </c>
      <c r="B2382" s="5" t="s">
        <v>4436</v>
      </c>
      <c r="C2382" s="5" t="s">
        <v>146</v>
      </c>
      <c r="D2382" s="5">
        <v>71021997</v>
      </c>
      <c r="E2382" s="5">
        <v>71316040</v>
      </c>
      <c r="F2382" s="5">
        <v>10499</v>
      </c>
      <c r="G2382" s="6">
        <v>5.0414576681487748</v>
      </c>
      <c r="H2382" s="7">
        <v>0.72562232664979909</v>
      </c>
      <c r="I2382" s="8" t="s">
        <v>7891</v>
      </c>
    </row>
    <row r="2383" spans="1:9" x14ac:dyDescent="0.2">
      <c r="A2383" s="5" t="s">
        <v>5170</v>
      </c>
      <c r="B2383" s="5" t="s">
        <v>5171</v>
      </c>
      <c r="C2383" s="5" t="s">
        <v>234</v>
      </c>
      <c r="D2383" s="5">
        <v>64064757</v>
      </c>
      <c r="E2383" s="5">
        <v>64314590</v>
      </c>
      <c r="F2383" s="5">
        <v>10283</v>
      </c>
      <c r="G2383" s="6">
        <v>5.040900425498438</v>
      </c>
      <c r="H2383" s="7">
        <v>0.87268428173281376</v>
      </c>
      <c r="I2383" s="8" t="s">
        <v>7891</v>
      </c>
    </row>
    <row r="2384" spans="1:9" x14ac:dyDescent="0.2">
      <c r="A2384" s="5" t="s">
        <v>2949</v>
      </c>
      <c r="B2384" s="5" t="s">
        <v>2950</v>
      </c>
      <c r="C2384" s="5" t="s">
        <v>33</v>
      </c>
      <c r="D2384" s="5">
        <v>9543604</v>
      </c>
      <c r="E2384" s="5">
        <v>9563676</v>
      </c>
      <c r="F2384" s="5">
        <v>9270</v>
      </c>
      <c r="G2384" s="6">
        <v>5.0406928644345443</v>
      </c>
      <c r="H2384" s="7">
        <v>0.86978142253402624</v>
      </c>
      <c r="I2384" s="8" t="s">
        <v>7891</v>
      </c>
    </row>
    <row r="2385" spans="1:9" x14ac:dyDescent="0.2">
      <c r="A2385" s="5" t="s">
        <v>6964</v>
      </c>
      <c r="B2385" s="5" t="s">
        <v>6965</v>
      </c>
      <c r="C2385" s="5" t="s">
        <v>219</v>
      </c>
      <c r="D2385" s="5">
        <v>92582466</v>
      </c>
      <c r="E2385" s="5">
        <v>92588261</v>
      </c>
      <c r="F2385" s="5">
        <v>4707</v>
      </c>
      <c r="G2385" s="6">
        <v>5.040303624523176</v>
      </c>
      <c r="H2385" s="7">
        <v>0.94366355199558949</v>
      </c>
      <c r="I2385" s="8" t="s">
        <v>7891</v>
      </c>
    </row>
    <row r="2386" spans="1:9" x14ac:dyDescent="0.2">
      <c r="A2386" s="5" t="s">
        <v>7378</v>
      </c>
      <c r="B2386" s="5" t="s">
        <v>7379</v>
      </c>
      <c r="C2386" s="5" t="s">
        <v>54</v>
      </c>
      <c r="D2386" s="5">
        <v>81772702</v>
      </c>
      <c r="E2386" s="5">
        <v>81991899</v>
      </c>
      <c r="F2386" s="5">
        <v>5336</v>
      </c>
      <c r="G2386" s="6">
        <v>5.0367721395635643</v>
      </c>
      <c r="H2386" s="7">
        <v>1.1528141773842064</v>
      </c>
      <c r="I2386" s="8" t="s">
        <v>7891</v>
      </c>
    </row>
    <row r="2387" spans="1:9" x14ac:dyDescent="0.2">
      <c r="A2387" s="5" t="s">
        <v>3335</v>
      </c>
      <c r="B2387" s="5" t="s">
        <v>3336</v>
      </c>
      <c r="C2387" s="5" t="s">
        <v>5</v>
      </c>
      <c r="D2387" s="5">
        <v>7957995</v>
      </c>
      <c r="E2387" s="5">
        <v>8000476</v>
      </c>
      <c r="F2387" s="5">
        <v>56255</v>
      </c>
      <c r="G2387" s="6">
        <v>5.0351853015716816</v>
      </c>
      <c r="H2387" s="7">
        <v>0.73946578879353808</v>
      </c>
      <c r="I2387" s="8" t="s">
        <v>7891</v>
      </c>
    </row>
    <row r="2388" spans="1:9" x14ac:dyDescent="0.2">
      <c r="A2388" s="5" t="s">
        <v>1661</v>
      </c>
      <c r="B2388" s="5" t="s">
        <v>1662</v>
      </c>
      <c r="C2388" s="5" t="s">
        <v>27</v>
      </c>
      <c r="D2388" s="5">
        <v>153607557</v>
      </c>
      <c r="E2388" s="5">
        <v>153609883</v>
      </c>
      <c r="F2388" s="5">
        <v>2010</v>
      </c>
      <c r="G2388" s="6">
        <v>5.0351173425614153</v>
      </c>
      <c r="H2388" s="7">
        <v>0.55570417884044576</v>
      </c>
      <c r="I2388" s="8" t="s">
        <v>7891</v>
      </c>
    </row>
    <row r="2389" spans="1:9" x14ac:dyDescent="0.2">
      <c r="A2389" s="5" t="s">
        <v>193</v>
      </c>
      <c r="B2389" s="5" t="s">
        <v>194</v>
      </c>
      <c r="C2389" s="5" t="s">
        <v>16</v>
      </c>
      <c r="D2389" s="5">
        <v>5659678</v>
      </c>
      <c r="E2389" s="5">
        <v>5821370</v>
      </c>
      <c r="F2389" s="5">
        <v>54476</v>
      </c>
      <c r="G2389" s="6">
        <v>5.0347209237646391</v>
      </c>
      <c r="H2389" s="7">
        <v>0.67146856731054505</v>
      </c>
      <c r="I2389" s="8" t="s">
        <v>7891</v>
      </c>
    </row>
    <row r="2390" spans="1:9" x14ac:dyDescent="0.2">
      <c r="A2390" s="5" t="s">
        <v>2511</v>
      </c>
      <c r="B2390" s="5" t="s">
        <v>2512</v>
      </c>
      <c r="C2390" s="5" t="s">
        <v>234</v>
      </c>
      <c r="D2390" s="5">
        <v>74664311</v>
      </c>
      <c r="E2390" s="5">
        <v>74807963</v>
      </c>
      <c r="F2390" s="5">
        <v>10087</v>
      </c>
      <c r="G2390" s="6">
        <v>5.0339408633231955</v>
      </c>
      <c r="H2390" s="7">
        <v>0.80751166388348539</v>
      </c>
      <c r="I2390" s="8" t="s">
        <v>7891</v>
      </c>
    </row>
    <row r="2391" spans="1:9" x14ac:dyDescent="0.2">
      <c r="A2391" s="5" t="s">
        <v>6346</v>
      </c>
      <c r="B2391" s="5" t="s">
        <v>6347</v>
      </c>
      <c r="C2391" s="5" t="s">
        <v>38</v>
      </c>
      <c r="D2391" s="5">
        <v>33038100</v>
      </c>
      <c r="E2391" s="5">
        <v>33138722</v>
      </c>
      <c r="F2391" s="5">
        <v>2720</v>
      </c>
      <c r="G2391" s="6">
        <v>5.0339068999180858</v>
      </c>
      <c r="H2391" s="7">
        <v>0.97156386526319904</v>
      </c>
      <c r="I2391" s="8" t="s">
        <v>7891</v>
      </c>
    </row>
    <row r="2392" spans="1:9" x14ac:dyDescent="0.2">
      <c r="A2392" s="5" t="s">
        <v>4365</v>
      </c>
      <c r="B2392" s="5" t="s">
        <v>4366</v>
      </c>
      <c r="C2392" s="5" t="s">
        <v>30</v>
      </c>
      <c r="D2392" s="5">
        <v>97301001</v>
      </c>
      <c r="E2392" s="5">
        <v>97347129</v>
      </c>
      <c r="F2392" s="5">
        <v>121441</v>
      </c>
      <c r="G2392" s="6">
        <v>5.0332124981743638</v>
      </c>
      <c r="H2392" s="7">
        <v>0.92501553460749686</v>
      </c>
      <c r="I2392" s="8" t="s">
        <v>7891</v>
      </c>
    </row>
    <row r="2393" spans="1:9" x14ac:dyDescent="0.2">
      <c r="A2393" s="5" t="s">
        <v>3705</v>
      </c>
      <c r="B2393" s="5" t="s">
        <v>3706</v>
      </c>
      <c r="C2393" s="5" t="s">
        <v>74</v>
      </c>
      <c r="D2393" s="5">
        <v>95883771</v>
      </c>
      <c r="E2393" s="5">
        <v>95896570</v>
      </c>
      <c r="F2393" s="5">
        <v>4814</v>
      </c>
      <c r="G2393" s="6">
        <v>5.0319271181618364</v>
      </c>
      <c r="H2393" s="7">
        <v>0.68415029214795187</v>
      </c>
      <c r="I2393" s="8" t="s">
        <v>7891</v>
      </c>
    </row>
    <row r="2394" spans="1:9" x14ac:dyDescent="0.2">
      <c r="A2394" s="5" t="s">
        <v>3249</v>
      </c>
      <c r="B2394" s="5" t="s">
        <v>3250</v>
      </c>
      <c r="C2394" s="5" t="s">
        <v>11</v>
      </c>
      <c r="D2394" s="5">
        <v>24403153</v>
      </c>
      <c r="E2394" s="5">
        <v>24425810</v>
      </c>
      <c r="F2394" s="5">
        <v>57380</v>
      </c>
      <c r="G2394" s="6">
        <v>5.0309729845949169</v>
      </c>
      <c r="H2394" s="7">
        <v>0.81397699501611831</v>
      </c>
      <c r="I2394" s="8" t="s">
        <v>7891</v>
      </c>
    </row>
    <row r="2395" spans="1:9" x14ac:dyDescent="0.2">
      <c r="A2395" s="5" t="s">
        <v>6438</v>
      </c>
      <c r="B2395" s="5" t="s">
        <v>6439</v>
      </c>
      <c r="C2395" s="5" t="s">
        <v>43</v>
      </c>
      <c r="D2395" s="5">
        <v>18684308</v>
      </c>
      <c r="E2395" s="5">
        <v>18710027</v>
      </c>
      <c r="F2395" s="5">
        <v>51030</v>
      </c>
      <c r="G2395" s="6">
        <v>5.030894101005142</v>
      </c>
      <c r="H2395" s="7">
        <v>0.50667356100796856</v>
      </c>
      <c r="I2395" s="8" t="s">
        <v>7891</v>
      </c>
    </row>
    <row r="2396" spans="1:9" x14ac:dyDescent="0.2">
      <c r="A2396" s="5" t="s">
        <v>5090</v>
      </c>
      <c r="B2396" s="5" t="s">
        <v>5091</v>
      </c>
      <c r="C2396" s="5" t="s">
        <v>234</v>
      </c>
      <c r="D2396" s="5">
        <v>108083523</v>
      </c>
      <c r="E2396" s="5">
        <v>108532542</v>
      </c>
      <c r="F2396" s="5">
        <v>2241</v>
      </c>
      <c r="G2396" s="6">
        <v>5.0307261309827664</v>
      </c>
      <c r="H2396" s="7">
        <v>0.71850601488101862</v>
      </c>
      <c r="I2396" s="8" t="s">
        <v>7891</v>
      </c>
    </row>
    <row r="2397" spans="1:9" x14ac:dyDescent="0.2">
      <c r="A2397" s="1" t="s">
        <v>3207</v>
      </c>
      <c r="B2397" s="1" t="s">
        <v>3208</v>
      </c>
      <c r="C2397" s="1" t="s">
        <v>5</v>
      </c>
      <c r="D2397" s="1">
        <v>47240790</v>
      </c>
      <c r="E2397" s="1">
        <v>47444420</v>
      </c>
      <c r="F2397" s="1">
        <v>57580</v>
      </c>
      <c r="G2397" s="2">
        <v>5.0305000515842995</v>
      </c>
      <c r="H2397" s="4">
        <v>1.383506257563818</v>
      </c>
      <c r="I2397" s="3" t="s">
        <v>7889</v>
      </c>
    </row>
    <row r="2398" spans="1:9" x14ac:dyDescent="0.2">
      <c r="A2398" s="5" t="s">
        <v>1507</v>
      </c>
      <c r="B2398" s="5" t="s">
        <v>1508</v>
      </c>
      <c r="C2398" s="5" t="s">
        <v>219</v>
      </c>
      <c r="D2398" s="5">
        <v>77924213</v>
      </c>
      <c r="E2398" s="5">
        <v>77935817</v>
      </c>
      <c r="F2398" s="5">
        <v>10598</v>
      </c>
      <c r="G2398" s="6">
        <v>5.0297806313860516</v>
      </c>
      <c r="H2398" s="7">
        <v>0.79517037859031137</v>
      </c>
      <c r="I2398" s="8" t="s">
        <v>7891</v>
      </c>
    </row>
    <row r="2399" spans="1:9" x14ac:dyDescent="0.2">
      <c r="A2399" s="5" t="s">
        <v>3507</v>
      </c>
      <c r="B2399" s="5" t="s">
        <v>3508</v>
      </c>
      <c r="C2399" s="5" t="s">
        <v>277</v>
      </c>
      <c r="D2399" s="5">
        <v>59063391</v>
      </c>
      <c r="E2399" s="5">
        <v>59154099</v>
      </c>
      <c r="F2399" s="5">
        <v>54629</v>
      </c>
      <c r="G2399" s="6">
        <v>5.0289622887611456</v>
      </c>
      <c r="H2399" s="7">
        <v>0.68862346816574083</v>
      </c>
      <c r="I2399" s="8" t="s">
        <v>7891</v>
      </c>
    </row>
    <row r="2400" spans="1:9" x14ac:dyDescent="0.2">
      <c r="A2400" s="5" t="s">
        <v>3847</v>
      </c>
      <c r="B2400" s="5" t="s">
        <v>3848</v>
      </c>
      <c r="C2400" s="5" t="s">
        <v>21</v>
      </c>
      <c r="D2400" s="5">
        <v>9685624</v>
      </c>
      <c r="E2400" s="5">
        <v>9774538</v>
      </c>
      <c r="F2400" s="5">
        <v>23075</v>
      </c>
      <c r="G2400" s="6">
        <v>5.0284743991714667</v>
      </c>
      <c r="H2400" s="7">
        <v>1.0620461512156447</v>
      </c>
      <c r="I2400" s="8" t="s">
        <v>7891</v>
      </c>
    </row>
    <row r="2401" spans="1:9" x14ac:dyDescent="0.2">
      <c r="A2401" s="5" t="s">
        <v>2165</v>
      </c>
      <c r="B2401" s="5" t="s">
        <v>2166</v>
      </c>
      <c r="C2401" s="5" t="s">
        <v>43</v>
      </c>
      <c r="D2401" s="5">
        <v>4871287</v>
      </c>
      <c r="E2401" s="5">
        <v>4890960</v>
      </c>
      <c r="F2401" s="5">
        <v>23125</v>
      </c>
      <c r="G2401" s="6">
        <v>5.0279836775848112</v>
      </c>
      <c r="H2401" s="7">
        <v>0.78161076754542314</v>
      </c>
      <c r="I2401" s="8" t="s">
        <v>7891</v>
      </c>
    </row>
    <row r="2402" spans="1:9" x14ac:dyDescent="0.2">
      <c r="A2402" s="5" t="s">
        <v>1268</v>
      </c>
      <c r="B2402" s="5" t="s">
        <v>1269</v>
      </c>
      <c r="C2402" s="5" t="s">
        <v>54</v>
      </c>
      <c r="D2402" s="5">
        <v>24741016</v>
      </c>
      <c r="E2402" s="5">
        <v>24838953</v>
      </c>
      <c r="F2402" s="5">
        <v>27327</v>
      </c>
      <c r="G2402" s="6">
        <v>5.0245443267197514</v>
      </c>
      <c r="H2402" s="7">
        <v>0.74468429891805832</v>
      </c>
      <c r="I2402" s="8" t="s">
        <v>7891</v>
      </c>
    </row>
    <row r="2403" spans="1:9" x14ac:dyDescent="0.2">
      <c r="A2403" s="5" t="s">
        <v>1879</v>
      </c>
      <c r="B2403" s="5" t="s">
        <v>1880</v>
      </c>
      <c r="C2403" s="5" t="s">
        <v>61</v>
      </c>
      <c r="D2403" s="5">
        <v>13254872</v>
      </c>
      <c r="E2403" s="5">
        <v>13261197</v>
      </c>
      <c r="F2403" s="5">
        <v>8677</v>
      </c>
      <c r="G2403" s="6">
        <v>5.0244979586464193</v>
      </c>
      <c r="H2403" s="7">
        <v>0.91560992454536827</v>
      </c>
      <c r="I2403" s="8" t="s">
        <v>7891</v>
      </c>
    </row>
    <row r="2404" spans="1:9" x14ac:dyDescent="0.2">
      <c r="A2404" s="5" t="s">
        <v>1679</v>
      </c>
      <c r="B2404" s="5" t="s">
        <v>1680</v>
      </c>
      <c r="C2404" s="5" t="s">
        <v>27</v>
      </c>
      <c r="D2404" s="5">
        <v>24576204</v>
      </c>
      <c r="E2404" s="5">
        <v>24690794</v>
      </c>
      <c r="F2404" s="5">
        <v>9468</v>
      </c>
      <c r="G2404" s="6">
        <v>5.0238941865930107</v>
      </c>
      <c r="H2404" s="7">
        <v>0.63118626451573512</v>
      </c>
      <c r="I2404" s="8" t="s">
        <v>7891</v>
      </c>
    </row>
    <row r="2405" spans="1:9" x14ac:dyDescent="0.2">
      <c r="A2405" s="5" t="s">
        <v>1975</v>
      </c>
      <c r="B2405" s="5" t="s">
        <v>1976</v>
      </c>
      <c r="C2405" s="5" t="s">
        <v>16</v>
      </c>
      <c r="D2405" s="5">
        <v>105888731</v>
      </c>
      <c r="E2405" s="5">
        <v>105926772</v>
      </c>
      <c r="F2405" s="5">
        <v>10135</v>
      </c>
      <c r="G2405" s="6">
        <v>5.0230474092257822</v>
      </c>
      <c r="H2405" s="7">
        <v>1.1411983543882323</v>
      </c>
      <c r="I2405" s="8" t="s">
        <v>7891</v>
      </c>
    </row>
    <row r="2406" spans="1:9" x14ac:dyDescent="0.2">
      <c r="A2406" s="5" t="s">
        <v>7482</v>
      </c>
      <c r="B2406" s="5" t="s">
        <v>7483</v>
      </c>
      <c r="C2406" s="5" t="s">
        <v>146</v>
      </c>
      <c r="D2406" s="5">
        <v>17086737</v>
      </c>
      <c r="E2406" s="5">
        <v>17104387</v>
      </c>
      <c r="F2406" s="5">
        <v>29883</v>
      </c>
      <c r="G2406" s="6">
        <v>5.0229236523517988</v>
      </c>
      <c r="H2406" s="7">
        <v>0.73742581092453052</v>
      </c>
      <c r="I2406" s="8" t="s">
        <v>7891</v>
      </c>
    </row>
    <row r="2407" spans="1:9" x14ac:dyDescent="0.2">
      <c r="A2407" s="5" t="s">
        <v>5670</v>
      </c>
      <c r="B2407" s="5" t="s">
        <v>5671</v>
      </c>
      <c r="C2407" s="5" t="s">
        <v>33</v>
      </c>
      <c r="D2407" s="5">
        <v>68906733</v>
      </c>
      <c r="E2407" s="5">
        <v>69053965</v>
      </c>
      <c r="F2407" s="5">
        <v>9938</v>
      </c>
      <c r="G2407" s="6">
        <v>5.0208677340437378</v>
      </c>
      <c r="H2407" s="7">
        <v>1.0892033349297721</v>
      </c>
      <c r="I2407" s="8" t="s">
        <v>7891</v>
      </c>
    </row>
    <row r="2408" spans="1:9" x14ac:dyDescent="0.2">
      <c r="A2408" s="5" t="s">
        <v>3333</v>
      </c>
      <c r="B2408" s="5" t="s">
        <v>3334</v>
      </c>
      <c r="C2408" s="5" t="s">
        <v>5</v>
      </c>
      <c r="D2408" s="5">
        <v>388142</v>
      </c>
      <c r="E2408" s="5">
        <v>411610</v>
      </c>
      <c r="F2408" s="5">
        <v>10616</v>
      </c>
      <c r="G2408" s="6">
        <v>5.0208355791055483</v>
      </c>
      <c r="H2408" s="7">
        <v>0.81933162058990683</v>
      </c>
      <c r="I2408" s="8" t="s">
        <v>7891</v>
      </c>
    </row>
    <row r="2409" spans="1:9" x14ac:dyDescent="0.2">
      <c r="A2409" s="5" t="s">
        <v>5008</v>
      </c>
      <c r="B2409" s="5" t="s">
        <v>5009</v>
      </c>
      <c r="C2409" s="5" t="s">
        <v>21</v>
      </c>
      <c r="D2409" s="5">
        <v>96085933</v>
      </c>
      <c r="E2409" s="5">
        <v>96123087</v>
      </c>
      <c r="F2409" s="5">
        <v>79780</v>
      </c>
      <c r="G2409" s="6">
        <v>5.0197063423327464</v>
      </c>
      <c r="H2409" s="7">
        <v>0.64556737758587146</v>
      </c>
      <c r="I2409" s="8" t="s">
        <v>7891</v>
      </c>
    </row>
    <row r="2410" spans="1:9" x14ac:dyDescent="0.2">
      <c r="A2410" s="5" t="s">
        <v>3625</v>
      </c>
      <c r="B2410" s="5" t="s">
        <v>3626</v>
      </c>
      <c r="C2410" s="5" t="s">
        <v>27</v>
      </c>
      <c r="D2410" s="5">
        <v>24072833</v>
      </c>
      <c r="E2410" s="5">
        <v>24096088</v>
      </c>
      <c r="F2410" s="5">
        <v>1968</v>
      </c>
      <c r="G2410" s="6">
        <v>5.0183973364059655</v>
      </c>
      <c r="H2410" s="7">
        <v>1.068879910330254</v>
      </c>
      <c r="I2410" s="8" t="s">
        <v>7891</v>
      </c>
    </row>
    <row r="2411" spans="1:9" x14ac:dyDescent="0.2">
      <c r="A2411" s="5" t="s">
        <v>5802</v>
      </c>
      <c r="B2411" s="5" t="s">
        <v>5803</v>
      </c>
      <c r="C2411" s="5" t="s">
        <v>38</v>
      </c>
      <c r="D2411" s="5">
        <v>52279841</v>
      </c>
      <c r="E2411" s="5">
        <v>52284613</v>
      </c>
      <c r="F2411" s="5">
        <v>132160</v>
      </c>
      <c r="G2411" s="6">
        <v>5.0182282373654887</v>
      </c>
      <c r="H2411" s="7">
        <v>0.91874132572619238</v>
      </c>
      <c r="I2411" s="8" t="s">
        <v>7891</v>
      </c>
    </row>
    <row r="2412" spans="1:9" x14ac:dyDescent="0.2">
      <c r="A2412" s="5" t="s">
        <v>5916</v>
      </c>
      <c r="B2412" s="5" t="s">
        <v>5917</v>
      </c>
      <c r="C2412" s="5" t="s">
        <v>87</v>
      </c>
      <c r="D2412" s="5">
        <v>53226844</v>
      </c>
      <c r="E2412" s="5">
        <v>53275044</v>
      </c>
      <c r="F2412" s="5">
        <v>10910</v>
      </c>
      <c r="G2412" s="6">
        <v>5.0178827544159859</v>
      </c>
      <c r="H2412" s="7">
        <v>0.88619179686608207</v>
      </c>
      <c r="I2412" s="8" t="s">
        <v>7891</v>
      </c>
    </row>
    <row r="2413" spans="1:9" x14ac:dyDescent="0.2">
      <c r="A2413" s="5" t="s">
        <v>3223</v>
      </c>
      <c r="B2413" s="5" t="s">
        <v>3224</v>
      </c>
      <c r="C2413" s="5" t="s">
        <v>5</v>
      </c>
      <c r="D2413" s="5">
        <v>47662849</v>
      </c>
      <c r="E2413" s="5">
        <v>47713489</v>
      </c>
      <c r="F2413" s="5">
        <v>1434</v>
      </c>
      <c r="G2413" s="6">
        <v>5.0164106125977943</v>
      </c>
      <c r="H2413" s="7">
        <v>1.0108256497498909</v>
      </c>
      <c r="I2413" s="8" t="s">
        <v>7891</v>
      </c>
    </row>
    <row r="2414" spans="1:9" x14ac:dyDescent="0.2">
      <c r="A2414" s="5" t="s">
        <v>3769</v>
      </c>
      <c r="B2414" s="5" t="s">
        <v>3770</v>
      </c>
      <c r="C2414" s="5" t="s">
        <v>8</v>
      </c>
      <c r="D2414" s="5">
        <v>71528974</v>
      </c>
      <c r="E2414" s="5">
        <v>71546980</v>
      </c>
      <c r="F2414" s="5">
        <v>9406</v>
      </c>
      <c r="G2414" s="6">
        <v>5.0163909319780204</v>
      </c>
      <c r="H2414" s="7">
        <v>1.2122505442039393</v>
      </c>
      <c r="I2414" s="8" t="s">
        <v>7891</v>
      </c>
    </row>
    <row r="2415" spans="1:9" x14ac:dyDescent="0.2">
      <c r="A2415" s="5" t="s">
        <v>4826</v>
      </c>
      <c r="B2415" s="5" t="s">
        <v>4827</v>
      </c>
      <c r="C2415" s="5" t="s">
        <v>234</v>
      </c>
      <c r="D2415" s="5">
        <v>150409506</v>
      </c>
      <c r="E2415" s="5">
        <v>150473138</v>
      </c>
      <c r="F2415" s="5">
        <v>10318</v>
      </c>
      <c r="G2415" s="6">
        <v>5.0151583481779634</v>
      </c>
      <c r="H2415" s="7">
        <v>0.79274033477970185</v>
      </c>
      <c r="I2415" s="8" t="s">
        <v>7891</v>
      </c>
    </row>
    <row r="2416" spans="1:9" x14ac:dyDescent="0.2">
      <c r="A2416" s="5" t="s">
        <v>3463</v>
      </c>
      <c r="B2416" s="5" t="s">
        <v>3464</v>
      </c>
      <c r="C2416" s="5" t="s">
        <v>16</v>
      </c>
      <c r="D2416" s="5">
        <v>96110938</v>
      </c>
      <c r="E2416" s="5">
        <v>96339203</v>
      </c>
      <c r="F2416" s="5">
        <v>7979</v>
      </c>
      <c r="G2416" s="6">
        <v>5.0150940326860924</v>
      </c>
      <c r="H2416" s="7">
        <v>0.87729257409347372</v>
      </c>
      <c r="I2416" s="8" t="s">
        <v>7891</v>
      </c>
    </row>
    <row r="2417" spans="1:9" x14ac:dyDescent="0.2">
      <c r="A2417" s="5" t="s">
        <v>3805</v>
      </c>
      <c r="B2417" s="5" t="s">
        <v>3806</v>
      </c>
      <c r="C2417" s="5" t="s">
        <v>8</v>
      </c>
      <c r="D2417" s="5">
        <v>205197304</v>
      </c>
      <c r="E2417" s="5">
        <v>205242471</v>
      </c>
      <c r="F2417" s="5">
        <v>9911</v>
      </c>
      <c r="G2417" s="6">
        <v>5.0150676897973998</v>
      </c>
      <c r="H2417" s="7">
        <v>0.77354421234267745</v>
      </c>
      <c r="I2417" s="8" t="s">
        <v>7891</v>
      </c>
    </row>
    <row r="2418" spans="1:9" x14ac:dyDescent="0.2">
      <c r="A2418" s="5" t="s">
        <v>5764</v>
      </c>
      <c r="B2418" s="5" t="s">
        <v>5765</v>
      </c>
      <c r="C2418" s="5" t="s">
        <v>8</v>
      </c>
      <c r="D2418" s="5">
        <v>37958176</v>
      </c>
      <c r="E2418" s="5">
        <v>37980375</v>
      </c>
      <c r="F2418" s="5">
        <v>64769</v>
      </c>
      <c r="G2418" s="6">
        <v>5.0141955689834843</v>
      </c>
      <c r="H2418" s="7">
        <v>0.78136932746836396</v>
      </c>
      <c r="I2418" s="8" t="s">
        <v>7891</v>
      </c>
    </row>
    <row r="2419" spans="1:9" x14ac:dyDescent="0.2">
      <c r="A2419" s="5" t="s">
        <v>4992</v>
      </c>
      <c r="B2419" s="5" t="s">
        <v>4993</v>
      </c>
      <c r="C2419" s="5" t="s">
        <v>21</v>
      </c>
      <c r="D2419" s="5">
        <v>43577986</v>
      </c>
      <c r="E2419" s="5">
        <v>43878167</v>
      </c>
      <c r="F2419" s="5">
        <v>51144</v>
      </c>
      <c r="G2419" s="6">
        <v>5.0141834577904998</v>
      </c>
      <c r="H2419" s="7">
        <v>0.78989565236200632</v>
      </c>
      <c r="I2419" s="8" t="s">
        <v>7891</v>
      </c>
    </row>
    <row r="2420" spans="1:9" x14ac:dyDescent="0.2">
      <c r="A2420" s="5" t="s">
        <v>2017</v>
      </c>
      <c r="B2420" s="5" t="s">
        <v>2018</v>
      </c>
      <c r="C2420" s="5" t="s">
        <v>16</v>
      </c>
      <c r="D2420" s="5">
        <v>99006264</v>
      </c>
      <c r="E2420" s="5">
        <v>99017239</v>
      </c>
      <c r="F2420" s="5">
        <v>8896</v>
      </c>
      <c r="G2420" s="6">
        <v>5.0133577017976112</v>
      </c>
      <c r="H2420" s="7">
        <v>0.57130417431492719</v>
      </c>
      <c r="I2420" s="8" t="s">
        <v>7891</v>
      </c>
    </row>
    <row r="2421" spans="1:9" x14ac:dyDescent="0.2">
      <c r="A2421" s="5" t="s">
        <v>936</v>
      </c>
      <c r="B2421" s="5" t="s">
        <v>937</v>
      </c>
      <c r="C2421" s="5" t="s">
        <v>16</v>
      </c>
      <c r="D2421" s="5">
        <v>74071994</v>
      </c>
      <c r="E2421" s="5">
        <v>74175026</v>
      </c>
      <c r="F2421" s="5">
        <v>2969</v>
      </c>
      <c r="G2421" s="6">
        <v>5.0130158347671205</v>
      </c>
      <c r="H2421" s="7">
        <v>0.68035833777429644</v>
      </c>
      <c r="I2421" s="8" t="s">
        <v>7891</v>
      </c>
    </row>
    <row r="2422" spans="1:9" x14ac:dyDescent="0.2">
      <c r="A2422" s="5" t="s">
        <v>2687</v>
      </c>
      <c r="B2422" s="5" t="s">
        <v>2688</v>
      </c>
      <c r="C2422" s="5" t="s">
        <v>33</v>
      </c>
      <c r="D2422" s="5">
        <v>74759541</v>
      </c>
      <c r="E2422" s="5">
        <v>74782817</v>
      </c>
      <c r="F2422" s="5">
        <v>84695</v>
      </c>
      <c r="G2422" s="6">
        <v>5.0128710948161848</v>
      </c>
      <c r="H2422" s="7">
        <v>0.82613187173982061</v>
      </c>
      <c r="I2422" s="8" t="s">
        <v>7891</v>
      </c>
    </row>
    <row r="2423" spans="1:9" x14ac:dyDescent="0.2">
      <c r="A2423" s="5" t="s">
        <v>842</v>
      </c>
      <c r="B2423" s="5" t="s">
        <v>843</v>
      </c>
      <c r="C2423" s="5" t="s">
        <v>21</v>
      </c>
      <c r="D2423" s="5">
        <v>85668727</v>
      </c>
      <c r="E2423" s="5">
        <v>85780924</v>
      </c>
      <c r="F2423" s="5">
        <v>8301</v>
      </c>
      <c r="G2423" s="6">
        <v>5.0113028712718135</v>
      </c>
      <c r="H2423" s="7">
        <v>0.82425142942708851</v>
      </c>
      <c r="I2423" s="8" t="s">
        <v>7891</v>
      </c>
    </row>
    <row r="2424" spans="1:9" x14ac:dyDescent="0.2">
      <c r="A2424" s="5" t="s">
        <v>5304</v>
      </c>
      <c r="B2424" s="5" t="s">
        <v>5305</v>
      </c>
      <c r="C2424" s="5" t="s">
        <v>146</v>
      </c>
      <c r="D2424" s="5">
        <v>134048973</v>
      </c>
      <c r="E2424" s="5">
        <v>134115298</v>
      </c>
      <c r="F2424" s="5">
        <v>6503</v>
      </c>
      <c r="G2424" s="6">
        <v>5.0107965344892538</v>
      </c>
      <c r="H2424" s="7">
        <v>0.72608507582557835</v>
      </c>
      <c r="I2424" s="8" t="s">
        <v>7891</v>
      </c>
    </row>
    <row r="2425" spans="1:9" x14ac:dyDescent="0.2">
      <c r="A2425" s="5" t="s">
        <v>4101</v>
      </c>
      <c r="B2425" s="5" t="s">
        <v>4102</v>
      </c>
      <c r="C2425" s="5" t="s">
        <v>33</v>
      </c>
      <c r="D2425" s="5">
        <v>161993419</v>
      </c>
      <c r="E2425" s="5">
        <v>162092732</v>
      </c>
      <c r="F2425" s="5">
        <v>10010</v>
      </c>
      <c r="G2425" s="6">
        <v>5.0107853133194249</v>
      </c>
      <c r="H2425" s="7">
        <v>0.85266490280384577</v>
      </c>
      <c r="I2425" s="8" t="s">
        <v>7891</v>
      </c>
    </row>
    <row r="2426" spans="1:9" x14ac:dyDescent="0.2">
      <c r="A2426" s="5" t="s">
        <v>4660</v>
      </c>
      <c r="B2426" s="5" t="s">
        <v>4661</v>
      </c>
      <c r="C2426" s="5" t="s">
        <v>8</v>
      </c>
      <c r="D2426" s="5">
        <v>150782181</v>
      </c>
      <c r="E2426" s="5">
        <v>150849244</v>
      </c>
      <c r="F2426" s="5">
        <v>405</v>
      </c>
      <c r="G2426" s="6">
        <v>5.0092950615788663</v>
      </c>
      <c r="H2426" s="7">
        <v>0.93743931226962474</v>
      </c>
      <c r="I2426" s="8" t="s">
        <v>7891</v>
      </c>
    </row>
    <row r="2427" spans="1:9" x14ac:dyDescent="0.2">
      <c r="A2427" s="5" t="s">
        <v>3261</v>
      </c>
      <c r="B2427" s="5" t="s">
        <v>3262</v>
      </c>
      <c r="C2427" s="5" t="s">
        <v>11</v>
      </c>
      <c r="D2427" s="5">
        <v>42981951</v>
      </c>
      <c r="E2427" s="5">
        <v>42989036</v>
      </c>
      <c r="F2427" s="5">
        <v>116138</v>
      </c>
      <c r="G2427" s="6">
        <v>5.0091419042970848</v>
      </c>
      <c r="H2427" s="7">
        <v>0.72701602222413242</v>
      </c>
      <c r="I2427" s="8" t="s">
        <v>7891</v>
      </c>
    </row>
    <row r="2428" spans="1:9" x14ac:dyDescent="0.2">
      <c r="A2428" s="5" t="s">
        <v>3655</v>
      </c>
      <c r="B2428" s="5" t="s">
        <v>3656</v>
      </c>
      <c r="C2428" s="5" t="s">
        <v>11</v>
      </c>
      <c r="D2428" s="5">
        <v>149825869</v>
      </c>
      <c r="E2428" s="5">
        <v>149867174</v>
      </c>
      <c r="F2428" s="5">
        <v>85313</v>
      </c>
      <c r="G2428" s="6">
        <v>5.0087928387752862</v>
      </c>
      <c r="H2428" s="7">
        <v>0.76702902511367788</v>
      </c>
      <c r="I2428" s="8" t="s">
        <v>7891</v>
      </c>
    </row>
    <row r="2429" spans="1:9" x14ac:dyDescent="0.2">
      <c r="A2429" s="5" t="s">
        <v>6770</v>
      </c>
      <c r="B2429" s="5" t="s">
        <v>6771</v>
      </c>
      <c r="C2429" s="5" t="s">
        <v>8</v>
      </c>
      <c r="D2429" s="5">
        <v>144836157</v>
      </c>
      <c r="E2429" s="5">
        <v>145076186</v>
      </c>
      <c r="F2429" s="5">
        <v>9659</v>
      </c>
      <c r="G2429" s="6">
        <v>5.00839357523102</v>
      </c>
      <c r="H2429" s="7">
        <v>0.7757921314502626</v>
      </c>
      <c r="I2429" s="8" t="s">
        <v>7891</v>
      </c>
    </row>
    <row r="2430" spans="1:9" x14ac:dyDescent="0.2">
      <c r="A2430" s="5" t="s">
        <v>564</v>
      </c>
      <c r="B2430" s="5" t="s">
        <v>565</v>
      </c>
      <c r="C2430" s="5" t="s">
        <v>43</v>
      </c>
      <c r="D2430" s="5">
        <v>57784553</v>
      </c>
      <c r="E2430" s="5">
        <v>57919616</v>
      </c>
      <c r="F2430" s="5">
        <v>81671</v>
      </c>
      <c r="G2430" s="6">
        <v>5.0082729117584703</v>
      </c>
      <c r="H2430" s="7">
        <v>1.1704438536808861</v>
      </c>
      <c r="I2430" s="8" t="s">
        <v>7891</v>
      </c>
    </row>
    <row r="2431" spans="1:9" x14ac:dyDescent="0.2">
      <c r="A2431" s="5" t="s">
        <v>5224</v>
      </c>
      <c r="B2431" s="5" t="s">
        <v>5225</v>
      </c>
      <c r="C2431" s="5" t="s">
        <v>21</v>
      </c>
      <c r="D2431" s="5">
        <v>124492732</v>
      </c>
      <c r="E2431" s="5">
        <v>124505287</v>
      </c>
      <c r="F2431" s="5">
        <v>84897</v>
      </c>
      <c r="G2431" s="6">
        <v>5.007671691229822</v>
      </c>
      <c r="H2431" s="7">
        <v>0.67578537637294001</v>
      </c>
      <c r="I2431" s="8" t="s">
        <v>7891</v>
      </c>
    </row>
    <row r="2432" spans="1:9" x14ac:dyDescent="0.2">
      <c r="A2432" s="5" t="s">
        <v>988</v>
      </c>
      <c r="B2432" s="5" t="s">
        <v>989</v>
      </c>
      <c r="C2432" s="5" t="s">
        <v>8</v>
      </c>
      <c r="D2432" s="5">
        <v>64058947</v>
      </c>
      <c r="E2432" s="5">
        <v>64125916</v>
      </c>
      <c r="F2432" s="5">
        <v>5236</v>
      </c>
      <c r="G2432" s="6">
        <v>5.0073624897888527</v>
      </c>
      <c r="H2432" s="7">
        <v>0.84520087734826632</v>
      </c>
      <c r="I2432" s="8" t="s">
        <v>7891</v>
      </c>
    </row>
    <row r="2433" spans="1:9" x14ac:dyDescent="0.2">
      <c r="A2433" s="5" t="s">
        <v>840</v>
      </c>
      <c r="B2433" s="5" t="s">
        <v>841</v>
      </c>
      <c r="C2433" s="5" t="s">
        <v>38</v>
      </c>
      <c r="D2433" s="5">
        <v>186648274</v>
      </c>
      <c r="E2433" s="5">
        <v>186796341</v>
      </c>
      <c r="F2433" s="5">
        <v>6480</v>
      </c>
      <c r="G2433" s="6">
        <v>5.0070842492391217</v>
      </c>
      <c r="H2433" s="7">
        <v>0.86890746700601484</v>
      </c>
      <c r="I2433" s="8" t="s">
        <v>7891</v>
      </c>
    </row>
    <row r="2434" spans="1:9" x14ac:dyDescent="0.2">
      <c r="A2434" s="5" t="s">
        <v>3489</v>
      </c>
      <c r="B2434" s="5" t="s">
        <v>3490</v>
      </c>
      <c r="C2434" s="5" t="s">
        <v>16</v>
      </c>
      <c r="D2434" s="5">
        <v>130794855</v>
      </c>
      <c r="E2434" s="5">
        <v>131181395</v>
      </c>
      <c r="F2434" s="5">
        <v>4289</v>
      </c>
      <c r="G2434" s="6">
        <v>5.006692982328862</v>
      </c>
      <c r="H2434" s="7">
        <v>0.77096263513832075</v>
      </c>
      <c r="I2434" s="8" t="s">
        <v>7891</v>
      </c>
    </row>
    <row r="2435" spans="1:9" x14ac:dyDescent="0.2">
      <c r="A2435" s="5" t="s">
        <v>3445</v>
      </c>
      <c r="B2435" s="5" t="s">
        <v>3446</v>
      </c>
      <c r="C2435" s="5" t="s">
        <v>61</v>
      </c>
      <c r="D2435" s="5">
        <v>11071598</v>
      </c>
      <c r="E2435" s="5">
        <v>11176071</v>
      </c>
      <c r="F2435" s="5">
        <v>6597</v>
      </c>
      <c r="G2435" s="6">
        <v>5.0055552440000737</v>
      </c>
      <c r="H2435" s="7">
        <v>1.1112323188470385</v>
      </c>
      <c r="I2435" s="8" t="s">
        <v>7891</v>
      </c>
    </row>
    <row r="2436" spans="1:9" x14ac:dyDescent="0.2">
      <c r="A2436" s="5" t="s">
        <v>4461</v>
      </c>
      <c r="B2436" s="5" t="s">
        <v>4462</v>
      </c>
      <c r="C2436" s="5" t="s">
        <v>54</v>
      </c>
      <c r="D2436" s="5">
        <v>4853204</v>
      </c>
      <c r="E2436" s="5">
        <v>4897343</v>
      </c>
      <c r="F2436" s="5">
        <v>84656</v>
      </c>
      <c r="G2436" s="6">
        <v>5.0050539562921603</v>
      </c>
      <c r="H2436" s="7">
        <v>0.71564920463142234</v>
      </c>
      <c r="I2436" s="8" t="s">
        <v>7891</v>
      </c>
    </row>
    <row r="2437" spans="1:9" x14ac:dyDescent="0.2">
      <c r="A2437" s="5" t="s">
        <v>5420</v>
      </c>
      <c r="B2437" s="5" t="s">
        <v>5421</v>
      </c>
      <c r="C2437" s="5" t="s">
        <v>16</v>
      </c>
      <c r="D2437" s="5">
        <v>44617493</v>
      </c>
      <c r="E2437" s="5">
        <v>44621886</v>
      </c>
      <c r="F2437" s="5">
        <v>222068</v>
      </c>
      <c r="G2437" s="6">
        <v>5.004797762163772</v>
      </c>
      <c r="H2437" s="7">
        <v>0.55944682854912386</v>
      </c>
      <c r="I2437" s="8" t="s">
        <v>7891</v>
      </c>
    </row>
    <row r="2438" spans="1:9" x14ac:dyDescent="0.2">
      <c r="A2438" s="5" t="s">
        <v>7736</v>
      </c>
      <c r="B2438" s="5" t="s">
        <v>7737</v>
      </c>
      <c r="C2438" s="5" t="s">
        <v>219</v>
      </c>
      <c r="D2438" s="5">
        <v>106383838</v>
      </c>
      <c r="E2438" s="5">
        <v>106391825</v>
      </c>
      <c r="F2438" s="5">
        <v>9834</v>
      </c>
      <c r="G2438" s="6">
        <v>5.0047021215539331</v>
      </c>
      <c r="H2438" s="7">
        <v>0.63035901550148732</v>
      </c>
      <c r="I2438" s="8" t="s">
        <v>7891</v>
      </c>
    </row>
    <row r="2439" spans="1:9" x14ac:dyDescent="0.2">
      <c r="A2439" s="5" t="s">
        <v>1915</v>
      </c>
      <c r="B2439" s="5" t="s">
        <v>1916</v>
      </c>
      <c r="C2439" s="5" t="s">
        <v>61</v>
      </c>
      <c r="D2439" s="5">
        <v>41768401</v>
      </c>
      <c r="E2439" s="5">
        <v>41813503</v>
      </c>
      <c r="F2439" s="5">
        <v>11100</v>
      </c>
      <c r="G2439" s="6">
        <v>5.0032729851027424</v>
      </c>
      <c r="H2439" s="7">
        <v>0.77525619656848799</v>
      </c>
      <c r="I2439" s="8" t="s">
        <v>7891</v>
      </c>
    </row>
    <row r="2440" spans="1:9" x14ac:dyDescent="0.2">
      <c r="A2440" s="5" t="s">
        <v>6044</v>
      </c>
      <c r="B2440" s="5" t="s">
        <v>6045</v>
      </c>
      <c r="C2440" s="5" t="s">
        <v>277</v>
      </c>
      <c r="D2440" s="5">
        <v>31231144</v>
      </c>
      <c r="E2440" s="5">
        <v>31283810</v>
      </c>
      <c r="F2440" s="5">
        <v>54893</v>
      </c>
      <c r="G2440" s="6">
        <v>5.0020850917490911</v>
      </c>
      <c r="H2440" s="7">
        <v>0.93445668352374667</v>
      </c>
      <c r="I2440" s="8" t="s">
        <v>7891</v>
      </c>
    </row>
    <row r="2441" spans="1:9" x14ac:dyDescent="0.2">
      <c r="A2441" s="5" t="s">
        <v>3163</v>
      </c>
      <c r="B2441" s="5" t="s">
        <v>3164</v>
      </c>
      <c r="C2441" s="5" t="s">
        <v>61</v>
      </c>
      <c r="D2441" s="5">
        <v>14519631</v>
      </c>
      <c r="E2441" s="5">
        <v>14530192</v>
      </c>
      <c r="F2441" s="5">
        <v>10212</v>
      </c>
      <c r="G2441" s="6">
        <v>5.0014385088743367</v>
      </c>
      <c r="H2441" s="7">
        <v>1.0864334055467773</v>
      </c>
      <c r="I2441" s="8" t="s">
        <v>7891</v>
      </c>
    </row>
    <row r="2442" spans="1:9" x14ac:dyDescent="0.2">
      <c r="A2442" s="5" t="s">
        <v>1106</v>
      </c>
      <c r="B2442" s="5" t="s">
        <v>1107</v>
      </c>
      <c r="C2442" s="5" t="s">
        <v>146</v>
      </c>
      <c r="D2442" s="5">
        <v>87497059</v>
      </c>
      <c r="E2442" s="5">
        <v>87573726</v>
      </c>
      <c r="F2442" s="5">
        <v>8895</v>
      </c>
      <c r="G2442" s="6">
        <v>5.0008907465284702</v>
      </c>
      <c r="H2442" s="7">
        <v>0.88938155767078708</v>
      </c>
      <c r="I2442" s="8" t="s">
        <v>7891</v>
      </c>
    </row>
    <row r="2443" spans="1:9" x14ac:dyDescent="0.2">
      <c r="A2443" s="5" t="s">
        <v>5314</v>
      </c>
      <c r="B2443" s="5" t="s">
        <v>5315</v>
      </c>
      <c r="C2443" s="5" t="s">
        <v>213</v>
      </c>
      <c r="D2443" s="5">
        <v>74451889</v>
      </c>
      <c r="E2443" s="5">
        <v>74647452</v>
      </c>
      <c r="F2443" s="5">
        <v>90550</v>
      </c>
      <c r="G2443" s="6">
        <v>5.0007376182673351</v>
      </c>
      <c r="H2443" s="7">
        <v>0.6676828009017477</v>
      </c>
      <c r="I2443" s="8" t="s">
        <v>7891</v>
      </c>
    </row>
    <row r="2444" spans="1:9" x14ac:dyDescent="0.2">
      <c r="A2444" s="5" t="s">
        <v>1423</v>
      </c>
      <c r="B2444" s="5" t="s">
        <v>1424</v>
      </c>
      <c r="C2444" s="5" t="s">
        <v>255</v>
      </c>
      <c r="D2444" s="5">
        <v>38879445</v>
      </c>
      <c r="E2444" s="5">
        <v>38903665</v>
      </c>
      <c r="F2444" s="5">
        <v>10521</v>
      </c>
      <c r="G2444" s="6">
        <v>5.0007322175335949</v>
      </c>
      <c r="H2444" s="7">
        <v>0.89363372409850739</v>
      </c>
      <c r="I2444" s="8" t="s">
        <v>7891</v>
      </c>
    </row>
    <row r="2445" spans="1:9" x14ac:dyDescent="0.2">
      <c r="A2445" s="5" t="s">
        <v>4333</v>
      </c>
      <c r="B2445" s="5" t="s">
        <v>4334</v>
      </c>
      <c r="C2445" s="5" t="s">
        <v>24</v>
      </c>
      <c r="D2445" s="5">
        <v>106290234</v>
      </c>
      <c r="E2445" s="5">
        <v>106395238</v>
      </c>
      <c r="F2445" s="5">
        <v>27068</v>
      </c>
      <c r="G2445" s="6">
        <v>5.0006619092334521</v>
      </c>
      <c r="H2445" s="7">
        <v>1.0221499860905103</v>
      </c>
      <c r="I2445" s="8" t="s">
        <v>7891</v>
      </c>
    </row>
    <row r="2446" spans="1:9" x14ac:dyDescent="0.2">
      <c r="A2446" s="5" t="s">
        <v>1525</v>
      </c>
      <c r="B2446" s="5" t="s">
        <v>1526</v>
      </c>
      <c r="C2446" s="5" t="s">
        <v>219</v>
      </c>
      <c r="D2446" s="5">
        <v>95552565</v>
      </c>
      <c r="E2446" s="5">
        <v>95624347</v>
      </c>
      <c r="F2446" s="5">
        <v>23405</v>
      </c>
      <c r="G2446" s="6">
        <v>4.9996406789518799</v>
      </c>
      <c r="H2446" s="7">
        <v>0.80241091875569304</v>
      </c>
      <c r="I2446" s="8" t="s">
        <v>7891</v>
      </c>
    </row>
    <row r="2447" spans="1:9" x14ac:dyDescent="0.2">
      <c r="A2447" s="5" t="s">
        <v>4245</v>
      </c>
      <c r="B2447" s="5" t="s">
        <v>4246</v>
      </c>
      <c r="C2447" s="5" t="s">
        <v>33</v>
      </c>
      <c r="D2447" s="5">
        <v>65297835</v>
      </c>
      <c r="E2447" s="5">
        <v>65357240</v>
      </c>
      <c r="F2447" s="5">
        <v>5861</v>
      </c>
      <c r="G2447" s="6">
        <v>4.999509629504419</v>
      </c>
      <c r="H2447" s="7">
        <v>0.67615904151270445</v>
      </c>
      <c r="I2447" s="8" t="s">
        <v>7891</v>
      </c>
    </row>
    <row r="2448" spans="1:9" x14ac:dyDescent="0.2">
      <c r="A2448" s="5" t="s">
        <v>4431</v>
      </c>
      <c r="B2448" s="5" t="s">
        <v>4432</v>
      </c>
      <c r="C2448" s="5" t="s">
        <v>277</v>
      </c>
      <c r="D2448" s="5">
        <v>76640526</v>
      </c>
      <c r="E2448" s="5">
        <v>77197785</v>
      </c>
      <c r="F2448" s="5">
        <v>49855</v>
      </c>
      <c r="G2448" s="6">
        <v>4.9994997891348403</v>
      </c>
      <c r="H2448" s="7">
        <v>1.2515886143621719</v>
      </c>
      <c r="I2448" s="8" t="s">
        <v>7891</v>
      </c>
    </row>
    <row r="2449" spans="1:9" x14ac:dyDescent="0.2">
      <c r="A2449" s="5" t="s">
        <v>2621</v>
      </c>
      <c r="B2449" s="5" t="s">
        <v>2622</v>
      </c>
      <c r="C2449" s="5" t="s">
        <v>38</v>
      </c>
      <c r="D2449" s="5">
        <v>183637722</v>
      </c>
      <c r="E2449" s="5">
        <v>183735803</v>
      </c>
      <c r="F2449" s="5">
        <v>10057</v>
      </c>
      <c r="G2449" s="6">
        <v>4.9993005590367297</v>
      </c>
      <c r="H2449" s="7">
        <v>0.69454243307274133</v>
      </c>
      <c r="I2449" s="8" t="s">
        <v>7891</v>
      </c>
    </row>
    <row r="2450" spans="1:9" x14ac:dyDescent="0.2">
      <c r="A2450" s="5" t="s">
        <v>6522</v>
      </c>
      <c r="B2450" s="5" t="s">
        <v>6523</v>
      </c>
      <c r="C2450" s="5" t="s">
        <v>21</v>
      </c>
      <c r="D2450" s="5">
        <v>64083932</v>
      </c>
      <c r="E2450" s="5">
        <v>64085556</v>
      </c>
      <c r="F2450" s="5">
        <v>51504</v>
      </c>
      <c r="G2450" s="6">
        <v>4.9988976516997647</v>
      </c>
      <c r="H2450" s="7">
        <v>0.90850359808702419</v>
      </c>
      <c r="I2450" s="8" t="s">
        <v>7891</v>
      </c>
    </row>
    <row r="2451" spans="1:9" x14ac:dyDescent="0.2">
      <c r="A2451" s="5" t="s">
        <v>2763</v>
      </c>
      <c r="B2451" s="5" t="s">
        <v>2764</v>
      </c>
      <c r="C2451" s="5" t="s">
        <v>8</v>
      </c>
      <c r="D2451" s="5">
        <v>174968300</v>
      </c>
      <c r="E2451" s="5">
        <v>174980851</v>
      </c>
      <c r="F2451" s="5">
        <v>27101</v>
      </c>
      <c r="G2451" s="6">
        <v>4.9984084417543055</v>
      </c>
      <c r="H2451" s="7">
        <v>0.77997461894955844</v>
      </c>
      <c r="I2451" s="8" t="s">
        <v>7891</v>
      </c>
    </row>
    <row r="2452" spans="1:9" x14ac:dyDescent="0.2">
      <c r="A2452" s="5" t="s">
        <v>2003</v>
      </c>
      <c r="B2452" s="5" t="s">
        <v>2004</v>
      </c>
      <c r="C2452" s="5" t="s">
        <v>16</v>
      </c>
      <c r="D2452" s="5">
        <v>29034847</v>
      </c>
      <c r="E2452" s="5">
        <v>29235067</v>
      </c>
      <c r="F2452" s="5">
        <v>54504</v>
      </c>
      <c r="G2452" s="6">
        <v>4.9983278764533594</v>
      </c>
      <c r="H2452" s="7">
        <v>1.9174483793845973</v>
      </c>
      <c r="I2452" s="8" t="s">
        <v>7891</v>
      </c>
    </row>
    <row r="2453" spans="1:9" x14ac:dyDescent="0.2">
      <c r="A2453" s="5" t="s">
        <v>2735</v>
      </c>
      <c r="B2453" s="5" t="s">
        <v>2736</v>
      </c>
      <c r="C2453" s="5" t="s">
        <v>33</v>
      </c>
      <c r="D2453" s="5">
        <v>135809835</v>
      </c>
      <c r="E2453" s="5">
        <v>135933964</v>
      </c>
      <c r="F2453" s="5">
        <v>22930</v>
      </c>
      <c r="G2453" s="6">
        <v>4.9981155348595401</v>
      </c>
      <c r="H2453" s="7">
        <v>0.72789993387486784</v>
      </c>
      <c r="I2453" s="8" t="s">
        <v>7891</v>
      </c>
    </row>
    <row r="2454" spans="1:9" x14ac:dyDescent="0.2">
      <c r="A2454" s="5" t="s">
        <v>6504</v>
      </c>
      <c r="B2454" s="5" t="s">
        <v>6505</v>
      </c>
      <c r="C2454" s="5" t="s">
        <v>21</v>
      </c>
      <c r="D2454" s="5">
        <v>71164155</v>
      </c>
      <c r="E2454" s="5">
        <v>71235153</v>
      </c>
      <c r="F2454" s="5">
        <v>55191</v>
      </c>
      <c r="G2454" s="6">
        <v>4.9977984680922889</v>
      </c>
      <c r="H2454" s="7">
        <v>1.3149648539093552</v>
      </c>
      <c r="I2454" s="8" t="s">
        <v>7891</v>
      </c>
    </row>
    <row r="2455" spans="1:9" x14ac:dyDescent="0.2">
      <c r="A2455" s="5" t="s">
        <v>5242</v>
      </c>
      <c r="B2455" s="5" t="s">
        <v>5243</v>
      </c>
      <c r="C2455" s="5" t="s">
        <v>33</v>
      </c>
      <c r="D2455" s="5">
        <v>176040986</v>
      </c>
      <c r="E2455" s="5">
        <v>176049335</v>
      </c>
      <c r="F2455" s="5">
        <v>518</v>
      </c>
      <c r="G2455" s="6">
        <v>4.9970186830662193</v>
      </c>
      <c r="H2455" s="7">
        <v>0.95165834739549093</v>
      </c>
      <c r="I2455" s="8" t="s">
        <v>7891</v>
      </c>
    </row>
    <row r="2456" spans="1:9" x14ac:dyDescent="0.2">
      <c r="A2456" s="5" t="s">
        <v>1298</v>
      </c>
      <c r="B2456" s="5" t="s">
        <v>1299</v>
      </c>
      <c r="C2456" s="5" t="s">
        <v>219</v>
      </c>
      <c r="D2456" s="5">
        <v>20914570</v>
      </c>
      <c r="E2456" s="5">
        <v>20923264</v>
      </c>
      <c r="F2456" s="5">
        <v>55644</v>
      </c>
      <c r="G2456" s="6">
        <v>4.9958932382075325</v>
      </c>
      <c r="H2456" s="7">
        <v>0.75124605168712011</v>
      </c>
      <c r="I2456" s="8" t="s">
        <v>7891</v>
      </c>
    </row>
    <row r="2457" spans="1:9" x14ac:dyDescent="0.2">
      <c r="A2457" s="5" t="s">
        <v>1408</v>
      </c>
      <c r="B2457" s="5" t="s">
        <v>1409</v>
      </c>
      <c r="C2457" s="5" t="s">
        <v>255</v>
      </c>
      <c r="D2457" s="5">
        <v>24951471</v>
      </c>
      <c r="E2457" s="5">
        <v>25005947</v>
      </c>
      <c r="F2457" s="5">
        <v>6634</v>
      </c>
      <c r="G2457" s="6">
        <v>4.9957402322499425</v>
      </c>
      <c r="H2457" s="7">
        <v>0.7255997253764328</v>
      </c>
      <c r="I2457" s="8" t="s">
        <v>7891</v>
      </c>
    </row>
    <row r="2458" spans="1:9" x14ac:dyDescent="0.2">
      <c r="A2458" s="5" t="s">
        <v>2877</v>
      </c>
      <c r="B2458" s="5" t="s">
        <v>2878</v>
      </c>
      <c r="C2458" s="5" t="s">
        <v>8</v>
      </c>
      <c r="D2458" s="5">
        <v>173152873</v>
      </c>
      <c r="E2458" s="5">
        <v>173176452</v>
      </c>
      <c r="F2458" s="5">
        <v>7292</v>
      </c>
      <c r="G2458" s="6">
        <v>4.9953721705834973</v>
      </c>
      <c r="H2458" s="7">
        <v>0.65049700614027117</v>
      </c>
      <c r="I2458" s="8" t="s">
        <v>7891</v>
      </c>
    </row>
    <row r="2459" spans="1:9" x14ac:dyDescent="0.2">
      <c r="A2459" s="5" t="s">
        <v>7602</v>
      </c>
      <c r="B2459" s="5" t="s">
        <v>7603</v>
      </c>
      <c r="C2459" s="5" t="s">
        <v>33</v>
      </c>
      <c r="D2459" s="5">
        <v>74588281</v>
      </c>
      <c r="E2459" s="5">
        <v>74619214</v>
      </c>
      <c r="F2459" s="5">
        <v>1639</v>
      </c>
      <c r="G2459" s="6">
        <v>4.9953209348581735</v>
      </c>
      <c r="H2459" s="7">
        <v>1.0914522517556644</v>
      </c>
      <c r="I2459" s="8" t="s">
        <v>7891</v>
      </c>
    </row>
    <row r="2460" spans="1:9" x14ac:dyDescent="0.2">
      <c r="A2460" s="5" t="s">
        <v>1390</v>
      </c>
      <c r="B2460" s="5" t="s">
        <v>1391</v>
      </c>
      <c r="C2460" s="5" t="s">
        <v>61</v>
      </c>
      <c r="D2460" s="5">
        <v>14676890</v>
      </c>
      <c r="E2460" s="5">
        <v>14682874</v>
      </c>
      <c r="F2460" s="5">
        <v>4713</v>
      </c>
      <c r="G2460" s="6">
        <v>4.9952572378870652</v>
      </c>
      <c r="H2460" s="7">
        <v>0.80704154547561624</v>
      </c>
      <c r="I2460" s="8" t="s">
        <v>7891</v>
      </c>
    </row>
    <row r="2461" spans="1:9" x14ac:dyDescent="0.2">
      <c r="A2461" s="5" t="s">
        <v>3501</v>
      </c>
      <c r="B2461" s="5" t="s">
        <v>3502</v>
      </c>
      <c r="C2461" s="5" t="s">
        <v>262</v>
      </c>
      <c r="D2461" s="5">
        <v>12658737</v>
      </c>
      <c r="E2461" s="5">
        <v>12725739</v>
      </c>
      <c r="F2461" s="5">
        <v>56984</v>
      </c>
      <c r="G2461" s="6">
        <v>4.9931455097471078</v>
      </c>
      <c r="H2461" s="7">
        <v>0.84336211112327542</v>
      </c>
      <c r="I2461" s="8" t="s">
        <v>7891</v>
      </c>
    </row>
    <row r="2462" spans="1:9" x14ac:dyDescent="0.2">
      <c r="A2462" s="5" t="s">
        <v>1479</v>
      </c>
      <c r="B2462" s="5" t="s">
        <v>1480</v>
      </c>
      <c r="C2462" s="5" t="s">
        <v>219</v>
      </c>
      <c r="D2462" s="5">
        <v>23067146</v>
      </c>
      <c r="E2462" s="5">
        <v>23081265</v>
      </c>
      <c r="F2462" s="5">
        <v>63874</v>
      </c>
      <c r="G2462" s="6">
        <v>4.9899922631973945</v>
      </c>
      <c r="H2462" s="7">
        <v>0.78060127552765268</v>
      </c>
      <c r="I2462" s="8" t="s">
        <v>7891</v>
      </c>
    </row>
    <row r="2463" spans="1:9" x14ac:dyDescent="0.2">
      <c r="A2463" s="5" t="s">
        <v>2183</v>
      </c>
      <c r="B2463" s="5" t="s">
        <v>2184</v>
      </c>
      <c r="C2463" s="5" t="s">
        <v>43</v>
      </c>
      <c r="D2463" s="5">
        <v>61909444</v>
      </c>
      <c r="E2463" s="5">
        <v>61920425</v>
      </c>
      <c r="F2463" s="5">
        <v>6603</v>
      </c>
      <c r="G2463" s="6">
        <v>4.9895063615086448</v>
      </c>
      <c r="H2463" s="7">
        <v>0.90513635010770033</v>
      </c>
      <c r="I2463" s="8" t="s">
        <v>7891</v>
      </c>
    </row>
    <row r="2464" spans="1:9" x14ac:dyDescent="0.2">
      <c r="A2464" s="5" t="s">
        <v>1497</v>
      </c>
      <c r="B2464" s="5" t="s">
        <v>1498</v>
      </c>
      <c r="C2464" s="5" t="s">
        <v>219</v>
      </c>
      <c r="D2464" s="5">
        <v>53173890</v>
      </c>
      <c r="E2464" s="5">
        <v>53195305</v>
      </c>
      <c r="F2464" s="5">
        <v>5706</v>
      </c>
      <c r="G2464" s="6">
        <v>4.9890393866478018</v>
      </c>
      <c r="H2464" s="7">
        <v>0.89228225699338259</v>
      </c>
      <c r="I2464" s="8" t="s">
        <v>7891</v>
      </c>
    </row>
    <row r="2465" spans="1:9" x14ac:dyDescent="0.2">
      <c r="A2465" s="5" t="s">
        <v>1334</v>
      </c>
      <c r="B2465" s="5" t="s">
        <v>1335</v>
      </c>
      <c r="C2465" s="5" t="s">
        <v>27</v>
      </c>
      <c r="D2465" s="5">
        <v>48659784</v>
      </c>
      <c r="E2465" s="5">
        <v>48683392</v>
      </c>
      <c r="F2465" s="5">
        <v>10013</v>
      </c>
      <c r="G2465" s="6">
        <v>4.988545849023958</v>
      </c>
      <c r="H2465" s="7">
        <v>0.81014848288231078</v>
      </c>
      <c r="I2465" s="8" t="s">
        <v>7891</v>
      </c>
    </row>
    <row r="2466" spans="1:9" x14ac:dyDescent="0.2">
      <c r="A2466" s="5" t="s">
        <v>2875</v>
      </c>
      <c r="B2466" s="5" t="s">
        <v>2876</v>
      </c>
      <c r="C2466" s="5" t="s">
        <v>8</v>
      </c>
      <c r="D2466" s="5">
        <v>171669300</v>
      </c>
      <c r="E2466" s="5">
        <v>171711387</v>
      </c>
      <c r="F2466" s="5">
        <v>8674</v>
      </c>
      <c r="G2466" s="6">
        <v>4.9885255182163801</v>
      </c>
      <c r="H2466" s="7">
        <v>0.54318516967644459</v>
      </c>
      <c r="I2466" s="8" t="s">
        <v>7891</v>
      </c>
    </row>
    <row r="2467" spans="1:9" x14ac:dyDescent="0.2">
      <c r="A2467" s="5" t="s">
        <v>6224</v>
      </c>
      <c r="B2467" s="5" t="s">
        <v>6225</v>
      </c>
      <c r="C2467" s="5" t="s">
        <v>234</v>
      </c>
      <c r="D2467" s="5">
        <v>35852797</v>
      </c>
      <c r="E2467" s="5">
        <v>35879705</v>
      </c>
      <c r="F2467" s="5">
        <v>3575</v>
      </c>
      <c r="G2467" s="6">
        <v>4.9883039919120336</v>
      </c>
      <c r="H2467" s="7">
        <v>1.3644413496464474</v>
      </c>
      <c r="I2467" s="8" t="s">
        <v>7891</v>
      </c>
    </row>
    <row r="2468" spans="1:9" x14ac:dyDescent="0.2">
      <c r="A2468" s="5" t="s">
        <v>6954</v>
      </c>
      <c r="B2468" s="5" t="s">
        <v>6955</v>
      </c>
      <c r="C2468" s="5" t="s">
        <v>8</v>
      </c>
      <c r="D2468" s="5">
        <v>38422647</v>
      </c>
      <c r="E2468" s="5">
        <v>38456593</v>
      </c>
      <c r="F2468" s="5">
        <v>10946</v>
      </c>
      <c r="G2468" s="6">
        <v>4.9870594844840435</v>
      </c>
      <c r="H2468" s="7">
        <v>1.1332819414549089</v>
      </c>
      <c r="I2468" s="8" t="s">
        <v>7891</v>
      </c>
    </row>
    <row r="2469" spans="1:9" x14ac:dyDescent="0.2">
      <c r="A2469" s="5" t="s">
        <v>1781</v>
      </c>
      <c r="B2469" s="5" t="s">
        <v>1782</v>
      </c>
      <c r="C2469" s="5" t="s">
        <v>54</v>
      </c>
      <c r="D2469" s="5">
        <v>19566562</v>
      </c>
      <c r="E2469" s="5">
        <v>19718115</v>
      </c>
      <c r="F2469" s="5">
        <v>57020</v>
      </c>
      <c r="G2469" s="6">
        <v>4.9868876956414612</v>
      </c>
      <c r="H2469" s="7">
        <v>1.0010761338298328</v>
      </c>
      <c r="I2469" s="8" t="s">
        <v>7891</v>
      </c>
    </row>
    <row r="2470" spans="1:9" x14ac:dyDescent="0.2">
      <c r="A2470" s="5" t="s">
        <v>6970</v>
      </c>
      <c r="B2470" s="5" t="s">
        <v>6971</v>
      </c>
      <c r="C2470" s="5" t="s">
        <v>16</v>
      </c>
      <c r="D2470" s="5">
        <v>48128225</v>
      </c>
      <c r="E2470" s="5">
        <v>48148330</v>
      </c>
      <c r="F2470" s="5">
        <v>7378</v>
      </c>
      <c r="G2470" s="6">
        <v>4.9866491575242167</v>
      </c>
      <c r="H2470" s="7">
        <v>0.83044854327557327</v>
      </c>
      <c r="I2470" s="8" t="s">
        <v>7891</v>
      </c>
    </row>
    <row r="2471" spans="1:9" x14ac:dyDescent="0.2">
      <c r="A2471" s="5" t="s">
        <v>3599</v>
      </c>
      <c r="B2471" s="5" t="s">
        <v>3600</v>
      </c>
      <c r="C2471" s="5" t="s">
        <v>61</v>
      </c>
      <c r="D2471" s="5">
        <v>17858527</v>
      </c>
      <c r="E2471" s="5">
        <v>17899377</v>
      </c>
      <c r="F2471" s="5">
        <v>23149</v>
      </c>
      <c r="G2471" s="6">
        <v>4.9865471107055805</v>
      </c>
      <c r="H2471" s="7">
        <v>0.70235105293843803</v>
      </c>
      <c r="I2471" s="8" t="s">
        <v>7891</v>
      </c>
    </row>
    <row r="2472" spans="1:9" x14ac:dyDescent="0.2">
      <c r="A2472" s="5" t="s">
        <v>4816</v>
      </c>
      <c r="B2472" s="5" t="s">
        <v>4817</v>
      </c>
      <c r="C2472" s="5" t="s">
        <v>234</v>
      </c>
      <c r="D2472" s="5">
        <v>68389473</v>
      </c>
      <c r="E2472" s="5">
        <v>68426896</v>
      </c>
      <c r="F2472" s="5">
        <v>64924</v>
      </c>
      <c r="G2472" s="6">
        <v>4.9863640764934409</v>
      </c>
      <c r="H2472" s="7">
        <v>0.61262973049234182</v>
      </c>
      <c r="I2472" s="8" t="s">
        <v>7891</v>
      </c>
    </row>
    <row r="2473" spans="1:9" x14ac:dyDescent="0.2">
      <c r="A2473" s="5" t="s">
        <v>6630</v>
      </c>
      <c r="B2473" s="5" t="s">
        <v>6631</v>
      </c>
      <c r="C2473" s="5" t="s">
        <v>30</v>
      </c>
      <c r="D2473" s="5">
        <v>58213710</v>
      </c>
      <c r="E2473" s="5">
        <v>58240522</v>
      </c>
      <c r="F2473" s="5">
        <v>10106</v>
      </c>
      <c r="G2473" s="6">
        <v>4.9851501706422887</v>
      </c>
      <c r="H2473" s="7">
        <v>0.63268429201068577</v>
      </c>
      <c r="I2473" s="8" t="s">
        <v>7891</v>
      </c>
    </row>
    <row r="2474" spans="1:9" x14ac:dyDescent="0.2">
      <c r="A2474" s="5" t="s">
        <v>2333</v>
      </c>
      <c r="B2474" s="5" t="s">
        <v>2334</v>
      </c>
      <c r="C2474" s="5" t="s">
        <v>30</v>
      </c>
      <c r="D2474" s="5">
        <v>121124672</v>
      </c>
      <c r="E2474" s="5">
        <v>121139667</v>
      </c>
      <c r="F2474" s="5">
        <v>9761</v>
      </c>
      <c r="G2474" s="6">
        <v>4.9837341303488154</v>
      </c>
      <c r="H2474" s="7">
        <v>0.62705315784298454</v>
      </c>
      <c r="I2474" s="8" t="s">
        <v>7891</v>
      </c>
    </row>
    <row r="2475" spans="1:9" x14ac:dyDescent="0.2">
      <c r="A2475" s="5" t="s">
        <v>2841</v>
      </c>
      <c r="B2475" s="5" t="s">
        <v>2842</v>
      </c>
      <c r="C2475" s="5" t="s">
        <v>8</v>
      </c>
      <c r="D2475" s="5">
        <v>17345217</v>
      </c>
      <c r="E2475" s="5">
        <v>17380665</v>
      </c>
      <c r="F2475" s="5">
        <v>6390</v>
      </c>
      <c r="G2475" s="6">
        <v>4.9832517876208691</v>
      </c>
      <c r="H2475" s="7">
        <v>1.0440540479865321</v>
      </c>
      <c r="I2475" s="8" t="s">
        <v>7891</v>
      </c>
    </row>
    <row r="2476" spans="1:9" x14ac:dyDescent="0.2">
      <c r="A2476" s="5" t="s">
        <v>2163</v>
      </c>
      <c r="B2476" s="5" t="s">
        <v>2164</v>
      </c>
      <c r="C2476" s="5" t="s">
        <v>43</v>
      </c>
      <c r="D2476" s="5">
        <v>46045176</v>
      </c>
      <c r="E2476" s="5">
        <v>46059140</v>
      </c>
      <c r="F2476" s="5">
        <v>80279</v>
      </c>
      <c r="G2476" s="6">
        <v>4.983140360393767</v>
      </c>
      <c r="H2476" s="7">
        <v>1.2192207511946207</v>
      </c>
      <c r="I2476" s="8" t="s">
        <v>7891</v>
      </c>
    </row>
    <row r="2477" spans="1:9" x14ac:dyDescent="0.2">
      <c r="A2477" s="5" t="s">
        <v>1755</v>
      </c>
      <c r="B2477" s="5" t="s">
        <v>1756</v>
      </c>
      <c r="C2477" s="5" t="s">
        <v>54</v>
      </c>
      <c r="D2477" s="5">
        <v>730224</v>
      </c>
      <c r="E2477" s="5">
        <v>732870</v>
      </c>
      <c r="F2477" s="5">
        <v>10273</v>
      </c>
      <c r="G2477" s="6">
        <v>4.9825917110819971</v>
      </c>
      <c r="H2477" s="7">
        <v>0.44185900496778396</v>
      </c>
      <c r="I2477" s="8" t="s">
        <v>7891</v>
      </c>
    </row>
    <row r="2478" spans="1:9" x14ac:dyDescent="0.2">
      <c r="A2478" s="5" t="s">
        <v>1200</v>
      </c>
      <c r="B2478" s="5" t="s">
        <v>1201</v>
      </c>
      <c r="C2478" s="5" t="s">
        <v>30</v>
      </c>
      <c r="D2478" s="5">
        <v>117476728</v>
      </c>
      <c r="E2478" s="5">
        <v>117537284</v>
      </c>
      <c r="F2478" s="5">
        <v>54997</v>
      </c>
      <c r="G2478" s="6">
        <v>4.9825232012677647</v>
      </c>
      <c r="H2478" s="7">
        <v>0.79198648196802046</v>
      </c>
      <c r="I2478" s="8" t="s">
        <v>7891</v>
      </c>
    </row>
    <row r="2479" spans="1:9" x14ac:dyDescent="0.2">
      <c r="A2479" s="5" t="s">
        <v>7858</v>
      </c>
      <c r="B2479" s="5" t="s">
        <v>7859</v>
      </c>
      <c r="C2479" s="5" t="s">
        <v>21</v>
      </c>
      <c r="D2479" s="5">
        <v>58645775</v>
      </c>
      <c r="E2479" s="5">
        <v>58660933</v>
      </c>
      <c r="F2479" s="5">
        <v>100129933</v>
      </c>
      <c r="G2479" s="6">
        <v>4.9815710148349259</v>
      </c>
      <c r="H2479" s="7">
        <v>0.59675786609318693</v>
      </c>
      <c r="I2479" s="8" t="s">
        <v>7891</v>
      </c>
    </row>
    <row r="2480" spans="1:9" x14ac:dyDescent="0.2">
      <c r="A2480" s="5" t="s">
        <v>3771</v>
      </c>
      <c r="B2480" s="5" t="s">
        <v>3772</v>
      </c>
      <c r="C2480" s="5" t="s">
        <v>43</v>
      </c>
      <c r="D2480" s="5">
        <v>7210318</v>
      </c>
      <c r="E2480" s="5">
        <v>7215774</v>
      </c>
      <c r="F2480" s="5">
        <v>1984</v>
      </c>
      <c r="G2480" s="6">
        <v>4.9813798194154435</v>
      </c>
      <c r="H2480" s="7">
        <v>0.6903767278561459</v>
      </c>
      <c r="I2480" s="8" t="s">
        <v>7891</v>
      </c>
    </row>
    <row r="2481" spans="1:9" x14ac:dyDescent="0.2">
      <c r="A2481" s="5" t="s">
        <v>578</v>
      </c>
      <c r="B2481" s="5" t="s">
        <v>579</v>
      </c>
      <c r="C2481" s="5" t="s">
        <v>38</v>
      </c>
      <c r="D2481" s="5">
        <v>98451080</v>
      </c>
      <c r="E2481" s="5">
        <v>98540045</v>
      </c>
      <c r="F2481" s="5">
        <v>10402</v>
      </c>
      <c r="G2481" s="6">
        <v>4.9804383973663402</v>
      </c>
      <c r="H2481" s="7">
        <v>0.71444442382978512</v>
      </c>
      <c r="I2481" s="8" t="s">
        <v>7891</v>
      </c>
    </row>
    <row r="2482" spans="1:9" x14ac:dyDescent="0.2">
      <c r="A2482" s="5" t="s">
        <v>3231</v>
      </c>
      <c r="B2482" s="5" t="s">
        <v>3232</v>
      </c>
      <c r="C2482" s="5" t="s">
        <v>5</v>
      </c>
      <c r="D2482" s="5">
        <v>47835884</v>
      </c>
      <c r="E2482" s="5">
        <v>47860614</v>
      </c>
      <c r="F2482" s="5">
        <v>55661</v>
      </c>
      <c r="G2482" s="6">
        <v>4.9798949481644588</v>
      </c>
      <c r="H2482" s="7">
        <v>1.1599911139705632</v>
      </c>
      <c r="I2482" s="8" t="s">
        <v>7891</v>
      </c>
    </row>
    <row r="2483" spans="1:9" x14ac:dyDescent="0.2">
      <c r="A2483" s="5" t="s">
        <v>4161</v>
      </c>
      <c r="B2483" s="5" t="s">
        <v>4162</v>
      </c>
      <c r="C2483" s="5" t="s">
        <v>74</v>
      </c>
      <c r="D2483" s="5">
        <v>35812957</v>
      </c>
      <c r="E2483" s="5">
        <v>35815351</v>
      </c>
      <c r="F2483" s="5">
        <v>84681</v>
      </c>
      <c r="G2483" s="6">
        <v>4.9792917195640873</v>
      </c>
      <c r="H2483" s="7">
        <v>0.69532835939236903</v>
      </c>
      <c r="I2483" s="8" t="s">
        <v>7891</v>
      </c>
    </row>
    <row r="2484" spans="1:9" x14ac:dyDescent="0.2">
      <c r="A2484" s="5" t="s">
        <v>5892</v>
      </c>
      <c r="B2484" s="5" t="s">
        <v>5893</v>
      </c>
      <c r="C2484" s="5" t="s">
        <v>27</v>
      </c>
      <c r="D2484" s="5">
        <v>37639264</v>
      </c>
      <c r="E2484" s="5">
        <v>37672714</v>
      </c>
      <c r="F2484" s="5">
        <v>1536</v>
      </c>
      <c r="G2484" s="6">
        <v>4.9782128497085116</v>
      </c>
      <c r="H2484" s="7">
        <v>1.2872167260660392</v>
      </c>
      <c r="I2484" s="8" t="s">
        <v>7891</v>
      </c>
    </row>
    <row r="2485" spans="1:9" x14ac:dyDescent="0.2">
      <c r="A2485" s="5" t="s">
        <v>2899</v>
      </c>
      <c r="B2485" s="5" t="s">
        <v>2900</v>
      </c>
      <c r="C2485" s="5" t="s">
        <v>16</v>
      </c>
      <c r="D2485" s="5">
        <v>158523686</v>
      </c>
      <c r="E2485" s="5">
        <v>158622944</v>
      </c>
      <c r="F2485" s="5">
        <v>57488</v>
      </c>
      <c r="G2485" s="6">
        <v>4.977864752080154</v>
      </c>
      <c r="H2485" s="7">
        <v>1.1969435050770998</v>
      </c>
      <c r="I2485" s="8" t="s">
        <v>7891</v>
      </c>
    </row>
    <row r="2486" spans="1:9" x14ac:dyDescent="0.2">
      <c r="A2486" s="1" t="s">
        <v>4642</v>
      </c>
      <c r="B2486" s="1" t="s">
        <v>4643</v>
      </c>
      <c r="C2486" s="1" t="s">
        <v>8</v>
      </c>
      <c r="D2486" s="1">
        <v>161475220</v>
      </c>
      <c r="E2486" s="1">
        <v>161493803</v>
      </c>
      <c r="F2486" s="1">
        <v>2212</v>
      </c>
      <c r="G2486" s="2">
        <v>4.9772303706585062</v>
      </c>
      <c r="H2486" s="4">
        <v>0.74939174682060794</v>
      </c>
      <c r="I2486" s="3" t="s">
        <v>7889</v>
      </c>
    </row>
    <row r="2487" spans="1:9" x14ac:dyDescent="0.2">
      <c r="A2487" s="5" t="s">
        <v>4716</v>
      </c>
      <c r="B2487" s="5" t="s">
        <v>4717</v>
      </c>
      <c r="C2487" s="5" t="s">
        <v>33</v>
      </c>
      <c r="D2487" s="5">
        <v>42396490</v>
      </c>
      <c r="E2487" s="5">
        <v>42559688</v>
      </c>
      <c r="F2487" s="5">
        <v>27436</v>
      </c>
      <c r="G2487" s="6">
        <v>4.9771955812552262</v>
      </c>
      <c r="H2487" s="7">
        <v>0.96944813889117054</v>
      </c>
      <c r="I2487" s="8" t="s">
        <v>7891</v>
      </c>
    </row>
    <row r="2488" spans="1:9" x14ac:dyDescent="0.2">
      <c r="A2488" s="5" t="s">
        <v>2865</v>
      </c>
      <c r="B2488" s="5" t="s">
        <v>2866</v>
      </c>
      <c r="C2488" s="5" t="s">
        <v>8</v>
      </c>
      <c r="D2488" s="5">
        <v>46016215</v>
      </c>
      <c r="E2488" s="5">
        <v>46035721</v>
      </c>
      <c r="F2488" s="5">
        <v>10327</v>
      </c>
      <c r="G2488" s="6">
        <v>4.9771659494239762</v>
      </c>
      <c r="H2488" s="7">
        <v>1.1108010732572913</v>
      </c>
      <c r="I2488" s="8" t="s">
        <v>7891</v>
      </c>
    </row>
    <row r="2489" spans="1:9" x14ac:dyDescent="0.2">
      <c r="A2489" s="5" t="s">
        <v>3361</v>
      </c>
      <c r="B2489" s="5" t="s">
        <v>3362</v>
      </c>
      <c r="C2489" s="5" t="s">
        <v>8</v>
      </c>
      <c r="D2489" s="5">
        <v>36067185</v>
      </c>
      <c r="E2489" s="5">
        <v>36107445</v>
      </c>
      <c r="F2489" s="5">
        <v>5690</v>
      </c>
      <c r="G2489" s="6">
        <v>4.9763829647239239</v>
      </c>
      <c r="H2489" s="7">
        <v>0.81974092474315285</v>
      </c>
      <c r="I2489" s="8" t="s">
        <v>7891</v>
      </c>
    </row>
    <row r="2490" spans="1:9" x14ac:dyDescent="0.2">
      <c r="A2490" s="5" t="s">
        <v>7084</v>
      </c>
      <c r="B2490" s="5" t="s">
        <v>7085</v>
      </c>
      <c r="C2490" s="5" t="s">
        <v>8</v>
      </c>
      <c r="D2490" s="5">
        <v>104068313</v>
      </c>
      <c r="E2490" s="5">
        <v>104097861</v>
      </c>
      <c r="F2490" s="5">
        <v>55599</v>
      </c>
      <c r="G2490" s="6">
        <v>4.97507268938483</v>
      </c>
      <c r="H2490" s="7">
        <v>0.98920646449124272</v>
      </c>
      <c r="I2490" s="8" t="s">
        <v>7891</v>
      </c>
    </row>
    <row r="2491" spans="1:9" x14ac:dyDescent="0.2">
      <c r="A2491" s="5" t="s">
        <v>6832</v>
      </c>
      <c r="B2491" s="5" t="s">
        <v>6833</v>
      </c>
      <c r="C2491" s="5" t="s">
        <v>38</v>
      </c>
      <c r="D2491" s="5">
        <v>196466728</v>
      </c>
      <c r="E2491" s="5">
        <v>196559518</v>
      </c>
      <c r="F2491" s="5">
        <v>5062</v>
      </c>
      <c r="G2491" s="6">
        <v>4.9743795947036649</v>
      </c>
      <c r="H2491" s="7">
        <v>0.81254637561573595</v>
      </c>
      <c r="I2491" s="8" t="s">
        <v>7891</v>
      </c>
    </row>
    <row r="2492" spans="1:9" x14ac:dyDescent="0.2">
      <c r="A2492" s="5" t="s">
        <v>3743</v>
      </c>
      <c r="B2492" s="5" t="s">
        <v>3744</v>
      </c>
      <c r="C2492" s="5" t="s">
        <v>213</v>
      </c>
      <c r="D2492" s="5">
        <v>129705325</v>
      </c>
      <c r="E2492" s="5">
        <v>129884119</v>
      </c>
      <c r="F2492" s="5">
        <v>5791</v>
      </c>
      <c r="G2492" s="6">
        <v>4.9739876793005928</v>
      </c>
      <c r="H2492" s="7">
        <v>1.2946204683818536</v>
      </c>
      <c r="I2492" s="8" t="s">
        <v>7891</v>
      </c>
    </row>
    <row r="2493" spans="1:9" x14ac:dyDescent="0.2">
      <c r="A2493" s="5" t="s">
        <v>7446</v>
      </c>
      <c r="B2493" s="5" t="s">
        <v>7447</v>
      </c>
      <c r="C2493" s="5" t="s">
        <v>8</v>
      </c>
      <c r="D2493" s="5">
        <v>29063133</v>
      </c>
      <c r="E2493" s="5">
        <v>29096287</v>
      </c>
      <c r="F2493" s="5">
        <v>51441</v>
      </c>
      <c r="G2493" s="6">
        <v>4.973678923347947</v>
      </c>
      <c r="H2493" s="7">
        <v>0.54826774650261234</v>
      </c>
      <c r="I2493" s="8" t="s">
        <v>7891</v>
      </c>
    </row>
    <row r="2494" spans="1:9" x14ac:dyDescent="0.2">
      <c r="A2494" s="5" t="s">
        <v>1871</v>
      </c>
      <c r="B2494" s="5" t="s">
        <v>1872</v>
      </c>
      <c r="C2494" s="5" t="s">
        <v>61</v>
      </c>
      <c r="D2494" s="5">
        <v>2236520</v>
      </c>
      <c r="E2494" s="5">
        <v>2248678</v>
      </c>
      <c r="F2494" s="5">
        <v>8175</v>
      </c>
      <c r="G2494" s="6">
        <v>4.9729463325210981</v>
      </c>
      <c r="H2494" s="7">
        <v>0.72930969415956504</v>
      </c>
      <c r="I2494" s="8" t="s">
        <v>7891</v>
      </c>
    </row>
    <row r="2495" spans="1:9" x14ac:dyDescent="0.2">
      <c r="A2495" s="5" t="s">
        <v>3401</v>
      </c>
      <c r="B2495" s="5" t="s">
        <v>3402</v>
      </c>
      <c r="C2495" s="5" t="s">
        <v>27</v>
      </c>
      <c r="D2495" s="5">
        <v>48750730</v>
      </c>
      <c r="E2495" s="5">
        <v>48755426</v>
      </c>
      <c r="F2495" s="5">
        <v>10245</v>
      </c>
      <c r="G2495" s="6">
        <v>4.9727649700925598</v>
      </c>
      <c r="H2495" s="7">
        <v>0.56728361055599485</v>
      </c>
      <c r="I2495" s="8" t="s">
        <v>7891</v>
      </c>
    </row>
    <row r="2496" spans="1:9" x14ac:dyDescent="0.2">
      <c r="A2496" s="5" t="s">
        <v>7610</v>
      </c>
      <c r="B2496" s="5" t="s">
        <v>7611</v>
      </c>
      <c r="C2496" s="5" t="s">
        <v>54</v>
      </c>
      <c r="D2496" s="5">
        <v>67968405</v>
      </c>
      <c r="E2496" s="5">
        <v>67970990</v>
      </c>
      <c r="F2496" s="5">
        <v>5699</v>
      </c>
      <c r="G2496" s="6">
        <v>4.9722715782451674</v>
      </c>
      <c r="H2496" s="7">
        <v>0.91782562463873074</v>
      </c>
      <c r="I2496" s="8" t="s">
        <v>7891</v>
      </c>
    </row>
    <row r="2497" spans="1:9" x14ac:dyDescent="0.2">
      <c r="A2497" s="5" t="s">
        <v>5982</v>
      </c>
      <c r="B2497" s="5" t="s">
        <v>5983</v>
      </c>
      <c r="C2497" s="5" t="s">
        <v>277</v>
      </c>
      <c r="D2497" s="5">
        <v>63481668</v>
      </c>
      <c r="E2497" s="5">
        <v>63559981</v>
      </c>
      <c r="F2497" s="5">
        <v>51762</v>
      </c>
      <c r="G2497" s="6">
        <v>4.9705545645960774</v>
      </c>
      <c r="H2497" s="7">
        <v>0.62563647315888893</v>
      </c>
      <c r="I2497" s="8" t="s">
        <v>7891</v>
      </c>
    </row>
    <row r="2498" spans="1:9" x14ac:dyDescent="0.2">
      <c r="A2498" s="5" t="s">
        <v>2061</v>
      </c>
      <c r="B2498" s="5" t="s">
        <v>2062</v>
      </c>
      <c r="C2498" s="5" t="s">
        <v>74</v>
      </c>
      <c r="D2498" s="5">
        <v>130965658</v>
      </c>
      <c r="E2498" s="5">
        <v>131017527</v>
      </c>
      <c r="F2498" s="5">
        <v>1759</v>
      </c>
      <c r="G2498" s="6">
        <v>4.9693195313543379</v>
      </c>
      <c r="H2498" s="7">
        <v>0.90185430886827733</v>
      </c>
      <c r="I2498" s="8" t="s">
        <v>7891</v>
      </c>
    </row>
    <row r="2499" spans="1:9" x14ac:dyDescent="0.2">
      <c r="A2499" s="5" t="s">
        <v>7390</v>
      </c>
      <c r="B2499" s="5" t="s">
        <v>7391</v>
      </c>
      <c r="C2499" s="5" t="s">
        <v>74</v>
      </c>
      <c r="D2499" s="5">
        <v>95059640</v>
      </c>
      <c r="E2499" s="5">
        <v>95087918</v>
      </c>
      <c r="F2499" s="5">
        <v>55035</v>
      </c>
      <c r="G2499" s="6">
        <v>4.9678220347811006</v>
      </c>
      <c r="H2499" s="7">
        <v>1.0379507205062009</v>
      </c>
      <c r="I2499" s="8" t="s">
        <v>7891</v>
      </c>
    </row>
    <row r="2500" spans="1:9" x14ac:dyDescent="0.2">
      <c r="A2500" s="5" t="s">
        <v>6744</v>
      </c>
      <c r="B2500" s="5" t="s">
        <v>6745</v>
      </c>
      <c r="C2500" s="5" t="s">
        <v>8</v>
      </c>
      <c r="D2500" s="5">
        <v>11796141</v>
      </c>
      <c r="E2500" s="5">
        <v>11814859</v>
      </c>
      <c r="F2500" s="5">
        <v>57085</v>
      </c>
      <c r="G2500" s="6">
        <v>4.9671479034447028</v>
      </c>
      <c r="H2500" s="7">
        <v>0.68671958209893746</v>
      </c>
      <c r="I2500" s="8" t="s">
        <v>7891</v>
      </c>
    </row>
    <row r="2501" spans="1:9" x14ac:dyDescent="0.2">
      <c r="A2501" s="5" t="s">
        <v>6554</v>
      </c>
      <c r="B2501" s="5" t="s">
        <v>6555</v>
      </c>
      <c r="C2501" s="5" t="s">
        <v>33</v>
      </c>
      <c r="D2501" s="5">
        <v>228336868</v>
      </c>
      <c r="E2501" s="5">
        <v>228425930</v>
      </c>
      <c r="F2501" s="5">
        <v>3267</v>
      </c>
      <c r="G2501" s="6">
        <v>4.9664281212089989</v>
      </c>
      <c r="H2501" s="7">
        <v>0.88288950371350139</v>
      </c>
      <c r="I2501" s="8" t="s">
        <v>7891</v>
      </c>
    </row>
    <row r="2502" spans="1:9" x14ac:dyDescent="0.2">
      <c r="A2502" s="5" t="s">
        <v>6780</v>
      </c>
      <c r="B2502" s="5" t="s">
        <v>6781</v>
      </c>
      <c r="C2502" s="5" t="s">
        <v>43</v>
      </c>
      <c r="D2502" s="5">
        <v>30264037</v>
      </c>
      <c r="E2502" s="5">
        <v>30328064</v>
      </c>
      <c r="F2502" s="5">
        <v>23512</v>
      </c>
      <c r="G2502" s="6">
        <v>4.9663777214782243</v>
      </c>
      <c r="H2502" s="7">
        <v>0.67557021510062842</v>
      </c>
      <c r="I2502" s="8" t="s">
        <v>7891</v>
      </c>
    </row>
    <row r="2503" spans="1:9" x14ac:dyDescent="0.2">
      <c r="A2503" s="5" t="s">
        <v>5568</v>
      </c>
      <c r="B2503" s="5" t="s">
        <v>5569</v>
      </c>
      <c r="C2503" s="5" t="s">
        <v>16</v>
      </c>
      <c r="D2503" s="5">
        <v>102984701</v>
      </c>
      <c r="E2503" s="5">
        <v>103009842</v>
      </c>
      <c r="F2503" s="5">
        <v>5701</v>
      </c>
      <c r="G2503" s="6">
        <v>4.9657002993815267</v>
      </c>
      <c r="H2503" s="7">
        <v>0.98448941517921329</v>
      </c>
      <c r="I2503" s="8" t="s">
        <v>7891</v>
      </c>
    </row>
    <row r="2504" spans="1:9" x14ac:dyDescent="0.2">
      <c r="A2504" s="5" t="s">
        <v>2817</v>
      </c>
      <c r="B2504" s="5" t="s">
        <v>2818</v>
      </c>
      <c r="C2504" s="5" t="s">
        <v>8</v>
      </c>
      <c r="D2504" s="5">
        <v>192778169</v>
      </c>
      <c r="E2504" s="5">
        <v>192781403</v>
      </c>
      <c r="F2504" s="5">
        <v>5997</v>
      </c>
      <c r="G2504" s="6">
        <v>4.9648619597971004</v>
      </c>
      <c r="H2504" s="7">
        <v>1.4054868521052553</v>
      </c>
      <c r="I2504" s="8" t="s">
        <v>7891</v>
      </c>
    </row>
    <row r="2505" spans="1:9" x14ac:dyDescent="0.2">
      <c r="A2505" s="5" t="s">
        <v>2393</v>
      </c>
      <c r="B2505" s="5" t="s">
        <v>2394</v>
      </c>
      <c r="C2505" s="5" t="s">
        <v>30</v>
      </c>
      <c r="D2505" s="5">
        <v>102139275</v>
      </c>
      <c r="E2505" s="5">
        <v>102224716</v>
      </c>
      <c r="F2505" s="5">
        <v>79158</v>
      </c>
      <c r="G2505" s="6">
        <v>4.9646492804568236</v>
      </c>
      <c r="H2505" s="7">
        <v>1.0119213414284443</v>
      </c>
      <c r="I2505" s="8" t="s">
        <v>7891</v>
      </c>
    </row>
    <row r="2506" spans="1:9" x14ac:dyDescent="0.2">
      <c r="A2506" s="5" t="s">
        <v>7798</v>
      </c>
      <c r="B2506" s="5" t="s">
        <v>7799</v>
      </c>
      <c r="C2506" s="5" t="s">
        <v>33</v>
      </c>
      <c r="D2506" s="5">
        <v>38053390</v>
      </c>
      <c r="E2506" s="5">
        <v>38103417</v>
      </c>
      <c r="F2506" s="5">
        <v>101929559</v>
      </c>
      <c r="G2506" s="6">
        <v>4.9644085149435799</v>
      </c>
      <c r="H2506" s="7">
        <v>0.53100738917416901</v>
      </c>
      <c r="I2506" s="8" t="s">
        <v>7891</v>
      </c>
    </row>
    <row r="2507" spans="1:9" x14ac:dyDescent="0.2">
      <c r="A2507" s="5" t="s">
        <v>4966</v>
      </c>
      <c r="B2507" s="5" t="s">
        <v>4967</v>
      </c>
      <c r="C2507" s="5" t="s">
        <v>74</v>
      </c>
      <c r="D2507" s="5">
        <v>139886870</v>
      </c>
      <c r="E2507" s="5">
        <v>139888436</v>
      </c>
      <c r="F2507" s="5">
        <v>286257</v>
      </c>
      <c r="G2507" s="6">
        <v>4.9619186176586387</v>
      </c>
      <c r="H2507" s="7">
        <v>1.2186328811130531</v>
      </c>
      <c r="I2507" s="8" t="s">
        <v>7891</v>
      </c>
    </row>
    <row r="2508" spans="1:9" x14ac:dyDescent="0.2">
      <c r="A2508" s="5" t="s">
        <v>1447</v>
      </c>
      <c r="B2508" s="5" t="s">
        <v>1448</v>
      </c>
      <c r="C2508" s="5" t="s">
        <v>255</v>
      </c>
      <c r="D2508" s="5">
        <v>43547520</v>
      </c>
      <c r="E2508" s="5">
        <v>43559248</v>
      </c>
      <c r="F2508" s="5">
        <v>706</v>
      </c>
      <c r="G2508" s="6">
        <v>4.9616092814309152</v>
      </c>
      <c r="H2508" s="7">
        <v>1.0381711265072833</v>
      </c>
      <c r="I2508" s="8" t="s">
        <v>7891</v>
      </c>
    </row>
    <row r="2509" spans="1:9" x14ac:dyDescent="0.2">
      <c r="A2509" s="5" t="s">
        <v>5006</v>
      </c>
      <c r="B2509" s="5" t="s">
        <v>5007</v>
      </c>
      <c r="C2509" s="5" t="s">
        <v>21</v>
      </c>
      <c r="D2509" s="5">
        <v>94822974</v>
      </c>
      <c r="E2509" s="5">
        <v>94865809</v>
      </c>
      <c r="F2509" s="5">
        <v>23052</v>
      </c>
      <c r="G2509" s="6">
        <v>4.9608424091863537</v>
      </c>
      <c r="H2509" s="7">
        <v>0.58969255756555994</v>
      </c>
      <c r="I2509" s="8" t="s">
        <v>7891</v>
      </c>
    </row>
    <row r="2510" spans="1:9" x14ac:dyDescent="0.2">
      <c r="A2510" s="5" t="s">
        <v>782</v>
      </c>
      <c r="B2510" s="5" t="s">
        <v>783</v>
      </c>
      <c r="C2510" s="5" t="s">
        <v>16</v>
      </c>
      <c r="D2510" s="5">
        <v>73097355</v>
      </c>
      <c r="E2510" s="5">
        <v>73119491</v>
      </c>
      <c r="F2510" s="5">
        <v>114049</v>
      </c>
      <c r="G2510" s="6">
        <v>4.9608007139804817</v>
      </c>
      <c r="H2510" s="7">
        <v>0.98356377519296956</v>
      </c>
      <c r="I2510" s="8" t="s">
        <v>7891</v>
      </c>
    </row>
    <row r="2511" spans="1:9" x14ac:dyDescent="0.2">
      <c r="A2511" s="5" t="s">
        <v>480</v>
      </c>
      <c r="B2511" s="5" t="s">
        <v>481</v>
      </c>
      <c r="C2511" s="5" t="s">
        <v>8</v>
      </c>
      <c r="D2511" s="5">
        <v>36690017</v>
      </c>
      <c r="E2511" s="5">
        <v>36770958</v>
      </c>
      <c r="F2511" s="5">
        <v>9967</v>
      </c>
      <c r="G2511" s="6">
        <v>4.960455729005611</v>
      </c>
      <c r="H2511" s="7">
        <v>0.71393326755202624</v>
      </c>
      <c r="I2511" s="8" t="s">
        <v>7891</v>
      </c>
    </row>
    <row r="2512" spans="1:9" x14ac:dyDescent="0.2">
      <c r="A2512" s="5" t="s">
        <v>6736</v>
      </c>
      <c r="B2512" s="5" t="s">
        <v>6737</v>
      </c>
      <c r="C2512" s="5" t="s">
        <v>234</v>
      </c>
      <c r="D2512" s="5">
        <v>151121877</v>
      </c>
      <c r="E2512" s="5">
        <v>151152093</v>
      </c>
      <c r="F2512" s="5">
        <v>475</v>
      </c>
      <c r="G2512" s="6">
        <v>4.9597131569485917</v>
      </c>
      <c r="H2512" s="7">
        <v>0.76631310457071611</v>
      </c>
      <c r="I2512" s="8" t="s">
        <v>7891</v>
      </c>
    </row>
    <row r="2513" spans="1:9" x14ac:dyDescent="0.2">
      <c r="A2513" s="5" t="s">
        <v>4768</v>
      </c>
      <c r="B2513" s="5" t="s">
        <v>4769</v>
      </c>
      <c r="C2513" s="5" t="s">
        <v>38</v>
      </c>
      <c r="D2513" s="5">
        <v>150264465</v>
      </c>
      <c r="E2513" s="5">
        <v>150302029</v>
      </c>
      <c r="F2513" s="5">
        <v>83939</v>
      </c>
      <c r="G2513" s="6">
        <v>4.9596764179757074</v>
      </c>
      <c r="H2513" s="7">
        <v>1.0697706897287407</v>
      </c>
      <c r="I2513" s="8" t="s">
        <v>7891</v>
      </c>
    </row>
    <row r="2514" spans="1:9" x14ac:dyDescent="0.2">
      <c r="A2514" s="5" t="s">
        <v>6338</v>
      </c>
      <c r="B2514" s="5" t="s">
        <v>6339</v>
      </c>
      <c r="C2514" s="5" t="s">
        <v>54</v>
      </c>
      <c r="D2514" s="5">
        <v>89284118</v>
      </c>
      <c r="E2514" s="5">
        <v>89295363</v>
      </c>
      <c r="F2514" s="5">
        <v>197320</v>
      </c>
      <c r="G2514" s="6">
        <v>4.9596021694033823</v>
      </c>
      <c r="H2514" s="7">
        <v>0.69290456017458479</v>
      </c>
      <c r="I2514" s="8" t="s">
        <v>7891</v>
      </c>
    </row>
    <row r="2515" spans="1:9" x14ac:dyDescent="0.2">
      <c r="A2515" s="5" t="s">
        <v>4353</v>
      </c>
      <c r="B2515" s="5" t="s">
        <v>4354</v>
      </c>
      <c r="C2515" s="5" t="s">
        <v>30</v>
      </c>
      <c r="D2515" s="5">
        <v>11802788</v>
      </c>
      <c r="E2515" s="5">
        <v>12048336</v>
      </c>
      <c r="F2515" s="5">
        <v>2120</v>
      </c>
      <c r="G2515" s="6">
        <v>4.958903186203977</v>
      </c>
      <c r="H2515" s="7">
        <v>0.57434620980742335</v>
      </c>
      <c r="I2515" s="8" t="s">
        <v>7891</v>
      </c>
    </row>
    <row r="2516" spans="1:9" x14ac:dyDescent="0.2">
      <c r="A2516" s="5" t="s">
        <v>5280</v>
      </c>
      <c r="B2516" s="5" t="s">
        <v>5281</v>
      </c>
      <c r="C2516" s="5" t="s">
        <v>33</v>
      </c>
      <c r="D2516" s="5">
        <v>120124497</v>
      </c>
      <c r="E2516" s="5">
        <v>120130126</v>
      </c>
      <c r="F2516" s="5">
        <v>1622</v>
      </c>
      <c r="G2516" s="6">
        <v>4.9588456921705149</v>
      </c>
      <c r="H2516" s="7">
        <v>1.0380634203877894</v>
      </c>
      <c r="I2516" s="8" t="s">
        <v>7891</v>
      </c>
    </row>
    <row r="2517" spans="1:9" x14ac:dyDescent="0.2">
      <c r="A2517" s="5" t="s">
        <v>7214</v>
      </c>
      <c r="B2517" s="5" t="s">
        <v>7215</v>
      </c>
      <c r="C2517" s="5" t="s">
        <v>54</v>
      </c>
      <c r="D2517" s="5">
        <v>70557691</v>
      </c>
      <c r="E2517" s="5">
        <v>70608820</v>
      </c>
      <c r="F2517" s="5">
        <v>23450</v>
      </c>
      <c r="G2517" s="6">
        <v>4.9581125644074477</v>
      </c>
      <c r="H2517" s="7">
        <v>1.2645585780273476</v>
      </c>
      <c r="I2517" s="8" t="s">
        <v>7891</v>
      </c>
    </row>
    <row r="2518" spans="1:9" x14ac:dyDescent="0.2">
      <c r="A2518" s="5" t="s">
        <v>6028</v>
      </c>
      <c r="B2518" s="5" t="s">
        <v>6029</v>
      </c>
      <c r="C2518" s="5" t="s">
        <v>54</v>
      </c>
      <c r="D2518" s="5">
        <v>71762913</v>
      </c>
      <c r="E2518" s="5">
        <v>71843104</v>
      </c>
      <c r="F2518" s="5">
        <v>164</v>
      </c>
      <c r="G2518" s="6">
        <v>4.9581049160247481</v>
      </c>
      <c r="H2518" s="7">
        <v>0.92883736872884792</v>
      </c>
      <c r="I2518" s="8" t="s">
        <v>7891</v>
      </c>
    </row>
    <row r="2519" spans="1:9" x14ac:dyDescent="0.2">
      <c r="A2519" s="5" t="s">
        <v>5322</v>
      </c>
      <c r="B2519" s="5" t="s">
        <v>5323</v>
      </c>
      <c r="C2519" s="5" t="s">
        <v>8</v>
      </c>
      <c r="D2519" s="5">
        <v>111659955</v>
      </c>
      <c r="E2519" s="5">
        <v>111682838</v>
      </c>
      <c r="F2519" s="5">
        <v>128338</v>
      </c>
      <c r="G2519" s="6">
        <v>4.9575934369283052</v>
      </c>
      <c r="H2519" s="7">
        <v>0.99944463959559515</v>
      </c>
      <c r="I2519" s="8" t="s">
        <v>7891</v>
      </c>
    </row>
    <row r="2520" spans="1:9" x14ac:dyDescent="0.2">
      <c r="A2520" s="5" t="s">
        <v>7684</v>
      </c>
      <c r="B2520" s="5" t="s">
        <v>7685</v>
      </c>
      <c r="C2520" s="5" t="s">
        <v>11</v>
      </c>
      <c r="D2520" s="5">
        <v>31694815</v>
      </c>
      <c r="E2520" s="5">
        <v>31698394</v>
      </c>
      <c r="F2520" s="5">
        <v>23564</v>
      </c>
      <c r="G2520" s="6">
        <v>4.9575380159546318</v>
      </c>
      <c r="H2520" s="7">
        <v>0.61331043780332195</v>
      </c>
      <c r="I2520" s="8" t="s">
        <v>7891</v>
      </c>
    </row>
    <row r="2521" spans="1:9" x14ac:dyDescent="0.2">
      <c r="A2521" s="5" t="s">
        <v>620</v>
      </c>
      <c r="B2521" s="5" t="s">
        <v>621</v>
      </c>
      <c r="C2521" s="5" t="s">
        <v>33</v>
      </c>
      <c r="D2521" s="5">
        <v>187350883</v>
      </c>
      <c r="E2521" s="5">
        <v>187374090</v>
      </c>
      <c r="F2521" s="5">
        <v>55854</v>
      </c>
      <c r="G2521" s="6">
        <v>4.9572360334502887</v>
      </c>
      <c r="H2521" s="7">
        <v>0.91737770670057195</v>
      </c>
      <c r="I2521" s="8" t="s">
        <v>7891</v>
      </c>
    </row>
    <row r="2522" spans="1:9" x14ac:dyDescent="0.2">
      <c r="A2522" s="5" t="s">
        <v>1487</v>
      </c>
      <c r="B2522" s="5" t="s">
        <v>1488</v>
      </c>
      <c r="C2522" s="5" t="s">
        <v>219</v>
      </c>
      <c r="D2522" s="5">
        <v>23369854</v>
      </c>
      <c r="E2522" s="5">
        <v>23388393</v>
      </c>
      <c r="F2522" s="5">
        <v>55147</v>
      </c>
      <c r="G2522" s="6">
        <v>4.9571577077388138</v>
      </c>
      <c r="H2522" s="7">
        <v>0.83821667755228368</v>
      </c>
      <c r="I2522" s="8" t="s">
        <v>7891</v>
      </c>
    </row>
    <row r="2523" spans="1:9" x14ac:dyDescent="0.2">
      <c r="A2523" s="5" t="s">
        <v>4477</v>
      </c>
      <c r="B2523" s="5" t="s">
        <v>4478</v>
      </c>
      <c r="C2523" s="5" t="s">
        <v>54</v>
      </c>
      <c r="D2523" s="5">
        <v>72078188</v>
      </c>
      <c r="E2523" s="5">
        <v>72128330</v>
      </c>
      <c r="F2523" s="5">
        <v>54957</v>
      </c>
      <c r="G2523" s="6">
        <v>4.9563722407027306</v>
      </c>
      <c r="H2523" s="7">
        <v>0.59905233606536601</v>
      </c>
      <c r="I2523" s="8" t="s">
        <v>7891</v>
      </c>
    </row>
    <row r="2524" spans="1:9" x14ac:dyDescent="0.2">
      <c r="A2524" s="5" t="s">
        <v>1629</v>
      </c>
      <c r="B2524" s="5" t="s">
        <v>1630</v>
      </c>
      <c r="C2524" s="5" t="s">
        <v>262</v>
      </c>
      <c r="D2524" s="5">
        <v>158383</v>
      </c>
      <c r="E2524" s="5">
        <v>214629</v>
      </c>
      <c r="F2524" s="5">
        <v>9097</v>
      </c>
      <c r="G2524" s="6">
        <v>4.9561273675927877</v>
      </c>
      <c r="H2524" s="7">
        <v>0.78088854871464364</v>
      </c>
      <c r="I2524" s="8" t="s">
        <v>7891</v>
      </c>
    </row>
    <row r="2525" spans="1:9" x14ac:dyDescent="0.2">
      <c r="A2525" s="5" t="s">
        <v>7678</v>
      </c>
      <c r="B2525" s="5" t="s">
        <v>7679</v>
      </c>
      <c r="C2525" s="5" t="s">
        <v>11</v>
      </c>
      <c r="D2525" s="5">
        <v>32158543</v>
      </c>
      <c r="E2525" s="5">
        <v>32163300</v>
      </c>
      <c r="F2525" s="5">
        <v>63940</v>
      </c>
      <c r="G2525" s="6">
        <v>4.9560563026344688</v>
      </c>
      <c r="H2525" s="7">
        <v>0.6972614839467558</v>
      </c>
      <c r="I2525" s="8" t="s">
        <v>7891</v>
      </c>
    </row>
    <row r="2526" spans="1:9" x14ac:dyDescent="0.2">
      <c r="A2526" s="5" t="s">
        <v>7600</v>
      </c>
      <c r="B2526" s="5" t="s">
        <v>7601</v>
      </c>
      <c r="C2526" s="5" t="s">
        <v>30</v>
      </c>
      <c r="D2526" s="5">
        <v>111890018</v>
      </c>
      <c r="E2526" s="5">
        <v>112037480</v>
      </c>
      <c r="F2526" s="5">
        <v>6311</v>
      </c>
      <c r="G2526" s="6">
        <v>4.9559917762390135</v>
      </c>
      <c r="H2526" s="7">
        <v>0.65392106357496183</v>
      </c>
      <c r="I2526" s="8" t="s">
        <v>7891</v>
      </c>
    </row>
    <row r="2527" spans="1:9" x14ac:dyDescent="0.2">
      <c r="A2527" s="5" t="s">
        <v>4413</v>
      </c>
      <c r="B2527" s="5" t="s">
        <v>4414</v>
      </c>
      <c r="C2527" s="5" t="s">
        <v>277</v>
      </c>
      <c r="D2527" s="5">
        <v>57210821</v>
      </c>
      <c r="E2527" s="5">
        <v>57591479</v>
      </c>
      <c r="F2527" s="5">
        <v>6938</v>
      </c>
      <c r="G2527" s="6">
        <v>4.9548800433322553</v>
      </c>
      <c r="H2527" s="7">
        <v>0.84712643131921783</v>
      </c>
      <c r="I2527" s="8" t="s">
        <v>7891</v>
      </c>
    </row>
    <row r="2528" spans="1:9" x14ac:dyDescent="0.2">
      <c r="A2528" s="5" t="s">
        <v>396</v>
      </c>
      <c r="B2528" s="5" t="s">
        <v>397</v>
      </c>
      <c r="C2528" s="5" t="s">
        <v>38</v>
      </c>
      <c r="D2528" s="5">
        <v>182655862</v>
      </c>
      <c r="E2528" s="5">
        <v>182703741</v>
      </c>
      <c r="F2528" s="5">
        <v>54165</v>
      </c>
      <c r="G2528" s="6">
        <v>4.9545028668554902</v>
      </c>
      <c r="H2528" s="7">
        <v>0.58498435366135848</v>
      </c>
      <c r="I2528" s="8" t="s">
        <v>7891</v>
      </c>
    </row>
    <row r="2529" spans="1:9" x14ac:dyDescent="0.2">
      <c r="A2529" s="5" t="s">
        <v>2073</v>
      </c>
      <c r="B2529" s="5" t="s">
        <v>2074</v>
      </c>
      <c r="C2529" s="5" t="s">
        <v>74</v>
      </c>
      <c r="D2529" s="5">
        <v>33817565</v>
      </c>
      <c r="E2529" s="5">
        <v>33920402</v>
      </c>
      <c r="F2529" s="5">
        <v>54926</v>
      </c>
      <c r="G2529" s="6">
        <v>4.95375412829166</v>
      </c>
      <c r="H2529" s="7">
        <v>0.55187901583410015</v>
      </c>
      <c r="I2529" s="8" t="s">
        <v>7891</v>
      </c>
    </row>
    <row r="2530" spans="1:9" x14ac:dyDescent="0.2">
      <c r="A2530" s="5" t="s">
        <v>3649</v>
      </c>
      <c r="B2530" s="5" t="s">
        <v>3650</v>
      </c>
      <c r="C2530" s="5" t="s">
        <v>74</v>
      </c>
      <c r="D2530" s="5">
        <v>99212483</v>
      </c>
      <c r="E2530" s="5">
        <v>99253618</v>
      </c>
      <c r="F2530" s="5">
        <v>22927</v>
      </c>
      <c r="G2530" s="6">
        <v>4.9526917751404644</v>
      </c>
      <c r="H2530" s="7">
        <v>1.1052698538834846</v>
      </c>
      <c r="I2530" s="8" t="s">
        <v>7891</v>
      </c>
    </row>
    <row r="2531" spans="1:9" x14ac:dyDescent="0.2">
      <c r="A2531" s="5" t="s">
        <v>1178</v>
      </c>
      <c r="B2531" s="5" t="s">
        <v>1179</v>
      </c>
      <c r="C2531" s="5" t="s">
        <v>33</v>
      </c>
      <c r="D2531" s="5">
        <v>120517207</v>
      </c>
      <c r="E2531" s="5">
        <v>120741394</v>
      </c>
      <c r="F2531" s="5">
        <v>5775</v>
      </c>
      <c r="G2531" s="6">
        <v>4.9516950295598416</v>
      </c>
      <c r="H2531" s="7">
        <v>0.96879490987037287</v>
      </c>
      <c r="I2531" s="8" t="s">
        <v>7891</v>
      </c>
    </row>
    <row r="2532" spans="1:9" x14ac:dyDescent="0.2">
      <c r="A2532" s="5" t="s">
        <v>5960</v>
      </c>
      <c r="B2532" s="5" t="s">
        <v>5961</v>
      </c>
      <c r="C2532" s="5" t="s">
        <v>21</v>
      </c>
      <c r="D2532" s="5">
        <v>47440320</v>
      </c>
      <c r="E2532" s="5">
        <v>47447993</v>
      </c>
      <c r="F2532" s="5">
        <v>5702</v>
      </c>
      <c r="G2532" s="6">
        <v>4.9484680644499175</v>
      </c>
      <c r="H2532" s="7">
        <v>0.9847650875908911</v>
      </c>
      <c r="I2532" s="8" t="s">
        <v>7891</v>
      </c>
    </row>
    <row r="2533" spans="1:9" x14ac:dyDescent="0.2">
      <c r="A2533" s="5" t="s">
        <v>1561</v>
      </c>
      <c r="B2533" s="5" t="s">
        <v>1562</v>
      </c>
      <c r="C2533" s="5" t="s">
        <v>5</v>
      </c>
      <c r="D2533" s="5">
        <v>33516236</v>
      </c>
      <c r="E2533" s="5">
        <v>33543620</v>
      </c>
      <c r="F2533" s="5">
        <v>2937</v>
      </c>
      <c r="G2533" s="6">
        <v>4.9480600063744697</v>
      </c>
      <c r="H2533" s="7">
        <v>0.63969050372537117</v>
      </c>
      <c r="I2533" s="8" t="s">
        <v>7891</v>
      </c>
    </row>
    <row r="2534" spans="1:9" x14ac:dyDescent="0.2">
      <c r="A2534" s="5" t="s">
        <v>1000</v>
      </c>
      <c r="B2534" s="5" t="s">
        <v>1001</v>
      </c>
      <c r="C2534" s="5" t="s">
        <v>30</v>
      </c>
      <c r="D2534" s="5">
        <v>72148654</v>
      </c>
      <c r="E2534" s="5">
        <v>72184699</v>
      </c>
      <c r="F2534" s="5">
        <v>23011</v>
      </c>
      <c r="G2534" s="6">
        <v>4.9480038798001456</v>
      </c>
      <c r="H2534" s="7">
        <v>0.66313926627414188</v>
      </c>
      <c r="I2534" s="8" t="s">
        <v>7891</v>
      </c>
    </row>
    <row r="2535" spans="1:9" x14ac:dyDescent="0.2">
      <c r="A2535" s="5" t="s">
        <v>4145</v>
      </c>
      <c r="B2535" s="5" t="s">
        <v>4146</v>
      </c>
      <c r="C2535" s="5" t="s">
        <v>74</v>
      </c>
      <c r="D2535" s="5">
        <v>127115745</v>
      </c>
      <c r="E2535" s="5">
        <v>127177723</v>
      </c>
      <c r="F2535" s="5">
        <v>5695</v>
      </c>
      <c r="G2535" s="6">
        <v>4.9479740479076471</v>
      </c>
      <c r="H2535" s="7">
        <v>0.94513072971339396</v>
      </c>
      <c r="I2535" s="8" t="s">
        <v>7891</v>
      </c>
    </row>
    <row r="2536" spans="1:9" x14ac:dyDescent="0.2">
      <c r="A2536" s="5" t="s">
        <v>5222</v>
      </c>
      <c r="B2536" s="5" t="s">
        <v>5223</v>
      </c>
      <c r="C2536" s="5" t="s">
        <v>21</v>
      </c>
      <c r="D2536" s="5">
        <v>122526383</v>
      </c>
      <c r="E2536" s="5">
        <v>122685181</v>
      </c>
      <c r="F2536" s="5">
        <v>84959</v>
      </c>
      <c r="G2536" s="6">
        <v>4.9469337949203291</v>
      </c>
      <c r="H2536" s="7">
        <v>0.77841769180007914</v>
      </c>
      <c r="I2536" s="8" t="s">
        <v>7891</v>
      </c>
    </row>
    <row r="2537" spans="1:9" x14ac:dyDescent="0.2">
      <c r="A2537" s="5" t="s">
        <v>4840</v>
      </c>
      <c r="B2537" s="5" t="s">
        <v>4841</v>
      </c>
      <c r="C2537" s="5" t="s">
        <v>11</v>
      </c>
      <c r="D2537" s="5">
        <v>89790470</v>
      </c>
      <c r="E2537" s="5">
        <v>89794879</v>
      </c>
      <c r="F2537" s="5">
        <v>10957</v>
      </c>
      <c r="G2537" s="6">
        <v>4.9468010732546315</v>
      </c>
      <c r="H2537" s="7">
        <v>0.98461024220131499</v>
      </c>
      <c r="I2537" s="8" t="s">
        <v>7891</v>
      </c>
    </row>
    <row r="2538" spans="1:9" x14ac:dyDescent="0.2">
      <c r="A2538" s="5" t="s">
        <v>1372</v>
      </c>
      <c r="B2538" s="5" t="s">
        <v>1373</v>
      </c>
      <c r="C2538" s="5" t="s">
        <v>213</v>
      </c>
      <c r="D2538" s="5">
        <v>27793197</v>
      </c>
      <c r="E2538" s="5">
        <v>27831143</v>
      </c>
      <c r="F2538" s="5">
        <v>22931</v>
      </c>
      <c r="G2538" s="6">
        <v>4.9462591784343468</v>
      </c>
      <c r="H2538" s="7">
        <v>0.70648485898952484</v>
      </c>
      <c r="I2538" s="8" t="s">
        <v>7891</v>
      </c>
    </row>
    <row r="2539" spans="1:9" x14ac:dyDescent="0.2">
      <c r="A2539" s="5" t="s">
        <v>1146</v>
      </c>
      <c r="B2539" s="5" t="s">
        <v>1147</v>
      </c>
      <c r="C2539" s="5" t="s">
        <v>16</v>
      </c>
      <c r="D2539" s="5">
        <v>100472733</v>
      </c>
      <c r="E2539" s="5">
        <v>100486285</v>
      </c>
      <c r="F2539" s="5">
        <v>51593</v>
      </c>
      <c r="G2539" s="6">
        <v>4.9459227246607078</v>
      </c>
      <c r="H2539" s="7">
        <v>1.04317197482374</v>
      </c>
      <c r="I2539" s="8" t="s">
        <v>7891</v>
      </c>
    </row>
    <row r="2540" spans="1:9" x14ac:dyDescent="0.2">
      <c r="A2540" s="5" t="s">
        <v>4676</v>
      </c>
      <c r="B2540" s="5" t="s">
        <v>4677</v>
      </c>
      <c r="C2540" s="5" t="s">
        <v>8</v>
      </c>
      <c r="D2540" s="5">
        <v>153631130</v>
      </c>
      <c r="E2540" s="5">
        <v>153634306</v>
      </c>
      <c r="F2540" s="5">
        <v>23557</v>
      </c>
      <c r="G2540" s="6">
        <v>4.9447065429586958</v>
      </c>
      <c r="H2540" s="7">
        <v>0.52083147433869237</v>
      </c>
      <c r="I2540" s="8" t="s">
        <v>7891</v>
      </c>
    </row>
    <row r="2541" spans="1:9" x14ac:dyDescent="0.2">
      <c r="A2541" s="5" t="s">
        <v>6700</v>
      </c>
      <c r="B2541" s="5" t="s">
        <v>6701</v>
      </c>
      <c r="C2541" s="5" t="s">
        <v>277</v>
      </c>
      <c r="D2541" s="5">
        <v>92396925</v>
      </c>
      <c r="E2541" s="5">
        <v>92715665</v>
      </c>
      <c r="F2541" s="5">
        <v>28232</v>
      </c>
      <c r="G2541" s="6">
        <v>4.9437761137644687</v>
      </c>
      <c r="H2541" s="7">
        <v>0.62488362687411336</v>
      </c>
      <c r="I2541" s="8" t="s">
        <v>7891</v>
      </c>
    </row>
    <row r="2542" spans="1:9" x14ac:dyDescent="0.2">
      <c r="A2542" s="5" t="s">
        <v>6454</v>
      </c>
      <c r="B2542" s="5" t="s">
        <v>6455</v>
      </c>
      <c r="C2542" s="5" t="s">
        <v>277</v>
      </c>
      <c r="D2542" s="5">
        <v>89179384</v>
      </c>
      <c r="E2542" s="5">
        <v>89199714</v>
      </c>
      <c r="F2542" s="5">
        <v>3669</v>
      </c>
      <c r="G2542" s="6">
        <v>4.9427297286244531</v>
      </c>
      <c r="H2542" s="7">
        <v>1.0983416297529538</v>
      </c>
      <c r="I2542" s="8" t="s">
        <v>7891</v>
      </c>
    </row>
    <row r="2543" spans="1:9" x14ac:dyDescent="0.2">
      <c r="A2543" s="5" t="s">
        <v>5468</v>
      </c>
      <c r="B2543" s="5" t="s">
        <v>5469</v>
      </c>
      <c r="C2543" s="5" t="s">
        <v>277</v>
      </c>
      <c r="D2543" s="5">
        <v>43235095</v>
      </c>
      <c r="E2543" s="5">
        <v>43398311</v>
      </c>
      <c r="F2543" s="5">
        <v>197131</v>
      </c>
      <c r="G2543" s="6">
        <v>4.9424342933142151</v>
      </c>
      <c r="H2543" s="7">
        <v>0.82751719225524289</v>
      </c>
      <c r="I2543" s="8" t="s">
        <v>7891</v>
      </c>
    </row>
    <row r="2544" spans="1:9" x14ac:dyDescent="0.2">
      <c r="A2544" s="5" t="s">
        <v>6130</v>
      </c>
      <c r="B2544" s="5" t="s">
        <v>6131</v>
      </c>
      <c r="C2544" s="5" t="s">
        <v>21</v>
      </c>
      <c r="D2544" s="5">
        <v>67374323</v>
      </c>
      <c r="E2544" s="5">
        <v>67380006</v>
      </c>
      <c r="F2544" s="5">
        <v>4723</v>
      </c>
      <c r="G2544" s="6">
        <v>4.9423449070661212</v>
      </c>
      <c r="H2544" s="7">
        <v>1.0559682027826289</v>
      </c>
      <c r="I2544" s="8" t="s">
        <v>7891</v>
      </c>
    </row>
    <row r="2545" spans="1:9" x14ac:dyDescent="0.2">
      <c r="A2545" s="5" t="s">
        <v>1575</v>
      </c>
      <c r="B2545" s="5" t="s">
        <v>1576</v>
      </c>
      <c r="C2545" s="5" t="s">
        <v>5</v>
      </c>
      <c r="D2545" s="5">
        <v>35280169</v>
      </c>
      <c r="E2545" s="5">
        <v>35374481</v>
      </c>
      <c r="F2545" s="5">
        <v>57446</v>
      </c>
      <c r="G2545" s="6">
        <v>4.9411231689641895</v>
      </c>
      <c r="H2545" s="7">
        <v>0.77786525307777399</v>
      </c>
      <c r="I2545" s="8" t="s">
        <v>7891</v>
      </c>
    </row>
    <row r="2546" spans="1:9" x14ac:dyDescent="0.2">
      <c r="A2546" s="5" t="s">
        <v>5384</v>
      </c>
      <c r="B2546" s="5" t="s">
        <v>5385</v>
      </c>
      <c r="C2546" s="5" t="s">
        <v>8</v>
      </c>
      <c r="D2546" s="5">
        <v>2487078</v>
      </c>
      <c r="E2546" s="5">
        <v>2496821</v>
      </c>
      <c r="F2546" s="5">
        <v>8764</v>
      </c>
      <c r="G2546" s="6">
        <v>4.9410318329220075</v>
      </c>
      <c r="H2546" s="7">
        <v>0.75047403501569021</v>
      </c>
      <c r="I2546" s="8" t="s">
        <v>7891</v>
      </c>
    </row>
    <row r="2547" spans="1:9" x14ac:dyDescent="0.2">
      <c r="A2547" s="5" t="s">
        <v>3061</v>
      </c>
      <c r="B2547" s="5" t="s">
        <v>3062</v>
      </c>
      <c r="C2547" s="5" t="s">
        <v>146</v>
      </c>
      <c r="D2547" s="5">
        <v>67955314</v>
      </c>
      <c r="E2547" s="5">
        <v>67996018</v>
      </c>
      <c r="F2547" s="5">
        <v>10987</v>
      </c>
      <c r="G2547" s="6">
        <v>4.9377092018910194</v>
      </c>
      <c r="H2547" s="7">
        <v>0.5962031920000459</v>
      </c>
      <c r="I2547" s="8" t="s">
        <v>7891</v>
      </c>
    </row>
    <row r="2548" spans="1:9" x14ac:dyDescent="0.2">
      <c r="A2548" s="5" t="s">
        <v>1292</v>
      </c>
      <c r="B2548" s="5" t="s">
        <v>1293</v>
      </c>
      <c r="C2548" s="5" t="s">
        <v>43</v>
      </c>
      <c r="D2548" s="5">
        <v>4862521</v>
      </c>
      <c r="E2548" s="5">
        <v>4871167</v>
      </c>
      <c r="F2548" s="5">
        <v>9552</v>
      </c>
      <c r="G2548" s="6">
        <v>4.9374371684026315</v>
      </c>
      <c r="H2548" s="7">
        <v>0.91006652207503769</v>
      </c>
      <c r="I2548" s="8" t="s">
        <v>7891</v>
      </c>
    </row>
    <row r="2549" spans="1:9" x14ac:dyDescent="0.2">
      <c r="A2549" s="5" t="s">
        <v>5004</v>
      </c>
      <c r="B2549" s="5" t="s">
        <v>5005</v>
      </c>
      <c r="C2549" s="5" t="s">
        <v>21</v>
      </c>
      <c r="D2549" s="5">
        <v>47185848</v>
      </c>
      <c r="E2549" s="5">
        <v>47198676</v>
      </c>
      <c r="F2549" s="5">
        <v>84364</v>
      </c>
      <c r="G2549" s="6">
        <v>4.9373077738834157</v>
      </c>
      <c r="H2549" s="7">
        <v>0.97593327076551362</v>
      </c>
      <c r="I2549" s="8" t="s">
        <v>7891</v>
      </c>
    </row>
    <row r="2550" spans="1:9" x14ac:dyDescent="0.2">
      <c r="A2550" s="5" t="s">
        <v>6172</v>
      </c>
      <c r="B2550" s="5" t="s">
        <v>6173</v>
      </c>
      <c r="C2550" s="5" t="s">
        <v>219</v>
      </c>
      <c r="D2550" s="5">
        <v>55518349</v>
      </c>
      <c r="E2550" s="5">
        <v>55536910</v>
      </c>
      <c r="F2550" s="5">
        <v>93487</v>
      </c>
      <c r="G2550" s="6">
        <v>4.9364003003153885</v>
      </c>
      <c r="H2550" s="7">
        <v>0.46699506072462021</v>
      </c>
      <c r="I2550" s="8" t="s">
        <v>7891</v>
      </c>
    </row>
    <row r="2551" spans="1:9" x14ac:dyDescent="0.2">
      <c r="A2551" s="5" t="s">
        <v>6978</v>
      </c>
      <c r="B2551" s="5" t="s">
        <v>6979</v>
      </c>
      <c r="C2551" s="5" t="s">
        <v>255</v>
      </c>
      <c r="D2551" s="5">
        <v>31460091</v>
      </c>
      <c r="E2551" s="5">
        <v>31500743</v>
      </c>
      <c r="F2551" s="5">
        <v>6525</v>
      </c>
      <c r="G2551" s="6">
        <v>4.9362265204215428</v>
      </c>
      <c r="H2551" s="7">
        <v>0.9131664307973697</v>
      </c>
      <c r="I2551" s="8" t="s">
        <v>7891</v>
      </c>
    </row>
    <row r="2552" spans="1:9" x14ac:dyDescent="0.2">
      <c r="A2552" s="5" t="s">
        <v>1230</v>
      </c>
      <c r="B2552" s="5" t="s">
        <v>1231</v>
      </c>
      <c r="C2552" s="5" t="s">
        <v>30</v>
      </c>
      <c r="D2552" s="5">
        <v>6857170</v>
      </c>
      <c r="E2552" s="5">
        <v>6876641</v>
      </c>
      <c r="F2552" s="5">
        <v>8079</v>
      </c>
      <c r="G2552" s="6">
        <v>4.936154979018724</v>
      </c>
      <c r="H2552" s="7">
        <v>0.95367480193201637</v>
      </c>
      <c r="I2552" s="8" t="s">
        <v>7891</v>
      </c>
    </row>
    <row r="2553" spans="1:9" x14ac:dyDescent="0.2">
      <c r="A2553" s="5" t="s">
        <v>6596</v>
      </c>
      <c r="B2553" s="5" t="s">
        <v>6597</v>
      </c>
      <c r="C2553" s="5" t="s">
        <v>24</v>
      </c>
      <c r="D2553" s="5">
        <v>113558120</v>
      </c>
      <c r="E2553" s="5">
        <v>113578748</v>
      </c>
      <c r="F2553" s="5">
        <v>51574</v>
      </c>
      <c r="G2553" s="6">
        <v>4.9360254388146849</v>
      </c>
      <c r="H2553" s="7">
        <v>0.72429316425613532</v>
      </c>
      <c r="I2553" s="8" t="s">
        <v>7891</v>
      </c>
    </row>
    <row r="2554" spans="1:9" x14ac:dyDescent="0.2">
      <c r="A2554" s="5" t="s">
        <v>3977</v>
      </c>
      <c r="B2554" s="5" t="s">
        <v>3978</v>
      </c>
      <c r="C2554" s="5" t="s">
        <v>16</v>
      </c>
      <c r="D2554" s="5">
        <v>104751151</v>
      </c>
      <c r="E2554" s="5">
        <v>105039755</v>
      </c>
      <c r="F2554" s="5">
        <v>6733</v>
      </c>
      <c r="G2554" s="6">
        <v>4.9351785566697481</v>
      </c>
      <c r="H2554" s="7">
        <v>0.93678926018468467</v>
      </c>
      <c r="I2554" s="8" t="s">
        <v>7891</v>
      </c>
    </row>
    <row r="2555" spans="1:9" x14ac:dyDescent="0.2">
      <c r="A2555" s="1" t="s">
        <v>2023</v>
      </c>
      <c r="B2555" s="1" t="s">
        <v>2024</v>
      </c>
      <c r="C2555" s="1" t="s">
        <v>16</v>
      </c>
      <c r="D2555" s="1">
        <v>100770370</v>
      </c>
      <c r="E2555" s="1">
        <v>100782547</v>
      </c>
      <c r="F2555" s="1">
        <v>5054</v>
      </c>
      <c r="G2555" s="2">
        <v>4.9349716971856523</v>
      </c>
      <c r="H2555" s="4">
        <v>0.88263004136359846</v>
      </c>
      <c r="I2555" s="3" t="s">
        <v>7889</v>
      </c>
    </row>
    <row r="2556" spans="1:9" x14ac:dyDescent="0.2">
      <c r="A2556" s="5" t="s">
        <v>3399</v>
      </c>
      <c r="B2556" s="5" t="s">
        <v>3400</v>
      </c>
      <c r="C2556" s="5" t="s">
        <v>27</v>
      </c>
      <c r="D2556" s="5">
        <v>47483612</v>
      </c>
      <c r="E2556" s="5">
        <v>47489704</v>
      </c>
      <c r="F2556" s="5">
        <v>5199</v>
      </c>
      <c r="G2556" s="6">
        <v>4.9347129930854612</v>
      </c>
      <c r="H2556" s="7">
        <v>1.5943427820804013</v>
      </c>
      <c r="I2556" s="8" t="s">
        <v>7891</v>
      </c>
    </row>
    <row r="2557" spans="1:9" x14ac:dyDescent="0.2">
      <c r="A2557" s="5" t="s">
        <v>5692</v>
      </c>
      <c r="B2557" s="5" t="s">
        <v>5693</v>
      </c>
      <c r="C2557" s="5" t="s">
        <v>8</v>
      </c>
      <c r="D2557" s="5">
        <v>202976514</v>
      </c>
      <c r="E2557" s="5">
        <v>202993976</v>
      </c>
      <c r="F2557" s="5">
        <v>92703</v>
      </c>
      <c r="G2557" s="6">
        <v>4.9329933822837111</v>
      </c>
      <c r="H2557" s="7">
        <v>0.54572240000899097</v>
      </c>
      <c r="I2557" s="8" t="s">
        <v>7891</v>
      </c>
    </row>
    <row r="2558" spans="1:9" x14ac:dyDescent="0.2">
      <c r="A2558" s="5" t="s">
        <v>4059</v>
      </c>
      <c r="B2558" s="5" t="s">
        <v>4060</v>
      </c>
      <c r="C2558" s="5" t="s">
        <v>87</v>
      </c>
      <c r="D2558" s="5">
        <v>48627459</v>
      </c>
      <c r="E2558" s="5">
        <v>48669267</v>
      </c>
      <c r="F2558" s="5">
        <v>29079</v>
      </c>
      <c r="G2558" s="6">
        <v>4.9327542907477202</v>
      </c>
      <c r="H2558" s="7">
        <v>0.68307892428572359</v>
      </c>
      <c r="I2558" s="8" t="s">
        <v>7891</v>
      </c>
    </row>
    <row r="2559" spans="1:9" x14ac:dyDescent="0.2">
      <c r="A2559" s="5" t="s">
        <v>7484</v>
      </c>
      <c r="B2559" s="5" t="s">
        <v>7485</v>
      </c>
      <c r="C2559" s="5" t="s">
        <v>219</v>
      </c>
      <c r="D2559" s="5">
        <v>20937113</v>
      </c>
      <c r="E2559" s="5">
        <v>20945253</v>
      </c>
      <c r="F2559" s="5">
        <v>4860</v>
      </c>
      <c r="G2559" s="6">
        <v>4.9310527490387583</v>
      </c>
      <c r="H2559" s="7">
        <v>0.62858827306081144</v>
      </c>
      <c r="I2559" s="8" t="s">
        <v>7891</v>
      </c>
    </row>
    <row r="2560" spans="1:9" x14ac:dyDescent="0.2">
      <c r="A2560" s="5" t="s">
        <v>2811</v>
      </c>
      <c r="B2560" s="5" t="s">
        <v>2812</v>
      </c>
      <c r="C2560" s="5" t="s">
        <v>8</v>
      </c>
      <c r="D2560" s="5">
        <v>183441351</v>
      </c>
      <c r="E2560" s="5">
        <v>183567381</v>
      </c>
      <c r="F2560" s="5">
        <v>9887</v>
      </c>
      <c r="G2560" s="6">
        <v>4.9310253672092816</v>
      </c>
      <c r="H2560" s="7">
        <v>0.86150196153529379</v>
      </c>
      <c r="I2560" s="8" t="s">
        <v>7891</v>
      </c>
    </row>
    <row r="2561" spans="1:9" x14ac:dyDescent="0.2">
      <c r="A2561" s="5" t="s">
        <v>1803</v>
      </c>
      <c r="B2561" s="5" t="s">
        <v>1804</v>
      </c>
      <c r="C2561" s="5" t="s">
        <v>277</v>
      </c>
      <c r="D2561" s="5">
        <v>42705021</v>
      </c>
      <c r="E2561" s="5">
        <v>42783321</v>
      </c>
      <c r="F2561" s="5">
        <v>64397</v>
      </c>
      <c r="G2561" s="6">
        <v>4.9301207786047954</v>
      </c>
      <c r="H2561" s="7">
        <v>0.82724224771098931</v>
      </c>
      <c r="I2561" s="8" t="s">
        <v>7891</v>
      </c>
    </row>
    <row r="2562" spans="1:9" x14ac:dyDescent="0.2">
      <c r="A2562" s="5" t="s">
        <v>7832</v>
      </c>
      <c r="B2562" s="5" t="s">
        <v>7833</v>
      </c>
      <c r="C2562" s="5" t="s">
        <v>11</v>
      </c>
      <c r="D2562" s="5">
        <v>52656462</v>
      </c>
      <c r="E2562" s="5">
        <v>52668708</v>
      </c>
      <c r="F2562" s="5">
        <v>2938</v>
      </c>
      <c r="G2562" s="6">
        <v>4.9280459058416071</v>
      </c>
      <c r="H2562" s="7">
        <v>1.1582524951752429</v>
      </c>
      <c r="I2562" s="8" t="s">
        <v>7891</v>
      </c>
    </row>
    <row r="2563" spans="1:9" x14ac:dyDescent="0.2">
      <c r="A2563" s="5" t="s">
        <v>4702</v>
      </c>
      <c r="B2563" s="5" t="s">
        <v>4703</v>
      </c>
      <c r="C2563" s="5" t="s">
        <v>8</v>
      </c>
      <c r="D2563" s="5">
        <v>227177566</v>
      </c>
      <c r="E2563" s="5">
        <v>227506175</v>
      </c>
      <c r="F2563" s="5">
        <v>8476</v>
      </c>
      <c r="G2563" s="6">
        <v>4.9271964242434505</v>
      </c>
      <c r="H2563" s="7">
        <v>0.756919020187384</v>
      </c>
      <c r="I2563" s="8" t="s">
        <v>7891</v>
      </c>
    </row>
    <row r="2564" spans="1:9" x14ac:dyDescent="0.2">
      <c r="A2564" s="5" t="s">
        <v>960</v>
      </c>
      <c r="B2564" s="5" t="s">
        <v>961</v>
      </c>
      <c r="C2564" s="5" t="s">
        <v>43</v>
      </c>
      <c r="D2564" s="5">
        <v>76000249</v>
      </c>
      <c r="E2564" s="5">
        <v>76104916</v>
      </c>
      <c r="F2564" s="5">
        <v>57690</v>
      </c>
      <c r="G2564" s="6">
        <v>4.9269272933509054</v>
      </c>
      <c r="H2564" s="7">
        <v>0.75585428697593171</v>
      </c>
      <c r="I2564" s="8" t="s">
        <v>7891</v>
      </c>
    </row>
    <row r="2565" spans="1:9" x14ac:dyDescent="0.2">
      <c r="A2565" s="5" t="s">
        <v>3801</v>
      </c>
      <c r="B2565" s="5" t="s">
        <v>3802</v>
      </c>
      <c r="C2565" s="5" t="s">
        <v>87</v>
      </c>
      <c r="D2565" s="5">
        <v>27131840</v>
      </c>
      <c r="E2565" s="5">
        <v>27263085</v>
      </c>
      <c r="F2565" s="5">
        <v>10810</v>
      </c>
      <c r="G2565" s="6">
        <v>4.9256255433890503</v>
      </c>
      <c r="H2565" s="7">
        <v>0.68277727181028536</v>
      </c>
      <c r="I2565" s="8" t="s">
        <v>7891</v>
      </c>
    </row>
    <row r="2566" spans="1:9" x14ac:dyDescent="0.2">
      <c r="A2566" s="5" t="s">
        <v>2241</v>
      </c>
      <c r="B2566" s="5" t="s">
        <v>2242</v>
      </c>
      <c r="C2566" s="5" t="s">
        <v>24</v>
      </c>
      <c r="D2566" s="5">
        <v>142944313</v>
      </c>
      <c r="E2566" s="5">
        <v>143768585</v>
      </c>
      <c r="F2566" s="5">
        <v>8821</v>
      </c>
      <c r="G2566" s="6">
        <v>4.9247523292772932</v>
      </c>
      <c r="H2566" s="7">
        <v>0.78848758633547267</v>
      </c>
      <c r="I2566" s="8" t="s">
        <v>7891</v>
      </c>
    </row>
    <row r="2567" spans="1:9" x14ac:dyDescent="0.2">
      <c r="A2567" s="5" t="s">
        <v>5682</v>
      </c>
      <c r="B2567" s="5" t="s">
        <v>5683</v>
      </c>
      <c r="C2567" s="5" t="s">
        <v>8</v>
      </c>
      <c r="D2567" s="5">
        <v>155629237</v>
      </c>
      <c r="E2567" s="5">
        <v>155658791</v>
      </c>
      <c r="F2567" s="5">
        <v>55249</v>
      </c>
      <c r="G2567" s="6">
        <v>4.9245020613438157</v>
      </c>
      <c r="H2567" s="7">
        <v>0.71230310201678926</v>
      </c>
      <c r="I2567" s="8" t="s">
        <v>7891</v>
      </c>
    </row>
    <row r="2568" spans="1:9" x14ac:dyDescent="0.2">
      <c r="A2568" s="5" t="s">
        <v>5826</v>
      </c>
      <c r="B2568" s="5" t="s">
        <v>5827</v>
      </c>
      <c r="C2568" s="5" t="s">
        <v>234</v>
      </c>
      <c r="D2568" s="5">
        <v>76721795</v>
      </c>
      <c r="E2568" s="5">
        <v>76916436</v>
      </c>
      <c r="F2568" s="5">
        <v>55255</v>
      </c>
      <c r="G2568" s="6">
        <v>4.9241666998526261</v>
      </c>
      <c r="H2568" s="7">
        <v>0.81473965784534819</v>
      </c>
      <c r="I2568" s="8" t="s">
        <v>7891</v>
      </c>
    </row>
    <row r="2569" spans="1:9" x14ac:dyDescent="0.2">
      <c r="A2569" s="5" t="s">
        <v>5120</v>
      </c>
      <c r="B2569" s="5" t="s">
        <v>5121</v>
      </c>
      <c r="C2569" s="5" t="s">
        <v>30</v>
      </c>
      <c r="D2569" s="5">
        <v>31824071</v>
      </c>
      <c r="E2569" s="5">
        <v>31882108</v>
      </c>
      <c r="F2569" s="5">
        <v>196394</v>
      </c>
      <c r="G2569" s="6">
        <v>4.9223333877821309</v>
      </c>
      <c r="H2569" s="7">
        <v>0.63723521987573351</v>
      </c>
      <c r="I2569" s="8" t="s">
        <v>7891</v>
      </c>
    </row>
    <row r="2570" spans="1:9" x14ac:dyDescent="0.2">
      <c r="A2570" s="5" t="s">
        <v>3571</v>
      </c>
      <c r="B2570" s="5" t="s">
        <v>3572</v>
      </c>
      <c r="C2570" s="5" t="s">
        <v>27</v>
      </c>
      <c r="D2570" s="5">
        <v>54556644</v>
      </c>
      <c r="E2570" s="5">
        <v>54587504</v>
      </c>
      <c r="F2570" s="5">
        <v>54552</v>
      </c>
      <c r="G2570" s="6">
        <v>4.9220810270684945</v>
      </c>
      <c r="H2570" s="7">
        <v>0.69252619945657656</v>
      </c>
      <c r="I2570" s="8" t="s">
        <v>7891</v>
      </c>
    </row>
    <row r="2571" spans="1:9" x14ac:dyDescent="0.2">
      <c r="A2571" s="5" t="s">
        <v>3693</v>
      </c>
      <c r="B2571" s="5" t="s">
        <v>3694</v>
      </c>
      <c r="C2571" s="5" t="s">
        <v>43</v>
      </c>
      <c r="D2571" s="5">
        <v>40023161</v>
      </c>
      <c r="E2571" s="5">
        <v>40086795</v>
      </c>
      <c r="F2571" s="5">
        <v>47</v>
      </c>
      <c r="G2571" s="6">
        <v>4.9214542365487572</v>
      </c>
      <c r="H2571" s="7">
        <v>1.19666307943851</v>
      </c>
      <c r="I2571" s="8" t="s">
        <v>7891</v>
      </c>
    </row>
    <row r="2572" spans="1:9" x14ac:dyDescent="0.2">
      <c r="A2572" s="5" t="s">
        <v>6216</v>
      </c>
      <c r="B2572" s="5" t="s">
        <v>6217</v>
      </c>
      <c r="C2572" s="5" t="s">
        <v>11</v>
      </c>
      <c r="D2572" s="5">
        <v>7590432</v>
      </c>
      <c r="E2572" s="5">
        <v>7612200</v>
      </c>
      <c r="F2572" s="5">
        <v>154007</v>
      </c>
      <c r="G2572" s="6">
        <v>4.9213228208114383</v>
      </c>
      <c r="H2572" s="7">
        <v>0.67517301697318177</v>
      </c>
      <c r="I2572" s="8" t="s">
        <v>7891</v>
      </c>
    </row>
    <row r="2573" spans="1:9" x14ac:dyDescent="0.2">
      <c r="A2573" s="5" t="s">
        <v>3025</v>
      </c>
      <c r="B2573" s="5" t="s">
        <v>3026</v>
      </c>
      <c r="C2573" s="5" t="s">
        <v>87</v>
      </c>
      <c r="D2573" s="5">
        <v>41635410</v>
      </c>
      <c r="E2573" s="5">
        <v>41658137</v>
      </c>
      <c r="F2573" s="5">
        <v>11193</v>
      </c>
      <c r="G2573" s="6">
        <v>4.9210705208822532</v>
      </c>
      <c r="H2573" s="7">
        <v>0.66523236667124441</v>
      </c>
      <c r="I2573" s="8" t="s">
        <v>7891</v>
      </c>
    </row>
    <row r="2574" spans="1:9" x14ac:dyDescent="0.2">
      <c r="A2574" s="5" t="s">
        <v>7538</v>
      </c>
      <c r="B2574" s="5" t="s">
        <v>7539</v>
      </c>
      <c r="C2574" s="5" t="s">
        <v>8</v>
      </c>
      <c r="D2574" s="5">
        <v>245133007</v>
      </c>
      <c r="E2574" s="5">
        <v>245290466</v>
      </c>
      <c r="F2574" s="5">
        <v>84288</v>
      </c>
      <c r="G2574" s="6">
        <v>4.9204989926500069</v>
      </c>
      <c r="H2574" s="7">
        <v>0.62642207191093369</v>
      </c>
      <c r="I2574" s="8" t="s">
        <v>7891</v>
      </c>
    </row>
    <row r="2575" spans="1:9" x14ac:dyDescent="0.2">
      <c r="A2575" s="5" t="s">
        <v>2231</v>
      </c>
      <c r="B2575" s="5" t="s">
        <v>2232</v>
      </c>
      <c r="C2575" s="5" t="s">
        <v>24</v>
      </c>
      <c r="D2575" s="5">
        <v>103422486</v>
      </c>
      <c r="E2575" s="5">
        <v>103538459</v>
      </c>
      <c r="F2575" s="5">
        <v>4790</v>
      </c>
      <c r="G2575" s="6">
        <v>4.9200545622934504</v>
      </c>
      <c r="H2575" s="7">
        <v>1.2556942016303663</v>
      </c>
      <c r="I2575" s="8" t="s">
        <v>7891</v>
      </c>
    </row>
    <row r="2576" spans="1:9" x14ac:dyDescent="0.2">
      <c r="A2576" s="5" t="s">
        <v>6750</v>
      </c>
      <c r="B2576" s="5" t="s">
        <v>6751</v>
      </c>
      <c r="C2576" s="5" t="s">
        <v>8</v>
      </c>
      <c r="D2576" s="5">
        <v>43272723</v>
      </c>
      <c r="E2576" s="5">
        <v>43282954</v>
      </c>
      <c r="F2576" s="5">
        <v>374969</v>
      </c>
      <c r="G2576" s="6">
        <v>4.9198904046006762</v>
      </c>
      <c r="H2576" s="7">
        <v>0.60164263323811451</v>
      </c>
      <c r="I2576" s="8" t="s">
        <v>7891</v>
      </c>
    </row>
    <row r="2577" spans="1:9" x14ac:dyDescent="0.2">
      <c r="A2577" s="5" t="s">
        <v>3763</v>
      </c>
      <c r="B2577" s="5" t="s">
        <v>3764</v>
      </c>
      <c r="C2577" s="5" t="s">
        <v>24</v>
      </c>
      <c r="D2577" s="5">
        <v>73939093</v>
      </c>
      <c r="E2577" s="5">
        <v>74124515</v>
      </c>
      <c r="F2577" s="5">
        <v>26057</v>
      </c>
      <c r="G2577" s="6">
        <v>4.9197618141203696</v>
      </c>
      <c r="H2577" s="7">
        <v>0.96407803768514522</v>
      </c>
      <c r="I2577" s="8" t="s">
        <v>7891</v>
      </c>
    </row>
    <row r="2578" spans="1:9" x14ac:dyDescent="0.2">
      <c r="A2578" s="5" t="s">
        <v>6164</v>
      </c>
      <c r="B2578" s="5" t="s">
        <v>6165</v>
      </c>
      <c r="C2578" s="5" t="s">
        <v>21</v>
      </c>
      <c r="D2578" s="5">
        <v>64107695</v>
      </c>
      <c r="E2578" s="5">
        <v>64125006</v>
      </c>
      <c r="F2578" s="5">
        <v>283234</v>
      </c>
      <c r="G2578" s="6">
        <v>4.9185547789829203</v>
      </c>
      <c r="H2578" s="7">
        <v>1.3895671931430096</v>
      </c>
      <c r="I2578" s="8" t="s">
        <v>7891</v>
      </c>
    </row>
    <row r="2579" spans="1:9" x14ac:dyDescent="0.2">
      <c r="A2579" s="5" t="s">
        <v>1014</v>
      </c>
      <c r="B2579" s="5" t="s">
        <v>1015</v>
      </c>
      <c r="C2579" s="5" t="s">
        <v>219</v>
      </c>
      <c r="D2579" s="5">
        <v>68086515</v>
      </c>
      <c r="E2579" s="5">
        <v>68118437</v>
      </c>
      <c r="F2579" s="5">
        <v>384</v>
      </c>
      <c r="G2579" s="6">
        <v>4.9176758765649682</v>
      </c>
      <c r="H2579" s="7">
        <v>0.72324733043794176</v>
      </c>
      <c r="I2579" s="8" t="s">
        <v>7891</v>
      </c>
    </row>
    <row r="2580" spans="1:9" x14ac:dyDescent="0.2">
      <c r="A2580" s="5" t="s">
        <v>6246</v>
      </c>
      <c r="B2580" s="5" t="s">
        <v>6247</v>
      </c>
      <c r="C2580" s="5" t="s">
        <v>33</v>
      </c>
      <c r="D2580" s="5">
        <v>233924677</v>
      </c>
      <c r="E2580" s="5">
        <v>234116549</v>
      </c>
      <c r="F2580" s="5">
        <v>3635</v>
      </c>
      <c r="G2580" s="6">
        <v>4.9175838278037851</v>
      </c>
      <c r="H2580" s="7">
        <v>1.2883256279907538</v>
      </c>
      <c r="I2580" s="8" t="s">
        <v>7891</v>
      </c>
    </row>
    <row r="2581" spans="1:9" x14ac:dyDescent="0.2">
      <c r="A2581" s="5" t="s">
        <v>3823</v>
      </c>
      <c r="B2581" s="5" t="s">
        <v>3824</v>
      </c>
      <c r="C2581" s="5" t="s">
        <v>262</v>
      </c>
      <c r="D2581" s="5">
        <v>72163051</v>
      </c>
      <c r="E2581" s="5">
        <v>72188366</v>
      </c>
      <c r="F2581" s="5">
        <v>55748</v>
      </c>
      <c r="G2581" s="6">
        <v>4.9174206908548079</v>
      </c>
      <c r="H2581" s="7">
        <v>0.92741607688808914</v>
      </c>
      <c r="I2581" s="8" t="s">
        <v>7891</v>
      </c>
    </row>
    <row r="2582" spans="1:9" x14ac:dyDescent="0.2">
      <c r="A2582" s="5" t="s">
        <v>6950</v>
      </c>
      <c r="B2582" s="5" t="s">
        <v>6951</v>
      </c>
      <c r="C2582" s="5" t="s">
        <v>8</v>
      </c>
      <c r="D2582" s="5">
        <v>87328132</v>
      </c>
      <c r="E2582" s="5">
        <v>87380107</v>
      </c>
      <c r="F2582" s="5">
        <v>9403</v>
      </c>
      <c r="G2582" s="6">
        <v>4.9171241661415861</v>
      </c>
      <c r="H2582" s="7">
        <v>0.61528138140417721</v>
      </c>
      <c r="I2582" s="8" t="s">
        <v>7891</v>
      </c>
    </row>
    <row r="2583" spans="1:9" x14ac:dyDescent="0.2">
      <c r="A2583" s="5" t="s">
        <v>4437</v>
      </c>
      <c r="B2583" s="5" t="s">
        <v>4438</v>
      </c>
      <c r="C2583" s="5" t="s">
        <v>277</v>
      </c>
      <c r="D2583" s="5">
        <v>75648133</v>
      </c>
      <c r="E2583" s="5">
        <v>75660971</v>
      </c>
      <c r="F2583" s="5">
        <v>4123</v>
      </c>
      <c r="G2583" s="6">
        <v>4.917010940411437</v>
      </c>
      <c r="H2583" s="7">
        <v>0.99792466377396927</v>
      </c>
      <c r="I2583" s="8" t="s">
        <v>7891</v>
      </c>
    </row>
    <row r="2584" spans="1:9" x14ac:dyDescent="0.2">
      <c r="A2584" s="5" t="s">
        <v>6380</v>
      </c>
      <c r="B2584" s="5" t="s">
        <v>6381</v>
      </c>
      <c r="C2584" s="5" t="s">
        <v>43</v>
      </c>
      <c r="D2584" s="5">
        <v>58256455</v>
      </c>
      <c r="E2584" s="5">
        <v>58499831</v>
      </c>
      <c r="F2584" s="5">
        <v>84669</v>
      </c>
      <c r="G2584" s="6">
        <v>4.9169941562273936</v>
      </c>
      <c r="H2584" s="7">
        <v>0.80660382440288059</v>
      </c>
      <c r="I2584" s="8" t="s">
        <v>7891</v>
      </c>
    </row>
    <row r="2585" spans="1:9" x14ac:dyDescent="0.2">
      <c r="A2585" s="5" t="s">
        <v>2055</v>
      </c>
      <c r="B2585" s="5" t="s">
        <v>2056</v>
      </c>
      <c r="C2585" s="5" t="s">
        <v>74</v>
      </c>
      <c r="D2585" s="5">
        <v>101984346</v>
      </c>
      <c r="E2585" s="5">
        <v>101992897</v>
      </c>
      <c r="F2585" s="5">
        <v>10952</v>
      </c>
      <c r="G2585" s="6">
        <v>4.9168301398848087</v>
      </c>
      <c r="H2585" s="7">
        <v>0.89915995961231321</v>
      </c>
      <c r="I2585" s="8" t="s">
        <v>7891</v>
      </c>
    </row>
    <row r="2586" spans="1:9" x14ac:dyDescent="0.2">
      <c r="A2586" s="5" t="s">
        <v>77</v>
      </c>
      <c r="B2586" s="5" t="s">
        <v>78</v>
      </c>
      <c r="C2586" s="5" t="s">
        <v>27</v>
      </c>
      <c r="D2586" s="5">
        <v>11776278</v>
      </c>
      <c r="E2586" s="5">
        <v>11793870</v>
      </c>
      <c r="F2586" s="5">
        <v>10943</v>
      </c>
      <c r="G2586" s="6">
        <v>4.9163485196069816</v>
      </c>
      <c r="H2586" s="7">
        <v>0.96559228696531041</v>
      </c>
      <c r="I2586" s="8" t="s">
        <v>7891</v>
      </c>
    </row>
    <row r="2587" spans="1:9" x14ac:dyDescent="0.2">
      <c r="A2587" s="5" t="s">
        <v>3417</v>
      </c>
      <c r="B2587" s="5" t="s">
        <v>3418</v>
      </c>
      <c r="C2587" s="5" t="s">
        <v>8</v>
      </c>
      <c r="D2587" s="5">
        <v>1246965</v>
      </c>
      <c r="E2587" s="5">
        <v>1260071</v>
      </c>
      <c r="F2587" s="5">
        <v>54973</v>
      </c>
      <c r="G2587" s="6">
        <v>4.9162651605781207</v>
      </c>
      <c r="H2587" s="7">
        <v>1.0426294869447046</v>
      </c>
      <c r="I2587" s="8" t="s">
        <v>7891</v>
      </c>
    </row>
    <row r="2588" spans="1:9" x14ac:dyDescent="0.2">
      <c r="A2588" s="5" t="s">
        <v>3103</v>
      </c>
      <c r="B2588" s="5" t="s">
        <v>3104</v>
      </c>
      <c r="C2588" s="5" t="s">
        <v>33</v>
      </c>
      <c r="D2588" s="5">
        <v>242011584</v>
      </c>
      <c r="E2588" s="5">
        <v>242041747</v>
      </c>
      <c r="F2588" s="5">
        <v>130916</v>
      </c>
      <c r="G2588" s="6">
        <v>4.9159727216019444</v>
      </c>
      <c r="H2588" s="7">
        <v>0.55622196524588341</v>
      </c>
      <c r="I2588" s="8" t="s">
        <v>7891</v>
      </c>
    </row>
    <row r="2589" spans="1:9" x14ac:dyDescent="0.2">
      <c r="A2589" s="5" t="s">
        <v>211</v>
      </c>
      <c r="B2589" s="5" t="s">
        <v>212</v>
      </c>
      <c r="C2589" s="5" t="s">
        <v>213</v>
      </c>
      <c r="D2589" s="5">
        <v>45869661</v>
      </c>
      <c r="E2589" s="5">
        <v>45941561</v>
      </c>
      <c r="F2589" s="5">
        <v>240</v>
      </c>
      <c r="G2589" s="6">
        <v>4.9158263975156631</v>
      </c>
      <c r="H2589" s="7">
        <v>1.3753529959743778</v>
      </c>
      <c r="I2589" s="8" t="s">
        <v>7891</v>
      </c>
    </row>
    <row r="2590" spans="1:9" x14ac:dyDescent="0.2">
      <c r="A2590" s="5" t="s">
        <v>1100</v>
      </c>
      <c r="B2590" s="5" t="s">
        <v>1101</v>
      </c>
      <c r="C2590" s="5" t="s">
        <v>33</v>
      </c>
      <c r="D2590" s="5">
        <v>224720433</v>
      </c>
      <c r="E2590" s="5">
        <v>224810104</v>
      </c>
      <c r="F2590" s="5">
        <v>57590</v>
      </c>
      <c r="G2590" s="6">
        <v>4.9157829549600303</v>
      </c>
      <c r="H2590" s="7">
        <v>0.70301510188128991</v>
      </c>
      <c r="I2590" s="8" t="s">
        <v>7891</v>
      </c>
    </row>
    <row r="2591" spans="1:9" x14ac:dyDescent="0.2">
      <c r="A2591" s="5" t="s">
        <v>2883</v>
      </c>
      <c r="B2591" s="5" t="s">
        <v>2884</v>
      </c>
      <c r="C2591" s="5" t="s">
        <v>8</v>
      </c>
      <c r="D2591" s="5">
        <v>25568728</v>
      </c>
      <c r="E2591" s="5">
        <v>25664704</v>
      </c>
      <c r="F2591" s="5">
        <v>57035</v>
      </c>
      <c r="G2591" s="6">
        <v>4.9156206582209858</v>
      </c>
      <c r="H2591" s="7">
        <v>1.0803906328817379</v>
      </c>
      <c r="I2591" s="8" t="s">
        <v>7891</v>
      </c>
    </row>
    <row r="2592" spans="1:9" x14ac:dyDescent="0.2">
      <c r="A2592" s="5" t="s">
        <v>3709</v>
      </c>
      <c r="B2592" s="5" t="s">
        <v>3710</v>
      </c>
      <c r="C2592" s="5" t="s">
        <v>43</v>
      </c>
      <c r="D2592" s="5">
        <v>37793318</v>
      </c>
      <c r="E2592" s="5">
        <v>37819737</v>
      </c>
      <c r="F2592" s="5">
        <v>10948</v>
      </c>
      <c r="G2592" s="6">
        <v>4.9147923122776804</v>
      </c>
      <c r="H2592" s="7">
        <v>0.93446278426253371</v>
      </c>
      <c r="I2592" s="8" t="s">
        <v>7891</v>
      </c>
    </row>
    <row r="2593" spans="1:9" x14ac:dyDescent="0.2">
      <c r="A2593" s="5" t="s">
        <v>1414</v>
      </c>
      <c r="B2593" s="5" t="s">
        <v>1415</v>
      </c>
      <c r="C2593" s="5" t="s">
        <v>255</v>
      </c>
      <c r="D2593" s="5">
        <v>19163095</v>
      </c>
      <c r="E2593" s="5">
        <v>19166343</v>
      </c>
      <c r="F2593" s="5">
        <v>6576</v>
      </c>
      <c r="G2593" s="6">
        <v>4.913425133135001</v>
      </c>
      <c r="H2593" s="7">
        <v>0.60026983250507659</v>
      </c>
      <c r="I2593" s="8" t="s">
        <v>7891</v>
      </c>
    </row>
    <row r="2594" spans="1:9" x14ac:dyDescent="0.2">
      <c r="A2594" s="5" t="s">
        <v>2915</v>
      </c>
      <c r="B2594" s="5" t="s">
        <v>2916</v>
      </c>
      <c r="C2594" s="5" t="s">
        <v>21</v>
      </c>
      <c r="D2594" s="5">
        <v>74660292</v>
      </c>
      <c r="E2594" s="5">
        <v>74690076</v>
      </c>
      <c r="F2594" s="5">
        <v>9789</v>
      </c>
      <c r="G2594" s="6">
        <v>4.9132134850174252</v>
      </c>
      <c r="H2594" s="7">
        <v>0.76684710993692939</v>
      </c>
      <c r="I2594" s="8" t="s">
        <v>7891</v>
      </c>
    </row>
    <row r="2595" spans="1:9" x14ac:dyDescent="0.2">
      <c r="A2595" s="5" t="s">
        <v>7550</v>
      </c>
      <c r="B2595" s="5" t="s">
        <v>7551</v>
      </c>
      <c r="C2595" s="5" t="s">
        <v>11</v>
      </c>
      <c r="D2595" s="5">
        <v>33286335</v>
      </c>
      <c r="E2595" s="5">
        <v>33297046</v>
      </c>
      <c r="F2595" s="5">
        <v>113523636</v>
      </c>
      <c r="G2595" s="6">
        <v>4.9130618049516812</v>
      </c>
      <c r="H2595" s="7">
        <v>0.79241066908627089</v>
      </c>
      <c r="I2595" s="8" t="s">
        <v>7891</v>
      </c>
    </row>
    <row r="2596" spans="1:9" x14ac:dyDescent="0.2">
      <c r="A2596" s="5" t="s">
        <v>1010</v>
      </c>
      <c r="B2596" s="5" t="s">
        <v>1011</v>
      </c>
      <c r="C2596" s="5" t="s">
        <v>11</v>
      </c>
      <c r="D2596" s="5">
        <v>108362613</v>
      </c>
      <c r="E2596" s="5">
        <v>108487058</v>
      </c>
      <c r="F2596" s="5">
        <v>28962</v>
      </c>
      <c r="G2596" s="6">
        <v>4.9125123520797089</v>
      </c>
      <c r="H2596" s="7">
        <v>0.73653978994115721</v>
      </c>
      <c r="I2596" s="8" t="s">
        <v>7891</v>
      </c>
    </row>
    <row r="2597" spans="1:9" x14ac:dyDescent="0.2">
      <c r="A2597" s="5" t="s">
        <v>4129</v>
      </c>
      <c r="B2597" s="5" t="s">
        <v>4130</v>
      </c>
      <c r="C2597" s="5" t="s">
        <v>74</v>
      </c>
      <c r="D2597" s="5">
        <v>131217465</v>
      </c>
      <c r="E2597" s="5">
        <v>131263571</v>
      </c>
      <c r="F2597" s="5">
        <v>4957</v>
      </c>
      <c r="G2597" s="6">
        <v>4.9118451421901161</v>
      </c>
      <c r="H2597" s="7">
        <v>0.91121004832101227</v>
      </c>
      <c r="I2597" s="8" t="s">
        <v>7891</v>
      </c>
    </row>
    <row r="2598" spans="1:9" x14ac:dyDescent="0.2">
      <c r="A2598" s="5" t="s">
        <v>4537</v>
      </c>
      <c r="B2598" s="5" t="s">
        <v>4538</v>
      </c>
      <c r="C2598" s="5" t="s">
        <v>43</v>
      </c>
      <c r="D2598" s="5">
        <v>78109013</v>
      </c>
      <c r="E2598" s="5">
        <v>78120982</v>
      </c>
      <c r="F2598" s="5">
        <v>9775</v>
      </c>
      <c r="G2598" s="6">
        <v>4.9114691320616917</v>
      </c>
      <c r="H2598" s="7">
        <v>1.0791666432110749</v>
      </c>
      <c r="I2598" s="8" t="s">
        <v>7891</v>
      </c>
    </row>
    <row r="2599" spans="1:9" x14ac:dyDescent="0.2">
      <c r="A2599" s="5" t="s">
        <v>5192</v>
      </c>
      <c r="B2599" s="5" t="s">
        <v>5193</v>
      </c>
      <c r="C2599" s="5" t="s">
        <v>38</v>
      </c>
      <c r="D2599" s="5">
        <v>111011566</v>
      </c>
      <c r="E2599" s="5">
        <v>111384597</v>
      </c>
      <c r="F2599" s="5">
        <v>10225</v>
      </c>
      <c r="G2599" s="6">
        <v>4.9105858400523275</v>
      </c>
      <c r="H2599" s="7">
        <v>1.0960176318261075</v>
      </c>
      <c r="I2599" s="8" t="s">
        <v>7891</v>
      </c>
    </row>
    <row r="2600" spans="1:9" x14ac:dyDescent="0.2">
      <c r="A2600" s="5" t="s">
        <v>296</v>
      </c>
      <c r="B2600" s="5" t="s">
        <v>297</v>
      </c>
      <c r="C2600" s="5" t="s">
        <v>11</v>
      </c>
      <c r="D2600" s="5">
        <v>35265595</v>
      </c>
      <c r="E2600" s="5">
        <v>35289548</v>
      </c>
      <c r="F2600" s="5">
        <v>50619</v>
      </c>
      <c r="G2600" s="6">
        <v>4.9100889902609559</v>
      </c>
      <c r="H2600" s="7">
        <v>1.2073161297037389</v>
      </c>
      <c r="I2600" s="8" t="s">
        <v>7891</v>
      </c>
    </row>
    <row r="2601" spans="1:9" x14ac:dyDescent="0.2">
      <c r="A2601" s="5" t="s">
        <v>2213</v>
      </c>
      <c r="B2601" s="5" t="s">
        <v>2214</v>
      </c>
      <c r="C2601" s="5" t="s">
        <v>43</v>
      </c>
      <c r="D2601" s="5">
        <v>25621102</v>
      </c>
      <c r="E2601" s="5">
        <v>25640657</v>
      </c>
      <c r="F2601" s="5">
        <v>26118</v>
      </c>
      <c r="G2601" s="6">
        <v>4.9099089870063688</v>
      </c>
      <c r="H2601" s="7">
        <v>1.1411948099456564</v>
      </c>
      <c r="I2601" s="8" t="s">
        <v>7891</v>
      </c>
    </row>
    <row r="2602" spans="1:9" x14ac:dyDescent="0.2">
      <c r="A2602" s="5" t="s">
        <v>6126</v>
      </c>
      <c r="B2602" s="5" t="s">
        <v>6127</v>
      </c>
      <c r="C2602" s="5" t="s">
        <v>43</v>
      </c>
      <c r="D2602" s="5">
        <v>4046462</v>
      </c>
      <c r="E2602" s="5">
        <v>4090605</v>
      </c>
      <c r="F2602" s="5">
        <v>124936</v>
      </c>
      <c r="G2602" s="6">
        <v>4.9096279405109255</v>
      </c>
      <c r="H2602" s="7">
        <v>0.54515845643527672</v>
      </c>
      <c r="I2602" s="8" t="s">
        <v>7891</v>
      </c>
    </row>
    <row r="2603" spans="1:9" x14ac:dyDescent="0.2">
      <c r="A2603" s="5" t="s">
        <v>830</v>
      </c>
      <c r="B2603" s="5" t="s">
        <v>831</v>
      </c>
      <c r="C2603" s="5" t="s">
        <v>61</v>
      </c>
      <c r="D2603" s="5">
        <v>44047192</v>
      </c>
      <c r="E2603" s="5">
        <v>44084625</v>
      </c>
      <c r="F2603" s="5">
        <v>7515</v>
      </c>
      <c r="G2603" s="6">
        <v>4.9089934136878206</v>
      </c>
      <c r="H2603" s="7">
        <v>0.54953626053977933</v>
      </c>
      <c r="I2603" s="8" t="s">
        <v>7891</v>
      </c>
    </row>
    <row r="2604" spans="1:9" x14ac:dyDescent="0.2">
      <c r="A2604" s="5" t="s">
        <v>1699</v>
      </c>
      <c r="B2604" s="5" t="s">
        <v>1700</v>
      </c>
      <c r="C2604" s="5" t="s">
        <v>87</v>
      </c>
      <c r="D2604" s="5">
        <v>96329393</v>
      </c>
      <c r="E2604" s="5">
        <v>96447243</v>
      </c>
      <c r="F2604" s="5">
        <v>5611</v>
      </c>
      <c r="G2604" s="6">
        <v>4.9088268381443267</v>
      </c>
      <c r="H2604" s="7">
        <v>0.82808590522256165</v>
      </c>
      <c r="I2604" s="8" t="s">
        <v>7891</v>
      </c>
    </row>
    <row r="2605" spans="1:9" x14ac:dyDescent="0.2">
      <c r="A2605" s="5" t="s">
        <v>580</v>
      </c>
      <c r="B2605" s="5" t="s">
        <v>581</v>
      </c>
      <c r="C2605" s="5" t="s">
        <v>146</v>
      </c>
      <c r="D2605" s="5">
        <v>120743015</v>
      </c>
      <c r="E2605" s="5">
        <v>120845103</v>
      </c>
      <c r="F2605" s="5">
        <v>6873</v>
      </c>
      <c r="G2605" s="6">
        <v>4.9082194785914206</v>
      </c>
      <c r="H2605" s="7">
        <v>0.92413904768694433</v>
      </c>
      <c r="I2605" s="8" t="s">
        <v>7891</v>
      </c>
    </row>
    <row r="2606" spans="1:9" x14ac:dyDescent="0.2">
      <c r="A2606" s="5" t="s">
        <v>2431</v>
      </c>
      <c r="B2606" s="5" t="s">
        <v>2432</v>
      </c>
      <c r="C2606" s="5" t="s">
        <v>11</v>
      </c>
      <c r="D2606" s="5">
        <v>122764499</v>
      </c>
      <c r="E2606" s="5">
        <v>122792967</v>
      </c>
      <c r="F2606" s="5">
        <v>57515</v>
      </c>
      <c r="G2606" s="6">
        <v>4.9069226861101711</v>
      </c>
      <c r="H2606" s="7">
        <v>0.93007452601222373</v>
      </c>
      <c r="I2606" s="8" t="s">
        <v>7891</v>
      </c>
    </row>
    <row r="2607" spans="1:9" x14ac:dyDescent="0.2">
      <c r="A2607" s="5" t="s">
        <v>2869</v>
      </c>
      <c r="B2607" s="5" t="s">
        <v>2870</v>
      </c>
      <c r="C2607" s="5" t="s">
        <v>8</v>
      </c>
      <c r="D2607" s="5">
        <v>169337208</v>
      </c>
      <c r="E2607" s="5">
        <v>169365778</v>
      </c>
      <c r="F2607" s="5">
        <v>8548</v>
      </c>
      <c r="G2607" s="6">
        <v>4.9052267913193068</v>
      </c>
      <c r="H2607" s="7">
        <v>0.79773256562303274</v>
      </c>
      <c r="I2607" s="8" t="s">
        <v>7891</v>
      </c>
    </row>
    <row r="2608" spans="1:9" x14ac:dyDescent="0.2">
      <c r="A2608" s="5" t="s">
        <v>5290</v>
      </c>
      <c r="B2608" s="5" t="s">
        <v>5291</v>
      </c>
      <c r="C2608" s="5" t="s">
        <v>213</v>
      </c>
      <c r="D2608" s="5">
        <v>98353069</v>
      </c>
      <c r="E2608" s="5">
        <v>98480271</v>
      </c>
      <c r="F2608" s="5">
        <v>118788</v>
      </c>
      <c r="G2608" s="6">
        <v>4.9051505980770811</v>
      </c>
      <c r="H2608" s="7">
        <v>1.220070917358093</v>
      </c>
      <c r="I2608" s="8" t="s">
        <v>7891</v>
      </c>
    </row>
    <row r="2609" spans="1:9" x14ac:dyDescent="0.2">
      <c r="A2609" s="5" t="s">
        <v>1765</v>
      </c>
      <c r="B2609" s="5" t="s">
        <v>1766</v>
      </c>
      <c r="C2609" s="5" t="s">
        <v>54</v>
      </c>
      <c r="D2609" s="5">
        <v>23072727</v>
      </c>
      <c r="E2609" s="5">
        <v>23160591</v>
      </c>
      <c r="F2609" s="5">
        <v>57478</v>
      </c>
      <c r="G2609" s="6">
        <v>4.9049277091899723</v>
      </c>
      <c r="H2609" s="7">
        <v>0.88418080441195812</v>
      </c>
      <c r="I2609" s="8" t="s">
        <v>7891</v>
      </c>
    </row>
    <row r="2610" spans="1:9" x14ac:dyDescent="0.2">
      <c r="A2610" s="5" t="s">
        <v>5278</v>
      </c>
      <c r="B2610" s="5" t="s">
        <v>5279</v>
      </c>
      <c r="C2610" s="5" t="s">
        <v>8</v>
      </c>
      <c r="D2610" s="5">
        <v>113243728</v>
      </c>
      <c r="E2610" s="5">
        <v>113250056</v>
      </c>
      <c r="F2610" s="5">
        <v>389</v>
      </c>
      <c r="G2610" s="6">
        <v>4.904199932106474</v>
      </c>
      <c r="H2610" s="7">
        <v>0.46499996157016676</v>
      </c>
      <c r="I2610" s="8" t="s">
        <v>7891</v>
      </c>
    </row>
    <row r="2611" spans="1:9" x14ac:dyDescent="0.2">
      <c r="A2611" s="5" t="s">
        <v>1705</v>
      </c>
      <c r="B2611" s="5" t="s">
        <v>1706</v>
      </c>
      <c r="C2611" s="5" t="s">
        <v>87</v>
      </c>
      <c r="D2611" s="5">
        <v>37583449</v>
      </c>
      <c r="E2611" s="5">
        <v>37633850</v>
      </c>
      <c r="F2611" s="5">
        <v>55578</v>
      </c>
      <c r="G2611" s="6">
        <v>4.9026429384593309</v>
      </c>
      <c r="H2611" s="7">
        <v>1.0995625614354059</v>
      </c>
      <c r="I2611" s="8" t="s">
        <v>7891</v>
      </c>
    </row>
    <row r="2612" spans="1:9" x14ac:dyDescent="0.2">
      <c r="A2612" s="5" t="s">
        <v>3111</v>
      </c>
      <c r="B2612" s="5" t="s">
        <v>3112</v>
      </c>
      <c r="C2612" s="5" t="s">
        <v>54</v>
      </c>
      <c r="D2612" s="5">
        <v>24549014</v>
      </c>
      <c r="E2612" s="5">
        <v>24584184</v>
      </c>
      <c r="F2612" s="5">
        <v>5930</v>
      </c>
      <c r="G2612" s="6">
        <v>4.9023537561524222</v>
      </c>
      <c r="H2612" s="7">
        <v>0.62443178093436347</v>
      </c>
      <c r="I2612" s="8" t="s">
        <v>7891</v>
      </c>
    </row>
    <row r="2613" spans="1:9" x14ac:dyDescent="0.2">
      <c r="A2613" s="1" t="s">
        <v>3241</v>
      </c>
      <c r="B2613" s="1" t="s">
        <v>3242</v>
      </c>
      <c r="C2613" s="1" t="s">
        <v>24</v>
      </c>
      <c r="D2613" s="1">
        <v>42410390</v>
      </c>
      <c r="E2613" s="1">
        <v>42659122</v>
      </c>
      <c r="F2613" s="1">
        <v>10396</v>
      </c>
      <c r="G2613" s="2">
        <v>4.9017227377060664</v>
      </c>
      <c r="H2613" s="4">
        <v>0.92102861888361365</v>
      </c>
      <c r="I2613" s="3" t="s">
        <v>7889</v>
      </c>
    </row>
    <row r="2614" spans="1:9" x14ac:dyDescent="0.2">
      <c r="A2614" s="5" t="s">
        <v>2751</v>
      </c>
      <c r="B2614" s="5" t="s">
        <v>2752</v>
      </c>
      <c r="C2614" s="5" t="s">
        <v>33</v>
      </c>
      <c r="D2614" s="5">
        <v>175936978</v>
      </c>
      <c r="E2614" s="5">
        <v>176033110</v>
      </c>
      <c r="F2614" s="5">
        <v>1386</v>
      </c>
      <c r="G2614" s="6">
        <v>4.9014607317029464</v>
      </c>
      <c r="H2614" s="7">
        <v>0.70580378080807338</v>
      </c>
      <c r="I2614" s="8" t="s">
        <v>7891</v>
      </c>
    </row>
    <row r="2615" spans="1:9" x14ac:dyDescent="0.2">
      <c r="A2615" s="5" t="s">
        <v>642</v>
      </c>
      <c r="B2615" s="5" t="s">
        <v>643</v>
      </c>
      <c r="C2615" s="5" t="s">
        <v>61</v>
      </c>
      <c r="D2615" s="5">
        <v>8023463</v>
      </c>
      <c r="E2615" s="5">
        <v>8070543</v>
      </c>
      <c r="F2615" s="5">
        <v>1994</v>
      </c>
      <c r="G2615" s="6">
        <v>4.9007520687082406</v>
      </c>
      <c r="H2615" s="7">
        <v>0.59030840562007636</v>
      </c>
      <c r="I2615" s="8" t="s">
        <v>7891</v>
      </c>
    </row>
    <row r="2616" spans="1:9" x14ac:dyDescent="0.2">
      <c r="A2616" s="5" t="s">
        <v>4459</v>
      </c>
      <c r="B2616" s="5" t="s">
        <v>4460</v>
      </c>
      <c r="C2616" s="5" t="s">
        <v>277</v>
      </c>
      <c r="D2616" s="5">
        <v>85212775</v>
      </c>
      <c r="E2616" s="5">
        <v>85259947</v>
      </c>
      <c r="F2616" s="5">
        <v>23478</v>
      </c>
      <c r="G2616" s="6">
        <v>4.8987686432512305</v>
      </c>
      <c r="H2616" s="7">
        <v>0.8437119044641993</v>
      </c>
      <c r="I2616" s="8" t="s">
        <v>7891</v>
      </c>
    </row>
    <row r="2617" spans="1:9" x14ac:dyDescent="0.2">
      <c r="A2617" s="5" t="s">
        <v>6012</v>
      </c>
      <c r="B2617" s="5" t="s">
        <v>6013</v>
      </c>
      <c r="C2617" s="5" t="s">
        <v>277</v>
      </c>
      <c r="D2617" s="5">
        <v>79603404</v>
      </c>
      <c r="E2617" s="5">
        <v>79704334</v>
      </c>
      <c r="F2617" s="5">
        <v>23423</v>
      </c>
      <c r="G2617" s="6">
        <v>4.8985838293385067</v>
      </c>
      <c r="H2617" s="7">
        <v>0.47098713420225446</v>
      </c>
      <c r="I2617" s="8" t="s">
        <v>7891</v>
      </c>
    </row>
    <row r="2618" spans="1:9" x14ac:dyDescent="0.2">
      <c r="A2618" s="5" t="s">
        <v>1991</v>
      </c>
      <c r="B2618" s="5" t="s">
        <v>1992</v>
      </c>
      <c r="C2618" s="5" t="s">
        <v>16</v>
      </c>
      <c r="D2618" s="5">
        <v>115927434</v>
      </c>
      <c r="E2618" s="5">
        <v>116148595</v>
      </c>
      <c r="F2618" s="5">
        <v>858</v>
      </c>
      <c r="G2618" s="6">
        <v>4.8981789274260619</v>
      </c>
      <c r="H2618" s="7">
        <v>0.8140143064170543</v>
      </c>
      <c r="I2618" s="8" t="s">
        <v>7891</v>
      </c>
    </row>
    <row r="2619" spans="1:9" x14ac:dyDescent="0.2">
      <c r="A2619" s="5" t="s">
        <v>1276</v>
      </c>
      <c r="B2619" s="5" t="s">
        <v>1277</v>
      </c>
      <c r="C2619" s="5" t="s">
        <v>16</v>
      </c>
      <c r="D2619" s="5">
        <v>107531415</v>
      </c>
      <c r="E2619" s="5">
        <v>107572175</v>
      </c>
      <c r="F2619" s="5">
        <v>1738</v>
      </c>
      <c r="G2619" s="6">
        <v>4.8980412028354463</v>
      </c>
      <c r="H2619" s="7">
        <v>1.1367422382038257</v>
      </c>
      <c r="I2619" s="8" t="s">
        <v>7891</v>
      </c>
    </row>
    <row r="2620" spans="1:9" x14ac:dyDescent="0.2">
      <c r="A2620" s="5" t="s">
        <v>1128</v>
      </c>
      <c r="B2620" s="5" t="s">
        <v>1129</v>
      </c>
      <c r="C2620" s="5" t="s">
        <v>54</v>
      </c>
      <c r="D2620" s="5">
        <v>417384</v>
      </c>
      <c r="E2620" s="5">
        <v>420527</v>
      </c>
      <c r="F2620" s="5">
        <v>10573</v>
      </c>
      <c r="G2620" s="6">
        <v>4.8960218365301786</v>
      </c>
      <c r="H2620" s="7">
        <v>0.54439510232641464</v>
      </c>
      <c r="I2620" s="8" t="s">
        <v>7891</v>
      </c>
    </row>
    <row r="2621" spans="1:9" x14ac:dyDescent="0.2">
      <c r="A2621" s="5" t="s">
        <v>500</v>
      </c>
      <c r="B2621" s="5" t="s">
        <v>501</v>
      </c>
      <c r="C2621" s="5" t="s">
        <v>11</v>
      </c>
      <c r="D2621" s="5">
        <v>149539777</v>
      </c>
      <c r="E2621" s="5">
        <v>149732749</v>
      </c>
      <c r="F2621" s="5">
        <v>23118</v>
      </c>
      <c r="G2621" s="6">
        <v>4.8957236512235536</v>
      </c>
      <c r="H2621" s="7">
        <v>0.55841450519232072</v>
      </c>
      <c r="I2621" s="8" t="s">
        <v>7891</v>
      </c>
    </row>
    <row r="2622" spans="1:9" x14ac:dyDescent="0.2">
      <c r="A2622" s="5" t="s">
        <v>3675</v>
      </c>
      <c r="B2622" s="5" t="s">
        <v>3676</v>
      </c>
      <c r="C2622" s="5" t="s">
        <v>262</v>
      </c>
      <c r="D2622" s="5">
        <v>77155856</v>
      </c>
      <c r="E2622" s="5">
        <v>77289325</v>
      </c>
      <c r="F2622" s="5">
        <v>4772</v>
      </c>
      <c r="G2622" s="6">
        <v>4.8954825723342283</v>
      </c>
      <c r="H2622" s="7">
        <v>0.7503907032284135</v>
      </c>
      <c r="I2622" s="8" t="s">
        <v>7891</v>
      </c>
    </row>
    <row r="2623" spans="1:9" x14ac:dyDescent="0.2">
      <c r="A2623" s="5" t="s">
        <v>382</v>
      </c>
      <c r="B2623" s="5" t="s">
        <v>383</v>
      </c>
      <c r="C2623" s="5" t="s">
        <v>234</v>
      </c>
      <c r="D2623" s="5">
        <v>54603588</v>
      </c>
      <c r="E2623" s="5">
        <v>54721409</v>
      </c>
      <c r="F2623" s="5">
        <v>23517</v>
      </c>
      <c r="G2623" s="6">
        <v>4.8950382070258334</v>
      </c>
      <c r="H2623" s="7">
        <v>1.0455974408163717</v>
      </c>
      <c r="I2623" s="8" t="s">
        <v>7891</v>
      </c>
    </row>
    <row r="2624" spans="1:9" x14ac:dyDescent="0.2">
      <c r="A2624" s="5" t="s">
        <v>4744</v>
      </c>
      <c r="B2624" s="5" t="s">
        <v>4745</v>
      </c>
      <c r="C2624" s="5" t="s">
        <v>38</v>
      </c>
      <c r="D2624" s="5">
        <v>19988571</v>
      </c>
      <c r="E2624" s="5">
        <v>20026667</v>
      </c>
      <c r="F2624" s="5">
        <v>5868</v>
      </c>
      <c r="G2624" s="6">
        <v>4.8950250420067469</v>
      </c>
      <c r="H2624" s="7">
        <v>0.68672868388199504</v>
      </c>
      <c r="I2624" s="8" t="s">
        <v>7891</v>
      </c>
    </row>
    <row r="2625" spans="1:9" x14ac:dyDescent="0.2">
      <c r="A2625" s="5" t="s">
        <v>2025</v>
      </c>
      <c r="B2625" s="5" t="s">
        <v>2026</v>
      </c>
      <c r="C2625" s="5" t="s">
        <v>16</v>
      </c>
      <c r="D2625" s="5">
        <v>7196565</v>
      </c>
      <c r="E2625" s="5">
        <v>7288282</v>
      </c>
      <c r="F2625" s="5">
        <v>56913</v>
      </c>
      <c r="G2625" s="6">
        <v>4.8948731750770973</v>
      </c>
      <c r="H2625" s="7">
        <v>0.49702180936474799</v>
      </c>
      <c r="I2625" s="8" t="s">
        <v>7891</v>
      </c>
    </row>
    <row r="2626" spans="1:9" x14ac:dyDescent="0.2">
      <c r="A2626" s="5" t="s">
        <v>1431</v>
      </c>
      <c r="B2626" s="5" t="s">
        <v>1432</v>
      </c>
      <c r="C2626" s="5" t="s">
        <v>255</v>
      </c>
      <c r="D2626" s="5">
        <v>50781733</v>
      </c>
      <c r="E2626" s="5">
        <v>50883514</v>
      </c>
      <c r="F2626" s="5">
        <v>9701</v>
      </c>
      <c r="G2626" s="6">
        <v>4.8948218658511431</v>
      </c>
      <c r="H2626" s="7">
        <v>0.80477270898768127</v>
      </c>
      <c r="I2626" s="8" t="s">
        <v>7891</v>
      </c>
    </row>
    <row r="2627" spans="1:9" x14ac:dyDescent="0.2">
      <c r="A2627" s="5" t="s">
        <v>6500</v>
      </c>
      <c r="B2627" s="5" t="s">
        <v>6501</v>
      </c>
      <c r="C2627" s="5" t="s">
        <v>234</v>
      </c>
      <c r="D2627" s="5">
        <v>118373467</v>
      </c>
      <c r="E2627" s="5">
        <v>118584833</v>
      </c>
      <c r="F2627" s="5">
        <v>1657</v>
      </c>
      <c r="G2627" s="6">
        <v>4.8943083963638481</v>
      </c>
      <c r="H2627" s="7">
        <v>0.76389920026177316</v>
      </c>
      <c r="I2627" s="8" t="s">
        <v>7891</v>
      </c>
    </row>
    <row r="2628" spans="1:9" x14ac:dyDescent="0.2">
      <c r="A2628" s="5" t="s">
        <v>2627</v>
      </c>
      <c r="B2628" s="5" t="s">
        <v>2628</v>
      </c>
      <c r="C2628" s="5" t="s">
        <v>38</v>
      </c>
      <c r="D2628" s="5">
        <v>155093369</v>
      </c>
      <c r="E2628" s="5">
        <v>155462856</v>
      </c>
      <c r="F2628" s="5">
        <v>23007</v>
      </c>
      <c r="G2628" s="6">
        <v>4.8941556570644362</v>
      </c>
      <c r="H2628" s="7">
        <v>0.79903630928899883</v>
      </c>
      <c r="I2628" s="8" t="s">
        <v>7891</v>
      </c>
    </row>
    <row r="2629" spans="1:9" x14ac:dyDescent="0.2">
      <c r="A2629" s="5" t="s">
        <v>1627</v>
      </c>
      <c r="B2629" s="5" t="s">
        <v>1628</v>
      </c>
      <c r="C2629" s="5" t="s">
        <v>5</v>
      </c>
      <c r="D2629" s="5">
        <v>24943561</v>
      </c>
      <c r="E2629" s="5">
        <v>24973615</v>
      </c>
      <c r="F2629" s="5">
        <v>57136</v>
      </c>
      <c r="G2629" s="6">
        <v>4.8941453265284034</v>
      </c>
      <c r="H2629" s="7">
        <v>1.2563644654681225</v>
      </c>
      <c r="I2629" s="8" t="s">
        <v>7891</v>
      </c>
    </row>
    <row r="2630" spans="1:9" x14ac:dyDescent="0.2">
      <c r="A2630" s="5" t="s">
        <v>1821</v>
      </c>
      <c r="B2630" s="5" t="s">
        <v>1822</v>
      </c>
      <c r="C2630" s="5" t="s">
        <v>146</v>
      </c>
      <c r="D2630" s="5">
        <v>90945564</v>
      </c>
      <c r="E2630" s="5">
        <v>91015456</v>
      </c>
      <c r="F2630" s="5">
        <v>4683</v>
      </c>
      <c r="G2630" s="6">
        <v>4.8938805276765285</v>
      </c>
      <c r="H2630" s="7">
        <v>0.90123150876778291</v>
      </c>
      <c r="I2630" s="8" t="s">
        <v>7891</v>
      </c>
    </row>
    <row r="2631" spans="1:9" x14ac:dyDescent="0.2">
      <c r="A2631" s="5" t="s">
        <v>1060</v>
      </c>
      <c r="B2631" s="5" t="s">
        <v>1061</v>
      </c>
      <c r="C2631" s="5" t="s">
        <v>38</v>
      </c>
      <c r="D2631" s="5">
        <v>87276421</v>
      </c>
      <c r="E2631" s="5">
        <v>87304698</v>
      </c>
      <c r="F2631" s="5">
        <v>25978</v>
      </c>
      <c r="G2631" s="6">
        <v>4.8927878729374816</v>
      </c>
      <c r="H2631" s="7">
        <v>0.73428799575176085</v>
      </c>
      <c r="I2631" s="8" t="s">
        <v>7891</v>
      </c>
    </row>
    <row r="2632" spans="1:9" x14ac:dyDescent="0.2">
      <c r="A2632" s="5" t="s">
        <v>5800</v>
      </c>
      <c r="B2632" s="5" t="s">
        <v>5801</v>
      </c>
      <c r="C2632" s="5" t="s">
        <v>38</v>
      </c>
      <c r="D2632" s="5">
        <v>49711435</v>
      </c>
      <c r="E2632" s="5">
        <v>49721396</v>
      </c>
      <c r="F2632" s="5">
        <v>327</v>
      </c>
      <c r="G2632" s="6">
        <v>4.8918931084163448</v>
      </c>
      <c r="H2632" s="7">
        <v>1.1236569542698653</v>
      </c>
      <c r="I2632" s="8" t="s">
        <v>7891</v>
      </c>
    </row>
    <row r="2633" spans="1:9" x14ac:dyDescent="0.2">
      <c r="A2633" s="5" t="s">
        <v>3615</v>
      </c>
      <c r="B2633" s="5" t="s">
        <v>3616</v>
      </c>
      <c r="C2633" s="5" t="s">
        <v>5</v>
      </c>
      <c r="D2633" s="5">
        <v>60877149</v>
      </c>
      <c r="E2633" s="5">
        <v>60883918</v>
      </c>
      <c r="F2633" s="5">
        <v>11047</v>
      </c>
      <c r="G2633" s="6">
        <v>4.8904869486680207</v>
      </c>
      <c r="H2633" s="7">
        <v>0.56068624877221307</v>
      </c>
      <c r="I2633" s="8" t="s">
        <v>7891</v>
      </c>
    </row>
    <row r="2634" spans="1:9" x14ac:dyDescent="0.2">
      <c r="A2634" s="5" t="s">
        <v>3985</v>
      </c>
      <c r="B2634" s="5" t="s">
        <v>3986</v>
      </c>
      <c r="C2634" s="5" t="s">
        <v>11</v>
      </c>
      <c r="D2634" s="5">
        <v>86215214</v>
      </c>
      <c r="E2634" s="5">
        <v>86303874</v>
      </c>
      <c r="F2634" s="5">
        <v>57231</v>
      </c>
      <c r="G2634" s="6">
        <v>4.890199028927289</v>
      </c>
      <c r="H2634" s="7">
        <v>1.2321571208421849</v>
      </c>
      <c r="I2634" s="8" t="s">
        <v>7891</v>
      </c>
    </row>
    <row r="2635" spans="1:9" x14ac:dyDescent="0.2">
      <c r="A2635" s="5" t="s">
        <v>3601</v>
      </c>
      <c r="B2635" s="5" t="s">
        <v>3602</v>
      </c>
      <c r="C2635" s="5" t="s">
        <v>61</v>
      </c>
      <c r="D2635" s="5">
        <v>18529674</v>
      </c>
      <c r="E2635" s="5">
        <v>18545372</v>
      </c>
      <c r="F2635" s="5">
        <v>170463</v>
      </c>
      <c r="G2635" s="6">
        <v>4.8900492136307578</v>
      </c>
      <c r="H2635" s="7">
        <v>1.0542721032853746</v>
      </c>
      <c r="I2635" s="8" t="s">
        <v>7891</v>
      </c>
    </row>
    <row r="2636" spans="1:9" x14ac:dyDescent="0.2">
      <c r="A2636" s="5" t="s">
        <v>810</v>
      </c>
      <c r="B2636" s="5" t="s">
        <v>811</v>
      </c>
      <c r="C2636" s="5" t="s">
        <v>21</v>
      </c>
      <c r="D2636" s="5">
        <v>63606400</v>
      </c>
      <c r="E2636" s="5">
        <v>63678491</v>
      </c>
      <c r="F2636" s="5">
        <v>2011</v>
      </c>
      <c r="G2636" s="6">
        <v>4.8899987515969432</v>
      </c>
      <c r="H2636" s="7">
        <v>0.89599656250394921</v>
      </c>
      <c r="I2636" s="8" t="s">
        <v>7891</v>
      </c>
    </row>
    <row r="2637" spans="1:9" x14ac:dyDescent="0.2">
      <c r="A2637" s="5" t="s">
        <v>3629</v>
      </c>
      <c r="B2637" s="5" t="s">
        <v>3630</v>
      </c>
      <c r="C2637" s="5" t="s">
        <v>8</v>
      </c>
      <c r="D2637" s="5">
        <v>28562620</v>
      </c>
      <c r="E2637" s="5">
        <v>28573417</v>
      </c>
      <c r="F2637" s="5">
        <v>93974</v>
      </c>
      <c r="G2637" s="6">
        <v>4.8888547415859307</v>
      </c>
      <c r="H2637" s="7">
        <v>0.78201087832473148</v>
      </c>
      <c r="I2637" s="8" t="s">
        <v>7891</v>
      </c>
    </row>
    <row r="2638" spans="1:9" x14ac:dyDescent="0.2">
      <c r="A2638" s="5" t="s">
        <v>6296</v>
      </c>
      <c r="B2638" s="5" t="s">
        <v>6297</v>
      </c>
      <c r="C2638" s="5" t="s">
        <v>33</v>
      </c>
      <c r="D2638" s="5">
        <v>69622882</v>
      </c>
      <c r="E2638" s="5">
        <v>69664760</v>
      </c>
      <c r="F2638" s="5">
        <v>27247</v>
      </c>
      <c r="G2638" s="6">
        <v>4.8881257754150749</v>
      </c>
      <c r="H2638" s="7">
        <v>0.7148720771709951</v>
      </c>
      <c r="I2638" s="8" t="s">
        <v>7891</v>
      </c>
    </row>
    <row r="2639" spans="1:9" x14ac:dyDescent="0.2">
      <c r="A2639" s="5" t="s">
        <v>1352</v>
      </c>
      <c r="B2639" s="5" t="s">
        <v>1353</v>
      </c>
      <c r="C2639" s="5" t="s">
        <v>213</v>
      </c>
      <c r="D2639" s="5">
        <v>35415719</v>
      </c>
      <c r="E2639" s="5">
        <v>35501886</v>
      </c>
      <c r="F2639" s="5">
        <v>1390</v>
      </c>
      <c r="G2639" s="6">
        <v>4.8871516832374491</v>
      </c>
      <c r="H2639" s="7">
        <v>0.55148870598940058</v>
      </c>
      <c r="I2639" s="8" t="s">
        <v>7891</v>
      </c>
    </row>
    <row r="2640" spans="1:9" x14ac:dyDescent="0.2">
      <c r="A2640" s="5" t="s">
        <v>694</v>
      </c>
      <c r="B2640" s="5" t="s">
        <v>695</v>
      </c>
      <c r="C2640" s="5" t="s">
        <v>43</v>
      </c>
      <c r="D2640" s="5">
        <v>40713485</v>
      </c>
      <c r="E2640" s="5">
        <v>40718295</v>
      </c>
      <c r="F2640" s="5">
        <v>80347</v>
      </c>
      <c r="G2640" s="6">
        <v>4.8870424670231909</v>
      </c>
      <c r="H2640" s="7">
        <v>0.65813307866051574</v>
      </c>
      <c r="I2640" s="8" t="s">
        <v>7891</v>
      </c>
    </row>
    <row r="2641" spans="1:9" x14ac:dyDescent="0.2">
      <c r="A2641" s="5" t="s">
        <v>582</v>
      </c>
      <c r="B2641" s="5" t="s">
        <v>583</v>
      </c>
      <c r="C2641" s="5" t="s">
        <v>16</v>
      </c>
      <c r="D2641" s="5">
        <v>139246316</v>
      </c>
      <c r="E2641" s="5">
        <v>139477577</v>
      </c>
      <c r="F2641" s="5">
        <v>28996</v>
      </c>
      <c r="G2641" s="6">
        <v>4.8852329610635357</v>
      </c>
      <c r="H2641" s="7">
        <v>0.61241627705882251</v>
      </c>
      <c r="I2641" s="8" t="s">
        <v>7891</v>
      </c>
    </row>
    <row r="2642" spans="1:9" x14ac:dyDescent="0.2">
      <c r="A2642" s="5" t="s">
        <v>5894</v>
      </c>
      <c r="B2642" s="5" t="s">
        <v>5895</v>
      </c>
      <c r="C2642" s="5" t="s">
        <v>27</v>
      </c>
      <c r="D2642" s="5">
        <v>37696010</v>
      </c>
      <c r="E2642" s="5">
        <v>37706890</v>
      </c>
      <c r="F2642" s="5">
        <v>6990</v>
      </c>
      <c r="G2642" s="6">
        <v>4.8836708426426281</v>
      </c>
      <c r="H2642" s="7">
        <v>0.50804584522276397</v>
      </c>
      <c r="I2642" s="8" t="s">
        <v>7891</v>
      </c>
    </row>
    <row r="2643" spans="1:9" x14ac:dyDescent="0.2">
      <c r="A2643" s="5" t="s">
        <v>3523</v>
      </c>
      <c r="B2643" s="5" t="s">
        <v>3524</v>
      </c>
      <c r="C2643" s="5" t="s">
        <v>24</v>
      </c>
      <c r="D2643" s="5">
        <v>183811213</v>
      </c>
      <c r="E2643" s="5">
        <v>183839089</v>
      </c>
      <c r="F2643" s="5">
        <v>1635</v>
      </c>
      <c r="G2643" s="6">
        <v>4.8836175915126354</v>
      </c>
      <c r="H2643" s="7">
        <v>0.70895534212453493</v>
      </c>
      <c r="I2643" s="8" t="s">
        <v>7891</v>
      </c>
    </row>
    <row r="2644" spans="1:9" x14ac:dyDescent="0.2">
      <c r="A2644" s="5" t="s">
        <v>4732</v>
      </c>
      <c r="B2644" s="5" t="s">
        <v>4733</v>
      </c>
      <c r="C2644" s="5" t="s">
        <v>33</v>
      </c>
      <c r="D2644" s="5">
        <v>73956231</v>
      </c>
      <c r="E2644" s="5">
        <v>73964527</v>
      </c>
      <c r="F2644" s="5">
        <v>51002</v>
      </c>
      <c r="G2644" s="6">
        <v>4.8835606366787214</v>
      </c>
      <c r="H2644" s="7">
        <v>0.72360155871333498</v>
      </c>
      <c r="I2644" s="8" t="s">
        <v>7891</v>
      </c>
    </row>
    <row r="2645" spans="1:9" x14ac:dyDescent="0.2">
      <c r="A2645" s="5" t="s">
        <v>5292</v>
      </c>
      <c r="B2645" s="5" t="s">
        <v>5293</v>
      </c>
      <c r="C2645" s="5" t="s">
        <v>33</v>
      </c>
      <c r="D2645" s="5">
        <v>179390716</v>
      </c>
      <c r="E2645" s="5">
        <v>179695529</v>
      </c>
      <c r="F2645" s="5">
        <v>7273</v>
      </c>
      <c r="G2645" s="6">
        <v>4.8821161821113916</v>
      </c>
      <c r="H2645" s="7">
        <v>1.64193049932014</v>
      </c>
      <c r="I2645" s="8" t="s">
        <v>7891</v>
      </c>
    </row>
    <row r="2646" spans="1:9" x14ac:dyDescent="0.2">
      <c r="A2646" s="5" t="s">
        <v>7792</v>
      </c>
      <c r="B2646" s="5" t="s">
        <v>7793</v>
      </c>
      <c r="C2646" s="5" t="s">
        <v>16</v>
      </c>
      <c r="D2646" s="5">
        <v>139208602</v>
      </c>
      <c r="E2646" s="5">
        <v>139229730</v>
      </c>
      <c r="F2646" s="5">
        <v>154790</v>
      </c>
      <c r="G2646" s="6">
        <v>4.8815702759503585</v>
      </c>
      <c r="H2646" s="7">
        <v>0.7920849081688589</v>
      </c>
      <c r="I2646" s="8" t="s">
        <v>7891</v>
      </c>
    </row>
    <row r="2647" spans="1:9" x14ac:dyDescent="0.2">
      <c r="A2647" s="5" t="s">
        <v>4487</v>
      </c>
      <c r="B2647" s="5" t="s">
        <v>4488</v>
      </c>
      <c r="C2647" s="5" t="s">
        <v>54</v>
      </c>
      <c r="D2647" s="5">
        <v>66637777</v>
      </c>
      <c r="E2647" s="5">
        <v>66647795</v>
      </c>
      <c r="F2647" s="5">
        <v>123920</v>
      </c>
      <c r="G2647" s="6">
        <v>4.8814995528389895</v>
      </c>
      <c r="H2647" s="7">
        <v>0.62223557584009292</v>
      </c>
      <c r="I2647" s="8" t="s">
        <v>7891</v>
      </c>
    </row>
    <row r="2648" spans="1:9" x14ac:dyDescent="0.2">
      <c r="A2648" s="5" t="s">
        <v>3911</v>
      </c>
      <c r="B2648" s="5" t="s">
        <v>3912</v>
      </c>
      <c r="C2648" s="5" t="s">
        <v>234</v>
      </c>
      <c r="D2648" s="5">
        <v>86687311</v>
      </c>
      <c r="E2648" s="5">
        <v>86708836</v>
      </c>
      <c r="F2648" s="5">
        <v>902</v>
      </c>
      <c r="G2648" s="6">
        <v>4.8807851139529372</v>
      </c>
      <c r="H2648" s="7">
        <v>0.84582034237297543</v>
      </c>
      <c r="I2648" s="8" t="s">
        <v>7891</v>
      </c>
    </row>
    <row r="2649" spans="1:9" x14ac:dyDescent="0.2">
      <c r="A2649" s="5" t="s">
        <v>3557</v>
      </c>
      <c r="B2649" s="5" t="s">
        <v>3558</v>
      </c>
      <c r="C2649" s="5" t="s">
        <v>27</v>
      </c>
      <c r="D2649" s="5">
        <v>135295381</v>
      </c>
      <c r="E2649" s="5">
        <v>135338641</v>
      </c>
      <c r="F2649" s="5">
        <v>79649</v>
      </c>
      <c r="G2649" s="6">
        <v>4.8803140783575882</v>
      </c>
      <c r="H2649" s="7">
        <v>0.6286765999313374</v>
      </c>
      <c r="I2649" s="8" t="s">
        <v>7891</v>
      </c>
    </row>
    <row r="2650" spans="1:9" x14ac:dyDescent="0.2">
      <c r="A2650" s="5" t="s">
        <v>4828</v>
      </c>
      <c r="B2650" s="5" t="s">
        <v>4829</v>
      </c>
      <c r="C2650" s="5" t="s">
        <v>234</v>
      </c>
      <c r="D2650" s="5">
        <v>151150606</v>
      </c>
      <c r="E2650" s="5">
        <v>151192346</v>
      </c>
      <c r="F2650" s="5">
        <v>10146</v>
      </c>
      <c r="G2650" s="6">
        <v>4.8798522303368097</v>
      </c>
      <c r="H2650" s="7">
        <v>1.0164268724127534</v>
      </c>
      <c r="I2650" s="8" t="s">
        <v>7891</v>
      </c>
    </row>
    <row r="2651" spans="1:9" x14ac:dyDescent="0.2">
      <c r="A2651" s="5" t="s">
        <v>4618</v>
      </c>
      <c r="B2651" s="5" t="s">
        <v>4619</v>
      </c>
      <c r="C2651" s="5" t="s">
        <v>8</v>
      </c>
      <c r="D2651" s="5">
        <v>93544792</v>
      </c>
      <c r="E2651" s="5">
        <v>93604638</v>
      </c>
      <c r="F2651" s="5">
        <v>22823</v>
      </c>
      <c r="G2651" s="6">
        <v>4.8797553647721248</v>
      </c>
      <c r="H2651" s="7">
        <v>0.89763379998294901</v>
      </c>
      <c r="I2651" s="8" t="s">
        <v>7891</v>
      </c>
    </row>
    <row r="2652" spans="1:9" x14ac:dyDescent="0.2">
      <c r="A2652" s="5" t="s">
        <v>5572</v>
      </c>
      <c r="B2652" s="5" t="s">
        <v>5573</v>
      </c>
      <c r="C2652" s="5" t="s">
        <v>43</v>
      </c>
      <c r="D2652" s="5">
        <v>73663196</v>
      </c>
      <c r="E2652" s="5">
        <v>73704142</v>
      </c>
      <c r="F2652" s="5">
        <v>29115</v>
      </c>
      <c r="G2652" s="6">
        <v>4.8777044506871334</v>
      </c>
      <c r="H2652" s="7">
        <v>0.93481171049708767</v>
      </c>
      <c r="I2652" s="8" t="s">
        <v>7891</v>
      </c>
    </row>
    <row r="2653" spans="1:9" x14ac:dyDescent="0.2">
      <c r="A2653" s="5" t="s">
        <v>6132</v>
      </c>
      <c r="B2653" s="5" t="s">
        <v>6133</v>
      </c>
      <c r="C2653" s="5" t="s">
        <v>21</v>
      </c>
      <c r="D2653" s="5">
        <v>67273968</v>
      </c>
      <c r="E2653" s="5">
        <v>67276120</v>
      </c>
      <c r="F2653" s="5">
        <v>10263</v>
      </c>
      <c r="G2653" s="6">
        <v>4.8773340495511457</v>
      </c>
      <c r="H2653" s="7">
        <v>0.65647301887598342</v>
      </c>
      <c r="I2653" s="8" t="s">
        <v>7891</v>
      </c>
    </row>
    <row r="2654" spans="1:9" x14ac:dyDescent="0.2">
      <c r="A2654" s="5" t="s">
        <v>5040</v>
      </c>
      <c r="B2654" s="5" t="s">
        <v>5041</v>
      </c>
      <c r="C2654" s="5" t="s">
        <v>213</v>
      </c>
      <c r="D2654" s="5">
        <v>28339922</v>
      </c>
      <c r="E2654" s="5">
        <v>28623415</v>
      </c>
      <c r="F2654" s="5">
        <v>143098</v>
      </c>
      <c r="G2654" s="6">
        <v>4.8772304537492142</v>
      </c>
      <c r="H2654" s="7">
        <v>0.75557223595196421</v>
      </c>
      <c r="I2654" s="8" t="s">
        <v>7891</v>
      </c>
    </row>
    <row r="2655" spans="1:9" x14ac:dyDescent="0.2">
      <c r="A2655" s="5" t="s">
        <v>6606</v>
      </c>
      <c r="B2655" s="5" t="s">
        <v>6607</v>
      </c>
      <c r="C2655" s="5" t="s">
        <v>24</v>
      </c>
      <c r="D2655" s="5">
        <v>56815037</v>
      </c>
      <c r="E2655" s="5">
        <v>56899529</v>
      </c>
      <c r="F2655" s="5">
        <v>9662</v>
      </c>
      <c r="G2655" s="6">
        <v>4.876823430325758</v>
      </c>
      <c r="H2655" s="7">
        <v>0.70623760991527362</v>
      </c>
      <c r="I2655" s="8" t="s">
        <v>7891</v>
      </c>
    </row>
    <row r="2656" spans="1:9" x14ac:dyDescent="0.2">
      <c r="A2656" s="5" t="s">
        <v>161</v>
      </c>
      <c r="B2656" s="5" t="s">
        <v>162</v>
      </c>
      <c r="C2656" s="5" t="s">
        <v>11</v>
      </c>
      <c r="D2656" s="5">
        <v>13621730</v>
      </c>
      <c r="E2656" s="5">
        <v>13711796</v>
      </c>
      <c r="F2656" s="5">
        <v>10048</v>
      </c>
      <c r="G2656" s="6">
        <v>4.876066688323502</v>
      </c>
      <c r="H2656" s="7">
        <v>0.69203745180663478</v>
      </c>
      <c r="I2656" s="8" t="s">
        <v>7891</v>
      </c>
    </row>
    <row r="2657" spans="1:9" x14ac:dyDescent="0.2">
      <c r="A2657" s="5" t="s">
        <v>6710</v>
      </c>
      <c r="B2657" s="5" t="s">
        <v>6711</v>
      </c>
      <c r="C2657" s="5" t="s">
        <v>30</v>
      </c>
      <c r="D2657" s="5">
        <v>133302254</v>
      </c>
      <c r="E2657" s="5">
        <v>133338474</v>
      </c>
      <c r="F2657" s="5">
        <v>23141</v>
      </c>
      <c r="G2657" s="6">
        <v>4.8759890877855101</v>
      </c>
      <c r="H2657" s="7">
        <v>0.78896635549401506</v>
      </c>
      <c r="I2657" s="8" t="s">
        <v>7891</v>
      </c>
    </row>
    <row r="2658" spans="1:9" x14ac:dyDescent="0.2">
      <c r="A2658" s="5" t="s">
        <v>894</v>
      </c>
      <c r="B2658" s="5" t="s">
        <v>895</v>
      </c>
      <c r="C2658" s="5" t="s">
        <v>21</v>
      </c>
      <c r="D2658" s="5">
        <v>114310108</v>
      </c>
      <c r="E2658" s="5">
        <v>114321001</v>
      </c>
      <c r="F2658" s="5">
        <v>25996</v>
      </c>
      <c r="G2658" s="6">
        <v>4.875935566110444</v>
      </c>
      <c r="H2658" s="7">
        <v>0.52230432921890202</v>
      </c>
      <c r="I2658" s="8" t="s">
        <v>7891</v>
      </c>
    </row>
    <row r="2659" spans="1:9" x14ac:dyDescent="0.2">
      <c r="A2659" s="5" t="s">
        <v>3793</v>
      </c>
      <c r="B2659" s="5" t="s">
        <v>3794</v>
      </c>
      <c r="C2659" s="5" t="s">
        <v>234</v>
      </c>
      <c r="D2659" s="5">
        <v>150088002</v>
      </c>
      <c r="E2659" s="5">
        <v>150138671</v>
      </c>
      <c r="F2659" s="5">
        <v>51164</v>
      </c>
      <c r="G2659" s="6">
        <v>4.8758215811521177</v>
      </c>
      <c r="H2659" s="7">
        <v>0.68450044594971049</v>
      </c>
      <c r="I2659" s="8" t="s">
        <v>7891</v>
      </c>
    </row>
    <row r="2660" spans="1:9" x14ac:dyDescent="0.2">
      <c r="A2660" s="5" t="s">
        <v>5554</v>
      </c>
      <c r="B2660" s="5" t="s">
        <v>5555</v>
      </c>
      <c r="C2660" s="5" t="s">
        <v>234</v>
      </c>
      <c r="D2660" s="5">
        <v>176307870</v>
      </c>
      <c r="E2660" s="5">
        <v>176326333</v>
      </c>
      <c r="F2660" s="5">
        <v>3101</v>
      </c>
      <c r="G2660" s="6">
        <v>4.8757679226414687</v>
      </c>
      <c r="H2660" s="7">
        <v>1.4213224881278288</v>
      </c>
      <c r="I2660" s="8" t="s">
        <v>7891</v>
      </c>
    </row>
    <row r="2661" spans="1:9" x14ac:dyDescent="0.2">
      <c r="A2661" s="5" t="s">
        <v>1050</v>
      </c>
      <c r="B2661" s="5" t="s">
        <v>1051</v>
      </c>
      <c r="C2661" s="5" t="s">
        <v>43</v>
      </c>
      <c r="D2661" s="5">
        <v>3617922</v>
      </c>
      <c r="E2661" s="5">
        <v>3704537</v>
      </c>
      <c r="F2661" s="5">
        <v>3682</v>
      </c>
      <c r="G2661" s="6">
        <v>4.8755433226181735</v>
      </c>
      <c r="H2661" s="7">
        <v>0.86215159049112666</v>
      </c>
      <c r="I2661" s="8" t="s">
        <v>7891</v>
      </c>
    </row>
    <row r="2662" spans="1:9" x14ac:dyDescent="0.2">
      <c r="A2662" s="5" t="s">
        <v>5144</v>
      </c>
      <c r="B2662" s="5" t="s">
        <v>5145</v>
      </c>
      <c r="C2662" s="5" t="s">
        <v>33</v>
      </c>
      <c r="D2662" s="5">
        <v>85545147</v>
      </c>
      <c r="E2662" s="5">
        <v>85555548</v>
      </c>
      <c r="F2662" s="5">
        <v>10618</v>
      </c>
      <c r="G2662" s="6">
        <v>4.8744135890775402</v>
      </c>
      <c r="H2662" s="7">
        <v>0.55585107474877482</v>
      </c>
      <c r="I2662" s="8" t="s">
        <v>7891</v>
      </c>
    </row>
    <row r="2663" spans="1:9" x14ac:dyDescent="0.2">
      <c r="A2663" s="5" t="s">
        <v>6078</v>
      </c>
      <c r="B2663" s="5" t="s">
        <v>6079</v>
      </c>
      <c r="C2663" s="5" t="s">
        <v>74</v>
      </c>
      <c r="D2663" s="5">
        <v>131084815</v>
      </c>
      <c r="E2663" s="5">
        <v>131096351</v>
      </c>
      <c r="F2663" s="5">
        <v>51117</v>
      </c>
      <c r="G2663" s="6">
        <v>4.8741999589707818</v>
      </c>
      <c r="H2663" s="7">
        <v>0.52743165437022166</v>
      </c>
      <c r="I2663" s="8" t="s">
        <v>7891</v>
      </c>
    </row>
    <row r="2664" spans="1:9" x14ac:dyDescent="0.2">
      <c r="A2664" s="5" t="s">
        <v>5238</v>
      </c>
      <c r="B2664" s="5" t="s">
        <v>5239</v>
      </c>
      <c r="C2664" s="5" t="s">
        <v>8</v>
      </c>
      <c r="D2664" s="5">
        <v>89724633</v>
      </c>
      <c r="E2664" s="5">
        <v>89738544</v>
      </c>
      <c r="F2664" s="5">
        <v>115362</v>
      </c>
      <c r="G2664" s="6">
        <v>4.8741621488753317</v>
      </c>
      <c r="H2664" s="7">
        <v>1.1641908447600238</v>
      </c>
      <c r="I2664" s="8" t="s">
        <v>7891</v>
      </c>
    </row>
    <row r="2665" spans="1:9" x14ac:dyDescent="0.2">
      <c r="A2665" s="5" t="s">
        <v>822</v>
      </c>
      <c r="B2665" s="5" t="s">
        <v>823</v>
      </c>
      <c r="C2665" s="5" t="s">
        <v>43</v>
      </c>
      <c r="D2665" s="5">
        <v>5374571</v>
      </c>
      <c r="E2665" s="5">
        <v>5390131</v>
      </c>
      <c r="F2665" s="5">
        <v>51009</v>
      </c>
      <c r="G2665" s="6">
        <v>4.8741200313839315</v>
      </c>
      <c r="H2665" s="7">
        <v>0.60787467329367728</v>
      </c>
      <c r="I2665" s="8" t="s">
        <v>7891</v>
      </c>
    </row>
    <row r="2666" spans="1:9" x14ac:dyDescent="0.2">
      <c r="A2666" s="5" t="s">
        <v>4377</v>
      </c>
      <c r="B2666" s="5" t="s">
        <v>4378</v>
      </c>
      <c r="C2666" s="5" t="s">
        <v>30</v>
      </c>
      <c r="D2666" s="5">
        <v>53585102</v>
      </c>
      <c r="E2666" s="5">
        <v>53601091</v>
      </c>
      <c r="F2666" s="5">
        <v>3695</v>
      </c>
      <c r="G2666" s="6">
        <v>4.8738815672281843</v>
      </c>
      <c r="H2666" s="7">
        <v>1.5544081771342082</v>
      </c>
      <c r="I2666" s="8" t="s">
        <v>7891</v>
      </c>
    </row>
    <row r="2667" spans="1:9" x14ac:dyDescent="0.2">
      <c r="A2667" s="5" t="s">
        <v>7770</v>
      </c>
      <c r="B2667" s="5" t="s">
        <v>7771</v>
      </c>
      <c r="C2667" s="5" t="s">
        <v>74</v>
      </c>
      <c r="D2667" s="5">
        <v>139615818</v>
      </c>
      <c r="E2667" s="5">
        <v>139622636</v>
      </c>
      <c r="F2667" s="5">
        <v>84973</v>
      </c>
      <c r="G2667" s="6">
        <v>4.8738035603351513</v>
      </c>
      <c r="H2667" s="7">
        <v>0.51757942078773611</v>
      </c>
      <c r="I2667" s="8" t="s">
        <v>7891</v>
      </c>
    </row>
    <row r="2668" spans="1:9" x14ac:dyDescent="0.2">
      <c r="A2668" s="5" t="s">
        <v>4225</v>
      </c>
      <c r="B2668" s="5" t="s">
        <v>4226</v>
      </c>
      <c r="C2668" s="5" t="s">
        <v>277</v>
      </c>
      <c r="D2668" s="5">
        <v>40570377</v>
      </c>
      <c r="E2668" s="5">
        <v>40600136</v>
      </c>
      <c r="F2668" s="5">
        <v>5330</v>
      </c>
      <c r="G2668" s="6">
        <v>4.873451854832477</v>
      </c>
      <c r="H2668" s="7">
        <v>1.4316597420444896</v>
      </c>
      <c r="I2668" s="8" t="s">
        <v>7891</v>
      </c>
    </row>
    <row r="2669" spans="1:9" x14ac:dyDescent="0.2">
      <c r="A2669" s="5" t="s">
        <v>3747</v>
      </c>
      <c r="B2669" s="5" t="s">
        <v>3748</v>
      </c>
      <c r="C2669" s="5" t="s">
        <v>234</v>
      </c>
      <c r="D2669" s="5">
        <v>40759481</v>
      </c>
      <c r="E2669" s="5">
        <v>40798476</v>
      </c>
      <c r="F2669" s="5">
        <v>5562</v>
      </c>
      <c r="G2669" s="6">
        <v>4.8726108175216556</v>
      </c>
      <c r="H2669" s="7">
        <v>0.65355144378618535</v>
      </c>
      <c r="I2669" s="8" t="s">
        <v>7891</v>
      </c>
    </row>
    <row r="2670" spans="1:9" x14ac:dyDescent="0.2">
      <c r="A2670" s="5" t="s">
        <v>5628</v>
      </c>
      <c r="B2670" s="5" t="s">
        <v>5629</v>
      </c>
      <c r="C2670" s="5" t="s">
        <v>8</v>
      </c>
      <c r="D2670" s="5">
        <v>90460671</v>
      </c>
      <c r="E2670" s="5">
        <v>90501090</v>
      </c>
      <c r="F2670" s="5">
        <v>284695</v>
      </c>
      <c r="G2670" s="6">
        <v>4.8721649024641511</v>
      </c>
      <c r="H2670" s="7">
        <v>0.6300356311002282</v>
      </c>
      <c r="I2670" s="8" t="s">
        <v>7891</v>
      </c>
    </row>
    <row r="2671" spans="1:9" x14ac:dyDescent="0.2">
      <c r="A2671" s="5" t="s">
        <v>1531</v>
      </c>
      <c r="B2671" s="5" t="s">
        <v>1532</v>
      </c>
      <c r="C2671" s="5" t="s">
        <v>219</v>
      </c>
      <c r="D2671" s="5">
        <v>97263641</v>
      </c>
      <c r="E2671" s="5">
        <v>97398059</v>
      </c>
      <c r="F2671" s="5">
        <v>7443</v>
      </c>
      <c r="G2671" s="6">
        <v>4.8708438317612064</v>
      </c>
      <c r="H2671" s="7">
        <v>0.82367488326724592</v>
      </c>
      <c r="I2671" s="8" t="s">
        <v>7891</v>
      </c>
    </row>
    <row r="2672" spans="1:9" x14ac:dyDescent="0.2">
      <c r="A2672" s="5" t="s">
        <v>4139</v>
      </c>
      <c r="B2672" s="5" t="s">
        <v>4140</v>
      </c>
      <c r="C2672" s="5" t="s">
        <v>74</v>
      </c>
      <c r="D2672" s="5">
        <v>132596977</v>
      </c>
      <c r="E2672" s="5">
        <v>132644107</v>
      </c>
      <c r="F2672" s="5">
        <v>10868</v>
      </c>
      <c r="G2672" s="6">
        <v>4.8707089305919737</v>
      </c>
      <c r="H2672" s="7">
        <v>0.65718228235952902</v>
      </c>
      <c r="I2672" s="8" t="s">
        <v>7891</v>
      </c>
    </row>
    <row r="2673" spans="1:9" x14ac:dyDescent="0.2">
      <c r="A2673" s="5" t="s">
        <v>468</v>
      </c>
      <c r="B2673" s="5" t="s">
        <v>469</v>
      </c>
      <c r="C2673" s="5" t="s">
        <v>234</v>
      </c>
      <c r="D2673" s="5">
        <v>132532147</v>
      </c>
      <c r="E2673" s="5">
        <v>132948255</v>
      </c>
      <c r="F2673" s="5">
        <v>23105</v>
      </c>
      <c r="G2673" s="6">
        <v>4.8697624763315659</v>
      </c>
      <c r="H2673" s="7">
        <v>0.6591092928269805</v>
      </c>
      <c r="I2673" s="8" t="s">
        <v>7891</v>
      </c>
    </row>
    <row r="2674" spans="1:9" x14ac:dyDescent="0.2">
      <c r="A2674" s="5" t="s">
        <v>1877</v>
      </c>
      <c r="B2674" s="5" t="s">
        <v>1878</v>
      </c>
      <c r="C2674" s="5" t="s">
        <v>61</v>
      </c>
      <c r="D2674" s="5">
        <v>13215716</v>
      </c>
      <c r="E2674" s="5">
        <v>13228381</v>
      </c>
      <c r="F2674" s="5">
        <v>55621</v>
      </c>
      <c r="G2674" s="6">
        <v>4.8697540930566223</v>
      </c>
      <c r="H2674" s="7">
        <v>0.83032581706449826</v>
      </c>
      <c r="I2674" s="8" t="s">
        <v>7891</v>
      </c>
    </row>
    <row r="2675" spans="1:9" x14ac:dyDescent="0.2">
      <c r="A2675" s="5" t="s">
        <v>2821</v>
      </c>
      <c r="B2675" s="5" t="s">
        <v>2822</v>
      </c>
      <c r="C2675" s="5" t="s">
        <v>8</v>
      </c>
      <c r="D2675" s="5">
        <v>192981380</v>
      </c>
      <c r="E2675" s="5">
        <v>193029237</v>
      </c>
      <c r="F2675" s="5">
        <v>51377</v>
      </c>
      <c r="G2675" s="6">
        <v>4.8697283530875595</v>
      </c>
      <c r="H2675" s="7">
        <v>0.85809703240374613</v>
      </c>
      <c r="I2675" s="8" t="s">
        <v>7891</v>
      </c>
    </row>
    <row r="2676" spans="1:9" x14ac:dyDescent="0.2">
      <c r="A2676" s="5" t="s">
        <v>4558</v>
      </c>
      <c r="B2676" s="5" t="s">
        <v>4559</v>
      </c>
      <c r="C2676" s="5" t="s">
        <v>61</v>
      </c>
      <c r="D2676" s="5">
        <v>6772725</v>
      </c>
      <c r="E2676" s="5">
        <v>6857377</v>
      </c>
      <c r="F2676" s="5">
        <v>7409</v>
      </c>
      <c r="G2676" s="6">
        <v>4.8696878225985403</v>
      </c>
      <c r="H2676" s="7">
        <v>1.2293443566444002</v>
      </c>
      <c r="I2676" s="8" t="s">
        <v>7891</v>
      </c>
    </row>
    <row r="2677" spans="1:9" x14ac:dyDescent="0.2">
      <c r="A2677" s="5" t="s">
        <v>6328</v>
      </c>
      <c r="B2677" s="5" t="s">
        <v>6329</v>
      </c>
      <c r="C2677" s="5" t="s">
        <v>33</v>
      </c>
      <c r="D2677" s="5">
        <v>128056306</v>
      </c>
      <c r="E2677" s="5">
        <v>128146041</v>
      </c>
      <c r="F2677" s="5">
        <v>10746</v>
      </c>
      <c r="G2677" s="6">
        <v>4.8692826341148416</v>
      </c>
      <c r="H2677" s="7">
        <v>1.008854702788224</v>
      </c>
      <c r="I2677" s="8" t="s">
        <v>7891</v>
      </c>
    </row>
    <row r="2678" spans="1:9" x14ac:dyDescent="0.2">
      <c r="A2678" s="5" t="s">
        <v>2021</v>
      </c>
      <c r="B2678" s="5" t="s">
        <v>2022</v>
      </c>
      <c r="C2678" s="5" t="s">
        <v>16</v>
      </c>
      <c r="D2678" s="5">
        <v>128032331</v>
      </c>
      <c r="E2678" s="5">
        <v>128050306</v>
      </c>
      <c r="F2678" s="5">
        <v>3614</v>
      </c>
      <c r="G2678" s="6">
        <v>4.8690470194051985</v>
      </c>
      <c r="H2678" s="7">
        <v>1.1673291854571506</v>
      </c>
      <c r="I2678" s="8" t="s">
        <v>7891</v>
      </c>
    </row>
    <row r="2679" spans="1:9" x14ac:dyDescent="0.2">
      <c r="A2679" s="5" t="s">
        <v>3345</v>
      </c>
      <c r="B2679" s="5" t="s">
        <v>3346</v>
      </c>
      <c r="C2679" s="5" t="s">
        <v>5</v>
      </c>
      <c r="D2679" s="5">
        <v>16710606</v>
      </c>
      <c r="E2679" s="5">
        <v>16722421</v>
      </c>
      <c r="F2679" s="5">
        <v>6629</v>
      </c>
      <c r="G2679" s="6">
        <v>4.868940210644598</v>
      </c>
      <c r="H2679" s="7">
        <v>0.86804091393101146</v>
      </c>
      <c r="I2679" s="8" t="s">
        <v>7891</v>
      </c>
    </row>
    <row r="2680" spans="1:9" x14ac:dyDescent="0.2">
      <c r="A2680" s="5" t="s">
        <v>486</v>
      </c>
      <c r="B2680" s="5" t="s">
        <v>487</v>
      </c>
      <c r="C2680" s="5" t="s">
        <v>33</v>
      </c>
      <c r="D2680" s="5">
        <v>220154345</v>
      </c>
      <c r="E2680" s="5">
        <v>220174370</v>
      </c>
      <c r="F2680" s="5">
        <v>5798</v>
      </c>
      <c r="G2680" s="6">
        <v>4.8688013450031029</v>
      </c>
      <c r="H2680" s="7">
        <v>0.66645438402156243</v>
      </c>
      <c r="I2680" s="8" t="s">
        <v>7891</v>
      </c>
    </row>
    <row r="2681" spans="1:9" x14ac:dyDescent="0.2">
      <c r="A2681" s="5" t="s">
        <v>1773</v>
      </c>
      <c r="B2681" s="5" t="s">
        <v>1774</v>
      </c>
      <c r="C2681" s="5" t="s">
        <v>54</v>
      </c>
      <c r="D2681" s="5">
        <v>29869678</v>
      </c>
      <c r="E2681" s="5">
        <v>29875057</v>
      </c>
      <c r="F2681" s="5">
        <v>10423</v>
      </c>
      <c r="G2681" s="6">
        <v>4.8685147289644695</v>
      </c>
      <c r="H2681" s="7">
        <v>0.58011655431524245</v>
      </c>
      <c r="I2681" s="8" t="s">
        <v>7891</v>
      </c>
    </row>
    <row r="2682" spans="1:9" x14ac:dyDescent="0.2">
      <c r="A2682" s="5" t="s">
        <v>6304</v>
      </c>
      <c r="B2682" s="5" t="s">
        <v>6305</v>
      </c>
      <c r="C2682" s="5" t="s">
        <v>43</v>
      </c>
      <c r="D2682" s="5">
        <v>80008567</v>
      </c>
      <c r="E2682" s="5">
        <v>80015346</v>
      </c>
      <c r="F2682" s="5">
        <v>2873</v>
      </c>
      <c r="G2682" s="6">
        <v>4.8675739576423007</v>
      </c>
      <c r="H2682" s="7">
        <v>0.98015971361743726</v>
      </c>
      <c r="I2682" s="8" t="s">
        <v>7891</v>
      </c>
    </row>
    <row r="2683" spans="1:9" x14ac:dyDescent="0.2">
      <c r="A2683" s="5" t="s">
        <v>3009</v>
      </c>
      <c r="B2683" s="5" t="s">
        <v>3010</v>
      </c>
      <c r="C2683" s="5" t="s">
        <v>234</v>
      </c>
      <c r="D2683" s="5">
        <v>172195093</v>
      </c>
      <c r="E2683" s="5">
        <v>172198198</v>
      </c>
      <c r="F2683" s="5">
        <v>1843</v>
      </c>
      <c r="G2683" s="6">
        <v>4.8673931249312137</v>
      </c>
      <c r="H2683" s="7">
        <v>1.7661334898925265</v>
      </c>
      <c r="I2683" s="8" t="s">
        <v>7891</v>
      </c>
    </row>
    <row r="2684" spans="1:9" x14ac:dyDescent="0.2">
      <c r="A2684" s="5" t="s">
        <v>5614</v>
      </c>
      <c r="B2684" s="5" t="s">
        <v>5615</v>
      </c>
      <c r="C2684" s="5" t="s">
        <v>8</v>
      </c>
      <c r="D2684" s="5">
        <v>2115903</v>
      </c>
      <c r="E2684" s="5">
        <v>2144159</v>
      </c>
      <c r="F2684" s="5">
        <v>199990</v>
      </c>
      <c r="G2684" s="6">
        <v>4.8660343637566958</v>
      </c>
      <c r="H2684" s="7">
        <v>0.53370037923954072</v>
      </c>
      <c r="I2684" s="8" t="s">
        <v>7891</v>
      </c>
    </row>
    <row r="2685" spans="1:9" x14ac:dyDescent="0.2">
      <c r="A2685" s="5" t="s">
        <v>2377</v>
      </c>
      <c r="B2685" s="5" t="s">
        <v>2378</v>
      </c>
      <c r="C2685" s="5" t="s">
        <v>30</v>
      </c>
      <c r="D2685" s="5">
        <v>69633317</v>
      </c>
      <c r="E2685" s="5">
        <v>69668138</v>
      </c>
      <c r="F2685" s="5">
        <v>11052</v>
      </c>
      <c r="G2685" s="6">
        <v>4.8652980343524987</v>
      </c>
      <c r="H2685" s="7">
        <v>0.90428299109071719</v>
      </c>
      <c r="I2685" s="8" t="s">
        <v>7891</v>
      </c>
    </row>
    <row r="2686" spans="1:9" x14ac:dyDescent="0.2">
      <c r="A2686" s="5" t="s">
        <v>3175</v>
      </c>
      <c r="B2686" s="5" t="s">
        <v>3176</v>
      </c>
      <c r="C2686" s="5" t="s">
        <v>234</v>
      </c>
      <c r="D2686" s="5">
        <v>64813593</v>
      </c>
      <c r="E2686" s="5">
        <v>64858998</v>
      </c>
      <c r="F2686" s="5">
        <v>64105</v>
      </c>
      <c r="G2686" s="6">
        <v>4.865208232827376</v>
      </c>
      <c r="H2686" s="7">
        <v>0.81018824197962369</v>
      </c>
      <c r="I2686" s="8" t="s">
        <v>7891</v>
      </c>
    </row>
    <row r="2687" spans="1:9" x14ac:dyDescent="0.2">
      <c r="A2687" s="5" t="s">
        <v>6796</v>
      </c>
      <c r="B2687" s="5" t="s">
        <v>6797</v>
      </c>
      <c r="C2687" s="5" t="s">
        <v>146</v>
      </c>
      <c r="D2687" s="5">
        <v>145149930</v>
      </c>
      <c r="E2687" s="5">
        <v>145152428</v>
      </c>
      <c r="F2687" s="5">
        <v>1537</v>
      </c>
      <c r="G2687" s="6">
        <v>4.8646640905316989</v>
      </c>
      <c r="H2687" s="7">
        <v>1.0845103831570722</v>
      </c>
      <c r="I2687" s="8" t="s">
        <v>7891</v>
      </c>
    </row>
    <row r="2688" spans="1:9" x14ac:dyDescent="0.2">
      <c r="A2688" s="5" t="s">
        <v>2227</v>
      </c>
      <c r="B2688" s="5" t="s">
        <v>2228</v>
      </c>
      <c r="C2688" s="5" t="s">
        <v>24</v>
      </c>
      <c r="D2688" s="5">
        <v>54875956</v>
      </c>
      <c r="E2688" s="5">
        <v>54930857</v>
      </c>
      <c r="F2688" s="5">
        <v>26511</v>
      </c>
      <c r="G2688" s="6">
        <v>4.8644696553165581</v>
      </c>
      <c r="H2688" s="7">
        <v>0.59024241616110285</v>
      </c>
      <c r="I2688" s="8" t="s">
        <v>7891</v>
      </c>
    </row>
    <row r="2689" spans="1:9" x14ac:dyDescent="0.2">
      <c r="A2689" s="5" t="s">
        <v>5792</v>
      </c>
      <c r="B2689" s="5" t="s">
        <v>5793</v>
      </c>
      <c r="C2689" s="5" t="s">
        <v>24</v>
      </c>
      <c r="D2689" s="5">
        <v>107236701</v>
      </c>
      <c r="E2689" s="5">
        <v>107270383</v>
      </c>
      <c r="F2689" s="5">
        <v>9255</v>
      </c>
      <c r="G2689" s="6">
        <v>4.8631894641944635</v>
      </c>
      <c r="H2689" s="7">
        <v>0.97639536411133465</v>
      </c>
      <c r="I2689" s="8" t="s">
        <v>7891</v>
      </c>
    </row>
    <row r="2690" spans="1:9" x14ac:dyDescent="0.2">
      <c r="A2690" s="5" t="s">
        <v>5220</v>
      </c>
      <c r="B2690" s="5" t="s">
        <v>5221</v>
      </c>
      <c r="C2690" s="5" t="s">
        <v>234</v>
      </c>
      <c r="D2690" s="5">
        <v>14704910</v>
      </c>
      <c r="E2690" s="5">
        <v>14871887</v>
      </c>
      <c r="F2690" s="5">
        <v>56172</v>
      </c>
      <c r="G2690" s="6">
        <v>4.8622129437348729</v>
      </c>
      <c r="H2690" s="7">
        <v>0.69399688949653726</v>
      </c>
      <c r="I2690" s="8" t="s">
        <v>7891</v>
      </c>
    </row>
    <row r="2691" spans="1:9" x14ac:dyDescent="0.2">
      <c r="A2691" s="5" t="s">
        <v>5072</v>
      </c>
      <c r="B2691" s="5" t="s">
        <v>5073</v>
      </c>
      <c r="C2691" s="5" t="s">
        <v>38</v>
      </c>
      <c r="D2691" s="5">
        <v>24158651</v>
      </c>
      <c r="E2691" s="5">
        <v>24536773</v>
      </c>
      <c r="F2691" s="5">
        <v>7068</v>
      </c>
      <c r="G2691" s="6">
        <v>4.8618049854166232</v>
      </c>
      <c r="H2691" s="7">
        <v>0.67746769418060993</v>
      </c>
      <c r="I2691" s="8" t="s">
        <v>7891</v>
      </c>
    </row>
    <row r="2692" spans="1:9" x14ac:dyDescent="0.2">
      <c r="A2692" s="5" t="s">
        <v>7298</v>
      </c>
      <c r="B2692" s="5" t="s">
        <v>7299</v>
      </c>
      <c r="C2692" s="5" t="s">
        <v>27</v>
      </c>
      <c r="D2692" s="5">
        <v>48929385</v>
      </c>
      <c r="E2692" s="5">
        <v>48958108</v>
      </c>
      <c r="F2692" s="5">
        <v>11152</v>
      </c>
      <c r="G2692" s="6">
        <v>4.8610559516710063</v>
      </c>
      <c r="H2692" s="7">
        <v>0.53919728640032227</v>
      </c>
      <c r="I2692" s="8" t="s">
        <v>7891</v>
      </c>
    </row>
    <row r="2693" spans="1:9" x14ac:dyDescent="0.2">
      <c r="A2693" s="5" t="s">
        <v>7296</v>
      </c>
      <c r="B2693" s="5" t="s">
        <v>7297</v>
      </c>
      <c r="C2693" s="5" t="s">
        <v>33</v>
      </c>
      <c r="D2693" s="5">
        <v>69871557</v>
      </c>
      <c r="E2693" s="5">
        <v>70053596</v>
      </c>
      <c r="F2693" s="5">
        <v>307</v>
      </c>
      <c r="G2693" s="6">
        <v>4.8603806368347575</v>
      </c>
      <c r="H2693" s="7">
        <v>0.75275798946610417</v>
      </c>
      <c r="I2693" s="8" t="s">
        <v>7891</v>
      </c>
    </row>
    <row r="2694" spans="1:9" x14ac:dyDescent="0.2">
      <c r="A2694" s="5" t="s">
        <v>3541</v>
      </c>
      <c r="B2694" s="5" t="s">
        <v>3542</v>
      </c>
      <c r="C2694" s="5" t="s">
        <v>219</v>
      </c>
      <c r="D2694" s="5">
        <v>34985135</v>
      </c>
      <c r="E2694" s="5">
        <v>35008916</v>
      </c>
      <c r="F2694" s="5">
        <v>55837</v>
      </c>
      <c r="G2694" s="6">
        <v>4.8602718080480205</v>
      </c>
      <c r="H2694" s="7">
        <v>0.83441138770163636</v>
      </c>
      <c r="I2694" s="8" t="s">
        <v>7891</v>
      </c>
    </row>
    <row r="2695" spans="1:9" x14ac:dyDescent="0.2">
      <c r="A2695" s="5" t="s">
        <v>2173</v>
      </c>
      <c r="B2695" s="5" t="s">
        <v>2174</v>
      </c>
      <c r="C2695" s="5" t="s">
        <v>43</v>
      </c>
      <c r="D2695" s="5">
        <v>5264258</v>
      </c>
      <c r="E2695" s="5">
        <v>5323480</v>
      </c>
      <c r="F2695" s="5">
        <v>4927</v>
      </c>
      <c r="G2695" s="6">
        <v>4.8592226006342374</v>
      </c>
      <c r="H2695" s="7">
        <v>1.1196284152750717</v>
      </c>
      <c r="I2695" s="8" t="s">
        <v>7891</v>
      </c>
    </row>
    <row r="2696" spans="1:9" x14ac:dyDescent="0.2">
      <c r="A2696" s="5" t="s">
        <v>6182</v>
      </c>
      <c r="B2696" s="5" t="s">
        <v>6183</v>
      </c>
      <c r="C2696" s="5" t="s">
        <v>33</v>
      </c>
      <c r="D2696" s="5">
        <v>150426148</v>
      </c>
      <c r="E2696" s="5">
        <v>150444330</v>
      </c>
      <c r="F2696" s="5">
        <v>27249</v>
      </c>
      <c r="G2696" s="6">
        <v>4.8592131915498076</v>
      </c>
      <c r="H2696" s="7">
        <v>0.93492350737120378</v>
      </c>
      <c r="I2696" s="8" t="s">
        <v>7891</v>
      </c>
    </row>
    <row r="2697" spans="1:9" x14ac:dyDescent="0.2">
      <c r="A2697" s="5" t="s">
        <v>5964</v>
      </c>
      <c r="B2697" s="5" t="s">
        <v>5965</v>
      </c>
      <c r="C2697" s="5" t="s">
        <v>219</v>
      </c>
      <c r="D2697" s="5">
        <v>92588281</v>
      </c>
      <c r="E2697" s="5">
        <v>92630755</v>
      </c>
      <c r="F2697" s="5">
        <v>53981</v>
      </c>
      <c r="G2697" s="6">
        <v>4.8587435168653572</v>
      </c>
      <c r="H2697" s="7">
        <v>0.71817203079360037</v>
      </c>
      <c r="I2697" s="8" t="s">
        <v>7891</v>
      </c>
    </row>
    <row r="2698" spans="1:9" x14ac:dyDescent="0.2">
      <c r="A2698" s="5" t="s">
        <v>7048</v>
      </c>
      <c r="B2698" s="5" t="s">
        <v>7049</v>
      </c>
      <c r="C2698" s="5" t="s">
        <v>43</v>
      </c>
      <c r="D2698" s="5">
        <v>79650356</v>
      </c>
      <c r="E2698" s="5">
        <v>79670168</v>
      </c>
      <c r="F2698" s="5">
        <v>9146</v>
      </c>
      <c r="G2698" s="6">
        <v>4.8585562865627843</v>
      </c>
      <c r="H2698" s="7">
        <v>1.0590201434386646</v>
      </c>
      <c r="I2698" s="8" t="s">
        <v>7891</v>
      </c>
    </row>
    <row r="2699" spans="1:9" x14ac:dyDescent="0.2">
      <c r="A2699" s="5" t="s">
        <v>7090</v>
      </c>
      <c r="B2699" s="5" t="s">
        <v>7091</v>
      </c>
      <c r="C2699" s="5" t="s">
        <v>8</v>
      </c>
      <c r="D2699" s="5">
        <v>222841355</v>
      </c>
      <c r="E2699" s="5">
        <v>222886552</v>
      </c>
      <c r="F2699" s="5">
        <v>64853</v>
      </c>
      <c r="G2699" s="6">
        <v>4.8573525235697845</v>
      </c>
      <c r="H2699" s="7">
        <v>0.55567786099137084</v>
      </c>
      <c r="I2699" s="8" t="s">
        <v>7891</v>
      </c>
    </row>
    <row r="2700" spans="1:9" x14ac:dyDescent="0.2">
      <c r="A2700" s="5" t="s">
        <v>6080</v>
      </c>
      <c r="B2700" s="5" t="s">
        <v>6081</v>
      </c>
      <c r="C2700" s="5" t="s">
        <v>262</v>
      </c>
      <c r="D2700" s="5">
        <v>44056935</v>
      </c>
      <c r="E2700" s="5">
        <v>44236996</v>
      </c>
      <c r="F2700" s="5">
        <v>125336</v>
      </c>
      <c r="G2700" s="6">
        <v>4.8565431006546218</v>
      </c>
      <c r="H2700" s="7">
        <v>0.77959603557732771</v>
      </c>
      <c r="I2700" s="8" t="s">
        <v>7891</v>
      </c>
    </row>
    <row r="2701" spans="1:9" x14ac:dyDescent="0.2">
      <c r="A2701" s="5" t="s">
        <v>7212</v>
      </c>
      <c r="B2701" s="5" t="s">
        <v>7213</v>
      </c>
      <c r="C2701" s="5" t="s">
        <v>30</v>
      </c>
      <c r="D2701" s="5">
        <v>46123448</v>
      </c>
      <c r="E2701" s="5">
        <v>46301823</v>
      </c>
      <c r="F2701" s="5">
        <v>196528</v>
      </c>
      <c r="G2701" s="6">
        <v>4.8565272885095974</v>
      </c>
      <c r="H2701" s="7">
        <v>0.63882507417049472</v>
      </c>
      <c r="I2701" s="8" t="s">
        <v>7891</v>
      </c>
    </row>
    <row r="2702" spans="1:9" x14ac:dyDescent="0.2">
      <c r="A2702" s="5" t="s">
        <v>3573</v>
      </c>
      <c r="B2702" s="5" t="s">
        <v>3574</v>
      </c>
      <c r="C2702" s="5" t="s">
        <v>61</v>
      </c>
      <c r="D2702" s="5">
        <v>11546109</v>
      </c>
      <c r="E2702" s="5">
        <v>11561783</v>
      </c>
      <c r="F2702" s="5">
        <v>5589</v>
      </c>
      <c r="G2702" s="6">
        <v>4.8563004655892641</v>
      </c>
      <c r="H2702" s="7">
        <v>0.82881800290053242</v>
      </c>
      <c r="I2702" s="8" t="s">
        <v>7891</v>
      </c>
    </row>
    <row r="2703" spans="1:9" x14ac:dyDescent="0.2">
      <c r="A2703" s="5" t="s">
        <v>896</v>
      </c>
      <c r="B2703" s="5" t="s">
        <v>897</v>
      </c>
      <c r="C2703" s="5" t="s">
        <v>30</v>
      </c>
      <c r="D2703" s="5">
        <v>56989380</v>
      </c>
      <c r="E2703" s="5">
        <v>57030600</v>
      </c>
      <c r="F2703" s="5">
        <v>11176</v>
      </c>
      <c r="G2703" s="6">
        <v>4.8549441901003449</v>
      </c>
      <c r="H2703" s="7">
        <v>0.90437394897289103</v>
      </c>
      <c r="I2703" s="8" t="s">
        <v>7891</v>
      </c>
    </row>
    <row r="2704" spans="1:9" x14ac:dyDescent="0.2">
      <c r="A2704" s="5" t="s">
        <v>6974</v>
      </c>
      <c r="B2704" s="5" t="s">
        <v>6975</v>
      </c>
      <c r="C2704" s="5" t="s">
        <v>30</v>
      </c>
      <c r="D2704" s="5">
        <v>64845660</v>
      </c>
      <c r="E2704" s="5">
        <v>64895888</v>
      </c>
      <c r="F2704" s="5">
        <v>29110</v>
      </c>
      <c r="G2704" s="6">
        <v>4.8547214620810699</v>
      </c>
      <c r="H2704" s="7">
        <v>1.0131743221403875</v>
      </c>
      <c r="I2704" s="8" t="s">
        <v>7891</v>
      </c>
    </row>
    <row r="2705" spans="1:9" x14ac:dyDescent="0.2">
      <c r="A2705" s="5" t="s">
        <v>5876</v>
      </c>
      <c r="B2705" s="5" t="s">
        <v>5877</v>
      </c>
      <c r="C2705" s="5" t="s">
        <v>146</v>
      </c>
      <c r="D2705" s="5">
        <v>95825539</v>
      </c>
      <c r="E2705" s="5">
        <v>95893974</v>
      </c>
      <c r="F2705" s="5">
        <v>55656</v>
      </c>
      <c r="G2705" s="6">
        <v>4.854588471792904</v>
      </c>
      <c r="H2705" s="7">
        <v>1.1021164671957504</v>
      </c>
      <c r="I2705" s="8" t="s">
        <v>7891</v>
      </c>
    </row>
    <row r="2706" spans="1:9" x14ac:dyDescent="0.2">
      <c r="A2706" s="5" t="s">
        <v>900</v>
      </c>
      <c r="B2706" s="5" t="s">
        <v>901</v>
      </c>
      <c r="C2706" s="5" t="s">
        <v>30</v>
      </c>
      <c r="D2706" s="5">
        <v>110436991</v>
      </c>
      <c r="E2706" s="5">
        <v>110477568</v>
      </c>
      <c r="F2706" s="5">
        <v>88455</v>
      </c>
      <c r="G2706" s="6">
        <v>4.8540113298911844</v>
      </c>
      <c r="H2706" s="7">
        <v>0.79282652292539257</v>
      </c>
      <c r="I2706" s="8" t="s">
        <v>7891</v>
      </c>
    </row>
    <row r="2707" spans="1:9" x14ac:dyDescent="0.2">
      <c r="A2707" s="5" t="s">
        <v>644</v>
      </c>
      <c r="B2707" s="5" t="s">
        <v>645</v>
      </c>
      <c r="C2707" s="5" t="s">
        <v>8</v>
      </c>
      <c r="D2707" s="5">
        <v>41157320</v>
      </c>
      <c r="E2707" s="5">
        <v>41237275</v>
      </c>
      <c r="F2707" s="5">
        <v>4802</v>
      </c>
      <c r="G2707" s="6">
        <v>4.8533954005051951</v>
      </c>
      <c r="H2707" s="7">
        <v>0.83083578147013426</v>
      </c>
      <c r="I2707" s="8" t="s">
        <v>7891</v>
      </c>
    </row>
    <row r="2708" spans="1:9" x14ac:dyDescent="0.2">
      <c r="A2708" s="5" t="s">
        <v>6352</v>
      </c>
      <c r="B2708" s="5" t="s">
        <v>6353</v>
      </c>
      <c r="C2708" s="5" t="s">
        <v>43</v>
      </c>
      <c r="D2708" s="5">
        <v>9153788</v>
      </c>
      <c r="E2708" s="5">
        <v>9479908</v>
      </c>
      <c r="F2708" s="5">
        <v>9482</v>
      </c>
      <c r="G2708" s="6">
        <v>4.8533922446515279</v>
      </c>
      <c r="H2708" s="7">
        <v>1.0034559185013925</v>
      </c>
      <c r="I2708" s="8" t="s">
        <v>7891</v>
      </c>
    </row>
    <row r="2709" spans="1:9" x14ac:dyDescent="0.2">
      <c r="A2709" s="5" t="s">
        <v>6262</v>
      </c>
      <c r="B2709" s="5" t="s">
        <v>6263</v>
      </c>
      <c r="C2709" s="5" t="s">
        <v>213</v>
      </c>
      <c r="D2709" s="5">
        <v>116054583</v>
      </c>
      <c r="E2709" s="5">
        <v>116164515</v>
      </c>
      <c r="F2709" s="5">
        <v>84632</v>
      </c>
      <c r="G2709" s="6">
        <v>4.8532965311508507</v>
      </c>
      <c r="H2709" s="7">
        <v>0.90549839069052152</v>
      </c>
      <c r="I2709" s="8" t="s">
        <v>7891</v>
      </c>
    </row>
    <row r="2710" spans="1:9" x14ac:dyDescent="0.2">
      <c r="A2710" s="5" t="s">
        <v>6158</v>
      </c>
      <c r="B2710" s="5" t="s">
        <v>6159</v>
      </c>
      <c r="C2710" s="5" t="s">
        <v>38</v>
      </c>
      <c r="D2710" s="5">
        <v>41236328</v>
      </c>
      <c r="E2710" s="5">
        <v>41301587</v>
      </c>
      <c r="F2710" s="5">
        <v>1499</v>
      </c>
      <c r="G2710" s="6">
        <v>4.8525473676102049</v>
      </c>
      <c r="H2710" s="7">
        <v>1.0242752362909855</v>
      </c>
      <c r="I2710" s="8" t="s">
        <v>7891</v>
      </c>
    </row>
    <row r="2711" spans="1:9" x14ac:dyDescent="0.2">
      <c r="A2711" s="5" t="s">
        <v>228</v>
      </c>
      <c r="B2711" s="5" t="s">
        <v>229</v>
      </c>
      <c r="C2711" s="5" t="s">
        <v>16</v>
      </c>
      <c r="D2711" s="5">
        <v>151038785</v>
      </c>
      <c r="E2711" s="5">
        <v>151075535</v>
      </c>
      <c r="F2711" s="5">
        <v>51667</v>
      </c>
      <c r="G2711" s="6">
        <v>4.8524119970779296</v>
      </c>
      <c r="H2711" s="7">
        <v>0.92361420159455088</v>
      </c>
      <c r="I2711" s="8" t="s">
        <v>7891</v>
      </c>
    </row>
    <row r="2712" spans="1:9" x14ac:dyDescent="0.2">
      <c r="A2712" s="5" t="s">
        <v>6464</v>
      </c>
      <c r="B2712" s="5" t="s">
        <v>6465</v>
      </c>
      <c r="C2712" s="5" t="s">
        <v>11</v>
      </c>
      <c r="D2712" s="5">
        <v>43612783</v>
      </c>
      <c r="E2712" s="5">
        <v>43640336</v>
      </c>
      <c r="F2712" s="5">
        <v>221421</v>
      </c>
      <c r="G2712" s="6">
        <v>4.8522618392324173</v>
      </c>
      <c r="H2712" s="7">
        <v>0.67386740362121222</v>
      </c>
      <c r="I2712" s="8" t="s">
        <v>7891</v>
      </c>
    </row>
    <row r="2713" spans="1:9" x14ac:dyDescent="0.2">
      <c r="A2713" s="5" t="s">
        <v>4329</v>
      </c>
      <c r="B2713" s="5" t="s">
        <v>4330</v>
      </c>
      <c r="C2713" s="5" t="s">
        <v>24</v>
      </c>
      <c r="D2713" s="5">
        <v>76649777</v>
      </c>
      <c r="E2713" s="5">
        <v>76735382</v>
      </c>
      <c r="F2713" s="5">
        <v>8615</v>
      </c>
      <c r="G2713" s="6">
        <v>4.8515881569761419</v>
      </c>
      <c r="H2713" s="7">
        <v>1.0187045565569774</v>
      </c>
      <c r="I2713" s="8" t="s">
        <v>7891</v>
      </c>
    </row>
    <row r="2714" spans="1:9" x14ac:dyDescent="0.2">
      <c r="A2714" s="5" t="s">
        <v>1160</v>
      </c>
      <c r="B2714" s="5" t="s">
        <v>1161</v>
      </c>
      <c r="C2714" s="5" t="s">
        <v>54</v>
      </c>
      <c r="D2714" s="5">
        <v>56225302</v>
      </c>
      <c r="E2714" s="5">
        <v>56391356</v>
      </c>
      <c r="F2714" s="5">
        <v>2775</v>
      </c>
      <c r="G2714" s="6">
        <v>4.8511207279119253</v>
      </c>
      <c r="H2714" s="7">
        <v>0.52049585265529752</v>
      </c>
      <c r="I2714" s="8" t="s">
        <v>7891</v>
      </c>
    </row>
    <row r="2715" spans="1:9" x14ac:dyDescent="0.2">
      <c r="A2715" s="5" t="s">
        <v>4089</v>
      </c>
      <c r="B2715" s="5" t="s">
        <v>4090</v>
      </c>
      <c r="C2715" s="5" t="s">
        <v>43</v>
      </c>
      <c r="D2715" s="5">
        <v>43128978</v>
      </c>
      <c r="E2715" s="5">
        <v>43186384</v>
      </c>
      <c r="F2715" s="5">
        <v>4836</v>
      </c>
      <c r="G2715" s="6">
        <v>4.850833571425591</v>
      </c>
      <c r="H2715" s="7">
        <v>0.80221400062016124</v>
      </c>
      <c r="I2715" s="8" t="s">
        <v>7891</v>
      </c>
    </row>
    <row r="2716" spans="1:9" x14ac:dyDescent="0.2">
      <c r="A2716" s="5" t="s">
        <v>5994</v>
      </c>
      <c r="B2716" s="5" t="s">
        <v>5995</v>
      </c>
      <c r="C2716" s="5" t="s">
        <v>21</v>
      </c>
      <c r="D2716" s="5">
        <v>107879459</v>
      </c>
      <c r="E2716" s="5">
        <v>107978503</v>
      </c>
      <c r="F2716" s="5">
        <v>8065</v>
      </c>
      <c r="G2716" s="6">
        <v>4.8499285510391097</v>
      </c>
      <c r="H2716" s="7">
        <v>0.7934116972356392</v>
      </c>
      <c r="I2716" s="8" t="s">
        <v>7891</v>
      </c>
    </row>
    <row r="2717" spans="1:9" x14ac:dyDescent="0.2">
      <c r="A2717" s="5" t="s">
        <v>1362</v>
      </c>
      <c r="B2717" s="5" t="s">
        <v>1363</v>
      </c>
      <c r="C2717" s="5" t="s">
        <v>74</v>
      </c>
      <c r="D2717" s="5">
        <v>26947037</v>
      </c>
      <c r="E2717" s="5">
        <v>27062928</v>
      </c>
      <c r="F2717" s="5">
        <v>80173</v>
      </c>
      <c r="G2717" s="6">
        <v>4.8484755127397818</v>
      </c>
      <c r="H2717" s="7">
        <v>0.74316787526821892</v>
      </c>
      <c r="I2717" s="8" t="s">
        <v>7891</v>
      </c>
    </row>
    <row r="2718" spans="1:9" x14ac:dyDescent="0.2">
      <c r="A2718" s="5" t="s">
        <v>5710</v>
      </c>
      <c r="B2718" s="5" t="s">
        <v>5711</v>
      </c>
      <c r="C2718" s="5" t="s">
        <v>33</v>
      </c>
      <c r="D2718" s="5">
        <v>84650647</v>
      </c>
      <c r="E2718" s="5">
        <v>84687169</v>
      </c>
      <c r="F2718" s="5">
        <v>8802</v>
      </c>
      <c r="G2718" s="6">
        <v>4.8483002659581027</v>
      </c>
      <c r="H2718" s="7">
        <v>0.97175929420290819</v>
      </c>
      <c r="I2718" s="8" t="s">
        <v>7891</v>
      </c>
    </row>
    <row r="2719" spans="1:9" x14ac:dyDescent="0.2">
      <c r="A2719" s="5" t="s">
        <v>3031</v>
      </c>
      <c r="B2719" s="5" t="s">
        <v>3032</v>
      </c>
      <c r="C2719" s="5" t="s">
        <v>87</v>
      </c>
      <c r="D2719" s="5">
        <v>37572953</v>
      </c>
      <c r="E2719" s="5">
        <v>37583750</v>
      </c>
      <c r="F2719" s="5">
        <v>11340</v>
      </c>
      <c r="G2719" s="6">
        <v>4.8476646881847314</v>
      </c>
      <c r="H2719" s="7">
        <v>1.1122669153219049</v>
      </c>
      <c r="I2719" s="8" t="s">
        <v>7891</v>
      </c>
    </row>
    <row r="2720" spans="1:9" x14ac:dyDescent="0.2">
      <c r="A2720" s="5" t="s">
        <v>3929</v>
      </c>
      <c r="B2720" s="5" t="s">
        <v>3930</v>
      </c>
      <c r="C2720" s="5" t="s">
        <v>8</v>
      </c>
      <c r="D2720" s="5">
        <v>52873954</v>
      </c>
      <c r="E2720" s="5">
        <v>53019159</v>
      </c>
      <c r="F2720" s="5">
        <v>23318</v>
      </c>
      <c r="G2720" s="6">
        <v>4.8476067667998324</v>
      </c>
      <c r="H2720" s="7">
        <v>0.85727649312513687</v>
      </c>
      <c r="I2720" s="8" t="s">
        <v>7891</v>
      </c>
    </row>
    <row r="2721" spans="1:9" x14ac:dyDescent="0.2">
      <c r="A2721" s="1" t="s">
        <v>5818</v>
      </c>
      <c r="B2721" s="1" t="s">
        <v>5819</v>
      </c>
      <c r="C2721" s="1" t="s">
        <v>234</v>
      </c>
      <c r="D2721" s="1">
        <v>52285156</v>
      </c>
      <c r="E2721" s="1">
        <v>52390609</v>
      </c>
      <c r="F2721" s="1">
        <v>3673</v>
      </c>
      <c r="G2721" s="2">
        <v>4.8471200302342465</v>
      </c>
      <c r="H2721" s="4">
        <v>0.98637747276436571</v>
      </c>
      <c r="I2721" s="3" t="s">
        <v>7889</v>
      </c>
    </row>
    <row r="2722" spans="1:9" x14ac:dyDescent="0.2">
      <c r="A2722" s="5" t="s">
        <v>2797</v>
      </c>
      <c r="B2722" s="5" t="s">
        <v>2798</v>
      </c>
      <c r="C2722" s="5" t="s">
        <v>8</v>
      </c>
      <c r="D2722" s="5">
        <v>11114641</v>
      </c>
      <c r="E2722" s="5">
        <v>11120081</v>
      </c>
      <c r="F2722" s="5">
        <v>6723</v>
      </c>
      <c r="G2722" s="6">
        <v>4.8458593556040945</v>
      </c>
      <c r="H2722" s="7">
        <v>0.9506234955625863</v>
      </c>
      <c r="I2722" s="8" t="s">
        <v>7891</v>
      </c>
    </row>
    <row r="2723" spans="1:9" x14ac:dyDescent="0.2">
      <c r="A2723" s="5" t="s">
        <v>2597</v>
      </c>
      <c r="B2723" s="5" t="s">
        <v>2598</v>
      </c>
      <c r="C2723" s="5" t="s">
        <v>38</v>
      </c>
      <c r="D2723" s="5">
        <v>180585929</v>
      </c>
      <c r="E2723" s="5">
        <v>180700541</v>
      </c>
      <c r="F2723" s="5">
        <v>8087</v>
      </c>
      <c r="G2723" s="6">
        <v>4.8455307724436825</v>
      </c>
      <c r="H2723" s="7">
        <v>0.80565063358692268</v>
      </c>
      <c r="I2723" s="8" t="s">
        <v>7891</v>
      </c>
    </row>
    <row r="2724" spans="1:9" x14ac:dyDescent="0.2">
      <c r="A2724" s="5" t="s">
        <v>46</v>
      </c>
      <c r="B2724" s="5" t="s">
        <v>47</v>
      </c>
      <c r="C2724" s="5" t="s">
        <v>8</v>
      </c>
      <c r="D2724" s="5">
        <v>23345941</v>
      </c>
      <c r="E2724" s="5">
        <v>23410182</v>
      </c>
      <c r="F2724" s="5">
        <v>23028</v>
      </c>
      <c r="G2724" s="6">
        <v>4.8452569979193481</v>
      </c>
      <c r="H2724" s="7">
        <v>1.0664459960266039</v>
      </c>
      <c r="I2724" s="8" t="s">
        <v>7891</v>
      </c>
    </row>
    <row r="2725" spans="1:9" x14ac:dyDescent="0.2">
      <c r="A2725" s="5" t="s">
        <v>5094</v>
      </c>
      <c r="B2725" s="5" t="s">
        <v>5095</v>
      </c>
      <c r="C2725" s="5" t="s">
        <v>213</v>
      </c>
      <c r="D2725" s="5">
        <v>12237964</v>
      </c>
      <c r="E2725" s="5">
        <v>12292588</v>
      </c>
      <c r="F2725" s="5">
        <v>8872</v>
      </c>
      <c r="G2725" s="6">
        <v>4.8442692050134886</v>
      </c>
      <c r="H2725" s="7">
        <v>1.0459177392391394</v>
      </c>
      <c r="I2725" s="8" t="s">
        <v>7891</v>
      </c>
    </row>
    <row r="2726" spans="1:9" x14ac:dyDescent="0.2">
      <c r="A2726" s="5" t="s">
        <v>1433</v>
      </c>
      <c r="B2726" s="5" t="s">
        <v>1434</v>
      </c>
      <c r="C2726" s="5" t="s">
        <v>255</v>
      </c>
      <c r="D2726" s="5">
        <v>39130730</v>
      </c>
      <c r="E2726" s="5">
        <v>39190148</v>
      </c>
      <c r="F2726" s="5">
        <v>25777</v>
      </c>
      <c r="G2726" s="6">
        <v>4.8441833504848448</v>
      </c>
      <c r="H2726" s="7">
        <v>1.6030230442483844</v>
      </c>
      <c r="I2726" s="8" t="s">
        <v>7891</v>
      </c>
    </row>
    <row r="2727" spans="1:9" x14ac:dyDescent="0.2">
      <c r="A2727" s="5" t="s">
        <v>3389</v>
      </c>
      <c r="B2727" s="5" t="s">
        <v>3390</v>
      </c>
      <c r="C2727" s="5" t="s">
        <v>43</v>
      </c>
      <c r="D2727" s="5">
        <v>40439565</v>
      </c>
      <c r="E2727" s="5">
        <v>40463961</v>
      </c>
      <c r="F2727" s="5">
        <v>6776</v>
      </c>
      <c r="G2727" s="6">
        <v>4.8439618146844463</v>
      </c>
      <c r="H2727" s="7">
        <v>1.0369590774140187</v>
      </c>
      <c r="I2727" s="8" t="s">
        <v>7891</v>
      </c>
    </row>
    <row r="2728" spans="1:9" x14ac:dyDescent="0.2">
      <c r="A2728" s="5" t="s">
        <v>592</v>
      </c>
      <c r="B2728" s="5" t="s">
        <v>593</v>
      </c>
      <c r="C2728" s="5" t="s">
        <v>61</v>
      </c>
      <c r="D2728" s="5">
        <v>1040102</v>
      </c>
      <c r="E2728" s="5">
        <v>1065571</v>
      </c>
      <c r="F2728" s="5">
        <v>10347</v>
      </c>
      <c r="G2728" s="6">
        <v>4.8436805550458137</v>
      </c>
      <c r="H2728" s="7">
        <v>1.380799356358938</v>
      </c>
      <c r="I2728" s="8" t="s">
        <v>7891</v>
      </c>
    </row>
    <row r="2729" spans="1:9" x14ac:dyDescent="0.2">
      <c r="A2729" s="5" t="s">
        <v>5244</v>
      </c>
      <c r="B2729" s="5" t="s">
        <v>5245</v>
      </c>
      <c r="C2729" s="5" t="s">
        <v>146</v>
      </c>
      <c r="D2729" s="5">
        <v>74851404</v>
      </c>
      <c r="E2729" s="5">
        <v>74884522</v>
      </c>
      <c r="F2729" s="5">
        <v>6921</v>
      </c>
      <c r="G2729" s="6">
        <v>4.8430438053356104</v>
      </c>
      <c r="H2729" s="7">
        <v>0.62838711604877995</v>
      </c>
      <c r="I2729" s="8" t="s">
        <v>7891</v>
      </c>
    </row>
    <row r="2730" spans="1:9" x14ac:dyDescent="0.2">
      <c r="A2730" s="5" t="s">
        <v>4157</v>
      </c>
      <c r="B2730" s="5" t="s">
        <v>4158</v>
      </c>
      <c r="C2730" s="5" t="s">
        <v>74</v>
      </c>
      <c r="D2730" s="5">
        <v>34613548</v>
      </c>
      <c r="E2730" s="5">
        <v>34620515</v>
      </c>
      <c r="F2730" s="5">
        <v>11258</v>
      </c>
      <c r="G2730" s="6">
        <v>4.842877029075054</v>
      </c>
      <c r="H2730" s="7">
        <v>0.78344753073692075</v>
      </c>
      <c r="I2730" s="8" t="s">
        <v>7891</v>
      </c>
    </row>
    <row r="2731" spans="1:9" x14ac:dyDescent="0.2">
      <c r="A2731" s="5" t="s">
        <v>2547</v>
      </c>
      <c r="B2731" s="5" t="s">
        <v>2548</v>
      </c>
      <c r="C2731" s="5" t="s">
        <v>234</v>
      </c>
      <c r="D2731" s="5">
        <v>167913450</v>
      </c>
      <c r="E2731" s="5">
        <v>167946304</v>
      </c>
      <c r="F2731" s="5">
        <v>5917</v>
      </c>
      <c r="G2731" s="6">
        <v>4.842168212361277</v>
      </c>
      <c r="H2731" s="7">
        <v>0.78606089892265751</v>
      </c>
      <c r="I2731" s="8" t="s">
        <v>7891</v>
      </c>
    </row>
    <row r="2732" spans="1:9" x14ac:dyDescent="0.2">
      <c r="A2732" s="1" t="s">
        <v>2325</v>
      </c>
      <c r="B2732" s="1" t="s">
        <v>2326</v>
      </c>
      <c r="C2732" s="1" t="s">
        <v>30</v>
      </c>
      <c r="D2732" s="1">
        <v>9905082</v>
      </c>
      <c r="E2732" s="1">
        <v>9913497</v>
      </c>
      <c r="F2732" s="1">
        <v>969</v>
      </c>
      <c r="G2732" s="2">
        <v>4.841982319711275</v>
      </c>
      <c r="H2732" s="4">
        <v>1.3169741252571094</v>
      </c>
      <c r="I2732" s="3" t="s">
        <v>7889</v>
      </c>
    </row>
    <row r="2733" spans="1:9" x14ac:dyDescent="0.2">
      <c r="A2733" s="5" t="s">
        <v>2453</v>
      </c>
      <c r="B2733" s="5" t="s">
        <v>2454</v>
      </c>
      <c r="C2733" s="5" t="s">
        <v>11</v>
      </c>
      <c r="D2733" s="5">
        <v>37321748</v>
      </c>
      <c r="E2733" s="5">
        <v>37362514</v>
      </c>
      <c r="F2733" s="5">
        <v>9025</v>
      </c>
      <c r="G2733" s="6">
        <v>4.8408139686017826</v>
      </c>
      <c r="H2733" s="7">
        <v>0.5795912587945925</v>
      </c>
      <c r="I2733" s="8" t="s">
        <v>7891</v>
      </c>
    </row>
    <row r="2734" spans="1:9" x14ac:dyDescent="0.2">
      <c r="A2734" s="5" t="s">
        <v>144</v>
      </c>
      <c r="B2734" s="5" t="s">
        <v>145</v>
      </c>
      <c r="C2734" s="5" t="s">
        <v>146</v>
      </c>
      <c r="D2734" s="5">
        <v>134467091</v>
      </c>
      <c r="E2734" s="5">
        <v>134584183</v>
      </c>
      <c r="F2734" s="5">
        <v>6482</v>
      </c>
      <c r="G2734" s="6">
        <v>4.8404934045666472</v>
      </c>
      <c r="H2734" s="7">
        <v>0.7391673059673195</v>
      </c>
      <c r="I2734" s="8" t="s">
        <v>7891</v>
      </c>
    </row>
    <row r="2735" spans="1:9" x14ac:dyDescent="0.2">
      <c r="A2735" s="5" t="s">
        <v>52</v>
      </c>
      <c r="B2735" s="5" t="s">
        <v>53</v>
      </c>
      <c r="C2735" s="5" t="s">
        <v>54</v>
      </c>
      <c r="D2735" s="5">
        <v>23592323</v>
      </c>
      <c r="E2735" s="5">
        <v>23607677</v>
      </c>
      <c r="F2735" s="5">
        <v>4706</v>
      </c>
      <c r="G2735" s="6">
        <v>4.8404169697800246</v>
      </c>
      <c r="H2735" s="7">
        <v>1.0768803807636957</v>
      </c>
      <c r="I2735" s="8" t="s">
        <v>7891</v>
      </c>
    </row>
    <row r="2736" spans="1:9" x14ac:dyDescent="0.2">
      <c r="A2736" s="5" t="s">
        <v>3055</v>
      </c>
      <c r="B2736" s="5" t="s">
        <v>3056</v>
      </c>
      <c r="C2736" s="5" t="s">
        <v>146</v>
      </c>
      <c r="D2736" s="5">
        <v>27348296</v>
      </c>
      <c r="E2736" s="5">
        <v>27403081</v>
      </c>
      <c r="F2736" s="5">
        <v>2053</v>
      </c>
      <c r="G2736" s="6">
        <v>4.8402355228154903</v>
      </c>
      <c r="H2736" s="7">
        <v>0.79535454271104145</v>
      </c>
      <c r="I2736" s="8" t="s">
        <v>7891</v>
      </c>
    </row>
    <row r="2737" spans="1:9" x14ac:dyDescent="0.2">
      <c r="A2737" s="5" t="s">
        <v>7712</v>
      </c>
      <c r="B2737" s="5" t="s">
        <v>7713</v>
      </c>
      <c r="C2737" s="5" t="s">
        <v>33</v>
      </c>
      <c r="D2737" s="5">
        <v>243030784</v>
      </c>
      <c r="E2737" s="5">
        <v>243102304</v>
      </c>
      <c r="F2737" s="5">
        <v>728323</v>
      </c>
      <c r="G2737" s="6">
        <v>4.8382753749856402</v>
      </c>
      <c r="H2737" s="7">
        <v>0.67605048212909236</v>
      </c>
      <c r="I2737" s="8" t="s">
        <v>7891</v>
      </c>
    </row>
    <row r="2738" spans="1:9" x14ac:dyDescent="0.2">
      <c r="A2738" s="5" t="s">
        <v>5112</v>
      </c>
      <c r="B2738" s="5" t="s">
        <v>5113</v>
      </c>
      <c r="C2738" s="5" t="s">
        <v>33</v>
      </c>
      <c r="D2738" s="5">
        <v>191273081</v>
      </c>
      <c r="E2738" s="5">
        <v>191373931</v>
      </c>
      <c r="F2738" s="5">
        <v>54842</v>
      </c>
      <c r="G2738" s="6">
        <v>4.8376199760700498</v>
      </c>
      <c r="H2738" s="7">
        <v>0.76873019367146644</v>
      </c>
      <c r="I2738" s="8" t="s">
        <v>7891</v>
      </c>
    </row>
    <row r="2739" spans="1:9" x14ac:dyDescent="0.2">
      <c r="A2739" s="5" t="s">
        <v>544</v>
      </c>
      <c r="B2739" s="5" t="s">
        <v>545</v>
      </c>
      <c r="C2739" s="5" t="s">
        <v>8</v>
      </c>
      <c r="D2739" s="5">
        <v>31732417</v>
      </c>
      <c r="E2739" s="5">
        <v>31769662</v>
      </c>
      <c r="F2739" s="5">
        <v>9410</v>
      </c>
      <c r="G2739" s="6">
        <v>4.8375300735220286</v>
      </c>
      <c r="H2739" s="7">
        <v>0.87706173488613914</v>
      </c>
      <c r="I2739" s="8" t="s">
        <v>7891</v>
      </c>
    </row>
    <row r="2740" spans="1:9" x14ac:dyDescent="0.2">
      <c r="A2740" s="5" t="s">
        <v>7652</v>
      </c>
      <c r="B2740" s="5" t="s">
        <v>7653</v>
      </c>
      <c r="C2740" s="5" t="s">
        <v>219</v>
      </c>
      <c r="D2740" s="5">
        <v>22931924</v>
      </c>
      <c r="E2740" s="5">
        <v>22934779</v>
      </c>
      <c r="F2740" s="5">
        <v>28526</v>
      </c>
      <c r="G2740" s="6">
        <v>4.837087841054025</v>
      </c>
      <c r="H2740" s="7">
        <v>1.0354999706711125</v>
      </c>
      <c r="I2740" s="8" t="s">
        <v>7891</v>
      </c>
    </row>
    <row r="2741" spans="1:9" x14ac:dyDescent="0.2">
      <c r="A2741" s="5" t="s">
        <v>6822</v>
      </c>
      <c r="B2741" s="5" t="s">
        <v>6823</v>
      </c>
      <c r="C2741" s="5" t="s">
        <v>146</v>
      </c>
      <c r="D2741" s="5">
        <v>439803</v>
      </c>
      <c r="E2741" s="5">
        <v>495781</v>
      </c>
      <c r="F2741" s="5">
        <v>157695</v>
      </c>
      <c r="G2741" s="6">
        <v>4.8367179617501987</v>
      </c>
      <c r="H2741" s="7">
        <v>0.64556923304219471</v>
      </c>
      <c r="I2741" s="8" t="s">
        <v>7891</v>
      </c>
    </row>
    <row r="2742" spans="1:9" x14ac:dyDescent="0.2">
      <c r="A2742" s="5" t="s">
        <v>6492</v>
      </c>
      <c r="B2742" s="5" t="s">
        <v>6493</v>
      </c>
      <c r="C2742" s="5" t="s">
        <v>74</v>
      </c>
      <c r="D2742" s="5">
        <v>121041</v>
      </c>
      <c r="E2742" s="5">
        <v>188979</v>
      </c>
      <c r="F2742" s="5">
        <v>55871</v>
      </c>
      <c r="G2742" s="6">
        <v>4.836647237804292</v>
      </c>
      <c r="H2742" s="7">
        <v>0.70201202694930753</v>
      </c>
      <c r="I2742" s="8" t="s">
        <v>7891</v>
      </c>
    </row>
    <row r="2743" spans="1:9" x14ac:dyDescent="0.2">
      <c r="A2743" s="5" t="s">
        <v>1232</v>
      </c>
      <c r="B2743" s="5" t="s">
        <v>1233</v>
      </c>
      <c r="C2743" s="5" t="s">
        <v>219</v>
      </c>
      <c r="D2743" s="5">
        <v>94517266</v>
      </c>
      <c r="E2743" s="5">
        <v>94547591</v>
      </c>
      <c r="F2743" s="5">
        <v>57062</v>
      </c>
      <c r="G2743" s="6">
        <v>4.836498148859711</v>
      </c>
      <c r="H2743" s="7">
        <v>0.83861408626244016</v>
      </c>
      <c r="I2743" s="8" t="s">
        <v>7891</v>
      </c>
    </row>
    <row r="2744" spans="1:9" x14ac:dyDescent="0.2">
      <c r="A2744" s="5" t="s">
        <v>446</v>
      </c>
      <c r="B2744" s="5" t="s">
        <v>447</v>
      </c>
      <c r="C2744" s="5" t="s">
        <v>234</v>
      </c>
      <c r="D2744" s="5">
        <v>73935848</v>
      </c>
      <c r="E2744" s="5">
        <v>74018472</v>
      </c>
      <c r="F2744" s="5">
        <v>3074</v>
      </c>
      <c r="G2744" s="6">
        <v>4.8363727289819147</v>
      </c>
      <c r="H2744" s="7">
        <v>1.6508989799855556</v>
      </c>
      <c r="I2744" s="8" t="s">
        <v>7891</v>
      </c>
    </row>
    <row r="2745" spans="1:9" x14ac:dyDescent="0.2">
      <c r="A2745" s="5" t="s">
        <v>3647</v>
      </c>
      <c r="B2745" s="5" t="s">
        <v>3648</v>
      </c>
      <c r="C2745" s="5" t="s">
        <v>74</v>
      </c>
      <c r="D2745" s="5">
        <v>98997588</v>
      </c>
      <c r="E2745" s="5">
        <v>99064434</v>
      </c>
      <c r="F2745" s="5">
        <v>3293</v>
      </c>
      <c r="G2745" s="6">
        <v>4.8362524441286068</v>
      </c>
      <c r="H2745" s="7">
        <v>0.73303860418840427</v>
      </c>
      <c r="I2745" s="8" t="s">
        <v>7891</v>
      </c>
    </row>
    <row r="2746" spans="1:9" x14ac:dyDescent="0.2">
      <c r="A2746" s="5" t="s">
        <v>7624</v>
      </c>
      <c r="B2746" s="5" t="s">
        <v>7625</v>
      </c>
      <c r="C2746" s="5" t="s">
        <v>255</v>
      </c>
      <c r="D2746" s="5">
        <v>50747459</v>
      </c>
      <c r="E2746" s="5">
        <v>50765489</v>
      </c>
      <c r="F2746" s="5">
        <v>414918</v>
      </c>
      <c r="G2746" s="6">
        <v>4.8359085937884663</v>
      </c>
      <c r="H2746" s="7">
        <v>0.62259890421729291</v>
      </c>
      <c r="I2746" s="8" t="s">
        <v>7891</v>
      </c>
    </row>
    <row r="2747" spans="1:9" x14ac:dyDescent="0.2">
      <c r="A2747" s="5" t="s">
        <v>2419</v>
      </c>
      <c r="B2747" s="5" t="s">
        <v>2420</v>
      </c>
      <c r="C2747" s="5" t="s">
        <v>11</v>
      </c>
      <c r="D2747" s="5">
        <v>24650205</v>
      </c>
      <c r="E2747" s="5">
        <v>24667261</v>
      </c>
      <c r="F2747" s="5">
        <v>51567</v>
      </c>
      <c r="G2747" s="6">
        <v>4.8354435918895931</v>
      </c>
      <c r="H2747" s="7">
        <v>0.6255057781413621</v>
      </c>
      <c r="I2747" s="8" t="s">
        <v>7891</v>
      </c>
    </row>
    <row r="2748" spans="1:9" x14ac:dyDescent="0.2">
      <c r="A2748" s="5" t="s">
        <v>2365</v>
      </c>
      <c r="B2748" s="5" t="s">
        <v>2366</v>
      </c>
      <c r="C2748" s="5" t="s">
        <v>30</v>
      </c>
      <c r="D2748" s="5">
        <v>46576846</v>
      </c>
      <c r="E2748" s="5">
        <v>46663800</v>
      </c>
      <c r="F2748" s="5">
        <v>81539</v>
      </c>
      <c r="G2748" s="6">
        <v>4.8346708024319165</v>
      </c>
      <c r="H2748" s="7">
        <v>1.4740704716318804</v>
      </c>
      <c r="I2748" s="8" t="s">
        <v>7891</v>
      </c>
    </row>
    <row r="2749" spans="1:9" x14ac:dyDescent="0.2">
      <c r="A2749" s="5" t="s">
        <v>1066</v>
      </c>
      <c r="B2749" s="5" t="s">
        <v>1067</v>
      </c>
      <c r="C2749" s="5" t="s">
        <v>8</v>
      </c>
      <c r="D2749" s="5">
        <v>40723779</v>
      </c>
      <c r="E2749" s="5">
        <v>40759856</v>
      </c>
      <c r="F2749" s="5">
        <v>10269</v>
      </c>
      <c r="G2749" s="6">
        <v>4.8331477163918501</v>
      </c>
      <c r="H2749" s="7">
        <v>0.78228133555330215</v>
      </c>
      <c r="I2749" s="8" t="s">
        <v>7891</v>
      </c>
    </row>
    <row r="2750" spans="1:9" x14ac:dyDescent="0.2">
      <c r="A2750" s="5" t="s">
        <v>1489</v>
      </c>
      <c r="B2750" s="5" t="s">
        <v>1490</v>
      </c>
      <c r="C2750" s="5" t="s">
        <v>219</v>
      </c>
      <c r="D2750" s="5">
        <v>50583847</v>
      </c>
      <c r="E2750" s="5">
        <v>50698276</v>
      </c>
      <c r="F2750" s="5">
        <v>6655</v>
      </c>
      <c r="G2750" s="6">
        <v>4.8329140668516084</v>
      </c>
      <c r="H2750" s="7">
        <v>0.88102466378385269</v>
      </c>
      <c r="I2750" s="8" t="s">
        <v>7891</v>
      </c>
    </row>
    <row r="2751" spans="1:9" x14ac:dyDescent="0.2">
      <c r="A2751" s="5" t="s">
        <v>2177</v>
      </c>
      <c r="B2751" s="5" t="s">
        <v>2178</v>
      </c>
      <c r="C2751" s="5" t="s">
        <v>43</v>
      </c>
      <c r="D2751" s="5">
        <v>28521337</v>
      </c>
      <c r="E2751" s="5">
        <v>28563020</v>
      </c>
      <c r="F2751" s="5">
        <v>6532</v>
      </c>
      <c r="G2751" s="6">
        <v>4.8324026374901701</v>
      </c>
      <c r="H2751" s="7">
        <v>0.8265036366286731</v>
      </c>
      <c r="I2751" s="8" t="s">
        <v>7891</v>
      </c>
    </row>
    <row r="2752" spans="1:9" x14ac:dyDescent="0.2">
      <c r="A2752" s="5" t="s">
        <v>7342</v>
      </c>
      <c r="B2752" s="5" t="s">
        <v>7343</v>
      </c>
      <c r="C2752" s="5" t="s">
        <v>234</v>
      </c>
      <c r="D2752" s="5">
        <v>177631508</v>
      </c>
      <c r="E2752" s="5">
        <v>177638164</v>
      </c>
      <c r="F2752" s="5">
        <v>3182</v>
      </c>
      <c r="G2752" s="6">
        <v>4.8312276984767788</v>
      </c>
      <c r="H2752" s="7">
        <v>0.65599989211979981</v>
      </c>
      <c r="I2752" s="8" t="s">
        <v>7891</v>
      </c>
    </row>
    <row r="2753" spans="1:9" x14ac:dyDescent="0.2">
      <c r="A2753" s="5" t="s">
        <v>320</v>
      </c>
      <c r="B2753" s="5" t="s">
        <v>321</v>
      </c>
      <c r="C2753" s="5" t="s">
        <v>219</v>
      </c>
      <c r="D2753" s="5">
        <v>61654277</v>
      </c>
      <c r="E2753" s="5">
        <v>62017694</v>
      </c>
      <c r="F2753" s="5">
        <v>5583</v>
      </c>
      <c r="G2753" s="6">
        <v>4.8302021769379007</v>
      </c>
      <c r="H2753" s="7">
        <v>1.1649029851859778</v>
      </c>
      <c r="I2753" s="8" t="s">
        <v>7891</v>
      </c>
    </row>
    <row r="2754" spans="1:9" x14ac:dyDescent="0.2">
      <c r="A2754" s="5" t="s">
        <v>2651</v>
      </c>
      <c r="B2754" s="5" t="s">
        <v>2652</v>
      </c>
      <c r="C2754" s="5" t="s">
        <v>33</v>
      </c>
      <c r="D2754" s="5">
        <v>98330023</v>
      </c>
      <c r="E2754" s="5">
        <v>98356325</v>
      </c>
      <c r="F2754" s="5">
        <v>7535</v>
      </c>
      <c r="G2754" s="6">
        <v>4.8299011199170323</v>
      </c>
      <c r="H2754" s="7">
        <v>1.2702029429862558</v>
      </c>
      <c r="I2754" s="8" t="s">
        <v>7891</v>
      </c>
    </row>
    <row r="2755" spans="1:9" x14ac:dyDescent="0.2">
      <c r="A2755" s="5" t="s">
        <v>6900</v>
      </c>
      <c r="B2755" s="5" t="s">
        <v>6901</v>
      </c>
      <c r="C2755" s="5" t="s">
        <v>43</v>
      </c>
      <c r="D2755" s="5">
        <v>79523913</v>
      </c>
      <c r="E2755" s="5">
        <v>79615495</v>
      </c>
      <c r="F2755" s="5">
        <v>55666</v>
      </c>
      <c r="G2755" s="6">
        <v>4.8298278121623257</v>
      </c>
      <c r="H2755" s="7">
        <v>0.91980303856162648</v>
      </c>
      <c r="I2755" s="8" t="s">
        <v>7891</v>
      </c>
    </row>
    <row r="2756" spans="1:9" x14ac:dyDescent="0.2">
      <c r="A2756" s="5" t="s">
        <v>2835</v>
      </c>
      <c r="B2756" s="5" t="s">
        <v>2836</v>
      </c>
      <c r="C2756" s="5" t="s">
        <v>8</v>
      </c>
      <c r="D2756" s="5">
        <v>236958610</v>
      </c>
      <c r="E2756" s="5">
        <v>237067281</v>
      </c>
      <c r="F2756" s="5">
        <v>4548</v>
      </c>
      <c r="G2756" s="6">
        <v>4.8297209340860974</v>
      </c>
      <c r="H2756" s="7">
        <v>0.7233396827529508</v>
      </c>
      <c r="I2756" s="8" t="s">
        <v>7891</v>
      </c>
    </row>
    <row r="2757" spans="1:9" x14ac:dyDescent="0.2">
      <c r="A2757" s="5" t="s">
        <v>2171</v>
      </c>
      <c r="B2757" s="5" t="s">
        <v>2172</v>
      </c>
      <c r="C2757" s="5" t="s">
        <v>43</v>
      </c>
      <c r="D2757" s="5">
        <v>4840425</v>
      </c>
      <c r="E2757" s="5">
        <v>4843546</v>
      </c>
      <c r="F2757" s="5">
        <v>8402</v>
      </c>
      <c r="G2757" s="6">
        <v>4.8297082755623517</v>
      </c>
      <c r="H2757" s="7">
        <v>0.81787949572857366</v>
      </c>
      <c r="I2757" s="8" t="s">
        <v>7891</v>
      </c>
    </row>
    <row r="2758" spans="1:9" x14ac:dyDescent="0.2">
      <c r="A2758" s="5" t="s">
        <v>4337</v>
      </c>
      <c r="B2758" s="5" t="s">
        <v>4338</v>
      </c>
      <c r="C2758" s="5" t="s">
        <v>24</v>
      </c>
      <c r="D2758" s="5">
        <v>108968701</v>
      </c>
      <c r="E2758" s="5">
        <v>109090112</v>
      </c>
      <c r="F2758" s="5">
        <v>51176</v>
      </c>
      <c r="G2758" s="6">
        <v>4.8295902133673811</v>
      </c>
      <c r="H2758" s="7">
        <v>1.3299219003794274</v>
      </c>
      <c r="I2758" s="8" t="s">
        <v>7891</v>
      </c>
    </row>
    <row r="2759" spans="1:9" x14ac:dyDescent="0.2">
      <c r="A2759" s="5" t="s">
        <v>7460</v>
      </c>
      <c r="B2759" s="5" t="s">
        <v>7461</v>
      </c>
      <c r="C2759" s="5" t="s">
        <v>33</v>
      </c>
      <c r="D2759" s="5">
        <v>168810530</v>
      </c>
      <c r="E2759" s="5">
        <v>169104651</v>
      </c>
      <c r="F2759" s="5">
        <v>27347</v>
      </c>
      <c r="G2759" s="6">
        <v>4.8290163147791567</v>
      </c>
      <c r="H2759" s="7">
        <v>0.65778401665956521</v>
      </c>
      <c r="I2759" s="8" t="s">
        <v>7891</v>
      </c>
    </row>
    <row r="2760" spans="1:9" x14ac:dyDescent="0.2">
      <c r="A2760" s="5" t="s">
        <v>1336</v>
      </c>
      <c r="B2760" s="5" t="s">
        <v>1337</v>
      </c>
      <c r="C2760" s="5" t="s">
        <v>8</v>
      </c>
      <c r="D2760" s="5">
        <v>172501489</v>
      </c>
      <c r="E2760" s="5">
        <v>172580971</v>
      </c>
      <c r="F2760" s="5">
        <v>51430</v>
      </c>
      <c r="G2760" s="6">
        <v>4.8287316049409439</v>
      </c>
      <c r="H2760" s="7">
        <v>0.68342670483613244</v>
      </c>
      <c r="I2760" s="8" t="s">
        <v>7891</v>
      </c>
    </row>
    <row r="2761" spans="1:9" x14ac:dyDescent="0.2">
      <c r="A2761" s="5" t="s">
        <v>6256</v>
      </c>
      <c r="B2761" s="5" t="s">
        <v>6257</v>
      </c>
      <c r="C2761" s="5" t="s">
        <v>27</v>
      </c>
      <c r="D2761" s="5">
        <v>153287024</v>
      </c>
      <c r="E2761" s="5">
        <v>153363212</v>
      </c>
      <c r="F2761" s="5">
        <v>4204</v>
      </c>
      <c r="G2761" s="6">
        <v>4.8286100403467795</v>
      </c>
      <c r="H2761" s="7">
        <v>0.57333875306929427</v>
      </c>
      <c r="I2761" s="8" t="s">
        <v>7891</v>
      </c>
    </row>
    <row r="2762" spans="1:9" x14ac:dyDescent="0.2">
      <c r="A2762" s="5" t="s">
        <v>92</v>
      </c>
      <c r="B2762" s="5" t="s">
        <v>93</v>
      </c>
      <c r="C2762" s="5" t="s">
        <v>43</v>
      </c>
      <c r="D2762" s="5">
        <v>48172101</v>
      </c>
      <c r="E2762" s="5">
        <v>48189516</v>
      </c>
      <c r="F2762" s="5">
        <v>5164</v>
      </c>
      <c r="G2762" s="6">
        <v>4.8281789756431186</v>
      </c>
      <c r="H2762" s="7">
        <v>0.69073948413991082</v>
      </c>
      <c r="I2762" s="8" t="s">
        <v>7891</v>
      </c>
    </row>
    <row r="2763" spans="1:9" x14ac:dyDescent="0.2">
      <c r="A2763" s="5" t="s">
        <v>1272</v>
      </c>
      <c r="B2763" s="5" t="s">
        <v>1273</v>
      </c>
      <c r="C2763" s="5" t="s">
        <v>234</v>
      </c>
      <c r="D2763" s="5">
        <v>145583113</v>
      </c>
      <c r="E2763" s="5">
        <v>145718814</v>
      </c>
      <c r="F2763" s="5">
        <v>54439</v>
      </c>
      <c r="G2763" s="6">
        <v>4.8276441588854908</v>
      </c>
      <c r="H2763" s="7">
        <v>0.88040515486194459</v>
      </c>
      <c r="I2763" s="8" t="s">
        <v>7891</v>
      </c>
    </row>
    <row r="2764" spans="1:9" x14ac:dyDescent="0.2">
      <c r="A2764" s="5" t="s">
        <v>2711</v>
      </c>
      <c r="B2764" s="5" t="s">
        <v>2712</v>
      </c>
      <c r="C2764" s="5" t="s">
        <v>33</v>
      </c>
      <c r="D2764" s="5">
        <v>220036619</v>
      </c>
      <c r="E2764" s="5">
        <v>220042828</v>
      </c>
      <c r="F2764" s="5">
        <v>27013</v>
      </c>
      <c r="G2764" s="6">
        <v>4.827410244078675</v>
      </c>
      <c r="H2764" s="7">
        <v>0.74982060698630415</v>
      </c>
      <c r="I2764" s="8" t="s">
        <v>7891</v>
      </c>
    </row>
    <row r="2765" spans="1:9" x14ac:dyDescent="0.2">
      <c r="A2765" s="5" t="s">
        <v>4099</v>
      </c>
      <c r="B2765" s="5" t="s">
        <v>4100</v>
      </c>
      <c r="C2765" s="5" t="s">
        <v>33</v>
      </c>
      <c r="D2765" s="5">
        <v>160569000</v>
      </c>
      <c r="E2765" s="5">
        <v>160627538</v>
      </c>
      <c r="F2765" s="5">
        <v>64844</v>
      </c>
      <c r="G2765" s="6">
        <v>4.8271268754749235</v>
      </c>
      <c r="H2765" s="7">
        <v>1.0560912853905184</v>
      </c>
      <c r="I2765" s="8" t="s">
        <v>7891</v>
      </c>
    </row>
    <row r="2766" spans="1:9" x14ac:dyDescent="0.2">
      <c r="A2766" s="5" t="s">
        <v>1166</v>
      </c>
      <c r="B2766" s="5" t="s">
        <v>1167</v>
      </c>
      <c r="C2766" s="5" t="s">
        <v>33</v>
      </c>
      <c r="D2766" s="5">
        <v>70056774</v>
      </c>
      <c r="E2766" s="5">
        <v>70108528</v>
      </c>
      <c r="F2766" s="5">
        <v>64395</v>
      </c>
      <c r="G2766" s="6">
        <v>4.8270459142102125</v>
      </c>
      <c r="H2766" s="7">
        <v>0.92376523517998521</v>
      </c>
      <c r="I2766" s="8" t="s">
        <v>7891</v>
      </c>
    </row>
    <row r="2767" spans="1:9" x14ac:dyDescent="0.2">
      <c r="A2767" s="5" t="s">
        <v>1533</v>
      </c>
      <c r="B2767" s="5" t="s">
        <v>1534</v>
      </c>
      <c r="C2767" s="5" t="s">
        <v>219</v>
      </c>
      <c r="D2767" s="5">
        <v>90722839</v>
      </c>
      <c r="E2767" s="5">
        <v>90738968</v>
      </c>
      <c r="F2767" s="5">
        <v>5700</v>
      </c>
      <c r="G2767" s="6">
        <v>4.8263012858580785</v>
      </c>
      <c r="H2767" s="7">
        <v>0.75886124011345724</v>
      </c>
      <c r="I2767" s="8" t="s">
        <v>7891</v>
      </c>
    </row>
    <row r="2768" spans="1:9" x14ac:dyDescent="0.2">
      <c r="A2768" s="5" t="s">
        <v>3619</v>
      </c>
      <c r="B2768" s="5" t="s">
        <v>3620</v>
      </c>
      <c r="C2768" s="5" t="s">
        <v>61</v>
      </c>
      <c r="D2768" s="5">
        <v>59067079</v>
      </c>
      <c r="E2768" s="5">
        <v>59070327</v>
      </c>
      <c r="F2768" s="5">
        <v>9040</v>
      </c>
      <c r="G2768" s="6">
        <v>4.8262706867786314</v>
      </c>
      <c r="H2768" s="7">
        <v>0.54218893982658833</v>
      </c>
      <c r="I2768" s="8" t="s">
        <v>7891</v>
      </c>
    </row>
    <row r="2769" spans="1:9" x14ac:dyDescent="0.2">
      <c r="A2769" s="5" t="s">
        <v>5644</v>
      </c>
      <c r="B2769" s="5" t="s">
        <v>5645</v>
      </c>
      <c r="C2769" s="5" t="s">
        <v>8</v>
      </c>
      <c r="D2769" s="5">
        <v>207077731</v>
      </c>
      <c r="E2769" s="5">
        <v>207096592</v>
      </c>
      <c r="F2769" s="5">
        <v>9214</v>
      </c>
      <c r="G2769" s="6">
        <v>4.8262170181985669</v>
      </c>
      <c r="H2769" s="7">
        <v>1.3871253851261676</v>
      </c>
      <c r="I2769" s="8" t="s">
        <v>7891</v>
      </c>
    </row>
    <row r="2770" spans="1:9" x14ac:dyDescent="0.2">
      <c r="A2770" s="5" t="s">
        <v>602</v>
      </c>
      <c r="B2770" s="5" t="s">
        <v>603</v>
      </c>
      <c r="C2770" s="5" t="s">
        <v>87</v>
      </c>
      <c r="D2770" s="5">
        <v>98605912</v>
      </c>
      <c r="E2770" s="5">
        <v>98676551</v>
      </c>
      <c r="F2770" s="5">
        <v>3843</v>
      </c>
      <c r="G2770" s="6">
        <v>4.8259203598826366</v>
      </c>
      <c r="H2770" s="7">
        <v>1.0503113313112789</v>
      </c>
      <c r="I2770" s="8" t="s">
        <v>7891</v>
      </c>
    </row>
    <row r="2771" spans="1:9" x14ac:dyDescent="0.2">
      <c r="A2771" s="5" t="s">
        <v>3405</v>
      </c>
      <c r="B2771" s="5" t="s">
        <v>3406</v>
      </c>
      <c r="C2771" s="5" t="s">
        <v>43</v>
      </c>
      <c r="D2771" s="5">
        <v>30469473</v>
      </c>
      <c r="E2771" s="5">
        <v>30580393</v>
      </c>
      <c r="F2771" s="5">
        <v>55288</v>
      </c>
      <c r="G2771" s="6">
        <v>4.8246721854081702</v>
      </c>
      <c r="H2771" s="7">
        <v>1.0932221807645355</v>
      </c>
      <c r="I2771" s="8" t="s">
        <v>7891</v>
      </c>
    </row>
    <row r="2772" spans="1:9" x14ac:dyDescent="0.2">
      <c r="A2772" s="5" t="s">
        <v>964</v>
      </c>
      <c r="B2772" s="5" t="s">
        <v>965</v>
      </c>
      <c r="C2772" s="5" t="s">
        <v>8</v>
      </c>
      <c r="D2772" s="5">
        <v>1152288</v>
      </c>
      <c r="E2772" s="5">
        <v>1167411</v>
      </c>
      <c r="F2772" s="5">
        <v>51150</v>
      </c>
      <c r="G2772" s="6">
        <v>4.8245498344055013</v>
      </c>
      <c r="H2772" s="7">
        <v>0.80875496392508839</v>
      </c>
      <c r="I2772" s="8" t="s">
        <v>7891</v>
      </c>
    </row>
    <row r="2773" spans="1:9" x14ac:dyDescent="0.2">
      <c r="A2773" s="5" t="s">
        <v>128</v>
      </c>
      <c r="B2773" s="5" t="s">
        <v>129</v>
      </c>
      <c r="C2773" s="5" t="s">
        <v>61</v>
      </c>
      <c r="D2773" s="5">
        <v>3777971</v>
      </c>
      <c r="E2773" s="5">
        <v>3802127</v>
      </c>
      <c r="F2773" s="5">
        <v>4145</v>
      </c>
      <c r="G2773" s="6">
        <v>4.8239090937275266</v>
      </c>
      <c r="H2773" s="7">
        <v>0.99456709215712247</v>
      </c>
      <c r="I2773" s="8" t="s">
        <v>7891</v>
      </c>
    </row>
    <row r="2774" spans="1:9" x14ac:dyDescent="0.2">
      <c r="A2774" s="5" t="s">
        <v>3875</v>
      </c>
      <c r="B2774" s="5" t="s">
        <v>3876</v>
      </c>
      <c r="C2774" s="5" t="s">
        <v>8</v>
      </c>
      <c r="D2774" s="5">
        <v>110943871</v>
      </c>
      <c r="E2774" s="5">
        <v>110950564</v>
      </c>
      <c r="F2774" s="5">
        <v>10542</v>
      </c>
      <c r="G2774" s="6">
        <v>4.8236692606102176</v>
      </c>
      <c r="H2774" s="7">
        <v>0.75105501186599655</v>
      </c>
      <c r="I2774" s="8" t="s">
        <v>7891</v>
      </c>
    </row>
    <row r="2775" spans="1:9" x14ac:dyDescent="0.2">
      <c r="A2775" s="5" t="s">
        <v>1783</v>
      </c>
      <c r="B2775" s="5" t="s">
        <v>1784</v>
      </c>
      <c r="C2775" s="5" t="s">
        <v>277</v>
      </c>
      <c r="D2775" s="5">
        <v>67493371</v>
      </c>
      <c r="E2775" s="5">
        <v>67547533</v>
      </c>
      <c r="F2775" s="5">
        <v>79719</v>
      </c>
      <c r="G2775" s="6">
        <v>4.8233385669815103</v>
      </c>
      <c r="H2775" s="7">
        <v>0.79392164640078267</v>
      </c>
      <c r="I2775" s="8" t="s">
        <v>7891</v>
      </c>
    </row>
    <row r="2776" spans="1:9" x14ac:dyDescent="0.2">
      <c r="A2776" s="5" t="s">
        <v>2057</v>
      </c>
      <c r="B2776" s="5" t="s">
        <v>2058</v>
      </c>
      <c r="C2776" s="5" t="s">
        <v>74</v>
      </c>
      <c r="D2776" s="5">
        <v>82186688</v>
      </c>
      <c r="E2776" s="5">
        <v>82341658</v>
      </c>
      <c r="F2776" s="5">
        <v>7091</v>
      </c>
      <c r="G2776" s="6">
        <v>4.823280131840658</v>
      </c>
      <c r="H2776" s="7">
        <v>0.98678779908439307</v>
      </c>
      <c r="I2776" s="8" t="s">
        <v>7891</v>
      </c>
    </row>
    <row r="2777" spans="1:9" x14ac:dyDescent="0.2">
      <c r="A2777" s="5" t="s">
        <v>2265</v>
      </c>
      <c r="B2777" s="5" t="s">
        <v>2266</v>
      </c>
      <c r="C2777" s="5" t="s">
        <v>21</v>
      </c>
      <c r="D2777" s="5">
        <v>47738072</v>
      </c>
      <c r="E2777" s="5">
        <v>47788995</v>
      </c>
      <c r="F2777" s="5">
        <v>23360</v>
      </c>
      <c r="G2777" s="6">
        <v>4.8220143305986207</v>
      </c>
      <c r="H2777" s="7">
        <v>1.2076738443505854</v>
      </c>
      <c r="I2777" s="8" t="s">
        <v>7891</v>
      </c>
    </row>
    <row r="2778" spans="1:9" x14ac:dyDescent="0.2">
      <c r="A2778" s="5" t="s">
        <v>5918</v>
      </c>
      <c r="B2778" s="5" t="s">
        <v>5919</v>
      </c>
      <c r="C2778" s="5" t="s">
        <v>21</v>
      </c>
      <c r="D2778" s="5">
        <v>74041363</v>
      </c>
      <c r="E2778" s="5">
        <v>74109518</v>
      </c>
      <c r="F2778" s="5">
        <v>283209</v>
      </c>
      <c r="G2778" s="6">
        <v>4.8216535690810014</v>
      </c>
      <c r="H2778" s="7">
        <v>0.89393800097953124</v>
      </c>
      <c r="I2778" s="8" t="s">
        <v>7891</v>
      </c>
    </row>
    <row r="2779" spans="1:9" x14ac:dyDescent="0.2">
      <c r="A2779" s="5" t="s">
        <v>3587</v>
      </c>
      <c r="B2779" s="5" t="s">
        <v>3588</v>
      </c>
      <c r="C2779" s="5" t="s">
        <v>61</v>
      </c>
      <c r="D2779" s="5">
        <v>17513748</v>
      </c>
      <c r="E2779" s="5">
        <v>17516457</v>
      </c>
      <c r="F2779" s="5">
        <v>684</v>
      </c>
      <c r="G2779" s="6">
        <v>4.8203565248914444</v>
      </c>
      <c r="H2779" s="7">
        <v>1.229358229370781</v>
      </c>
      <c r="I2779" s="8" t="s">
        <v>7891</v>
      </c>
    </row>
    <row r="2780" spans="1:9" x14ac:dyDescent="0.2">
      <c r="A2780" s="5" t="s">
        <v>824</v>
      </c>
      <c r="B2780" s="5" t="s">
        <v>825</v>
      </c>
      <c r="C2780" s="5" t="s">
        <v>38</v>
      </c>
      <c r="D2780" s="5">
        <v>113251143</v>
      </c>
      <c r="E2780" s="5">
        <v>113348425</v>
      </c>
      <c r="F2780" s="5">
        <v>54847</v>
      </c>
      <c r="G2780" s="6">
        <v>4.8199807712286145</v>
      </c>
      <c r="H2780" s="7">
        <v>0.84623147007917976</v>
      </c>
      <c r="I2780" s="8" t="s">
        <v>7891</v>
      </c>
    </row>
    <row r="2781" spans="1:9" x14ac:dyDescent="0.2">
      <c r="A2781" s="5" t="s">
        <v>6010</v>
      </c>
      <c r="B2781" s="5" t="s">
        <v>6011</v>
      </c>
      <c r="C2781" s="5" t="s">
        <v>16</v>
      </c>
      <c r="D2781" s="5">
        <v>99690351</v>
      </c>
      <c r="E2781" s="5">
        <v>99699563</v>
      </c>
      <c r="F2781" s="5">
        <v>4176</v>
      </c>
      <c r="G2781" s="6">
        <v>4.8198660330888927</v>
      </c>
      <c r="H2781" s="7">
        <v>0.85836791672714707</v>
      </c>
      <c r="I2781" s="8" t="s">
        <v>7891</v>
      </c>
    </row>
    <row r="2782" spans="1:9" x14ac:dyDescent="0.2">
      <c r="A2782" s="5" t="s">
        <v>6006</v>
      </c>
      <c r="B2782" s="5" t="s">
        <v>6007</v>
      </c>
      <c r="C2782" s="5" t="s">
        <v>21</v>
      </c>
      <c r="D2782" s="5">
        <v>9595228</v>
      </c>
      <c r="E2782" s="5">
        <v>9615004</v>
      </c>
      <c r="F2782" s="5">
        <v>7465</v>
      </c>
      <c r="G2782" s="6">
        <v>4.8191759048861398</v>
      </c>
      <c r="H2782" s="7">
        <v>0.79915785188732891</v>
      </c>
      <c r="I2782" s="8" t="s">
        <v>7891</v>
      </c>
    </row>
    <row r="2783" spans="1:9" x14ac:dyDescent="0.2">
      <c r="A2783" s="5" t="s">
        <v>5022</v>
      </c>
      <c r="B2783" s="5" t="s">
        <v>5023</v>
      </c>
      <c r="C2783" s="5" t="s">
        <v>21</v>
      </c>
      <c r="D2783" s="5">
        <v>61567099</v>
      </c>
      <c r="E2783" s="5">
        <v>61596790</v>
      </c>
      <c r="F2783" s="5">
        <v>3992</v>
      </c>
      <c r="G2783" s="6">
        <v>4.8178979792700236</v>
      </c>
      <c r="H2783" s="7">
        <v>0.78233723194369487</v>
      </c>
      <c r="I2783" s="8" t="s">
        <v>7891</v>
      </c>
    </row>
    <row r="2784" spans="1:9" x14ac:dyDescent="0.2">
      <c r="A2784" s="5" t="s">
        <v>1148</v>
      </c>
      <c r="B2784" s="5" t="s">
        <v>1149</v>
      </c>
      <c r="C2784" s="5" t="s">
        <v>61</v>
      </c>
      <c r="D2784" s="5">
        <v>49458072</v>
      </c>
      <c r="E2784" s="5">
        <v>49465055</v>
      </c>
      <c r="F2784" s="5">
        <v>581</v>
      </c>
      <c r="G2784" s="6">
        <v>4.817401464196319</v>
      </c>
      <c r="H2784" s="7">
        <v>0.78344936582942937</v>
      </c>
      <c r="I2784" s="8" t="s">
        <v>7891</v>
      </c>
    </row>
    <row r="2785" spans="1:9" x14ac:dyDescent="0.2">
      <c r="A2785" s="5" t="s">
        <v>2355</v>
      </c>
      <c r="B2785" s="5" t="s">
        <v>2356</v>
      </c>
      <c r="C2785" s="5" t="s">
        <v>30</v>
      </c>
      <c r="D2785" s="5">
        <v>111843752</v>
      </c>
      <c r="E2785" s="5">
        <v>111889427</v>
      </c>
      <c r="F2785" s="5">
        <v>10019</v>
      </c>
      <c r="G2785" s="6">
        <v>4.8168781345512404</v>
      </c>
      <c r="H2785" s="7">
        <v>0.89360222316716542</v>
      </c>
      <c r="I2785" s="8" t="s">
        <v>7891</v>
      </c>
    </row>
    <row r="2786" spans="1:9" x14ac:dyDescent="0.2">
      <c r="A2786" s="5" t="s">
        <v>4644</v>
      </c>
      <c r="B2786" s="5" t="s">
        <v>4645</v>
      </c>
      <c r="C2786" s="5" t="s">
        <v>8</v>
      </c>
      <c r="D2786" s="5">
        <v>156720402</v>
      </c>
      <c r="E2786" s="5">
        <v>156770607</v>
      </c>
      <c r="F2786" s="5">
        <v>5546</v>
      </c>
      <c r="G2786" s="6">
        <v>4.8168117476918386</v>
      </c>
      <c r="H2786" s="7">
        <v>0.55238719178176754</v>
      </c>
      <c r="I2786" s="8" t="s">
        <v>7891</v>
      </c>
    </row>
    <row r="2787" spans="1:9" x14ac:dyDescent="0.2">
      <c r="A2787" s="5" t="s">
        <v>181</v>
      </c>
      <c r="B2787" s="5" t="s">
        <v>182</v>
      </c>
      <c r="C2787" s="5" t="s">
        <v>8</v>
      </c>
      <c r="D2787" s="5">
        <v>24117460</v>
      </c>
      <c r="E2787" s="5">
        <v>24122029</v>
      </c>
      <c r="F2787" s="5">
        <v>11313</v>
      </c>
      <c r="G2787" s="6">
        <v>4.8154381890220925</v>
      </c>
      <c r="H2787" s="7">
        <v>0.78437268840527163</v>
      </c>
      <c r="I2787" s="8" t="s">
        <v>7891</v>
      </c>
    </row>
    <row r="2788" spans="1:9" x14ac:dyDescent="0.2">
      <c r="A2788" s="5" t="s">
        <v>934</v>
      </c>
      <c r="B2788" s="5" t="s">
        <v>935</v>
      </c>
      <c r="C2788" s="5" t="s">
        <v>27</v>
      </c>
      <c r="D2788" s="5">
        <v>118708501</v>
      </c>
      <c r="E2788" s="5">
        <v>118718381</v>
      </c>
      <c r="F2788" s="5">
        <v>7319</v>
      </c>
      <c r="G2788" s="6">
        <v>4.8149036409577155</v>
      </c>
      <c r="H2788" s="7">
        <v>0.65440964433494964</v>
      </c>
      <c r="I2788" s="8" t="s">
        <v>7891</v>
      </c>
    </row>
    <row r="2789" spans="1:9" x14ac:dyDescent="0.2">
      <c r="A2789" s="5" t="s">
        <v>6844</v>
      </c>
      <c r="B2789" s="5" t="s">
        <v>6845</v>
      </c>
      <c r="C2789" s="5" t="s">
        <v>146</v>
      </c>
      <c r="D2789" s="5">
        <v>91634223</v>
      </c>
      <c r="E2789" s="5">
        <v>91803860</v>
      </c>
      <c r="F2789" s="5">
        <v>169200</v>
      </c>
      <c r="G2789" s="6">
        <v>4.814726026696869</v>
      </c>
      <c r="H2789" s="7">
        <v>0.74053888490677411</v>
      </c>
      <c r="I2789" s="8" t="s">
        <v>7891</v>
      </c>
    </row>
    <row r="2790" spans="1:9" x14ac:dyDescent="0.2">
      <c r="A2790" s="5" t="s">
        <v>3881</v>
      </c>
      <c r="B2790" s="5" t="s">
        <v>3882</v>
      </c>
      <c r="C2790" s="5" t="s">
        <v>30</v>
      </c>
      <c r="D2790" s="5">
        <v>42632249</v>
      </c>
      <c r="E2790" s="5">
        <v>42853517</v>
      </c>
      <c r="F2790" s="5">
        <v>51535</v>
      </c>
      <c r="G2790" s="6">
        <v>4.8144722039649279</v>
      </c>
      <c r="H2790" s="7">
        <v>0.8670588418333397</v>
      </c>
      <c r="I2790" s="8" t="s">
        <v>7891</v>
      </c>
    </row>
    <row r="2791" spans="1:9" x14ac:dyDescent="0.2">
      <c r="A2791" s="5" t="s">
        <v>6518</v>
      </c>
      <c r="B2791" s="5" t="s">
        <v>6519</v>
      </c>
      <c r="C2791" s="5" t="s">
        <v>24</v>
      </c>
      <c r="D2791" s="5">
        <v>84213614</v>
      </c>
      <c r="E2791" s="5">
        <v>84256306</v>
      </c>
      <c r="F2791" s="5">
        <v>10855</v>
      </c>
      <c r="G2791" s="6">
        <v>4.8144335479049767</v>
      </c>
      <c r="H2791" s="7">
        <v>0.869464969887636</v>
      </c>
      <c r="I2791" s="8" t="s">
        <v>7891</v>
      </c>
    </row>
    <row r="2792" spans="1:9" x14ac:dyDescent="0.2">
      <c r="A2792" s="5" t="s">
        <v>4463</v>
      </c>
      <c r="B2792" s="5" t="s">
        <v>4464</v>
      </c>
      <c r="C2792" s="5" t="s">
        <v>54</v>
      </c>
      <c r="D2792" s="5">
        <v>31366455</v>
      </c>
      <c r="E2792" s="5">
        <v>31394318</v>
      </c>
      <c r="F2792" s="5">
        <v>3687</v>
      </c>
      <c r="G2792" s="6">
        <v>4.8139731096573417</v>
      </c>
      <c r="H2792" s="7">
        <v>1.3558946083337517</v>
      </c>
      <c r="I2792" s="8" t="s">
        <v>7891</v>
      </c>
    </row>
    <row r="2793" spans="1:9" x14ac:dyDescent="0.2">
      <c r="A2793" s="5" t="s">
        <v>6678</v>
      </c>
      <c r="B2793" s="5" t="s">
        <v>6679</v>
      </c>
      <c r="C2793" s="5" t="s">
        <v>8</v>
      </c>
      <c r="D2793" s="5">
        <v>1309110</v>
      </c>
      <c r="E2793" s="5">
        <v>1310875</v>
      </c>
      <c r="F2793" s="5">
        <v>54998</v>
      </c>
      <c r="G2793" s="6">
        <v>4.8132843581858076</v>
      </c>
      <c r="H2793" s="7">
        <v>0.63666075368725528</v>
      </c>
      <c r="I2793" s="8" t="s">
        <v>7891</v>
      </c>
    </row>
    <row r="2794" spans="1:9" x14ac:dyDescent="0.2">
      <c r="A2794" s="5" t="s">
        <v>4784</v>
      </c>
      <c r="B2794" s="5" t="s">
        <v>4785</v>
      </c>
      <c r="C2794" s="5" t="s">
        <v>24</v>
      </c>
      <c r="D2794" s="5">
        <v>48887036</v>
      </c>
      <c r="E2794" s="5">
        <v>48908954</v>
      </c>
      <c r="F2794" s="5">
        <v>132299</v>
      </c>
      <c r="G2794" s="6">
        <v>4.813148914257213</v>
      </c>
      <c r="H2794" s="7">
        <v>1.0031823778660691</v>
      </c>
      <c r="I2794" s="8" t="s">
        <v>7891</v>
      </c>
    </row>
    <row r="2795" spans="1:9" x14ac:dyDescent="0.2">
      <c r="A2795" s="5" t="s">
        <v>3105</v>
      </c>
      <c r="B2795" s="5" t="s">
        <v>3106</v>
      </c>
      <c r="C2795" s="5" t="s">
        <v>27</v>
      </c>
      <c r="D2795" s="5">
        <v>128913955</v>
      </c>
      <c r="E2795" s="5">
        <v>128929177</v>
      </c>
      <c r="F2795" s="5">
        <v>54440</v>
      </c>
      <c r="G2795" s="6">
        <v>4.8128232223882836</v>
      </c>
      <c r="H2795" s="7">
        <v>1.1900773685462103</v>
      </c>
      <c r="I2795" s="8" t="s">
        <v>7891</v>
      </c>
    </row>
    <row r="2796" spans="1:9" x14ac:dyDescent="0.2">
      <c r="A2796" s="5" t="s">
        <v>2403</v>
      </c>
      <c r="B2796" s="5" t="s">
        <v>2404</v>
      </c>
      <c r="C2796" s="5" t="s">
        <v>30</v>
      </c>
      <c r="D2796" s="5">
        <v>118814185</v>
      </c>
      <c r="E2796" s="5">
        <v>118855840</v>
      </c>
      <c r="F2796" s="5">
        <v>64426</v>
      </c>
      <c r="G2796" s="6">
        <v>4.8123059925962659</v>
      </c>
      <c r="H2796" s="7">
        <v>0.62109694973604146</v>
      </c>
      <c r="I2796" s="8" t="s">
        <v>7891</v>
      </c>
    </row>
    <row r="2797" spans="1:9" x14ac:dyDescent="0.2">
      <c r="A2797" s="5" t="s">
        <v>7004</v>
      </c>
      <c r="B2797" s="5" t="s">
        <v>7005</v>
      </c>
      <c r="C2797" s="5" t="s">
        <v>30</v>
      </c>
      <c r="D2797" s="5">
        <v>64798130</v>
      </c>
      <c r="E2797" s="5">
        <v>64844907</v>
      </c>
      <c r="F2797" s="5">
        <v>11260</v>
      </c>
      <c r="G2797" s="6">
        <v>4.8120799064436248</v>
      </c>
      <c r="H2797" s="7">
        <v>1.1465051788513005</v>
      </c>
      <c r="I2797" s="8" t="s">
        <v>7891</v>
      </c>
    </row>
    <row r="2798" spans="1:9" x14ac:dyDescent="0.2">
      <c r="A2798" s="5" t="s">
        <v>386</v>
      </c>
      <c r="B2798" s="5" t="s">
        <v>387</v>
      </c>
      <c r="C2798" s="5" t="s">
        <v>43</v>
      </c>
      <c r="D2798" s="5">
        <v>3539762</v>
      </c>
      <c r="E2798" s="5">
        <v>3564836</v>
      </c>
      <c r="F2798" s="5">
        <v>1497</v>
      </c>
      <c r="G2798" s="6">
        <v>4.811376562588765</v>
      </c>
      <c r="H2798" s="7">
        <v>0.62887915686877705</v>
      </c>
      <c r="I2798" s="8" t="s">
        <v>7891</v>
      </c>
    </row>
    <row r="2799" spans="1:9" x14ac:dyDescent="0.2">
      <c r="A2799" s="5" t="s">
        <v>6640</v>
      </c>
      <c r="B2799" s="5" t="s">
        <v>6641</v>
      </c>
      <c r="C2799" s="5" t="s">
        <v>21</v>
      </c>
      <c r="D2799" s="5">
        <v>65784223</v>
      </c>
      <c r="E2799" s="5">
        <v>65793988</v>
      </c>
      <c r="F2799" s="5">
        <v>117144</v>
      </c>
      <c r="G2799" s="6">
        <v>4.8111855936671084</v>
      </c>
      <c r="H2799" s="7">
        <v>0.5973974977594535</v>
      </c>
      <c r="I2799" s="8" t="s">
        <v>7891</v>
      </c>
    </row>
    <row r="2800" spans="1:9" x14ac:dyDescent="0.2">
      <c r="A2800" s="5" t="s">
        <v>5788</v>
      </c>
      <c r="B2800" s="5" t="s">
        <v>5789</v>
      </c>
      <c r="C2800" s="5" t="s">
        <v>24</v>
      </c>
      <c r="D2800" s="5">
        <v>3508103</v>
      </c>
      <c r="E2800" s="5">
        <v>3534286</v>
      </c>
      <c r="F2800" s="5">
        <v>4043</v>
      </c>
      <c r="G2800" s="6">
        <v>4.8110297475648762</v>
      </c>
      <c r="H2800" s="7">
        <v>1.3029554368215699</v>
      </c>
      <c r="I2800" s="8" t="s">
        <v>7891</v>
      </c>
    </row>
    <row r="2801" spans="1:9" x14ac:dyDescent="0.2">
      <c r="A2801" s="5" t="s">
        <v>90</v>
      </c>
      <c r="B2801" s="5" t="s">
        <v>91</v>
      </c>
      <c r="C2801" s="5" t="s">
        <v>54</v>
      </c>
      <c r="D2801" s="5">
        <v>30483979</v>
      </c>
      <c r="E2801" s="5">
        <v>30534506</v>
      </c>
      <c r="F2801" s="5">
        <v>3683</v>
      </c>
      <c r="G2801" s="6">
        <v>4.8108344013196023</v>
      </c>
      <c r="H2801" s="7">
        <v>1.4705804914693477</v>
      </c>
      <c r="I2801" s="8" t="s">
        <v>7891</v>
      </c>
    </row>
    <row r="2802" spans="1:9" x14ac:dyDescent="0.2">
      <c r="A2802" s="5" t="s">
        <v>6684</v>
      </c>
      <c r="B2802" s="5" t="s">
        <v>6685</v>
      </c>
      <c r="C2802" s="5" t="s">
        <v>8</v>
      </c>
      <c r="D2802" s="5">
        <v>115125469</v>
      </c>
      <c r="E2802" s="5">
        <v>115213043</v>
      </c>
      <c r="F2802" s="5">
        <v>163259</v>
      </c>
      <c r="G2802" s="6">
        <v>4.8108276638040719</v>
      </c>
      <c r="H2802" s="7">
        <v>0.7076839760921726</v>
      </c>
      <c r="I2802" s="8" t="s">
        <v>7891</v>
      </c>
    </row>
    <row r="2803" spans="1:9" x14ac:dyDescent="0.2">
      <c r="A2803" s="5" t="s">
        <v>352</v>
      </c>
      <c r="B2803" s="5" t="s">
        <v>353</v>
      </c>
      <c r="C2803" s="5" t="s">
        <v>43</v>
      </c>
      <c r="D2803" s="5">
        <v>40610862</v>
      </c>
      <c r="E2803" s="5">
        <v>40674629</v>
      </c>
      <c r="F2803" s="5">
        <v>535</v>
      </c>
      <c r="G2803" s="6">
        <v>4.810588770531151</v>
      </c>
      <c r="H2803" s="7">
        <v>0.89702703224012714</v>
      </c>
      <c r="I2803" s="8" t="s">
        <v>7891</v>
      </c>
    </row>
    <row r="2804" spans="1:9" x14ac:dyDescent="0.2">
      <c r="A2804" s="5" t="s">
        <v>7666</v>
      </c>
      <c r="B2804" s="5" t="s">
        <v>7667</v>
      </c>
      <c r="C2804" s="5" t="s">
        <v>8</v>
      </c>
      <c r="D2804" s="5">
        <v>110210644</v>
      </c>
      <c r="E2804" s="5">
        <v>110252171</v>
      </c>
      <c r="F2804" s="5">
        <v>2946</v>
      </c>
      <c r="G2804" s="6">
        <v>4.8101914633042728</v>
      </c>
      <c r="H2804" s="7">
        <v>0.77181252706170955</v>
      </c>
      <c r="I2804" s="8" t="s">
        <v>7891</v>
      </c>
    </row>
    <row r="2805" spans="1:9" x14ac:dyDescent="0.2">
      <c r="A2805" s="5" t="s">
        <v>1330</v>
      </c>
      <c r="B2805" s="5" t="s">
        <v>1331</v>
      </c>
      <c r="C2805" s="5" t="s">
        <v>255</v>
      </c>
      <c r="D2805" s="5">
        <v>19929130</v>
      </c>
      <c r="E2805" s="5">
        <v>19957498</v>
      </c>
      <c r="F2805" s="5">
        <v>1312</v>
      </c>
      <c r="G2805" s="6">
        <v>4.8081619071898896</v>
      </c>
      <c r="H2805" s="7">
        <v>0.55595962765657181</v>
      </c>
      <c r="I2805" s="8" t="s">
        <v>7891</v>
      </c>
    </row>
    <row r="2806" spans="1:9" x14ac:dyDescent="0.2">
      <c r="A2806" s="5" t="s">
        <v>508</v>
      </c>
      <c r="B2806" s="5" t="s">
        <v>509</v>
      </c>
      <c r="C2806" s="5" t="s">
        <v>33</v>
      </c>
      <c r="D2806" s="5">
        <v>20448452</v>
      </c>
      <c r="E2806" s="5">
        <v>20551995</v>
      </c>
      <c r="F2806" s="5">
        <v>23369</v>
      </c>
      <c r="G2806" s="6">
        <v>4.8079637437239917</v>
      </c>
      <c r="H2806" s="7">
        <v>0.79474272520857081</v>
      </c>
      <c r="I2806" s="8" t="s">
        <v>7891</v>
      </c>
    </row>
    <row r="2807" spans="1:9" x14ac:dyDescent="0.2">
      <c r="A2807" s="5" t="s">
        <v>7580</v>
      </c>
      <c r="B2807" s="5" t="s">
        <v>7581</v>
      </c>
      <c r="C2807" s="5" t="s">
        <v>11</v>
      </c>
      <c r="D2807" s="5">
        <v>31606805</v>
      </c>
      <c r="E2807" s="5">
        <v>31620482</v>
      </c>
      <c r="F2807" s="5">
        <v>7917</v>
      </c>
      <c r="G2807" s="6">
        <v>4.8065316028223855</v>
      </c>
      <c r="H2807" s="7">
        <v>0.92052827956408911</v>
      </c>
      <c r="I2807" s="8" t="s">
        <v>7891</v>
      </c>
    </row>
    <row r="2808" spans="1:9" x14ac:dyDescent="0.2">
      <c r="A2808" s="5" t="s">
        <v>466</v>
      </c>
      <c r="B2808" s="5" t="s">
        <v>467</v>
      </c>
      <c r="C2808" s="5" t="s">
        <v>21</v>
      </c>
      <c r="D2808" s="5">
        <v>43380482</v>
      </c>
      <c r="E2808" s="5">
        <v>43516483</v>
      </c>
      <c r="F2808" s="5">
        <v>55761</v>
      </c>
      <c r="G2808" s="6">
        <v>4.8060973748431834</v>
      </c>
      <c r="H2808" s="7">
        <v>1.3999197632831142</v>
      </c>
      <c r="I2808" s="8" t="s">
        <v>7891</v>
      </c>
    </row>
    <row r="2809" spans="1:9" x14ac:dyDescent="0.2">
      <c r="A2809" s="5" t="s">
        <v>1841</v>
      </c>
      <c r="B2809" s="5" t="s">
        <v>1842</v>
      </c>
      <c r="C2809" s="5" t="s">
        <v>146</v>
      </c>
      <c r="D2809" s="5">
        <v>19674651</v>
      </c>
      <c r="E2809" s="5">
        <v>19709594</v>
      </c>
      <c r="F2809" s="5">
        <v>55174</v>
      </c>
      <c r="G2809" s="6">
        <v>4.8051202677458411</v>
      </c>
      <c r="H2809" s="7">
        <v>1.2211626233699762</v>
      </c>
      <c r="I2809" s="8" t="s">
        <v>7891</v>
      </c>
    </row>
    <row r="2810" spans="1:9" x14ac:dyDescent="0.2">
      <c r="A2810" s="5" t="s">
        <v>3253</v>
      </c>
      <c r="B2810" s="5" t="s">
        <v>3254</v>
      </c>
      <c r="C2810" s="5" t="s">
        <v>11</v>
      </c>
      <c r="D2810" s="5">
        <v>34725183</v>
      </c>
      <c r="E2810" s="5">
        <v>34741571</v>
      </c>
      <c r="F2810" s="5">
        <v>6631</v>
      </c>
      <c r="G2810" s="6">
        <v>4.804670883803599</v>
      </c>
      <c r="H2810" s="7">
        <v>0.82761290747065441</v>
      </c>
      <c r="I2810" s="8" t="s">
        <v>7891</v>
      </c>
    </row>
    <row r="2811" spans="1:9" x14ac:dyDescent="0.2">
      <c r="A2811" s="5" t="s">
        <v>5798</v>
      </c>
      <c r="B2811" s="5" t="s">
        <v>5799</v>
      </c>
      <c r="C2811" s="5" t="s">
        <v>38</v>
      </c>
      <c r="D2811" s="5">
        <v>48509197</v>
      </c>
      <c r="E2811" s="5">
        <v>48542259</v>
      </c>
      <c r="F2811" s="5">
        <v>51246</v>
      </c>
      <c r="G2811" s="6">
        <v>4.8042023780396175</v>
      </c>
      <c r="H2811" s="7">
        <v>0.69667973827790985</v>
      </c>
      <c r="I2811" s="8" t="s">
        <v>7891</v>
      </c>
    </row>
    <row r="2812" spans="1:9" x14ac:dyDescent="0.2">
      <c r="A2812" s="5" t="s">
        <v>7808</v>
      </c>
      <c r="B2812" s="5" t="s">
        <v>7809</v>
      </c>
      <c r="C2812" s="5" t="s">
        <v>255</v>
      </c>
      <c r="D2812" s="5">
        <v>40742507</v>
      </c>
      <c r="E2812" s="5">
        <v>40786467</v>
      </c>
      <c r="F2812" s="5">
        <v>158</v>
      </c>
      <c r="G2812" s="6">
        <v>4.8034853254506134</v>
      </c>
      <c r="H2812" s="7">
        <v>1.0357771615157263</v>
      </c>
      <c r="I2812" s="8" t="s">
        <v>7891</v>
      </c>
    </row>
    <row r="2813" spans="1:9" x14ac:dyDescent="0.2">
      <c r="A2813" s="5" t="s">
        <v>6534</v>
      </c>
      <c r="B2813" s="5" t="s">
        <v>6535</v>
      </c>
      <c r="C2813" s="5" t="s">
        <v>21</v>
      </c>
      <c r="D2813" s="5">
        <v>64037534</v>
      </c>
      <c r="E2813" s="5">
        <v>64056972</v>
      </c>
      <c r="F2813" s="5">
        <v>56834</v>
      </c>
      <c r="G2813" s="6">
        <v>4.8034402587116292</v>
      </c>
      <c r="H2813" s="7">
        <v>0.61949863808605521</v>
      </c>
      <c r="I2813" s="8" t="s">
        <v>7891</v>
      </c>
    </row>
    <row r="2814" spans="1:9" x14ac:dyDescent="0.2">
      <c r="A2814" s="5" t="s">
        <v>4978</v>
      </c>
      <c r="B2814" s="5" t="s">
        <v>4979</v>
      </c>
      <c r="C2814" s="5" t="s">
        <v>213</v>
      </c>
      <c r="D2814" s="5">
        <v>69681665</v>
      </c>
      <c r="E2814" s="5">
        <v>69835105</v>
      </c>
      <c r="F2814" s="5">
        <v>26091</v>
      </c>
      <c r="G2814" s="6">
        <v>4.8032558703416424</v>
      </c>
      <c r="H2814" s="7">
        <v>1.0461329875869134</v>
      </c>
      <c r="I2814" s="8" t="s">
        <v>7891</v>
      </c>
    </row>
    <row r="2815" spans="1:9" x14ac:dyDescent="0.2">
      <c r="A2815" s="5" t="s">
        <v>5996</v>
      </c>
      <c r="B2815" s="5" t="s">
        <v>5997</v>
      </c>
      <c r="C2815" s="5" t="s">
        <v>213</v>
      </c>
      <c r="D2815" s="5">
        <v>73975787</v>
      </c>
      <c r="E2815" s="5">
        <v>73995618</v>
      </c>
      <c r="F2815" s="5">
        <v>119504</v>
      </c>
      <c r="G2815" s="6">
        <v>4.8031547241390085</v>
      </c>
      <c r="H2815" s="7">
        <v>0.68364188267354054</v>
      </c>
      <c r="I2815" s="8" t="s">
        <v>7891</v>
      </c>
    </row>
    <row r="2816" spans="1:9" x14ac:dyDescent="0.2">
      <c r="A2816" s="5" t="s">
        <v>6488</v>
      </c>
      <c r="B2816" s="5" t="s">
        <v>6489</v>
      </c>
      <c r="C2816" s="5" t="s">
        <v>87</v>
      </c>
      <c r="D2816" s="5">
        <v>41885341</v>
      </c>
      <c r="E2816" s="5">
        <v>41951166</v>
      </c>
      <c r="F2816" s="5">
        <v>79612</v>
      </c>
      <c r="G2816" s="6">
        <v>4.8030445681774152</v>
      </c>
      <c r="H2816" s="7">
        <v>0.74362218230191202</v>
      </c>
      <c r="I2816" s="8" t="s">
        <v>7891</v>
      </c>
    </row>
    <row r="2817" spans="1:9" x14ac:dyDescent="0.2">
      <c r="A2817" s="5" t="s">
        <v>3499</v>
      </c>
      <c r="B2817" s="5" t="s">
        <v>3500</v>
      </c>
      <c r="C2817" s="5" t="s">
        <v>277</v>
      </c>
      <c r="D2817" s="5">
        <v>28356186</v>
      </c>
      <c r="E2817" s="5">
        <v>28567298</v>
      </c>
      <c r="F2817" s="5">
        <v>8924</v>
      </c>
      <c r="G2817" s="6">
        <v>4.8028919031619104</v>
      </c>
      <c r="H2817" s="7">
        <v>0.67883126831621354</v>
      </c>
      <c r="I2817" s="8" t="s">
        <v>7891</v>
      </c>
    </row>
    <row r="2818" spans="1:9" x14ac:dyDescent="0.2">
      <c r="A2818" s="5" t="s">
        <v>6234</v>
      </c>
      <c r="B2818" s="5" t="s">
        <v>6235</v>
      </c>
      <c r="C2818" s="5" t="s">
        <v>24</v>
      </c>
      <c r="D2818" s="5">
        <v>99391518</v>
      </c>
      <c r="E2818" s="5">
        <v>99579780</v>
      </c>
      <c r="F2818" s="5">
        <v>10098</v>
      </c>
      <c r="G2818" s="6">
        <v>4.8009521899523744</v>
      </c>
      <c r="H2818" s="7">
        <v>0.54092232262477191</v>
      </c>
      <c r="I2818" s="8" t="s">
        <v>7891</v>
      </c>
    </row>
    <row r="2819" spans="1:9" x14ac:dyDescent="0.2">
      <c r="A2819" s="5" t="s">
        <v>1310</v>
      </c>
      <c r="B2819" s="5" t="s">
        <v>1311</v>
      </c>
      <c r="C2819" s="5" t="s">
        <v>219</v>
      </c>
      <c r="D2819" s="5">
        <v>24708849</v>
      </c>
      <c r="E2819" s="5">
        <v>24711880</v>
      </c>
      <c r="F2819" s="5">
        <v>26277</v>
      </c>
      <c r="G2819" s="6">
        <v>4.8004111116921147</v>
      </c>
      <c r="H2819" s="7">
        <v>0.76381377142994167</v>
      </c>
      <c r="I2819" s="8" t="s">
        <v>7891</v>
      </c>
    </row>
    <row r="2820" spans="1:9" x14ac:dyDescent="0.2">
      <c r="A2820" s="5" t="s">
        <v>2343</v>
      </c>
      <c r="B2820" s="5" t="s">
        <v>2344</v>
      </c>
      <c r="C2820" s="5" t="s">
        <v>30</v>
      </c>
      <c r="D2820" s="5">
        <v>95867296</v>
      </c>
      <c r="E2820" s="5">
        <v>95909615</v>
      </c>
      <c r="F2820" s="5">
        <v>10988</v>
      </c>
      <c r="G2820" s="6">
        <v>4.7986838776701708</v>
      </c>
      <c r="H2820" s="7">
        <v>0.85980531600065757</v>
      </c>
      <c r="I2820" s="8" t="s">
        <v>7891</v>
      </c>
    </row>
    <row r="2821" spans="1:9" x14ac:dyDescent="0.2">
      <c r="A2821" s="5" t="s">
        <v>4061</v>
      </c>
      <c r="B2821" s="5" t="s">
        <v>4062</v>
      </c>
      <c r="C2821" s="5" t="s">
        <v>87</v>
      </c>
      <c r="D2821" s="5">
        <v>50069746</v>
      </c>
      <c r="E2821" s="5">
        <v>50103123</v>
      </c>
      <c r="F2821" s="5">
        <v>51131</v>
      </c>
      <c r="G2821" s="6">
        <v>4.7984079143729215</v>
      </c>
      <c r="H2821" s="7">
        <v>1.0310129529178991</v>
      </c>
      <c r="I2821" s="8" t="s">
        <v>7891</v>
      </c>
    </row>
    <row r="2822" spans="1:9" x14ac:dyDescent="0.2">
      <c r="A2822" s="5" t="s">
        <v>2233</v>
      </c>
      <c r="B2822" s="5" t="s">
        <v>2234</v>
      </c>
      <c r="C2822" s="5" t="s">
        <v>24</v>
      </c>
      <c r="D2822" s="5">
        <v>103552660</v>
      </c>
      <c r="E2822" s="5">
        <v>103682151</v>
      </c>
      <c r="F2822" s="5">
        <v>4126</v>
      </c>
      <c r="G2822" s="6">
        <v>4.7979802732308796</v>
      </c>
      <c r="H2822" s="7">
        <v>0.80483081370312004</v>
      </c>
      <c r="I2822" s="8" t="s">
        <v>7891</v>
      </c>
    </row>
    <row r="2823" spans="1:9" x14ac:dyDescent="0.2">
      <c r="A2823" s="5" t="s">
        <v>5148</v>
      </c>
      <c r="B2823" s="5" t="s">
        <v>5149</v>
      </c>
      <c r="C2823" s="5" t="s">
        <v>21</v>
      </c>
      <c r="D2823" s="5">
        <v>107197071</v>
      </c>
      <c r="E2823" s="5">
        <v>107328572</v>
      </c>
      <c r="F2823" s="5">
        <v>143884</v>
      </c>
      <c r="G2823" s="6">
        <v>4.7975305644078121</v>
      </c>
      <c r="H2823" s="7">
        <v>0.96594439124566489</v>
      </c>
      <c r="I2823" s="8" t="s">
        <v>7891</v>
      </c>
    </row>
    <row r="2824" spans="1:9" x14ac:dyDescent="0.2">
      <c r="A2824" s="5" t="s">
        <v>3001</v>
      </c>
      <c r="B2824" s="5" t="s">
        <v>3002</v>
      </c>
      <c r="C2824" s="5" t="s">
        <v>11</v>
      </c>
      <c r="D2824" s="5">
        <v>74303102</v>
      </c>
      <c r="E2824" s="5">
        <v>74363878</v>
      </c>
      <c r="F2824" s="5">
        <v>26503</v>
      </c>
      <c r="G2824" s="6">
        <v>4.7974895059034459</v>
      </c>
      <c r="H2824" s="7">
        <v>0.7882167505539075</v>
      </c>
      <c r="I2824" s="8" t="s">
        <v>7891</v>
      </c>
    </row>
    <row r="2825" spans="1:9" x14ac:dyDescent="0.2">
      <c r="A2825" s="5" t="s">
        <v>5100</v>
      </c>
      <c r="B2825" s="5" t="s">
        <v>5101</v>
      </c>
      <c r="C2825" s="5" t="s">
        <v>21</v>
      </c>
      <c r="D2825" s="5">
        <v>134118173</v>
      </c>
      <c r="E2825" s="5">
        <v>134123264</v>
      </c>
      <c r="F2825" s="5">
        <v>29087</v>
      </c>
      <c r="G2825" s="6">
        <v>4.7974720223397025</v>
      </c>
      <c r="H2825" s="7">
        <v>0.96746890187584822</v>
      </c>
      <c r="I2825" s="8" t="s">
        <v>7891</v>
      </c>
    </row>
    <row r="2826" spans="1:9" x14ac:dyDescent="0.2">
      <c r="A2826" s="5" t="s">
        <v>5540</v>
      </c>
      <c r="B2826" s="5" t="s">
        <v>5541</v>
      </c>
      <c r="C2826" s="5" t="s">
        <v>8</v>
      </c>
      <c r="D2826" s="5">
        <v>154554538</v>
      </c>
      <c r="E2826" s="5">
        <v>154600475</v>
      </c>
      <c r="F2826" s="5">
        <v>103</v>
      </c>
      <c r="G2826" s="6">
        <v>4.7974584051545461</v>
      </c>
      <c r="H2826" s="7">
        <v>1.0837852066635185</v>
      </c>
      <c r="I2826" s="8" t="s">
        <v>7891</v>
      </c>
    </row>
    <row r="2827" spans="1:9" x14ac:dyDescent="0.2">
      <c r="A2827" s="5" t="s">
        <v>4267</v>
      </c>
      <c r="B2827" s="5" t="s">
        <v>4268</v>
      </c>
      <c r="C2827" s="5" t="s">
        <v>33</v>
      </c>
      <c r="D2827" s="5">
        <v>216176540</v>
      </c>
      <c r="E2827" s="5">
        <v>216214487</v>
      </c>
      <c r="F2827" s="5">
        <v>471</v>
      </c>
      <c r="G2827" s="6">
        <v>4.7973958892715407</v>
      </c>
      <c r="H2827" s="7">
        <v>1.0728989799576354</v>
      </c>
      <c r="I2827" s="8" t="s">
        <v>7891</v>
      </c>
    </row>
    <row r="2828" spans="1:9" x14ac:dyDescent="0.2">
      <c r="A2828" s="5" t="s">
        <v>1138</v>
      </c>
      <c r="B2828" s="5" t="s">
        <v>1139</v>
      </c>
      <c r="C2828" s="5" t="s">
        <v>27</v>
      </c>
      <c r="D2828" s="5">
        <v>53559057</v>
      </c>
      <c r="E2828" s="5">
        <v>53713673</v>
      </c>
      <c r="F2828" s="5">
        <v>10075</v>
      </c>
      <c r="G2828" s="6">
        <v>4.796369555278936</v>
      </c>
      <c r="H2828" s="7">
        <v>1.03881026526634</v>
      </c>
      <c r="I2828" s="8" t="s">
        <v>7891</v>
      </c>
    </row>
    <row r="2829" spans="1:9" x14ac:dyDescent="0.2">
      <c r="A2829" s="5" t="s">
        <v>314</v>
      </c>
      <c r="B2829" s="5" t="s">
        <v>315</v>
      </c>
      <c r="C2829" s="5" t="s">
        <v>11</v>
      </c>
      <c r="D2829" s="5">
        <v>167342992</v>
      </c>
      <c r="E2829" s="5">
        <v>167370679</v>
      </c>
      <c r="F2829" s="5">
        <v>8635</v>
      </c>
      <c r="G2829" s="6">
        <v>4.7955532955322981</v>
      </c>
      <c r="H2829" s="7">
        <v>0.84323094050835867</v>
      </c>
      <c r="I2829" s="8" t="s">
        <v>7891</v>
      </c>
    </row>
    <row r="2830" spans="1:9" x14ac:dyDescent="0.2">
      <c r="A2830" s="5" t="s">
        <v>6618</v>
      </c>
      <c r="B2830" s="5" t="s">
        <v>6619</v>
      </c>
      <c r="C2830" s="5" t="s">
        <v>5</v>
      </c>
      <c r="D2830" s="5">
        <v>44441215</v>
      </c>
      <c r="E2830" s="5">
        <v>44445596</v>
      </c>
      <c r="F2830" s="5">
        <v>11065</v>
      </c>
      <c r="G2830" s="6">
        <v>4.795222612355146</v>
      </c>
      <c r="H2830" s="7">
        <v>0.8397785151031455</v>
      </c>
      <c r="I2830" s="8" t="s">
        <v>7891</v>
      </c>
    </row>
    <row r="2831" spans="1:9" x14ac:dyDescent="0.2">
      <c r="A2831" s="5" t="s">
        <v>3887</v>
      </c>
      <c r="B2831" s="5" t="s">
        <v>3888</v>
      </c>
      <c r="C2831" s="5" t="s">
        <v>30</v>
      </c>
      <c r="D2831" s="5">
        <v>45566847</v>
      </c>
      <c r="E2831" s="5">
        <v>45609824</v>
      </c>
      <c r="F2831" s="5">
        <v>51054</v>
      </c>
      <c r="G2831" s="6">
        <v>4.7951360070283799</v>
      </c>
      <c r="H2831" s="7">
        <v>0.50176555540839185</v>
      </c>
      <c r="I2831" s="8" t="s">
        <v>7891</v>
      </c>
    </row>
    <row r="2832" spans="1:9" x14ac:dyDescent="0.2">
      <c r="A2832" s="5" t="s">
        <v>5812</v>
      </c>
      <c r="B2832" s="5" t="s">
        <v>5813</v>
      </c>
      <c r="C2832" s="5" t="s">
        <v>24</v>
      </c>
      <c r="D2832" s="5">
        <v>175204828</v>
      </c>
      <c r="E2832" s="5">
        <v>175254531</v>
      </c>
      <c r="F2832" s="5">
        <v>80817</v>
      </c>
      <c r="G2832" s="6">
        <v>4.7949297901191619</v>
      </c>
      <c r="H2832" s="7">
        <v>0.68781084676436122</v>
      </c>
      <c r="I2832" s="8" t="s">
        <v>7891</v>
      </c>
    </row>
    <row r="2833" spans="1:9" x14ac:dyDescent="0.2">
      <c r="A2833" s="5" t="s">
        <v>3039</v>
      </c>
      <c r="B2833" s="5" t="s">
        <v>3040</v>
      </c>
      <c r="C2833" s="5" t="s">
        <v>234</v>
      </c>
      <c r="D2833" s="5">
        <v>137688285</v>
      </c>
      <c r="E2833" s="5">
        <v>137772717</v>
      </c>
      <c r="F2833" s="5">
        <v>51780</v>
      </c>
      <c r="G2833" s="6">
        <v>4.794330124044647</v>
      </c>
      <c r="H2833" s="7">
        <v>0.71257107104541328</v>
      </c>
      <c r="I2833" s="8" t="s">
        <v>7891</v>
      </c>
    </row>
    <row r="2834" spans="1:9" x14ac:dyDescent="0.2">
      <c r="A2834" s="5" t="s">
        <v>4051</v>
      </c>
      <c r="B2834" s="5" t="s">
        <v>4052</v>
      </c>
      <c r="C2834" s="5" t="s">
        <v>30</v>
      </c>
      <c r="D2834" s="5">
        <v>108079509</v>
      </c>
      <c r="E2834" s="5">
        <v>108106944</v>
      </c>
      <c r="F2834" s="5">
        <v>11137</v>
      </c>
      <c r="G2834" s="6">
        <v>4.7934575527731331</v>
      </c>
      <c r="H2834" s="7">
        <v>1.0892408548267258</v>
      </c>
      <c r="I2834" s="8" t="s">
        <v>7891</v>
      </c>
    </row>
    <row r="2835" spans="1:9" x14ac:dyDescent="0.2">
      <c r="A2835" s="5" t="s">
        <v>7456</v>
      </c>
      <c r="B2835" s="5" t="s">
        <v>7457</v>
      </c>
      <c r="C2835" s="5" t="s">
        <v>33</v>
      </c>
      <c r="D2835" s="5">
        <v>237993955</v>
      </c>
      <c r="E2835" s="5">
        <v>238009109</v>
      </c>
      <c r="F2835" s="5">
        <v>10920</v>
      </c>
      <c r="G2835" s="6">
        <v>4.7929161898648474</v>
      </c>
      <c r="H2835" s="7">
        <v>0.66592023777471498</v>
      </c>
      <c r="I2835" s="8" t="s">
        <v>7891</v>
      </c>
    </row>
    <row r="2836" spans="1:9" x14ac:dyDescent="0.2">
      <c r="A2836" s="5" t="s">
        <v>5344</v>
      </c>
      <c r="B2836" s="5" t="s">
        <v>5345</v>
      </c>
      <c r="C2836" s="5" t="s">
        <v>27</v>
      </c>
      <c r="D2836" s="5">
        <v>133903596</v>
      </c>
      <c r="E2836" s="5">
        <v>133931262</v>
      </c>
      <c r="F2836" s="5">
        <v>159090</v>
      </c>
      <c r="G2836" s="6">
        <v>4.7921261993411592</v>
      </c>
      <c r="H2836" s="7">
        <v>0.5280185901384955</v>
      </c>
      <c r="I2836" s="8" t="s">
        <v>7891</v>
      </c>
    </row>
    <row r="2837" spans="1:9" x14ac:dyDescent="0.2">
      <c r="A2837" s="5" t="s">
        <v>5534</v>
      </c>
      <c r="B2837" s="5" t="s">
        <v>5535</v>
      </c>
      <c r="C2837" s="5" t="s">
        <v>21</v>
      </c>
      <c r="D2837" s="5">
        <v>117075053</v>
      </c>
      <c r="E2837" s="5">
        <v>117103241</v>
      </c>
      <c r="F2837" s="5">
        <v>9159</v>
      </c>
      <c r="G2837" s="6">
        <v>4.7920592938855791</v>
      </c>
      <c r="H2837" s="7">
        <v>0.91568101853527395</v>
      </c>
      <c r="I2837" s="8" t="s">
        <v>7891</v>
      </c>
    </row>
    <row r="2838" spans="1:9" x14ac:dyDescent="0.2">
      <c r="A2838" s="5" t="s">
        <v>632</v>
      </c>
      <c r="B2838" s="5" t="s">
        <v>633</v>
      </c>
      <c r="C2838" s="5" t="s">
        <v>11</v>
      </c>
      <c r="D2838" s="5">
        <v>83920108</v>
      </c>
      <c r="E2838" s="5">
        <v>84140797</v>
      </c>
      <c r="F2838" s="5">
        <v>4199</v>
      </c>
      <c r="G2838" s="6">
        <v>4.7919451343201338</v>
      </c>
      <c r="H2838" s="7">
        <v>1.0407598914453307</v>
      </c>
      <c r="I2838" s="8" t="s">
        <v>7891</v>
      </c>
    </row>
    <row r="2839" spans="1:9" x14ac:dyDescent="0.2">
      <c r="A2839" s="5" t="s">
        <v>1897</v>
      </c>
      <c r="B2839" s="5" t="s">
        <v>1898</v>
      </c>
      <c r="C2839" s="5" t="s">
        <v>61</v>
      </c>
      <c r="D2839" s="5">
        <v>33087913</v>
      </c>
      <c r="E2839" s="5">
        <v>33167503</v>
      </c>
      <c r="F2839" s="5">
        <v>84079</v>
      </c>
      <c r="G2839" s="6">
        <v>4.7917514947361015</v>
      </c>
      <c r="H2839" s="7">
        <v>0.97362388286145329</v>
      </c>
      <c r="I2839" s="8" t="s">
        <v>7891</v>
      </c>
    </row>
    <row r="2840" spans="1:9" x14ac:dyDescent="0.2">
      <c r="A2840" s="5" t="s">
        <v>2517</v>
      </c>
      <c r="B2840" s="5" t="s">
        <v>2518</v>
      </c>
      <c r="C2840" s="5" t="s">
        <v>234</v>
      </c>
      <c r="D2840" s="5">
        <v>159436120</v>
      </c>
      <c r="E2840" s="5">
        <v>159492550</v>
      </c>
      <c r="F2840" s="5">
        <v>7265</v>
      </c>
      <c r="G2840" s="6">
        <v>4.7913122560013051</v>
      </c>
      <c r="H2840" s="7">
        <v>0.69075928400936781</v>
      </c>
      <c r="I2840" s="8" t="s">
        <v>7891</v>
      </c>
    </row>
    <row r="2841" spans="1:9" x14ac:dyDescent="0.2">
      <c r="A2841" s="5" t="s">
        <v>2321</v>
      </c>
      <c r="B2841" s="5" t="s">
        <v>2322</v>
      </c>
      <c r="C2841" s="5" t="s">
        <v>21</v>
      </c>
      <c r="D2841" s="5">
        <v>18343842</v>
      </c>
      <c r="E2841" s="5">
        <v>18388591</v>
      </c>
      <c r="F2841" s="5">
        <v>2965</v>
      </c>
      <c r="G2841" s="6">
        <v>4.7910350660697905</v>
      </c>
      <c r="H2841" s="7">
        <v>0.87006124704995269</v>
      </c>
      <c r="I2841" s="8" t="s">
        <v>7891</v>
      </c>
    </row>
    <row r="2842" spans="1:9" x14ac:dyDescent="0.2">
      <c r="A2842" s="5" t="s">
        <v>6400</v>
      </c>
      <c r="B2842" s="5" t="s">
        <v>6401</v>
      </c>
      <c r="C2842" s="5" t="s">
        <v>213</v>
      </c>
      <c r="D2842" s="5">
        <v>99185917</v>
      </c>
      <c r="E2842" s="5">
        <v>99193198</v>
      </c>
      <c r="F2842" s="5">
        <v>5223</v>
      </c>
      <c r="G2842" s="6">
        <v>4.7909820237149825</v>
      </c>
      <c r="H2842" s="7">
        <v>0.56747538312085899</v>
      </c>
      <c r="I2842" s="8" t="s">
        <v>7891</v>
      </c>
    </row>
    <row r="2843" spans="1:9" x14ac:dyDescent="0.2">
      <c r="A2843" s="5" t="s">
        <v>4541</v>
      </c>
      <c r="B2843" s="5" t="s">
        <v>4542</v>
      </c>
      <c r="C2843" s="5" t="s">
        <v>43</v>
      </c>
      <c r="D2843" s="5">
        <v>80709940</v>
      </c>
      <c r="E2843" s="5">
        <v>80900724</v>
      </c>
      <c r="F2843" s="5">
        <v>6904</v>
      </c>
      <c r="G2843" s="6">
        <v>4.790842815688416</v>
      </c>
      <c r="H2843" s="7">
        <v>1.148851263282417</v>
      </c>
      <c r="I2843" s="8" t="s">
        <v>7891</v>
      </c>
    </row>
    <row r="2844" spans="1:9" x14ac:dyDescent="0.2">
      <c r="A2844" s="5" t="s">
        <v>460</v>
      </c>
      <c r="B2844" s="5" t="s">
        <v>461</v>
      </c>
      <c r="C2844" s="5" t="s">
        <v>11</v>
      </c>
      <c r="D2844" s="5">
        <v>138724668</v>
      </c>
      <c r="E2844" s="5">
        <v>138743334</v>
      </c>
      <c r="F2844" s="5">
        <v>23593</v>
      </c>
      <c r="G2844" s="6">
        <v>4.7906046234923201</v>
      </c>
      <c r="H2844" s="7">
        <v>0.9789650175645439</v>
      </c>
      <c r="I2844" s="8" t="s">
        <v>7891</v>
      </c>
    </row>
    <row r="2845" spans="1:9" x14ac:dyDescent="0.2">
      <c r="A2845" s="5" t="s">
        <v>3841</v>
      </c>
      <c r="B2845" s="5" t="s">
        <v>3842</v>
      </c>
      <c r="C2845" s="5" t="s">
        <v>30</v>
      </c>
      <c r="D2845" s="5">
        <v>25357723</v>
      </c>
      <c r="E2845" s="5">
        <v>25403870</v>
      </c>
      <c r="F2845" s="5">
        <v>3845</v>
      </c>
      <c r="G2845" s="6">
        <v>4.7905950166234721</v>
      </c>
      <c r="H2845" s="7">
        <v>0.64462596103613312</v>
      </c>
      <c r="I2845" s="8" t="s">
        <v>7891</v>
      </c>
    </row>
    <row r="2846" spans="1:9" x14ac:dyDescent="0.2">
      <c r="A2846" s="5" t="s">
        <v>112</v>
      </c>
      <c r="B2846" s="5" t="s">
        <v>113</v>
      </c>
      <c r="C2846" s="5" t="s">
        <v>61</v>
      </c>
      <c r="D2846" s="5">
        <v>3594504</v>
      </c>
      <c r="E2846" s="5">
        <v>3606838</v>
      </c>
      <c r="F2846" s="5">
        <v>6915</v>
      </c>
      <c r="G2846" s="6">
        <v>4.7904012561932703</v>
      </c>
      <c r="H2846" s="7">
        <v>0.63182145555156266</v>
      </c>
      <c r="I2846" s="8" t="s">
        <v>7891</v>
      </c>
    </row>
    <row r="2847" spans="1:9" x14ac:dyDescent="0.2">
      <c r="A2847" s="5" t="s">
        <v>546</v>
      </c>
      <c r="B2847" s="5" t="s">
        <v>547</v>
      </c>
      <c r="C2847" s="5" t="s">
        <v>11</v>
      </c>
      <c r="D2847" s="5">
        <v>166778407</v>
      </c>
      <c r="E2847" s="5">
        <v>166796486</v>
      </c>
      <c r="F2847" s="5">
        <v>51660</v>
      </c>
      <c r="G2847" s="6">
        <v>4.7898805639003736</v>
      </c>
      <c r="H2847" s="7">
        <v>0.55477521148343867</v>
      </c>
      <c r="I2847" s="8" t="s">
        <v>7891</v>
      </c>
    </row>
    <row r="2848" spans="1:9" x14ac:dyDescent="0.2">
      <c r="A2848" s="5" t="s">
        <v>478</v>
      </c>
      <c r="B2848" s="5" t="s">
        <v>479</v>
      </c>
      <c r="C2848" s="5" t="s">
        <v>8</v>
      </c>
      <c r="D2848" s="5">
        <v>36602173</v>
      </c>
      <c r="E2848" s="5">
        <v>36615098</v>
      </c>
      <c r="F2848" s="5">
        <v>27095</v>
      </c>
      <c r="G2848" s="6">
        <v>4.7898402741692649</v>
      </c>
      <c r="H2848" s="7">
        <v>0.68031620953875882</v>
      </c>
      <c r="I2848" s="8" t="s">
        <v>7891</v>
      </c>
    </row>
    <row r="2849" spans="1:9" x14ac:dyDescent="0.2">
      <c r="A2849" s="5" t="s">
        <v>1174</v>
      </c>
      <c r="B2849" s="5" t="s">
        <v>1175</v>
      </c>
      <c r="C2849" s="5" t="s">
        <v>30</v>
      </c>
      <c r="D2849" s="5">
        <v>29490285</v>
      </c>
      <c r="E2849" s="5">
        <v>29534122</v>
      </c>
      <c r="F2849" s="5">
        <v>51290</v>
      </c>
      <c r="G2849" s="6">
        <v>4.7896763202778727</v>
      </c>
      <c r="H2849" s="7">
        <v>0.82856091869622162</v>
      </c>
      <c r="I2849" s="8" t="s">
        <v>7891</v>
      </c>
    </row>
    <row r="2850" spans="1:9" x14ac:dyDescent="0.2">
      <c r="A2850" s="5" t="s">
        <v>1453</v>
      </c>
      <c r="B2850" s="5" t="s">
        <v>1454</v>
      </c>
      <c r="C2850" s="5" t="s">
        <v>255</v>
      </c>
      <c r="D2850" s="5">
        <v>30184597</v>
      </c>
      <c r="E2850" s="5">
        <v>30234271</v>
      </c>
      <c r="F2850" s="5">
        <v>84164</v>
      </c>
      <c r="G2850" s="6">
        <v>4.7892810269348045</v>
      </c>
      <c r="H2850" s="7">
        <v>1.1516410499516014</v>
      </c>
      <c r="I2850" s="8" t="s">
        <v>7891</v>
      </c>
    </row>
    <row r="2851" spans="1:9" x14ac:dyDescent="0.2">
      <c r="A2851" s="5" t="s">
        <v>3925</v>
      </c>
      <c r="B2851" s="5" t="s">
        <v>3926</v>
      </c>
      <c r="C2851" s="5" t="s">
        <v>8</v>
      </c>
      <c r="D2851" s="5">
        <v>33240840</v>
      </c>
      <c r="E2851" s="5">
        <v>33283754</v>
      </c>
      <c r="F2851" s="5">
        <v>8565</v>
      </c>
      <c r="G2851" s="6">
        <v>4.7889953557025269</v>
      </c>
      <c r="H2851" s="7">
        <v>0.89259154999270296</v>
      </c>
      <c r="I2851" s="8" t="s">
        <v>7891</v>
      </c>
    </row>
    <row r="2852" spans="1:9" x14ac:dyDescent="0.2">
      <c r="A2852" s="5" t="s">
        <v>4297</v>
      </c>
      <c r="B2852" s="5" t="s">
        <v>4298</v>
      </c>
      <c r="C2852" s="5" t="s">
        <v>277</v>
      </c>
      <c r="D2852" s="5">
        <v>50999506</v>
      </c>
      <c r="E2852" s="5">
        <v>51058005</v>
      </c>
      <c r="F2852" s="5">
        <v>84888</v>
      </c>
      <c r="G2852" s="6">
        <v>4.788962031986209</v>
      </c>
      <c r="H2852" s="7">
        <v>1.0263419668870724</v>
      </c>
      <c r="I2852" s="8" t="s">
        <v>7891</v>
      </c>
    </row>
    <row r="2853" spans="1:9" x14ac:dyDescent="0.2">
      <c r="A2853" s="5" t="s">
        <v>2917</v>
      </c>
      <c r="B2853" s="5" t="s">
        <v>2918</v>
      </c>
      <c r="C2853" s="5" t="s">
        <v>11</v>
      </c>
      <c r="D2853" s="5">
        <v>79910962</v>
      </c>
      <c r="E2853" s="5">
        <v>79944406</v>
      </c>
      <c r="F2853" s="5">
        <v>9324</v>
      </c>
      <c r="G2853" s="6">
        <v>4.7879750069919513</v>
      </c>
      <c r="H2853" s="7">
        <v>0.8263001987892723</v>
      </c>
      <c r="I2853" s="8" t="s">
        <v>7891</v>
      </c>
    </row>
    <row r="2854" spans="1:9" x14ac:dyDescent="0.2">
      <c r="A2854" s="5" t="s">
        <v>920</v>
      </c>
      <c r="B2854" s="5" t="s">
        <v>921</v>
      </c>
      <c r="C2854" s="5" t="s">
        <v>33</v>
      </c>
      <c r="D2854" s="5">
        <v>183580999</v>
      </c>
      <c r="E2854" s="5">
        <v>183659191</v>
      </c>
      <c r="F2854" s="5">
        <v>54431</v>
      </c>
      <c r="G2854" s="6">
        <v>4.7873409297484812</v>
      </c>
      <c r="H2854" s="7">
        <v>1.275371832824264</v>
      </c>
      <c r="I2854" s="8" t="s">
        <v>7891</v>
      </c>
    </row>
    <row r="2855" spans="1:9" x14ac:dyDescent="0.2">
      <c r="A2855" s="5" t="s">
        <v>3053</v>
      </c>
      <c r="B2855" s="5" t="s">
        <v>3054</v>
      </c>
      <c r="C2855" s="5" t="s">
        <v>146</v>
      </c>
      <c r="D2855" s="5">
        <v>22298332</v>
      </c>
      <c r="E2855" s="5">
        <v>22398652</v>
      </c>
      <c r="F2855" s="5">
        <v>5533</v>
      </c>
      <c r="G2855" s="6">
        <v>4.7865609638085109</v>
      </c>
      <c r="H2855" s="7">
        <v>1.060154962854293</v>
      </c>
      <c r="I2855" s="8" t="s">
        <v>7891</v>
      </c>
    </row>
    <row r="2856" spans="1:9" x14ac:dyDescent="0.2">
      <c r="A2856" s="5" t="s">
        <v>187</v>
      </c>
      <c r="B2856" s="5" t="s">
        <v>188</v>
      </c>
      <c r="C2856" s="5" t="s">
        <v>61</v>
      </c>
      <c r="D2856" s="5">
        <v>15490859</v>
      </c>
      <c r="E2856" s="5">
        <v>15529952</v>
      </c>
      <c r="F2856" s="5">
        <v>26993</v>
      </c>
      <c r="G2856" s="6">
        <v>4.7862867097987607</v>
      </c>
      <c r="H2856" s="7">
        <v>0.78487382500263603</v>
      </c>
      <c r="I2856" s="8" t="s">
        <v>7891</v>
      </c>
    </row>
    <row r="2857" spans="1:9" x14ac:dyDescent="0.2">
      <c r="A2857" s="5" t="s">
        <v>2035</v>
      </c>
      <c r="B2857" s="5" t="s">
        <v>2036</v>
      </c>
      <c r="C2857" s="5" t="s">
        <v>16</v>
      </c>
      <c r="D2857" s="5">
        <v>16793160</v>
      </c>
      <c r="E2857" s="5">
        <v>16824161</v>
      </c>
      <c r="F2857" s="5">
        <v>27075</v>
      </c>
      <c r="G2857" s="6">
        <v>4.7862713801365837</v>
      </c>
      <c r="H2857" s="7">
        <v>0.74972103448305349</v>
      </c>
      <c r="I2857" s="8" t="s">
        <v>7891</v>
      </c>
    </row>
    <row r="2858" spans="1:9" x14ac:dyDescent="0.2">
      <c r="A2858" s="5" t="s">
        <v>1394</v>
      </c>
      <c r="B2858" s="5" t="s">
        <v>1395</v>
      </c>
      <c r="C2858" s="5" t="s">
        <v>61</v>
      </c>
      <c r="D2858" s="5">
        <v>531714</v>
      </c>
      <c r="E2858" s="5">
        <v>542097</v>
      </c>
      <c r="F2858" s="5">
        <v>997</v>
      </c>
      <c r="G2858" s="6">
        <v>4.7856750626206406</v>
      </c>
      <c r="H2858" s="7">
        <v>0.5428435627371041</v>
      </c>
      <c r="I2858" s="8" t="s">
        <v>7891</v>
      </c>
    </row>
    <row r="2859" spans="1:9" x14ac:dyDescent="0.2">
      <c r="A2859" s="5" t="s">
        <v>5944</v>
      </c>
      <c r="B2859" s="5" t="s">
        <v>5945</v>
      </c>
      <c r="C2859" s="5" t="s">
        <v>213</v>
      </c>
      <c r="D2859" s="5">
        <v>120927215</v>
      </c>
      <c r="E2859" s="5">
        <v>120938345</v>
      </c>
      <c r="F2859" s="5">
        <v>10935</v>
      </c>
      <c r="G2859" s="6">
        <v>4.784198334902773</v>
      </c>
      <c r="H2859" s="7">
        <v>1.0135812369254038</v>
      </c>
      <c r="I2859" s="8" t="s">
        <v>7891</v>
      </c>
    </row>
    <row r="2860" spans="1:9" x14ac:dyDescent="0.2">
      <c r="A2860" s="5" t="s">
        <v>2805</v>
      </c>
      <c r="B2860" s="5" t="s">
        <v>2806</v>
      </c>
      <c r="C2860" s="5" t="s">
        <v>8</v>
      </c>
      <c r="D2860" s="5">
        <v>11979648</v>
      </c>
      <c r="E2860" s="5">
        <v>11986485</v>
      </c>
      <c r="F2860" s="5">
        <v>90231</v>
      </c>
      <c r="G2860" s="6">
        <v>4.7832523880792506</v>
      </c>
      <c r="H2860" s="7">
        <v>0.48803020546844772</v>
      </c>
      <c r="I2860" s="8" t="s">
        <v>7891</v>
      </c>
    </row>
    <row r="2861" spans="1:9" x14ac:dyDescent="0.2">
      <c r="A2861" s="5" t="s">
        <v>1477</v>
      </c>
      <c r="B2861" s="5" t="s">
        <v>1478</v>
      </c>
      <c r="C2861" s="5" t="s">
        <v>255</v>
      </c>
      <c r="D2861" s="5">
        <v>41865129</v>
      </c>
      <c r="E2861" s="5">
        <v>41924993</v>
      </c>
      <c r="F2861" s="5">
        <v>50</v>
      </c>
      <c r="G2861" s="6">
        <v>4.7811763424771447</v>
      </c>
      <c r="H2861" s="7">
        <v>0.9842353208983623</v>
      </c>
      <c r="I2861" s="8" t="s">
        <v>7891</v>
      </c>
    </row>
    <row r="2862" spans="1:9" x14ac:dyDescent="0.2">
      <c r="A2862" s="5" t="s">
        <v>4974</v>
      </c>
      <c r="B2862" s="5" t="s">
        <v>4975</v>
      </c>
      <c r="C2862" s="5" t="s">
        <v>213</v>
      </c>
      <c r="D2862" s="5">
        <v>17360382</v>
      </c>
      <c r="E2862" s="5">
        <v>17496329</v>
      </c>
      <c r="F2862" s="5">
        <v>338596</v>
      </c>
      <c r="G2862" s="6">
        <v>4.7811491345318418</v>
      </c>
      <c r="H2862" s="7">
        <v>0.56606204100911128</v>
      </c>
      <c r="I2862" s="8" t="s">
        <v>7891</v>
      </c>
    </row>
    <row r="2863" spans="1:9" x14ac:dyDescent="0.2">
      <c r="A2863" s="5" t="s">
        <v>72</v>
      </c>
      <c r="B2863" s="5" t="s">
        <v>73</v>
      </c>
      <c r="C2863" s="5" t="s">
        <v>74</v>
      </c>
      <c r="D2863" s="5">
        <v>35104109</v>
      </c>
      <c r="E2863" s="5">
        <v>35116338</v>
      </c>
      <c r="F2863" s="5">
        <v>80256</v>
      </c>
      <c r="G2863" s="6">
        <v>4.7810755115125358</v>
      </c>
      <c r="H2863" s="7">
        <v>0.68963263816589127</v>
      </c>
      <c r="I2863" s="8" t="s">
        <v>7891</v>
      </c>
    </row>
    <row r="2864" spans="1:9" x14ac:dyDescent="0.2">
      <c r="A2864" s="5" t="s">
        <v>4774</v>
      </c>
      <c r="B2864" s="5" t="s">
        <v>4775</v>
      </c>
      <c r="C2864" s="5" t="s">
        <v>38</v>
      </c>
      <c r="D2864" s="5">
        <v>121554030</v>
      </c>
      <c r="E2864" s="5">
        <v>121605373</v>
      </c>
      <c r="F2864" s="5">
        <v>55840</v>
      </c>
      <c r="G2864" s="6">
        <v>4.7809645582374509</v>
      </c>
      <c r="H2864" s="7">
        <v>0.78791861815597908</v>
      </c>
      <c r="I2864" s="8" t="s">
        <v>7891</v>
      </c>
    </row>
    <row r="2865" spans="1:9" x14ac:dyDescent="0.2">
      <c r="A2865" s="5" t="s">
        <v>1905</v>
      </c>
      <c r="B2865" s="5" t="s">
        <v>1906</v>
      </c>
      <c r="C2865" s="5" t="s">
        <v>61</v>
      </c>
      <c r="D2865" s="5">
        <v>40854363</v>
      </c>
      <c r="E2865" s="5">
        <v>40886346</v>
      </c>
      <c r="F2865" s="5">
        <v>23646</v>
      </c>
      <c r="G2865" s="6">
        <v>4.7803458472409126</v>
      </c>
      <c r="H2865" s="7">
        <v>0.95300068156514439</v>
      </c>
      <c r="I2865" s="8" t="s">
        <v>7891</v>
      </c>
    </row>
    <row r="2866" spans="1:9" x14ac:dyDescent="0.2">
      <c r="A2866" s="5" t="s">
        <v>7852</v>
      </c>
      <c r="B2866" s="5" t="s">
        <v>7853</v>
      </c>
      <c r="C2866" s="5" t="s">
        <v>234</v>
      </c>
      <c r="D2866" s="5">
        <v>271736</v>
      </c>
      <c r="E2866" s="5">
        <v>353971</v>
      </c>
      <c r="F2866" s="5">
        <v>10016</v>
      </c>
      <c r="G2866" s="6">
        <v>4.7801861570762876</v>
      </c>
      <c r="H2866" s="7">
        <v>0.58956900273263002</v>
      </c>
      <c r="I2866" s="8" t="s">
        <v>7891</v>
      </c>
    </row>
    <row r="2867" spans="1:9" x14ac:dyDescent="0.2">
      <c r="A2867" s="5" t="s">
        <v>4511</v>
      </c>
      <c r="B2867" s="5" t="s">
        <v>4512</v>
      </c>
      <c r="C2867" s="5" t="s">
        <v>43</v>
      </c>
      <c r="D2867" s="5">
        <v>52976748</v>
      </c>
      <c r="E2867" s="5">
        <v>53039310</v>
      </c>
      <c r="F2867" s="5">
        <v>10040</v>
      </c>
      <c r="G2867" s="6">
        <v>4.7798261486390539</v>
      </c>
      <c r="H2867" s="7">
        <v>0.86607707949100543</v>
      </c>
      <c r="I2867" s="8" t="s">
        <v>7891</v>
      </c>
    </row>
    <row r="2868" spans="1:9" x14ac:dyDescent="0.2">
      <c r="A2868" s="5" t="s">
        <v>3941</v>
      </c>
      <c r="B2868" s="5" t="s">
        <v>3942</v>
      </c>
      <c r="C2868" s="5" t="s">
        <v>24</v>
      </c>
      <c r="D2868" s="5">
        <v>56262124</v>
      </c>
      <c r="E2868" s="5">
        <v>56319564</v>
      </c>
      <c r="F2868" s="5">
        <v>55858</v>
      </c>
      <c r="G2868" s="6">
        <v>4.7797997876115064</v>
      </c>
      <c r="H2868" s="7">
        <v>0.64024625398831958</v>
      </c>
      <c r="I2868" s="8" t="s">
        <v>7891</v>
      </c>
    </row>
    <row r="2869" spans="1:9" x14ac:dyDescent="0.2">
      <c r="A2869" s="5" t="s">
        <v>7824</v>
      </c>
      <c r="B2869" s="5" t="s">
        <v>7825</v>
      </c>
      <c r="C2869" s="5" t="s">
        <v>255</v>
      </c>
      <c r="D2869" s="5">
        <v>43192508</v>
      </c>
      <c r="E2869" s="5">
        <v>43254112</v>
      </c>
      <c r="F2869" s="5">
        <v>26286</v>
      </c>
      <c r="G2869" s="6">
        <v>4.7789657207634546</v>
      </c>
      <c r="H2869" s="7">
        <v>0.92918144840912831</v>
      </c>
      <c r="I2869" s="8" t="s">
        <v>7891</v>
      </c>
    </row>
    <row r="2870" spans="1:9" x14ac:dyDescent="0.2">
      <c r="A2870" s="5" t="s">
        <v>3915</v>
      </c>
      <c r="B2870" s="5" t="s">
        <v>3916</v>
      </c>
      <c r="C2870" s="5" t="s">
        <v>30</v>
      </c>
      <c r="D2870" s="5">
        <v>10378657</v>
      </c>
      <c r="E2870" s="5">
        <v>10469850</v>
      </c>
      <c r="F2870" s="5">
        <v>3824</v>
      </c>
      <c r="G2870" s="6">
        <v>4.7786153057167677</v>
      </c>
      <c r="H2870" s="7">
        <v>1.2194323484034071</v>
      </c>
      <c r="I2870" s="8" t="s">
        <v>7891</v>
      </c>
    </row>
    <row r="2871" spans="1:9" x14ac:dyDescent="0.2">
      <c r="A2871" s="5" t="s">
        <v>3095</v>
      </c>
      <c r="B2871" s="5" t="s">
        <v>3096</v>
      </c>
      <c r="C2871" s="5" t="s">
        <v>234</v>
      </c>
      <c r="D2871" s="5">
        <v>74807581</v>
      </c>
      <c r="E2871" s="5">
        <v>74896969</v>
      </c>
      <c r="F2871" s="5">
        <v>51426</v>
      </c>
      <c r="G2871" s="6">
        <v>4.7759243100339326</v>
      </c>
      <c r="H2871" s="7">
        <v>0.77801466718389967</v>
      </c>
      <c r="I2871" s="8" t="s">
        <v>7891</v>
      </c>
    </row>
    <row r="2872" spans="1:9" x14ac:dyDescent="0.2">
      <c r="A2872" s="5" t="s">
        <v>1619</v>
      </c>
      <c r="B2872" s="5" t="s">
        <v>1620</v>
      </c>
      <c r="C2872" s="5" t="s">
        <v>5</v>
      </c>
      <c r="D2872" s="5">
        <v>32263489</v>
      </c>
      <c r="E2872" s="5">
        <v>32274210</v>
      </c>
      <c r="F2872" s="5">
        <v>1869</v>
      </c>
      <c r="G2872" s="6">
        <v>4.7746278881538995</v>
      </c>
      <c r="H2872" s="7">
        <v>0.87734326553222675</v>
      </c>
      <c r="I2872" s="8" t="s">
        <v>7891</v>
      </c>
    </row>
    <row r="2873" spans="1:9" x14ac:dyDescent="0.2">
      <c r="A2873" s="5" t="s">
        <v>4467</v>
      </c>
      <c r="B2873" s="5" t="s">
        <v>4468</v>
      </c>
      <c r="C2873" s="5" t="s">
        <v>54</v>
      </c>
      <c r="D2873" s="5">
        <v>14529558</v>
      </c>
      <c r="E2873" s="5">
        <v>14726585</v>
      </c>
      <c r="F2873" s="5">
        <v>5073</v>
      </c>
      <c r="G2873" s="6">
        <v>4.7731703969418362</v>
      </c>
      <c r="H2873" s="7">
        <v>1.0472021256210804</v>
      </c>
      <c r="I2873" s="8" t="s">
        <v>7891</v>
      </c>
    </row>
    <row r="2874" spans="1:9" x14ac:dyDescent="0.2">
      <c r="A2874" s="5" t="s">
        <v>2973</v>
      </c>
      <c r="B2874" s="5" t="s">
        <v>2974</v>
      </c>
      <c r="C2874" s="5" t="s">
        <v>74</v>
      </c>
      <c r="D2874" s="5">
        <v>128199672</v>
      </c>
      <c r="E2874" s="5">
        <v>128469513</v>
      </c>
      <c r="F2874" s="5">
        <v>79109</v>
      </c>
      <c r="G2874" s="6">
        <v>4.771958316875093</v>
      </c>
      <c r="H2874" s="7">
        <v>0.76152964761324105</v>
      </c>
      <c r="I2874" s="8" t="s">
        <v>7891</v>
      </c>
    </row>
    <row r="2875" spans="1:9" x14ac:dyDescent="0.2">
      <c r="A2875" s="5" t="s">
        <v>1427</v>
      </c>
      <c r="B2875" s="5" t="s">
        <v>1428</v>
      </c>
      <c r="C2875" s="5" t="s">
        <v>255</v>
      </c>
      <c r="D2875" s="5">
        <v>32783569</v>
      </c>
      <c r="E2875" s="5">
        <v>32808242</v>
      </c>
      <c r="F2875" s="5">
        <v>51493</v>
      </c>
      <c r="G2875" s="6">
        <v>4.7717983101776182</v>
      </c>
      <c r="H2875" s="7">
        <v>0.99922354019642656</v>
      </c>
      <c r="I2875" s="8" t="s">
        <v>7891</v>
      </c>
    </row>
    <row r="2876" spans="1:9" x14ac:dyDescent="0.2">
      <c r="A2876" s="5" t="s">
        <v>3387</v>
      </c>
      <c r="B2876" s="5" t="s">
        <v>3388</v>
      </c>
      <c r="C2876" s="5" t="s">
        <v>16</v>
      </c>
      <c r="D2876" s="5">
        <v>66452664</v>
      </c>
      <c r="E2876" s="5">
        <v>66460588</v>
      </c>
      <c r="F2876" s="5">
        <v>51119</v>
      </c>
      <c r="G2876" s="6">
        <v>4.77157614940353</v>
      </c>
      <c r="H2876" s="7">
        <v>0.73193997185434734</v>
      </c>
      <c r="I2876" s="8" t="s">
        <v>7891</v>
      </c>
    </row>
    <row r="2877" spans="1:9" x14ac:dyDescent="0.2">
      <c r="A2877" s="5" t="s">
        <v>7638</v>
      </c>
      <c r="B2877" s="5" t="s">
        <v>7639</v>
      </c>
      <c r="C2877" s="5" t="s">
        <v>262</v>
      </c>
      <c r="D2877" s="5">
        <v>67068291</v>
      </c>
      <c r="E2877" s="5">
        <v>67516323</v>
      </c>
      <c r="F2877" s="5">
        <v>220164</v>
      </c>
      <c r="G2877" s="6">
        <v>4.7706217439221383</v>
      </c>
      <c r="H2877" s="7">
        <v>1.0691552724511164</v>
      </c>
      <c r="I2877" s="8" t="s">
        <v>7891</v>
      </c>
    </row>
    <row r="2878" spans="1:9" x14ac:dyDescent="0.2">
      <c r="A2878" s="5" t="s">
        <v>3319</v>
      </c>
      <c r="B2878" s="5" t="s">
        <v>3320</v>
      </c>
      <c r="C2878" s="5" t="s">
        <v>61</v>
      </c>
      <c r="D2878" s="5">
        <v>46190712</v>
      </c>
      <c r="E2878" s="5">
        <v>46195827</v>
      </c>
      <c r="F2878" s="5">
        <v>6633</v>
      </c>
      <c r="G2878" s="6">
        <v>4.7705029693994483</v>
      </c>
      <c r="H2878" s="7">
        <v>1.0167914928332762</v>
      </c>
      <c r="I2878" s="8" t="s">
        <v>7891</v>
      </c>
    </row>
    <row r="2879" spans="1:9" x14ac:dyDescent="0.2">
      <c r="A2879" s="5" t="s">
        <v>538</v>
      </c>
      <c r="B2879" s="5" t="s">
        <v>539</v>
      </c>
      <c r="C2879" s="5" t="s">
        <v>30</v>
      </c>
      <c r="D2879" s="5">
        <v>861759</v>
      </c>
      <c r="E2879" s="5">
        <v>1020618</v>
      </c>
      <c r="F2879" s="5">
        <v>65125</v>
      </c>
      <c r="G2879" s="6">
        <v>4.76932369432956</v>
      </c>
      <c r="H2879" s="7">
        <v>0.63022037998714553</v>
      </c>
      <c r="I2879" s="8" t="s">
        <v>7891</v>
      </c>
    </row>
    <row r="2880" spans="1:9" x14ac:dyDescent="0.2">
      <c r="A2880" s="5" t="s">
        <v>7134</v>
      </c>
      <c r="B2880" s="5" t="s">
        <v>7135</v>
      </c>
      <c r="C2880" s="5" t="s">
        <v>38</v>
      </c>
      <c r="D2880" s="5">
        <v>28283075</v>
      </c>
      <c r="E2880" s="5">
        <v>28366633</v>
      </c>
      <c r="F2880" s="5">
        <v>152100</v>
      </c>
      <c r="G2880" s="6">
        <v>4.7688953708604673</v>
      </c>
      <c r="H2880" s="7">
        <v>0.86631828905501429</v>
      </c>
      <c r="I2880" s="8" t="s">
        <v>7891</v>
      </c>
    </row>
    <row r="2881" spans="1:9" x14ac:dyDescent="0.2">
      <c r="A2881" s="5" t="s">
        <v>1711</v>
      </c>
      <c r="B2881" s="5" t="s">
        <v>1712</v>
      </c>
      <c r="C2881" s="5" t="s">
        <v>87</v>
      </c>
      <c r="D2881" s="5">
        <v>51928213</v>
      </c>
      <c r="E2881" s="5">
        <v>52028400</v>
      </c>
      <c r="F2881" s="5">
        <v>26512</v>
      </c>
      <c r="G2881" s="6">
        <v>4.7686976824380531</v>
      </c>
      <c r="H2881" s="7">
        <v>0.85310278388564087</v>
      </c>
      <c r="I2881" s="8" t="s">
        <v>7891</v>
      </c>
    </row>
    <row r="2882" spans="1:9" x14ac:dyDescent="0.2">
      <c r="A2882" s="5" t="s">
        <v>758</v>
      </c>
      <c r="B2882" s="5" t="s">
        <v>759</v>
      </c>
      <c r="C2882" s="5" t="s">
        <v>74</v>
      </c>
      <c r="D2882" s="5">
        <v>35736863</v>
      </c>
      <c r="E2882" s="5">
        <v>35749983</v>
      </c>
      <c r="F2882" s="5">
        <v>57704</v>
      </c>
      <c r="G2882" s="6">
        <v>4.7680666636769118</v>
      </c>
      <c r="H2882" s="7">
        <v>0.91756607453258499</v>
      </c>
      <c r="I2882" s="8" t="s">
        <v>7891</v>
      </c>
    </row>
    <row r="2883" spans="1:9" x14ac:dyDescent="0.2">
      <c r="A2883" s="5" t="s">
        <v>780</v>
      </c>
      <c r="B2883" s="5" t="s">
        <v>781</v>
      </c>
      <c r="C2883" s="5" t="s">
        <v>16</v>
      </c>
      <c r="D2883" s="5">
        <v>120590803</v>
      </c>
      <c r="E2883" s="5">
        <v>120617270</v>
      </c>
      <c r="F2883" s="5">
        <v>54556</v>
      </c>
      <c r="G2883" s="6">
        <v>4.7678570538925626</v>
      </c>
      <c r="H2883" s="7">
        <v>0.62271251076992862</v>
      </c>
      <c r="I2883" s="8" t="s">
        <v>7891</v>
      </c>
    </row>
    <row r="2884" spans="1:9" x14ac:dyDescent="0.2">
      <c r="A2884" s="5" t="s">
        <v>686</v>
      </c>
      <c r="B2884" s="5" t="s">
        <v>687</v>
      </c>
      <c r="C2884" s="5" t="s">
        <v>54</v>
      </c>
      <c r="D2884" s="5">
        <v>4846969</v>
      </c>
      <c r="E2884" s="5">
        <v>4852951</v>
      </c>
      <c r="F2884" s="5">
        <v>79641</v>
      </c>
      <c r="G2884" s="6">
        <v>4.7676909736799722</v>
      </c>
      <c r="H2884" s="7">
        <v>0.71596697133923048</v>
      </c>
      <c r="I2884" s="8" t="s">
        <v>7891</v>
      </c>
    </row>
    <row r="2885" spans="1:9" x14ac:dyDescent="0.2">
      <c r="A2885" s="5" t="s">
        <v>247</v>
      </c>
      <c r="B2885" s="5" t="s">
        <v>248</v>
      </c>
      <c r="C2885" s="5" t="s">
        <v>24</v>
      </c>
      <c r="D2885" s="5">
        <v>41992489</v>
      </c>
      <c r="E2885" s="5">
        <v>42092474</v>
      </c>
      <c r="F2885" s="5">
        <v>10463</v>
      </c>
      <c r="G2885" s="6">
        <v>4.7672222071591213</v>
      </c>
      <c r="H2885" s="7">
        <v>0.76625660029492582</v>
      </c>
      <c r="I2885" s="8" t="s">
        <v>7891</v>
      </c>
    </row>
    <row r="2886" spans="1:9" x14ac:dyDescent="0.2">
      <c r="A2886" s="5" t="s">
        <v>6878</v>
      </c>
      <c r="B2886" s="5" t="s">
        <v>6879</v>
      </c>
      <c r="C2886" s="5" t="s">
        <v>61</v>
      </c>
      <c r="D2886" s="5">
        <v>1009647</v>
      </c>
      <c r="E2886" s="5">
        <v>1021117</v>
      </c>
      <c r="F2886" s="5">
        <v>91304</v>
      </c>
      <c r="G2886" s="6">
        <v>4.7668121139465303</v>
      </c>
      <c r="H2886" s="7">
        <v>1.1586170184065236</v>
      </c>
      <c r="I2886" s="8" t="s">
        <v>7891</v>
      </c>
    </row>
    <row r="2887" spans="1:9" x14ac:dyDescent="0.2">
      <c r="A2887" s="5" t="s">
        <v>2373</v>
      </c>
      <c r="B2887" s="5" t="s">
        <v>2374</v>
      </c>
      <c r="C2887" s="5" t="s">
        <v>30</v>
      </c>
      <c r="D2887" s="5">
        <v>69080514</v>
      </c>
      <c r="E2887" s="5">
        <v>69136785</v>
      </c>
      <c r="F2887" s="5">
        <v>57122</v>
      </c>
      <c r="G2887" s="6">
        <v>4.7663838875256692</v>
      </c>
      <c r="H2887" s="7">
        <v>1.1043322726945521</v>
      </c>
      <c r="I2887" s="8" t="s">
        <v>7891</v>
      </c>
    </row>
    <row r="2888" spans="1:9" x14ac:dyDescent="0.2">
      <c r="A2888" s="5" t="s">
        <v>6120</v>
      </c>
      <c r="B2888" s="5" t="s">
        <v>6121</v>
      </c>
      <c r="C2888" s="5" t="s">
        <v>61</v>
      </c>
      <c r="D2888" s="5">
        <v>4472284</v>
      </c>
      <c r="E2888" s="5">
        <v>4502223</v>
      </c>
      <c r="F2888" s="5">
        <v>84717</v>
      </c>
      <c r="G2888" s="6">
        <v>4.7654840948321144</v>
      </c>
      <c r="H2888" s="7">
        <v>0.7232015981345431</v>
      </c>
      <c r="I2888" s="8" t="s">
        <v>7891</v>
      </c>
    </row>
    <row r="2889" spans="1:9" x14ac:dyDescent="0.2">
      <c r="A2889" s="5" t="s">
        <v>1735</v>
      </c>
      <c r="B2889" s="5" t="s">
        <v>1736</v>
      </c>
      <c r="C2889" s="5" t="s">
        <v>54</v>
      </c>
      <c r="D2889" s="5">
        <v>74330673</v>
      </c>
      <c r="E2889" s="5">
        <v>74340186</v>
      </c>
      <c r="F2889" s="5">
        <v>5713</v>
      </c>
      <c r="G2889" s="6">
        <v>4.7653574646250911</v>
      </c>
      <c r="H2889" s="7">
        <v>0.9634164258728356</v>
      </c>
      <c r="I2889" s="8" t="s">
        <v>7891</v>
      </c>
    </row>
    <row r="2890" spans="1:9" x14ac:dyDescent="0.2">
      <c r="A2890" s="1" t="s">
        <v>6142</v>
      </c>
      <c r="B2890" s="1" t="s">
        <v>6143</v>
      </c>
      <c r="C2890" s="1" t="s">
        <v>54</v>
      </c>
      <c r="D2890" s="1">
        <v>2325882</v>
      </c>
      <c r="E2890" s="1">
        <v>2390747</v>
      </c>
      <c r="F2890" s="1">
        <v>21</v>
      </c>
      <c r="G2890" s="2">
        <v>4.7651498210694703</v>
      </c>
      <c r="H2890" s="4">
        <v>0.66120610520574252</v>
      </c>
      <c r="I2890" s="3" t="s">
        <v>7889</v>
      </c>
    </row>
    <row r="2891" spans="1:9" x14ac:dyDescent="0.2">
      <c r="A2891" s="5" t="s">
        <v>6604</v>
      </c>
      <c r="B2891" s="5" t="s">
        <v>6605</v>
      </c>
      <c r="C2891" s="5" t="s">
        <v>61</v>
      </c>
      <c r="D2891" s="5">
        <v>7696497</v>
      </c>
      <c r="E2891" s="5">
        <v>7698634</v>
      </c>
      <c r="F2891" s="5">
        <v>126006</v>
      </c>
      <c r="G2891" s="6">
        <v>4.7651253304837713</v>
      </c>
      <c r="H2891" s="7">
        <v>0.63170081091343788</v>
      </c>
      <c r="I2891" s="8" t="s">
        <v>7891</v>
      </c>
    </row>
    <row r="2892" spans="1:9" x14ac:dyDescent="0.2">
      <c r="A2892" s="5" t="s">
        <v>4355</v>
      </c>
      <c r="B2892" s="5" t="s">
        <v>4356</v>
      </c>
      <c r="C2892" s="5" t="s">
        <v>30</v>
      </c>
      <c r="D2892" s="5">
        <v>42705880</v>
      </c>
      <c r="E2892" s="5">
        <v>42719920</v>
      </c>
      <c r="F2892" s="5">
        <v>85437</v>
      </c>
      <c r="G2892" s="6">
        <v>4.7647061546246263</v>
      </c>
      <c r="H2892" s="7">
        <v>0.76274587229738189</v>
      </c>
      <c r="I2892" s="8" t="s">
        <v>7891</v>
      </c>
    </row>
    <row r="2893" spans="1:9" x14ac:dyDescent="0.2">
      <c r="A2893" s="5" t="s">
        <v>5704</v>
      </c>
      <c r="B2893" s="5" t="s">
        <v>5705</v>
      </c>
      <c r="C2893" s="5" t="s">
        <v>38</v>
      </c>
      <c r="D2893" s="5">
        <v>30647994</v>
      </c>
      <c r="E2893" s="5">
        <v>30735634</v>
      </c>
      <c r="F2893" s="5">
        <v>7048</v>
      </c>
      <c r="G2893" s="6">
        <v>4.7634608557563887</v>
      </c>
      <c r="H2893" s="7">
        <v>0.81317019303776827</v>
      </c>
      <c r="I2893" s="8" t="s">
        <v>7891</v>
      </c>
    </row>
    <row r="2894" spans="1:9" x14ac:dyDescent="0.2">
      <c r="A2894" s="5" t="s">
        <v>1945</v>
      </c>
      <c r="B2894" s="5" t="s">
        <v>1946</v>
      </c>
      <c r="C2894" s="5" t="s">
        <v>61</v>
      </c>
      <c r="D2894" s="5">
        <v>48551100</v>
      </c>
      <c r="E2894" s="5">
        <v>48614074</v>
      </c>
      <c r="F2894" s="5">
        <v>8605</v>
      </c>
      <c r="G2894" s="6">
        <v>4.7627153653595133</v>
      </c>
      <c r="H2894" s="7">
        <v>0.86856289404198628</v>
      </c>
      <c r="I2894" s="8" t="s">
        <v>7891</v>
      </c>
    </row>
    <row r="2895" spans="1:9" x14ac:dyDescent="0.2">
      <c r="A2895" s="5" t="s">
        <v>2701</v>
      </c>
      <c r="B2895" s="5" t="s">
        <v>2702</v>
      </c>
      <c r="C2895" s="5" t="s">
        <v>33</v>
      </c>
      <c r="D2895" s="5">
        <v>62900986</v>
      </c>
      <c r="E2895" s="5">
        <v>63273622</v>
      </c>
      <c r="F2895" s="5">
        <v>23301</v>
      </c>
      <c r="G2895" s="6">
        <v>4.7623938206808214</v>
      </c>
      <c r="H2895" s="7">
        <v>0.67431608048106972</v>
      </c>
      <c r="I2895" s="8" t="s">
        <v>7891</v>
      </c>
    </row>
    <row r="2896" spans="1:9" x14ac:dyDescent="0.2">
      <c r="A2896" s="5" t="s">
        <v>5282</v>
      </c>
      <c r="B2896" s="5" t="s">
        <v>5283</v>
      </c>
      <c r="C2896" s="5" t="s">
        <v>219</v>
      </c>
      <c r="D2896" s="5">
        <v>23235731</v>
      </c>
      <c r="E2896" s="5">
        <v>23241007</v>
      </c>
      <c r="F2896" s="5">
        <v>5018</v>
      </c>
      <c r="G2896" s="6">
        <v>4.7623184715147282</v>
      </c>
      <c r="H2896" s="7">
        <v>1.0842831860198696</v>
      </c>
      <c r="I2896" s="8" t="s">
        <v>7891</v>
      </c>
    </row>
    <row r="2897" spans="1:9" x14ac:dyDescent="0.2">
      <c r="A2897" s="5" t="s">
        <v>6278</v>
      </c>
      <c r="B2897" s="5" t="s">
        <v>6279</v>
      </c>
      <c r="C2897" s="5" t="s">
        <v>27</v>
      </c>
      <c r="D2897" s="5">
        <v>15808595</v>
      </c>
      <c r="E2897" s="5">
        <v>15841383</v>
      </c>
      <c r="F2897" s="5">
        <v>8233</v>
      </c>
      <c r="G2897" s="6">
        <v>4.7606983885402068</v>
      </c>
      <c r="H2897" s="7">
        <v>1.0355894177561984</v>
      </c>
      <c r="I2897" s="8" t="s">
        <v>7891</v>
      </c>
    </row>
    <row r="2898" spans="1:9" x14ac:dyDescent="0.2">
      <c r="A2898" s="5" t="s">
        <v>5084</v>
      </c>
      <c r="B2898" s="5" t="s">
        <v>5085</v>
      </c>
      <c r="C2898" s="5" t="s">
        <v>234</v>
      </c>
      <c r="D2898" s="5">
        <v>122847793</v>
      </c>
      <c r="E2898" s="5">
        <v>122952739</v>
      </c>
      <c r="F2898" s="5">
        <v>1456</v>
      </c>
      <c r="G2898" s="6">
        <v>4.7604970312874784</v>
      </c>
      <c r="H2898" s="7">
        <v>0.71976716360810666</v>
      </c>
      <c r="I2898" s="8" t="s">
        <v>7891</v>
      </c>
    </row>
    <row r="2899" spans="1:9" x14ac:dyDescent="0.2">
      <c r="A2899" s="5" t="s">
        <v>998</v>
      </c>
      <c r="B2899" s="5" t="s">
        <v>999</v>
      </c>
      <c r="C2899" s="5" t="s">
        <v>33</v>
      </c>
      <c r="D2899" s="5">
        <v>152266397</v>
      </c>
      <c r="E2899" s="5">
        <v>152364527</v>
      </c>
      <c r="F2899" s="5">
        <v>55183</v>
      </c>
      <c r="G2899" s="6">
        <v>4.7604145233797368</v>
      </c>
      <c r="H2899" s="7">
        <v>1.0456342901958555</v>
      </c>
      <c r="I2899" s="8" t="s">
        <v>7891</v>
      </c>
    </row>
    <row r="2900" spans="1:9" x14ac:dyDescent="0.2">
      <c r="A2900" s="5" t="s">
        <v>3135</v>
      </c>
      <c r="B2900" s="5" t="s">
        <v>3136</v>
      </c>
      <c r="C2900" s="5" t="s">
        <v>16</v>
      </c>
      <c r="D2900" s="5">
        <v>22980878</v>
      </c>
      <c r="E2900" s="5">
        <v>23053749</v>
      </c>
      <c r="F2900" s="5">
        <v>84668</v>
      </c>
      <c r="G2900" s="6">
        <v>4.7594942893398944</v>
      </c>
      <c r="H2900" s="7">
        <v>0.64078854803713547</v>
      </c>
      <c r="I2900" s="8" t="s">
        <v>7891</v>
      </c>
    </row>
    <row r="2901" spans="1:9" x14ac:dyDescent="0.2">
      <c r="A2901" s="5" t="s">
        <v>2959</v>
      </c>
      <c r="B2901" s="5" t="s">
        <v>2960</v>
      </c>
      <c r="C2901" s="5" t="s">
        <v>74</v>
      </c>
      <c r="D2901" s="5">
        <v>115923286</v>
      </c>
      <c r="E2901" s="5">
        <v>115983641</v>
      </c>
      <c r="F2901" s="5">
        <v>23307</v>
      </c>
      <c r="G2901" s="6">
        <v>4.7590015300726556</v>
      </c>
      <c r="H2901" s="7">
        <v>1.0664148291931932</v>
      </c>
      <c r="I2901" s="8" t="s">
        <v>7891</v>
      </c>
    </row>
    <row r="2902" spans="1:9" x14ac:dyDescent="0.2">
      <c r="A2902" s="5" t="s">
        <v>3139</v>
      </c>
      <c r="B2902" s="5" t="s">
        <v>3140</v>
      </c>
      <c r="C2902" s="5" t="s">
        <v>74</v>
      </c>
      <c r="D2902" s="5">
        <v>33041762</v>
      </c>
      <c r="E2902" s="5">
        <v>33076665</v>
      </c>
      <c r="F2902" s="5">
        <v>55234</v>
      </c>
      <c r="G2902" s="6">
        <v>4.7589148916133519</v>
      </c>
      <c r="H2902" s="7">
        <v>0.89430427585244865</v>
      </c>
      <c r="I2902" s="8" t="s">
        <v>7891</v>
      </c>
    </row>
    <row r="2903" spans="1:9" x14ac:dyDescent="0.2">
      <c r="A2903" s="5" t="s">
        <v>794</v>
      </c>
      <c r="B2903" s="5" t="s">
        <v>795</v>
      </c>
      <c r="C2903" s="5" t="s">
        <v>146</v>
      </c>
      <c r="D2903" s="5">
        <v>145618444</v>
      </c>
      <c r="E2903" s="5">
        <v>145634753</v>
      </c>
      <c r="F2903" s="5">
        <v>29894</v>
      </c>
      <c r="G2903" s="6">
        <v>4.7588926880834128</v>
      </c>
      <c r="H2903" s="7">
        <v>1.0883989640495757</v>
      </c>
      <c r="I2903" s="8" t="s">
        <v>7891</v>
      </c>
    </row>
    <row r="2904" spans="1:9" x14ac:dyDescent="0.2">
      <c r="A2904" s="5" t="s">
        <v>7606</v>
      </c>
      <c r="B2904" s="5" t="s">
        <v>7607</v>
      </c>
      <c r="C2904" s="5" t="s">
        <v>21</v>
      </c>
      <c r="D2904" s="5">
        <v>44069531</v>
      </c>
      <c r="E2904" s="5">
        <v>44081527</v>
      </c>
      <c r="F2904" s="5">
        <v>390110</v>
      </c>
      <c r="G2904" s="6">
        <v>4.7583688413020555</v>
      </c>
      <c r="H2904" s="7">
        <v>0.95421213003118865</v>
      </c>
      <c r="I2904" s="8" t="s">
        <v>7891</v>
      </c>
    </row>
    <row r="2905" spans="1:9" x14ac:dyDescent="0.2">
      <c r="A2905" s="5" t="s">
        <v>6372</v>
      </c>
      <c r="B2905" s="5" t="s">
        <v>6373</v>
      </c>
      <c r="C2905" s="5" t="s">
        <v>33</v>
      </c>
      <c r="D2905" s="5">
        <v>54197975</v>
      </c>
      <c r="E2905" s="5">
        <v>54532437</v>
      </c>
      <c r="F2905" s="5">
        <v>98</v>
      </c>
      <c r="G2905" s="6">
        <v>4.758135101099759</v>
      </c>
      <c r="H2905" s="7">
        <v>0.59304556736605452</v>
      </c>
      <c r="I2905" s="8" t="s">
        <v>7891</v>
      </c>
    </row>
    <row r="2906" spans="1:9" x14ac:dyDescent="0.2">
      <c r="A2906" s="5" t="s">
        <v>962</v>
      </c>
      <c r="B2906" s="5" t="s">
        <v>963</v>
      </c>
      <c r="C2906" s="5" t="s">
        <v>5</v>
      </c>
      <c r="D2906" s="5">
        <v>32951041</v>
      </c>
      <c r="E2906" s="5">
        <v>33099198</v>
      </c>
      <c r="F2906" s="5">
        <v>83737</v>
      </c>
      <c r="G2906" s="6">
        <v>4.7580183031976153</v>
      </c>
      <c r="H2906" s="7">
        <v>0.87925227945040385</v>
      </c>
      <c r="I2906" s="8" t="s">
        <v>7891</v>
      </c>
    </row>
    <row r="2907" spans="1:9" x14ac:dyDescent="0.2">
      <c r="A2907" s="5" t="s">
        <v>3957</v>
      </c>
      <c r="B2907" s="5" t="s">
        <v>3958</v>
      </c>
      <c r="C2907" s="5" t="s">
        <v>234</v>
      </c>
      <c r="D2907" s="5">
        <v>110998318</v>
      </c>
      <c r="E2907" s="5">
        <v>111333161</v>
      </c>
      <c r="F2907" s="5">
        <v>9315</v>
      </c>
      <c r="G2907" s="6">
        <v>4.7573925546568097</v>
      </c>
      <c r="H2907" s="7">
        <v>0.59954979340903192</v>
      </c>
      <c r="I2907" s="8" t="s">
        <v>7891</v>
      </c>
    </row>
    <row r="2908" spans="1:9" x14ac:dyDescent="0.2">
      <c r="A2908" s="5" t="s">
        <v>3999</v>
      </c>
      <c r="B2908" s="5" t="s">
        <v>4000</v>
      </c>
      <c r="C2908" s="5" t="s">
        <v>30</v>
      </c>
      <c r="D2908" s="5">
        <v>55341802</v>
      </c>
      <c r="E2908" s="5">
        <v>55378530</v>
      </c>
      <c r="F2908" s="5">
        <v>9840</v>
      </c>
      <c r="G2908" s="6">
        <v>4.7570136202895874</v>
      </c>
      <c r="H2908" s="7">
        <v>0.94860516549900242</v>
      </c>
      <c r="I2908" s="8" t="s">
        <v>7891</v>
      </c>
    </row>
    <row r="2909" spans="1:9" x14ac:dyDescent="0.2">
      <c r="A2909" s="5" t="s">
        <v>4177</v>
      </c>
      <c r="B2909" s="5" t="s">
        <v>4178</v>
      </c>
      <c r="C2909" s="5" t="s">
        <v>11</v>
      </c>
      <c r="D2909" s="5">
        <v>3269196</v>
      </c>
      <c r="E2909" s="5">
        <v>3457256</v>
      </c>
      <c r="F2909" s="5">
        <v>63027</v>
      </c>
      <c r="G2909" s="6">
        <v>4.757000562157641</v>
      </c>
      <c r="H2909" s="7">
        <v>0.48111558884467831</v>
      </c>
      <c r="I2909" s="8" t="s">
        <v>7891</v>
      </c>
    </row>
    <row r="2910" spans="1:9" x14ac:dyDescent="0.2">
      <c r="A2910" s="5" t="s">
        <v>978</v>
      </c>
      <c r="B2910" s="5" t="s">
        <v>979</v>
      </c>
      <c r="C2910" s="5" t="s">
        <v>213</v>
      </c>
      <c r="D2910" s="5">
        <v>71907045</v>
      </c>
      <c r="E2910" s="5">
        <v>71930279</v>
      </c>
      <c r="F2910" s="5">
        <v>56681</v>
      </c>
      <c r="G2910" s="6">
        <v>4.7561814771558355</v>
      </c>
      <c r="H2910" s="7">
        <v>0.64273897135213631</v>
      </c>
      <c r="I2910" s="8" t="s">
        <v>7891</v>
      </c>
    </row>
    <row r="2911" spans="1:9" x14ac:dyDescent="0.2">
      <c r="A2911" s="5" t="s">
        <v>4836</v>
      </c>
      <c r="B2911" s="5" t="s">
        <v>4837</v>
      </c>
      <c r="C2911" s="5" t="s">
        <v>234</v>
      </c>
      <c r="D2911" s="5">
        <v>176928908</v>
      </c>
      <c r="E2911" s="5">
        <v>176938275</v>
      </c>
      <c r="F2911" s="5">
        <v>79930</v>
      </c>
      <c r="G2911" s="6">
        <v>4.7546880079554912</v>
      </c>
      <c r="H2911" s="7">
        <v>0.57569242851660363</v>
      </c>
      <c r="I2911" s="8" t="s">
        <v>7891</v>
      </c>
    </row>
    <row r="2912" spans="1:9" x14ac:dyDescent="0.2">
      <c r="A2912" s="5" t="s">
        <v>6942</v>
      </c>
      <c r="B2912" s="5" t="s">
        <v>6943</v>
      </c>
      <c r="C2912" s="5" t="s">
        <v>61</v>
      </c>
      <c r="D2912" s="5">
        <v>49496705</v>
      </c>
      <c r="E2912" s="5">
        <v>49519252</v>
      </c>
      <c r="F2912" s="5">
        <v>10856</v>
      </c>
      <c r="G2912" s="6">
        <v>4.7545529152252026</v>
      </c>
      <c r="H2912" s="7">
        <v>0.81236594502819059</v>
      </c>
      <c r="I2912" s="8" t="s">
        <v>7891</v>
      </c>
    </row>
    <row r="2913" spans="1:9" x14ac:dyDescent="0.2">
      <c r="A2913" s="5" t="s">
        <v>876</v>
      </c>
      <c r="B2913" s="5" t="s">
        <v>877</v>
      </c>
      <c r="C2913" s="5" t="s">
        <v>24</v>
      </c>
      <c r="D2913" s="5">
        <v>48499378</v>
      </c>
      <c r="E2913" s="5">
        <v>48782339</v>
      </c>
      <c r="F2913" s="5">
        <v>285527</v>
      </c>
      <c r="G2913" s="6">
        <v>4.754005661747847</v>
      </c>
      <c r="H2913" s="7">
        <v>0.96179050043685421</v>
      </c>
      <c r="I2913" s="8" t="s">
        <v>7891</v>
      </c>
    </row>
    <row r="2914" spans="1:9" x14ac:dyDescent="0.2">
      <c r="A2914" s="5" t="s">
        <v>6360</v>
      </c>
      <c r="B2914" s="5" t="s">
        <v>6361</v>
      </c>
      <c r="C2914" s="5" t="s">
        <v>24</v>
      </c>
      <c r="D2914" s="5">
        <v>146402346</v>
      </c>
      <c r="E2914" s="5">
        <v>146479231</v>
      </c>
      <c r="F2914" s="5">
        <v>4086</v>
      </c>
      <c r="G2914" s="6">
        <v>4.7531038721244538</v>
      </c>
      <c r="H2914" s="7">
        <v>0.64651098212631397</v>
      </c>
      <c r="I2914" s="8" t="s">
        <v>7891</v>
      </c>
    </row>
    <row r="2915" spans="1:9" x14ac:dyDescent="0.2">
      <c r="A2915" s="5" t="s">
        <v>7654</v>
      </c>
      <c r="B2915" s="5" t="s">
        <v>7655</v>
      </c>
      <c r="C2915" s="5" t="s">
        <v>219</v>
      </c>
      <c r="D2915" s="5">
        <v>106173457</v>
      </c>
      <c r="E2915" s="5">
        <v>106175002</v>
      </c>
      <c r="F2915" s="5">
        <v>3493</v>
      </c>
      <c r="G2915" s="6">
        <v>4.7530708015004262</v>
      </c>
      <c r="H2915" s="7">
        <v>1.5430494112170643</v>
      </c>
      <c r="I2915" s="8" t="s">
        <v>7891</v>
      </c>
    </row>
    <row r="2916" spans="1:9" x14ac:dyDescent="0.2">
      <c r="A2916" s="5" t="s">
        <v>2695</v>
      </c>
      <c r="B2916" s="5" t="s">
        <v>2696</v>
      </c>
      <c r="C2916" s="5" t="s">
        <v>33</v>
      </c>
      <c r="D2916" s="5">
        <v>217497551</v>
      </c>
      <c r="E2916" s="5">
        <v>217529159</v>
      </c>
      <c r="F2916" s="5">
        <v>3485</v>
      </c>
      <c r="G2916" s="6">
        <v>4.752568824829086</v>
      </c>
      <c r="H2916" s="7">
        <v>1.1954878437521506</v>
      </c>
      <c r="I2916" s="8" t="s">
        <v>7891</v>
      </c>
    </row>
    <row r="2917" spans="1:9" x14ac:dyDescent="0.2">
      <c r="A2917" s="5" t="s">
        <v>5266</v>
      </c>
      <c r="B2917" s="5" t="s">
        <v>5267</v>
      </c>
      <c r="C2917" s="5" t="s">
        <v>146</v>
      </c>
      <c r="D2917" s="5">
        <v>104033291</v>
      </c>
      <c r="E2917" s="5">
        <v>104085279</v>
      </c>
      <c r="F2917" s="5">
        <v>528</v>
      </c>
      <c r="G2917" s="6">
        <v>4.7524407747331345</v>
      </c>
      <c r="H2917" s="7">
        <v>0.89681237953300319</v>
      </c>
      <c r="I2917" s="8" t="s">
        <v>7891</v>
      </c>
    </row>
    <row r="2918" spans="1:9" x14ac:dyDescent="0.2">
      <c r="A2918" s="5" t="s">
        <v>1951</v>
      </c>
      <c r="B2918" s="5" t="s">
        <v>1952</v>
      </c>
      <c r="C2918" s="5" t="s">
        <v>61</v>
      </c>
      <c r="D2918" s="5">
        <v>17935589</v>
      </c>
      <c r="E2918" s="5">
        <v>17958880</v>
      </c>
      <c r="F2918" s="5">
        <v>3718</v>
      </c>
      <c r="G2918" s="6">
        <v>4.7524315318343451</v>
      </c>
      <c r="H2918" s="7">
        <v>1.0132114893883806</v>
      </c>
      <c r="I2918" s="8" t="s">
        <v>7891</v>
      </c>
    </row>
    <row r="2919" spans="1:9" x14ac:dyDescent="0.2">
      <c r="A2919" s="5" t="s">
        <v>6334</v>
      </c>
      <c r="B2919" s="5" t="s">
        <v>6335</v>
      </c>
      <c r="C2919" s="5" t="s">
        <v>43</v>
      </c>
      <c r="D2919" s="5">
        <v>7835419</v>
      </c>
      <c r="E2919" s="5">
        <v>7853236</v>
      </c>
      <c r="F2919" s="5">
        <v>116840</v>
      </c>
      <c r="G2919" s="6">
        <v>4.7516214323609614</v>
      </c>
      <c r="H2919" s="7">
        <v>0.67081712366354851</v>
      </c>
      <c r="I2919" s="8" t="s">
        <v>7891</v>
      </c>
    </row>
    <row r="2920" spans="1:9" x14ac:dyDescent="0.2">
      <c r="A2920" s="5" t="s">
        <v>2281</v>
      </c>
      <c r="B2920" s="5" t="s">
        <v>2282</v>
      </c>
      <c r="C2920" s="5" t="s">
        <v>21</v>
      </c>
      <c r="D2920" s="5">
        <v>59939081</v>
      </c>
      <c r="E2920" s="5">
        <v>59952139</v>
      </c>
      <c r="F2920" s="5">
        <v>64231</v>
      </c>
      <c r="G2920" s="6">
        <v>4.751510710398815</v>
      </c>
      <c r="H2920" s="7">
        <v>1.6918985072545527</v>
      </c>
      <c r="I2920" s="8" t="s">
        <v>7891</v>
      </c>
    </row>
    <row r="2921" spans="1:9" x14ac:dyDescent="0.2">
      <c r="A2921" s="5" t="s">
        <v>1086</v>
      </c>
      <c r="B2921" s="5" t="s">
        <v>1087</v>
      </c>
      <c r="C2921" s="5" t="s">
        <v>33</v>
      </c>
      <c r="D2921" s="5">
        <v>26149471</v>
      </c>
      <c r="E2921" s="5">
        <v>26205618</v>
      </c>
      <c r="F2921" s="5">
        <v>3797</v>
      </c>
      <c r="G2921" s="6">
        <v>4.7514003592828296</v>
      </c>
      <c r="H2921" s="7">
        <v>0.72329021422200357</v>
      </c>
      <c r="I2921" s="8" t="s">
        <v>7891</v>
      </c>
    </row>
    <row r="2922" spans="1:9" x14ac:dyDescent="0.2">
      <c r="A2922" s="5" t="s">
        <v>752</v>
      </c>
      <c r="B2922" s="5" t="s">
        <v>753</v>
      </c>
      <c r="C2922" s="5" t="s">
        <v>255</v>
      </c>
      <c r="D2922" s="5">
        <v>19023795</v>
      </c>
      <c r="E2922" s="5">
        <v>19109967</v>
      </c>
      <c r="F2922" s="5">
        <v>9993</v>
      </c>
      <c r="G2922" s="6">
        <v>4.7512538010052809</v>
      </c>
      <c r="H2922" s="7">
        <v>0.71501102153991569</v>
      </c>
      <c r="I2922" s="8" t="s">
        <v>7891</v>
      </c>
    </row>
    <row r="2923" spans="1:9" x14ac:dyDescent="0.2">
      <c r="A2923" s="5" t="s">
        <v>4189</v>
      </c>
      <c r="B2923" s="5" t="s">
        <v>4190</v>
      </c>
      <c r="C2923" s="5" t="s">
        <v>21</v>
      </c>
      <c r="D2923" s="5">
        <v>76061000</v>
      </c>
      <c r="E2923" s="5">
        <v>76092015</v>
      </c>
      <c r="F2923" s="5">
        <v>5612</v>
      </c>
      <c r="G2923" s="6">
        <v>4.7509207108555023</v>
      </c>
      <c r="H2923" s="7">
        <v>0.5853786735944837</v>
      </c>
      <c r="I2923" s="8" t="s">
        <v>7891</v>
      </c>
    </row>
    <row r="2924" spans="1:9" x14ac:dyDescent="0.2">
      <c r="A2924" s="5" t="s">
        <v>4223</v>
      </c>
      <c r="B2924" s="5" t="s">
        <v>4224</v>
      </c>
      <c r="C2924" s="5" t="s">
        <v>277</v>
      </c>
      <c r="D2924" s="5">
        <v>70946893</v>
      </c>
      <c r="E2924" s="5">
        <v>71055932</v>
      </c>
      <c r="F2924" s="5">
        <v>55075</v>
      </c>
      <c r="G2924" s="6">
        <v>4.7498187505330653</v>
      </c>
      <c r="H2924" s="7">
        <v>0.85181662228328481</v>
      </c>
      <c r="I2924" s="8" t="s">
        <v>7891</v>
      </c>
    </row>
    <row r="2925" spans="1:9" x14ac:dyDescent="0.2">
      <c r="A2925" s="5" t="s">
        <v>6834</v>
      </c>
      <c r="B2925" s="5" t="s">
        <v>6835</v>
      </c>
      <c r="C2925" s="5" t="s">
        <v>38</v>
      </c>
      <c r="D2925" s="5">
        <v>56591189</v>
      </c>
      <c r="E2925" s="5">
        <v>56655846</v>
      </c>
      <c r="F2925" s="5">
        <v>285331</v>
      </c>
      <c r="G2925" s="6">
        <v>4.7496088883460921</v>
      </c>
      <c r="H2925" s="7">
        <v>0.70865720046609249</v>
      </c>
      <c r="I2925" s="8" t="s">
        <v>7891</v>
      </c>
    </row>
    <row r="2926" spans="1:9" x14ac:dyDescent="0.2">
      <c r="A2926" s="5" t="s">
        <v>4299</v>
      </c>
      <c r="B2926" s="5" t="s">
        <v>4300</v>
      </c>
      <c r="C2926" s="5" t="s">
        <v>277</v>
      </c>
      <c r="D2926" s="5">
        <v>74738318</v>
      </c>
      <c r="E2926" s="5">
        <v>74753523</v>
      </c>
      <c r="F2926" s="5">
        <v>84993</v>
      </c>
      <c r="G2926" s="6">
        <v>4.749492228998248</v>
      </c>
      <c r="H2926" s="7">
        <v>1.0420190276942818</v>
      </c>
      <c r="I2926" s="8" t="s">
        <v>7891</v>
      </c>
    </row>
    <row r="2927" spans="1:9" x14ac:dyDescent="0.2">
      <c r="A2927" s="5" t="s">
        <v>5404</v>
      </c>
      <c r="B2927" s="5" t="s">
        <v>5405</v>
      </c>
      <c r="C2927" s="5" t="s">
        <v>11</v>
      </c>
      <c r="D2927" s="5">
        <v>26158349</v>
      </c>
      <c r="E2927" s="5">
        <v>26171577</v>
      </c>
      <c r="F2927" s="5">
        <v>3017</v>
      </c>
      <c r="G2927" s="6">
        <v>4.7494500817893686</v>
      </c>
      <c r="H2927" s="7">
        <v>0.76678543946006961</v>
      </c>
      <c r="I2927" s="8" t="s">
        <v>7891</v>
      </c>
    </row>
    <row r="2928" spans="1:9" x14ac:dyDescent="0.2">
      <c r="A2928" s="5" t="s">
        <v>2531</v>
      </c>
      <c r="B2928" s="5" t="s">
        <v>2532</v>
      </c>
      <c r="C2928" s="5" t="s">
        <v>234</v>
      </c>
      <c r="D2928" s="5">
        <v>96271098</v>
      </c>
      <c r="E2928" s="5">
        <v>96373219</v>
      </c>
      <c r="F2928" s="5">
        <v>4012</v>
      </c>
      <c r="G2928" s="6">
        <v>4.7484521079027084</v>
      </c>
      <c r="H2928" s="7">
        <v>0.95201820660491487</v>
      </c>
      <c r="I2928" s="8" t="s">
        <v>7891</v>
      </c>
    </row>
    <row r="2929" spans="1:9" x14ac:dyDescent="0.2">
      <c r="A2929" s="5" t="s">
        <v>7414</v>
      </c>
      <c r="B2929" s="5" t="s">
        <v>7415</v>
      </c>
      <c r="C2929" s="5" t="s">
        <v>24</v>
      </c>
      <c r="D2929" s="5">
        <v>88257762</v>
      </c>
      <c r="E2929" s="5">
        <v>88312538</v>
      </c>
      <c r="F2929" s="5">
        <v>51170</v>
      </c>
      <c r="G2929" s="6">
        <v>4.7482082373353451</v>
      </c>
      <c r="H2929" s="7">
        <v>1.0652951704478946</v>
      </c>
      <c r="I2929" s="8" t="s">
        <v>7891</v>
      </c>
    </row>
    <row r="2930" spans="1:9" x14ac:dyDescent="0.2">
      <c r="A2930" s="5" t="s">
        <v>6864</v>
      </c>
      <c r="B2930" s="5" t="s">
        <v>6865</v>
      </c>
      <c r="C2930" s="5" t="s">
        <v>38</v>
      </c>
      <c r="D2930" s="5">
        <v>100211463</v>
      </c>
      <c r="E2930" s="5">
        <v>100296288</v>
      </c>
      <c r="F2930" s="5">
        <v>55076</v>
      </c>
      <c r="G2930" s="6">
        <v>4.7476274175570703</v>
      </c>
      <c r="H2930" s="7">
        <v>0.72014335715609124</v>
      </c>
      <c r="I2930" s="8" t="s">
        <v>7891</v>
      </c>
    </row>
    <row r="2931" spans="1:9" x14ac:dyDescent="0.2">
      <c r="A2931" s="5" t="s">
        <v>2285</v>
      </c>
      <c r="B2931" s="5" t="s">
        <v>2286</v>
      </c>
      <c r="C2931" s="5" t="s">
        <v>21</v>
      </c>
      <c r="D2931" s="5">
        <v>68522088</v>
      </c>
      <c r="E2931" s="5">
        <v>68611878</v>
      </c>
      <c r="F2931" s="5">
        <v>1374</v>
      </c>
      <c r="G2931" s="6">
        <v>4.7474507164222155</v>
      </c>
      <c r="H2931" s="7">
        <v>0.67931554433922425</v>
      </c>
      <c r="I2931" s="8" t="s">
        <v>7891</v>
      </c>
    </row>
    <row r="2932" spans="1:9" x14ac:dyDescent="0.2">
      <c r="A2932" s="5" t="s">
        <v>1072</v>
      </c>
      <c r="B2932" s="5" t="s">
        <v>1073</v>
      </c>
      <c r="C2932" s="5" t="s">
        <v>30</v>
      </c>
      <c r="D2932" s="5">
        <v>109176466</v>
      </c>
      <c r="E2932" s="5">
        <v>109251366</v>
      </c>
      <c r="F2932" s="5">
        <v>54434</v>
      </c>
      <c r="G2932" s="6">
        <v>4.7464854988779521</v>
      </c>
      <c r="H2932" s="7">
        <v>0.83947882486384595</v>
      </c>
      <c r="I2932" s="8" t="s">
        <v>7891</v>
      </c>
    </row>
    <row r="2933" spans="1:9" x14ac:dyDescent="0.2">
      <c r="A2933" s="5" t="s">
        <v>1260</v>
      </c>
      <c r="B2933" s="5" t="s">
        <v>1261</v>
      </c>
      <c r="C2933" s="5" t="s">
        <v>8</v>
      </c>
      <c r="D2933" s="5">
        <v>40026488</v>
      </c>
      <c r="E2933" s="5">
        <v>40042462</v>
      </c>
      <c r="F2933" s="5">
        <v>8761</v>
      </c>
      <c r="G2933" s="6">
        <v>4.7461872480370397</v>
      </c>
      <c r="H2933" s="7">
        <v>1.0335619831399556</v>
      </c>
      <c r="I2933" s="8" t="s">
        <v>7891</v>
      </c>
    </row>
    <row r="2934" spans="1:9" x14ac:dyDescent="0.2">
      <c r="A2934" s="5" t="s">
        <v>6252</v>
      </c>
      <c r="B2934" s="5" t="s">
        <v>6253</v>
      </c>
      <c r="C2934" s="5" t="s">
        <v>277</v>
      </c>
      <c r="D2934" s="5">
        <v>66679155</v>
      </c>
      <c r="E2934" s="5">
        <v>66784650</v>
      </c>
      <c r="F2934" s="5">
        <v>5604</v>
      </c>
      <c r="G2934" s="6">
        <v>4.7460311987914015</v>
      </c>
      <c r="H2934" s="7">
        <v>0.76116682760430765</v>
      </c>
      <c r="I2934" s="8" t="s">
        <v>7891</v>
      </c>
    </row>
    <row r="2935" spans="1:9" x14ac:dyDescent="0.2">
      <c r="A2935" s="5" t="s">
        <v>736</v>
      </c>
      <c r="B2935" s="5" t="s">
        <v>737</v>
      </c>
      <c r="C2935" s="5" t="s">
        <v>38</v>
      </c>
      <c r="D2935" s="5">
        <v>141594966</v>
      </c>
      <c r="E2935" s="5">
        <v>141645356</v>
      </c>
      <c r="F2935" s="5">
        <v>483</v>
      </c>
      <c r="G2935" s="6">
        <v>4.7459552020226994</v>
      </c>
      <c r="H2935" s="7">
        <v>0.94786100164796405</v>
      </c>
      <c r="I2935" s="8" t="s">
        <v>7891</v>
      </c>
    </row>
    <row r="2936" spans="1:9" x14ac:dyDescent="0.2">
      <c r="A2936" s="5" t="s">
        <v>1342</v>
      </c>
      <c r="B2936" s="5" t="s">
        <v>1343</v>
      </c>
      <c r="C2936" s="5" t="s">
        <v>21</v>
      </c>
      <c r="D2936" s="5">
        <v>118443105</v>
      </c>
      <c r="E2936" s="5">
        <v>118473748</v>
      </c>
      <c r="F2936" s="5">
        <v>372</v>
      </c>
      <c r="G2936" s="6">
        <v>4.744981181174964</v>
      </c>
      <c r="H2936" s="7">
        <v>0.91219477609103727</v>
      </c>
      <c r="I2936" s="8" t="s">
        <v>7891</v>
      </c>
    </row>
    <row r="2937" spans="1:9" x14ac:dyDescent="0.2">
      <c r="A2937" s="5" t="s">
        <v>1701</v>
      </c>
      <c r="B2937" s="5" t="s">
        <v>1702</v>
      </c>
      <c r="C2937" s="5" t="s">
        <v>87</v>
      </c>
      <c r="D2937" s="5">
        <v>96453834</v>
      </c>
      <c r="E2937" s="5">
        <v>96705736</v>
      </c>
      <c r="F2937" s="5">
        <v>55757</v>
      </c>
      <c r="G2937" s="6">
        <v>4.744382252647644</v>
      </c>
      <c r="H2937" s="7">
        <v>0.9061457374273072</v>
      </c>
      <c r="I2937" s="8" t="s">
        <v>7891</v>
      </c>
    </row>
    <row r="2938" spans="1:9" x14ac:dyDescent="0.2">
      <c r="A2938" s="5" t="s">
        <v>6478</v>
      </c>
      <c r="B2938" s="5" t="s">
        <v>6479</v>
      </c>
      <c r="C2938" s="5" t="s">
        <v>213</v>
      </c>
      <c r="D2938" s="5">
        <v>46222648</v>
      </c>
      <c r="E2938" s="5">
        <v>46288409</v>
      </c>
      <c r="F2938" s="5">
        <v>253725</v>
      </c>
      <c r="G2938" s="6">
        <v>4.7443441073999901</v>
      </c>
      <c r="H2938" s="7">
        <v>0.82872981161521053</v>
      </c>
      <c r="I2938" s="8" t="s">
        <v>7891</v>
      </c>
    </row>
    <row r="2939" spans="1:9" x14ac:dyDescent="0.2">
      <c r="A2939" s="5" t="s">
        <v>4770</v>
      </c>
      <c r="B2939" s="5" t="s">
        <v>4771</v>
      </c>
      <c r="C2939" s="5" t="s">
        <v>38</v>
      </c>
      <c r="D2939" s="5">
        <v>187871072</v>
      </c>
      <c r="E2939" s="5">
        <v>188608460</v>
      </c>
      <c r="F2939" s="5">
        <v>4026</v>
      </c>
      <c r="G2939" s="6">
        <v>4.7440600550458916</v>
      </c>
      <c r="H2939" s="7">
        <v>0.5835716927843283</v>
      </c>
      <c r="I2939" s="8" t="s">
        <v>7891</v>
      </c>
    </row>
    <row r="2940" spans="1:9" x14ac:dyDescent="0.2">
      <c r="A2940" s="5" t="s">
        <v>3119</v>
      </c>
      <c r="B2940" s="5" t="s">
        <v>3120</v>
      </c>
      <c r="C2940" s="5" t="s">
        <v>8</v>
      </c>
      <c r="D2940" s="5">
        <v>86814344</v>
      </c>
      <c r="E2940" s="5">
        <v>86862023</v>
      </c>
      <c r="F2940" s="5">
        <v>57489</v>
      </c>
      <c r="G2940" s="6">
        <v>4.7437994721578383</v>
      </c>
      <c r="H2940" s="7">
        <v>0.74842728240515133</v>
      </c>
      <c r="I2940" s="8" t="s">
        <v>7891</v>
      </c>
    </row>
    <row r="2941" spans="1:9" x14ac:dyDescent="0.2">
      <c r="A2941" s="5" t="s">
        <v>5048</v>
      </c>
      <c r="B2941" s="5" t="s">
        <v>5049</v>
      </c>
      <c r="C2941" s="5" t="s">
        <v>87</v>
      </c>
      <c r="D2941" s="5">
        <v>114145310</v>
      </c>
      <c r="E2941" s="5">
        <v>114204542</v>
      </c>
      <c r="F2941" s="5">
        <v>55002</v>
      </c>
      <c r="G2941" s="6">
        <v>4.7436876272063619</v>
      </c>
      <c r="H2941" s="7">
        <v>0.82994781178052479</v>
      </c>
      <c r="I2941" s="8" t="s">
        <v>7891</v>
      </c>
    </row>
    <row r="2942" spans="1:9" x14ac:dyDescent="0.2">
      <c r="A2942" s="5" t="s">
        <v>3739</v>
      </c>
      <c r="B2942" s="5" t="s">
        <v>3740</v>
      </c>
      <c r="C2942" s="5" t="s">
        <v>33</v>
      </c>
      <c r="D2942" s="5">
        <v>86371055</v>
      </c>
      <c r="E2942" s="5">
        <v>86422893</v>
      </c>
      <c r="F2942" s="5">
        <v>10989</v>
      </c>
      <c r="G2942" s="6">
        <v>4.7428301834334521</v>
      </c>
      <c r="H2942" s="7">
        <v>0.92367795552672227</v>
      </c>
      <c r="I2942" s="8" t="s">
        <v>7891</v>
      </c>
    </row>
    <row r="2943" spans="1:9" x14ac:dyDescent="0.2">
      <c r="A2943" s="5" t="s">
        <v>1623</v>
      </c>
      <c r="B2943" s="5" t="s">
        <v>1624</v>
      </c>
      <c r="C2943" s="5" t="s">
        <v>5</v>
      </c>
      <c r="D2943" s="5">
        <v>44420576</v>
      </c>
      <c r="E2943" s="5">
        <v>44440066</v>
      </c>
      <c r="F2943" s="5">
        <v>116092</v>
      </c>
      <c r="G2943" s="6">
        <v>4.7427826748319166</v>
      </c>
      <c r="H2943" s="7">
        <v>0.82244048245006429</v>
      </c>
      <c r="I2943" s="8" t="s">
        <v>7891</v>
      </c>
    </row>
    <row r="2944" spans="1:9" x14ac:dyDescent="0.2">
      <c r="A2944" s="5" t="s">
        <v>1118</v>
      </c>
      <c r="B2944" s="5" t="s">
        <v>1119</v>
      </c>
      <c r="C2944" s="5" t="s">
        <v>74</v>
      </c>
      <c r="D2944" s="5">
        <v>33290509</v>
      </c>
      <c r="E2944" s="5">
        <v>33371155</v>
      </c>
      <c r="F2944" s="5">
        <v>4799</v>
      </c>
      <c r="G2944" s="6">
        <v>4.7422367769790785</v>
      </c>
      <c r="H2944" s="7">
        <v>0.8912469434804664</v>
      </c>
      <c r="I2944" s="8" t="s">
        <v>7891</v>
      </c>
    </row>
    <row r="2945" spans="1:9" x14ac:dyDescent="0.2">
      <c r="A2945" s="5" t="s">
        <v>3067</v>
      </c>
      <c r="B2945" s="5" t="s">
        <v>3068</v>
      </c>
      <c r="C2945" s="5" t="s">
        <v>43</v>
      </c>
      <c r="D2945" s="5">
        <v>47778305</v>
      </c>
      <c r="E2945" s="5">
        <v>47786376</v>
      </c>
      <c r="F2945" s="5">
        <v>10237</v>
      </c>
      <c r="G2945" s="6">
        <v>4.7419152976061332</v>
      </c>
      <c r="H2945" s="7">
        <v>0.61964053568487509</v>
      </c>
      <c r="I2945" s="8" t="s">
        <v>7891</v>
      </c>
    </row>
    <row r="2946" spans="1:9" x14ac:dyDescent="0.2">
      <c r="A2946" s="5" t="s">
        <v>5002</v>
      </c>
      <c r="B2946" s="5" t="s">
        <v>5003</v>
      </c>
      <c r="C2946" s="5" t="s">
        <v>21</v>
      </c>
      <c r="D2946" s="5">
        <v>46958240</v>
      </c>
      <c r="E2946" s="5">
        <v>47185936</v>
      </c>
      <c r="F2946" s="5">
        <v>79096</v>
      </c>
      <c r="G2946" s="6">
        <v>4.7418407438780399</v>
      </c>
      <c r="H2946" s="7">
        <v>0.55250011391389087</v>
      </c>
      <c r="I2946" s="8" t="s">
        <v>7891</v>
      </c>
    </row>
    <row r="2947" spans="1:9" x14ac:dyDescent="0.2">
      <c r="A2947" s="5" t="s">
        <v>4904</v>
      </c>
      <c r="B2947" s="5" t="s">
        <v>4905</v>
      </c>
      <c r="C2947" s="5" t="s">
        <v>146</v>
      </c>
      <c r="D2947" s="5">
        <v>25042238</v>
      </c>
      <c r="E2947" s="5">
        <v>25275598</v>
      </c>
      <c r="F2947" s="5">
        <v>80005</v>
      </c>
      <c r="G2947" s="6">
        <v>4.7409569802362084</v>
      </c>
      <c r="H2947" s="7">
        <v>0.91890335548285684</v>
      </c>
      <c r="I2947" s="8" t="s">
        <v>7891</v>
      </c>
    </row>
    <row r="2948" spans="1:9" x14ac:dyDescent="0.2">
      <c r="A2948" s="5" t="s">
        <v>4271</v>
      </c>
      <c r="B2948" s="5" t="s">
        <v>4272</v>
      </c>
      <c r="C2948" s="5" t="s">
        <v>33</v>
      </c>
      <c r="D2948" s="5">
        <v>191894302</v>
      </c>
      <c r="E2948" s="5">
        <v>192016322</v>
      </c>
      <c r="F2948" s="5">
        <v>6775</v>
      </c>
      <c r="G2948" s="6">
        <v>4.7408897769018683</v>
      </c>
      <c r="H2948" s="7">
        <v>1.3348137030524851</v>
      </c>
      <c r="I2948" s="8" t="s">
        <v>7891</v>
      </c>
    </row>
    <row r="2949" spans="1:9" x14ac:dyDescent="0.2">
      <c r="A2949" s="5" t="s">
        <v>7178</v>
      </c>
      <c r="B2949" s="5" t="s">
        <v>7179</v>
      </c>
      <c r="C2949" s="5" t="s">
        <v>38</v>
      </c>
      <c r="D2949" s="5">
        <v>146232967</v>
      </c>
      <c r="E2949" s="5">
        <v>146262651</v>
      </c>
      <c r="F2949" s="5">
        <v>5359</v>
      </c>
      <c r="G2949" s="6">
        <v>4.7392995169148255</v>
      </c>
      <c r="H2949" s="7">
        <v>0.94712352368905195</v>
      </c>
      <c r="I2949" s="8" t="s">
        <v>7891</v>
      </c>
    </row>
    <row r="2950" spans="1:9" x14ac:dyDescent="0.2">
      <c r="A2950" s="5" t="s">
        <v>972</v>
      </c>
      <c r="B2950" s="5" t="s">
        <v>973</v>
      </c>
      <c r="C2950" s="5" t="s">
        <v>33</v>
      </c>
      <c r="D2950" s="5">
        <v>231067826</v>
      </c>
      <c r="E2950" s="5">
        <v>231223762</v>
      </c>
      <c r="F2950" s="5">
        <v>11262</v>
      </c>
      <c r="G2950" s="6">
        <v>4.7391693099281254</v>
      </c>
      <c r="H2950" s="7">
        <v>1.1910239422989191</v>
      </c>
      <c r="I2950" s="8" t="s">
        <v>7891</v>
      </c>
    </row>
    <row r="2951" spans="1:9" x14ac:dyDescent="0.2">
      <c r="A2951" s="5" t="s">
        <v>3219</v>
      </c>
      <c r="B2951" s="5" t="s">
        <v>3220</v>
      </c>
      <c r="C2951" s="5" t="s">
        <v>5</v>
      </c>
      <c r="D2951" s="5">
        <v>47538427</v>
      </c>
      <c r="E2951" s="5">
        <v>47653230</v>
      </c>
      <c r="F2951" s="5">
        <v>10564</v>
      </c>
      <c r="G2951" s="6">
        <v>4.7375675641262411</v>
      </c>
      <c r="H2951" s="7">
        <v>0.85133120731326561</v>
      </c>
      <c r="I2951" s="8" t="s">
        <v>7891</v>
      </c>
    </row>
    <row r="2952" spans="1:9" x14ac:dyDescent="0.2">
      <c r="A2952" s="5" t="s">
        <v>7140</v>
      </c>
      <c r="B2952" s="5" t="s">
        <v>7141</v>
      </c>
      <c r="C2952" s="5" t="s">
        <v>16</v>
      </c>
      <c r="D2952" s="5">
        <v>77325760</v>
      </c>
      <c r="E2952" s="5">
        <v>77412339</v>
      </c>
      <c r="F2952" s="5">
        <v>222194</v>
      </c>
      <c r="G2952" s="6">
        <v>4.7374741913661085</v>
      </c>
      <c r="H2952" s="7">
        <v>0.67998667470895779</v>
      </c>
      <c r="I2952" s="8" t="s">
        <v>7891</v>
      </c>
    </row>
    <row r="2953" spans="1:9" x14ac:dyDescent="0.2">
      <c r="A2953" s="5" t="s">
        <v>185</v>
      </c>
      <c r="B2953" s="5" t="s">
        <v>186</v>
      </c>
      <c r="C2953" s="5" t="s">
        <v>38</v>
      </c>
      <c r="D2953" s="5">
        <v>43731605</v>
      </c>
      <c r="E2953" s="5">
        <v>43775863</v>
      </c>
      <c r="F2953" s="5">
        <v>51099</v>
      </c>
      <c r="G2953" s="6">
        <v>4.736318942727312</v>
      </c>
      <c r="H2953" s="7">
        <v>0.64831258113246759</v>
      </c>
      <c r="I2953" s="8" t="s">
        <v>7891</v>
      </c>
    </row>
    <row r="2954" spans="1:9" x14ac:dyDescent="0.2">
      <c r="A2954" s="5" t="s">
        <v>7018</v>
      </c>
      <c r="B2954" s="5" t="s">
        <v>7019</v>
      </c>
      <c r="C2954" s="5" t="s">
        <v>234</v>
      </c>
      <c r="D2954" s="5">
        <v>177019159</v>
      </c>
      <c r="E2954" s="5">
        <v>177023125</v>
      </c>
      <c r="F2954" s="5">
        <v>54732</v>
      </c>
      <c r="G2954" s="6">
        <v>4.7358354101690452</v>
      </c>
      <c r="H2954" s="7">
        <v>0.77356516742348935</v>
      </c>
      <c r="I2954" s="8" t="s">
        <v>7891</v>
      </c>
    </row>
    <row r="2955" spans="1:9" x14ac:dyDescent="0.2">
      <c r="A2955" s="5" t="s">
        <v>6184</v>
      </c>
      <c r="B2955" s="5" t="s">
        <v>6185</v>
      </c>
      <c r="C2955" s="5" t="s">
        <v>38</v>
      </c>
      <c r="D2955" s="5">
        <v>58413357</v>
      </c>
      <c r="E2955" s="5">
        <v>58419584</v>
      </c>
      <c r="F2955" s="5">
        <v>5162</v>
      </c>
      <c r="G2955" s="6">
        <v>4.7352649270355052</v>
      </c>
      <c r="H2955" s="7">
        <v>0.67838949086070455</v>
      </c>
      <c r="I2955" s="8" t="s">
        <v>7891</v>
      </c>
    </row>
    <row r="2956" spans="1:9" x14ac:dyDescent="0.2">
      <c r="A2956" s="5" t="s">
        <v>2107</v>
      </c>
      <c r="B2956" s="5" t="s">
        <v>2108</v>
      </c>
      <c r="C2956" s="5" t="s">
        <v>213</v>
      </c>
      <c r="D2956" s="5">
        <v>104005289</v>
      </c>
      <c r="E2956" s="5">
        <v>104142656</v>
      </c>
      <c r="F2956" s="5">
        <v>8729</v>
      </c>
      <c r="G2956" s="6">
        <v>4.7351445316430718</v>
      </c>
      <c r="H2956" s="7">
        <v>0.90472640133405247</v>
      </c>
      <c r="I2956" s="8" t="s">
        <v>7891</v>
      </c>
    </row>
    <row r="2957" spans="1:9" x14ac:dyDescent="0.2">
      <c r="A2957" s="5" t="s">
        <v>844</v>
      </c>
      <c r="B2957" s="5" t="s">
        <v>845</v>
      </c>
      <c r="C2957" s="5" t="s">
        <v>33</v>
      </c>
      <c r="D2957" s="5">
        <v>122095352</v>
      </c>
      <c r="E2957" s="5">
        <v>122407163</v>
      </c>
      <c r="F2957" s="5">
        <v>23332</v>
      </c>
      <c r="G2957" s="6">
        <v>4.735071460397827</v>
      </c>
      <c r="H2957" s="7">
        <v>1.1374895529932958</v>
      </c>
      <c r="I2957" s="8" t="s">
        <v>7891</v>
      </c>
    </row>
    <row r="2958" spans="1:9" x14ac:dyDescent="0.2">
      <c r="A2958" s="5" t="s">
        <v>1208</v>
      </c>
      <c r="B2958" s="5" t="s">
        <v>1209</v>
      </c>
      <c r="C2958" s="5" t="s">
        <v>5</v>
      </c>
      <c r="D2958" s="5">
        <v>5080486</v>
      </c>
      <c r="E2958" s="5">
        <v>5093749</v>
      </c>
      <c r="F2958" s="5">
        <v>29058</v>
      </c>
      <c r="G2958" s="6">
        <v>4.7347431757625635</v>
      </c>
      <c r="H2958" s="7">
        <v>0.56165955596765427</v>
      </c>
      <c r="I2958" s="8" t="s">
        <v>7891</v>
      </c>
    </row>
    <row r="2959" spans="1:9" x14ac:dyDescent="0.2">
      <c r="A2959" s="5" t="s">
        <v>3185</v>
      </c>
      <c r="B2959" s="5" t="s">
        <v>3186</v>
      </c>
      <c r="C2959" s="5" t="s">
        <v>30</v>
      </c>
      <c r="D2959" s="5">
        <v>49760367</v>
      </c>
      <c r="E2959" s="5">
        <v>49921205</v>
      </c>
      <c r="F2959" s="5">
        <v>65244</v>
      </c>
      <c r="G2959" s="6">
        <v>4.7344227216677979</v>
      </c>
      <c r="H2959" s="7">
        <v>0.65638382485100777</v>
      </c>
      <c r="I2959" s="8" t="s">
        <v>7891</v>
      </c>
    </row>
    <row r="2960" spans="1:9" x14ac:dyDescent="0.2">
      <c r="A2960" s="5" t="s">
        <v>2051</v>
      </c>
      <c r="B2960" s="5" t="s">
        <v>2052</v>
      </c>
      <c r="C2960" s="5" t="s">
        <v>16</v>
      </c>
      <c r="D2960" s="5">
        <v>73588575</v>
      </c>
      <c r="E2960" s="5">
        <v>73611431</v>
      </c>
      <c r="F2960" s="5">
        <v>7458</v>
      </c>
      <c r="G2960" s="6">
        <v>4.7333573010665333</v>
      </c>
      <c r="H2960" s="7">
        <v>0.86098481627242063</v>
      </c>
      <c r="I2960" s="8" t="s">
        <v>7891</v>
      </c>
    </row>
    <row r="2961" spans="1:9" x14ac:dyDescent="0.2">
      <c r="A2961" s="5" t="s">
        <v>4850</v>
      </c>
      <c r="B2961" s="5" t="s">
        <v>4851</v>
      </c>
      <c r="C2961" s="5" t="s">
        <v>11</v>
      </c>
      <c r="D2961" s="5">
        <v>159057506</v>
      </c>
      <c r="E2961" s="5">
        <v>159065771</v>
      </c>
      <c r="F2961" s="5">
        <v>6993</v>
      </c>
      <c r="G2961" s="6">
        <v>4.7332674436502913</v>
      </c>
      <c r="H2961" s="7">
        <v>0.71711432457788593</v>
      </c>
      <c r="I2961" s="8" t="s">
        <v>7891</v>
      </c>
    </row>
    <row r="2962" spans="1:9" x14ac:dyDescent="0.2">
      <c r="A2962" s="5" t="s">
        <v>2309</v>
      </c>
      <c r="B2962" s="5" t="s">
        <v>2310</v>
      </c>
      <c r="C2962" s="5" t="s">
        <v>21</v>
      </c>
      <c r="D2962" s="5">
        <v>67259239</v>
      </c>
      <c r="E2962" s="5">
        <v>67273734</v>
      </c>
      <c r="F2962" s="5">
        <v>9600</v>
      </c>
      <c r="G2962" s="6">
        <v>4.7332200184287494</v>
      </c>
      <c r="H2962" s="7">
        <v>1.0331571889169178</v>
      </c>
      <c r="I2962" s="8" t="s">
        <v>7891</v>
      </c>
    </row>
    <row r="2963" spans="1:9" x14ac:dyDescent="0.2">
      <c r="A2963" s="5" t="s">
        <v>2905</v>
      </c>
      <c r="B2963" s="5" t="s">
        <v>2906</v>
      </c>
      <c r="C2963" s="5" t="s">
        <v>21</v>
      </c>
      <c r="D2963" s="5">
        <v>118307205</v>
      </c>
      <c r="E2963" s="5">
        <v>118397539</v>
      </c>
      <c r="F2963" s="5">
        <v>4297</v>
      </c>
      <c r="G2963" s="6">
        <v>4.7331708660847083</v>
      </c>
      <c r="H2963" s="7">
        <v>0.70965868454140324</v>
      </c>
      <c r="I2963" s="8" t="s">
        <v>7891</v>
      </c>
    </row>
    <row r="2964" spans="1:9" x14ac:dyDescent="0.2">
      <c r="A2964" s="5" t="s">
        <v>3961</v>
      </c>
      <c r="B2964" s="5" t="s">
        <v>3962</v>
      </c>
      <c r="C2964" s="5" t="s">
        <v>74</v>
      </c>
      <c r="D2964" s="5">
        <v>86274878</v>
      </c>
      <c r="E2964" s="5">
        <v>86323118</v>
      </c>
      <c r="F2964" s="5">
        <v>29979</v>
      </c>
      <c r="G2964" s="6">
        <v>4.7331001370971419</v>
      </c>
      <c r="H2964" s="7">
        <v>0.74695391700493752</v>
      </c>
      <c r="I2964" s="8" t="s">
        <v>7891</v>
      </c>
    </row>
    <row r="2965" spans="1:9" x14ac:dyDescent="0.2">
      <c r="A2965" s="5" t="s">
        <v>6450</v>
      </c>
      <c r="B2965" s="5" t="s">
        <v>6451</v>
      </c>
      <c r="C2965" s="5" t="s">
        <v>146</v>
      </c>
      <c r="D2965" s="5">
        <v>121547985</v>
      </c>
      <c r="E2965" s="5">
        <v>121825513</v>
      </c>
      <c r="F2965" s="5">
        <v>6641</v>
      </c>
      <c r="G2965" s="6">
        <v>4.7325325043613091</v>
      </c>
      <c r="H2965" s="7">
        <v>0.78267914662881788</v>
      </c>
      <c r="I2965" s="8" t="s">
        <v>7891</v>
      </c>
    </row>
    <row r="2966" spans="1:9" x14ac:dyDescent="0.2">
      <c r="A2966" s="5" t="s">
        <v>2103</v>
      </c>
      <c r="B2966" s="5" t="s">
        <v>2104</v>
      </c>
      <c r="C2966" s="5" t="s">
        <v>213</v>
      </c>
      <c r="D2966" s="5">
        <v>102790991</v>
      </c>
      <c r="E2966" s="5">
        <v>102800998</v>
      </c>
      <c r="F2966" s="5">
        <v>81855</v>
      </c>
      <c r="G2966" s="6">
        <v>4.730844865592168</v>
      </c>
      <c r="H2966" s="7">
        <v>0.77568990319088438</v>
      </c>
      <c r="I2966" s="8" t="s">
        <v>7891</v>
      </c>
    </row>
    <row r="2967" spans="1:9" x14ac:dyDescent="0.2">
      <c r="A2967" s="5" t="s">
        <v>3683</v>
      </c>
      <c r="B2967" s="5" t="s">
        <v>3684</v>
      </c>
      <c r="C2967" s="5" t="s">
        <v>38</v>
      </c>
      <c r="D2967" s="5">
        <v>14444076</v>
      </c>
      <c r="E2967" s="5">
        <v>14530857</v>
      </c>
      <c r="F2967" s="5">
        <v>6533</v>
      </c>
      <c r="G2967" s="6">
        <v>4.7303663579160675</v>
      </c>
      <c r="H2967" s="7">
        <v>0.73888515647537356</v>
      </c>
      <c r="I2967" s="8" t="s">
        <v>7891</v>
      </c>
    </row>
    <row r="2968" spans="1:9" x14ac:dyDescent="0.2">
      <c r="A2968" s="5" t="s">
        <v>3927</v>
      </c>
      <c r="B2968" s="5" t="s">
        <v>3928</v>
      </c>
      <c r="C2968" s="5" t="s">
        <v>8</v>
      </c>
      <c r="D2968" s="5">
        <v>38032417</v>
      </c>
      <c r="E2968" s="5">
        <v>38061536</v>
      </c>
      <c r="F2968" s="5">
        <v>29889</v>
      </c>
      <c r="G2968" s="6">
        <v>4.7300790117652074</v>
      </c>
      <c r="H2968" s="7">
        <v>1.1792773016073497</v>
      </c>
      <c r="I2968" s="8" t="s">
        <v>7891</v>
      </c>
    </row>
    <row r="2969" spans="1:9" x14ac:dyDescent="0.2">
      <c r="A2969" s="5" t="s">
        <v>2557</v>
      </c>
      <c r="B2969" s="5" t="s">
        <v>2558</v>
      </c>
      <c r="C2969" s="5" t="s">
        <v>234</v>
      </c>
      <c r="D2969" s="5">
        <v>173315283</v>
      </c>
      <c r="E2969" s="5">
        <v>173388979</v>
      </c>
      <c r="F2969" s="5">
        <v>80315</v>
      </c>
      <c r="G2969" s="6">
        <v>4.7298176090646988</v>
      </c>
      <c r="H2969" s="7">
        <v>0.75859455340252824</v>
      </c>
      <c r="I2969" s="8" t="s">
        <v>7891</v>
      </c>
    </row>
    <row r="2970" spans="1:9" x14ac:dyDescent="0.2">
      <c r="A2970" s="5" t="s">
        <v>6306</v>
      </c>
      <c r="B2970" s="5" t="s">
        <v>6307</v>
      </c>
      <c r="C2970" s="5" t="s">
        <v>43</v>
      </c>
      <c r="D2970" s="5">
        <v>79993012</v>
      </c>
      <c r="E2970" s="5">
        <v>79995608</v>
      </c>
      <c r="F2970" s="5">
        <v>51181</v>
      </c>
      <c r="G2970" s="6">
        <v>4.7295093395988914</v>
      </c>
      <c r="H2970" s="7">
        <v>0.96731478007609828</v>
      </c>
      <c r="I2970" s="8" t="s">
        <v>7891</v>
      </c>
    </row>
    <row r="2971" spans="1:9" x14ac:dyDescent="0.2">
      <c r="A2971" s="5" t="s">
        <v>1861</v>
      </c>
      <c r="B2971" s="5" t="s">
        <v>1862</v>
      </c>
      <c r="C2971" s="5" t="s">
        <v>61</v>
      </c>
      <c r="D2971" s="5">
        <v>49588676</v>
      </c>
      <c r="E2971" s="5">
        <v>49611862</v>
      </c>
      <c r="F2971" s="5">
        <v>6625</v>
      </c>
      <c r="G2971" s="6">
        <v>4.7284747820100703</v>
      </c>
      <c r="H2971" s="7">
        <v>1.1146305998752537</v>
      </c>
      <c r="I2971" s="8" t="s">
        <v>7891</v>
      </c>
    </row>
    <row r="2972" spans="1:9" x14ac:dyDescent="0.2">
      <c r="A2972" s="5" t="s">
        <v>6320</v>
      </c>
      <c r="B2972" s="5" t="s">
        <v>6321</v>
      </c>
      <c r="C2972" s="5" t="s">
        <v>27</v>
      </c>
      <c r="D2972" s="5">
        <v>16737755</v>
      </c>
      <c r="E2972" s="5">
        <v>16783459</v>
      </c>
      <c r="F2972" s="5">
        <v>94056</v>
      </c>
      <c r="G2972" s="6">
        <v>4.7282122870715142</v>
      </c>
      <c r="H2972" s="7">
        <v>0.75569685176463497</v>
      </c>
      <c r="I2972" s="8" t="s">
        <v>7891</v>
      </c>
    </row>
    <row r="2973" spans="1:9" x14ac:dyDescent="0.2">
      <c r="A2973" s="5" t="s">
        <v>350</v>
      </c>
      <c r="B2973" s="5" t="s">
        <v>351</v>
      </c>
      <c r="C2973" s="5" t="s">
        <v>219</v>
      </c>
      <c r="D2973" s="5">
        <v>65877310</v>
      </c>
      <c r="E2973" s="5">
        <v>66210839</v>
      </c>
      <c r="F2973" s="5">
        <v>2530</v>
      </c>
      <c r="G2973" s="6">
        <v>4.7278151077837558</v>
      </c>
      <c r="H2973" s="7">
        <v>0.69292282324334087</v>
      </c>
      <c r="I2973" s="8" t="s">
        <v>7891</v>
      </c>
    </row>
    <row r="2974" spans="1:9" x14ac:dyDescent="0.2">
      <c r="A2974" s="5" t="s">
        <v>3073</v>
      </c>
      <c r="B2974" s="5" t="s">
        <v>3074</v>
      </c>
      <c r="C2974" s="5" t="s">
        <v>38</v>
      </c>
      <c r="D2974" s="5">
        <v>113435307</v>
      </c>
      <c r="E2974" s="5">
        <v>113465147</v>
      </c>
      <c r="F2974" s="5">
        <v>80218</v>
      </c>
      <c r="G2974" s="6">
        <v>4.7276465949507642</v>
      </c>
      <c r="H2974" s="7">
        <v>0.68525033192904938</v>
      </c>
      <c r="I2974" s="8" t="s">
        <v>7891</v>
      </c>
    </row>
    <row r="2975" spans="1:9" x14ac:dyDescent="0.2">
      <c r="A2975" s="5" t="s">
        <v>7458</v>
      </c>
      <c r="B2975" s="5" t="s">
        <v>7459</v>
      </c>
      <c r="C2975" s="5" t="s">
        <v>234</v>
      </c>
      <c r="D2975" s="5">
        <v>150560613</v>
      </c>
      <c r="E2975" s="5">
        <v>150603706</v>
      </c>
      <c r="F2975" s="5">
        <v>26112</v>
      </c>
      <c r="G2975" s="6">
        <v>4.7274666190305341</v>
      </c>
      <c r="H2975" s="7">
        <v>1.0113629712919137</v>
      </c>
      <c r="I2975" s="8" t="s">
        <v>7891</v>
      </c>
    </row>
    <row r="2976" spans="1:9" x14ac:dyDescent="0.2">
      <c r="A2976" s="5" t="s">
        <v>454</v>
      </c>
      <c r="B2976" s="5" t="s">
        <v>455</v>
      </c>
      <c r="C2976" s="5" t="s">
        <v>54</v>
      </c>
      <c r="D2976" s="5">
        <v>56965960</v>
      </c>
      <c r="E2976" s="5">
        <v>56977798</v>
      </c>
      <c r="F2976" s="5">
        <v>9709</v>
      </c>
      <c r="G2976" s="6">
        <v>4.7268734979845668</v>
      </c>
      <c r="H2976" s="7">
        <v>1.3632037612347179</v>
      </c>
      <c r="I2976" s="8" t="s">
        <v>7891</v>
      </c>
    </row>
    <row r="2977" spans="1:9" x14ac:dyDescent="0.2">
      <c r="A2977" s="5" t="s">
        <v>4666</v>
      </c>
      <c r="B2977" s="5" t="s">
        <v>4667</v>
      </c>
      <c r="C2977" s="5" t="s">
        <v>8</v>
      </c>
      <c r="D2977" s="5">
        <v>223967601</v>
      </c>
      <c r="E2977" s="5">
        <v>224033674</v>
      </c>
      <c r="F2977" s="5">
        <v>7159</v>
      </c>
      <c r="G2977" s="6">
        <v>4.726744811502452</v>
      </c>
      <c r="H2977" s="7">
        <v>0.77754004087181638</v>
      </c>
      <c r="I2977" s="8" t="s">
        <v>7891</v>
      </c>
    </row>
    <row r="2978" spans="1:9" x14ac:dyDescent="0.2">
      <c r="A2978" s="5" t="s">
        <v>1795</v>
      </c>
      <c r="B2978" s="5" t="s">
        <v>1796</v>
      </c>
      <c r="C2978" s="5" t="s">
        <v>277</v>
      </c>
      <c r="D2978" s="5">
        <v>79213400</v>
      </c>
      <c r="E2978" s="5">
        <v>79241916</v>
      </c>
      <c r="F2978" s="5">
        <v>1512</v>
      </c>
      <c r="G2978" s="6">
        <v>4.7262456737397232</v>
      </c>
      <c r="H2978" s="7">
        <v>1.3768330551539565</v>
      </c>
      <c r="I2978" s="8" t="s">
        <v>7891</v>
      </c>
    </row>
    <row r="2979" spans="1:9" x14ac:dyDescent="0.2">
      <c r="A2979" s="5" t="s">
        <v>1443</v>
      </c>
      <c r="B2979" s="5" t="s">
        <v>1444</v>
      </c>
      <c r="C2979" s="5" t="s">
        <v>255</v>
      </c>
      <c r="D2979" s="5">
        <v>35796056</v>
      </c>
      <c r="E2979" s="5">
        <v>35821423</v>
      </c>
      <c r="F2979" s="5">
        <v>4174</v>
      </c>
      <c r="G2979" s="6">
        <v>4.7261861668768699</v>
      </c>
      <c r="H2979" s="7">
        <v>0.97933737686422317</v>
      </c>
      <c r="I2979" s="8" t="s">
        <v>7891</v>
      </c>
    </row>
    <row r="2980" spans="1:9" x14ac:dyDescent="0.2">
      <c r="A2980" s="5" t="s">
        <v>1398</v>
      </c>
      <c r="B2980" s="5" t="s">
        <v>1399</v>
      </c>
      <c r="C2980" s="5" t="s">
        <v>255</v>
      </c>
      <c r="D2980" s="5">
        <v>20103461</v>
      </c>
      <c r="E2980" s="5">
        <v>20114878</v>
      </c>
      <c r="F2980" s="5">
        <v>5902</v>
      </c>
      <c r="G2980" s="6">
        <v>4.7258276814327944</v>
      </c>
      <c r="H2980" s="7">
        <v>0.94832869021194488</v>
      </c>
      <c r="I2980" s="8" t="s">
        <v>7891</v>
      </c>
    </row>
    <row r="2981" spans="1:9" x14ac:dyDescent="0.2">
      <c r="A2981" s="5" t="s">
        <v>5288</v>
      </c>
      <c r="B2981" s="5" t="s">
        <v>5289</v>
      </c>
      <c r="C2981" s="5" t="s">
        <v>234</v>
      </c>
      <c r="D2981" s="5">
        <v>154237113</v>
      </c>
      <c r="E2981" s="5">
        <v>154256353</v>
      </c>
      <c r="F2981" s="5">
        <v>9337</v>
      </c>
      <c r="G2981" s="6">
        <v>4.7248837028657036</v>
      </c>
      <c r="H2981" s="7">
        <v>0.93845296179337356</v>
      </c>
      <c r="I2981" s="8" t="s">
        <v>7891</v>
      </c>
    </row>
    <row r="2982" spans="1:9" x14ac:dyDescent="0.2">
      <c r="A2982" s="5" t="s">
        <v>2607</v>
      </c>
      <c r="B2982" s="5" t="s">
        <v>2608</v>
      </c>
      <c r="C2982" s="5" t="s">
        <v>38</v>
      </c>
      <c r="D2982" s="5">
        <v>125165495</v>
      </c>
      <c r="E2982" s="5">
        <v>125239041</v>
      </c>
      <c r="F2982" s="5">
        <v>8723</v>
      </c>
      <c r="G2982" s="6">
        <v>4.724436620818909</v>
      </c>
      <c r="H2982" s="7">
        <v>0.90542339568716546</v>
      </c>
      <c r="I2982" s="8" t="s">
        <v>7891</v>
      </c>
    </row>
    <row r="2983" spans="1:9" x14ac:dyDescent="0.2">
      <c r="A2983" s="5" t="s">
        <v>7780</v>
      </c>
      <c r="B2983" s="5" t="s">
        <v>7781</v>
      </c>
      <c r="C2983" s="5" t="s">
        <v>33</v>
      </c>
      <c r="D2983" s="5">
        <v>88000503</v>
      </c>
      <c r="E2983" s="5">
        <v>88038766</v>
      </c>
      <c r="F2983" s="5">
        <v>730268</v>
      </c>
      <c r="G2983" s="6">
        <v>4.7222119680336716</v>
      </c>
      <c r="H2983" s="7">
        <v>0.71861587506980928</v>
      </c>
      <c r="I2983" s="8" t="s">
        <v>7891</v>
      </c>
    </row>
    <row r="2984" spans="1:9" x14ac:dyDescent="0.2">
      <c r="A2984" s="5" t="s">
        <v>1881</v>
      </c>
      <c r="B2984" s="5" t="s">
        <v>1882</v>
      </c>
      <c r="C2984" s="5" t="s">
        <v>61</v>
      </c>
      <c r="D2984" s="5">
        <v>50380682</v>
      </c>
      <c r="E2984" s="5">
        <v>50392005</v>
      </c>
      <c r="F2984" s="5">
        <v>79735</v>
      </c>
      <c r="G2984" s="6">
        <v>4.7221881839415332</v>
      </c>
      <c r="H2984" s="7">
        <v>0.57184730973303244</v>
      </c>
      <c r="I2984" s="8" t="s">
        <v>7891</v>
      </c>
    </row>
    <row r="2985" spans="1:9" x14ac:dyDescent="0.2">
      <c r="A2985" s="5" t="s">
        <v>2449</v>
      </c>
      <c r="B2985" s="5" t="s">
        <v>2450</v>
      </c>
      <c r="C2985" s="5" t="s">
        <v>11</v>
      </c>
      <c r="D2985" s="5">
        <v>160210844</v>
      </c>
      <c r="E2985" s="5">
        <v>160219468</v>
      </c>
      <c r="F2985" s="5">
        <v>29074</v>
      </c>
      <c r="G2985" s="6">
        <v>4.7213798156782785</v>
      </c>
      <c r="H2985" s="7">
        <v>0.5455784756826646</v>
      </c>
      <c r="I2985" s="8" t="s">
        <v>7891</v>
      </c>
    </row>
    <row r="2986" spans="1:9" x14ac:dyDescent="0.2">
      <c r="A2986" s="5" t="s">
        <v>1603</v>
      </c>
      <c r="B2986" s="5" t="s">
        <v>1604</v>
      </c>
      <c r="C2986" s="5" t="s">
        <v>5</v>
      </c>
      <c r="D2986" s="5">
        <v>18488137</v>
      </c>
      <c r="E2986" s="5">
        <v>18542059</v>
      </c>
      <c r="F2986" s="5">
        <v>10483</v>
      </c>
      <c r="G2986" s="6">
        <v>4.7206891766024421</v>
      </c>
      <c r="H2986" s="7">
        <v>1.0911331223293901</v>
      </c>
      <c r="I2986" s="8" t="s">
        <v>7891</v>
      </c>
    </row>
    <row r="2987" spans="1:9" x14ac:dyDescent="0.2">
      <c r="A2987" s="5" t="s">
        <v>2063</v>
      </c>
      <c r="B2987" s="5" t="s">
        <v>2064</v>
      </c>
      <c r="C2987" s="5" t="s">
        <v>74</v>
      </c>
      <c r="D2987" s="5">
        <v>131549483</v>
      </c>
      <c r="E2987" s="5">
        <v>131572711</v>
      </c>
      <c r="F2987" s="5">
        <v>54662</v>
      </c>
      <c r="G2987" s="6">
        <v>4.7202317633535689</v>
      </c>
      <c r="H2987" s="7">
        <v>0.77860025505061004</v>
      </c>
      <c r="I2987" s="8" t="s">
        <v>7891</v>
      </c>
    </row>
    <row r="2988" spans="1:9" x14ac:dyDescent="0.2">
      <c r="A2988" s="5" t="s">
        <v>3733</v>
      </c>
      <c r="B2988" s="5" t="s">
        <v>3734</v>
      </c>
      <c r="C2988" s="5" t="s">
        <v>21</v>
      </c>
      <c r="D2988" s="5">
        <v>5710919</v>
      </c>
      <c r="E2988" s="5">
        <v>5758319</v>
      </c>
      <c r="F2988" s="5">
        <v>10346</v>
      </c>
      <c r="G2988" s="6">
        <v>4.7200445701305158</v>
      </c>
      <c r="H2988" s="7">
        <v>1.0473417944086907</v>
      </c>
      <c r="I2988" s="8" t="s">
        <v>7891</v>
      </c>
    </row>
    <row r="2989" spans="1:9" x14ac:dyDescent="0.2">
      <c r="A2989" s="5" t="s">
        <v>5902</v>
      </c>
      <c r="B2989" s="5" t="s">
        <v>5903</v>
      </c>
      <c r="C2989" s="5" t="s">
        <v>74</v>
      </c>
      <c r="D2989" s="5">
        <v>99148223</v>
      </c>
      <c r="E2989" s="5">
        <v>99180611</v>
      </c>
      <c r="F2989" s="5">
        <v>195828</v>
      </c>
      <c r="G2989" s="6">
        <v>4.7194578002344327</v>
      </c>
      <c r="H2989" s="7">
        <v>0.73258945271457698</v>
      </c>
      <c r="I2989" s="8" t="s">
        <v>7891</v>
      </c>
    </row>
    <row r="2990" spans="1:9" x14ac:dyDescent="0.2">
      <c r="A2990" s="5" t="s">
        <v>6140</v>
      </c>
      <c r="B2990" s="5" t="s">
        <v>6141</v>
      </c>
      <c r="C2990" s="5" t="s">
        <v>43</v>
      </c>
      <c r="D2990" s="5">
        <v>74035184</v>
      </c>
      <c r="E2990" s="5">
        <v>74068734</v>
      </c>
      <c r="F2990" s="5">
        <v>6730</v>
      </c>
      <c r="G2990" s="6">
        <v>4.7176299037294633</v>
      </c>
      <c r="H2990" s="7">
        <v>1.0981522956406249</v>
      </c>
      <c r="I2990" s="8" t="s">
        <v>7891</v>
      </c>
    </row>
    <row r="2991" spans="1:9" x14ac:dyDescent="0.2">
      <c r="A2991" s="5" t="s">
        <v>4652</v>
      </c>
      <c r="B2991" s="5" t="s">
        <v>4653</v>
      </c>
      <c r="C2991" s="5" t="s">
        <v>8</v>
      </c>
      <c r="D2991" s="5">
        <v>149895209</v>
      </c>
      <c r="E2991" s="5">
        <v>149900236</v>
      </c>
      <c r="F2991" s="5">
        <v>10262</v>
      </c>
      <c r="G2991" s="6">
        <v>4.7168784816535254</v>
      </c>
      <c r="H2991" s="7">
        <v>0.65127554483970029</v>
      </c>
      <c r="I2991" s="8" t="s">
        <v>7891</v>
      </c>
    </row>
    <row r="2992" spans="1:9" x14ac:dyDescent="0.2">
      <c r="A2992" s="5" t="s">
        <v>3945</v>
      </c>
      <c r="B2992" s="5" t="s">
        <v>3946</v>
      </c>
      <c r="C2992" s="5" t="s">
        <v>87</v>
      </c>
      <c r="D2992" s="5">
        <v>107194021</v>
      </c>
      <c r="E2992" s="5">
        <v>107220512</v>
      </c>
      <c r="F2992" s="5">
        <v>55082</v>
      </c>
      <c r="G2992" s="6">
        <v>4.7163339503663897</v>
      </c>
      <c r="H2992" s="7">
        <v>1.0404153544247194</v>
      </c>
      <c r="I2992" s="8" t="s">
        <v>7891</v>
      </c>
    </row>
    <row r="2993" spans="1:9" x14ac:dyDescent="0.2">
      <c r="A2993" s="5" t="s">
        <v>2839</v>
      </c>
      <c r="B2993" s="5" t="s">
        <v>2840</v>
      </c>
      <c r="C2993" s="5" t="s">
        <v>8</v>
      </c>
      <c r="D2993" s="5">
        <v>160648536</v>
      </c>
      <c r="E2993" s="5">
        <v>160681641</v>
      </c>
      <c r="F2993" s="5">
        <v>962</v>
      </c>
      <c r="G2993" s="6">
        <v>4.7148452849519309</v>
      </c>
      <c r="H2993" s="7">
        <v>1.0368224193321429</v>
      </c>
      <c r="I2993" s="8" t="s">
        <v>7891</v>
      </c>
    </row>
    <row r="2994" spans="1:9" x14ac:dyDescent="0.2">
      <c r="A2994" s="5" t="s">
        <v>7284</v>
      </c>
      <c r="B2994" s="5" t="s">
        <v>7285</v>
      </c>
      <c r="C2994" s="5" t="s">
        <v>33</v>
      </c>
      <c r="D2994" s="5">
        <v>98108978</v>
      </c>
      <c r="E2994" s="5">
        <v>98206428</v>
      </c>
      <c r="F2994" s="5">
        <v>57730</v>
      </c>
      <c r="G2994" s="6">
        <v>4.7145845503156938</v>
      </c>
      <c r="H2994" s="7">
        <v>1.3347947306386523</v>
      </c>
      <c r="I2994" s="8" t="s">
        <v>7891</v>
      </c>
    </row>
    <row r="2995" spans="1:9" x14ac:dyDescent="0.2">
      <c r="A2995" s="5" t="s">
        <v>338</v>
      </c>
      <c r="B2995" s="5" t="s">
        <v>339</v>
      </c>
      <c r="C2995" s="5" t="s">
        <v>43</v>
      </c>
      <c r="D2995" s="5">
        <v>5185558</v>
      </c>
      <c r="E2995" s="5">
        <v>5289129</v>
      </c>
      <c r="F2995" s="5">
        <v>9135</v>
      </c>
      <c r="G2995" s="6">
        <v>4.7143323853455019</v>
      </c>
      <c r="H2995" s="7">
        <v>0.88841858368028281</v>
      </c>
      <c r="I2995" s="8" t="s">
        <v>7891</v>
      </c>
    </row>
    <row r="2996" spans="1:9" x14ac:dyDescent="0.2">
      <c r="A2996" s="5" t="s">
        <v>2091</v>
      </c>
      <c r="B2996" s="5" t="s">
        <v>2092</v>
      </c>
      <c r="C2996" s="5" t="s">
        <v>213</v>
      </c>
      <c r="D2996" s="5">
        <v>123716603</v>
      </c>
      <c r="E2996" s="5">
        <v>123734732</v>
      </c>
      <c r="F2996" s="5">
        <v>54780</v>
      </c>
      <c r="G2996" s="6">
        <v>4.7142954692337762</v>
      </c>
      <c r="H2996" s="7">
        <v>1.1816164567539105</v>
      </c>
      <c r="I2996" s="8" t="s">
        <v>7891</v>
      </c>
    </row>
    <row r="2997" spans="1:9" x14ac:dyDescent="0.2">
      <c r="A2997" s="5" t="s">
        <v>3839</v>
      </c>
      <c r="B2997" s="5" t="s">
        <v>3840</v>
      </c>
      <c r="C2997" s="5" t="s">
        <v>30</v>
      </c>
      <c r="D2997" s="5">
        <v>92536286</v>
      </c>
      <c r="E2997" s="5">
        <v>92539673</v>
      </c>
      <c r="F2997" s="5">
        <v>694</v>
      </c>
      <c r="G2997" s="6">
        <v>4.7140099498197765</v>
      </c>
      <c r="H2997" s="7">
        <v>0.99939617347102561</v>
      </c>
      <c r="I2997" s="8" t="s">
        <v>7891</v>
      </c>
    </row>
    <row r="2998" spans="1:9" x14ac:dyDescent="0.2">
      <c r="A2998" s="5" t="s">
        <v>5496</v>
      </c>
      <c r="B2998" s="5" t="s">
        <v>5497</v>
      </c>
      <c r="C2998" s="5" t="s">
        <v>8</v>
      </c>
      <c r="D2998" s="5">
        <v>1189289</v>
      </c>
      <c r="E2998" s="5">
        <v>1209265</v>
      </c>
      <c r="F2998" s="5">
        <v>118424</v>
      </c>
      <c r="G2998" s="6">
        <v>4.7138106374675957</v>
      </c>
      <c r="H2998" s="7">
        <v>0.68599994376114903</v>
      </c>
      <c r="I2998" s="8" t="s">
        <v>7891</v>
      </c>
    </row>
    <row r="2999" spans="1:9" x14ac:dyDescent="0.2">
      <c r="A2999" s="5" t="s">
        <v>4782</v>
      </c>
      <c r="B2999" s="5" t="s">
        <v>4783</v>
      </c>
      <c r="C2999" s="5" t="s">
        <v>24</v>
      </c>
      <c r="D2999" s="5">
        <v>68337521</v>
      </c>
      <c r="E2999" s="5">
        <v>68411324</v>
      </c>
      <c r="F2999" s="5">
        <v>1060</v>
      </c>
      <c r="G2999" s="6">
        <v>4.713259306087898</v>
      </c>
      <c r="H2999" s="7">
        <v>1.0177354875298885</v>
      </c>
      <c r="I2999" s="8" t="s">
        <v>7891</v>
      </c>
    </row>
    <row r="3000" spans="1:9" x14ac:dyDescent="0.2">
      <c r="A3000" s="5" t="s">
        <v>3457</v>
      </c>
      <c r="B3000" s="5" t="s">
        <v>3458</v>
      </c>
      <c r="C3000" s="5" t="s">
        <v>213</v>
      </c>
      <c r="D3000" s="5">
        <v>135175984</v>
      </c>
      <c r="E3000" s="5">
        <v>135187193</v>
      </c>
      <c r="F3000" s="5">
        <v>1892</v>
      </c>
      <c r="G3000" s="6">
        <v>4.7127111679493829</v>
      </c>
      <c r="H3000" s="7">
        <v>0.95489068929263665</v>
      </c>
      <c r="I3000" s="8" t="s">
        <v>7891</v>
      </c>
    </row>
    <row r="3001" spans="1:9" x14ac:dyDescent="0.2">
      <c r="A3001" s="5" t="s">
        <v>122</v>
      </c>
      <c r="B3001" s="5" t="s">
        <v>123</v>
      </c>
      <c r="C3001" s="5" t="s">
        <v>43</v>
      </c>
      <c r="D3001" s="5">
        <v>2496504</v>
      </c>
      <c r="E3001" s="5">
        <v>2588909</v>
      </c>
      <c r="F3001" s="5">
        <v>5048</v>
      </c>
      <c r="G3001" s="6">
        <v>4.711068512916242</v>
      </c>
      <c r="H3001" s="7">
        <v>0.62730707622875181</v>
      </c>
      <c r="I3001" s="8" t="s">
        <v>7891</v>
      </c>
    </row>
    <row r="3002" spans="1:9" x14ac:dyDescent="0.2">
      <c r="A3002" s="5" t="s">
        <v>2629</v>
      </c>
      <c r="B3002" s="5" t="s">
        <v>2630</v>
      </c>
      <c r="C3002" s="5" t="s">
        <v>38</v>
      </c>
      <c r="D3002" s="5">
        <v>156257929</v>
      </c>
      <c r="E3002" s="5">
        <v>156272973</v>
      </c>
      <c r="F3002" s="5">
        <v>6747</v>
      </c>
      <c r="G3002" s="6">
        <v>4.7109344776732911</v>
      </c>
      <c r="H3002" s="7">
        <v>0.77809519262461069</v>
      </c>
      <c r="I3002" s="8" t="s">
        <v>7891</v>
      </c>
    </row>
    <row r="3003" spans="1:9" x14ac:dyDescent="0.2">
      <c r="A3003" s="5" t="s">
        <v>4580</v>
      </c>
      <c r="B3003" s="5" t="s">
        <v>4581</v>
      </c>
      <c r="C3003" s="5" t="s">
        <v>61</v>
      </c>
      <c r="D3003" s="5">
        <v>47616531</v>
      </c>
      <c r="E3003" s="5">
        <v>47713886</v>
      </c>
      <c r="F3003" s="5">
        <v>10055</v>
      </c>
      <c r="G3003" s="6">
        <v>4.7097264966934036</v>
      </c>
      <c r="H3003" s="7">
        <v>0.83702816557849946</v>
      </c>
      <c r="I3003" s="8" t="s">
        <v>7891</v>
      </c>
    </row>
    <row r="3004" spans="1:9" x14ac:dyDescent="0.2">
      <c r="A3004" s="5" t="s">
        <v>5888</v>
      </c>
      <c r="B3004" s="5" t="s">
        <v>5889</v>
      </c>
      <c r="C3004" s="5" t="s">
        <v>74</v>
      </c>
      <c r="D3004" s="5">
        <v>86354336</v>
      </c>
      <c r="E3004" s="5">
        <v>86444431</v>
      </c>
      <c r="F3004" s="5">
        <v>80318</v>
      </c>
      <c r="G3004" s="6">
        <v>4.7095802226183254</v>
      </c>
      <c r="H3004" s="7">
        <v>0.708514666856636</v>
      </c>
      <c r="I3004" s="8" t="s">
        <v>7891</v>
      </c>
    </row>
    <row r="3005" spans="1:9" x14ac:dyDescent="0.2">
      <c r="A3005" s="5" t="s">
        <v>7014</v>
      </c>
      <c r="B3005" s="5" t="s">
        <v>7015</v>
      </c>
      <c r="C3005" s="5" t="s">
        <v>30</v>
      </c>
      <c r="D3005" s="5">
        <v>95290831</v>
      </c>
      <c r="E3005" s="5">
        <v>95397546</v>
      </c>
      <c r="F3005" s="5">
        <v>55967</v>
      </c>
      <c r="G3005" s="6">
        <v>4.7089207136851448</v>
      </c>
      <c r="H3005" s="7">
        <v>1.0462764611098669</v>
      </c>
      <c r="I3005" s="8" t="s">
        <v>7891</v>
      </c>
    </row>
    <row r="3006" spans="1:9" x14ac:dyDescent="0.2">
      <c r="A3006" s="5" t="s">
        <v>3521</v>
      </c>
      <c r="B3006" s="5" t="s">
        <v>3522</v>
      </c>
      <c r="C3006" s="5" t="s">
        <v>24</v>
      </c>
      <c r="D3006" s="5">
        <v>177241115</v>
      </c>
      <c r="E3006" s="5">
        <v>177253396</v>
      </c>
      <c r="F3006" s="5">
        <v>60559</v>
      </c>
      <c r="G3006" s="6">
        <v>4.7079064516718638</v>
      </c>
      <c r="H3006" s="7">
        <v>0.73403523812665439</v>
      </c>
      <c r="I3006" s="8" t="s">
        <v>7891</v>
      </c>
    </row>
    <row r="3007" spans="1:9" x14ac:dyDescent="0.2">
      <c r="A3007" s="5" t="s">
        <v>7108</v>
      </c>
      <c r="B3007" s="5" t="s">
        <v>7109</v>
      </c>
      <c r="C3007" s="5" t="s">
        <v>8</v>
      </c>
      <c r="D3007" s="5">
        <v>161016736</v>
      </c>
      <c r="E3007" s="5">
        <v>161039760</v>
      </c>
      <c r="F3007" s="5">
        <v>257106</v>
      </c>
      <c r="G3007" s="6">
        <v>4.7078303867168474</v>
      </c>
      <c r="H3007" s="7">
        <v>1.1724278903321064</v>
      </c>
      <c r="I3007" s="8" t="s">
        <v>7891</v>
      </c>
    </row>
    <row r="3008" spans="1:9" x14ac:dyDescent="0.2">
      <c r="A3008" s="5" t="s">
        <v>4572</v>
      </c>
      <c r="B3008" s="5" t="s">
        <v>4573</v>
      </c>
      <c r="C3008" s="5" t="s">
        <v>21</v>
      </c>
      <c r="D3008" s="5">
        <v>65292548</v>
      </c>
      <c r="E3008" s="5">
        <v>65306175</v>
      </c>
      <c r="F3008" s="5">
        <v>57410</v>
      </c>
      <c r="G3008" s="6">
        <v>4.7075196411558489</v>
      </c>
      <c r="H3008" s="7">
        <v>0.86317789823443769</v>
      </c>
      <c r="I3008" s="8" t="s">
        <v>7891</v>
      </c>
    </row>
    <row r="3009" spans="1:9" x14ac:dyDescent="0.2">
      <c r="A3009" s="5" t="s">
        <v>7080</v>
      </c>
      <c r="B3009" s="5" t="s">
        <v>7081</v>
      </c>
      <c r="C3009" s="5" t="s">
        <v>87</v>
      </c>
      <c r="D3009" s="5">
        <v>113951556</v>
      </c>
      <c r="E3009" s="5">
        <v>113977987</v>
      </c>
      <c r="F3009" s="5">
        <v>3916</v>
      </c>
      <c r="G3009" s="6">
        <v>4.7059256840709196</v>
      </c>
      <c r="H3009" s="7">
        <v>0.59422326392442482</v>
      </c>
      <c r="I3009" s="8" t="s">
        <v>7891</v>
      </c>
    </row>
    <row r="3010" spans="1:9" x14ac:dyDescent="0.2">
      <c r="A3010" s="5" t="s">
        <v>2791</v>
      </c>
      <c r="B3010" s="5" t="s">
        <v>2792</v>
      </c>
      <c r="C3010" s="5" t="s">
        <v>8</v>
      </c>
      <c r="D3010" s="5">
        <v>155225770</v>
      </c>
      <c r="E3010" s="5">
        <v>155232221</v>
      </c>
      <c r="F3010" s="5">
        <v>10067</v>
      </c>
      <c r="G3010" s="6">
        <v>4.7055678353790062</v>
      </c>
      <c r="H3010" s="7">
        <v>0.98656474792332871</v>
      </c>
      <c r="I3010" s="8" t="s">
        <v>7891</v>
      </c>
    </row>
    <row r="3011" spans="1:9" x14ac:dyDescent="0.2">
      <c r="A3011" s="5" t="s">
        <v>1529</v>
      </c>
      <c r="B3011" s="5" t="s">
        <v>1530</v>
      </c>
      <c r="C3011" s="5" t="s">
        <v>219</v>
      </c>
      <c r="D3011" s="5">
        <v>89029253</v>
      </c>
      <c r="E3011" s="5">
        <v>89079853</v>
      </c>
      <c r="F3011" s="5">
        <v>79882</v>
      </c>
      <c r="G3011" s="6">
        <v>4.7047778705679013</v>
      </c>
      <c r="H3011" s="7">
        <v>0.9201183399744487</v>
      </c>
      <c r="I3011" s="8" t="s">
        <v>7891</v>
      </c>
    </row>
    <row r="3012" spans="1:9" x14ac:dyDescent="0.2">
      <c r="A3012" s="5" t="s">
        <v>5302</v>
      </c>
      <c r="B3012" s="5" t="s">
        <v>5303</v>
      </c>
      <c r="C3012" s="5" t="s">
        <v>38</v>
      </c>
      <c r="D3012" s="5">
        <v>141205889</v>
      </c>
      <c r="E3012" s="5">
        <v>141334184</v>
      </c>
      <c r="F3012" s="5">
        <v>5922</v>
      </c>
      <c r="G3012" s="6">
        <v>4.7046418080605168</v>
      </c>
      <c r="H3012" s="7">
        <v>1.0945696243036453</v>
      </c>
      <c r="I3012" s="8" t="s">
        <v>7891</v>
      </c>
    </row>
    <row r="3013" spans="1:9" x14ac:dyDescent="0.2">
      <c r="A3013" s="5" t="s">
        <v>1463</v>
      </c>
      <c r="B3013" s="5" t="s">
        <v>1464</v>
      </c>
      <c r="C3013" s="5" t="s">
        <v>255</v>
      </c>
      <c r="D3013" s="5">
        <v>40440821</v>
      </c>
      <c r="E3013" s="5">
        <v>40731812</v>
      </c>
      <c r="F3013" s="5">
        <v>23112</v>
      </c>
      <c r="G3013" s="6">
        <v>4.7045109511903291</v>
      </c>
      <c r="H3013" s="7">
        <v>1.0480706827900619</v>
      </c>
      <c r="I3013" s="8" t="s">
        <v>7891</v>
      </c>
    </row>
    <row r="3014" spans="1:9" x14ac:dyDescent="0.2">
      <c r="A3014" s="5" t="s">
        <v>4884</v>
      </c>
      <c r="B3014" s="5" t="s">
        <v>4885</v>
      </c>
      <c r="C3014" s="5" t="s">
        <v>27</v>
      </c>
      <c r="D3014" s="5">
        <v>70752933</v>
      </c>
      <c r="E3014" s="5">
        <v>70795747</v>
      </c>
      <c r="F3014" s="5">
        <v>8473</v>
      </c>
      <c r="G3014" s="6">
        <v>4.7028780844937561</v>
      </c>
      <c r="H3014" s="7">
        <v>1.4711341669294113</v>
      </c>
      <c r="I3014" s="8" t="s">
        <v>7891</v>
      </c>
    </row>
    <row r="3015" spans="1:9" x14ac:dyDescent="0.2">
      <c r="A3015" s="5" t="s">
        <v>5766</v>
      </c>
      <c r="B3015" s="5" t="s">
        <v>5767</v>
      </c>
      <c r="C3015" s="5" t="s">
        <v>38</v>
      </c>
      <c r="D3015" s="5">
        <v>185224050</v>
      </c>
      <c r="E3015" s="5">
        <v>185270401</v>
      </c>
      <c r="F3015" s="5">
        <v>200879</v>
      </c>
      <c r="G3015" s="6">
        <v>4.7016442578696536</v>
      </c>
      <c r="H3015" s="7">
        <v>0.70419276790591778</v>
      </c>
      <c r="I3015" s="8" t="s">
        <v>7891</v>
      </c>
    </row>
    <row r="3016" spans="1:9" x14ac:dyDescent="0.2">
      <c r="A3016" s="5" t="s">
        <v>4301</v>
      </c>
      <c r="B3016" s="5" t="s">
        <v>4302</v>
      </c>
      <c r="C3016" s="5" t="s">
        <v>24</v>
      </c>
      <c r="D3016" s="5">
        <v>89299891</v>
      </c>
      <c r="E3016" s="5">
        <v>89364263</v>
      </c>
      <c r="F3016" s="5">
        <v>55008</v>
      </c>
      <c r="G3016" s="6">
        <v>4.6993078571641265</v>
      </c>
      <c r="H3016" s="7">
        <v>0.97702534214803283</v>
      </c>
      <c r="I3016" s="8" t="s">
        <v>7891</v>
      </c>
    </row>
    <row r="3017" spans="1:9" x14ac:dyDescent="0.2">
      <c r="A3017" s="5" t="s">
        <v>2657</v>
      </c>
      <c r="B3017" s="5" t="s">
        <v>2658</v>
      </c>
      <c r="C3017" s="5" t="s">
        <v>33</v>
      </c>
      <c r="D3017" s="5">
        <v>158271131</v>
      </c>
      <c r="E3017" s="5">
        <v>158345473</v>
      </c>
      <c r="F3017" s="5">
        <v>9595</v>
      </c>
      <c r="G3017" s="6">
        <v>4.6987500667241431</v>
      </c>
      <c r="H3017" s="7">
        <v>1.0995880365145649</v>
      </c>
      <c r="I3017" s="8" t="s">
        <v>7891</v>
      </c>
    </row>
    <row r="3018" spans="1:9" x14ac:dyDescent="0.2">
      <c r="A3018" s="5" t="s">
        <v>5770</v>
      </c>
      <c r="B3018" s="5" t="s">
        <v>5771</v>
      </c>
      <c r="C3018" s="5" t="s">
        <v>38</v>
      </c>
      <c r="D3018" s="5">
        <v>185300284</v>
      </c>
      <c r="E3018" s="5">
        <v>185351339</v>
      </c>
      <c r="F3018" s="5">
        <v>59343</v>
      </c>
      <c r="G3018" s="6">
        <v>4.6979970665786617</v>
      </c>
      <c r="H3018" s="7">
        <v>0.79979522923209567</v>
      </c>
      <c r="I3018" s="8" t="s">
        <v>7891</v>
      </c>
    </row>
    <row r="3019" spans="1:9" x14ac:dyDescent="0.2">
      <c r="A3019" s="5" t="s">
        <v>5396</v>
      </c>
      <c r="B3019" s="5" t="s">
        <v>5397</v>
      </c>
      <c r="C3019" s="5" t="s">
        <v>8</v>
      </c>
      <c r="D3019" s="5">
        <v>3541566</v>
      </c>
      <c r="E3019" s="5">
        <v>3546691</v>
      </c>
      <c r="F3019" s="5">
        <v>127262</v>
      </c>
      <c r="G3019" s="6">
        <v>4.6976591934571799</v>
      </c>
      <c r="H3019" s="7">
        <v>0.5262066702204633</v>
      </c>
      <c r="I3019" s="8" t="s">
        <v>7891</v>
      </c>
    </row>
    <row r="3020" spans="1:9" x14ac:dyDescent="0.2">
      <c r="A3020" s="5" t="s">
        <v>5582</v>
      </c>
      <c r="B3020" s="5" t="s">
        <v>5583</v>
      </c>
      <c r="C3020" s="5" t="s">
        <v>30</v>
      </c>
      <c r="D3020" s="5">
        <v>50786166</v>
      </c>
      <c r="E3020" s="5">
        <v>50873787</v>
      </c>
      <c r="F3020" s="5">
        <v>113251</v>
      </c>
      <c r="G3020" s="6">
        <v>4.6969102541734165</v>
      </c>
      <c r="H3020" s="7">
        <v>0.71471197597221181</v>
      </c>
      <c r="I3020" s="8" t="s">
        <v>7891</v>
      </c>
    </row>
    <row r="3021" spans="1:9" x14ac:dyDescent="0.2">
      <c r="A3021" s="5" t="s">
        <v>1807</v>
      </c>
      <c r="B3021" s="5" t="s">
        <v>1808</v>
      </c>
      <c r="C3021" s="5" t="s">
        <v>277</v>
      </c>
      <c r="D3021" s="5">
        <v>44854894</v>
      </c>
      <c r="E3021" s="5">
        <v>44955876</v>
      </c>
      <c r="F3021" s="5">
        <v>80208</v>
      </c>
      <c r="G3021" s="6">
        <v>4.6965014450803109</v>
      </c>
      <c r="H3021" s="7">
        <v>1.1448995446617407</v>
      </c>
      <c r="I3021" s="8" t="s">
        <v>7891</v>
      </c>
    </row>
    <row r="3022" spans="1:9" x14ac:dyDescent="0.2">
      <c r="A3022" s="5" t="s">
        <v>147</v>
      </c>
      <c r="B3022" s="5" t="s">
        <v>148</v>
      </c>
      <c r="C3022" s="5" t="s">
        <v>54</v>
      </c>
      <c r="D3022" s="5">
        <v>3115298</v>
      </c>
      <c r="E3022" s="5">
        <v>3131908</v>
      </c>
      <c r="F3022" s="5">
        <v>9235</v>
      </c>
      <c r="G3022" s="6">
        <v>4.696248674988861</v>
      </c>
      <c r="H3022" s="7">
        <v>0.93882418359650177</v>
      </c>
      <c r="I3022" s="8" t="s">
        <v>7891</v>
      </c>
    </row>
    <row r="3023" spans="1:9" x14ac:dyDescent="0.2">
      <c r="A3023" s="5" t="s">
        <v>7794</v>
      </c>
      <c r="B3023" s="5" t="s">
        <v>7795</v>
      </c>
      <c r="C3023" s="5" t="s">
        <v>33</v>
      </c>
      <c r="D3023" s="5">
        <v>114356606</v>
      </c>
      <c r="E3023" s="5">
        <v>114359144</v>
      </c>
      <c r="F3023" s="5">
        <v>84771</v>
      </c>
      <c r="G3023" s="6">
        <v>4.6953477460761377</v>
      </c>
      <c r="H3023" s="7">
        <v>0.76247352348070863</v>
      </c>
      <c r="I3023" s="8" t="s">
        <v>7891</v>
      </c>
    </row>
    <row r="3024" spans="1:9" x14ac:dyDescent="0.2">
      <c r="A3024" s="5" t="s">
        <v>3555</v>
      </c>
      <c r="B3024" s="5" t="s">
        <v>3556</v>
      </c>
      <c r="C3024" s="5" t="s">
        <v>27</v>
      </c>
      <c r="D3024" s="5">
        <v>135747706</v>
      </c>
      <c r="E3024" s="5">
        <v>135864247</v>
      </c>
      <c r="F3024" s="5">
        <v>9459</v>
      </c>
      <c r="G3024" s="6">
        <v>4.6947564202734577</v>
      </c>
      <c r="H3024" s="7">
        <v>1.0631522165683225</v>
      </c>
      <c r="I3024" s="8" t="s">
        <v>7891</v>
      </c>
    </row>
    <row r="3025" spans="1:9" x14ac:dyDescent="0.2">
      <c r="A3025" s="5" t="s">
        <v>2237</v>
      </c>
      <c r="B3025" s="5" t="s">
        <v>2238</v>
      </c>
      <c r="C3025" s="5" t="s">
        <v>24</v>
      </c>
      <c r="D3025" s="5">
        <v>139949266</v>
      </c>
      <c r="E3025" s="5">
        <v>140098372</v>
      </c>
      <c r="F3025" s="5">
        <v>1998</v>
      </c>
      <c r="G3025" s="6">
        <v>4.6944637025646472</v>
      </c>
      <c r="H3025" s="7">
        <v>0.63114014326864687</v>
      </c>
      <c r="I3025" s="8" t="s">
        <v>7891</v>
      </c>
    </row>
    <row r="3026" spans="1:9" x14ac:dyDescent="0.2">
      <c r="A3026" s="5" t="s">
        <v>7732</v>
      </c>
      <c r="B3026" s="5" t="s">
        <v>7733</v>
      </c>
      <c r="C3026" s="5" t="s">
        <v>8</v>
      </c>
      <c r="D3026" s="5">
        <v>565020</v>
      </c>
      <c r="E3026" s="5">
        <v>566063</v>
      </c>
      <c r="F3026" s="5">
        <v>100652939</v>
      </c>
      <c r="G3026" s="6">
        <v>4.6940909526225045</v>
      </c>
      <c r="H3026" s="7">
        <v>0.90596651117381843</v>
      </c>
      <c r="I3026" s="8" t="s">
        <v>7891</v>
      </c>
    </row>
    <row r="3027" spans="1:9" x14ac:dyDescent="0.2">
      <c r="A3027" s="5" t="s">
        <v>3007</v>
      </c>
      <c r="B3027" s="5" t="s">
        <v>3008</v>
      </c>
      <c r="C3027" s="5" t="s">
        <v>43</v>
      </c>
      <c r="D3027" s="5">
        <v>63006833</v>
      </c>
      <c r="E3027" s="5">
        <v>63052957</v>
      </c>
      <c r="F3027" s="5">
        <v>10672</v>
      </c>
      <c r="G3027" s="6">
        <v>4.6939683218652872</v>
      </c>
      <c r="H3027" s="7">
        <v>0.61280210698547499</v>
      </c>
      <c r="I3027" s="8" t="s">
        <v>7891</v>
      </c>
    </row>
    <row r="3028" spans="1:9" x14ac:dyDescent="0.2">
      <c r="A3028" s="5" t="s">
        <v>5714</v>
      </c>
      <c r="B3028" s="5" t="s">
        <v>5715</v>
      </c>
      <c r="C3028" s="5" t="s">
        <v>8</v>
      </c>
      <c r="D3028" s="5">
        <v>158900586</v>
      </c>
      <c r="E3028" s="5">
        <v>158946844</v>
      </c>
      <c r="F3028" s="5">
        <v>149628</v>
      </c>
      <c r="G3028" s="6">
        <v>4.693180101565801</v>
      </c>
      <c r="H3028" s="7">
        <v>1.0684083251460832</v>
      </c>
      <c r="I3028" s="8" t="s">
        <v>7891</v>
      </c>
    </row>
    <row r="3029" spans="1:9" x14ac:dyDescent="0.2">
      <c r="A3029" s="5" t="s">
        <v>4852</v>
      </c>
      <c r="B3029" s="5" t="s">
        <v>4853</v>
      </c>
      <c r="C3029" s="5" t="s">
        <v>11</v>
      </c>
      <c r="D3029" s="5">
        <v>160146617</v>
      </c>
      <c r="E3029" s="5">
        <v>160177351</v>
      </c>
      <c r="F3029" s="5">
        <v>9589</v>
      </c>
      <c r="G3029" s="6">
        <v>4.6930838510827551</v>
      </c>
      <c r="H3029" s="7">
        <v>0.5782427230545103</v>
      </c>
      <c r="I3029" s="8" t="s">
        <v>7891</v>
      </c>
    </row>
    <row r="3030" spans="1:9" x14ac:dyDescent="0.2">
      <c r="A3030" s="5" t="s">
        <v>5414</v>
      </c>
      <c r="B3030" s="5" t="s">
        <v>5415</v>
      </c>
      <c r="C3030" s="5" t="s">
        <v>16</v>
      </c>
      <c r="D3030" s="5">
        <v>74188309</v>
      </c>
      <c r="E3030" s="5">
        <v>74203659</v>
      </c>
      <c r="F3030" s="5">
        <v>653361</v>
      </c>
      <c r="G3030" s="6">
        <v>4.6930739848106242</v>
      </c>
      <c r="H3030" s="7">
        <v>1.1283558985289446</v>
      </c>
      <c r="I3030" s="8" t="s">
        <v>7891</v>
      </c>
    </row>
    <row r="3031" spans="1:9" x14ac:dyDescent="0.2">
      <c r="A3031" s="5" t="s">
        <v>2313</v>
      </c>
      <c r="B3031" s="5" t="s">
        <v>2314</v>
      </c>
      <c r="C3031" s="5" t="s">
        <v>21</v>
      </c>
      <c r="D3031" s="5">
        <v>67250512</v>
      </c>
      <c r="E3031" s="5">
        <v>67258574</v>
      </c>
      <c r="F3031" s="5">
        <v>9049</v>
      </c>
      <c r="G3031" s="6">
        <v>4.6922146597049759</v>
      </c>
      <c r="H3031" s="7">
        <v>0.87435165991675667</v>
      </c>
      <c r="I3031" s="8" t="s">
        <v>7891</v>
      </c>
    </row>
    <row r="3032" spans="1:9" x14ac:dyDescent="0.2">
      <c r="A3032" s="5" t="s">
        <v>6050</v>
      </c>
      <c r="B3032" s="5" t="s">
        <v>6051</v>
      </c>
      <c r="C3032" s="5" t="s">
        <v>21</v>
      </c>
      <c r="D3032" s="5">
        <v>60145955</v>
      </c>
      <c r="E3032" s="5">
        <v>60163424</v>
      </c>
      <c r="F3032" s="5">
        <v>58475</v>
      </c>
      <c r="G3032" s="6">
        <v>4.690920812511532</v>
      </c>
      <c r="H3032" s="7">
        <v>1.1423500555298876</v>
      </c>
      <c r="I3032" s="8" t="s">
        <v>7891</v>
      </c>
    </row>
    <row r="3033" spans="1:9" x14ac:dyDescent="0.2">
      <c r="A3033" s="5" t="s">
        <v>5952</v>
      </c>
      <c r="B3033" s="5" t="s">
        <v>5953</v>
      </c>
      <c r="C3033" s="5" t="s">
        <v>213</v>
      </c>
      <c r="D3033" s="5">
        <v>70715884</v>
      </c>
      <c r="E3033" s="5">
        <v>70744829</v>
      </c>
      <c r="F3033" s="5">
        <v>9188</v>
      </c>
      <c r="G3033" s="6">
        <v>4.6901464665582289</v>
      </c>
      <c r="H3033" s="7">
        <v>0.82366099221812583</v>
      </c>
      <c r="I3033" s="8" t="s">
        <v>7891</v>
      </c>
    </row>
    <row r="3034" spans="1:9" x14ac:dyDescent="0.2">
      <c r="A3034" s="5" t="s">
        <v>2895</v>
      </c>
      <c r="B3034" s="5" t="s">
        <v>2896</v>
      </c>
      <c r="C3034" s="5" t="s">
        <v>8</v>
      </c>
      <c r="D3034" s="5">
        <v>52042851</v>
      </c>
      <c r="E3034" s="5">
        <v>52254889</v>
      </c>
      <c r="F3034" s="5">
        <v>114883</v>
      </c>
      <c r="G3034" s="6">
        <v>4.6901262019106182</v>
      </c>
      <c r="H3034" s="7">
        <v>0.99289898840950741</v>
      </c>
      <c r="I3034" s="8" t="s">
        <v>7891</v>
      </c>
    </row>
    <row r="3035" spans="1:9" x14ac:dyDescent="0.2">
      <c r="A3035" s="5" t="s">
        <v>6874</v>
      </c>
      <c r="B3035" s="5" t="s">
        <v>6875</v>
      </c>
      <c r="C3035" s="5" t="s">
        <v>21</v>
      </c>
      <c r="D3035" s="5">
        <v>3631131</v>
      </c>
      <c r="E3035" s="5">
        <v>3658789</v>
      </c>
      <c r="F3035" s="5">
        <v>7221</v>
      </c>
      <c r="G3035" s="6">
        <v>4.6899901119415235</v>
      </c>
      <c r="H3035" s="7">
        <v>0.70699224995448173</v>
      </c>
      <c r="I3035" s="8" t="s">
        <v>7891</v>
      </c>
    </row>
    <row r="3036" spans="1:9" x14ac:dyDescent="0.2">
      <c r="A3036" s="5" t="s">
        <v>6816</v>
      </c>
      <c r="B3036" s="5" t="s">
        <v>6817</v>
      </c>
      <c r="C3036" s="5" t="s">
        <v>54</v>
      </c>
      <c r="D3036" s="5">
        <v>15068448</v>
      </c>
      <c r="E3036" s="5">
        <v>15233196</v>
      </c>
      <c r="F3036" s="5">
        <v>23042</v>
      </c>
      <c r="G3036" s="6">
        <v>4.6886794361775159</v>
      </c>
      <c r="H3036" s="7">
        <v>0.84420515908644433</v>
      </c>
      <c r="I3036" s="8" t="s">
        <v>7891</v>
      </c>
    </row>
    <row r="3037" spans="1:9" x14ac:dyDescent="0.2">
      <c r="A3037" s="1" t="s">
        <v>3799</v>
      </c>
      <c r="B3037" s="1" t="s">
        <v>3800</v>
      </c>
      <c r="C3037" s="1" t="s">
        <v>87</v>
      </c>
      <c r="D3037" s="1">
        <v>31309645</v>
      </c>
      <c r="E3037" s="1">
        <v>31338556</v>
      </c>
      <c r="F3037" s="1">
        <v>241</v>
      </c>
      <c r="G3037" s="2">
        <v>4.6873033616685689</v>
      </c>
      <c r="H3037" s="4">
        <v>1.2137736987469543</v>
      </c>
      <c r="I3037" s="3" t="s">
        <v>7889</v>
      </c>
    </row>
    <row r="3038" spans="1:9" x14ac:dyDescent="0.2">
      <c r="A3038" s="5" t="s">
        <v>408</v>
      </c>
      <c r="B3038" s="5" t="s">
        <v>409</v>
      </c>
      <c r="C3038" s="5" t="s">
        <v>234</v>
      </c>
      <c r="D3038" s="5">
        <v>112849380</v>
      </c>
      <c r="E3038" s="5">
        <v>112930982</v>
      </c>
      <c r="F3038" s="5">
        <v>64848</v>
      </c>
      <c r="G3038" s="6">
        <v>4.6852933479691146</v>
      </c>
      <c r="H3038" s="7">
        <v>0.82516437529141839</v>
      </c>
      <c r="I3038" s="8" t="s">
        <v>7891</v>
      </c>
    </row>
    <row r="3039" spans="1:9" x14ac:dyDescent="0.2">
      <c r="A3039" s="5" t="s">
        <v>6032</v>
      </c>
      <c r="B3039" s="5" t="s">
        <v>6033</v>
      </c>
      <c r="C3039" s="5" t="s">
        <v>277</v>
      </c>
      <c r="D3039" s="5">
        <v>64448011</v>
      </c>
      <c r="E3039" s="5">
        <v>64455404</v>
      </c>
      <c r="F3039" s="5">
        <v>5479</v>
      </c>
      <c r="G3039" s="6">
        <v>4.6850695853006439</v>
      </c>
      <c r="H3039" s="7">
        <v>1.1071855683562541</v>
      </c>
      <c r="I3039" s="8" t="s">
        <v>7891</v>
      </c>
    </row>
    <row r="3040" spans="1:9" x14ac:dyDescent="0.2">
      <c r="A3040" s="5" t="s">
        <v>5306</v>
      </c>
      <c r="B3040" s="5" t="s">
        <v>5307</v>
      </c>
      <c r="C3040" s="5" t="s">
        <v>27</v>
      </c>
      <c r="D3040" s="5">
        <v>154425284</v>
      </c>
      <c r="E3040" s="5">
        <v>154468098</v>
      </c>
      <c r="F3040" s="5">
        <v>7411</v>
      </c>
      <c r="G3040" s="6">
        <v>4.6848843270168778</v>
      </c>
      <c r="H3040" s="7">
        <v>0.58898333292467964</v>
      </c>
      <c r="I3040" s="8" t="s">
        <v>7891</v>
      </c>
    </row>
    <row r="3041" spans="1:9" x14ac:dyDescent="0.2">
      <c r="A3041" s="5" t="s">
        <v>5686</v>
      </c>
      <c r="B3041" s="5" t="s">
        <v>5687</v>
      </c>
      <c r="C3041" s="5" t="s">
        <v>8</v>
      </c>
      <c r="D3041" s="5">
        <v>145289772</v>
      </c>
      <c r="E3041" s="5">
        <v>145370303</v>
      </c>
      <c r="F3041" s="5">
        <v>100132406</v>
      </c>
      <c r="G3041" s="6">
        <v>4.683181649263922</v>
      </c>
      <c r="H3041" s="7">
        <v>0.86670227566150015</v>
      </c>
      <c r="I3041" s="8" t="s">
        <v>7891</v>
      </c>
    </row>
    <row r="3042" spans="1:9" x14ac:dyDescent="0.2">
      <c r="A3042" s="5" t="s">
        <v>6616</v>
      </c>
      <c r="B3042" s="5" t="s">
        <v>6617</v>
      </c>
      <c r="C3042" s="5" t="s">
        <v>43</v>
      </c>
      <c r="D3042" s="5">
        <v>16342136</v>
      </c>
      <c r="E3042" s="5">
        <v>16381992</v>
      </c>
      <c r="F3042" s="5">
        <v>125144</v>
      </c>
      <c r="G3042" s="6">
        <v>4.6830352467667948</v>
      </c>
      <c r="H3042" s="7">
        <v>0.87692326806605947</v>
      </c>
      <c r="I3042" s="8" t="s">
        <v>7891</v>
      </c>
    </row>
    <row r="3043" spans="1:9" x14ac:dyDescent="0.2">
      <c r="A3043" s="5" t="s">
        <v>2389</v>
      </c>
      <c r="B3043" s="5" t="s">
        <v>2390</v>
      </c>
      <c r="C3043" s="5" t="s">
        <v>30</v>
      </c>
      <c r="D3043" s="5">
        <v>102090725</v>
      </c>
      <c r="E3043" s="5">
        <v>102137918</v>
      </c>
      <c r="F3043" s="5">
        <v>56994</v>
      </c>
      <c r="G3043" s="6">
        <v>4.6829523097454899</v>
      </c>
      <c r="H3043" s="7">
        <v>1.1579562247192949</v>
      </c>
      <c r="I3043" s="8" t="s">
        <v>7891</v>
      </c>
    </row>
    <row r="3044" spans="1:9" x14ac:dyDescent="0.2">
      <c r="A3044" s="5" t="s">
        <v>5970</v>
      </c>
      <c r="B3044" s="5" t="s">
        <v>5971</v>
      </c>
      <c r="C3044" s="5" t="s">
        <v>21</v>
      </c>
      <c r="D3044" s="5">
        <v>93394805</v>
      </c>
      <c r="E3044" s="5">
        <v>93463522</v>
      </c>
      <c r="F3044" s="5">
        <v>85459</v>
      </c>
      <c r="G3044" s="6">
        <v>4.6822723607218473</v>
      </c>
      <c r="H3044" s="7">
        <v>0.65190825482544745</v>
      </c>
      <c r="I3044" s="8" t="s">
        <v>7891</v>
      </c>
    </row>
    <row r="3045" spans="1:9" x14ac:dyDescent="0.2">
      <c r="A3045" s="5" t="s">
        <v>6626</v>
      </c>
      <c r="B3045" s="5" t="s">
        <v>6627</v>
      </c>
      <c r="C3045" s="5" t="s">
        <v>38</v>
      </c>
      <c r="D3045" s="5">
        <v>183547173</v>
      </c>
      <c r="E3045" s="5">
        <v>183602721</v>
      </c>
      <c r="F3045" s="5">
        <v>55486</v>
      </c>
      <c r="G3045" s="6">
        <v>4.682198891305565</v>
      </c>
      <c r="H3045" s="7">
        <v>1.1033473374132328</v>
      </c>
      <c r="I3045" s="8" t="s">
        <v>7891</v>
      </c>
    </row>
    <row r="3046" spans="1:9" x14ac:dyDescent="0.2">
      <c r="A3046" s="5" t="s">
        <v>6390</v>
      </c>
      <c r="B3046" s="5" t="s">
        <v>6391</v>
      </c>
      <c r="C3046" s="5" t="s">
        <v>146</v>
      </c>
      <c r="D3046" s="5">
        <v>79428374</v>
      </c>
      <c r="E3046" s="5">
        <v>79517502</v>
      </c>
      <c r="F3046" s="5">
        <v>5569</v>
      </c>
      <c r="G3046" s="6">
        <v>4.6821975116204566</v>
      </c>
      <c r="H3046" s="7">
        <v>0.60590480605727726</v>
      </c>
      <c r="I3046" s="8" t="s">
        <v>7891</v>
      </c>
    </row>
    <row r="3047" spans="1:9" x14ac:dyDescent="0.2">
      <c r="A3047" s="5" t="s">
        <v>6886</v>
      </c>
      <c r="B3047" s="5" t="s">
        <v>6887</v>
      </c>
      <c r="C3047" s="5" t="s">
        <v>16</v>
      </c>
      <c r="D3047" s="5">
        <v>86954541</v>
      </c>
      <c r="E3047" s="5">
        <v>86974831</v>
      </c>
      <c r="F3047" s="5">
        <v>11257</v>
      </c>
      <c r="G3047" s="6">
        <v>4.6817400048877076</v>
      </c>
      <c r="H3047" s="7">
        <v>0.66825680818427247</v>
      </c>
      <c r="I3047" s="8" t="s">
        <v>7891</v>
      </c>
    </row>
    <row r="3048" spans="1:9" x14ac:dyDescent="0.2">
      <c r="A3048" s="5" t="s">
        <v>5846</v>
      </c>
      <c r="B3048" s="5" t="s">
        <v>5847</v>
      </c>
      <c r="C3048" s="5" t="s">
        <v>11</v>
      </c>
      <c r="D3048" s="5">
        <v>130465460</v>
      </c>
      <c r="E3048" s="5">
        <v>130686570</v>
      </c>
      <c r="F3048" s="5">
        <v>154075</v>
      </c>
      <c r="G3048" s="6">
        <v>4.6812108982262082</v>
      </c>
      <c r="H3048" s="7">
        <v>1.0959407109688126</v>
      </c>
      <c r="I3048" s="8" t="s">
        <v>7891</v>
      </c>
    </row>
    <row r="3049" spans="1:9" x14ac:dyDescent="0.2">
      <c r="A3049" s="5" t="s">
        <v>1445</v>
      </c>
      <c r="B3049" s="5" t="s">
        <v>1446</v>
      </c>
      <c r="C3049" s="5" t="s">
        <v>255</v>
      </c>
      <c r="D3049" s="5">
        <v>51061182</v>
      </c>
      <c r="E3049" s="5">
        <v>51066607</v>
      </c>
      <c r="F3049" s="5">
        <v>410</v>
      </c>
      <c r="G3049" s="6">
        <v>4.6807563514322386</v>
      </c>
      <c r="H3049" s="7">
        <v>0.72859164151676425</v>
      </c>
      <c r="I3049" s="8" t="s">
        <v>7891</v>
      </c>
    </row>
    <row r="3050" spans="1:9" x14ac:dyDescent="0.2">
      <c r="A3050" s="5" t="s">
        <v>6406</v>
      </c>
      <c r="B3050" s="5" t="s">
        <v>6407</v>
      </c>
      <c r="C3050" s="5" t="s">
        <v>234</v>
      </c>
      <c r="D3050" s="5">
        <v>76986991</v>
      </c>
      <c r="E3050" s="5">
        <v>77164604</v>
      </c>
      <c r="F3050" s="5">
        <v>6902</v>
      </c>
      <c r="G3050" s="6">
        <v>4.680297031517477</v>
      </c>
      <c r="H3050" s="7">
        <v>0.92922631308717418</v>
      </c>
      <c r="I3050" s="8" t="s">
        <v>7891</v>
      </c>
    </row>
    <row r="3051" spans="1:9" x14ac:dyDescent="0.2">
      <c r="A3051" s="5" t="s">
        <v>232</v>
      </c>
      <c r="B3051" s="5" t="s">
        <v>233</v>
      </c>
      <c r="C3051" s="5" t="s">
        <v>234</v>
      </c>
      <c r="D3051" s="5">
        <v>141337893</v>
      </c>
      <c r="E3051" s="5">
        <v>141369856</v>
      </c>
      <c r="F3051" s="5">
        <v>9604</v>
      </c>
      <c r="G3051" s="6">
        <v>4.6802528669418999</v>
      </c>
      <c r="H3051" s="7">
        <v>0.66701409267747946</v>
      </c>
      <c r="I3051" s="8" t="s">
        <v>7891</v>
      </c>
    </row>
    <row r="3052" spans="1:9" x14ac:dyDescent="0.2">
      <c r="A3052" s="5" t="s">
        <v>3483</v>
      </c>
      <c r="B3052" s="5" t="s">
        <v>3484</v>
      </c>
      <c r="C3052" s="5" t="s">
        <v>43</v>
      </c>
      <c r="D3052" s="5">
        <v>19912657</v>
      </c>
      <c r="E3052" s="5">
        <v>20222339</v>
      </c>
      <c r="F3052" s="5">
        <v>92521</v>
      </c>
      <c r="G3052" s="6">
        <v>4.6799135341038793</v>
      </c>
      <c r="H3052" s="7">
        <v>0.49136709649471111</v>
      </c>
      <c r="I3052" s="8" t="s">
        <v>7891</v>
      </c>
    </row>
    <row r="3053" spans="1:9" x14ac:dyDescent="0.2">
      <c r="A3053" s="5" t="s">
        <v>6580</v>
      </c>
      <c r="B3053" s="5" t="s">
        <v>6581</v>
      </c>
      <c r="C3053" s="5" t="s">
        <v>30</v>
      </c>
      <c r="D3053" s="5">
        <v>110718561</v>
      </c>
      <c r="E3053" s="5">
        <v>110788898</v>
      </c>
      <c r="F3053" s="5">
        <v>488</v>
      </c>
      <c r="G3053" s="6">
        <v>4.6798692276695313</v>
      </c>
      <c r="H3053" s="7">
        <v>0.69735264099502092</v>
      </c>
      <c r="I3053" s="8" t="s">
        <v>7891</v>
      </c>
    </row>
    <row r="3054" spans="1:9" x14ac:dyDescent="0.2">
      <c r="A3054" s="5" t="s">
        <v>7162</v>
      </c>
      <c r="B3054" s="5" t="s">
        <v>7163</v>
      </c>
      <c r="C3054" s="5" t="s">
        <v>30</v>
      </c>
      <c r="D3054" s="5">
        <v>49950327</v>
      </c>
      <c r="E3054" s="5">
        <v>49961936</v>
      </c>
      <c r="F3054" s="5">
        <v>10445</v>
      </c>
      <c r="G3054" s="6">
        <v>4.6797545160097114</v>
      </c>
      <c r="H3054" s="7">
        <v>1.0459873586233697</v>
      </c>
      <c r="I3054" s="8" t="s">
        <v>7891</v>
      </c>
    </row>
    <row r="3055" spans="1:9" x14ac:dyDescent="0.2">
      <c r="A3055" s="5" t="s">
        <v>328</v>
      </c>
      <c r="B3055" s="5" t="s">
        <v>329</v>
      </c>
      <c r="C3055" s="5" t="s">
        <v>30</v>
      </c>
      <c r="D3055" s="5">
        <v>95611522</v>
      </c>
      <c r="E3055" s="5">
        <v>95696566</v>
      </c>
      <c r="F3055" s="5">
        <v>55591</v>
      </c>
      <c r="G3055" s="6">
        <v>4.6795614387336775</v>
      </c>
      <c r="H3055" s="7">
        <v>0.72801241171191755</v>
      </c>
      <c r="I3055" s="8" t="s">
        <v>7891</v>
      </c>
    </row>
    <row r="3056" spans="1:9" x14ac:dyDescent="0.2">
      <c r="A3056" s="5" t="s">
        <v>6434</v>
      </c>
      <c r="B3056" s="5" t="s">
        <v>6435</v>
      </c>
      <c r="C3056" s="5" t="s">
        <v>213</v>
      </c>
      <c r="D3056" s="5">
        <v>89622870</v>
      </c>
      <c r="E3056" s="5">
        <v>89731687</v>
      </c>
      <c r="F3056" s="5">
        <v>5728</v>
      </c>
      <c r="G3056" s="6">
        <v>4.6792834947440944</v>
      </c>
      <c r="H3056" s="7">
        <v>0.77947614509748908</v>
      </c>
      <c r="I3056" s="8" t="s">
        <v>7891</v>
      </c>
    </row>
    <row r="3057" spans="1:9" x14ac:dyDescent="0.2">
      <c r="A3057" s="5" t="s">
        <v>1895</v>
      </c>
      <c r="B3057" s="5" t="s">
        <v>1896</v>
      </c>
      <c r="C3057" s="5" t="s">
        <v>61</v>
      </c>
      <c r="D3057" s="5">
        <v>33071974</v>
      </c>
      <c r="E3057" s="5">
        <v>33078358</v>
      </c>
      <c r="F3057" s="5">
        <v>9141</v>
      </c>
      <c r="G3057" s="6">
        <v>4.6791539543731462</v>
      </c>
      <c r="H3057" s="7">
        <v>0.99690634314715787</v>
      </c>
      <c r="I3057" s="8" t="s">
        <v>7891</v>
      </c>
    </row>
    <row r="3058" spans="1:9" x14ac:dyDescent="0.2">
      <c r="A3058" s="5" t="s">
        <v>3933</v>
      </c>
      <c r="B3058" s="5" t="s">
        <v>3934</v>
      </c>
      <c r="C3058" s="5" t="s">
        <v>262</v>
      </c>
      <c r="D3058" s="5">
        <v>29671818</v>
      </c>
      <c r="E3058" s="5">
        <v>29711524</v>
      </c>
      <c r="F3058" s="5">
        <v>51444</v>
      </c>
      <c r="G3058" s="6">
        <v>4.6779644426534732</v>
      </c>
      <c r="H3058" s="7">
        <v>0.86342141442857534</v>
      </c>
      <c r="I3058" s="8" t="s">
        <v>7891</v>
      </c>
    </row>
    <row r="3059" spans="1:9" x14ac:dyDescent="0.2">
      <c r="A3059" s="5" t="s">
        <v>6358</v>
      </c>
      <c r="B3059" s="5" t="s">
        <v>6359</v>
      </c>
      <c r="C3059" s="5" t="s">
        <v>219</v>
      </c>
      <c r="D3059" s="5">
        <v>75598173</v>
      </c>
      <c r="E3059" s="5">
        <v>75643334</v>
      </c>
      <c r="F3059" s="5">
        <v>10972</v>
      </c>
      <c r="G3059" s="6">
        <v>4.6776310419951583</v>
      </c>
      <c r="H3059" s="7">
        <v>0.85068787289892922</v>
      </c>
      <c r="I3059" s="8" t="s">
        <v>7891</v>
      </c>
    </row>
    <row r="3060" spans="1:9" x14ac:dyDescent="0.2">
      <c r="A3060" s="5" t="s">
        <v>3487</v>
      </c>
      <c r="B3060" s="5" t="s">
        <v>3488</v>
      </c>
      <c r="C3060" s="5" t="s">
        <v>16</v>
      </c>
      <c r="D3060" s="5">
        <v>128502880</v>
      </c>
      <c r="E3060" s="5">
        <v>128505898</v>
      </c>
      <c r="F3060" s="5">
        <v>9296</v>
      </c>
      <c r="G3060" s="6">
        <v>4.6776115037227761</v>
      </c>
      <c r="H3060" s="7">
        <v>0.55759800446404517</v>
      </c>
      <c r="I3060" s="8" t="s">
        <v>7891</v>
      </c>
    </row>
    <row r="3061" spans="1:9" x14ac:dyDescent="0.2">
      <c r="A3061" s="5" t="s">
        <v>4237</v>
      </c>
      <c r="B3061" s="5" t="s">
        <v>4238</v>
      </c>
      <c r="C3061" s="5" t="s">
        <v>8</v>
      </c>
      <c r="D3061" s="5">
        <v>100731763</v>
      </c>
      <c r="E3061" s="5">
        <v>100758325</v>
      </c>
      <c r="F3061" s="5">
        <v>8634</v>
      </c>
      <c r="G3061" s="6">
        <v>4.6773877559534629</v>
      </c>
      <c r="H3061" s="7">
        <v>0.72496800645958037</v>
      </c>
      <c r="I3061" s="8" t="s">
        <v>7891</v>
      </c>
    </row>
    <row r="3062" spans="1:9" x14ac:dyDescent="0.2">
      <c r="A3062" s="5" t="s">
        <v>5926</v>
      </c>
      <c r="B3062" s="5" t="s">
        <v>5927</v>
      </c>
      <c r="C3062" s="5" t="s">
        <v>87</v>
      </c>
      <c r="D3062" s="5">
        <v>22066836</v>
      </c>
      <c r="E3062" s="5">
        <v>22178353</v>
      </c>
      <c r="F3062" s="5">
        <v>221154</v>
      </c>
      <c r="G3062" s="6">
        <v>4.6769543878994693</v>
      </c>
      <c r="H3062" s="7">
        <v>0.92184960412246975</v>
      </c>
      <c r="I3062" s="8" t="s">
        <v>7891</v>
      </c>
    </row>
    <row r="3063" spans="1:9" x14ac:dyDescent="0.2">
      <c r="A3063" s="5" t="s">
        <v>7210</v>
      </c>
      <c r="B3063" s="5" t="s">
        <v>7211</v>
      </c>
      <c r="C3063" s="5" t="s">
        <v>54</v>
      </c>
      <c r="D3063" s="5">
        <v>11641853</v>
      </c>
      <c r="E3063" s="5">
        <v>11730237</v>
      </c>
      <c r="F3063" s="5">
        <v>9516</v>
      </c>
      <c r="G3063" s="6">
        <v>4.6769408462465041</v>
      </c>
      <c r="H3063" s="7">
        <v>0.96309385197685426</v>
      </c>
      <c r="I3063" s="8" t="s">
        <v>7891</v>
      </c>
    </row>
    <row r="3064" spans="1:9" x14ac:dyDescent="0.2">
      <c r="A3064" s="5" t="s">
        <v>6524</v>
      </c>
      <c r="B3064" s="5" t="s">
        <v>6525</v>
      </c>
      <c r="C3064" s="5" t="s">
        <v>38</v>
      </c>
      <c r="D3064" s="5">
        <v>122399465</v>
      </c>
      <c r="E3064" s="5">
        <v>122449687</v>
      </c>
      <c r="F3064" s="5">
        <v>54625</v>
      </c>
      <c r="G3064" s="6">
        <v>4.6765308851596084</v>
      </c>
      <c r="H3064" s="7">
        <v>0.97988128573404842</v>
      </c>
      <c r="I3064" s="8" t="s">
        <v>7891</v>
      </c>
    </row>
    <row r="3065" spans="1:9" x14ac:dyDescent="0.2">
      <c r="A3065" s="5" t="s">
        <v>792</v>
      </c>
      <c r="B3065" s="5" t="s">
        <v>793</v>
      </c>
      <c r="C3065" s="5" t="s">
        <v>27</v>
      </c>
      <c r="D3065" s="5">
        <v>153733350</v>
      </c>
      <c r="E3065" s="5">
        <v>153744566</v>
      </c>
      <c r="F3065" s="5">
        <v>60343</v>
      </c>
      <c r="G3065" s="6">
        <v>4.6757361489375313</v>
      </c>
      <c r="H3065" s="7">
        <v>0.58393037325305974</v>
      </c>
      <c r="I3065" s="8" t="s">
        <v>7891</v>
      </c>
    </row>
    <row r="3066" spans="1:9" x14ac:dyDescent="0.2">
      <c r="A3066" s="5" t="s">
        <v>4928</v>
      </c>
      <c r="B3066" s="5" t="s">
        <v>4929</v>
      </c>
      <c r="C3066" s="5" t="s">
        <v>146</v>
      </c>
      <c r="D3066" s="5">
        <v>145635126</v>
      </c>
      <c r="E3066" s="5">
        <v>145642279</v>
      </c>
      <c r="F3066" s="5">
        <v>55630</v>
      </c>
      <c r="G3066" s="6">
        <v>4.6754370193831951</v>
      </c>
      <c r="H3066" s="7">
        <v>0.62274509838317493</v>
      </c>
      <c r="I3066" s="8" t="s">
        <v>7891</v>
      </c>
    </row>
    <row r="3067" spans="1:9" x14ac:dyDescent="0.2">
      <c r="A3067" s="5" t="s">
        <v>5312</v>
      </c>
      <c r="B3067" s="5" t="s">
        <v>5313</v>
      </c>
      <c r="C3067" s="5" t="s">
        <v>146</v>
      </c>
      <c r="D3067" s="5">
        <v>18384811</v>
      </c>
      <c r="E3067" s="5">
        <v>18942240</v>
      </c>
      <c r="F3067" s="5">
        <v>23362</v>
      </c>
      <c r="G3067" s="6">
        <v>4.6753962510054681</v>
      </c>
      <c r="H3067" s="7">
        <v>0.9420708709314124</v>
      </c>
      <c r="I3067" s="8" t="s">
        <v>7891</v>
      </c>
    </row>
    <row r="3068" spans="1:9" x14ac:dyDescent="0.2">
      <c r="A3068" s="5" t="s">
        <v>606</v>
      </c>
      <c r="B3068" s="5" t="s">
        <v>607</v>
      </c>
      <c r="C3068" s="5" t="s">
        <v>8</v>
      </c>
      <c r="D3068" s="5">
        <v>89149905</v>
      </c>
      <c r="E3068" s="5">
        <v>89301938</v>
      </c>
      <c r="F3068" s="5">
        <v>5586</v>
      </c>
      <c r="G3068" s="6">
        <v>4.6753521227207395</v>
      </c>
      <c r="H3068" s="7">
        <v>0.79543069919150833</v>
      </c>
      <c r="I3068" s="8" t="s">
        <v>7891</v>
      </c>
    </row>
    <row r="3069" spans="1:9" x14ac:dyDescent="0.2">
      <c r="A3069" s="5" t="s">
        <v>6578</v>
      </c>
      <c r="B3069" s="5" t="s">
        <v>6579</v>
      </c>
      <c r="C3069" s="5" t="s">
        <v>43</v>
      </c>
      <c r="D3069" s="5">
        <v>1421012</v>
      </c>
      <c r="E3069" s="5">
        <v>1466110</v>
      </c>
      <c r="F3069" s="5">
        <v>5306</v>
      </c>
      <c r="G3069" s="6">
        <v>4.6744313630938201</v>
      </c>
      <c r="H3069" s="7">
        <v>0.94523495712664785</v>
      </c>
      <c r="I3069" s="8" t="s">
        <v>7891</v>
      </c>
    </row>
    <row r="3070" spans="1:9" x14ac:dyDescent="0.2">
      <c r="A3070" s="5" t="s">
        <v>2027</v>
      </c>
      <c r="B3070" s="5" t="s">
        <v>2028</v>
      </c>
      <c r="C3070" s="5" t="s">
        <v>16</v>
      </c>
      <c r="D3070" s="5">
        <v>100860949</v>
      </c>
      <c r="E3070" s="5">
        <v>100867471</v>
      </c>
      <c r="F3070" s="5">
        <v>10467</v>
      </c>
      <c r="G3070" s="6">
        <v>4.6744244985717183</v>
      </c>
      <c r="H3070" s="7">
        <v>0.70104770023478613</v>
      </c>
      <c r="I3070" s="8" t="s">
        <v>7891</v>
      </c>
    </row>
    <row r="3071" spans="1:9" x14ac:dyDescent="0.2">
      <c r="A3071" s="5" t="s">
        <v>5976</v>
      </c>
      <c r="B3071" s="5" t="s">
        <v>5977</v>
      </c>
      <c r="C3071" s="5" t="s">
        <v>21</v>
      </c>
      <c r="D3071" s="5">
        <v>95523129</v>
      </c>
      <c r="E3071" s="5">
        <v>95565857</v>
      </c>
      <c r="F3071" s="5">
        <v>9702</v>
      </c>
      <c r="G3071" s="6">
        <v>4.6740314187341916</v>
      </c>
      <c r="H3071" s="7">
        <v>0.82269437350766261</v>
      </c>
      <c r="I3071" s="8" t="s">
        <v>7891</v>
      </c>
    </row>
    <row r="3072" spans="1:9" x14ac:dyDescent="0.2">
      <c r="A3072" s="5" t="s">
        <v>116</v>
      </c>
      <c r="B3072" s="5" t="s">
        <v>117</v>
      </c>
      <c r="C3072" s="5" t="s">
        <v>61</v>
      </c>
      <c r="D3072" s="5">
        <v>39876492</v>
      </c>
      <c r="E3072" s="5">
        <v>39881835</v>
      </c>
      <c r="F3072" s="5">
        <v>54623</v>
      </c>
      <c r="G3072" s="6">
        <v>4.6731387747123749</v>
      </c>
      <c r="H3072" s="7">
        <v>0.82545845555662711</v>
      </c>
      <c r="I3072" s="8" t="s">
        <v>7891</v>
      </c>
    </row>
    <row r="3073" spans="1:9" x14ac:dyDescent="0.2">
      <c r="A3073" s="5" t="s">
        <v>5518</v>
      </c>
      <c r="B3073" s="5" t="s">
        <v>5519</v>
      </c>
      <c r="C3073" s="5" t="s">
        <v>4557</v>
      </c>
      <c r="D3073" s="5">
        <v>47744036</v>
      </c>
      <c r="E3073" s="5">
        <v>47865682</v>
      </c>
      <c r="F3073" s="5">
        <v>5116</v>
      </c>
      <c r="G3073" s="6">
        <v>4.6728752109466996</v>
      </c>
      <c r="H3073" s="7">
        <v>0.89232078197143039</v>
      </c>
      <c r="I3073" s="8" t="s">
        <v>7891</v>
      </c>
    </row>
    <row r="3074" spans="1:9" x14ac:dyDescent="0.2">
      <c r="A3074" s="5" t="s">
        <v>530</v>
      </c>
      <c r="B3074" s="5" t="s">
        <v>531</v>
      </c>
      <c r="C3074" s="5" t="s">
        <v>33</v>
      </c>
      <c r="D3074" s="5">
        <v>70124820</v>
      </c>
      <c r="E3074" s="5">
        <v>70170077</v>
      </c>
      <c r="F3074" s="5">
        <v>4084</v>
      </c>
      <c r="G3074" s="6">
        <v>4.6726509954526563</v>
      </c>
      <c r="H3074" s="7">
        <v>0.81920365069326084</v>
      </c>
      <c r="I3074" s="8" t="s">
        <v>7891</v>
      </c>
    </row>
    <row r="3075" spans="1:9" x14ac:dyDescent="0.2">
      <c r="A3075" s="5" t="s">
        <v>5488</v>
      </c>
      <c r="B3075" s="5" t="s">
        <v>5489</v>
      </c>
      <c r="C3075" s="5" t="s">
        <v>61</v>
      </c>
      <c r="D3075" s="5">
        <v>47123725</v>
      </c>
      <c r="E3075" s="5">
        <v>47128375</v>
      </c>
      <c r="F3075" s="5">
        <v>5739</v>
      </c>
      <c r="G3075" s="6">
        <v>4.672360101107139</v>
      </c>
      <c r="H3075" s="7">
        <v>0.5587006278929938</v>
      </c>
      <c r="I3075" s="8" t="s">
        <v>7891</v>
      </c>
    </row>
    <row r="3076" spans="1:9" x14ac:dyDescent="0.2">
      <c r="A3076" s="5" t="s">
        <v>7564</v>
      </c>
      <c r="B3076" s="5" t="s">
        <v>7565</v>
      </c>
      <c r="C3076" s="5" t="s">
        <v>11</v>
      </c>
      <c r="D3076" s="5">
        <v>31919864</v>
      </c>
      <c r="E3076" s="5">
        <v>31926887</v>
      </c>
      <c r="F3076" s="5">
        <v>7936</v>
      </c>
      <c r="G3076" s="6">
        <v>4.6716711446759636</v>
      </c>
      <c r="H3076" s="7">
        <v>0.89527466317461468</v>
      </c>
      <c r="I3076" s="8" t="s">
        <v>7891</v>
      </c>
    </row>
    <row r="3077" spans="1:9" x14ac:dyDescent="0.2">
      <c r="A3077" s="5" t="s">
        <v>3303</v>
      </c>
      <c r="B3077" s="5" t="s">
        <v>3304</v>
      </c>
      <c r="C3077" s="5" t="s">
        <v>61</v>
      </c>
      <c r="D3077" s="5">
        <v>55602281</v>
      </c>
      <c r="E3077" s="5">
        <v>55628927</v>
      </c>
      <c r="F3077" s="5">
        <v>54776</v>
      </c>
      <c r="G3077" s="6">
        <v>4.6712935057270464</v>
      </c>
      <c r="H3077" s="7">
        <v>0.73658240213684367</v>
      </c>
      <c r="I3077" s="8" t="s">
        <v>7891</v>
      </c>
    </row>
    <row r="3078" spans="1:9" x14ac:dyDescent="0.2">
      <c r="A3078" s="5" t="s">
        <v>134</v>
      </c>
      <c r="B3078" s="5" t="s">
        <v>135</v>
      </c>
      <c r="C3078" s="5" t="s">
        <v>54</v>
      </c>
      <c r="D3078" s="5">
        <v>1399241</v>
      </c>
      <c r="E3078" s="5">
        <v>1401912</v>
      </c>
      <c r="F3078" s="5">
        <v>115939</v>
      </c>
      <c r="G3078" s="6">
        <v>4.6702024487458269</v>
      </c>
      <c r="H3078" s="7">
        <v>0.66241850867280594</v>
      </c>
      <c r="I3078" s="8" t="s">
        <v>7891</v>
      </c>
    </row>
    <row r="3079" spans="1:9" x14ac:dyDescent="0.2">
      <c r="A3079" s="5" t="s">
        <v>6910</v>
      </c>
      <c r="B3079" s="5" t="s">
        <v>6911</v>
      </c>
      <c r="C3079" s="5" t="s">
        <v>277</v>
      </c>
      <c r="D3079" s="5">
        <v>91426925</v>
      </c>
      <c r="E3079" s="5">
        <v>91439006</v>
      </c>
      <c r="F3079" s="5">
        <v>2242</v>
      </c>
      <c r="G3079" s="6">
        <v>4.6689826473280309</v>
      </c>
      <c r="H3079" s="7">
        <v>1.1876671352462589</v>
      </c>
      <c r="I3079" s="8" t="s">
        <v>7891</v>
      </c>
    </row>
    <row r="3080" spans="1:9" x14ac:dyDescent="0.2">
      <c r="A3080" s="5" t="s">
        <v>1308</v>
      </c>
      <c r="B3080" s="5" t="s">
        <v>1309</v>
      </c>
      <c r="C3080" s="5" t="s">
        <v>219</v>
      </c>
      <c r="D3080" s="5">
        <v>21944756</v>
      </c>
      <c r="E3080" s="5">
        <v>21967319</v>
      </c>
      <c r="F3080" s="5">
        <v>9878</v>
      </c>
      <c r="G3080" s="6">
        <v>4.6688691835215987</v>
      </c>
      <c r="H3080" s="7">
        <v>0.59695893062518535</v>
      </c>
      <c r="I3080" s="8" t="s">
        <v>7891</v>
      </c>
    </row>
    <row r="3081" spans="1:9" x14ac:dyDescent="0.2">
      <c r="A3081" s="5" t="s">
        <v>3589</v>
      </c>
      <c r="B3081" s="5" t="s">
        <v>3590</v>
      </c>
      <c r="C3081" s="5" t="s">
        <v>61</v>
      </c>
      <c r="D3081" s="5">
        <v>17622438</v>
      </c>
      <c r="E3081" s="5">
        <v>17632097</v>
      </c>
      <c r="F3081" s="5">
        <v>25796</v>
      </c>
      <c r="G3081" s="6">
        <v>4.6675808512146988</v>
      </c>
      <c r="H3081" s="7">
        <v>0.86036404097414254</v>
      </c>
      <c r="I3081" s="8" t="s">
        <v>7891</v>
      </c>
    </row>
    <row r="3082" spans="1:9" x14ac:dyDescent="0.2">
      <c r="A3082" s="5" t="s">
        <v>4722</v>
      </c>
      <c r="B3082" s="5" t="s">
        <v>4723</v>
      </c>
      <c r="C3082" s="5" t="s">
        <v>33</v>
      </c>
      <c r="D3082" s="5">
        <v>64119280</v>
      </c>
      <c r="E3082" s="5">
        <v>64246206</v>
      </c>
      <c r="F3082" s="5">
        <v>51542</v>
      </c>
      <c r="G3082" s="6">
        <v>4.6672915980533016</v>
      </c>
      <c r="H3082" s="7">
        <v>0.95298716448651744</v>
      </c>
      <c r="I3082" s="8" t="s">
        <v>7891</v>
      </c>
    </row>
    <row r="3083" spans="1:9" x14ac:dyDescent="0.2">
      <c r="A3083" s="5" t="s">
        <v>1449</v>
      </c>
      <c r="B3083" s="5" t="s">
        <v>1450</v>
      </c>
      <c r="C3083" s="5" t="s">
        <v>255</v>
      </c>
      <c r="D3083" s="5">
        <v>39516172</v>
      </c>
      <c r="E3083" s="5">
        <v>39548679</v>
      </c>
      <c r="F3083" s="5">
        <v>23492</v>
      </c>
      <c r="G3083" s="6">
        <v>4.6669422187344791</v>
      </c>
      <c r="H3083" s="7">
        <v>0.8848045021955413</v>
      </c>
      <c r="I3083" s="8" t="s">
        <v>7891</v>
      </c>
    </row>
    <row r="3084" spans="1:9" x14ac:dyDescent="0.2">
      <c r="A3084" s="5" t="s">
        <v>2479</v>
      </c>
      <c r="B3084" s="5" t="s">
        <v>2480</v>
      </c>
      <c r="C3084" s="5" t="s">
        <v>11</v>
      </c>
      <c r="D3084" s="5">
        <v>33378176</v>
      </c>
      <c r="E3084" s="5">
        <v>33384230</v>
      </c>
      <c r="F3084" s="5">
        <v>5252</v>
      </c>
      <c r="G3084" s="6">
        <v>4.6664813576650372</v>
      </c>
      <c r="H3084" s="7">
        <v>0.87346866142184565</v>
      </c>
      <c r="I3084" s="8" t="s">
        <v>7891</v>
      </c>
    </row>
    <row r="3085" spans="1:9" x14ac:dyDescent="0.2">
      <c r="A3085" s="5" t="s">
        <v>442</v>
      </c>
      <c r="B3085" s="5" t="s">
        <v>443</v>
      </c>
      <c r="C3085" s="5" t="s">
        <v>16</v>
      </c>
      <c r="D3085" s="5">
        <v>73645829</v>
      </c>
      <c r="E3085" s="5">
        <v>73668774</v>
      </c>
      <c r="F3085" s="5">
        <v>5982</v>
      </c>
      <c r="G3085" s="6">
        <v>4.6663224487590567</v>
      </c>
      <c r="H3085" s="7">
        <v>0.67294896187968711</v>
      </c>
      <c r="I3085" s="8" t="s">
        <v>7891</v>
      </c>
    </row>
    <row r="3086" spans="1:9" x14ac:dyDescent="0.2">
      <c r="A3086" s="5" t="s">
        <v>1126</v>
      </c>
      <c r="B3086" s="5" t="s">
        <v>1127</v>
      </c>
      <c r="C3086" s="5" t="s">
        <v>16</v>
      </c>
      <c r="D3086" s="5">
        <v>26331541</v>
      </c>
      <c r="E3086" s="5">
        <v>26413949</v>
      </c>
      <c r="F3086" s="5">
        <v>29887</v>
      </c>
      <c r="G3086" s="6">
        <v>4.6660850173735486</v>
      </c>
      <c r="H3086" s="7">
        <v>1.0777278212298593</v>
      </c>
      <c r="I3086" s="8" t="s">
        <v>7891</v>
      </c>
    </row>
    <row r="3087" spans="1:9" x14ac:dyDescent="0.2">
      <c r="A3087" s="5" t="s">
        <v>610</v>
      </c>
      <c r="B3087" s="5" t="s">
        <v>611</v>
      </c>
      <c r="C3087" s="5" t="s">
        <v>33</v>
      </c>
      <c r="D3087" s="5">
        <v>197831741</v>
      </c>
      <c r="E3087" s="5">
        <v>198175897</v>
      </c>
      <c r="F3087" s="5">
        <v>91526</v>
      </c>
      <c r="G3087" s="6">
        <v>4.6657630013002356</v>
      </c>
      <c r="H3087" s="7">
        <v>1.2650826901997922</v>
      </c>
      <c r="I3087" s="8" t="s">
        <v>7891</v>
      </c>
    </row>
    <row r="3088" spans="1:9" x14ac:dyDescent="0.2">
      <c r="A3088" s="5" t="s">
        <v>7246</v>
      </c>
      <c r="B3088" s="5" t="s">
        <v>7247</v>
      </c>
      <c r="C3088" s="5" t="s">
        <v>5</v>
      </c>
      <c r="D3088" s="5">
        <v>49126891</v>
      </c>
      <c r="E3088" s="5">
        <v>49201299</v>
      </c>
      <c r="F3088" s="5">
        <v>5770</v>
      </c>
      <c r="G3088" s="6">
        <v>4.6652889910425701</v>
      </c>
      <c r="H3088" s="7">
        <v>0.63982784396825632</v>
      </c>
      <c r="I3088" s="8" t="s">
        <v>7891</v>
      </c>
    </row>
    <row r="3089" spans="1:9" x14ac:dyDescent="0.2">
      <c r="A3089" s="5" t="s">
        <v>4616</v>
      </c>
      <c r="B3089" s="5" t="s">
        <v>4617</v>
      </c>
      <c r="C3089" s="5" t="s">
        <v>8</v>
      </c>
      <c r="D3089" s="5">
        <v>47073387</v>
      </c>
      <c r="E3089" s="5">
        <v>47082563</v>
      </c>
      <c r="F3089" s="5">
        <v>148932</v>
      </c>
      <c r="G3089" s="6">
        <v>4.6644609440908953</v>
      </c>
      <c r="H3089" s="7">
        <v>0.55867004053613945</v>
      </c>
      <c r="I3089" s="8" t="s">
        <v>7891</v>
      </c>
    </row>
    <row r="3090" spans="1:9" x14ac:dyDescent="0.2">
      <c r="A3090" s="5" t="s">
        <v>2105</v>
      </c>
      <c r="B3090" s="5" t="s">
        <v>2106</v>
      </c>
      <c r="C3090" s="5" t="s">
        <v>213</v>
      </c>
      <c r="D3090" s="5">
        <v>93558069</v>
      </c>
      <c r="E3090" s="5">
        <v>93625033</v>
      </c>
      <c r="F3090" s="5">
        <v>80351</v>
      </c>
      <c r="G3090" s="6">
        <v>4.6644298663657464</v>
      </c>
      <c r="H3090" s="7">
        <v>1.0187952230229345</v>
      </c>
      <c r="I3090" s="8" t="s">
        <v>7891</v>
      </c>
    </row>
    <row r="3091" spans="1:9" x14ac:dyDescent="0.2">
      <c r="A3091" s="5" t="s">
        <v>3787</v>
      </c>
      <c r="B3091" s="5" t="s">
        <v>3788</v>
      </c>
      <c r="C3091" s="5" t="s">
        <v>5</v>
      </c>
      <c r="D3091" s="5">
        <v>55966463</v>
      </c>
      <c r="E3091" s="5">
        <v>55984389</v>
      </c>
      <c r="F3091" s="5">
        <v>55544</v>
      </c>
      <c r="G3091" s="6">
        <v>4.6638774092576858</v>
      </c>
      <c r="H3091" s="7">
        <v>0.52012013201475948</v>
      </c>
      <c r="I3091" s="8" t="s">
        <v>7891</v>
      </c>
    </row>
    <row r="3092" spans="1:9" x14ac:dyDescent="0.2">
      <c r="A3092" s="5" t="s">
        <v>36</v>
      </c>
      <c r="B3092" s="5" t="s">
        <v>37</v>
      </c>
      <c r="C3092" s="5" t="s">
        <v>38</v>
      </c>
      <c r="D3092" s="5">
        <v>50126341</v>
      </c>
      <c r="E3092" s="5">
        <v>50156454</v>
      </c>
      <c r="F3092" s="5">
        <v>10181</v>
      </c>
      <c r="G3092" s="6">
        <v>4.6637868011257071</v>
      </c>
      <c r="H3092" s="7">
        <v>1.1859439564917256</v>
      </c>
      <c r="I3092" s="8" t="s">
        <v>7891</v>
      </c>
    </row>
    <row r="3093" spans="1:9" x14ac:dyDescent="0.2">
      <c r="A3093" s="5" t="s">
        <v>4427</v>
      </c>
      <c r="B3093" s="5" t="s">
        <v>4428</v>
      </c>
      <c r="C3093" s="5" t="s">
        <v>277</v>
      </c>
      <c r="D3093" s="5">
        <v>77285700</v>
      </c>
      <c r="E3093" s="5">
        <v>77329673</v>
      </c>
      <c r="F3093" s="5">
        <v>9051</v>
      </c>
      <c r="G3093" s="6">
        <v>4.6634522765076056</v>
      </c>
      <c r="H3093" s="7">
        <v>1.1783847291359484</v>
      </c>
      <c r="I3093" s="8" t="s">
        <v>7891</v>
      </c>
    </row>
    <row r="3094" spans="1:9" x14ac:dyDescent="0.2">
      <c r="A3094" s="5" t="s">
        <v>1693</v>
      </c>
      <c r="B3094" s="5" t="s">
        <v>1694</v>
      </c>
      <c r="C3094" s="5" t="s">
        <v>27</v>
      </c>
      <c r="D3094" s="5">
        <v>100877787</v>
      </c>
      <c r="E3094" s="5">
        <v>100882833</v>
      </c>
      <c r="F3094" s="5">
        <v>51566</v>
      </c>
      <c r="G3094" s="6">
        <v>4.6629204852238404</v>
      </c>
      <c r="H3094" s="7">
        <v>0.43011535180501237</v>
      </c>
      <c r="I3094" s="8" t="s">
        <v>7891</v>
      </c>
    </row>
    <row r="3095" spans="1:9" x14ac:dyDescent="0.2">
      <c r="A3095" s="5" t="s">
        <v>7366</v>
      </c>
      <c r="B3095" s="5" t="s">
        <v>7367</v>
      </c>
      <c r="C3095" s="5" t="s">
        <v>213</v>
      </c>
      <c r="D3095" s="5">
        <v>121588972</v>
      </c>
      <c r="E3095" s="5">
        <v>121652068</v>
      </c>
      <c r="F3095" s="5">
        <v>79892</v>
      </c>
      <c r="G3095" s="6">
        <v>4.6626667699468616</v>
      </c>
      <c r="H3095" s="7">
        <v>1.2705186306465159</v>
      </c>
      <c r="I3095" s="8" t="s">
        <v>7891</v>
      </c>
    </row>
    <row r="3096" spans="1:9" x14ac:dyDescent="0.2">
      <c r="A3096" s="5" t="s">
        <v>3679</v>
      </c>
      <c r="B3096" s="5" t="s">
        <v>3680</v>
      </c>
      <c r="C3096" s="5" t="s">
        <v>8</v>
      </c>
      <c r="D3096" s="5">
        <v>40538379</v>
      </c>
      <c r="E3096" s="5">
        <v>40563375</v>
      </c>
      <c r="F3096" s="5">
        <v>5538</v>
      </c>
      <c r="G3096" s="6">
        <v>4.6620109554729758</v>
      </c>
      <c r="H3096" s="7">
        <v>1.5340685400334704</v>
      </c>
      <c r="I3096" s="8" t="s">
        <v>7891</v>
      </c>
    </row>
    <row r="3097" spans="1:9" x14ac:dyDescent="0.2">
      <c r="A3097" s="5" t="s">
        <v>1543</v>
      </c>
      <c r="B3097" s="5" t="s">
        <v>1544</v>
      </c>
      <c r="C3097" s="5" t="s">
        <v>219</v>
      </c>
      <c r="D3097" s="5">
        <v>35451163</v>
      </c>
      <c r="E3097" s="5">
        <v>35498773</v>
      </c>
      <c r="F3097" s="5">
        <v>6729</v>
      </c>
      <c r="G3097" s="6">
        <v>4.6619788043694044</v>
      </c>
      <c r="H3097" s="7">
        <v>1.0477033398859801</v>
      </c>
      <c r="I3097" s="8" t="s">
        <v>7891</v>
      </c>
    </row>
    <row r="3098" spans="1:9" x14ac:dyDescent="0.2">
      <c r="A3098" s="5" t="s">
        <v>7634</v>
      </c>
      <c r="B3098" s="5" t="s">
        <v>7635</v>
      </c>
      <c r="C3098" s="5" t="s">
        <v>4557</v>
      </c>
      <c r="D3098" s="5">
        <v>34961647</v>
      </c>
      <c r="E3098" s="5">
        <v>35016232</v>
      </c>
      <c r="F3098" s="5">
        <v>9946</v>
      </c>
      <c r="G3098" s="6">
        <v>4.6617080680164351</v>
      </c>
      <c r="H3098" s="7">
        <v>0.79565923837728258</v>
      </c>
      <c r="I3098" s="8" t="s">
        <v>7891</v>
      </c>
    </row>
    <row r="3099" spans="1:9" x14ac:dyDescent="0.2">
      <c r="A3099" s="5" t="s">
        <v>4399</v>
      </c>
      <c r="B3099" s="5" t="s">
        <v>4400</v>
      </c>
      <c r="C3099" s="5" t="s">
        <v>87</v>
      </c>
      <c r="D3099" s="5">
        <v>113862552</v>
      </c>
      <c r="E3099" s="5">
        <v>113919399</v>
      </c>
      <c r="F3099" s="5">
        <v>8451</v>
      </c>
      <c r="G3099" s="6">
        <v>4.6616253417481515</v>
      </c>
      <c r="H3099" s="7">
        <v>1.0748532216234237</v>
      </c>
      <c r="I3099" s="8" t="s">
        <v>7891</v>
      </c>
    </row>
    <row r="3100" spans="1:9" x14ac:dyDescent="0.2">
      <c r="A3100" s="5" t="s">
        <v>1771</v>
      </c>
      <c r="B3100" s="5" t="s">
        <v>1772</v>
      </c>
      <c r="C3100" s="5" t="s">
        <v>54</v>
      </c>
      <c r="D3100" s="5">
        <v>31044210</v>
      </c>
      <c r="E3100" s="5">
        <v>31054296</v>
      </c>
      <c r="F3100" s="5">
        <v>6810</v>
      </c>
      <c r="G3100" s="6">
        <v>4.6615293678910437</v>
      </c>
      <c r="H3100" s="7">
        <v>0.66930480360963807</v>
      </c>
      <c r="I3100" s="8" t="s">
        <v>7891</v>
      </c>
    </row>
    <row r="3101" spans="1:9" x14ac:dyDescent="0.2">
      <c r="A3101" s="5" t="s">
        <v>6294</v>
      </c>
      <c r="B3101" s="5" t="s">
        <v>6295</v>
      </c>
      <c r="C3101" s="5" t="s">
        <v>74</v>
      </c>
      <c r="D3101" s="5">
        <v>139889087</v>
      </c>
      <c r="E3101" s="5">
        <v>139891255</v>
      </c>
      <c r="F3101" s="5">
        <v>9022</v>
      </c>
      <c r="G3101" s="6">
        <v>4.6613053709812586</v>
      </c>
      <c r="H3101" s="7">
        <v>1.0438689397891732</v>
      </c>
      <c r="I3101" s="8" t="s">
        <v>7891</v>
      </c>
    </row>
    <row r="3102" spans="1:9" x14ac:dyDescent="0.2">
      <c r="A3102" s="5" t="s">
        <v>1727</v>
      </c>
      <c r="B3102" s="5" t="s">
        <v>1728</v>
      </c>
      <c r="C3102" s="5" t="s">
        <v>54</v>
      </c>
      <c r="D3102" s="5">
        <v>69598997</v>
      </c>
      <c r="E3102" s="5">
        <v>69738569</v>
      </c>
      <c r="F3102" s="5">
        <v>10725</v>
      </c>
      <c r="G3102" s="6">
        <v>4.6607700810342134</v>
      </c>
      <c r="H3102" s="7">
        <v>0.61099261656883663</v>
      </c>
      <c r="I3102" s="8" t="s">
        <v>7891</v>
      </c>
    </row>
    <row r="3103" spans="1:9" x14ac:dyDescent="0.2">
      <c r="A3103" s="5" t="s">
        <v>1929</v>
      </c>
      <c r="B3103" s="5" t="s">
        <v>1930</v>
      </c>
      <c r="C3103" s="5" t="s">
        <v>61</v>
      </c>
      <c r="D3103" s="5">
        <v>10461209</v>
      </c>
      <c r="E3103" s="5">
        <v>10491352</v>
      </c>
      <c r="F3103" s="5">
        <v>7297</v>
      </c>
      <c r="G3103" s="6">
        <v>4.6602209804015402</v>
      </c>
      <c r="H3103" s="7">
        <v>1.1356080495063883</v>
      </c>
      <c r="I3103" s="8" t="s">
        <v>7891</v>
      </c>
    </row>
    <row r="3104" spans="1:9" x14ac:dyDescent="0.2">
      <c r="A3104" s="5" t="s">
        <v>7500</v>
      </c>
      <c r="B3104" s="5" t="s">
        <v>7501</v>
      </c>
      <c r="C3104" s="5" t="s">
        <v>21</v>
      </c>
      <c r="D3104" s="5">
        <v>118175260</v>
      </c>
      <c r="E3104" s="5">
        <v>118186890</v>
      </c>
      <c r="F3104" s="5">
        <v>916</v>
      </c>
      <c r="G3104" s="6">
        <v>4.6594343553467787</v>
      </c>
      <c r="H3104" s="7">
        <v>1.3200535374835776</v>
      </c>
      <c r="I3104" s="8" t="s">
        <v>7891</v>
      </c>
    </row>
    <row r="3105" spans="1:9" x14ac:dyDescent="0.2">
      <c r="A3105" s="5" t="s">
        <v>7102</v>
      </c>
      <c r="B3105" s="5" t="s">
        <v>7103</v>
      </c>
      <c r="C3105" s="5" t="s">
        <v>38</v>
      </c>
      <c r="D3105" s="5">
        <v>160212783</v>
      </c>
      <c r="E3105" s="5">
        <v>160283376</v>
      </c>
      <c r="F3105" s="5">
        <v>3840</v>
      </c>
      <c r="G3105" s="6">
        <v>4.6594171456453752</v>
      </c>
      <c r="H3105" s="7">
        <v>0.74998111152446589</v>
      </c>
      <c r="I3105" s="8" t="s">
        <v>7891</v>
      </c>
    </row>
    <row r="3106" spans="1:9" x14ac:dyDescent="0.2">
      <c r="A3106" s="5" t="s">
        <v>3663</v>
      </c>
      <c r="B3106" s="5" t="s">
        <v>3664</v>
      </c>
      <c r="C3106" s="5" t="s">
        <v>5</v>
      </c>
      <c r="D3106" s="5">
        <v>33459949</v>
      </c>
      <c r="E3106" s="5">
        <v>33515769</v>
      </c>
      <c r="F3106" s="5">
        <v>55902</v>
      </c>
      <c r="G3106" s="6">
        <v>4.6591676501645631</v>
      </c>
      <c r="H3106" s="7">
        <v>0.80408676210627483</v>
      </c>
      <c r="I3106" s="8" t="s">
        <v>7891</v>
      </c>
    </row>
    <row r="3107" spans="1:9" x14ac:dyDescent="0.2">
      <c r="A3107" s="5" t="s">
        <v>2855</v>
      </c>
      <c r="B3107" s="5" t="s">
        <v>2856</v>
      </c>
      <c r="C3107" s="5" t="s">
        <v>8</v>
      </c>
      <c r="D3107" s="5">
        <v>24128375</v>
      </c>
      <c r="E3107" s="5">
        <v>24165110</v>
      </c>
      <c r="F3107" s="5">
        <v>3155</v>
      </c>
      <c r="G3107" s="6">
        <v>4.6590881938494251</v>
      </c>
      <c r="H3107" s="7">
        <v>0.6463865118669756</v>
      </c>
      <c r="I3107" s="8" t="s">
        <v>7891</v>
      </c>
    </row>
    <row r="3108" spans="1:9" x14ac:dyDescent="0.2">
      <c r="A3108" s="5" t="s">
        <v>17</v>
      </c>
      <c r="B3108" s="5" t="s">
        <v>18</v>
      </c>
      <c r="C3108" s="5" t="s">
        <v>16</v>
      </c>
      <c r="D3108" s="5">
        <v>91828283</v>
      </c>
      <c r="E3108" s="5">
        <v>91875480</v>
      </c>
      <c r="F3108" s="5">
        <v>889</v>
      </c>
      <c r="G3108" s="6">
        <v>4.6588934373042656</v>
      </c>
      <c r="H3108" s="7">
        <v>0.77750771305814481</v>
      </c>
      <c r="I3108" s="8" t="s">
        <v>7891</v>
      </c>
    </row>
    <row r="3109" spans="1:9" x14ac:dyDescent="0.2">
      <c r="A3109" s="5" t="s">
        <v>974</v>
      </c>
      <c r="B3109" s="5" t="s">
        <v>975</v>
      </c>
      <c r="C3109" s="5" t="s">
        <v>8</v>
      </c>
      <c r="D3109" s="5">
        <v>47023090</v>
      </c>
      <c r="E3109" s="5">
        <v>47082515</v>
      </c>
      <c r="F3109" s="5">
        <v>8569</v>
      </c>
      <c r="G3109" s="6">
        <v>4.6588746898123192</v>
      </c>
      <c r="H3109" s="7">
        <v>0.58381388137886903</v>
      </c>
      <c r="I3109" s="8" t="s">
        <v>7891</v>
      </c>
    </row>
    <row r="3110" spans="1:9" x14ac:dyDescent="0.2">
      <c r="A3110" s="5" t="s">
        <v>4802</v>
      </c>
      <c r="B3110" s="5" t="s">
        <v>4803</v>
      </c>
      <c r="C3110" s="5" t="s">
        <v>234</v>
      </c>
      <c r="D3110" s="5">
        <v>54398476</v>
      </c>
      <c r="E3110" s="5">
        <v>54406080</v>
      </c>
      <c r="F3110" s="5">
        <v>3001</v>
      </c>
      <c r="G3110" s="6">
        <v>4.6586943112920949</v>
      </c>
      <c r="H3110" s="7">
        <v>1.2015631554424697</v>
      </c>
      <c r="I3110" s="8" t="s">
        <v>7891</v>
      </c>
    </row>
    <row r="3111" spans="1:9" x14ac:dyDescent="0.2">
      <c r="A3111" s="5" t="s">
        <v>3429</v>
      </c>
      <c r="B3111" s="5" t="s">
        <v>3430</v>
      </c>
      <c r="C3111" s="5" t="s">
        <v>61</v>
      </c>
      <c r="D3111" s="5">
        <v>9945933</v>
      </c>
      <c r="E3111" s="5">
        <v>9960358</v>
      </c>
      <c r="F3111" s="5">
        <v>5300</v>
      </c>
      <c r="G3111" s="6">
        <v>4.6586786814613088</v>
      </c>
      <c r="H3111" s="7">
        <v>0.60483655871533504</v>
      </c>
      <c r="I3111" s="8" t="s">
        <v>7891</v>
      </c>
    </row>
    <row r="3112" spans="1:9" x14ac:dyDescent="0.2">
      <c r="A3112" s="5" t="s">
        <v>828</v>
      </c>
      <c r="B3112" s="5" t="s">
        <v>829</v>
      </c>
      <c r="C3112" s="5" t="s">
        <v>27</v>
      </c>
      <c r="D3112" s="5">
        <v>153769414</v>
      </c>
      <c r="E3112" s="5">
        <v>153796782</v>
      </c>
      <c r="F3112" s="5">
        <v>8517</v>
      </c>
      <c r="G3112" s="6">
        <v>4.6585424653109859</v>
      </c>
      <c r="H3112" s="7">
        <v>0.60808712212732563</v>
      </c>
      <c r="I3112" s="8" t="s">
        <v>7891</v>
      </c>
    </row>
    <row r="3113" spans="1:9" x14ac:dyDescent="0.2">
      <c r="A3113" s="5" t="s">
        <v>5098</v>
      </c>
      <c r="B3113" s="5" t="s">
        <v>5099</v>
      </c>
      <c r="C3113" s="5" t="s">
        <v>21</v>
      </c>
      <c r="D3113" s="5">
        <v>134123389</v>
      </c>
      <c r="E3113" s="5">
        <v>134135749</v>
      </c>
      <c r="F3113" s="5">
        <v>27034</v>
      </c>
      <c r="G3113" s="6">
        <v>4.6585231955669428</v>
      </c>
      <c r="H3113" s="7">
        <v>0.76533247734983534</v>
      </c>
      <c r="I3113" s="8" t="s">
        <v>7891</v>
      </c>
    </row>
    <row r="3114" spans="1:9" x14ac:dyDescent="0.2">
      <c r="A3114" s="5" t="s">
        <v>4856</v>
      </c>
      <c r="B3114" s="5" t="s">
        <v>4857</v>
      </c>
      <c r="C3114" s="5" t="s">
        <v>16</v>
      </c>
      <c r="D3114" s="5">
        <v>2767746</v>
      </c>
      <c r="E3114" s="5">
        <v>2883958</v>
      </c>
      <c r="F3114" s="5">
        <v>2768</v>
      </c>
      <c r="G3114" s="6">
        <v>4.6575464360308958</v>
      </c>
      <c r="H3114" s="7">
        <v>0.75010302915564497</v>
      </c>
      <c r="I3114" s="8" t="s">
        <v>7891</v>
      </c>
    </row>
    <row r="3115" spans="1:9" x14ac:dyDescent="0.2">
      <c r="A3115" s="5" t="s">
        <v>5864</v>
      </c>
      <c r="B3115" s="5" t="s">
        <v>5865</v>
      </c>
      <c r="C3115" s="5" t="s">
        <v>146</v>
      </c>
      <c r="D3115" s="5">
        <v>107282473</v>
      </c>
      <c r="E3115" s="5">
        <v>107764922</v>
      </c>
      <c r="F3115" s="5">
        <v>55074</v>
      </c>
      <c r="G3115" s="6">
        <v>4.6573377904085742</v>
      </c>
      <c r="H3115" s="7">
        <v>0.88366594619938488</v>
      </c>
      <c r="I3115" s="8" t="s">
        <v>7891</v>
      </c>
    </row>
    <row r="3116" spans="1:9" x14ac:dyDescent="0.2">
      <c r="A3116" s="5" t="s">
        <v>2573</v>
      </c>
      <c r="B3116" s="5" t="s">
        <v>2574</v>
      </c>
      <c r="C3116" s="5" t="s">
        <v>277</v>
      </c>
      <c r="D3116" s="5">
        <v>25582381</v>
      </c>
      <c r="E3116" s="5">
        <v>25684128</v>
      </c>
      <c r="F3116" s="5">
        <v>7337</v>
      </c>
      <c r="G3116" s="6">
        <v>4.6569492261100782</v>
      </c>
      <c r="H3116" s="7">
        <v>0.92367276727549219</v>
      </c>
      <c r="I3116" s="8" t="s">
        <v>7891</v>
      </c>
    </row>
    <row r="3117" spans="1:9" x14ac:dyDescent="0.2">
      <c r="A3117" s="5" t="s">
        <v>7886</v>
      </c>
      <c r="B3117" s="5" t="s">
        <v>7887</v>
      </c>
      <c r="C3117" s="5" t="s">
        <v>11</v>
      </c>
      <c r="D3117" s="5">
        <v>21665003</v>
      </c>
      <c r="E3117" s="5">
        <v>22214734</v>
      </c>
      <c r="F3117" s="5">
        <v>401237</v>
      </c>
      <c r="G3117" s="6">
        <v>4.6550864216541719</v>
      </c>
      <c r="H3117" s="7">
        <v>0.74518528726113975</v>
      </c>
      <c r="I3117" s="8" t="s">
        <v>7891</v>
      </c>
    </row>
    <row r="3118" spans="1:9" x14ac:dyDescent="0.2">
      <c r="A3118" s="5" t="s">
        <v>886</v>
      </c>
      <c r="B3118" s="5" t="s">
        <v>887</v>
      </c>
      <c r="C3118" s="5" t="s">
        <v>30</v>
      </c>
      <c r="D3118" s="5">
        <v>108916357</v>
      </c>
      <c r="E3118" s="5">
        <v>108955176</v>
      </c>
      <c r="F3118" s="5">
        <v>9733</v>
      </c>
      <c r="G3118" s="6">
        <v>4.6543812290093101</v>
      </c>
      <c r="H3118" s="7">
        <v>0.93706827418740868</v>
      </c>
      <c r="I3118" s="8" t="s">
        <v>7891</v>
      </c>
    </row>
    <row r="3119" spans="1:9" x14ac:dyDescent="0.2">
      <c r="A3119" s="5" t="s">
        <v>1789</v>
      </c>
      <c r="B3119" s="5" t="s">
        <v>1790</v>
      </c>
      <c r="C3119" s="5" t="s">
        <v>277</v>
      </c>
      <c r="D3119" s="5">
        <v>64679947</v>
      </c>
      <c r="E3119" s="5">
        <v>64747502</v>
      </c>
      <c r="F3119" s="5">
        <v>9325</v>
      </c>
      <c r="G3119" s="6">
        <v>4.6530177547834679</v>
      </c>
      <c r="H3119" s="7">
        <v>0.80974201168806526</v>
      </c>
      <c r="I3119" s="8" t="s">
        <v>7891</v>
      </c>
    </row>
    <row r="3120" spans="1:9" x14ac:dyDescent="0.2">
      <c r="A3120" s="5" t="s">
        <v>4874</v>
      </c>
      <c r="B3120" s="5" t="s">
        <v>4875</v>
      </c>
      <c r="C3120" s="5" t="s">
        <v>27</v>
      </c>
      <c r="D3120" s="5">
        <v>37430822</v>
      </c>
      <c r="E3120" s="5">
        <v>37543716</v>
      </c>
      <c r="F3120" s="5">
        <v>347404</v>
      </c>
      <c r="G3120" s="6">
        <v>4.6530114289000162</v>
      </c>
      <c r="H3120" s="7">
        <v>0.68589876817775042</v>
      </c>
      <c r="I3120" s="8" t="s">
        <v>7891</v>
      </c>
    </row>
    <row r="3121" spans="1:9" x14ac:dyDescent="0.2">
      <c r="A3121" s="5" t="s">
        <v>7204</v>
      </c>
      <c r="B3121" s="5" t="s">
        <v>7205</v>
      </c>
      <c r="C3121" s="5" t="s">
        <v>74</v>
      </c>
      <c r="D3121" s="5">
        <v>140149625</v>
      </c>
      <c r="E3121" s="5">
        <v>140167998</v>
      </c>
      <c r="F3121" s="5">
        <v>25920</v>
      </c>
      <c r="G3121" s="6">
        <v>4.6529829298879744</v>
      </c>
      <c r="H3121" s="7">
        <v>0.76114153528933348</v>
      </c>
      <c r="I3121" s="8" t="s">
        <v>7891</v>
      </c>
    </row>
    <row r="3122" spans="1:9" x14ac:dyDescent="0.2">
      <c r="A3122" s="5" t="s">
        <v>6004</v>
      </c>
      <c r="B3122" s="5" t="s">
        <v>6005</v>
      </c>
      <c r="C3122" s="5" t="s">
        <v>21</v>
      </c>
      <c r="D3122" s="5">
        <v>8932686</v>
      </c>
      <c r="E3122" s="5">
        <v>8941631</v>
      </c>
      <c r="F3122" s="5">
        <v>56672</v>
      </c>
      <c r="G3122" s="6">
        <v>4.6529076103584899</v>
      </c>
      <c r="H3122" s="7">
        <v>0.50560269408289271</v>
      </c>
      <c r="I3122" s="8" t="s">
        <v>7891</v>
      </c>
    </row>
    <row r="3123" spans="1:9" x14ac:dyDescent="0.2">
      <c r="A3123" s="5" t="s">
        <v>980</v>
      </c>
      <c r="B3123" s="5" t="s">
        <v>981</v>
      </c>
      <c r="C3123" s="5" t="s">
        <v>30</v>
      </c>
      <c r="D3123" s="5">
        <v>48436681</v>
      </c>
      <c r="E3123" s="5">
        <v>48500091</v>
      </c>
      <c r="F3123" s="5">
        <v>29843</v>
      </c>
      <c r="G3123" s="6">
        <v>4.6526610802713044</v>
      </c>
      <c r="H3123" s="7">
        <v>0.72596799884289209</v>
      </c>
      <c r="I3123" s="8" t="s">
        <v>7891</v>
      </c>
    </row>
    <row r="3124" spans="1:9" x14ac:dyDescent="0.2">
      <c r="A3124" s="5" t="s">
        <v>6730</v>
      </c>
      <c r="B3124" s="5" t="s">
        <v>6731</v>
      </c>
      <c r="C3124" s="5" t="s">
        <v>43</v>
      </c>
      <c r="D3124" s="5">
        <v>900357</v>
      </c>
      <c r="E3124" s="5">
        <v>906911</v>
      </c>
      <c r="F3124" s="5">
        <v>29928</v>
      </c>
      <c r="G3124" s="6">
        <v>4.6526608882671621</v>
      </c>
      <c r="H3124" s="7">
        <v>0.48151684502713993</v>
      </c>
      <c r="I3124" s="8" t="s">
        <v>7891</v>
      </c>
    </row>
    <row r="3125" spans="1:9" x14ac:dyDescent="0.2">
      <c r="A3125" s="5" t="s">
        <v>7474</v>
      </c>
      <c r="B3125" s="5" t="s">
        <v>7475</v>
      </c>
      <c r="C3125" s="5" t="s">
        <v>219</v>
      </c>
      <c r="D3125" s="5">
        <v>103398716</v>
      </c>
      <c r="E3125" s="5">
        <v>103523799</v>
      </c>
      <c r="F3125" s="5">
        <v>9578</v>
      </c>
      <c r="G3125" s="6">
        <v>4.6525915236479873</v>
      </c>
      <c r="H3125" s="7">
        <v>0.75674839225017243</v>
      </c>
      <c r="I3125" s="8" t="s">
        <v>7891</v>
      </c>
    </row>
    <row r="3126" spans="1:9" x14ac:dyDescent="0.2">
      <c r="A3126" s="5" t="s">
        <v>3755</v>
      </c>
      <c r="B3126" s="5" t="s">
        <v>3756</v>
      </c>
      <c r="C3126" s="5" t="s">
        <v>24</v>
      </c>
      <c r="D3126" s="5">
        <v>6910969</v>
      </c>
      <c r="E3126" s="5">
        <v>7034845</v>
      </c>
      <c r="F3126" s="5">
        <v>57533</v>
      </c>
      <c r="G3126" s="6">
        <v>4.652500249697372</v>
      </c>
      <c r="H3126" s="7">
        <v>0.88440762781486559</v>
      </c>
      <c r="I3126" s="8" t="s">
        <v>7891</v>
      </c>
    </row>
    <row r="3127" spans="1:9" x14ac:dyDescent="0.2">
      <c r="A3127" s="5" t="s">
        <v>4812</v>
      </c>
      <c r="B3127" s="5" t="s">
        <v>4813</v>
      </c>
      <c r="C3127" s="5" t="s">
        <v>234</v>
      </c>
      <c r="D3127" s="5">
        <v>102089685</v>
      </c>
      <c r="E3127" s="5">
        <v>102366809</v>
      </c>
      <c r="F3127" s="5">
        <v>5066</v>
      </c>
      <c r="G3127" s="6">
        <v>4.652440797214016</v>
      </c>
      <c r="H3127" s="7">
        <v>0.96109739560846796</v>
      </c>
      <c r="I3127" s="8" t="s">
        <v>7891</v>
      </c>
    </row>
    <row r="3128" spans="1:9" x14ac:dyDescent="0.2">
      <c r="A3128" s="5" t="s">
        <v>2951</v>
      </c>
      <c r="B3128" s="5" t="s">
        <v>2952</v>
      </c>
      <c r="C3128" s="5" t="s">
        <v>33</v>
      </c>
      <c r="D3128" s="5">
        <v>9563697</v>
      </c>
      <c r="E3128" s="5">
        <v>9613230</v>
      </c>
      <c r="F3128" s="5">
        <v>51692</v>
      </c>
      <c r="G3128" s="6">
        <v>4.652312928850642</v>
      </c>
      <c r="H3128" s="7">
        <v>1.1286693928666089</v>
      </c>
      <c r="I3128" s="8" t="s">
        <v>7891</v>
      </c>
    </row>
    <row r="3129" spans="1:9" x14ac:dyDescent="0.2">
      <c r="A3129" s="5" t="s">
        <v>7026</v>
      </c>
      <c r="B3129" s="5" t="s">
        <v>7027</v>
      </c>
      <c r="C3129" s="5" t="s">
        <v>146</v>
      </c>
      <c r="D3129" s="5">
        <v>86132816</v>
      </c>
      <c r="E3129" s="5">
        <v>86196302</v>
      </c>
      <c r="F3129" s="5">
        <v>377677</v>
      </c>
      <c r="G3129" s="6">
        <v>4.652249210124964</v>
      </c>
      <c r="H3129" s="7">
        <v>0.55398580644892004</v>
      </c>
      <c r="I3129" s="8" t="s">
        <v>7891</v>
      </c>
    </row>
    <row r="3130" spans="1:9" x14ac:dyDescent="0.2">
      <c r="A3130" s="5" t="s">
        <v>414</v>
      </c>
      <c r="B3130" s="5" t="s">
        <v>415</v>
      </c>
      <c r="C3130" s="5" t="s">
        <v>24</v>
      </c>
      <c r="D3130" s="5">
        <v>35949843</v>
      </c>
      <c r="E3130" s="5">
        <v>36246131</v>
      </c>
      <c r="F3130" s="5">
        <v>116984</v>
      </c>
      <c r="G3130" s="6">
        <v>4.651806998119417</v>
      </c>
      <c r="H3130" s="7">
        <v>1.2991336275449885</v>
      </c>
      <c r="I3130" s="8" t="s">
        <v>7891</v>
      </c>
    </row>
    <row r="3131" spans="1:9" x14ac:dyDescent="0.2">
      <c r="A3131" s="5" t="s">
        <v>4956</v>
      </c>
      <c r="B3131" s="5" t="s">
        <v>4957</v>
      </c>
      <c r="C3131" s="5" t="s">
        <v>74</v>
      </c>
      <c r="D3131" s="5">
        <v>135906076</v>
      </c>
      <c r="E3131" s="5">
        <v>135933890</v>
      </c>
      <c r="F3131" s="5">
        <v>9328</v>
      </c>
      <c r="G3131" s="6">
        <v>4.6515867337610226</v>
      </c>
      <c r="H3131" s="7">
        <v>0.75646513240477598</v>
      </c>
      <c r="I3131" s="8" t="s">
        <v>7891</v>
      </c>
    </row>
    <row r="3132" spans="1:9" x14ac:dyDescent="0.2">
      <c r="A3132" s="5" t="s">
        <v>7516</v>
      </c>
      <c r="B3132" s="5" t="s">
        <v>7517</v>
      </c>
      <c r="C3132" s="5" t="s">
        <v>255</v>
      </c>
      <c r="D3132" s="5">
        <v>42229109</v>
      </c>
      <c r="E3132" s="5">
        <v>42303312</v>
      </c>
      <c r="F3132" s="5">
        <v>6721</v>
      </c>
      <c r="G3132" s="6">
        <v>4.6513588169984352</v>
      </c>
      <c r="H3132" s="7">
        <v>1.0334332451465529</v>
      </c>
      <c r="I3132" s="8" t="s">
        <v>7891</v>
      </c>
    </row>
    <row r="3133" spans="1:9" x14ac:dyDescent="0.2">
      <c r="A3133" s="5" t="s">
        <v>2119</v>
      </c>
      <c r="B3133" s="5" t="s">
        <v>2120</v>
      </c>
      <c r="C3133" s="5" t="s">
        <v>213</v>
      </c>
      <c r="D3133" s="5">
        <v>105642300</v>
      </c>
      <c r="E3133" s="5">
        <v>105677963</v>
      </c>
      <c r="F3133" s="5">
        <v>79991</v>
      </c>
      <c r="G3133" s="6">
        <v>4.6494868826269089</v>
      </c>
      <c r="H3133" s="7">
        <v>0.89889558639081368</v>
      </c>
      <c r="I3133" s="8" t="s">
        <v>7891</v>
      </c>
    </row>
    <row r="3134" spans="1:9" x14ac:dyDescent="0.2">
      <c r="A3134" s="5" t="s">
        <v>6412</v>
      </c>
      <c r="B3134" s="5" t="s">
        <v>6413</v>
      </c>
      <c r="C3134" s="5" t="s">
        <v>8</v>
      </c>
      <c r="D3134" s="5">
        <v>9711790</v>
      </c>
      <c r="E3134" s="5">
        <v>9789172</v>
      </c>
      <c r="F3134" s="5">
        <v>5293</v>
      </c>
      <c r="G3134" s="6">
        <v>4.6491338344785378</v>
      </c>
      <c r="H3134" s="7">
        <v>1.3673798500396499</v>
      </c>
      <c r="I3134" s="8" t="s">
        <v>7891</v>
      </c>
    </row>
    <row r="3135" spans="1:9" x14ac:dyDescent="0.2">
      <c r="A3135" s="5" t="s">
        <v>570</v>
      </c>
      <c r="B3135" s="5" t="s">
        <v>571</v>
      </c>
      <c r="C3135" s="5" t="s">
        <v>54</v>
      </c>
      <c r="D3135" s="5">
        <v>1845621</v>
      </c>
      <c r="E3135" s="5">
        <v>1877195</v>
      </c>
      <c r="F3135" s="5">
        <v>3029</v>
      </c>
      <c r="G3135" s="6">
        <v>4.6489673979943875</v>
      </c>
      <c r="H3135" s="7">
        <v>0.86456025737458408</v>
      </c>
      <c r="I3135" s="8" t="s">
        <v>7891</v>
      </c>
    </row>
    <row r="3136" spans="1:9" x14ac:dyDescent="0.2">
      <c r="A3136" s="5" t="s">
        <v>6538</v>
      </c>
      <c r="B3136" s="5" t="s">
        <v>6539</v>
      </c>
      <c r="C3136" s="5" t="s">
        <v>21</v>
      </c>
      <c r="D3136" s="5">
        <v>64008475</v>
      </c>
      <c r="E3136" s="5">
        <v>64011604</v>
      </c>
      <c r="F3136" s="5">
        <v>2286</v>
      </c>
      <c r="G3136" s="6">
        <v>4.6477245627555304</v>
      </c>
      <c r="H3136" s="7">
        <v>0.88984256866857037</v>
      </c>
      <c r="I3136" s="8" t="s">
        <v>7891</v>
      </c>
    </row>
    <row r="3137" spans="1:9" x14ac:dyDescent="0.2">
      <c r="A3137" s="5" t="s">
        <v>5168</v>
      </c>
      <c r="B3137" s="5" t="s">
        <v>5169</v>
      </c>
      <c r="C3137" s="5" t="s">
        <v>234</v>
      </c>
      <c r="D3137" s="5">
        <v>64013971</v>
      </c>
      <c r="E3137" s="5">
        <v>64064512</v>
      </c>
      <c r="F3137" s="5">
        <v>285672</v>
      </c>
      <c r="G3137" s="6">
        <v>4.6472616760823779</v>
      </c>
      <c r="H3137" s="7">
        <v>0.73922283337616101</v>
      </c>
      <c r="I3137" s="8" t="s">
        <v>7891</v>
      </c>
    </row>
    <row r="3138" spans="1:9" x14ac:dyDescent="0.2">
      <c r="A3138" s="5" t="s">
        <v>1354</v>
      </c>
      <c r="B3138" s="5" t="s">
        <v>1355</v>
      </c>
      <c r="C3138" s="5" t="s">
        <v>11</v>
      </c>
      <c r="D3138" s="5">
        <v>35541362</v>
      </c>
      <c r="E3138" s="5">
        <v>35696360</v>
      </c>
      <c r="F3138" s="5">
        <v>2289</v>
      </c>
      <c r="G3138" s="6">
        <v>4.6470025380617725</v>
      </c>
      <c r="H3138" s="7">
        <v>1.1520557358340966</v>
      </c>
      <c r="I3138" s="8" t="s">
        <v>7891</v>
      </c>
    </row>
    <row r="3139" spans="1:9" x14ac:dyDescent="0.2">
      <c r="A3139" s="5" t="s">
        <v>7056</v>
      </c>
      <c r="B3139" s="5" t="s">
        <v>7057</v>
      </c>
      <c r="C3139" s="5" t="s">
        <v>21</v>
      </c>
      <c r="D3139" s="5">
        <v>612553</v>
      </c>
      <c r="E3139" s="5">
        <v>615999</v>
      </c>
      <c r="F3139" s="5">
        <v>3665</v>
      </c>
      <c r="G3139" s="6">
        <v>4.6468184316980663</v>
      </c>
      <c r="H3139" s="7">
        <v>1.0809577332431994</v>
      </c>
      <c r="I3139" s="8" t="s">
        <v>7891</v>
      </c>
    </row>
    <row r="3140" spans="1:9" x14ac:dyDescent="0.2">
      <c r="A3140" s="5" t="s">
        <v>3611</v>
      </c>
      <c r="B3140" s="5" t="s">
        <v>3612</v>
      </c>
      <c r="C3140" s="5" t="s">
        <v>213</v>
      </c>
      <c r="D3140" s="5">
        <v>135093135</v>
      </c>
      <c r="E3140" s="5">
        <v>135125841</v>
      </c>
      <c r="F3140" s="5">
        <v>10844</v>
      </c>
      <c r="G3140" s="6">
        <v>4.6465998038943352</v>
      </c>
      <c r="H3140" s="7">
        <v>1.0947713762530695</v>
      </c>
      <c r="I3140" s="8" t="s">
        <v>7891</v>
      </c>
    </row>
    <row r="3141" spans="1:9" x14ac:dyDescent="0.2">
      <c r="A3141" s="5" t="s">
        <v>7198</v>
      </c>
      <c r="B3141" s="5" t="s">
        <v>7199</v>
      </c>
      <c r="C3141" s="5" t="s">
        <v>30</v>
      </c>
      <c r="D3141" s="5">
        <v>40590546</v>
      </c>
      <c r="E3141" s="5">
        <v>40763087</v>
      </c>
      <c r="F3141" s="5">
        <v>120892</v>
      </c>
      <c r="G3141" s="6">
        <v>4.6456449645575475</v>
      </c>
      <c r="H3141" s="7">
        <v>1.385239427226129</v>
      </c>
      <c r="I3141" s="8" t="s">
        <v>7891</v>
      </c>
    </row>
    <row r="3142" spans="1:9" x14ac:dyDescent="0.2">
      <c r="A3142" s="5" t="s">
        <v>159</v>
      </c>
      <c r="B3142" s="5" t="s">
        <v>160</v>
      </c>
      <c r="C3142" s="5" t="s">
        <v>11</v>
      </c>
      <c r="D3142" s="5">
        <v>142468367</v>
      </c>
      <c r="E3142" s="5">
        <v>142545826</v>
      </c>
      <c r="F3142" s="5">
        <v>51534</v>
      </c>
      <c r="G3142" s="6">
        <v>4.6451390850604675</v>
      </c>
      <c r="H3142" s="7">
        <v>0.7564375044734839</v>
      </c>
      <c r="I3142" s="8" t="s">
        <v>7891</v>
      </c>
    </row>
    <row r="3143" spans="1:9" x14ac:dyDescent="0.2">
      <c r="A3143" s="5" t="s">
        <v>2043</v>
      </c>
      <c r="B3143" s="5" t="s">
        <v>2044</v>
      </c>
      <c r="C3143" s="5" t="s">
        <v>16</v>
      </c>
      <c r="D3143" s="5">
        <v>151253197</v>
      </c>
      <c r="E3143" s="5">
        <v>151574210</v>
      </c>
      <c r="F3143" s="5">
        <v>51422</v>
      </c>
      <c r="G3143" s="6">
        <v>4.6441203411463663</v>
      </c>
      <c r="H3143" s="7">
        <v>0.75555187407436464</v>
      </c>
      <c r="I3143" s="8" t="s">
        <v>7891</v>
      </c>
    </row>
    <row r="3144" spans="1:9" x14ac:dyDescent="0.2">
      <c r="A3144" s="5" t="s">
        <v>7572</v>
      </c>
      <c r="B3144" s="5" t="s">
        <v>7573</v>
      </c>
      <c r="C3144" s="5" t="s">
        <v>33</v>
      </c>
      <c r="D3144" s="5">
        <v>148778580</v>
      </c>
      <c r="E3144" s="5">
        <v>149275805</v>
      </c>
      <c r="F3144" s="5">
        <v>55777</v>
      </c>
      <c r="G3144" s="6">
        <v>4.6436925226811363</v>
      </c>
      <c r="H3144" s="7">
        <v>0.50272538451941429</v>
      </c>
      <c r="I3144" s="8" t="s">
        <v>7891</v>
      </c>
    </row>
    <row r="3145" spans="1:9" x14ac:dyDescent="0.2">
      <c r="A3145" s="5" t="s">
        <v>7544</v>
      </c>
      <c r="B3145" s="5" t="s">
        <v>7545</v>
      </c>
      <c r="C3145" s="5" t="s">
        <v>8</v>
      </c>
      <c r="D3145" s="5">
        <v>38326369</v>
      </c>
      <c r="E3145" s="5">
        <v>38412729</v>
      </c>
      <c r="F3145" s="5">
        <v>3633</v>
      </c>
      <c r="G3145" s="6">
        <v>4.6435488178088473</v>
      </c>
      <c r="H3145" s="7">
        <v>0.86547232224376669</v>
      </c>
      <c r="I3145" s="8" t="s">
        <v>7891</v>
      </c>
    </row>
    <row r="3146" spans="1:9" x14ac:dyDescent="0.2">
      <c r="A3146" s="5" t="s">
        <v>2187</v>
      </c>
      <c r="B3146" s="5" t="s">
        <v>2188</v>
      </c>
      <c r="C3146" s="5" t="s">
        <v>43</v>
      </c>
      <c r="D3146" s="5">
        <v>30187923</v>
      </c>
      <c r="E3146" s="5">
        <v>30228784</v>
      </c>
      <c r="F3146" s="5">
        <v>55813</v>
      </c>
      <c r="G3146" s="6">
        <v>4.643464916748</v>
      </c>
      <c r="H3146" s="7">
        <v>1.2050238589113564</v>
      </c>
      <c r="I3146" s="8" t="s">
        <v>7891</v>
      </c>
    </row>
    <row r="3147" spans="1:9" x14ac:dyDescent="0.2">
      <c r="A3147" s="5" t="s">
        <v>4543</v>
      </c>
      <c r="B3147" s="5" t="s">
        <v>4544</v>
      </c>
      <c r="C3147" s="5" t="s">
        <v>43</v>
      </c>
      <c r="D3147" s="5">
        <v>80416056</v>
      </c>
      <c r="E3147" s="5">
        <v>80448413</v>
      </c>
      <c r="F3147" s="5">
        <v>26502</v>
      </c>
      <c r="G3147" s="6">
        <v>4.6434169850027533</v>
      </c>
      <c r="H3147" s="7">
        <v>0.88658905064591431</v>
      </c>
      <c r="I3147" s="8" t="s">
        <v>7891</v>
      </c>
    </row>
    <row r="3148" spans="1:9" x14ac:dyDescent="0.2">
      <c r="A3148" s="5" t="s">
        <v>2745</v>
      </c>
      <c r="B3148" s="5" t="s">
        <v>2746</v>
      </c>
      <c r="C3148" s="5" t="s">
        <v>33</v>
      </c>
      <c r="D3148" s="5">
        <v>42560686</v>
      </c>
      <c r="E3148" s="5">
        <v>42652228</v>
      </c>
      <c r="F3148" s="5">
        <v>9167</v>
      </c>
      <c r="G3148" s="6">
        <v>4.6432291989284247</v>
      </c>
      <c r="H3148" s="7">
        <v>0.47906299301269273</v>
      </c>
      <c r="I3148" s="8" t="s">
        <v>7891</v>
      </c>
    </row>
    <row r="3149" spans="1:9" x14ac:dyDescent="0.2">
      <c r="A3149" s="5" t="s">
        <v>2139</v>
      </c>
      <c r="B3149" s="5" t="s">
        <v>2140</v>
      </c>
      <c r="C3149" s="5" t="s">
        <v>213</v>
      </c>
      <c r="D3149" s="5">
        <v>70042417</v>
      </c>
      <c r="E3149" s="5">
        <v>70092806</v>
      </c>
      <c r="F3149" s="5">
        <v>64081</v>
      </c>
      <c r="G3149" s="6">
        <v>4.6426978740039422</v>
      </c>
      <c r="H3149" s="7">
        <v>0.68965484290767898</v>
      </c>
      <c r="I3149" s="8" t="s">
        <v>7891</v>
      </c>
    </row>
    <row r="3150" spans="1:9" x14ac:dyDescent="0.2">
      <c r="A3150" s="5" t="s">
        <v>4868</v>
      </c>
      <c r="B3150" s="5" t="s">
        <v>4869</v>
      </c>
      <c r="C3150" s="5" t="s">
        <v>16</v>
      </c>
      <c r="D3150" s="5">
        <v>138710452</v>
      </c>
      <c r="E3150" s="5">
        <v>138720775</v>
      </c>
      <c r="F3150" s="5">
        <v>92092</v>
      </c>
      <c r="G3150" s="6">
        <v>4.6424126460505892</v>
      </c>
      <c r="H3150" s="7">
        <v>0.50012294887866748</v>
      </c>
      <c r="I3150" s="8" t="s">
        <v>7891</v>
      </c>
    </row>
    <row r="3151" spans="1:9" x14ac:dyDescent="0.2">
      <c r="A3151" s="5" t="s">
        <v>5700</v>
      </c>
      <c r="B3151" s="5" t="s">
        <v>5701</v>
      </c>
      <c r="C3151" s="5" t="s">
        <v>33</v>
      </c>
      <c r="D3151" s="5">
        <v>180809603</v>
      </c>
      <c r="E3151" s="5">
        <v>180871840</v>
      </c>
      <c r="F3151" s="5">
        <v>57703</v>
      </c>
      <c r="G3151" s="6">
        <v>4.6420956472252692</v>
      </c>
      <c r="H3151" s="7">
        <v>1.0106556380751348</v>
      </c>
      <c r="I3151" s="8" t="s">
        <v>7891</v>
      </c>
    </row>
    <row r="3152" spans="1:9" x14ac:dyDescent="0.2">
      <c r="A3152" s="5" t="s">
        <v>3089</v>
      </c>
      <c r="B3152" s="5" t="s">
        <v>3090</v>
      </c>
      <c r="C3152" s="5" t="s">
        <v>38</v>
      </c>
      <c r="D3152" s="5">
        <v>178865902</v>
      </c>
      <c r="E3152" s="5">
        <v>178957881</v>
      </c>
      <c r="F3152" s="5">
        <v>5290</v>
      </c>
      <c r="G3152" s="6">
        <v>4.6418505907365075</v>
      </c>
      <c r="H3152" s="7">
        <v>0.87797474892917016</v>
      </c>
      <c r="I3152" s="8" t="s">
        <v>7891</v>
      </c>
    </row>
    <row r="3153" spans="1:9" x14ac:dyDescent="0.2">
      <c r="A3153" s="5" t="s">
        <v>1657</v>
      </c>
      <c r="B3153" s="5" t="s">
        <v>1658</v>
      </c>
      <c r="C3153" s="5" t="s">
        <v>27</v>
      </c>
      <c r="D3153" s="5">
        <v>48770459</v>
      </c>
      <c r="E3153" s="5">
        <v>48776301</v>
      </c>
      <c r="F3153" s="5">
        <v>11040</v>
      </c>
      <c r="G3153" s="6">
        <v>4.6417473791127373</v>
      </c>
      <c r="H3153" s="7">
        <v>1.2026484718832877</v>
      </c>
      <c r="I3153" s="8" t="s">
        <v>7891</v>
      </c>
    </row>
    <row r="3154" spans="1:9" x14ac:dyDescent="0.2">
      <c r="A3154" s="5" t="s">
        <v>654</v>
      </c>
      <c r="B3154" s="5" t="s">
        <v>655</v>
      </c>
      <c r="C3154" s="5" t="s">
        <v>54</v>
      </c>
      <c r="D3154" s="5">
        <v>20744986</v>
      </c>
      <c r="E3154" s="5">
        <v>20753406</v>
      </c>
      <c r="F3154" s="5">
        <v>55623</v>
      </c>
      <c r="G3154" s="6">
        <v>4.6413277218335214</v>
      </c>
      <c r="H3154" s="7">
        <v>0.55385072093436172</v>
      </c>
      <c r="I3154" s="8" t="s">
        <v>7891</v>
      </c>
    </row>
    <row r="3155" spans="1:9" x14ac:dyDescent="0.2">
      <c r="A3155" s="5" t="s">
        <v>1044</v>
      </c>
      <c r="B3155" s="5" t="s">
        <v>1045</v>
      </c>
      <c r="C3155" s="5" t="s">
        <v>146</v>
      </c>
      <c r="D3155" s="5">
        <v>41786997</v>
      </c>
      <c r="E3155" s="5">
        <v>41909508</v>
      </c>
      <c r="F3155" s="5">
        <v>7994</v>
      </c>
      <c r="G3155" s="6">
        <v>4.6407360744215236</v>
      </c>
      <c r="H3155" s="7">
        <v>0.65481553131513093</v>
      </c>
      <c r="I3155" s="8" t="s">
        <v>7891</v>
      </c>
    </row>
    <row r="3156" spans="1:9" x14ac:dyDescent="0.2">
      <c r="A3156" s="5" t="s">
        <v>1837</v>
      </c>
      <c r="B3156" s="5" t="s">
        <v>1838</v>
      </c>
      <c r="C3156" s="5" t="s">
        <v>146</v>
      </c>
      <c r="D3156" s="5">
        <v>144694788</v>
      </c>
      <c r="E3156" s="5">
        <v>144700218</v>
      </c>
      <c r="F3156" s="5">
        <v>7264</v>
      </c>
      <c r="G3156" s="6">
        <v>4.6403163515977415</v>
      </c>
      <c r="H3156" s="7">
        <v>0.75159088858129819</v>
      </c>
      <c r="I3156" s="8" t="s">
        <v>7891</v>
      </c>
    </row>
    <row r="3157" spans="1:9" x14ac:dyDescent="0.2">
      <c r="A3157" s="5" t="s">
        <v>1985</v>
      </c>
      <c r="B3157" s="5" t="s">
        <v>1986</v>
      </c>
      <c r="C3157" s="5" t="s">
        <v>16</v>
      </c>
      <c r="D3157" s="5">
        <v>138728266</v>
      </c>
      <c r="E3157" s="5">
        <v>138794465</v>
      </c>
      <c r="F3157" s="5">
        <v>56829</v>
      </c>
      <c r="G3157" s="6">
        <v>4.6402193581782454</v>
      </c>
      <c r="H3157" s="7">
        <v>0.92781564937540195</v>
      </c>
      <c r="I3157" s="8" t="s">
        <v>7891</v>
      </c>
    </row>
    <row r="3158" spans="1:9" x14ac:dyDescent="0.2">
      <c r="A3158" s="5" t="s">
        <v>7194</v>
      </c>
      <c r="B3158" s="5" t="s">
        <v>7195</v>
      </c>
      <c r="C3158" s="5" t="s">
        <v>213</v>
      </c>
      <c r="D3158" s="5">
        <v>127477146</v>
      </c>
      <c r="E3158" s="5">
        <v>127511817</v>
      </c>
      <c r="F3158" s="5">
        <v>7390</v>
      </c>
      <c r="G3158" s="6">
        <v>4.6401406700466996</v>
      </c>
      <c r="H3158" s="7">
        <v>0.88138246658821273</v>
      </c>
      <c r="I3158" s="8" t="s">
        <v>7891</v>
      </c>
    </row>
    <row r="3159" spans="1:9" x14ac:dyDescent="0.2">
      <c r="A3159" s="5" t="s">
        <v>7094</v>
      </c>
      <c r="B3159" s="5" t="s">
        <v>7095</v>
      </c>
      <c r="C3159" s="5" t="s">
        <v>61</v>
      </c>
      <c r="D3159" s="5">
        <v>3630181</v>
      </c>
      <c r="E3159" s="5">
        <v>3700477</v>
      </c>
      <c r="F3159" s="5">
        <v>23396</v>
      </c>
      <c r="G3159" s="6">
        <v>4.638999387994196</v>
      </c>
      <c r="H3159" s="7">
        <v>0.85836467038414721</v>
      </c>
      <c r="I3159" s="8" t="s">
        <v>7891</v>
      </c>
    </row>
    <row r="3160" spans="1:9" x14ac:dyDescent="0.2">
      <c r="A3160" s="5" t="s">
        <v>1290</v>
      </c>
      <c r="B3160" s="5" t="s">
        <v>1291</v>
      </c>
      <c r="C3160" s="5" t="s">
        <v>43</v>
      </c>
      <c r="D3160" s="5">
        <v>5402747</v>
      </c>
      <c r="E3160" s="5">
        <v>5522744</v>
      </c>
      <c r="F3160" s="5">
        <v>22861</v>
      </c>
      <c r="G3160" s="6">
        <v>4.6381570179038913</v>
      </c>
      <c r="H3160" s="7">
        <v>1.4206971261767578</v>
      </c>
      <c r="I3160" s="8" t="s">
        <v>7891</v>
      </c>
    </row>
    <row r="3161" spans="1:9" x14ac:dyDescent="0.2">
      <c r="A3161" s="5" t="s">
        <v>3233</v>
      </c>
      <c r="B3161" s="5" t="s">
        <v>3234</v>
      </c>
      <c r="C3161" s="5" t="s">
        <v>61</v>
      </c>
      <c r="D3161" s="5">
        <v>33877856</v>
      </c>
      <c r="E3161" s="5">
        <v>34012700</v>
      </c>
      <c r="F3161" s="5">
        <v>5184</v>
      </c>
      <c r="G3161" s="6">
        <v>4.637338709057186</v>
      </c>
      <c r="H3161" s="7">
        <v>1.0494993730922553</v>
      </c>
      <c r="I3161" s="8" t="s">
        <v>7891</v>
      </c>
    </row>
    <row r="3162" spans="1:9" x14ac:dyDescent="0.2">
      <c r="A3162" s="5" t="s">
        <v>5010</v>
      </c>
      <c r="B3162" s="5" t="s">
        <v>5011</v>
      </c>
      <c r="C3162" s="5" t="s">
        <v>21</v>
      </c>
      <c r="D3162" s="5">
        <v>77032752</v>
      </c>
      <c r="E3162" s="5">
        <v>77185680</v>
      </c>
      <c r="F3162" s="5">
        <v>5058</v>
      </c>
      <c r="G3162" s="6">
        <v>4.6370534499259026</v>
      </c>
      <c r="H3162" s="7">
        <v>1.2209758696196411</v>
      </c>
      <c r="I3162" s="8" t="s">
        <v>7891</v>
      </c>
    </row>
    <row r="3163" spans="1:9" x14ac:dyDescent="0.2">
      <c r="A3163" s="5" t="s">
        <v>6314</v>
      </c>
      <c r="B3163" s="5" t="s">
        <v>6315</v>
      </c>
      <c r="C3163" s="5" t="s">
        <v>213</v>
      </c>
      <c r="D3163" s="5">
        <v>43881065</v>
      </c>
      <c r="E3163" s="5">
        <v>43904614</v>
      </c>
      <c r="F3163" s="5">
        <v>3185</v>
      </c>
      <c r="G3163" s="6">
        <v>4.636773138162634</v>
      </c>
      <c r="H3163" s="7">
        <v>0.59921116307195976</v>
      </c>
      <c r="I3163" s="8" t="s">
        <v>7891</v>
      </c>
    </row>
    <row r="3164" spans="1:9" x14ac:dyDescent="0.2">
      <c r="A3164" s="5" t="s">
        <v>4471</v>
      </c>
      <c r="B3164" s="5" t="s">
        <v>4472</v>
      </c>
      <c r="C3164" s="5" t="s">
        <v>54</v>
      </c>
      <c r="D3164" s="5">
        <v>21652609</v>
      </c>
      <c r="E3164" s="5">
        <v>21663981</v>
      </c>
      <c r="F3164" s="5">
        <v>10261</v>
      </c>
      <c r="G3164" s="6">
        <v>4.6363111717488508</v>
      </c>
      <c r="H3164" s="7">
        <v>1.3759654560068182</v>
      </c>
      <c r="I3164" s="8" t="s">
        <v>7891</v>
      </c>
    </row>
    <row r="3165" spans="1:9" x14ac:dyDescent="0.2">
      <c r="A3165" s="5" t="s">
        <v>4960</v>
      </c>
      <c r="B3165" s="5" t="s">
        <v>4961</v>
      </c>
      <c r="C3165" s="5" t="s">
        <v>74</v>
      </c>
      <c r="D3165" s="5">
        <v>131769315</v>
      </c>
      <c r="E3165" s="5">
        <v>131790582</v>
      </c>
      <c r="F3165" s="5">
        <v>56904</v>
      </c>
      <c r="G3165" s="6">
        <v>4.6361773661944525</v>
      </c>
      <c r="H3165" s="7">
        <v>0.74194717170941948</v>
      </c>
      <c r="I3165" s="8" t="s">
        <v>7891</v>
      </c>
    </row>
    <row r="3166" spans="1:9" x14ac:dyDescent="0.2">
      <c r="A3166" s="5" t="s">
        <v>4746</v>
      </c>
      <c r="B3166" s="5" t="s">
        <v>4747</v>
      </c>
      <c r="C3166" s="5" t="s">
        <v>33</v>
      </c>
      <c r="D3166" s="5">
        <v>220040947</v>
      </c>
      <c r="E3166" s="5">
        <v>220050201</v>
      </c>
      <c r="F3166" s="5">
        <v>79137</v>
      </c>
      <c r="G3166" s="6">
        <v>4.6361221564743413</v>
      </c>
      <c r="H3166" s="7">
        <v>0.73189673590833781</v>
      </c>
      <c r="I3166" s="8" t="s">
        <v>7891</v>
      </c>
    </row>
    <row r="3167" spans="1:9" x14ac:dyDescent="0.2">
      <c r="A3167" s="5" t="s">
        <v>502</v>
      </c>
      <c r="B3167" s="5" t="s">
        <v>503</v>
      </c>
      <c r="C3167" s="5" t="s">
        <v>11</v>
      </c>
      <c r="D3167" s="5">
        <v>149887430</v>
      </c>
      <c r="E3167" s="5">
        <v>149912884</v>
      </c>
      <c r="F3167" s="5">
        <v>116254</v>
      </c>
      <c r="G3167" s="6">
        <v>4.6354610962979201</v>
      </c>
      <c r="H3167" s="7">
        <v>0.67613763520234305</v>
      </c>
      <c r="I3167" s="8" t="s">
        <v>7891</v>
      </c>
    </row>
    <row r="3168" spans="1:9" x14ac:dyDescent="0.2">
      <c r="A3168" s="5" t="s">
        <v>2919</v>
      </c>
      <c r="B3168" s="5" t="s">
        <v>2920</v>
      </c>
      <c r="C3168" s="5" t="s">
        <v>11</v>
      </c>
      <c r="D3168" s="5">
        <v>64345725</v>
      </c>
      <c r="E3168" s="5">
        <v>64489229</v>
      </c>
      <c r="F3168" s="5">
        <v>23469</v>
      </c>
      <c r="G3168" s="6">
        <v>4.6348605737015633</v>
      </c>
      <c r="H3168" s="7">
        <v>0.86005437721155154</v>
      </c>
      <c r="I3168" s="8" t="s">
        <v>7891</v>
      </c>
    </row>
    <row r="3169" spans="1:9" x14ac:dyDescent="0.2">
      <c r="A3169" s="5" t="s">
        <v>5596</v>
      </c>
      <c r="B3169" s="5" t="s">
        <v>5597</v>
      </c>
      <c r="C3169" s="5" t="s">
        <v>38</v>
      </c>
      <c r="D3169" s="5">
        <v>53317447</v>
      </c>
      <c r="E3169" s="5">
        <v>53381654</v>
      </c>
      <c r="F3169" s="5">
        <v>55802</v>
      </c>
      <c r="G3169" s="6">
        <v>4.634429056237602</v>
      </c>
      <c r="H3169" s="7">
        <v>0.76432552445098534</v>
      </c>
      <c r="I3169" s="8" t="s">
        <v>7891</v>
      </c>
    </row>
    <row r="3170" spans="1:9" x14ac:dyDescent="0.2">
      <c r="A3170" s="5" t="s">
        <v>4820</v>
      </c>
      <c r="B3170" s="5" t="s">
        <v>4821</v>
      </c>
      <c r="C3170" s="5" t="s">
        <v>234</v>
      </c>
      <c r="D3170" s="5">
        <v>142149949</v>
      </c>
      <c r="E3170" s="5">
        <v>142608576</v>
      </c>
      <c r="F3170" s="5">
        <v>23092</v>
      </c>
      <c r="G3170" s="6">
        <v>4.6332981589375208</v>
      </c>
      <c r="H3170" s="7">
        <v>1.3011029567402623</v>
      </c>
      <c r="I3170" s="8" t="s">
        <v>7891</v>
      </c>
    </row>
    <row r="3171" spans="1:9" x14ac:dyDescent="0.2">
      <c r="A3171" s="5" t="s">
        <v>3803</v>
      </c>
      <c r="B3171" s="5" t="s">
        <v>3804</v>
      </c>
      <c r="C3171" s="5" t="s">
        <v>43</v>
      </c>
      <c r="D3171" s="5">
        <v>16945859</v>
      </c>
      <c r="E3171" s="5">
        <v>17120993</v>
      </c>
      <c r="F3171" s="5">
        <v>23164</v>
      </c>
      <c r="G3171" s="6">
        <v>4.6332649579179197</v>
      </c>
      <c r="H3171" s="7">
        <v>0.71312508904695093</v>
      </c>
      <c r="I3171" s="8" t="s">
        <v>7891</v>
      </c>
    </row>
    <row r="3172" spans="1:9" x14ac:dyDescent="0.2">
      <c r="A3172" s="5" t="s">
        <v>3017</v>
      </c>
      <c r="B3172" s="5" t="s">
        <v>3018</v>
      </c>
      <c r="C3172" s="5" t="s">
        <v>146</v>
      </c>
      <c r="D3172" s="5">
        <v>110346553</v>
      </c>
      <c r="E3172" s="5">
        <v>110358182</v>
      </c>
      <c r="F3172" s="5">
        <v>56943</v>
      </c>
      <c r="G3172" s="6">
        <v>4.6328745915391973</v>
      </c>
      <c r="H3172" s="7">
        <v>0.86868488746494865</v>
      </c>
      <c r="I3172" s="8" t="s">
        <v>7891</v>
      </c>
    </row>
    <row r="3173" spans="1:9" x14ac:dyDescent="0.2">
      <c r="A3173" s="5" t="s">
        <v>5514</v>
      </c>
      <c r="B3173" s="5" t="s">
        <v>5515</v>
      </c>
      <c r="C3173" s="5" t="s">
        <v>74</v>
      </c>
      <c r="D3173" s="5">
        <v>135973107</v>
      </c>
      <c r="E3173" s="5">
        <v>136039301</v>
      </c>
      <c r="F3173" s="5">
        <v>5900</v>
      </c>
      <c r="G3173" s="6">
        <v>4.6324213955851441</v>
      </c>
      <c r="H3173" s="7">
        <v>1.0620980429913445</v>
      </c>
      <c r="I3173" s="8" t="s">
        <v>7891</v>
      </c>
    </row>
    <row r="3174" spans="1:9" x14ac:dyDescent="0.2">
      <c r="A3174" s="5" t="s">
        <v>438</v>
      </c>
      <c r="B3174" s="5" t="s">
        <v>439</v>
      </c>
      <c r="C3174" s="5" t="s">
        <v>33</v>
      </c>
      <c r="D3174" s="5">
        <v>136289025</v>
      </c>
      <c r="E3174" s="5">
        <v>136482840</v>
      </c>
      <c r="F3174" s="5">
        <v>23518</v>
      </c>
      <c r="G3174" s="6">
        <v>4.6323247819711852</v>
      </c>
      <c r="H3174" s="7">
        <v>0.65133217024836421</v>
      </c>
      <c r="I3174" s="8" t="s">
        <v>7891</v>
      </c>
    </row>
    <row r="3175" spans="1:9" x14ac:dyDescent="0.2">
      <c r="A3175" s="5" t="s">
        <v>5968</v>
      </c>
      <c r="B3175" s="5" t="s">
        <v>5969</v>
      </c>
      <c r="C3175" s="5" t="s">
        <v>21</v>
      </c>
      <c r="D3175" s="5">
        <v>20620946</v>
      </c>
      <c r="E3175" s="5">
        <v>20680831</v>
      </c>
      <c r="F3175" s="5">
        <v>9152</v>
      </c>
      <c r="G3175" s="6">
        <v>4.6322854627063439</v>
      </c>
      <c r="H3175" s="7">
        <v>0.78297855972193531</v>
      </c>
      <c r="I3175" s="8" t="s">
        <v>7891</v>
      </c>
    </row>
    <row r="3176" spans="1:9" x14ac:dyDescent="0.2">
      <c r="A3176" s="5" t="s">
        <v>6398</v>
      </c>
      <c r="B3176" s="5" t="s">
        <v>6399</v>
      </c>
      <c r="C3176" s="5" t="s">
        <v>213</v>
      </c>
      <c r="D3176" s="5">
        <v>104404253</v>
      </c>
      <c r="E3176" s="5">
        <v>104418164</v>
      </c>
      <c r="F3176" s="5">
        <v>81603</v>
      </c>
      <c r="G3176" s="6">
        <v>4.6321840533935736</v>
      </c>
      <c r="H3176" s="7">
        <v>0.70395704699806538</v>
      </c>
      <c r="I3176" s="8" t="s">
        <v>7891</v>
      </c>
    </row>
    <row r="3177" spans="1:9" x14ac:dyDescent="0.2">
      <c r="A3177" s="5" t="s">
        <v>6310</v>
      </c>
      <c r="B3177" s="5" t="s">
        <v>6311</v>
      </c>
      <c r="C3177" s="5" t="s">
        <v>24</v>
      </c>
      <c r="D3177" s="5">
        <v>16162128</v>
      </c>
      <c r="E3177" s="5">
        <v>16229033</v>
      </c>
      <c r="F3177" s="5">
        <v>202018</v>
      </c>
      <c r="G3177" s="6">
        <v>4.6319776073509367</v>
      </c>
      <c r="H3177" s="7">
        <v>0.79060740000762708</v>
      </c>
      <c r="I3177" s="8" t="s">
        <v>7891</v>
      </c>
    </row>
    <row r="3178" spans="1:9" x14ac:dyDescent="0.2">
      <c r="A3178" s="5" t="s">
        <v>5530</v>
      </c>
      <c r="B3178" s="5" t="s">
        <v>5531</v>
      </c>
      <c r="C3178" s="5" t="s">
        <v>21</v>
      </c>
      <c r="D3178" s="5">
        <v>116714118</v>
      </c>
      <c r="E3178" s="5">
        <v>116969153</v>
      </c>
      <c r="F3178" s="5">
        <v>23387</v>
      </c>
      <c r="G3178" s="6">
        <v>4.6305225014077562</v>
      </c>
      <c r="H3178" s="7">
        <v>0.84079912551212432</v>
      </c>
      <c r="I3178" s="8" t="s">
        <v>7891</v>
      </c>
    </row>
    <row r="3179" spans="1:9" x14ac:dyDescent="0.2">
      <c r="A3179" s="5" t="s">
        <v>2457</v>
      </c>
      <c r="B3179" s="5" t="s">
        <v>2458</v>
      </c>
      <c r="C3179" s="5" t="s">
        <v>11</v>
      </c>
      <c r="D3179" s="5">
        <v>56951642</v>
      </c>
      <c r="E3179" s="5">
        <v>57035105</v>
      </c>
      <c r="F3179" s="5">
        <v>26036</v>
      </c>
      <c r="G3179" s="6">
        <v>4.6303965544958343</v>
      </c>
      <c r="H3179" s="7">
        <v>0.69551481410223703</v>
      </c>
      <c r="I3179" s="8" t="s">
        <v>7891</v>
      </c>
    </row>
    <row r="3180" spans="1:9" x14ac:dyDescent="0.2">
      <c r="A3180" s="5" t="s">
        <v>1907</v>
      </c>
      <c r="B3180" s="5" t="s">
        <v>1908</v>
      </c>
      <c r="C3180" s="5" t="s">
        <v>61</v>
      </c>
      <c r="D3180" s="5">
        <v>4007644</v>
      </c>
      <c r="E3180" s="5">
        <v>4039384</v>
      </c>
      <c r="F3180" s="5">
        <v>51588</v>
      </c>
      <c r="G3180" s="6">
        <v>4.6303119712103191</v>
      </c>
      <c r="H3180" s="7">
        <v>0.54961451825785335</v>
      </c>
      <c r="I3180" s="8" t="s">
        <v>7891</v>
      </c>
    </row>
    <row r="3181" spans="1:9" x14ac:dyDescent="0.2">
      <c r="A3181" s="5" t="s">
        <v>2741</v>
      </c>
      <c r="B3181" s="5" t="s">
        <v>2742</v>
      </c>
      <c r="C3181" s="5" t="s">
        <v>33</v>
      </c>
      <c r="D3181" s="5">
        <v>39208537</v>
      </c>
      <c r="E3181" s="5">
        <v>39351486</v>
      </c>
      <c r="F3181" s="5">
        <v>6654</v>
      </c>
      <c r="G3181" s="6">
        <v>4.6300032461314249</v>
      </c>
      <c r="H3181" s="7">
        <v>0.8177958322684129</v>
      </c>
      <c r="I3181" s="8" t="s">
        <v>7891</v>
      </c>
    </row>
    <row r="3182" spans="1:9" x14ac:dyDescent="0.2">
      <c r="A3182" s="5" t="s">
        <v>7598</v>
      </c>
      <c r="B3182" s="5" t="s">
        <v>7599</v>
      </c>
      <c r="C3182" s="5" t="s">
        <v>21</v>
      </c>
      <c r="D3182" s="5">
        <v>64937625</v>
      </c>
      <c r="E3182" s="5">
        <v>64940715</v>
      </c>
      <c r="F3182" s="5">
        <v>387778</v>
      </c>
      <c r="G3182" s="6">
        <v>4.6297730520257634</v>
      </c>
      <c r="H3182" s="7">
        <v>1.2387201650579538</v>
      </c>
      <c r="I3182" s="8" t="s">
        <v>7891</v>
      </c>
    </row>
    <row r="3183" spans="1:9" x14ac:dyDescent="0.2">
      <c r="A3183" s="5" t="s">
        <v>7034</v>
      </c>
      <c r="B3183" s="5" t="s">
        <v>7035</v>
      </c>
      <c r="C3183" s="5" t="s">
        <v>8</v>
      </c>
      <c r="D3183" s="5">
        <v>50905150</v>
      </c>
      <c r="E3183" s="5">
        <v>51425935</v>
      </c>
      <c r="F3183" s="5">
        <v>11124</v>
      </c>
      <c r="G3183" s="6">
        <v>4.6280241788695546</v>
      </c>
      <c r="H3183" s="7">
        <v>1.0159461719651932</v>
      </c>
      <c r="I3183" s="8" t="s">
        <v>7891</v>
      </c>
    </row>
    <row r="3184" spans="1:9" x14ac:dyDescent="0.2">
      <c r="A3184" s="5" t="s">
        <v>6134</v>
      </c>
      <c r="B3184" s="5" t="s">
        <v>6135</v>
      </c>
      <c r="C3184" s="5" t="s">
        <v>61</v>
      </c>
      <c r="D3184" s="5">
        <v>12907634</v>
      </c>
      <c r="E3184" s="5">
        <v>12912694</v>
      </c>
      <c r="F3184" s="5">
        <v>7001</v>
      </c>
      <c r="G3184" s="6">
        <v>4.6279148032279878</v>
      </c>
      <c r="H3184" s="7">
        <v>0.95527685951789776</v>
      </c>
      <c r="I3184" s="8" t="s">
        <v>7891</v>
      </c>
    </row>
    <row r="3185" spans="1:9" x14ac:dyDescent="0.2">
      <c r="A3185" s="5" t="s">
        <v>2747</v>
      </c>
      <c r="B3185" s="5" t="s">
        <v>2748</v>
      </c>
      <c r="C3185" s="5" t="s">
        <v>33</v>
      </c>
      <c r="D3185" s="5">
        <v>148687968</v>
      </c>
      <c r="E3185" s="5">
        <v>148779147</v>
      </c>
      <c r="F3185" s="5">
        <v>5000</v>
      </c>
      <c r="G3185" s="6">
        <v>4.6261357777023946</v>
      </c>
      <c r="H3185" s="7">
        <v>0.82100377823429205</v>
      </c>
      <c r="I3185" s="8" t="s">
        <v>7891</v>
      </c>
    </row>
    <row r="3186" spans="1:9" x14ac:dyDescent="0.2">
      <c r="A3186" s="5" t="s">
        <v>7118</v>
      </c>
      <c r="B3186" s="5" t="s">
        <v>7119</v>
      </c>
      <c r="C3186" s="5" t="s">
        <v>21</v>
      </c>
      <c r="D3186" s="5">
        <v>72287185</v>
      </c>
      <c r="E3186" s="5">
        <v>72385635</v>
      </c>
      <c r="F3186" s="5">
        <v>5138</v>
      </c>
      <c r="G3186" s="6">
        <v>4.6259663148862558</v>
      </c>
      <c r="H3186" s="7">
        <v>0.97698785948995837</v>
      </c>
      <c r="I3186" s="8" t="s">
        <v>7891</v>
      </c>
    </row>
    <row r="3187" spans="1:9" x14ac:dyDescent="0.2">
      <c r="A3187" s="5" t="s">
        <v>1863</v>
      </c>
      <c r="B3187" s="5" t="s">
        <v>1864</v>
      </c>
      <c r="C3187" s="5" t="s">
        <v>61</v>
      </c>
      <c r="D3187" s="5">
        <v>50010073</v>
      </c>
      <c r="E3187" s="5">
        <v>50029590</v>
      </c>
      <c r="F3187" s="5">
        <v>2217</v>
      </c>
      <c r="G3187" s="6">
        <v>4.6239998778431017</v>
      </c>
      <c r="H3187" s="7">
        <v>1.4882519226163033</v>
      </c>
      <c r="I3187" s="8" t="s">
        <v>7891</v>
      </c>
    </row>
    <row r="3188" spans="1:9" x14ac:dyDescent="0.2">
      <c r="A3188" s="5" t="s">
        <v>6362</v>
      </c>
      <c r="B3188" s="5" t="s">
        <v>6363</v>
      </c>
      <c r="C3188" s="5" t="s">
        <v>234</v>
      </c>
      <c r="D3188" s="5">
        <v>140052758</v>
      </c>
      <c r="E3188" s="5">
        <v>140071609</v>
      </c>
      <c r="F3188" s="5">
        <v>3035</v>
      </c>
      <c r="G3188" s="6">
        <v>4.6239401350317424</v>
      </c>
      <c r="H3188" s="7">
        <v>1.0936682907776925</v>
      </c>
      <c r="I3188" s="8" t="s">
        <v>7891</v>
      </c>
    </row>
    <row r="3189" spans="1:9" x14ac:dyDescent="0.2">
      <c r="A3189" s="5" t="s">
        <v>4327</v>
      </c>
      <c r="B3189" s="5" t="s">
        <v>4328</v>
      </c>
      <c r="C3189" s="5" t="s">
        <v>24</v>
      </c>
      <c r="D3189" s="5">
        <v>78634541</v>
      </c>
      <c r="E3189" s="5">
        <v>78740769</v>
      </c>
      <c r="F3189" s="5">
        <v>246175</v>
      </c>
      <c r="G3189" s="6">
        <v>4.6236311314749594</v>
      </c>
      <c r="H3189" s="7">
        <v>0.59581265752194335</v>
      </c>
      <c r="I3189" s="8" t="s">
        <v>7891</v>
      </c>
    </row>
    <row r="3190" spans="1:9" x14ac:dyDescent="0.2">
      <c r="A3190" s="5" t="s">
        <v>7728</v>
      </c>
      <c r="B3190" s="5" t="s">
        <v>7729</v>
      </c>
      <c r="C3190" s="5" t="s">
        <v>27</v>
      </c>
      <c r="D3190" s="5">
        <v>2527389</v>
      </c>
      <c r="E3190" s="5">
        <v>2575270</v>
      </c>
      <c r="F3190" s="5">
        <v>401577</v>
      </c>
      <c r="G3190" s="6">
        <v>4.6232536231482655</v>
      </c>
      <c r="H3190" s="7">
        <v>0.53061730128326257</v>
      </c>
      <c r="I3190" s="8" t="s">
        <v>7891</v>
      </c>
    </row>
    <row r="3191" spans="1:9" x14ac:dyDescent="0.2">
      <c r="A3191" s="5" t="s">
        <v>6934</v>
      </c>
      <c r="B3191" s="5" t="s">
        <v>6935</v>
      </c>
      <c r="C3191" s="5" t="s">
        <v>38</v>
      </c>
      <c r="D3191" s="5">
        <v>32726637</v>
      </c>
      <c r="E3191" s="5">
        <v>32815367</v>
      </c>
      <c r="F3191" s="5">
        <v>25904</v>
      </c>
      <c r="G3191" s="6">
        <v>4.6225184708014595</v>
      </c>
      <c r="H3191" s="7">
        <v>0.90969765628240407</v>
      </c>
      <c r="I3191" s="8" t="s">
        <v>7891</v>
      </c>
    </row>
    <row r="3192" spans="1:9" x14ac:dyDescent="0.2">
      <c r="A3192" s="5" t="s">
        <v>19</v>
      </c>
      <c r="B3192" s="5" t="s">
        <v>20</v>
      </c>
      <c r="C3192" s="5" t="s">
        <v>21</v>
      </c>
      <c r="D3192" s="5">
        <v>64037302</v>
      </c>
      <c r="E3192" s="5">
        <v>64052176</v>
      </c>
      <c r="F3192" s="5">
        <v>572</v>
      </c>
      <c r="G3192" s="6">
        <v>4.6219894767765073</v>
      </c>
      <c r="H3192" s="7">
        <v>0.45235956012175288</v>
      </c>
      <c r="I3192" s="8" t="s">
        <v>7891</v>
      </c>
    </row>
    <row r="3193" spans="1:9" x14ac:dyDescent="0.2">
      <c r="A3193" s="5" t="s">
        <v>682</v>
      </c>
      <c r="B3193" s="5" t="s">
        <v>683</v>
      </c>
      <c r="C3193" s="5" t="s">
        <v>8</v>
      </c>
      <c r="D3193" s="5">
        <v>220267444</v>
      </c>
      <c r="E3193" s="5">
        <v>220321380</v>
      </c>
      <c r="F3193" s="5">
        <v>55699</v>
      </c>
      <c r="G3193" s="6">
        <v>4.6208936820034205</v>
      </c>
      <c r="H3193" s="7">
        <v>1.3089829069838839</v>
      </c>
      <c r="I3193" s="8" t="s">
        <v>7891</v>
      </c>
    </row>
    <row r="3194" spans="1:9" x14ac:dyDescent="0.2">
      <c r="A3194" s="5" t="s">
        <v>1641</v>
      </c>
      <c r="B3194" s="5" t="s">
        <v>1642</v>
      </c>
      <c r="C3194" s="5" t="s">
        <v>262</v>
      </c>
      <c r="D3194" s="5">
        <v>20378224</v>
      </c>
      <c r="E3194" s="5">
        <v>20606451</v>
      </c>
      <c r="F3194" s="5">
        <v>5932</v>
      </c>
      <c r="G3194" s="6">
        <v>4.62004204330636</v>
      </c>
      <c r="H3194" s="7">
        <v>0.75152525020747019</v>
      </c>
      <c r="I3194" s="8" t="s">
        <v>7891</v>
      </c>
    </row>
    <row r="3195" spans="1:9" x14ac:dyDescent="0.2">
      <c r="A3195" s="5" t="s">
        <v>788</v>
      </c>
      <c r="B3195" s="5" t="s">
        <v>789</v>
      </c>
      <c r="C3195" s="5" t="s">
        <v>38</v>
      </c>
      <c r="D3195" s="5">
        <v>148747914</v>
      </c>
      <c r="E3195" s="5">
        <v>148804341</v>
      </c>
      <c r="F3195" s="5">
        <v>6596</v>
      </c>
      <c r="G3195" s="6">
        <v>4.6188845383620336</v>
      </c>
      <c r="H3195" s="7">
        <v>0.81673465890647801</v>
      </c>
      <c r="I3195" s="8" t="s">
        <v>7891</v>
      </c>
    </row>
    <row r="3196" spans="1:9" x14ac:dyDescent="0.2">
      <c r="A3196" s="5" t="s">
        <v>2551</v>
      </c>
      <c r="B3196" s="5" t="s">
        <v>2552</v>
      </c>
      <c r="C3196" s="5" t="s">
        <v>234</v>
      </c>
      <c r="D3196" s="5">
        <v>145826874</v>
      </c>
      <c r="E3196" s="5">
        <v>145891524</v>
      </c>
      <c r="F3196" s="5">
        <v>10915</v>
      </c>
      <c r="G3196" s="6">
        <v>4.6182385853821062</v>
      </c>
      <c r="H3196" s="7">
        <v>1.0090009250585317</v>
      </c>
      <c r="I3196" s="8" t="s">
        <v>7891</v>
      </c>
    </row>
    <row r="3197" spans="1:9" x14ac:dyDescent="0.2">
      <c r="A3197" s="5" t="s">
        <v>7676</v>
      </c>
      <c r="B3197" s="5" t="s">
        <v>7677</v>
      </c>
      <c r="C3197" s="5" t="s">
        <v>33</v>
      </c>
      <c r="D3197" s="5">
        <v>28974506</v>
      </c>
      <c r="E3197" s="5">
        <v>29025806</v>
      </c>
      <c r="F3197" s="5">
        <v>5500</v>
      </c>
      <c r="G3197" s="6">
        <v>4.6179859053210306</v>
      </c>
      <c r="H3197" s="7">
        <v>0.63955472405301694</v>
      </c>
      <c r="I3197" s="8" t="s">
        <v>7891</v>
      </c>
    </row>
    <row r="3198" spans="1:9" x14ac:dyDescent="0.2">
      <c r="A3198" s="5" t="s">
        <v>1226</v>
      </c>
      <c r="B3198" s="5" t="s">
        <v>1227</v>
      </c>
      <c r="C3198" s="5" t="s">
        <v>21</v>
      </c>
      <c r="D3198" s="5">
        <v>62392298</v>
      </c>
      <c r="E3198" s="5">
        <v>62414104</v>
      </c>
      <c r="F3198" s="5">
        <v>23193</v>
      </c>
      <c r="G3198" s="6">
        <v>4.617784651264575</v>
      </c>
      <c r="H3198" s="7">
        <v>1.1043834950817426</v>
      </c>
      <c r="I3198" s="8" t="s">
        <v>7891</v>
      </c>
    </row>
    <row r="3199" spans="1:9" x14ac:dyDescent="0.2">
      <c r="A3199" s="5" t="s">
        <v>5074</v>
      </c>
      <c r="B3199" s="5" t="s">
        <v>5075</v>
      </c>
      <c r="C3199" s="5" t="s">
        <v>38</v>
      </c>
      <c r="D3199" s="5">
        <v>25760435</v>
      </c>
      <c r="E3199" s="5">
        <v>25831530</v>
      </c>
      <c r="F3199" s="5">
        <v>55768</v>
      </c>
      <c r="G3199" s="6">
        <v>4.6176765507800637</v>
      </c>
      <c r="H3199" s="7">
        <v>1.0140271711757887</v>
      </c>
      <c r="I3199" s="8" t="s">
        <v>7891</v>
      </c>
    </row>
    <row r="3200" spans="1:9" x14ac:dyDescent="0.2">
      <c r="A3200" s="5" t="s">
        <v>5318</v>
      </c>
      <c r="B3200" s="5" t="s">
        <v>5319</v>
      </c>
      <c r="C3200" s="5" t="s">
        <v>213</v>
      </c>
      <c r="D3200" s="5">
        <v>75910960</v>
      </c>
      <c r="E3200" s="5">
        <v>76469061</v>
      </c>
      <c r="F3200" s="5">
        <v>132</v>
      </c>
      <c r="G3200" s="6">
        <v>4.6174607322444707</v>
      </c>
      <c r="H3200" s="7">
        <v>1.0551749113290831</v>
      </c>
      <c r="I3200" s="8" t="s">
        <v>7891</v>
      </c>
    </row>
    <row r="3201" spans="1:9" x14ac:dyDescent="0.2">
      <c r="A3201" s="5" t="s">
        <v>996</v>
      </c>
      <c r="B3201" s="5" t="s">
        <v>997</v>
      </c>
      <c r="C3201" s="5" t="s">
        <v>5</v>
      </c>
      <c r="D3201" s="5">
        <v>44978167</v>
      </c>
      <c r="E3201" s="5">
        <v>44993043</v>
      </c>
      <c r="F3201" s="5">
        <v>51006</v>
      </c>
      <c r="G3201" s="6">
        <v>4.6171781886917014</v>
      </c>
      <c r="H3201" s="7">
        <v>0.7742227477811916</v>
      </c>
      <c r="I3201" s="8" t="s">
        <v>7891</v>
      </c>
    </row>
    <row r="3202" spans="1:9" x14ac:dyDescent="0.2">
      <c r="A3202" s="5" t="s">
        <v>7242</v>
      </c>
      <c r="B3202" s="5" t="s">
        <v>7243</v>
      </c>
      <c r="C3202" s="5" t="s">
        <v>74</v>
      </c>
      <c r="D3202" s="5">
        <v>94972489</v>
      </c>
      <c r="E3202" s="5">
        <v>95056038</v>
      </c>
      <c r="F3202" s="5">
        <v>3376</v>
      </c>
      <c r="G3202" s="6">
        <v>4.6168748630796212</v>
      </c>
      <c r="H3202" s="7">
        <v>1.2620075192672129</v>
      </c>
      <c r="I3202" s="8" t="s">
        <v>7891</v>
      </c>
    </row>
    <row r="3203" spans="1:9" x14ac:dyDescent="0.2">
      <c r="A3203" s="5" t="s">
        <v>1659</v>
      </c>
      <c r="B3203" s="5" t="s">
        <v>1660</v>
      </c>
      <c r="C3203" s="5" t="s">
        <v>27</v>
      </c>
      <c r="D3203" s="5">
        <v>48755195</v>
      </c>
      <c r="E3203" s="5">
        <v>48760420</v>
      </c>
      <c r="F3203" s="5">
        <v>10084</v>
      </c>
      <c r="G3203" s="6">
        <v>4.61645891028554</v>
      </c>
      <c r="H3203" s="7">
        <v>0.99286177053693969</v>
      </c>
      <c r="I3203" s="8" t="s">
        <v>7891</v>
      </c>
    </row>
    <row r="3204" spans="1:9" x14ac:dyDescent="0.2">
      <c r="A3204" s="5" t="s">
        <v>5298</v>
      </c>
      <c r="B3204" s="5" t="s">
        <v>5299</v>
      </c>
      <c r="C3204" s="5" t="s">
        <v>74</v>
      </c>
      <c r="D3204" s="5">
        <v>104296133</v>
      </c>
      <c r="E3204" s="5">
        <v>104325622</v>
      </c>
      <c r="F3204" s="5">
        <v>56254</v>
      </c>
      <c r="G3204" s="6">
        <v>4.6160796250912242</v>
      </c>
      <c r="H3204" s="7">
        <v>0.97631966071490384</v>
      </c>
      <c r="I3204" s="8" t="s">
        <v>7891</v>
      </c>
    </row>
    <row r="3205" spans="1:9" x14ac:dyDescent="0.2">
      <c r="A3205" s="5" t="s">
        <v>2253</v>
      </c>
      <c r="B3205" s="5" t="s">
        <v>2254</v>
      </c>
      <c r="C3205" s="5" t="s">
        <v>24</v>
      </c>
      <c r="D3205" s="5">
        <v>26859300</v>
      </c>
      <c r="E3205" s="5">
        <v>27027003</v>
      </c>
      <c r="F3205" s="5">
        <v>57620</v>
      </c>
      <c r="G3205" s="6">
        <v>4.6156234833117296</v>
      </c>
      <c r="H3205" s="7">
        <v>0.85390784403597975</v>
      </c>
      <c r="I3205" s="8" t="s">
        <v>7891</v>
      </c>
    </row>
    <row r="3206" spans="1:9" x14ac:dyDescent="0.2">
      <c r="A3206" s="5" t="s">
        <v>1286</v>
      </c>
      <c r="B3206" s="5" t="s">
        <v>1287</v>
      </c>
      <c r="C3206" s="5" t="s">
        <v>38</v>
      </c>
      <c r="D3206" s="5">
        <v>133292574</v>
      </c>
      <c r="E3206" s="5">
        <v>133309105</v>
      </c>
      <c r="F3206" s="5">
        <v>55573</v>
      </c>
      <c r="G3206" s="6">
        <v>4.6151648017576079</v>
      </c>
      <c r="H3206" s="7">
        <v>0.6856203200957397</v>
      </c>
      <c r="I3206" s="8" t="s">
        <v>7891</v>
      </c>
    </row>
    <row r="3207" spans="1:9" x14ac:dyDescent="0.2">
      <c r="A3207" s="5" t="s">
        <v>2141</v>
      </c>
      <c r="B3207" s="5" t="s">
        <v>2142</v>
      </c>
      <c r="C3207" s="5" t="s">
        <v>213</v>
      </c>
      <c r="D3207" s="5">
        <v>82213922</v>
      </c>
      <c r="E3207" s="5">
        <v>82292879</v>
      </c>
      <c r="F3207" s="5">
        <v>81619</v>
      </c>
      <c r="G3207" s="6">
        <v>4.6149931899904022</v>
      </c>
      <c r="H3207" s="7">
        <v>0.77655576062183151</v>
      </c>
      <c r="I3207" s="8" t="s">
        <v>7891</v>
      </c>
    </row>
    <row r="3208" spans="1:9" x14ac:dyDescent="0.2">
      <c r="A3208" s="5" t="s">
        <v>5132</v>
      </c>
      <c r="B3208" s="5" t="s">
        <v>5133</v>
      </c>
      <c r="C3208" s="5" t="s">
        <v>213</v>
      </c>
      <c r="D3208" s="5">
        <v>120433679</v>
      </c>
      <c r="E3208" s="5">
        <v>120514761</v>
      </c>
      <c r="F3208" s="5">
        <v>143384</v>
      </c>
      <c r="G3208" s="6">
        <v>4.6128502041999511</v>
      </c>
      <c r="H3208" s="7">
        <v>0.66651532935020097</v>
      </c>
      <c r="I3208" s="8" t="s">
        <v>7891</v>
      </c>
    </row>
    <row r="3209" spans="1:9" x14ac:dyDescent="0.2">
      <c r="A3209" s="5" t="s">
        <v>4389</v>
      </c>
      <c r="B3209" s="5" t="s">
        <v>4390</v>
      </c>
      <c r="C3209" s="5" t="s">
        <v>30</v>
      </c>
      <c r="D3209" s="5">
        <v>123349882</v>
      </c>
      <c r="E3209" s="5">
        <v>123380991</v>
      </c>
      <c r="F3209" s="5">
        <v>79720</v>
      </c>
      <c r="G3209" s="6">
        <v>4.612708345019346</v>
      </c>
      <c r="H3209" s="7">
        <v>0.63728164956680411</v>
      </c>
      <c r="I3209" s="8" t="s">
        <v>7891</v>
      </c>
    </row>
    <row r="3210" spans="1:9" x14ac:dyDescent="0.2">
      <c r="A3210" s="1" t="s">
        <v>1569</v>
      </c>
      <c r="B3210" s="1" t="s">
        <v>1570</v>
      </c>
      <c r="C3210" s="1" t="s">
        <v>5</v>
      </c>
      <c r="D3210" s="1">
        <v>44746911</v>
      </c>
      <c r="E3210" s="1">
        <v>44758502</v>
      </c>
      <c r="F3210" s="1">
        <v>958</v>
      </c>
      <c r="G3210" s="2">
        <v>4.6119634924726514</v>
      </c>
      <c r="H3210" s="4">
        <v>0.63781473140468403</v>
      </c>
      <c r="I3210" s="3" t="s">
        <v>7889</v>
      </c>
    </row>
    <row r="3211" spans="1:9" x14ac:dyDescent="0.2">
      <c r="A3211" s="5" t="s">
        <v>4229</v>
      </c>
      <c r="B3211" s="5" t="s">
        <v>4230</v>
      </c>
      <c r="C3211" s="5" t="s">
        <v>277</v>
      </c>
      <c r="D3211" s="5">
        <v>55473004</v>
      </c>
      <c r="E3211" s="5">
        <v>55489265</v>
      </c>
      <c r="F3211" s="5">
        <v>51187</v>
      </c>
      <c r="G3211" s="6">
        <v>4.6114018132237247</v>
      </c>
      <c r="H3211" s="7">
        <v>1.0327941097218822</v>
      </c>
      <c r="I3211" s="8" t="s">
        <v>7891</v>
      </c>
    </row>
    <row r="3212" spans="1:9" x14ac:dyDescent="0.2">
      <c r="A3212" s="5" t="s">
        <v>9</v>
      </c>
      <c r="B3212" s="5" t="s">
        <v>10</v>
      </c>
      <c r="C3212" s="5" t="s">
        <v>11</v>
      </c>
      <c r="D3212" s="5">
        <v>143815948</v>
      </c>
      <c r="E3212" s="5">
        <v>143832827</v>
      </c>
      <c r="F3212" s="5">
        <v>2519</v>
      </c>
      <c r="G3212" s="6">
        <v>4.6103448819677499</v>
      </c>
      <c r="H3212" s="7">
        <v>0.6214727288680143</v>
      </c>
      <c r="I3212" s="8" t="s">
        <v>7891</v>
      </c>
    </row>
    <row r="3213" spans="1:9" x14ac:dyDescent="0.2">
      <c r="A3213" s="5" t="s">
        <v>5516</v>
      </c>
      <c r="B3213" s="5" t="s">
        <v>5517</v>
      </c>
      <c r="C3213" s="5" t="s">
        <v>4557</v>
      </c>
      <c r="D3213" s="5">
        <v>47720095</v>
      </c>
      <c r="E3213" s="5">
        <v>47743789</v>
      </c>
      <c r="F3213" s="5">
        <v>54058</v>
      </c>
      <c r="G3213" s="6">
        <v>4.6097623779125074</v>
      </c>
      <c r="H3213" s="7">
        <v>0.69302634896002491</v>
      </c>
      <c r="I3213" s="8" t="s">
        <v>7891</v>
      </c>
    </row>
    <row r="3214" spans="1:9" x14ac:dyDescent="0.2">
      <c r="A3214" s="5" t="s">
        <v>6702</v>
      </c>
      <c r="B3214" s="5" t="s">
        <v>6703</v>
      </c>
      <c r="C3214" s="5" t="s">
        <v>146</v>
      </c>
      <c r="D3214" s="5">
        <v>87480486</v>
      </c>
      <c r="E3214" s="5">
        <v>87526586</v>
      </c>
      <c r="F3214" s="5">
        <v>51115</v>
      </c>
      <c r="G3214" s="6">
        <v>4.6097543687816556</v>
      </c>
      <c r="H3214" s="7">
        <v>0.76311163656074088</v>
      </c>
      <c r="I3214" s="8" t="s">
        <v>7891</v>
      </c>
    </row>
    <row r="3215" spans="1:9" x14ac:dyDescent="0.2">
      <c r="A3215" s="5" t="s">
        <v>436</v>
      </c>
      <c r="B3215" s="5" t="s">
        <v>437</v>
      </c>
      <c r="C3215" s="5" t="s">
        <v>74</v>
      </c>
      <c r="D3215" s="5">
        <v>96214004</v>
      </c>
      <c r="E3215" s="5">
        <v>96328397</v>
      </c>
      <c r="F3215" s="5">
        <v>23196</v>
      </c>
      <c r="G3215" s="6">
        <v>4.6094574165351974</v>
      </c>
      <c r="H3215" s="7">
        <v>0.65755297457945328</v>
      </c>
      <c r="I3215" s="8" t="s">
        <v>7891</v>
      </c>
    </row>
    <row r="3216" spans="1:9" x14ac:dyDescent="0.2">
      <c r="A3216" s="5" t="s">
        <v>2397</v>
      </c>
      <c r="B3216" s="5" t="s">
        <v>2398</v>
      </c>
      <c r="C3216" s="5" t="s">
        <v>30</v>
      </c>
      <c r="D3216" s="5">
        <v>7052141</v>
      </c>
      <c r="E3216" s="5">
        <v>7055166</v>
      </c>
      <c r="F3216" s="5">
        <v>113246</v>
      </c>
      <c r="G3216" s="6">
        <v>4.6087510217511687</v>
      </c>
      <c r="H3216" s="7">
        <v>0.56872175412180104</v>
      </c>
      <c r="I3216" s="8" t="s">
        <v>7891</v>
      </c>
    </row>
    <row r="3217" spans="1:9" x14ac:dyDescent="0.2">
      <c r="A3217" s="5" t="s">
        <v>1404</v>
      </c>
      <c r="B3217" s="5" t="s">
        <v>1405</v>
      </c>
      <c r="C3217" s="5" t="s">
        <v>255</v>
      </c>
      <c r="D3217" s="5">
        <v>21271714</v>
      </c>
      <c r="E3217" s="5">
        <v>21308037</v>
      </c>
      <c r="F3217" s="5">
        <v>1399</v>
      </c>
      <c r="G3217" s="6">
        <v>4.6082251691300451</v>
      </c>
      <c r="H3217" s="7">
        <v>0.67073535730800282</v>
      </c>
      <c r="I3217" s="8" t="s">
        <v>7891</v>
      </c>
    </row>
    <row r="3218" spans="1:9" x14ac:dyDescent="0.2">
      <c r="A3218" s="5" t="s">
        <v>3717</v>
      </c>
      <c r="B3218" s="5" t="s">
        <v>3718</v>
      </c>
      <c r="C3218" s="5" t="s">
        <v>27</v>
      </c>
      <c r="D3218" s="5">
        <v>19362011</v>
      </c>
      <c r="E3218" s="5">
        <v>19379823</v>
      </c>
      <c r="F3218" s="5">
        <v>5160</v>
      </c>
      <c r="G3218" s="6">
        <v>4.6080788804056381</v>
      </c>
      <c r="H3218" s="7">
        <v>0.95315447827465272</v>
      </c>
      <c r="I3218" s="8" t="s">
        <v>7891</v>
      </c>
    </row>
    <row r="3219" spans="1:9" x14ac:dyDescent="0.2">
      <c r="A3219" s="5" t="s">
        <v>776</v>
      </c>
      <c r="B3219" s="5" t="s">
        <v>777</v>
      </c>
      <c r="C3219" s="5" t="s">
        <v>16</v>
      </c>
      <c r="D3219" s="5">
        <v>17830385</v>
      </c>
      <c r="E3219" s="5">
        <v>17980124</v>
      </c>
      <c r="F3219" s="5">
        <v>23161</v>
      </c>
      <c r="G3219" s="6">
        <v>4.6073976263280212</v>
      </c>
      <c r="H3219" s="7">
        <v>0.95625121925400447</v>
      </c>
      <c r="I3219" s="8" t="s">
        <v>7891</v>
      </c>
    </row>
    <row r="3220" spans="1:9" x14ac:dyDescent="0.2">
      <c r="A3220" s="5" t="s">
        <v>7466</v>
      </c>
      <c r="B3220" s="5" t="s">
        <v>7467</v>
      </c>
      <c r="C3220" s="5" t="s">
        <v>213</v>
      </c>
      <c r="D3220" s="5">
        <v>89419370</v>
      </c>
      <c r="E3220" s="5">
        <v>89507462</v>
      </c>
      <c r="F3220" s="5">
        <v>9060</v>
      </c>
      <c r="G3220" s="6">
        <v>4.6071473808576853</v>
      </c>
      <c r="H3220" s="7">
        <v>0.83103297583549451</v>
      </c>
      <c r="I3220" s="8" t="s">
        <v>7891</v>
      </c>
    </row>
    <row r="3221" spans="1:9" x14ac:dyDescent="0.2">
      <c r="A3221" s="5" t="s">
        <v>7646</v>
      </c>
      <c r="B3221" s="5" t="s">
        <v>7647</v>
      </c>
      <c r="C3221" s="5" t="s">
        <v>21</v>
      </c>
      <c r="D3221" s="5">
        <v>57508825</v>
      </c>
      <c r="E3221" s="5">
        <v>57510986</v>
      </c>
      <c r="F3221" s="5">
        <v>280636</v>
      </c>
      <c r="G3221" s="6">
        <v>4.6067329783544535</v>
      </c>
      <c r="H3221" s="7">
        <v>0.75980179415308058</v>
      </c>
      <c r="I3221" s="8" t="s">
        <v>7891</v>
      </c>
    </row>
    <row r="3222" spans="1:9" x14ac:dyDescent="0.2">
      <c r="A3222" s="5" t="s">
        <v>6280</v>
      </c>
      <c r="B3222" s="5" t="s">
        <v>6281</v>
      </c>
      <c r="C3222" s="5" t="s">
        <v>38</v>
      </c>
      <c r="D3222" s="5">
        <v>160822484</v>
      </c>
      <c r="E3222" s="5">
        <v>160971320</v>
      </c>
      <c r="F3222" s="5">
        <v>51068</v>
      </c>
      <c r="G3222" s="6">
        <v>4.6058652840238041</v>
      </c>
      <c r="H3222" s="7">
        <v>1.0205790367852881</v>
      </c>
      <c r="I3222" s="8" t="s">
        <v>7891</v>
      </c>
    </row>
    <row r="3223" spans="1:9" x14ac:dyDescent="0.2">
      <c r="A3223" s="5" t="s">
        <v>5286</v>
      </c>
      <c r="B3223" s="5" t="s">
        <v>5287</v>
      </c>
      <c r="C3223" s="5" t="s">
        <v>234</v>
      </c>
      <c r="D3223" s="5">
        <v>154092462</v>
      </c>
      <c r="E3223" s="5">
        <v>154197167</v>
      </c>
      <c r="F3223" s="5">
        <v>23367</v>
      </c>
      <c r="G3223" s="6">
        <v>4.6057885542503909</v>
      </c>
      <c r="H3223" s="7">
        <v>0.70435015015696734</v>
      </c>
      <c r="I3223" s="8" t="s">
        <v>7891</v>
      </c>
    </row>
    <row r="3224" spans="1:9" x14ac:dyDescent="0.2">
      <c r="A3224" s="5" t="s">
        <v>2249</v>
      </c>
      <c r="B3224" s="5" t="s">
        <v>2250</v>
      </c>
      <c r="C3224" s="5" t="s">
        <v>24</v>
      </c>
      <c r="D3224" s="5">
        <v>24519064</v>
      </c>
      <c r="E3224" s="5">
        <v>24586173</v>
      </c>
      <c r="F3224" s="5">
        <v>1665</v>
      </c>
      <c r="G3224" s="6">
        <v>4.6054438673303943</v>
      </c>
      <c r="H3224" s="7">
        <v>1.0187371780965926</v>
      </c>
      <c r="I3224" s="8" t="s">
        <v>7891</v>
      </c>
    </row>
    <row r="3225" spans="1:9" x14ac:dyDescent="0.2">
      <c r="A3225" s="5" t="s">
        <v>7656</v>
      </c>
      <c r="B3225" s="5" t="s">
        <v>7657</v>
      </c>
      <c r="C3225" s="5" t="s">
        <v>219</v>
      </c>
      <c r="D3225" s="5">
        <v>106303099</v>
      </c>
      <c r="E3225" s="5">
        <v>106312010</v>
      </c>
      <c r="F3225" s="5">
        <v>3495</v>
      </c>
      <c r="G3225" s="6">
        <v>4.6054128937604508</v>
      </c>
      <c r="H3225" s="7">
        <v>1.2966613928747481</v>
      </c>
      <c r="I3225" s="8" t="s">
        <v>7891</v>
      </c>
    </row>
    <row r="3226" spans="1:9" x14ac:dyDescent="0.2">
      <c r="A3226" s="5" t="s">
        <v>5762</v>
      </c>
      <c r="B3226" s="5" t="s">
        <v>5763</v>
      </c>
      <c r="C3226" s="5" t="s">
        <v>38</v>
      </c>
      <c r="D3226" s="5">
        <v>124944405</v>
      </c>
      <c r="E3226" s="5">
        <v>125094198</v>
      </c>
      <c r="F3226" s="5">
        <v>7707</v>
      </c>
      <c r="G3226" s="6">
        <v>4.6049129975956733</v>
      </c>
      <c r="H3226" s="7">
        <v>0.66323818713361993</v>
      </c>
      <c r="I3226" s="8" t="s">
        <v>7891</v>
      </c>
    </row>
    <row r="3227" spans="1:9" x14ac:dyDescent="0.2">
      <c r="A3227" s="5" t="s">
        <v>4009</v>
      </c>
      <c r="B3227" s="5" t="s">
        <v>4010</v>
      </c>
      <c r="C3227" s="5" t="s">
        <v>11</v>
      </c>
      <c r="D3227" s="5">
        <v>139224630</v>
      </c>
      <c r="E3227" s="5">
        <v>139309398</v>
      </c>
      <c r="F3227" s="5">
        <v>85021</v>
      </c>
      <c r="G3227" s="6">
        <v>4.6048618717952721</v>
      </c>
      <c r="H3227" s="7">
        <v>1.072643752556615</v>
      </c>
      <c r="I3227" s="8" t="s">
        <v>7891</v>
      </c>
    </row>
    <row r="3228" spans="1:9" x14ac:dyDescent="0.2">
      <c r="A3228" s="5" t="s">
        <v>5422</v>
      </c>
      <c r="B3228" s="5" t="s">
        <v>5423</v>
      </c>
      <c r="C3228" s="5" t="s">
        <v>146</v>
      </c>
      <c r="D3228" s="5">
        <v>41434706</v>
      </c>
      <c r="E3228" s="5">
        <v>41482520</v>
      </c>
      <c r="F3228" s="5">
        <v>137964</v>
      </c>
      <c r="G3228" s="6">
        <v>4.6047167116659331</v>
      </c>
      <c r="H3228" s="7">
        <v>0.7904840182478956</v>
      </c>
      <c r="I3228" s="8" t="s">
        <v>7891</v>
      </c>
    </row>
    <row r="3229" spans="1:9" x14ac:dyDescent="0.2">
      <c r="A3229" s="5" t="s">
        <v>4948</v>
      </c>
      <c r="B3229" s="5" t="s">
        <v>4949</v>
      </c>
      <c r="C3229" s="5" t="s">
        <v>74</v>
      </c>
      <c r="D3229" s="5">
        <v>116169515</v>
      </c>
      <c r="E3229" s="5">
        <v>116172952</v>
      </c>
      <c r="F3229" s="5">
        <v>54107</v>
      </c>
      <c r="G3229" s="6">
        <v>4.604217355180408</v>
      </c>
      <c r="H3229" s="7">
        <v>0.41978183683450648</v>
      </c>
      <c r="I3229" s="8" t="s">
        <v>7891</v>
      </c>
    </row>
    <row r="3230" spans="1:9" x14ac:dyDescent="0.2">
      <c r="A3230" s="5" t="s">
        <v>3477</v>
      </c>
      <c r="B3230" s="5" t="s">
        <v>3478</v>
      </c>
      <c r="C3230" s="5" t="s">
        <v>255</v>
      </c>
      <c r="D3230" s="5">
        <v>37406900</v>
      </c>
      <c r="E3230" s="5">
        <v>37415681</v>
      </c>
      <c r="F3230" s="5">
        <v>7263</v>
      </c>
      <c r="G3230" s="6">
        <v>4.6036375703086918</v>
      </c>
      <c r="H3230" s="7">
        <v>0.55142404548148582</v>
      </c>
      <c r="I3230" s="8" t="s">
        <v>7891</v>
      </c>
    </row>
    <row r="3231" spans="1:9" x14ac:dyDescent="0.2">
      <c r="A3231" s="5" t="s">
        <v>3701</v>
      </c>
      <c r="B3231" s="5" t="s">
        <v>3702</v>
      </c>
      <c r="C3231" s="5" t="s">
        <v>16</v>
      </c>
      <c r="D3231" s="5">
        <v>132937829</v>
      </c>
      <c r="E3231" s="5">
        <v>133751342</v>
      </c>
      <c r="F3231" s="5">
        <v>60412</v>
      </c>
      <c r="G3231" s="6">
        <v>4.6035987373826419</v>
      </c>
      <c r="H3231" s="7">
        <v>0.90352215547580073</v>
      </c>
      <c r="I3231" s="8" t="s">
        <v>7891</v>
      </c>
    </row>
    <row r="3232" spans="1:9" x14ac:dyDescent="0.2">
      <c r="A3232" s="5" t="s">
        <v>3979</v>
      </c>
      <c r="B3232" s="5" t="s">
        <v>3980</v>
      </c>
      <c r="C3232" s="5" t="s">
        <v>16</v>
      </c>
      <c r="D3232" s="5">
        <v>115850547</v>
      </c>
      <c r="E3232" s="5">
        <v>115898837</v>
      </c>
      <c r="F3232" s="5">
        <v>26136</v>
      </c>
      <c r="G3232" s="6">
        <v>4.6035518156074415</v>
      </c>
      <c r="H3232" s="7">
        <v>1.0733856894444302</v>
      </c>
      <c r="I3232" s="8" t="s">
        <v>7891</v>
      </c>
    </row>
    <row r="3233" spans="1:9" x14ac:dyDescent="0.2">
      <c r="A3233" s="5" t="s">
        <v>4730</v>
      </c>
      <c r="B3233" s="5" t="s">
        <v>4731</v>
      </c>
      <c r="C3233" s="5" t="s">
        <v>33</v>
      </c>
      <c r="D3233" s="5">
        <v>95752952</v>
      </c>
      <c r="E3233" s="5">
        <v>95815179</v>
      </c>
      <c r="F3233" s="5">
        <v>64969</v>
      </c>
      <c r="G3233" s="6">
        <v>4.6034262845998857</v>
      </c>
      <c r="H3233" s="7">
        <v>1.0894678655916585</v>
      </c>
      <c r="I3233" s="8" t="s">
        <v>7891</v>
      </c>
    </row>
    <row r="3234" spans="1:9" x14ac:dyDescent="0.2">
      <c r="A3234" s="5" t="s">
        <v>7320</v>
      </c>
      <c r="B3234" s="5" t="s">
        <v>7321</v>
      </c>
      <c r="C3234" s="5" t="s">
        <v>43</v>
      </c>
      <c r="D3234" s="5">
        <v>65334032</v>
      </c>
      <c r="E3234" s="5">
        <v>65362743</v>
      </c>
      <c r="F3234" s="5">
        <v>5718</v>
      </c>
      <c r="G3234" s="6">
        <v>4.602729873028391</v>
      </c>
      <c r="H3234" s="7">
        <v>0.89461354784828384</v>
      </c>
      <c r="I3234" s="8" t="s">
        <v>7891</v>
      </c>
    </row>
    <row r="3235" spans="1:9" x14ac:dyDescent="0.2">
      <c r="A3235" s="5" t="s">
        <v>1469</v>
      </c>
      <c r="B3235" s="5" t="s">
        <v>1470</v>
      </c>
      <c r="C3235" s="5" t="s">
        <v>255</v>
      </c>
      <c r="D3235" s="5">
        <v>37257030</v>
      </c>
      <c r="E3235" s="5">
        <v>37274057</v>
      </c>
      <c r="F3235" s="5">
        <v>4689</v>
      </c>
      <c r="G3235" s="6">
        <v>4.6025653046681585</v>
      </c>
      <c r="H3235" s="7">
        <v>1.113568435152033</v>
      </c>
      <c r="I3235" s="8" t="s">
        <v>7891</v>
      </c>
    </row>
    <row r="3236" spans="1:9" x14ac:dyDescent="0.2">
      <c r="A3236" s="5" t="s">
        <v>470</v>
      </c>
      <c r="B3236" s="5" t="s">
        <v>471</v>
      </c>
      <c r="C3236" s="5" t="s">
        <v>219</v>
      </c>
      <c r="D3236" s="5">
        <v>89591215</v>
      </c>
      <c r="E3236" s="5">
        <v>90085493</v>
      </c>
      <c r="F3236" s="5">
        <v>1112</v>
      </c>
      <c r="G3236" s="6">
        <v>4.6016964124051132</v>
      </c>
      <c r="H3236" s="7">
        <v>0.73586943618983913</v>
      </c>
      <c r="I3236" s="8" t="s">
        <v>7891</v>
      </c>
    </row>
    <row r="3237" spans="1:9" x14ac:dyDescent="0.2">
      <c r="A3237" s="5" t="s">
        <v>1763</v>
      </c>
      <c r="B3237" s="5" t="s">
        <v>1764</v>
      </c>
      <c r="C3237" s="5" t="s">
        <v>54</v>
      </c>
      <c r="D3237" s="5">
        <v>23474863</v>
      </c>
      <c r="E3237" s="5">
        <v>23533316</v>
      </c>
      <c r="F3237" s="5">
        <v>23062</v>
      </c>
      <c r="G3237" s="6">
        <v>4.6008272395541754</v>
      </c>
      <c r="H3237" s="7">
        <v>1.1094921674377907</v>
      </c>
      <c r="I3237" s="8" t="s">
        <v>7891</v>
      </c>
    </row>
    <row r="3238" spans="1:9" x14ac:dyDescent="0.2">
      <c r="A3238" s="5" t="s">
        <v>464</v>
      </c>
      <c r="B3238" s="5" t="s">
        <v>465</v>
      </c>
      <c r="C3238" s="5" t="s">
        <v>30</v>
      </c>
      <c r="D3238" s="5">
        <v>19282648</v>
      </c>
      <c r="E3238" s="5">
        <v>19529334</v>
      </c>
      <c r="F3238" s="5">
        <v>54477</v>
      </c>
      <c r="G3238" s="6">
        <v>4.5999933734147014</v>
      </c>
      <c r="H3238" s="7">
        <v>0.77045340155647901</v>
      </c>
      <c r="I3238" s="8" t="s">
        <v>7891</v>
      </c>
    </row>
    <row r="3239" spans="1:9" x14ac:dyDescent="0.2">
      <c r="A3239" s="5" t="s">
        <v>7280</v>
      </c>
      <c r="B3239" s="5" t="s">
        <v>7281</v>
      </c>
      <c r="C3239" s="5" t="s">
        <v>5</v>
      </c>
      <c r="D3239" s="5">
        <v>43248163</v>
      </c>
      <c r="E3239" s="5">
        <v>43280874</v>
      </c>
      <c r="F3239" s="5">
        <v>100</v>
      </c>
      <c r="G3239" s="6">
        <v>4.5986259019791644</v>
      </c>
      <c r="H3239" s="7">
        <v>0.91582650724113102</v>
      </c>
      <c r="I3239" s="8" t="s">
        <v>7891</v>
      </c>
    </row>
    <row r="3240" spans="1:9" x14ac:dyDescent="0.2">
      <c r="A3240" s="5" t="s">
        <v>1132</v>
      </c>
      <c r="B3240" s="5" t="s">
        <v>1133</v>
      </c>
      <c r="C3240" s="5" t="s">
        <v>30</v>
      </c>
      <c r="D3240" s="5">
        <v>124069078</v>
      </c>
      <c r="E3240" s="5">
        <v>124083116</v>
      </c>
      <c r="F3240" s="5">
        <v>10959</v>
      </c>
      <c r="G3240" s="6">
        <v>4.5980198017478831</v>
      </c>
      <c r="H3240" s="7">
        <v>0.81948792081148825</v>
      </c>
      <c r="I3240" s="8" t="s">
        <v>7891</v>
      </c>
    </row>
    <row r="3241" spans="1:9" x14ac:dyDescent="0.2">
      <c r="A3241" s="5" t="s">
        <v>6266</v>
      </c>
      <c r="B3241" s="5" t="s">
        <v>6267</v>
      </c>
      <c r="C3241" s="5" t="s">
        <v>54</v>
      </c>
      <c r="D3241" s="5">
        <v>27236312</v>
      </c>
      <c r="E3241" s="5">
        <v>27280115</v>
      </c>
      <c r="F3241" s="5">
        <v>197370</v>
      </c>
      <c r="G3241" s="6">
        <v>4.5980125128308389</v>
      </c>
      <c r="H3241" s="7">
        <v>0.95548457131361786</v>
      </c>
      <c r="I3241" s="8" t="s">
        <v>7891</v>
      </c>
    </row>
    <row r="3242" spans="1:9" x14ac:dyDescent="0.2">
      <c r="A3242" s="5" t="s">
        <v>3685</v>
      </c>
      <c r="B3242" s="5" t="s">
        <v>3686</v>
      </c>
      <c r="C3242" s="5" t="s">
        <v>61</v>
      </c>
      <c r="D3242" s="5">
        <v>50837053</v>
      </c>
      <c r="E3242" s="5">
        <v>50848024</v>
      </c>
      <c r="F3242" s="5">
        <v>256236</v>
      </c>
      <c r="G3242" s="6">
        <v>4.5972236521312251</v>
      </c>
      <c r="H3242" s="7">
        <v>1.2019213591474249</v>
      </c>
      <c r="I3242" s="8" t="s">
        <v>7891</v>
      </c>
    </row>
    <row r="3243" spans="1:9" x14ac:dyDescent="0.2">
      <c r="A3243" s="5" t="s">
        <v>1999</v>
      </c>
      <c r="B3243" s="5" t="s">
        <v>2000</v>
      </c>
      <c r="C3243" s="5" t="s">
        <v>16</v>
      </c>
      <c r="D3243" s="5">
        <v>120628731</v>
      </c>
      <c r="E3243" s="5">
        <v>120937498</v>
      </c>
      <c r="F3243" s="5">
        <v>79974</v>
      </c>
      <c r="G3243" s="6">
        <v>4.597189562687249</v>
      </c>
      <c r="H3243" s="7">
        <v>0.74747321682623646</v>
      </c>
      <c r="I3243" s="8" t="s">
        <v>7891</v>
      </c>
    </row>
    <row r="3244" spans="1:9" x14ac:dyDescent="0.2">
      <c r="A3244" s="5" t="s">
        <v>6200</v>
      </c>
      <c r="B3244" s="5" t="s">
        <v>6201</v>
      </c>
      <c r="C3244" s="5" t="s">
        <v>33</v>
      </c>
      <c r="D3244" s="5">
        <v>242576628</v>
      </c>
      <c r="E3244" s="5">
        <v>242613272</v>
      </c>
      <c r="F3244" s="5">
        <v>23192</v>
      </c>
      <c r="G3244" s="6">
        <v>4.596206778469079</v>
      </c>
      <c r="H3244" s="7">
        <v>0.84746893200061157</v>
      </c>
      <c r="I3244" s="8" t="s">
        <v>7891</v>
      </c>
    </row>
    <row r="3245" spans="1:9" x14ac:dyDescent="0.2">
      <c r="A3245" s="5" t="s">
        <v>1961</v>
      </c>
      <c r="B3245" s="5" t="s">
        <v>1962</v>
      </c>
      <c r="C3245" s="5" t="s">
        <v>61</v>
      </c>
      <c r="D3245" s="5">
        <v>18668572</v>
      </c>
      <c r="E3245" s="5">
        <v>18680197</v>
      </c>
      <c r="F3245" s="5">
        <v>79036</v>
      </c>
      <c r="G3245" s="6">
        <v>4.5957057335167644</v>
      </c>
      <c r="H3245" s="7">
        <v>0.50215063170437835</v>
      </c>
      <c r="I3245" s="8" t="s">
        <v>7891</v>
      </c>
    </row>
    <row r="3246" spans="1:9" x14ac:dyDescent="0.2">
      <c r="A3246" s="5" t="s">
        <v>7044</v>
      </c>
      <c r="B3246" s="5" t="s">
        <v>7045</v>
      </c>
      <c r="C3246" s="5" t="s">
        <v>234</v>
      </c>
      <c r="D3246" s="5">
        <v>53179775</v>
      </c>
      <c r="E3246" s="5">
        <v>53606412</v>
      </c>
      <c r="F3246" s="5">
        <v>54622</v>
      </c>
      <c r="G3246" s="6">
        <v>4.5956900616121601</v>
      </c>
      <c r="H3246" s="7">
        <v>0.6067271379768282</v>
      </c>
      <c r="I3246" s="8" t="s">
        <v>7891</v>
      </c>
    </row>
    <row r="3247" spans="1:9" x14ac:dyDescent="0.2">
      <c r="A3247" s="5" t="s">
        <v>6204</v>
      </c>
      <c r="B3247" s="5" t="s">
        <v>6205</v>
      </c>
      <c r="C3247" s="5" t="s">
        <v>11</v>
      </c>
      <c r="D3247" s="5">
        <v>110501344</v>
      </c>
      <c r="E3247" s="5">
        <v>110575478</v>
      </c>
      <c r="F3247" s="5">
        <v>51362</v>
      </c>
      <c r="G3247" s="6">
        <v>4.5956315799158887</v>
      </c>
      <c r="H3247" s="7">
        <v>1.0429612769804397</v>
      </c>
      <c r="I3247" s="8" t="s">
        <v>7891</v>
      </c>
    </row>
    <row r="3248" spans="1:9" x14ac:dyDescent="0.2">
      <c r="A3248" s="5" t="s">
        <v>1601</v>
      </c>
      <c r="B3248" s="5" t="s">
        <v>1602</v>
      </c>
      <c r="C3248" s="5" t="s">
        <v>5</v>
      </c>
      <c r="D3248" s="5">
        <v>30102231</v>
      </c>
      <c r="E3248" s="5">
        <v>30157370</v>
      </c>
      <c r="F3248" s="5">
        <v>81502</v>
      </c>
      <c r="G3248" s="6">
        <v>4.5955479026218198</v>
      </c>
      <c r="H3248" s="7">
        <v>1.3348071307265177</v>
      </c>
      <c r="I3248" s="8" t="s">
        <v>7891</v>
      </c>
    </row>
    <row r="3249" spans="1:9" x14ac:dyDescent="0.2">
      <c r="A3249" s="5" t="s">
        <v>3441</v>
      </c>
      <c r="B3249" s="5" t="s">
        <v>3442</v>
      </c>
      <c r="C3249" s="5" t="s">
        <v>61</v>
      </c>
      <c r="D3249" s="5">
        <v>16435628</v>
      </c>
      <c r="E3249" s="5">
        <v>16438685</v>
      </c>
      <c r="F3249" s="5">
        <v>10365</v>
      </c>
      <c r="G3249" s="6">
        <v>4.5954740753127474</v>
      </c>
      <c r="H3249" s="7">
        <v>1.1293789440268187</v>
      </c>
      <c r="I3249" s="8" t="s">
        <v>7891</v>
      </c>
    </row>
    <row r="3250" spans="1:9" x14ac:dyDescent="0.2">
      <c r="A3250" s="5" t="s">
        <v>2827</v>
      </c>
      <c r="B3250" s="5" t="s">
        <v>2828</v>
      </c>
      <c r="C3250" s="5" t="s">
        <v>8</v>
      </c>
      <c r="D3250" s="5">
        <v>36621180</v>
      </c>
      <c r="E3250" s="5">
        <v>36646450</v>
      </c>
      <c r="F3250" s="5">
        <v>55700</v>
      </c>
      <c r="G3250" s="6">
        <v>4.594982433781543</v>
      </c>
      <c r="H3250" s="7">
        <v>0.96331160186914799</v>
      </c>
      <c r="I3250" s="8" t="s">
        <v>7891</v>
      </c>
    </row>
    <row r="3251" spans="1:9" x14ac:dyDescent="0.2">
      <c r="A3251" s="5" t="s">
        <v>7848</v>
      </c>
      <c r="B3251" s="5" t="s">
        <v>7849</v>
      </c>
      <c r="C3251" s="5" t="s">
        <v>8</v>
      </c>
      <c r="D3251" s="5">
        <v>569076</v>
      </c>
      <c r="E3251" s="5">
        <v>569756</v>
      </c>
      <c r="F3251" s="5">
        <v>106480796</v>
      </c>
      <c r="G3251" s="6">
        <v>4.5948086219040496</v>
      </c>
      <c r="H3251" s="7">
        <v>0.86441259677896853</v>
      </c>
      <c r="I3251" s="8" t="s">
        <v>7891</v>
      </c>
    </row>
    <row r="3252" spans="1:9" x14ac:dyDescent="0.2">
      <c r="A3252" s="5" t="s">
        <v>4123</v>
      </c>
      <c r="B3252" s="5" t="s">
        <v>4124</v>
      </c>
      <c r="C3252" s="5" t="s">
        <v>74</v>
      </c>
      <c r="D3252" s="5">
        <v>107509969</v>
      </c>
      <c r="E3252" s="5">
        <v>107522403</v>
      </c>
      <c r="F3252" s="5">
        <v>25934</v>
      </c>
      <c r="G3252" s="6">
        <v>4.5941114841898116</v>
      </c>
      <c r="H3252" s="7">
        <v>0.68016852814363893</v>
      </c>
      <c r="I3252" s="8" t="s">
        <v>7891</v>
      </c>
    </row>
    <row r="3253" spans="1:9" x14ac:dyDescent="0.2">
      <c r="A3253" s="5" t="s">
        <v>4071</v>
      </c>
      <c r="B3253" s="5" t="s">
        <v>4072</v>
      </c>
      <c r="C3253" s="5" t="s">
        <v>16</v>
      </c>
      <c r="D3253" s="5">
        <v>6485584</v>
      </c>
      <c r="E3253" s="5">
        <v>6523873</v>
      </c>
      <c r="F3253" s="5">
        <v>11014</v>
      </c>
      <c r="G3253" s="6">
        <v>4.5939754031448636</v>
      </c>
      <c r="H3253" s="7">
        <v>0.63995967326526038</v>
      </c>
      <c r="I3253" s="8" t="s">
        <v>7891</v>
      </c>
    </row>
    <row r="3254" spans="1:9" x14ac:dyDescent="0.2">
      <c r="A3254" s="5" t="s">
        <v>4776</v>
      </c>
      <c r="B3254" s="5" t="s">
        <v>4777</v>
      </c>
      <c r="C3254" s="5" t="s">
        <v>38</v>
      </c>
      <c r="D3254" s="5">
        <v>183852826</v>
      </c>
      <c r="E3254" s="5">
        <v>184402546</v>
      </c>
      <c r="F3254" s="5">
        <v>8893</v>
      </c>
      <c r="G3254" s="6">
        <v>4.5939174892192538</v>
      </c>
      <c r="H3254" s="7">
        <v>1.1576101968955195</v>
      </c>
      <c r="I3254" s="8" t="s">
        <v>7891</v>
      </c>
    </row>
    <row r="3255" spans="1:9" x14ac:dyDescent="0.2">
      <c r="A3255" s="5" t="s">
        <v>2601</v>
      </c>
      <c r="B3255" s="5" t="s">
        <v>2602</v>
      </c>
      <c r="C3255" s="5" t="s">
        <v>38</v>
      </c>
      <c r="D3255" s="5">
        <v>107879659</v>
      </c>
      <c r="E3255" s="5">
        <v>107941417</v>
      </c>
      <c r="F3255" s="5">
        <v>55081</v>
      </c>
      <c r="G3255" s="6">
        <v>4.5937301792195111</v>
      </c>
      <c r="H3255" s="7">
        <v>0.89189989995911534</v>
      </c>
      <c r="I3255" s="8" t="s">
        <v>7891</v>
      </c>
    </row>
    <row r="3256" spans="1:9" x14ac:dyDescent="0.2">
      <c r="A3256" s="5" t="s">
        <v>1212</v>
      </c>
      <c r="B3256" s="5" t="s">
        <v>1213</v>
      </c>
      <c r="C3256" s="5" t="s">
        <v>30</v>
      </c>
      <c r="D3256" s="5">
        <v>118573663</v>
      </c>
      <c r="E3256" s="5">
        <v>118583389</v>
      </c>
      <c r="F3256" s="5">
        <v>5037</v>
      </c>
      <c r="G3256" s="6">
        <v>4.5937174062214119</v>
      </c>
      <c r="H3256" s="7">
        <v>0.81244312731566426</v>
      </c>
      <c r="I3256" s="8" t="s">
        <v>7891</v>
      </c>
    </row>
    <row r="3257" spans="1:9" x14ac:dyDescent="0.2">
      <c r="A3257" s="5" t="s">
        <v>3451</v>
      </c>
      <c r="B3257" s="5" t="s">
        <v>3452</v>
      </c>
      <c r="C3257" s="5" t="s">
        <v>33</v>
      </c>
      <c r="D3257" s="5">
        <v>219128850</v>
      </c>
      <c r="E3257" s="5">
        <v>219134980</v>
      </c>
      <c r="F3257" s="5">
        <v>14</v>
      </c>
      <c r="G3257" s="6">
        <v>4.5933531220097308</v>
      </c>
      <c r="H3257" s="7">
        <v>0.98440301616160308</v>
      </c>
      <c r="I3257" s="8" t="s">
        <v>7891</v>
      </c>
    </row>
    <row r="3258" spans="1:9" x14ac:dyDescent="0.2">
      <c r="A3258" s="5" t="s">
        <v>2303</v>
      </c>
      <c r="B3258" s="5" t="s">
        <v>2304</v>
      </c>
      <c r="C3258" s="5" t="s">
        <v>21</v>
      </c>
      <c r="D3258" s="5">
        <v>3022152</v>
      </c>
      <c r="E3258" s="5">
        <v>3078843</v>
      </c>
      <c r="F3258" s="5">
        <v>833</v>
      </c>
      <c r="G3258" s="6">
        <v>4.5931037953641143</v>
      </c>
      <c r="H3258" s="7">
        <v>0.98232564739894612</v>
      </c>
      <c r="I3258" s="8" t="s">
        <v>7891</v>
      </c>
    </row>
    <row r="3259" spans="1:9" x14ac:dyDescent="0.2">
      <c r="A3259" s="5" t="s">
        <v>426</v>
      </c>
      <c r="B3259" s="5" t="s">
        <v>427</v>
      </c>
      <c r="C3259" s="5" t="s">
        <v>16</v>
      </c>
      <c r="D3259" s="5">
        <v>18126572</v>
      </c>
      <c r="E3259" s="5">
        <v>19042039</v>
      </c>
      <c r="F3259" s="5">
        <v>9734</v>
      </c>
      <c r="G3259" s="6">
        <v>4.5923026948413339</v>
      </c>
      <c r="H3259" s="7">
        <v>0.68502373819422535</v>
      </c>
      <c r="I3259" s="8" t="s">
        <v>7891</v>
      </c>
    </row>
    <row r="3260" spans="1:9" x14ac:dyDescent="0.2">
      <c r="A3260" s="5" t="s">
        <v>5448</v>
      </c>
      <c r="B3260" s="5" t="s">
        <v>5449</v>
      </c>
      <c r="C3260" s="5" t="s">
        <v>43</v>
      </c>
      <c r="D3260" s="5">
        <v>46985731</v>
      </c>
      <c r="E3260" s="5">
        <v>47006418</v>
      </c>
      <c r="F3260" s="5">
        <v>65264</v>
      </c>
      <c r="G3260" s="6">
        <v>4.5919901098204257</v>
      </c>
      <c r="H3260" s="7">
        <v>0.76810336350369479</v>
      </c>
      <c r="I3260" s="8" t="s">
        <v>7891</v>
      </c>
    </row>
    <row r="3261" spans="1:9" x14ac:dyDescent="0.2">
      <c r="A3261" s="5" t="s">
        <v>3035</v>
      </c>
      <c r="B3261" s="5" t="s">
        <v>3036</v>
      </c>
      <c r="C3261" s="5" t="s">
        <v>234</v>
      </c>
      <c r="D3261" s="5">
        <v>135364584</v>
      </c>
      <c r="E3261" s="5">
        <v>135399507</v>
      </c>
      <c r="F3261" s="5">
        <v>7045</v>
      </c>
      <c r="G3261" s="6">
        <v>4.5904971794148821</v>
      </c>
      <c r="H3261" s="7">
        <v>1.4672883236631691</v>
      </c>
      <c r="I3261" s="8" t="s">
        <v>7891</v>
      </c>
    </row>
    <row r="3262" spans="1:9" x14ac:dyDescent="0.2">
      <c r="A3262" s="5" t="s">
        <v>6426</v>
      </c>
      <c r="B3262" s="5" t="s">
        <v>6427</v>
      </c>
      <c r="C3262" s="5" t="s">
        <v>8</v>
      </c>
      <c r="D3262" s="5">
        <v>11126675</v>
      </c>
      <c r="E3262" s="5">
        <v>11159938</v>
      </c>
      <c r="F3262" s="5">
        <v>5394</v>
      </c>
      <c r="G3262" s="6">
        <v>4.5897588793512831</v>
      </c>
      <c r="H3262" s="7">
        <v>1.098033980921828</v>
      </c>
      <c r="I3262" s="8" t="s">
        <v>7891</v>
      </c>
    </row>
    <row r="3263" spans="1:9" x14ac:dyDescent="0.2">
      <c r="A3263" s="5" t="s">
        <v>6382</v>
      </c>
      <c r="B3263" s="5" t="s">
        <v>6383</v>
      </c>
      <c r="C3263" s="5" t="s">
        <v>38</v>
      </c>
      <c r="D3263" s="5">
        <v>14219858</v>
      </c>
      <c r="E3263" s="5">
        <v>14242619</v>
      </c>
      <c r="F3263" s="5">
        <v>27258</v>
      </c>
      <c r="G3263" s="6">
        <v>4.5889728480042127</v>
      </c>
      <c r="H3263" s="7">
        <v>0.74513084517304506</v>
      </c>
      <c r="I3263" s="8" t="s">
        <v>7891</v>
      </c>
    </row>
    <row r="3264" spans="1:9" x14ac:dyDescent="0.2">
      <c r="A3264" s="5" t="s">
        <v>5666</v>
      </c>
      <c r="B3264" s="5" t="s">
        <v>5667</v>
      </c>
      <c r="C3264" s="5" t="s">
        <v>33</v>
      </c>
      <c r="D3264" s="5">
        <v>101887681</v>
      </c>
      <c r="E3264" s="5">
        <v>101925163</v>
      </c>
      <c r="F3264" s="5">
        <v>284996</v>
      </c>
      <c r="G3264" s="6">
        <v>4.588915411871981</v>
      </c>
      <c r="H3264" s="7">
        <v>1.3443583142797924</v>
      </c>
      <c r="I3264" s="8" t="s">
        <v>7891</v>
      </c>
    </row>
    <row r="3265" spans="1:9" x14ac:dyDescent="0.2">
      <c r="A3265" s="5" t="s">
        <v>4191</v>
      </c>
      <c r="B3265" s="5" t="s">
        <v>4192</v>
      </c>
      <c r="C3265" s="5" t="s">
        <v>21</v>
      </c>
      <c r="D3265" s="5">
        <v>71713910</v>
      </c>
      <c r="E3265" s="5">
        <v>71791739</v>
      </c>
      <c r="F3265" s="5">
        <v>4926</v>
      </c>
      <c r="G3265" s="6">
        <v>4.5886581896735361</v>
      </c>
      <c r="H3265" s="7">
        <v>1.0025965558068863</v>
      </c>
      <c r="I3265" s="8" t="s">
        <v>7891</v>
      </c>
    </row>
    <row r="3266" spans="1:9" x14ac:dyDescent="0.2">
      <c r="A3266" s="5" t="s">
        <v>79</v>
      </c>
      <c r="B3266" s="5" t="s">
        <v>80</v>
      </c>
      <c r="C3266" s="5" t="s">
        <v>54</v>
      </c>
      <c r="D3266" s="5">
        <v>3775055</v>
      </c>
      <c r="E3266" s="5">
        <v>3930727</v>
      </c>
      <c r="F3266" s="5">
        <v>1387</v>
      </c>
      <c r="G3266" s="6">
        <v>4.5883368124763937</v>
      </c>
      <c r="H3266" s="7">
        <v>1.0454011021290155</v>
      </c>
      <c r="I3266" s="8" t="s">
        <v>7891</v>
      </c>
    </row>
    <row r="3267" spans="1:9" x14ac:dyDescent="0.2">
      <c r="A3267" s="5" t="s">
        <v>584</v>
      </c>
      <c r="B3267" s="5" t="s">
        <v>585</v>
      </c>
      <c r="C3267" s="5" t="s">
        <v>16</v>
      </c>
      <c r="D3267" s="5">
        <v>128594948</v>
      </c>
      <c r="E3267" s="5">
        <v>128695198</v>
      </c>
      <c r="F3267" s="5">
        <v>23534</v>
      </c>
      <c r="G3267" s="6">
        <v>4.5881656828632957</v>
      </c>
      <c r="H3267" s="7">
        <v>0.97507141551759191</v>
      </c>
      <c r="I3267" s="8" t="s">
        <v>7891</v>
      </c>
    </row>
    <row r="3268" spans="1:9" x14ac:dyDescent="0.2">
      <c r="A3268" s="5" t="s">
        <v>812</v>
      </c>
      <c r="B3268" s="5" t="s">
        <v>813</v>
      </c>
      <c r="C3268" s="5" t="s">
        <v>30</v>
      </c>
      <c r="D3268" s="5">
        <v>133398773</v>
      </c>
      <c r="E3268" s="5">
        <v>133532890</v>
      </c>
      <c r="F3268" s="5">
        <v>55743</v>
      </c>
      <c r="G3268" s="6">
        <v>4.5862803257037168</v>
      </c>
      <c r="H3268" s="7">
        <v>0.96022704233628875</v>
      </c>
      <c r="I3268" s="8" t="s">
        <v>7891</v>
      </c>
    </row>
    <row r="3269" spans="1:9" x14ac:dyDescent="0.2">
      <c r="A3269" s="5" t="s">
        <v>5574</v>
      </c>
      <c r="B3269" s="5" t="s">
        <v>5575</v>
      </c>
      <c r="C3269" s="5" t="s">
        <v>43</v>
      </c>
      <c r="D3269" s="5">
        <v>74305567</v>
      </c>
      <c r="E3269" s="5">
        <v>74380602</v>
      </c>
      <c r="F3269" s="5">
        <v>5635</v>
      </c>
      <c r="G3269" s="6">
        <v>4.5862683862242282</v>
      </c>
      <c r="H3269" s="7">
        <v>0.7689294548979988</v>
      </c>
      <c r="I3269" s="8" t="s">
        <v>7891</v>
      </c>
    </row>
    <row r="3270" spans="1:9" x14ac:dyDescent="0.2">
      <c r="A3270" s="5" t="s">
        <v>5886</v>
      </c>
      <c r="B3270" s="5" t="s">
        <v>5887</v>
      </c>
      <c r="C3270" s="5" t="s">
        <v>146</v>
      </c>
      <c r="D3270" s="5">
        <v>133697253</v>
      </c>
      <c r="E3270" s="5">
        <v>133772958</v>
      </c>
      <c r="F3270" s="5">
        <v>137835</v>
      </c>
      <c r="G3270" s="6">
        <v>4.5862544218942096</v>
      </c>
      <c r="H3270" s="7">
        <v>0.90719684360258523</v>
      </c>
      <c r="I3270" s="8" t="s">
        <v>7891</v>
      </c>
    </row>
    <row r="3271" spans="1:9" x14ac:dyDescent="0.2">
      <c r="A3271" s="5" t="s">
        <v>846</v>
      </c>
      <c r="B3271" s="5" t="s">
        <v>847</v>
      </c>
      <c r="C3271" s="5" t="s">
        <v>21</v>
      </c>
      <c r="D3271" s="5">
        <v>77225981</v>
      </c>
      <c r="E3271" s="5">
        <v>77348850</v>
      </c>
      <c r="F3271" s="5">
        <v>1207</v>
      </c>
      <c r="G3271" s="6">
        <v>4.5862502795306073</v>
      </c>
      <c r="H3271" s="7">
        <v>0.96164020286462826</v>
      </c>
      <c r="I3271" s="8" t="s">
        <v>7891</v>
      </c>
    </row>
    <row r="3272" spans="1:9" x14ac:dyDescent="0.2">
      <c r="A3272" s="5" t="s">
        <v>6516</v>
      </c>
      <c r="B3272" s="5" t="s">
        <v>6517</v>
      </c>
      <c r="C3272" s="5" t="s">
        <v>30</v>
      </c>
      <c r="D3272" s="5">
        <v>112597992</v>
      </c>
      <c r="E3272" s="5">
        <v>112819896</v>
      </c>
      <c r="F3272" s="5">
        <v>283450</v>
      </c>
      <c r="G3272" s="6">
        <v>4.5860931483798417</v>
      </c>
      <c r="H3272" s="7">
        <v>0.8321683885895913</v>
      </c>
      <c r="I3272" s="8" t="s">
        <v>7891</v>
      </c>
    </row>
    <row r="3273" spans="1:9" x14ac:dyDescent="0.2">
      <c r="A3273" s="5" t="s">
        <v>5146</v>
      </c>
      <c r="B3273" s="5" t="s">
        <v>5147</v>
      </c>
      <c r="C3273" s="5" t="s">
        <v>8</v>
      </c>
      <c r="D3273" s="5">
        <v>162467041</v>
      </c>
      <c r="E3273" s="5">
        <v>162499419</v>
      </c>
      <c r="F3273" s="5">
        <v>127933</v>
      </c>
      <c r="G3273" s="6">
        <v>4.5859127457578017</v>
      </c>
      <c r="H3273" s="7">
        <v>0.81657748361946292</v>
      </c>
      <c r="I3273" s="8" t="s">
        <v>7891</v>
      </c>
    </row>
    <row r="3274" spans="1:9" x14ac:dyDescent="0.2">
      <c r="A3274" s="5" t="s">
        <v>4185</v>
      </c>
      <c r="B3274" s="5" t="s">
        <v>4186</v>
      </c>
      <c r="C3274" s="5" t="s">
        <v>21</v>
      </c>
      <c r="D3274" s="5">
        <v>72547790</v>
      </c>
      <c r="E3274" s="5">
        <v>72853306</v>
      </c>
      <c r="F3274" s="5">
        <v>9873</v>
      </c>
      <c r="G3274" s="6">
        <v>4.5851964001192682</v>
      </c>
      <c r="H3274" s="7">
        <v>0.93916720000869902</v>
      </c>
      <c r="I3274" s="8" t="s">
        <v>7891</v>
      </c>
    </row>
    <row r="3275" spans="1:9" x14ac:dyDescent="0.2">
      <c r="A3275" s="5" t="s">
        <v>2473</v>
      </c>
      <c r="B3275" s="5" t="s">
        <v>2474</v>
      </c>
      <c r="C3275" s="5" t="s">
        <v>11</v>
      </c>
      <c r="D3275" s="5">
        <v>135281516</v>
      </c>
      <c r="E3275" s="5">
        <v>135424194</v>
      </c>
      <c r="F3275" s="5">
        <v>10767</v>
      </c>
      <c r="G3275" s="6">
        <v>4.5848360775372319</v>
      </c>
      <c r="H3275" s="7">
        <v>0.90139011698371474</v>
      </c>
      <c r="I3275" s="8" t="s">
        <v>7891</v>
      </c>
    </row>
    <row r="3276" spans="1:9" x14ac:dyDescent="0.2">
      <c r="A3276" s="5" t="s">
        <v>3505</v>
      </c>
      <c r="B3276" s="5" t="s">
        <v>3506</v>
      </c>
      <c r="C3276" s="5" t="s">
        <v>277</v>
      </c>
      <c r="D3276" s="5">
        <v>40226347</v>
      </c>
      <c r="E3276" s="5">
        <v>40327797</v>
      </c>
      <c r="F3276" s="5">
        <v>440275</v>
      </c>
      <c r="G3276" s="6">
        <v>4.5844106488163368</v>
      </c>
      <c r="H3276" s="7">
        <v>1.0235585064099073</v>
      </c>
      <c r="I3276" s="8" t="s">
        <v>7891</v>
      </c>
    </row>
    <row r="3277" spans="1:9" x14ac:dyDescent="0.2">
      <c r="A3277" s="5" t="s">
        <v>428</v>
      </c>
      <c r="B3277" s="5" t="s">
        <v>429</v>
      </c>
      <c r="C3277" s="5" t="s">
        <v>11</v>
      </c>
      <c r="D3277" s="5">
        <v>42174539</v>
      </c>
      <c r="E3277" s="5">
        <v>42185603</v>
      </c>
      <c r="F3277" s="5">
        <v>55173</v>
      </c>
      <c r="G3277" s="6">
        <v>4.5835748658449553</v>
      </c>
      <c r="H3277" s="7">
        <v>0.61883101659947548</v>
      </c>
      <c r="I3277" s="8" t="s">
        <v>7891</v>
      </c>
    </row>
    <row r="3278" spans="1:9" x14ac:dyDescent="0.2">
      <c r="A3278" s="5" t="s">
        <v>1733</v>
      </c>
      <c r="B3278" s="5" t="s">
        <v>1734</v>
      </c>
      <c r="C3278" s="5" t="s">
        <v>54</v>
      </c>
      <c r="D3278" s="5">
        <v>58033450</v>
      </c>
      <c r="E3278" s="5">
        <v>58055522</v>
      </c>
      <c r="F3278" s="5">
        <v>79650</v>
      </c>
      <c r="G3278" s="6">
        <v>4.5828566462976257</v>
      </c>
      <c r="H3278" s="7">
        <v>0.74671187074318945</v>
      </c>
      <c r="I3278" s="8" t="s">
        <v>7891</v>
      </c>
    </row>
    <row r="3279" spans="1:9" x14ac:dyDescent="0.2">
      <c r="A3279" s="5" t="s">
        <v>3731</v>
      </c>
      <c r="B3279" s="5" t="s">
        <v>3732</v>
      </c>
      <c r="C3279" s="5" t="s">
        <v>38</v>
      </c>
      <c r="D3279" s="5">
        <v>13357737</v>
      </c>
      <c r="E3279" s="5">
        <v>13461809</v>
      </c>
      <c r="F3279" s="5">
        <v>23225</v>
      </c>
      <c r="G3279" s="6">
        <v>4.5822868347270411</v>
      </c>
      <c r="H3279" s="7">
        <v>1.4388555777923078</v>
      </c>
      <c r="I3279" s="8" t="s">
        <v>7891</v>
      </c>
    </row>
    <row r="3280" spans="1:9" x14ac:dyDescent="0.2">
      <c r="A3280" s="5" t="s">
        <v>970</v>
      </c>
      <c r="B3280" s="5" t="s">
        <v>971</v>
      </c>
      <c r="C3280" s="5" t="s">
        <v>38</v>
      </c>
      <c r="D3280" s="5">
        <v>158363611</v>
      </c>
      <c r="E3280" s="5">
        <v>158390482</v>
      </c>
      <c r="F3280" s="5">
        <v>56925</v>
      </c>
      <c r="G3280" s="6">
        <v>4.5821703427969949</v>
      </c>
      <c r="H3280" s="7">
        <v>0.68404574663694195</v>
      </c>
      <c r="I3280" s="8" t="s">
        <v>7891</v>
      </c>
    </row>
    <row r="3281" spans="1:9" x14ac:dyDescent="0.2">
      <c r="A3281" s="5" t="s">
        <v>4369</v>
      </c>
      <c r="B3281" s="5" t="s">
        <v>4370</v>
      </c>
      <c r="C3281" s="5" t="s">
        <v>30</v>
      </c>
      <c r="D3281" s="5">
        <v>110367607</v>
      </c>
      <c r="E3281" s="5">
        <v>110434194</v>
      </c>
      <c r="F3281" s="5">
        <v>9815</v>
      </c>
      <c r="G3281" s="6">
        <v>4.5821592176105552</v>
      </c>
      <c r="H3281" s="7">
        <v>0.90584303780772779</v>
      </c>
      <c r="I3281" s="8" t="s">
        <v>7891</v>
      </c>
    </row>
    <row r="3282" spans="1:9" x14ac:dyDescent="0.2">
      <c r="A3282" s="5" t="s">
        <v>4680</v>
      </c>
      <c r="B3282" s="5" t="s">
        <v>4681</v>
      </c>
      <c r="C3282" s="5" t="s">
        <v>8</v>
      </c>
      <c r="D3282" s="5">
        <v>154244987</v>
      </c>
      <c r="E3282" s="5">
        <v>154248351</v>
      </c>
      <c r="F3282" s="5">
        <v>10456</v>
      </c>
      <c r="G3282" s="6">
        <v>4.582009266955259</v>
      </c>
      <c r="H3282" s="7">
        <v>0.99946325400664526</v>
      </c>
      <c r="I3282" s="8" t="s">
        <v>7891</v>
      </c>
    </row>
    <row r="3283" spans="1:9" x14ac:dyDescent="0.2">
      <c r="A3283" s="5" t="s">
        <v>3225</v>
      </c>
      <c r="B3283" s="5" t="s">
        <v>3226</v>
      </c>
      <c r="C3283" s="5" t="s">
        <v>5</v>
      </c>
      <c r="D3283" s="5">
        <v>56884752</v>
      </c>
      <c r="E3283" s="5">
        <v>56942563</v>
      </c>
      <c r="F3283" s="5">
        <v>57403</v>
      </c>
      <c r="G3283" s="6">
        <v>4.5816332320973014</v>
      </c>
      <c r="H3283" s="7">
        <v>0.68490006438513629</v>
      </c>
      <c r="I3283" s="8" t="s">
        <v>7891</v>
      </c>
    </row>
    <row r="3284" spans="1:9" x14ac:dyDescent="0.2">
      <c r="A3284" s="5" t="s">
        <v>418</v>
      </c>
      <c r="B3284" s="5" t="s">
        <v>419</v>
      </c>
      <c r="C3284" s="5" t="s">
        <v>27</v>
      </c>
      <c r="D3284" s="5">
        <v>37545012</v>
      </c>
      <c r="E3284" s="5">
        <v>37591383</v>
      </c>
      <c r="F3284" s="5">
        <v>7504</v>
      </c>
      <c r="G3284" s="6">
        <v>4.5814598587961584</v>
      </c>
      <c r="H3284" s="7">
        <v>0.54523077577419876</v>
      </c>
      <c r="I3284" s="8" t="s">
        <v>7891</v>
      </c>
    </row>
    <row r="3285" spans="1:9" x14ac:dyDescent="0.2">
      <c r="A3285" s="5" t="s">
        <v>4942</v>
      </c>
      <c r="B3285" s="5" t="s">
        <v>4943</v>
      </c>
      <c r="C3285" s="5" t="s">
        <v>74</v>
      </c>
      <c r="D3285" s="5">
        <v>97488983</v>
      </c>
      <c r="E3285" s="5">
        <v>97849441</v>
      </c>
      <c r="F3285" s="5">
        <v>84909</v>
      </c>
      <c r="G3285" s="6">
        <v>4.5811502986636228</v>
      </c>
      <c r="H3285" s="7">
        <v>0.550233028540142</v>
      </c>
      <c r="I3285" s="8" t="s">
        <v>7891</v>
      </c>
    </row>
    <row r="3286" spans="1:9" x14ac:dyDescent="0.2">
      <c r="A3286" s="5" t="s">
        <v>6076</v>
      </c>
      <c r="B3286" s="5" t="s">
        <v>6077</v>
      </c>
      <c r="C3286" s="5" t="s">
        <v>74</v>
      </c>
      <c r="D3286" s="5">
        <v>131071382</v>
      </c>
      <c r="E3286" s="5">
        <v>131085021</v>
      </c>
      <c r="F3286" s="5">
        <v>26995</v>
      </c>
      <c r="G3286" s="6">
        <v>4.5805891372306684</v>
      </c>
      <c r="H3286" s="7">
        <v>0.54474896518981286</v>
      </c>
      <c r="I3286" s="8" t="s">
        <v>7891</v>
      </c>
    </row>
    <row r="3287" spans="1:9" x14ac:dyDescent="0.2">
      <c r="A3287" s="5" t="s">
        <v>5504</v>
      </c>
      <c r="B3287" s="5" t="s">
        <v>5505</v>
      </c>
      <c r="C3287" s="5" t="s">
        <v>27</v>
      </c>
      <c r="D3287" s="5">
        <v>153759606</v>
      </c>
      <c r="E3287" s="5">
        <v>153775787</v>
      </c>
      <c r="F3287" s="5">
        <v>2539</v>
      </c>
      <c r="G3287" s="6">
        <v>4.579922207265704</v>
      </c>
      <c r="H3287" s="7">
        <v>0.63857550806640573</v>
      </c>
      <c r="I3287" s="8" t="s">
        <v>7891</v>
      </c>
    </row>
    <row r="3288" spans="1:9" x14ac:dyDescent="0.2">
      <c r="A3288" s="5" t="s">
        <v>5842</v>
      </c>
      <c r="B3288" s="5" t="s">
        <v>5843</v>
      </c>
      <c r="C3288" s="5" t="s">
        <v>234</v>
      </c>
      <c r="D3288" s="5">
        <v>74062817</v>
      </c>
      <c r="E3288" s="5">
        <v>74072737</v>
      </c>
      <c r="F3288" s="5">
        <v>10412</v>
      </c>
      <c r="G3288" s="6">
        <v>4.5797434735203844</v>
      </c>
      <c r="H3288" s="7">
        <v>0.99016535654607762</v>
      </c>
      <c r="I3288" s="8" t="s">
        <v>7891</v>
      </c>
    </row>
    <row r="3289" spans="1:9" x14ac:dyDescent="0.2">
      <c r="A3289" s="5" t="s">
        <v>476</v>
      </c>
      <c r="B3289" s="5" t="s">
        <v>477</v>
      </c>
      <c r="C3289" s="5" t="s">
        <v>24</v>
      </c>
      <c r="D3289" s="5">
        <v>25378835</v>
      </c>
      <c r="E3289" s="5">
        <v>25420120</v>
      </c>
      <c r="F3289" s="5">
        <v>29945</v>
      </c>
      <c r="G3289" s="6">
        <v>4.5794634598121418</v>
      </c>
      <c r="H3289" s="7">
        <v>1.2202103268439657</v>
      </c>
      <c r="I3289" s="8" t="s">
        <v>7891</v>
      </c>
    </row>
    <row r="3290" spans="1:9" x14ac:dyDescent="0.2">
      <c r="A3290" s="5" t="s">
        <v>474</v>
      </c>
      <c r="B3290" s="5" t="s">
        <v>475</v>
      </c>
      <c r="C3290" s="5" t="s">
        <v>219</v>
      </c>
      <c r="D3290" s="5">
        <v>57735627</v>
      </c>
      <c r="E3290" s="5">
        <v>57756797</v>
      </c>
      <c r="F3290" s="5">
        <v>55745</v>
      </c>
      <c r="G3290" s="6">
        <v>4.5788965064992047</v>
      </c>
      <c r="H3290" s="7">
        <v>0.70821927675123764</v>
      </c>
      <c r="I3290" s="8" t="s">
        <v>7891</v>
      </c>
    </row>
    <row r="3291" spans="1:9" x14ac:dyDescent="0.2">
      <c r="A3291" s="5" t="s">
        <v>5158</v>
      </c>
      <c r="B3291" s="5" t="s">
        <v>5159</v>
      </c>
      <c r="C3291" s="5" t="s">
        <v>234</v>
      </c>
      <c r="D3291" s="5">
        <v>36192694</v>
      </c>
      <c r="E3291" s="5">
        <v>36242381</v>
      </c>
      <c r="F3291" s="5">
        <v>133686</v>
      </c>
      <c r="G3291" s="6">
        <v>4.5787938036201421</v>
      </c>
      <c r="H3291" s="7">
        <v>0.88393289101571659</v>
      </c>
      <c r="I3291" s="8" t="s">
        <v>7891</v>
      </c>
    </row>
    <row r="3292" spans="1:9" x14ac:dyDescent="0.2">
      <c r="A3292" s="5" t="s">
        <v>173</v>
      </c>
      <c r="B3292" s="5" t="s">
        <v>174</v>
      </c>
      <c r="C3292" s="5" t="s">
        <v>38</v>
      </c>
      <c r="D3292" s="5">
        <v>52529354</v>
      </c>
      <c r="E3292" s="5">
        <v>52558511</v>
      </c>
      <c r="F3292" s="5">
        <v>23166</v>
      </c>
      <c r="G3292" s="6">
        <v>4.5770390906521428</v>
      </c>
      <c r="H3292" s="7">
        <v>1.3439834013721617</v>
      </c>
      <c r="I3292" s="8" t="s">
        <v>7891</v>
      </c>
    </row>
    <row r="3293" spans="1:9" x14ac:dyDescent="0.2">
      <c r="A3293" s="5" t="s">
        <v>6806</v>
      </c>
      <c r="B3293" s="5" t="s">
        <v>6807</v>
      </c>
      <c r="C3293" s="5" t="s">
        <v>38</v>
      </c>
      <c r="D3293" s="5">
        <v>128198270</v>
      </c>
      <c r="E3293" s="5">
        <v>128212028</v>
      </c>
      <c r="F3293" s="5">
        <v>2624</v>
      </c>
      <c r="G3293" s="6">
        <v>4.5753236186966886</v>
      </c>
      <c r="H3293" s="7">
        <v>0.70079448698553504</v>
      </c>
      <c r="I3293" s="8" t="s">
        <v>7891</v>
      </c>
    </row>
    <row r="3294" spans="1:9" x14ac:dyDescent="0.2">
      <c r="A3294" s="5" t="s">
        <v>6276</v>
      </c>
      <c r="B3294" s="5" t="s">
        <v>6277</v>
      </c>
      <c r="C3294" s="5" t="s">
        <v>234</v>
      </c>
      <c r="D3294" s="5">
        <v>148303202</v>
      </c>
      <c r="E3294" s="5">
        <v>148442726</v>
      </c>
      <c r="F3294" s="5">
        <v>79628</v>
      </c>
      <c r="G3294" s="6">
        <v>4.575178094305473</v>
      </c>
      <c r="H3294" s="7">
        <v>0.86890580206575529</v>
      </c>
      <c r="I3294" s="8" t="s">
        <v>7891</v>
      </c>
    </row>
    <row r="3295" spans="1:9" x14ac:dyDescent="0.2">
      <c r="A3295" s="5" t="s">
        <v>4363</v>
      </c>
      <c r="B3295" s="5" t="s">
        <v>4364</v>
      </c>
      <c r="C3295" s="5" t="s">
        <v>30</v>
      </c>
      <c r="D3295" s="5">
        <v>96252706</v>
      </c>
      <c r="E3295" s="5">
        <v>96297606</v>
      </c>
      <c r="F3295" s="5">
        <v>6636</v>
      </c>
      <c r="G3295" s="6">
        <v>4.57511652881157</v>
      </c>
      <c r="H3295" s="7">
        <v>1.0513691836589427</v>
      </c>
      <c r="I3295" s="8" t="s">
        <v>7891</v>
      </c>
    </row>
    <row r="3296" spans="1:9" x14ac:dyDescent="0.2">
      <c r="A3296" s="5" t="s">
        <v>7546</v>
      </c>
      <c r="B3296" s="5" t="s">
        <v>7547</v>
      </c>
      <c r="C3296" s="5" t="s">
        <v>33</v>
      </c>
      <c r="D3296" s="5">
        <v>233562009</v>
      </c>
      <c r="E3296" s="5">
        <v>233725285</v>
      </c>
      <c r="F3296" s="5">
        <v>26058</v>
      </c>
      <c r="G3296" s="6">
        <v>4.5740073685091769</v>
      </c>
      <c r="H3296" s="7">
        <v>0.93690990022711695</v>
      </c>
      <c r="I3296" s="8" t="s">
        <v>7891</v>
      </c>
    </row>
    <row r="3297" spans="1:9" x14ac:dyDescent="0.2">
      <c r="A3297" s="5" t="s">
        <v>2317</v>
      </c>
      <c r="B3297" s="5" t="s">
        <v>2318</v>
      </c>
      <c r="C3297" s="5" t="s">
        <v>21</v>
      </c>
      <c r="D3297" s="5">
        <v>67798084</v>
      </c>
      <c r="E3297" s="5">
        <v>67804111</v>
      </c>
      <c r="F3297" s="5">
        <v>4728</v>
      </c>
      <c r="G3297" s="6">
        <v>4.5738502673378392</v>
      </c>
      <c r="H3297" s="7">
        <v>0.79766187868010485</v>
      </c>
      <c r="I3297" s="8" t="s">
        <v>7891</v>
      </c>
    </row>
    <row r="3298" spans="1:9" x14ac:dyDescent="0.2">
      <c r="A3298" s="5" t="s">
        <v>2987</v>
      </c>
      <c r="B3298" s="5" t="s">
        <v>2988</v>
      </c>
      <c r="C3298" s="5" t="s">
        <v>219</v>
      </c>
      <c r="D3298" s="5">
        <v>78174414</v>
      </c>
      <c r="E3298" s="5">
        <v>78227447</v>
      </c>
      <c r="F3298" s="5">
        <v>81892</v>
      </c>
      <c r="G3298" s="6">
        <v>4.5737938867778185</v>
      </c>
      <c r="H3298" s="7">
        <v>1.0112984075665814</v>
      </c>
      <c r="I3298" s="8" t="s">
        <v>7891</v>
      </c>
    </row>
    <row r="3299" spans="1:9" x14ac:dyDescent="0.2">
      <c r="A3299" s="5" t="s">
        <v>6526</v>
      </c>
      <c r="B3299" s="5" t="s">
        <v>6527</v>
      </c>
      <c r="C3299" s="5" t="s">
        <v>33</v>
      </c>
      <c r="D3299" s="5">
        <v>61404553</v>
      </c>
      <c r="E3299" s="5">
        <v>61418338</v>
      </c>
      <c r="F3299" s="5">
        <v>130872</v>
      </c>
      <c r="G3299" s="6">
        <v>4.571649011287569</v>
      </c>
      <c r="H3299" s="7">
        <v>0.85646274358437802</v>
      </c>
      <c r="I3299" s="8" t="s">
        <v>7891</v>
      </c>
    </row>
    <row r="3300" spans="1:9" x14ac:dyDescent="0.2">
      <c r="A3300" s="5" t="s">
        <v>3043</v>
      </c>
      <c r="B3300" s="5" t="s">
        <v>3044</v>
      </c>
      <c r="C3300" s="5" t="s">
        <v>30</v>
      </c>
      <c r="D3300" s="5">
        <v>104510855</v>
      </c>
      <c r="E3300" s="5">
        <v>104532067</v>
      </c>
      <c r="F3300" s="5">
        <v>4801</v>
      </c>
      <c r="G3300" s="6">
        <v>4.5715223521384978</v>
      </c>
      <c r="H3300" s="7">
        <v>0.71027829033129652</v>
      </c>
      <c r="I3300" s="8" t="s">
        <v>7891</v>
      </c>
    </row>
    <row r="3301" spans="1:9" x14ac:dyDescent="0.2">
      <c r="A3301" s="5" t="s">
        <v>410</v>
      </c>
      <c r="B3301" s="5" t="s">
        <v>411</v>
      </c>
      <c r="C3301" s="5" t="s">
        <v>146</v>
      </c>
      <c r="D3301" s="5">
        <v>54628117</v>
      </c>
      <c r="E3301" s="5">
        <v>54756118</v>
      </c>
      <c r="F3301" s="5">
        <v>51606</v>
      </c>
      <c r="G3301" s="6">
        <v>4.5712891289394282</v>
      </c>
      <c r="H3301" s="7">
        <v>0.93793114660401022</v>
      </c>
      <c r="I3301" s="8" t="s">
        <v>7891</v>
      </c>
    </row>
    <row r="3302" spans="1:9" x14ac:dyDescent="0.2">
      <c r="A3302" s="5" t="s">
        <v>4998</v>
      </c>
      <c r="B3302" s="5" t="s">
        <v>4999</v>
      </c>
      <c r="C3302" s="5" t="s">
        <v>21</v>
      </c>
      <c r="D3302" s="5">
        <v>57364860</v>
      </c>
      <c r="E3302" s="5">
        <v>57382326</v>
      </c>
      <c r="F3302" s="5">
        <v>710</v>
      </c>
      <c r="G3302" s="6">
        <v>4.5711599869043145</v>
      </c>
      <c r="H3302" s="7">
        <v>1.0646362239246967</v>
      </c>
      <c r="I3302" s="8" t="s">
        <v>7891</v>
      </c>
    </row>
    <row r="3303" spans="1:9" x14ac:dyDescent="0.2">
      <c r="A3303" s="5" t="s">
        <v>4610</v>
      </c>
      <c r="B3303" s="5" t="s">
        <v>4611</v>
      </c>
      <c r="C3303" s="5" t="s">
        <v>8</v>
      </c>
      <c r="D3303" s="5">
        <v>77554675</v>
      </c>
      <c r="E3303" s="5">
        <v>77685115</v>
      </c>
      <c r="F3303" s="5">
        <v>10026</v>
      </c>
      <c r="G3303" s="6">
        <v>4.5705595108587627</v>
      </c>
      <c r="H3303" s="7">
        <v>0.81053160691401127</v>
      </c>
      <c r="I3303" s="8" t="s">
        <v>7891</v>
      </c>
    </row>
    <row r="3304" spans="1:9" x14ac:dyDescent="0.2">
      <c r="A3304" s="5" t="s">
        <v>3481</v>
      </c>
      <c r="B3304" s="5" t="s">
        <v>3482</v>
      </c>
      <c r="C3304" s="5" t="s">
        <v>277</v>
      </c>
      <c r="D3304" s="5">
        <v>34517200</v>
      </c>
      <c r="E3304" s="5">
        <v>34522357</v>
      </c>
      <c r="F3304" s="5">
        <v>51234</v>
      </c>
      <c r="G3304" s="6">
        <v>4.5704395379735985</v>
      </c>
      <c r="H3304" s="7">
        <v>0.94812606803237043</v>
      </c>
      <c r="I3304" s="8" t="s">
        <v>7891</v>
      </c>
    </row>
    <row r="3305" spans="1:9" x14ac:dyDescent="0.2">
      <c r="A3305" s="5" t="s">
        <v>171</v>
      </c>
      <c r="B3305" s="5" t="s">
        <v>172</v>
      </c>
      <c r="C3305" s="5" t="s">
        <v>30</v>
      </c>
      <c r="D3305" s="5">
        <v>6602522</v>
      </c>
      <c r="E3305" s="5">
        <v>6641121</v>
      </c>
      <c r="F3305" s="5">
        <v>9918</v>
      </c>
      <c r="G3305" s="6">
        <v>4.5704101692603745</v>
      </c>
      <c r="H3305" s="7">
        <v>0.99734400399356749</v>
      </c>
      <c r="I3305" s="8" t="s">
        <v>7891</v>
      </c>
    </row>
    <row r="3306" spans="1:9" x14ac:dyDescent="0.2">
      <c r="A3306" s="5" t="s">
        <v>4724</v>
      </c>
      <c r="B3306" s="5" t="s">
        <v>4725</v>
      </c>
      <c r="C3306" s="5" t="s">
        <v>33</v>
      </c>
      <c r="D3306" s="5">
        <v>70508494</v>
      </c>
      <c r="E3306" s="5">
        <v>70520903</v>
      </c>
      <c r="F3306" s="5">
        <v>6637</v>
      </c>
      <c r="G3306" s="6">
        <v>4.5701255222383912</v>
      </c>
      <c r="H3306" s="7">
        <v>0.95017987425893524</v>
      </c>
      <c r="I3306" s="8" t="s">
        <v>7891</v>
      </c>
    </row>
    <row r="3307" spans="1:9" x14ac:dyDescent="0.2">
      <c r="A3307" s="5" t="s">
        <v>3503</v>
      </c>
      <c r="B3307" s="5" t="s">
        <v>3504</v>
      </c>
      <c r="C3307" s="5" t="s">
        <v>262</v>
      </c>
      <c r="D3307" s="5">
        <v>9334765</v>
      </c>
      <c r="E3307" s="5">
        <v>9402418</v>
      </c>
      <c r="F3307" s="5">
        <v>57045</v>
      </c>
      <c r="G3307" s="6">
        <v>4.5700096702400561</v>
      </c>
      <c r="H3307" s="7">
        <v>0.6465111719606893</v>
      </c>
      <c r="I3307" s="8" t="s">
        <v>7891</v>
      </c>
    </row>
    <row r="3308" spans="1:9" x14ac:dyDescent="0.2">
      <c r="A3308" s="5" t="s">
        <v>4375</v>
      </c>
      <c r="B3308" s="5" t="s">
        <v>4376</v>
      </c>
      <c r="C3308" s="5" t="s">
        <v>30</v>
      </c>
      <c r="D3308" s="5">
        <v>50523575</v>
      </c>
      <c r="E3308" s="5">
        <v>50561288</v>
      </c>
      <c r="F3308" s="5">
        <v>91012</v>
      </c>
      <c r="G3308" s="6">
        <v>4.567345351863576</v>
      </c>
      <c r="H3308" s="7">
        <v>0.76983329587456684</v>
      </c>
      <c r="I3308" s="8" t="s">
        <v>7891</v>
      </c>
    </row>
    <row r="3309" spans="1:9" x14ac:dyDescent="0.2">
      <c r="A3309" s="5" t="s">
        <v>6598</v>
      </c>
      <c r="B3309" s="5" t="s">
        <v>6599</v>
      </c>
      <c r="C3309" s="5" t="s">
        <v>21</v>
      </c>
      <c r="D3309" s="5">
        <v>66104804</v>
      </c>
      <c r="E3309" s="5">
        <v>66112596</v>
      </c>
      <c r="F3309" s="5">
        <v>25855</v>
      </c>
      <c r="G3309" s="6">
        <v>4.5671004976505163</v>
      </c>
      <c r="H3309" s="7">
        <v>0.95849057532684012</v>
      </c>
      <c r="I3309" s="8" t="s">
        <v>7891</v>
      </c>
    </row>
    <row r="3310" spans="1:9" x14ac:dyDescent="0.2">
      <c r="A3310" s="5" t="s">
        <v>6462</v>
      </c>
      <c r="B3310" s="5" t="s">
        <v>6463</v>
      </c>
      <c r="C3310" s="5" t="s">
        <v>16</v>
      </c>
      <c r="D3310" s="5">
        <v>100271154</v>
      </c>
      <c r="E3310" s="5">
        <v>100276797</v>
      </c>
      <c r="F3310" s="5">
        <v>2783</v>
      </c>
      <c r="G3310" s="6">
        <v>4.5666146682552551</v>
      </c>
      <c r="H3310" s="7">
        <v>0.77026302153652171</v>
      </c>
      <c r="I3310" s="8" t="s">
        <v>7891</v>
      </c>
    </row>
    <row r="3311" spans="1:9" x14ac:dyDescent="0.2">
      <c r="A3311" s="5" t="s">
        <v>4321</v>
      </c>
      <c r="B3311" s="5" t="s">
        <v>4322</v>
      </c>
      <c r="C3311" s="5" t="s">
        <v>24</v>
      </c>
      <c r="D3311" s="5">
        <v>79697496</v>
      </c>
      <c r="E3311" s="5">
        <v>79837526</v>
      </c>
      <c r="F3311" s="5">
        <v>55589</v>
      </c>
      <c r="G3311" s="6">
        <v>4.5662738195595098</v>
      </c>
      <c r="H3311" s="7">
        <v>0.72866827192101224</v>
      </c>
      <c r="I3311" s="8" t="s">
        <v>7891</v>
      </c>
    </row>
    <row r="3312" spans="1:9" x14ac:dyDescent="0.2">
      <c r="A3312" s="5" t="s">
        <v>2625</v>
      </c>
      <c r="B3312" s="5" t="s">
        <v>2626</v>
      </c>
      <c r="C3312" s="5" t="s">
        <v>38</v>
      </c>
      <c r="D3312" s="5">
        <v>183353356</v>
      </c>
      <c r="E3312" s="5">
        <v>183402265</v>
      </c>
      <c r="F3312" s="5">
        <v>54800</v>
      </c>
      <c r="G3312" s="6">
        <v>4.5660801840421508</v>
      </c>
      <c r="H3312" s="7">
        <v>0.70494946823238491</v>
      </c>
      <c r="I3312" s="8" t="s">
        <v>7891</v>
      </c>
    </row>
    <row r="3313" spans="1:9" x14ac:dyDescent="0.2">
      <c r="A3313" s="5" t="s">
        <v>1441</v>
      </c>
      <c r="B3313" s="5" t="s">
        <v>1442</v>
      </c>
      <c r="C3313" s="5" t="s">
        <v>255</v>
      </c>
      <c r="D3313" s="5">
        <v>29901868</v>
      </c>
      <c r="E3313" s="5">
        <v>29951205</v>
      </c>
      <c r="F3313" s="5">
        <v>8563</v>
      </c>
      <c r="G3313" s="6">
        <v>4.565063416735164</v>
      </c>
      <c r="H3313" s="7">
        <v>0.94335651345656002</v>
      </c>
      <c r="I3313" s="8" t="s">
        <v>7891</v>
      </c>
    </row>
    <row r="3314" spans="1:9" x14ac:dyDescent="0.2">
      <c r="A3314" s="5" t="s">
        <v>4441</v>
      </c>
      <c r="B3314" s="5" t="s">
        <v>4442</v>
      </c>
      <c r="C3314" s="5" t="s">
        <v>277</v>
      </c>
      <c r="D3314" s="5">
        <v>63796793</v>
      </c>
      <c r="E3314" s="5">
        <v>63886839</v>
      </c>
      <c r="F3314" s="5">
        <v>9960</v>
      </c>
      <c r="G3314" s="6">
        <v>4.5645802950494829</v>
      </c>
      <c r="H3314" s="7">
        <v>0.96660456998084054</v>
      </c>
      <c r="I3314" s="8" t="s">
        <v>7891</v>
      </c>
    </row>
    <row r="3315" spans="1:9" x14ac:dyDescent="0.2">
      <c r="A3315" s="5" t="s">
        <v>3369</v>
      </c>
      <c r="B3315" s="5" t="s">
        <v>3370</v>
      </c>
      <c r="C3315" s="5" t="s">
        <v>87</v>
      </c>
      <c r="D3315" s="5">
        <v>113831891</v>
      </c>
      <c r="E3315" s="5">
        <v>113863029</v>
      </c>
      <c r="F3315" s="5">
        <v>55795</v>
      </c>
      <c r="G3315" s="6">
        <v>4.564549935764</v>
      </c>
      <c r="H3315" s="7">
        <v>0.93775937643222296</v>
      </c>
      <c r="I3315" s="8" t="s">
        <v>7891</v>
      </c>
    </row>
    <row r="3316" spans="1:9" x14ac:dyDescent="0.2">
      <c r="A3316" s="5" t="s">
        <v>7124</v>
      </c>
      <c r="B3316" s="5" t="s">
        <v>7125</v>
      </c>
      <c r="C3316" s="5" t="s">
        <v>8</v>
      </c>
      <c r="D3316" s="5">
        <v>25598884</v>
      </c>
      <c r="E3316" s="5">
        <v>25656936</v>
      </c>
      <c r="F3316" s="5">
        <v>6007</v>
      </c>
      <c r="G3316" s="6">
        <v>4.5627202760111976</v>
      </c>
      <c r="H3316" s="7">
        <v>1.1152256816083885</v>
      </c>
      <c r="I3316" s="8" t="s">
        <v>7891</v>
      </c>
    </row>
    <row r="3317" spans="1:9" x14ac:dyDescent="0.2">
      <c r="A3317" s="5" t="s">
        <v>4423</v>
      </c>
      <c r="B3317" s="5" t="s">
        <v>4424</v>
      </c>
      <c r="C3317" s="5" t="s">
        <v>277</v>
      </c>
      <c r="D3317" s="5">
        <v>69070874</v>
      </c>
      <c r="E3317" s="5">
        <v>69113236</v>
      </c>
      <c r="F3317" s="5">
        <v>8125</v>
      </c>
      <c r="G3317" s="6">
        <v>4.5625944920667578</v>
      </c>
      <c r="H3317" s="7">
        <v>0.6843130110662744</v>
      </c>
      <c r="I3317" s="8" t="s">
        <v>7891</v>
      </c>
    </row>
    <row r="3318" spans="1:9" x14ac:dyDescent="0.2">
      <c r="A3318" s="5" t="s">
        <v>4475</v>
      </c>
      <c r="B3318" s="5" t="s">
        <v>4476</v>
      </c>
      <c r="C3318" s="5" t="s">
        <v>54</v>
      </c>
      <c r="D3318" s="5">
        <v>72127461</v>
      </c>
      <c r="E3318" s="5">
        <v>72146811</v>
      </c>
      <c r="F3318" s="5">
        <v>9785</v>
      </c>
      <c r="G3318" s="6">
        <v>4.5625506738003363</v>
      </c>
      <c r="H3318" s="7">
        <v>0.81656581484797153</v>
      </c>
      <c r="I3318" s="8" t="s">
        <v>7891</v>
      </c>
    </row>
    <row r="3319" spans="1:9" x14ac:dyDescent="0.2">
      <c r="A3319" s="5" t="s">
        <v>4393</v>
      </c>
      <c r="B3319" s="5" t="s">
        <v>4394</v>
      </c>
      <c r="C3319" s="5" t="s">
        <v>87</v>
      </c>
      <c r="D3319" s="5">
        <v>79885962</v>
      </c>
      <c r="E3319" s="5">
        <v>79980612</v>
      </c>
      <c r="F3319" s="5">
        <v>64062</v>
      </c>
      <c r="G3319" s="6">
        <v>4.5618009003266424</v>
      </c>
      <c r="H3319" s="7">
        <v>0.95983918533026436</v>
      </c>
      <c r="I3319" s="8" t="s">
        <v>7891</v>
      </c>
    </row>
    <row r="3320" spans="1:9" x14ac:dyDescent="0.2">
      <c r="A3320" s="5" t="s">
        <v>7128</v>
      </c>
      <c r="B3320" s="5" t="s">
        <v>7129</v>
      </c>
      <c r="C3320" s="5" t="s">
        <v>219</v>
      </c>
      <c r="D3320" s="5">
        <v>74424713</v>
      </c>
      <c r="E3320" s="5">
        <v>74486102</v>
      </c>
      <c r="F3320" s="5">
        <v>957</v>
      </c>
      <c r="G3320" s="6">
        <v>4.5605043866443662</v>
      </c>
      <c r="H3320" s="7">
        <v>0.79361879554861958</v>
      </c>
      <c r="I3320" s="8" t="s">
        <v>7891</v>
      </c>
    </row>
    <row r="3321" spans="1:9" x14ac:dyDescent="0.2">
      <c r="A3321" s="5" t="s">
        <v>7442</v>
      </c>
      <c r="B3321" s="5" t="s">
        <v>7443</v>
      </c>
      <c r="C3321" s="5" t="s">
        <v>74</v>
      </c>
      <c r="D3321" s="5">
        <v>35681989</v>
      </c>
      <c r="E3321" s="5">
        <v>35691017</v>
      </c>
      <c r="F3321" s="5">
        <v>7169</v>
      </c>
      <c r="G3321" s="6">
        <v>4.5601767773244797</v>
      </c>
      <c r="H3321" s="7">
        <v>0.79520262815720011</v>
      </c>
      <c r="I3321" s="8" t="s">
        <v>7891</v>
      </c>
    </row>
    <row r="3322" spans="1:9" x14ac:dyDescent="0.2">
      <c r="A3322" s="5" t="s">
        <v>7432</v>
      </c>
      <c r="B3322" s="5" t="s">
        <v>7433</v>
      </c>
      <c r="C3322" s="5" t="s">
        <v>54</v>
      </c>
      <c r="D3322" s="5">
        <v>69796209</v>
      </c>
      <c r="E3322" s="5">
        <v>69975644</v>
      </c>
      <c r="F3322" s="5">
        <v>11060</v>
      </c>
      <c r="G3322" s="6">
        <v>4.5598164532897085</v>
      </c>
      <c r="H3322" s="7">
        <v>0.98486290118316855</v>
      </c>
      <c r="I3322" s="8" t="s">
        <v>7891</v>
      </c>
    </row>
    <row r="3323" spans="1:9" x14ac:dyDescent="0.2">
      <c r="A3323" s="5" t="s">
        <v>6758</v>
      </c>
      <c r="B3323" s="5" t="s">
        <v>6759</v>
      </c>
      <c r="C3323" s="5" t="s">
        <v>33</v>
      </c>
      <c r="D3323" s="5">
        <v>153574407</v>
      </c>
      <c r="E3323" s="5">
        <v>153617767</v>
      </c>
      <c r="F3323" s="5">
        <v>151188</v>
      </c>
      <c r="G3323" s="6">
        <v>4.558497296116041</v>
      </c>
      <c r="H3323" s="7">
        <v>0.4827538849992718</v>
      </c>
      <c r="I3323" s="8" t="s">
        <v>7891</v>
      </c>
    </row>
    <row r="3324" spans="1:9" x14ac:dyDescent="0.2">
      <c r="A3324" s="5" t="s">
        <v>4107</v>
      </c>
      <c r="B3324" s="5" t="s">
        <v>4108</v>
      </c>
      <c r="C3324" s="5" t="s">
        <v>8</v>
      </c>
      <c r="D3324" s="5">
        <v>206680879</v>
      </c>
      <c r="E3324" s="5">
        <v>206762616</v>
      </c>
      <c r="F3324" s="5">
        <v>83593</v>
      </c>
      <c r="G3324" s="6">
        <v>4.5581152310812119</v>
      </c>
      <c r="H3324" s="7">
        <v>1.0622857993135446</v>
      </c>
      <c r="I3324" s="8" t="s">
        <v>7891</v>
      </c>
    </row>
    <row r="3325" spans="1:9" x14ac:dyDescent="0.2">
      <c r="A3325" s="5" t="s">
        <v>3575</v>
      </c>
      <c r="B3325" s="5" t="s">
        <v>3576</v>
      </c>
      <c r="C3325" s="5" t="s">
        <v>61</v>
      </c>
      <c r="D3325" s="5">
        <v>11649532</v>
      </c>
      <c r="E3325" s="5">
        <v>11661138</v>
      </c>
      <c r="F3325" s="5">
        <v>1264</v>
      </c>
      <c r="G3325" s="6">
        <v>4.5579661079096949</v>
      </c>
      <c r="H3325" s="7">
        <v>0.85523646113469298</v>
      </c>
      <c r="I3325" s="8" t="s">
        <v>7891</v>
      </c>
    </row>
    <row r="3326" spans="1:9" x14ac:dyDescent="0.2">
      <c r="A3326" s="5" t="s">
        <v>7354</v>
      </c>
      <c r="B3326" s="5" t="s">
        <v>7355</v>
      </c>
      <c r="C3326" s="5" t="s">
        <v>8</v>
      </c>
      <c r="D3326" s="5">
        <v>151023447</v>
      </c>
      <c r="E3326" s="5">
        <v>151042801</v>
      </c>
      <c r="F3326" s="5">
        <v>56882</v>
      </c>
      <c r="G3326" s="6">
        <v>4.5579593696478797</v>
      </c>
      <c r="H3326" s="7">
        <v>0.82120490246561495</v>
      </c>
      <c r="I3326" s="8" t="s">
        <v>7891</v>
      </c>
    </row>
    <row r="3327" spans="1:9" x14ac:dyDescent="0.2">
      <c r="A3327" s="5" t="s">
        <v>7880</v>
      </c>
      <c r="B3327" s="5" t="s">
        <v>7881</v>
      </c>
      <c r="C3327" s="5" t="s">
        <v>43</v>
      </c>
      <c r="D3327" s="5">
        <v>73584139</v>
      </c>
      <c r="E3327" s="5">
        <v>73622929</v>
      </c>
      <c r="F3327" s="5">
        <v>80022</v>
      </c>
      <c r="G3327" s="6">
        <v>4.5571447626549695</v>
      </c>
      <c r="H3327" s="7">
        <v>1.3084016051428387</v>
      </c>
      <c r="I3327" s="8" t="s">
        <v>7891</v>
      </c>
    </row>
    <row r="3328" spans="1:9" x14ac:dyDescent="0.2">
      <c r="A3328" s="5" t="s">
        <v>1316</v>
      </c>
      <c r="B3328" s="5" t="s">
        <v>1317</v>
      </c>
      <c r="C3328" s="5" t="s">
        <v>8</v>
      </c>
      <c r="D3328" s="5">
        <v>120202421</v>
      </c>
      <c r="E3328" s="5">
        <v>120286838</v>
      </c>
      <c r="F3328" s="5">
        <v>26227</v>
      </c>
      <c r="G3328" s="6">
        <v>4.5567918154096825</v>
      </c>
      <c r="H3328" s="7">
        <v>0.8731341058157065</v>
      </c>
      <c r="I3328" s="8" t="s">
        <v>7891</v>
      </c>
    </row>
    <row r="3329" spans="1:9" x14ac:dyDescent="0.2">
      <c r="A3329" s="5" t="s">
        <v>1943</v>
      </c>
      <c r="B3329" s="5" t="s">
        <v>1944</v>
      </c>
      <c r="C3329" s="5" t="s">
        <v>61</v>
      </c>
      <c r="D3329" s="5">
        <v>48618702</v>
      </c>
      <c r="E3329" s="5">
        <v>48673860</v>
      </c>
      <c r="F3329" s="5">
        <v>3978</v>
      </c>
      <c r="G3329" s="6">
        <v>4.5566763201356446</v>
      </c>
      <c r="H3329" s="7">
        <v>0.80317620661451616</v>
      </c>
      <c r="I3329" s="8" t="s">
        <v>7891</v>
      </c>
    </row>
    <row r="3330" spans="1:9" x14ac:dyDescent="0.2">
      <c r="A3330" s="5" t="s">
        <v>3639</v>
      </c>
      <c r="B3330" s="5" t="s">
        <v>3640</v>
      </c>
      <c r="C3330" s="5" t="s">
        <v>27</v>
      </c>
      <c r="D3330" s="5">
        <v>153991031</v>
      </c>
      <c r="E3330" s="5">
        <v>154005964</v>
      </c>
      <c r="F3330" s="5">
        <v>1736</v>
      </c>
      <c r="G3330" s="6">
        <v>4.5565370483696483</v>
      </c>
      <c r="H3330" s="7">
        <v>0.93859404894017051</v>
      </c>
      <c r="I3330" s="8" t="s">
        <v>7891</v>
      </c>
    </row>
    <row r="3331" spans="1:9" x14ac:dyDescent="0.2">
      <c r="A3331" s="5" t="s">
        <v>3815</v>
      </c>
      <c r="B3331" s="5" t="s">
        <v>3816</v>
      </c>
      <c r="C3331" s="5" t="s">
        <v>61</v>
      </c>
      <c r="D3331" s="5">
        <v>1985447</v>
      </c>
      <c r="E3331" s="5">
        <v>2034880</v>
      </c>
      <c r="F3331" s="5">
        <v>55643</v>
      </c>
      <c r="G3331" s="6">
        <v>4.5564899456690391</v>
      </c>
      <c r="H3331" s="7">
        <v>0.60481413233293757</v>
      </c>
      <c r="I3331" s="8" t="s">
        <v>7891</v>
      </c>
    </row>
    <row r="3332" spans="1:9" x14ac:dyDescent="0.2">
      <c r="A3332" s="5" t="s">
        <v>6512</v>
      </c>
      <c r="B3332" s="5" t="s">
        <v>6513</v>
      </c>
      <c r="C3332" s="5" t="s">
        <v>43</v>
      </c>
      <c r="D3332" s="5">
        <v>43100708</v>
      </c>
      <c r="E3332" s="5">
        <v>43138473</v>
      </c>
      <c r="F3332" s="5">
        <v>79877</v>
      </c>
      <c r="G3332" s="6">
        <v>4.5560796478072927</v>
      </c>
      <c r="H3332" s="7">
        <v>0.51625506618016981</v>
      </c>
      <c r="I3332" s="8" t="s">
        <v>7891</v>
      </c>
    </row>
    <row r="3333" spans="1:9" x14ac:dyDescent="0.2">
      <c r="A3333" s="5" t="s">
        <v>1378</v>
      </c>
      <c r="B3333" s="5" t="s">
        <v>1379</v>
      </c>
      <c r="C3333" s="5" t="s">
        <v>61</v>
      </c>
      <c r="D3333" s="5">
        <v>38810484</v>
      </c>
      <c r="E3333" s="5">
        <v>38819660</v>
      </c>
      <c r="F3333" s="5">
        <v>9424</v>
      </c>
      <c r="G3333" s="6">
        <v>4.5553642964517165</v>
      </c>
      <c r="H3333" s="7">
        <v>0.5240804710875776</v>
      </c>
      <c r="I3333" s="8" t="s">
        <v>7891</v>
      </c>
    </row>
    <row r="3334" spans="1:9" x14ac:dyDescent="0.2">
      <c r="A3334" s="5" t="s">
        <v>2903</v>
      </c>
      <c r="B3334" s="5" t="s">
        <v>2904</v>
      </c>
      <c r="C3334" s="5" t="s">
        <v>61</v>
      </c>
      <c r="D3334" s="5">
        <v>1189406</v>
      </c>
      <c r="E3334" s="5">
        <v>1228428</v>
      </c>
      <c r="F3334" s="5">
        <v>6794</v>
      </c>
      <c r="G3334" s="6">
        <v>4.5550965947469289</v>
      </c>
      <c r="H3334" s="7">
        <v>0.74501799973384819</v>
      </c>
      <c r="I3334" s="8" t="s">
        <v>7891</v>
      </c>
    </row>
    <row r="3335" spans="1:9" x14ac:dyDescent="0.2">
      <c r="A3335" s="5" t="s">
        <v>7526</v>
      </c>
      <c r="B3335" s="5" t="s">
        <v>7527</v>
      </c>
      <c r="C3335" s="5" t="s">
        <v>255</v>
      </c>
      <c r="D3335" s="5">
        <v>42454358</v>
      </c>
      <c r="E3335" s="5">
        <v>42466846</v>
      </c>
      <c r="F3335" s="5">
        <v>4668</v>
      </c>
      <c r="G3335" s="6">
        <v>4.5543237013124704</v>
      </c>
      <c r="H3335" s="7">
        <v>0.86803349935255547</v>
      </c>
      <c r="I3335" s="8" t="s">
        <v>7891</v>
      </c>
    </row>
    <row r="3336" spans="1:9" x14ac:dyDescent="0.2">
      <c r="A3336" s="5" t="s">
        <v>5908</v>
      </c>
      <c r="B3336" s="5" t="s">
        <v>5909</v>
      </c>
      <c r="C3336" s="5" t="s">
        <v>74</v>
      </c>
      <c r="D3336" s="5">
        <v>35099888</v>
      </c>
      <c r="E3336" s="5">
        <v>35103154</v>
      </c>
      <c r="F3336" s="5">
        <v>30968</v>
      </c>
      <c r="G3336" s="6">
        <v>4.5537055799230153</v>
      </c>
      <c r="H3336" s="7">
        <v>0.85230769201679746</v>
      </c>
      <c r="I3336" s="8" t="s">
        <v>7891</v>
      </c>
    </row>
    <row r="3337" spans="1:9" x14ac:dyDescent="0.2">
      <c r="A3337" s="5" t="s">
        <v>5852</v>
      </c>
      <c r="B3337" s="5" t="s">
        <v>5853</v>
      </c>
      <c r="C3337" s="5" t="s">
        <v>16</v>
      </c>
      <c r="D3337" s="5">
        <v>23544399</v>
      </c>
      <c r="E3337" s="5">
        <v>23571660</v>
      </c>
      <c r="F3337" s="5">
        <v>29896</v>
      </c>
      <c r="G3337" s="6">
        <v>4.5536204600559955</v>
      </c>
      <c r="H3337" s="7">
        <v>0.71726917555043612</v>
      </c>
      <c r="I3337" s="8" t="s">
        <v>7891</v>
      </c>
    </row>
    <row r="3338" spans="1:9" x14ac:dyDescent="0.2">
      <c r="A3338" s="5" t="s">
        <v>7860</v>
      </c>
      <c r="B3338" s="5" t="s">
        <v>7861</v>
      </c>
      <c r="C3338" s="5" t="s">
        <v>21</v>
      </c>
      <c r="D3338" s="5">
        <v>58762912</v>
      </c>
      <c r="E3338" s="5">
        <v>58767162</v>
      </c>
      <c r="F3338" s="5" t="s">
        <v>1420</v>
      </c>
      <c r="G3338" s="6">
        <v>4.552920889785951</v>
      </c>
      <c r="H3338" s="7">
        <v>0.63755594771821622</v>
      </c>
      <c r="I3338" s="8" t="s">
        <v>7891</v>
      </c>
    </row>
    <row r="3339" spans="1:9" x14ac:dyDescent="0.2">
      <c r="A3339" s="5" t="s">
        <v>5772</v>
      </c>
      <c r="B3339" s="5" t="s">
        <v>5773</v>
      </c>
      <c r="C3339" s="5" t="s">
        <v>38</v>
      </c>
      <c r="D3339" s="5">
        <v>52435029</v>
      </c>
      <c r="E3339" s="5">
        <v>52444366</v>
      </c>
      <c r="F3339" s="5">
        <v>8314</v>
      </c>
      <c r="G3339" s="6">
        <v>4.5527419659880612</v>
      </c>
      <c r="H3339" s="7">
        <v>0.73006039962083202</v>
      </c>
      <c r="I3339" s="8" t="s">
        <v>7891</v>
      </c>
    </row>
    <row r="3340" spans="1:9" x14ac:dyDescent="0.2">
      <c r="A3340" s="5" t="s">
        <v>4690</v>
      </c>
      <c r="B3340" s="5" t="s">
        <v>4691</v>
      </c>
      <c r="C3340" s="5" t="s">
        <v>8</v>
      </c>
      <c r="D3340" s="5">
        <v>246887349</v>
      </c>
      <c r="E3340" s="5">
        <v>246931439</v>
      </c>
      <c r="F3340" s="5">
        <v>51097</v>
      </c>
      <c r="G3340" s="6">
        <v>4.5522373704715253</v>
      </c>
      <c r="H3340" s="7">
        <v>0.84997026067395531</v>
      </c>
      <c r="I3340" s="8" t="s">
        <v>7891</v>
      </c>
    </row>
    <row r="3341" spans="1:9" x14ac:dyDescent="0.2">
      <c r="A3341" s="5" t="s">
        <v>1122</v>
      </c>
      <c r="B3341" s="5" t="s">
        <v>1123</v>
      </c>
      <c r="C3341" s="5" t="s">
        <v>234</v>
      </c>
      <c r="D3341" s="5">
        <v>61699799</v>
      </c>
      <c r="E3341" s="5">
        <v>61924409</v>
      </c>
      <c r="F3341" s="5">
        <v>51194</v>
      </c>
      <c r="G3341" s="6">
        <v>4.5519837710197502</v>
      </c>
      <c r="H3341" s="7">
        <v>0.70708731031112293</v>
      </c>
      <c r="I3341" s="8" t="s">
        <v>7891</v>
      </c>
    </row>
    <row r="3342" spans="1:9" x14ac:dyDescent="0.2">
      <c r="A3342" s="5" t="s">
        <v>6882</v>
      </c>
      <c r="B3342" s="5" t="s">
        <v>6883</v>
      </c>
      <c r="C3342" s="5" t="s">
        <v>277</v>
      </c>
      <c r="D3342" s="5">
        <v>34633917</v>
      </c>
      <c r="E3342" s="5">
        <v>34635378</v>
      </c>
      <c r="F3342" s="5">
        <v>55505</v>
      </c>
      <c r="G3342" s="6">
        <v>4.5505866091628064</v>
      </c>
      <c r="H3342" s="7">
        <v>0.7645527524636091</v>
      </c>
      <c r="I3342" s="8" t="s">
        <v>7891</v>
      </c>
    </row>
    <row r="3343" spans="1:9" x14ac:dyDescent="0.2">
      <c r="A3343" s="5" t="s">
        <v>2767</v>
      </c>
      <c r="B3343" s="5" t="s">
        <v>2768</v>
      </c>
      <c r="C3343" s="5" t="s">
        <v>8</v>
      </c>
      <c r="D3343" s="5">
        <v>3728645</v>
      </c>
      <c r="E3343" s="5">
        <v>3773778</v>
      </c>
      <c r="F3343" s="5">
        <v>9731</v>
      </c>
      <c r="G3343" s="6">
        <v>4.5504946572405842</v>
      </c>
      <c r="H3343" s="7">
        <v>0.86305349374141138</v>
      </c>
      <c r="I3343" s="8" t="s">
        <v>7891</v>
      </c>
    </row>
    <row r="3344" spans="1:9" x14ac:dyDescent="0.2">
      <c r="A3344" s="5" t="s">
        <v>6410</v>
      </c>
      <c r="B3344" s="5" t="s">
        <v>6411</v>
      </c>
      <c r="C3344" s="5" t="s">
        <v>24</v>
      </c>
      <c r="D3344" s="5">
        <v>155456158</v>
      </c>
      <c r="E3344" s="5">
        <v>155471587</v>
      </c>
      <c r="F3344" s="5">
        <v>5356</v>
      </c>
      <c r="G3344" s="6">
        <v>4.5504559771047939</v>
      </c>
      <c r="H3344" s="7">
        <v>1.0522089150790115</v>
      </c>
      <c r="I3344" s="8" t="s">
        <v>7891</v>
      </c>
    </row>
    <row r="3345" spans="1:9" x14ac:dyDescent="0.2">
      <c r="A3345" s="5" t="s">
        <v>5840</v>
      </c>
      <c r="B3345" s="5" t="s">
        <v>5841</v>
      </c>
      <c r="C3345" s="5" t="s">
        <v>234</v>
      </c>
      <c r="D3345" s="5">
        <v>158690089</v>
      </c>
      <c r="E3345" s="5">
        <v>158713044</v>
      </c>
      <c r="F3345" s="5">
        <v>134510</v>
      </c>
      <c r="G3345" s="6">
        <v>4.5502728229387071</v>
      </c>
      <c r="H3345" s="7">
        <v>1.1123130644384438</v>
      </c>
      <c r="I3345" s="8" t="s">
        <v>7891</v>
      </c>
    </row>
    <row r="3346" spans="1:9" x14ac:dyDescent="0.2">
      <c r="A3346" s="5" t="s">
        <v>4319</v>
      </c>
      <c r="B3346" s="5" t="s">
        <v>4320</v>
      </c>
      <c r="C3346" s="5" t="s">
        <v>24</v>
      </c>
      <c r="D3346" s="5">
        <v>76831809</v>
      </c>
      <c r="E3346" s="5">
        <v>76862204</v>
      </c>
      <c r="F3346" s="5">
        <v>27163</v>
      </c>
      <c r="G3346" s="6">
        <v>4.5485705891285102</v>
      </c>
      <c r="H3346" s="7">
        <v>1.4838359747365533</v>
      </c>
      <c r="I3346" s="8" t="s">
        <v>7891</v>
      </c>
    </row>
    <row r="3347" spans="1:9" x14ac:dyDescent="0.2">
      <c r="A3347" s="5" t="s">
        <v>2015</v>
      </c>
      <c r="B3347" s="5" t="s">
        <v>2016</v>
      </c>
      <c r="C3347" s="5" t="s">
        <v>16</v>
      </c>
      <c r="D3347" s="5">
        <v>98989671</v>
      </c>
      <c r="E3347" s="5">
        <v>99006452</v>
      </c>
      <c r="F3347" s="5">
        <v>11333</v>
      </c>
      <c r="G3347" s="6">
        <v>4.5483786997148012</v>
      </c>
      <c r="H3347" s="7">
        <v>0.47829660828541692</v>
      </c>
      <c r="I3347" s="8" t="s">
        <v>7891</v>
      </c>
    </row>
    <row r="3348" spans="1:9" x14ac:dyDescent="0.2">
      <c r="A3348" s="5" t="s">
        <v>4153</v>
      </c>
      <c r="B3348" s="5" t="s">
        <v>4154</v>
      </c>
      <c r="C3348" s="5" t="s">
        <v>74</v>
      </c>
      <c r="D3348" s="5">
        <v>36336393</v>
      </c>
      <c r="E3348" s="5">
        <v>36487545</v>
      </c>
      <c r="F3348" s="5">
        <v>152006</v>
      </c>
      <c r="G3348" s="6">
        <v>4.5483223400206532</v>
      </c>
      <c r="H3348" s="7">
        <v>0.80713939479965013</v>
      </c>
      <c r="I3348" s="8" t="s">
        <v>7891</v>
      </c>
    </row>
    <row r="3349" spans="1:9" x14ac:dyDescent="0.2">
      <c r="A3349" s="5" t="s">
        <v>7054</v>
      </c>
      <c r="B3349" s="5" t="s">
        <v>7055</v>
      </c>
      <c r="C3349" s="5" t="s">
        <v>21</v>
      </c>
      <c r="D3349" s="5">
        <v>62554887</v>
      </c>
      <c r="E3349" s="5">
        <v>62557877</v>
      </c>
      <c r="F3349" s="5">
        <v>374395</v>
      </c>
      <c r="G3349" s="6">
        <v>4.5482480177145259</v>
      </c>
      <c r="H3349" s="7">
        <v>0.8913815449833028</v>
      </c>
      <c r="I3349" s="8" t="s">
        <v>7891</v>
      </c>
    </row>
    <row r="3350" spans="1:9" x14ac:dyDescent="0.2">
      <c r="A3350" s="5" t="s">
        <v>4525</v>
      </c>
      <c r="B3350" s="5" t="s">
        <v>4526</v>
      </c>
      <c r="C3350" s="5" t="s">
        <v>262</v>
      </c>
      <c r="D3350" s="5">
        <v>11981024</v>
      </c>
      <c r="E3350" s="5">
        <v>12030876</v>
      </c>
      <c r="F3350" s="5">
        <v>3613</v>
      </c>
      <c r="G3350" s="6">
        <v>4.5482384471922472</v>
      </c>
      <c r="H3350" s="7">
        <v>0.85616221960916861</v>
      </c>
      <c r="I3350" s="8" t="s">
        <v>7891</v>
      </c>
    </row>
    <row r="3351" spans="1:9" x14ac:dyDescent="0.2">
      <c r="A3351" s="5" t="s">
        <v>5756</v>
      </c>
      <c r="B3351" s="5" t="s">
        <v>5757</v>
      </c>
      <c r="C3351" s="5" t="s">
        <v>33</v>
      </c>
      <c r="D3351" s="5">
        <v>27886338</v>
      </c>
      <c r="E3351" s="5">
        <v>27917840</v>
      </c>
      <c r="F3351" s="5">
        <v>22950</v>
      </c>
      <c r="G3351" s="6">
        <v>4.5479723695076029</v>
      </c>
      <c r="H3351" s="7">
        <v>0.92397253873558871</v>
      </c>
      <c r="I3351" s="8" t="s">
        <v>7891</v>
      </c>
    </row>
    <row r="3352" spans="1:9" x14ac:dyDescent="0.2">
      <c r="A3352" s="5" t="s">
        <v>1180</v>
      </c>
      <c r="B3352" s="5" t="s">
        <v>1181</v>
      </c>
      <c r="C3352" s="5" t="s">
        <v>33</v>
      </c>
      <c r="D3352" s="5">
        <v>118572226</v>
      </c>
      <c r="E3352" s="5">
        <v>118589955</v>
      </c>
      <c r="F3352" s="5">
        <v>8886</v>
      </c>
      <c r="G3352" s="6">
        <v>4.5479324893764188</v>
      </c>
      <c r="H3352" s="7">
        <v>1.0266624415195178</v>
      </c>
      <c r="I3352" s="8" t="s">
        <v>7891</v>
      </c>
    </row>
    <row r="3353" spans="1:9" x14ac:dyDescent="0.2">
      <c r="A3353" s="5" t="s">
        <v>3421</v>
      </c>
      <c r="B3353" s="5" t="s">
        <v>3422</v>
      </c>
      <c r="C3353" s="5" t="s">
        <v>8</v>
      </c>
      <c r="D3353" s="5">
        <v>42921788</v>
      </c>
      <c r="E3353" s="5">
        <v>42939056</v>
      </c>
      <c r="F3353" s="5">
        <v>79717</v>
      </c>
      <c r="G3353" s="6">
        <v>4.547562135382198</v>
      </c>
      <c r="H3353" s="7">
        <v>0.49140387208571412</v>
      </c>
      <c r="I3353" s="8" t="s">
        <v>7891</v>
      </c>
    </row>
    <row r="3354" spans="1:9" x14ac:dyDescent="0.2">
      <c r="A3354" s="5" t="s">
        <v>7672</v>
      </c>
      <c r="B3354" s="5" t="s">
        <v>7673</v>
      </c>
      <c r="C3354" s="5" t="s">
        <v>234</v>
      </c>
      <c r="D3354" s="5">
        <v>133307606</v>
      </c>
      <c r="E3354" s="5">
        <v>133340824</v>
      </c>
      <c r="F3354" s="5">
        <v>7416</v>
      </c>
      <c r="G3354" s="6">
        <v>4.5470356327575905</v>
      </c>
      <c r="H3354" s="7">
        <v>0.78352441681777085</v>
      </c>
      <c r="I3354" s="8" t="s">
        <v>7891</v>
      </c>
    </row>
    <row r="3355" spans="1:9" x14ac:dyDescent="0.2">
      <c r="A3355" s="5" t="s">
        <v>7112</v>
      </c>
      <c r="B3355" s="5" t="s">
        <v>7113</v>
      </c>
      <c r="C3355" s="5" t="s">
        <v>11</v>
      </c>
      <c r="D3355" s="5">
        <v>34214157</v>
      </c>
      <c r="E3355" s="5">
        <v>34217247</v>
      </c>
      <c r="F3355" s="5">
        <v>221491</v>
      </c>
      <c r="G3355" s="6">
        <v>4.5461052831201547</v>
      </c>
      <c r="H3355" s="7">
        <v>0.51373972339013241</v>
      </c>
      <c r="I3355" s="8" t="s">
        <v>7891</v>
      </c>
    </row>
    <row r="3356" spans="1:9" x14ac:dyDescent="0.2">
      <c r="A3356" s="5" t="s">
        <v>504</v>
      </c>
      <c r="B3356" s="5" t="s">
        <v>505</v>
      </c>
      <c r="C3356" s="5" t="s">
        <v>33</v>
      </c>
      <c r="D3356" s="5">
        <v>37326353</v>
      </c>
      <c r="E3356" s="5">
        <v>37384208</v>
      </c>
      <c r="F3356" s="5">
        <v>5610</v>
      </c>
      <c r="G3356" s="6">
        <v>4.5458934970464853</v>
      </c>
      <c r="H3356" s="7">
        <v>1.0096340227798641</v>
      </c>
      <c r="I3356" s="8" t="s">
        <v>7891</v>
      </c>
    </row>
    <row r="3357" spans="1:9" x14ac:dyDescent="0.2">
      <c r="A3357" s="5" t="s">
        <v>3795</v>
      </c>
      <c r="B3357" s="5" t="s">
        <v>3796</v>
      </c>
      <c r="C3357" s="5" t="s">
        <v>87</v>
      </c>
      <c r="D3357" s="5">
        <v>20397622</v>
      </c>
      <c r="E3357" s="5">
        <v>20437776</v>
      </c>
      <c r="F3357" s="5">
        <v>9205</v>
      </c>
      <c r="G3357" s="6">
        <v>4.5456746893351685</v>
      </c>
      <c r="H3357" s="7">
        <v>0.55511997326473705</v>
      </c>
      <c r="I3357" s="8" t="s">
        <v>7891</v>
      </c>
    </row>
    <row r="3358" spans="1:9" x14ac:dyDescent="0.2">
      <c r="A3358" s="5" t="s">
        <v>3991</v>
      </c>
      <c r="B3358" s="5" t="s">
        <v>3992</v>
      </c>
      <c r="C3358" s="5" t="s">
        <v>11</v>
      </c>
      <c r="D3358" s="5">
        <v>91223292</v>
      </c>
      <c r="E3358" s="5">
        <v>91296764</v>
      </c>
      <c r="F3358" s="5">
        <v>6885</v>
      </c>
      <c r="G3358" s="6">
        <v>4.545597000903796</v>
      </c>
      <c r="H3358" s="7">
        <v>0.97515869438302405</v>
      </c>
      <c r="I3358" s="8" t="s">
        <v>7891</v>
      </c>
    </row>
    <row r="3359" spans="1:9" x14ac:dyDescent="0.2">
      <c r="A3359" s="5" t="s">
        <v>1965</v>
      </c>
      <c r="B3359" s="5" t="s">
        <v>1966</v>
      </c>
      <c r="C3359" s="5" t="s">
        <v>61</v>
      </c>
      <c r="D3359" s="5">
        <v>19386827</v>
      </c>
      <c r="E3359" s="5">
        <v>19431653</v>
      </c>
      <c r="F3359" s="5">
        <v>57794</v>
      </c>
      <c r="G3359" s="6">
        <v>4.5452048448885316</v>
      </c>
      <c r="H3359" s="7">
        <v>0.85497822234581788</v>
      </c>
      <c r="I3359" s="8" t="s">
        <v>7891</v>
      </c>
    </row>
    <row r="3360" spans="1:9" x14ac:dyDescent="0.2">
      <c r="A3360" s="5" t="s">
        <v>4443</v>
      </c>
      <c r="B3360" s="5" t="s">
        <v>4444</v>
      </c>
      <c r="C3360" s="5" t="s">
        <v>277</v>
      </c>
      <c r="D3360" s="5">
        <v>101099574</v>
      </c>
      <c r="E3360" s="5">
        <v>101143435</v>
      </c>
      <c r="F3360" s="5">
        <v>55180</v>
      </c>
      <c r="G3360" s="6">
        <v>4.5451087867929001</v>
      </c>
      <c r="H3360" s="7">
        <v>0.85256853373643215</v>
      </c>
      <c r="I3360" s="8" t="s">
        <v>7891</v>
      </c>
    </row>
    <row r="3361" spans="1:9" x14ac:dyDescent="0.2">
      <c r="A3361" s="5" t="s">
        <v>41</v>
      </c>
      <c r="B3361" s="5" t="s">
        <v>42</v>
      </c>
      <c r="C3361" s="5" t="s">
        <v>43</v>
      </c>
      <c r="D3361" s="5">
        <v>26673659</v>
      </c>
      <c r="E3361" s="5">
        <v>26684545</v>
      </c>
      <c r="F3361" s="5">
        <v>26073</v>
      </c>
      <c r="G3361" s="6">
        <v>4.5444687865216702</v>
      </c>
      <c r="H3361" s="7">
        <v>0.85839587648633642</v>
      </c>
      <c r="I3361" s="8" t="s">
        <v>7891</v>
      </c>
    </row>
    <row r="3362" spans="1:9" x14ac:dyDescent="0.2">
      <c r="A3362" s="5" t="s">
        <v>126</v>
      </c>
      <c r="B3362" s="5" t="s">
        <v>127</v>
      </c>
      <c r="C3362" s="5" t="s">
        <v>61</v>
      </c>
      <c r="D3362" s="5">
        <v>45666186</v>
      </c>
      <c r="E3362" s="5">
        <v>45681495</v>
      </c>
      <c r="F3362" s="5">
        <v>79090</v>
      </c>
      <c r="G3362" s="6">
        <v>4.5441049801736941</v>
      </c>
      <c r="H3362" s="7">
        <v>0.85744497236175621</v>
      </c>
      <c r="I3362" s="8" t="s">
        <v>7891</v>
      </c>
    </row>
    <row r="3363" spans="1:9" x14ac:dyDescent="0.2">
      <c r="A3363" s="5" t="s">
        <v>3229</v>
      </c>
      <c r="B3363" s="5" t="s">
        <v>3230</v>
      </c>
      <c r="C3363" s="5" t="s">
        <v>5</v>
      </c>
      <c r="D3363" s="5">
        <v>48552948</v>
      </c>
      <c r="E3363" s="5">
        <v>48570429</v>
      </c>
      <c r="F3363" s="5">
        <v>55905</v>
      </c>
      <c r="G3363" s="6">
        <v>4.5435553355976976</v>
      </c>
      <c r="H3363" s="7">
        <v>0.99621482963747943</v>
      </c>
      <c r="I3363" s="8" t="s">
        <v>7891</v>
      </c>
    </row>
    <row r="3364" spans="1:9" x14ac:dyDescent="0.2">
      <c r="A3364" s="5" t="s">
        <v>4445</v>
      </c>
      <c r="B3364" s="5" t="s">
        <v>4446</v>
      </c>
      <c r="C3364" s="5" t="s">
        <v>277</v>
      </c>
      <c r="D3364" s="5">
        <v>75128457</v>
      </c>
      <c r="E3364" s="5">
        <v>75135687</v>
      </c>
      <c r="F3364" s="5">
        <v>25989</v>
      </c>
      <c r="G3364" s="6">
        <v>4.5433512830188389</v>
      </c>
      <c r="H3364" s="7">
        <v>0.96626262690632436</v>
      </c>
      <c r="I3364" s="8" t="s">
        <v>7891</v>
      </c>
    </row>
    <row r="3365" spans="1:9" x14ac:dyDescent="0.2">
      <c r="A3365" s="5" t="s">
        <v>7258</v>
      </c>
      <c r="B3365" s="5" t="s">
        <v>7259</v>
      </c>
      <c r="C3365" s="5" t="s">
        <v>24</v>
      </c>
      <c r="D3365" s="5">
        <v>7760441</v>
      </c>
      <c r="E3365" s="5">
        <v>7941653</v>
      </c>
      <c r="F3365" s="5">
        <v>60312</v>
      </c>
      <c r="G3365" s="6">
        <v>4.5430854105983389</v>
      </c>
      <c r="H3365" s="7">
        <v>0.58836157683204526</v>
      </c>
      <c r="I3365" s="8" t="s">
        <v>7891</v>
      </c>
    </row>
    <row r="3366" spans="1:9" x14ac:dyDescent="0.2">
      <c r="A3366" s="5" t="s">
        <v>2571</v>
      </c>
      <c r="B3366" s="5" t="s">
        <v>2572</v>
      </c>
      <c r="C3366" s="5" t="s">
        <v>38</v>
      </c>
      <c r="D3366" s="5">
        <v>135969148</v>
      </c>
      <c r="E3366" s="5">
        <v>136056738</v>
      </c>
      <c r="F3366" s="5">
        <v>5096</v>
      </c>
      <c r="G3366" s="6">
        <v>4.5428874728575934</v>
      </c>
      <c r="H3366" s="7">
        <v>0.87978303534004576</v>
      </c>
      <c r="I3366" s="8" t="s">
        <v>7891</v>
      </c>
    </row>
    <row r="3367" spans="1:9" x14ac:dyDescent="0.2">
      <c r="A3367" s="5" t="s">
        <v>1557</v>
      </c>
      <c r="B3367" s="5" t="s">
        <v>1558</v>
      </c>
      <c r="C3367" s="5" t="s">
        <v>5</v>
      </c>
      <c r="D3367" s="5">
        <v>44527399</v>
      </c>
      <c r="E3367" s="5">
        <v>44540794</v>
      </c>
      <c r="F3367" s="5">
        <v>5360</v>
      </c>
      <c r="G3367" s="6">
        <v>4.5418429161361766</v>
      </c>
      <c r="H3367" s="7">
        <v>0.80402429398999342</v>
      </c>
      <c r="I3367" s="8" t="s">
        <v>7891</v>
      </c>
    </row>
    <row r="3368" spans="1:9" x14ac:dyDescent="0.2">
      <c r="A3368" s="5" t="s">
        <v>2685</v>
      </c>
      <c r="B3368" s="5" t="s">
        <v>2686</v>
      </c>
      <c r="C3368" s="5" t="s">
        <v>33</v>
      </c>
      <c r="D3368" s="5">
        <v>74756504</v>
      </c>
      <c r="E3368" s="5">
        <v>74760472</v>
      </c>
      <c r="F3368" s="5">
        <v>27429</v>
      </c>
      <c r="G3368" s="6">
        <v>4.5415779886392222</v>
      </c>
      <c r="H3368" s="7">
        <v>0.49908080477292566</v>
      </c>
      <c r="I3368" s="8" t="s">
        <v>7891</v>
      </c>
    </row>
    <row r="3369" spans="1:9" x14ac:dyDescent="0.2">
      <c r="A3369" s="5" t="s">
        <v>5106</v>
      </c>
      <c r="B3369" s="5" t="s">
        <v>5107</v>
      </c>
      <c r="C3369" s="5" t="s">
        <v>213</v>
      </c>
      <c r="D3369" s="5">
        <v>135075907</v>
      </c>
      <c r="E3369" s="5">
        <v>135090372</v>
      </c>
      <c r="F3369" s="5">
        <v>101</v>
      </c>
      <c r="G3369" s="6">
        <v>4.5411880625787422</v>
      </c>
      <c r="H3369" s="7">
        <v>1.4835955612207099</v>
      </c>
      <c r="I3369" s="8" t="s">
        <v>7891</v>
      </c>
    </row>
    <row r="3370" spans="1:9" x14ac:dyDescent="0.2">
      <c r="A3370" s="5" t="s">
        <v>1885</v>
      </c>
      <c r="B3370" s="5" t="s">
        <v>1886</v>
      </c>
      <c r="C3370" s="5" t="s">
        <v>61</v>
      </c>
      <c r="D3370" s="5">
        <v>14142560</v>
      </c>
      <c r="E3370" s="5">
        <v>14163743</v>
      </c>
      <c r="F3370" s="5">
        <v>9466</v>
      </c>
      <c r="G3370" s="6">
        <v>4.540729386866488</v>
      </c>
      <c r="H3370" s="7">
        <v>1.0881212449027102</v>
      </c>
      <c r="I3370" s="8" t="s">
        <v>7891</v>
      </c>
    </row>
    <row r="3371" spans="1:9" x14ac:dyDescent="0.2">
      <c r="A3371" s="5" t="s">
        <v>2425</v>
      </c>
      <c r="B3371" s="5" t="s">
        <v>2426</v>
      </c>
      <c r="C3371" s="5" t="s">
        <v>11</v>
      </c>
      <c r="D3371" s="5">
        <v>10723148</v>
      </c>
      <c r="E3371" s="5">
        <v>10731362</v>
      </c>
      <c r="F3371" s="5">
        <v>51522</v>
      </c>
      <c r="G3371" s="6">
        <v>4.5406578087371772</v>
      </c>
      <c r="H3371" s="7">
        <v>0.73426086036396054</v>
      </c>
      <c r="I3371" s="8" t="s">
        <v>7891</v>
      </c>
    </row>
    <row r="3372" spans="1:9" x14ac:dyDescent="0.2">
      <c r="A3372" s="5" t="s">
        <v>2731</v>
      </c>
      <c r="B3372" s="5" t="s">
        <v>2732</v>
      </c>
      <c r="C3372" s="5" t="s">
        <v>33</v>
      </c>
      <c r="D3372" s="5">
        <v>171784974</v>
      </c>
      <c r="E3372" s="5">
        <v>171823639</v>
      </c>
      <c r="F3372" s="5">
        <v>26003</v>
      </c>
      <c r="G3372" s="6">
        <v>4.5405533870560593</v>
      </c>
      <c r="H3372" s="7">
        <v>0.94261380418182361</v>
      </c>
      <c r="I3372" s="8" t="s">
        <v>7891</v>
      </c>
    </row>
    <row r="3373" spans="1:9" x14ac:dyDescent="0.2">
      <c r="A3373" s="5" t="s">
        <v>2117</v>
      </c>
      <c r="B3373" s="5" t="s">
        <v>2118</v>
      </c>
      <c r="C3373" s="5" t="s">
        <v>213</v>
      </c>
      <c r="D3373" s="5">
        <v>3179920</v>
      </c>
      <c r="E3373" s="5">
        <v>3215003</v>
      </c>
      <c r="F3373" s="5">
        <v>10531</v>
      </c>
      <c r="G3373" s="6">
        <v>4.540515438539189</v>
      </c>
      <c r="H3373" s="7">
        <v>0.89089370961474024</v>
      </c>
      <c r="I3373" s="8" t="s">
        <v>7891</v>
      </c>
    </row>
    <row r="3374" spans="1:9" x14ac:dyDescent="0.2">
      <c r="A3374" s="5" t="s">
        <v>7122</v>
      </c>
      <c r="B3374" s="5" t="s">
        <v>7123</v>
      </c>
      <c r="C3374" s="5" t="s">
        <v>30</v>
      </c>
      <c r="D3374" s="5">
        <v>113658855</v>
      </c>
      <c r="E3374" s="5">
        <v>113736390</v>
      </c>
      <c r="F3374" s="5">
        <v>53373</v>
      </c>
      <c r="G3374" s="6">
        <v>4.5404896688679832</v>
      </c>
      <c r="H3374" s="7">
        <v>0.90306518522990531</v>
      </c>
      <c r="I3374" s="8" t="s">
        <v>7891</v>
      </c>
    </row>
    <row r="3375" spans="1:9" x14ac:dyDescent="0.2">
      <c r="A3375" s="5" t="s">
        <v>3291</v>
      </c>
      <c r="B3375" s="5" t="s">
        <v>3292</v>
      </c>
      <c r="C3375" s="5" t="s">
        <v>27</v>
      </c>
      <c r="D3375" s="5">
        <v>118967985</v>
      </c>
      <c r="E3375" s="5">
        <v>118986961</v>
      </c>
      <c r="F3375" s="5">
        <v>65109</v>
      </c>
      <c r="G3375" s="6">
        <v>4.5392171278784899</v>
      </c>
      <c r="H3375" s="7">
        <v>0.8566749938726067</v>
      </c>
      <c r="I3375" s="8" t="s">
        <v>7891</v>
      </c>
    </row>
    <row r="3376" spans="1:9" x14ac:dyDescent="0.2">
      <c r="A3376" s="5" t="s">
        <v>4824</v>
      </c>
      <c r="B3376" s="5" t="s">
        <v>4825</v>
      </c>
      <c r="C3376" s="5" t="s">
        <v>234</v>
      </c>
      <c r="D3376" s="5">
        <v>158584417</v>
      </c>
      <c r="E3376" s="5">
        <v>158637061</v>
      </c>
      <c r="F3376" s="5">
        <v>153830</v>
      </c>
      <c r="G3376" s="6">
        <v>4.5390186498687131</v>
      </c>
      <c r="H3376" s="7">
        <v>0.66676801111810247</v>
      </c>
      <c r="I3376" s="8" t="s">
        <v>7891</v>
      </c>
    </row>
    <row r="3377" spans="1:9" x14ac:dyDescent="0.2">
      <c r="A3377" s="5" t="s">
        <v>1749</v>
      </c>
      <c r="B3377" s="5" t="s">
        <v>1750</v>
      </c>
      <c r="C3377" s="5" t="s">
        <v>54</v>
      </c>
      <c r="D3377" s="5">
        <v>2097466</v>
      </c>
      <c r="E3377" s="5">
        <v>2138716</v>
      </c>
      <c r="F3377" s="5">
        <v>7249</v>
      </c>
      <c r="G3377" s="6">
        <v>4.5389873992774934</v>
      </c>
      <c r="H3377" s="7">
        <v>1.0878865997444327</v>
      </c>
      <c r="I3377" s="8" t="s">
        <v>7891</v>
      </c>
    </row>
    <row r="3378" spans="1:9" x14ac:dyDescent="0.2">
      <c r="A3378" s="5" t="s">
        <v>366</v>
      </c>
      <c r="B3378" s="5" t="s">
        <v>367</v>
      </c>
      <c r="C3378" s="5" t="s">
        <v>8</v>
      </c>
      <c r="D3378" s="5">
        <v>244571796</v>
      </c>
      <c r="E3378" s="5">
        <v>244615436</v>
      </c>
      <c r="F3378" s="5">
        <v>159</v>
      </c>
      <c r="G3378" s="6">
        <v>4.5386638690244769</v>
      </c>
      <c r="H3378" s="7">
        <v>1.005234702231115</v>
      </c>
      <c r="I3378" s="8" t="s">
        <v>7891</v>
      </c>
    </row>
    <row r="3379" spans="1:9" x14ac:dyDescent="0.2">
      <c r="A3379" s="5" t="s">
        <v>7892</v>
      </c>
      <c r="B3379" s="5" t="s">
        <v>7893</v>
      </c>
      <c r="C3379" s="5" t="s">
        <v>213</v>
      </c>
      <c r="D3379" s="5">
        <v>5726801</v>
      </c>
      <c r="E3379" s="5">
        <v>5805703</v>
      </c>
      <c r="F3379" s="5">
        <v>54906</v>
      </c>
      <c r="G3379" s="6">
        <v>4.5383838979117055</v>
      </c>
      <c r="H3379" s="7">
        <v>0.58151364533268346</v>
      </c>
      <c r="I3379" s="8" t="s">
        <v>7891</v>
      </c>
    </row>
    <row r="3380" spans="1:9" x14ac:dyDescent="0.2">
      <c r="A3380" s="5" t="s">
        <v>3307</v>
      </c>
      <c r="B3380" s="5" t="s">
        <v>3308</v>
      </c>
      <c r="C3380" s="5" t="s">
        <v>61</v>
      </c>
      <c r="D3380" s="5">
        <v>6379580</v>
      </c>
      <c r="E3380" s="5">
        <v>6393992</v>
      </c>
      <c r="F3380" s="5">
        <v>2962</v>
      </c>
      <c r="G3380" s="6">
        <v>4.5382405889105177</v>
      </c>
      <c r="H3380" s="7">
        <v>0.71570808818199882</v>
      </c>
      <c r="I3380" s="8" t="s">
        <v>7891</v>
      </c>
    </row>
    <row r="3381" spans="1:9" x14ac:dyDescent="0.2">
      <c r="A3381" s="5" t="s">
        <v>4523</v>
      </c>
      <c r="B3381" s="5" t="s">
        <v>4524</v>
      </c>
      <c r="C3381" s="5" t="s">
        <v>262</v>
      </c>
      <c r="D3381" s="5">
        <v>23596578</v>
      </c>
      <c r="E3381" s="5">
        <v>23671181</v>
      </c>
      <c r="F3381" s="5">
        <v>6760</v>
      </c>
      <c r="G3381" s="6">
        <v>4.5380680931744548</v>
      </c>
      <c r="H3381" s="7">
        <v>0.82236559606777582</v>
      </c>
      <c r="I3381" s="8" t="s">
        <v>7891</v>
      </c>
    </row>
    <row r="3382" spans="1:9" x14ac:dyDescent="0.2">
      <c r="A3382" s="5" t="s">
        <v>7688</v>
      </c>
      <c r="B3382" s="5" t="s">
        <v>7689</v>
      </c>
      <c r="C3382" s="5" t="s">
        <v>61</v>
      </c>
      <c r="D3382" s="5">
        <v>45992035</v>
      </c>
      <c r="E3382" s="5">
        <v>46005768</v>
      </c>
      <c r="F3382" s="5">
        <v>147699</v>
      </c>
      <c r="G3382" s="6">
        <v>4.5378149092288407</v>
      </c>
      <c r="H3382" s="7">
        <v>0.65600175580779163</v>
      </c>
      <c r="I3382" s="8" t="s">
        <v>7891</v>
      </c>
    </row>
    <row r="3383" spans="1:9" x14ac:dyDescent="0.2">
      <c r="A3383" s="5" t="s">
        <v>1719</v>
      </c>
      <c r="B3383" s="5" t="s">
        <v>1720</v>
      </c>
      <c r="C3383" s="5" t="s">
        <v>54</v>
      </c>
      <c r="D3383" s="5">
        <v>20911190</v>
      </c>
      <c r="E3383" s="5">
        <v>20936328</v>
      </c>
      <c r="F3383" s="5">
        <v>57149</v>
      </c>
      <c r="G3383" s="6">
        <v>4.5369772912560578</v>
      </c>
      <c r="H3383" s="7">
        <v>0.46074538030206497</v>
      </c>
      <c r="I3383" s="8" t="s">
        <v>7891</v>
      </c>
    </row>
    <row r="3384" spans="1:9" x14ac:dyDescent="0.2">
      <c r="A3384" s="5" t="s">
        <v>3735</v>
      </c>
      <c r="B3384" s="5" t="s">
        <v>3736</v>
      </c>
      <c r="C3384" s="5" t="s">
        <v>146</v>
      </c>
      <c r="D3384" s="5">
        <v>132916335</v>
      </c>
      <c r="E3384" s="5">
        <v>133025889</v>
      </c>
      <c r="F3384" s="5">
        <v>23167</v>
      </c>
      <c r="G3384" s="6">
        <v>4.5367180720853941</v>
      </c>
      <c r="H3384" s="7">
        <v>1.0078642050399405</v>
      </c>
      <c r="I3384" s="8" t="s">
        <v>7891</v>
      </c>
    </row>
    <row r="3385" spans="1:9" x14ac:dyDescent="0.2">
      <c r="A3385" s="5" t="s">
        <v>7434</v>
      </c>
      <c r="B3385" s="5" t="s">
        <v>7435</v>
      </c>
      <c r="C3385" s="5" t="s">
        <v>21</v>
      </c>
      <c r="D3385" s="5">
        <v>75526212</v>
      </c>
      <c r="E3385" s="5">
        <v>75854239</v>
      </c>
      <c r="F3385" s="5">
        <v>7405</v>
      </c>
      <c r="G3385" s="6">
        <v>4.5366622847761136</v>
      </c>
      <c r="H3385" s="7">
        <v>0.95569721924933371</v>
      </c>
      <c r="I3385" s="8" t="s">
        <v>7891</v>
      </c>
    </row>
    <row r="3386" spans="1:9" x14ac:dyDescent="0.2">
      <c r="A3386" s="5" t="s">
        <v>5868</v>
      </c>
      <c r="B3386" s="5" t="s">
        <v>5869</v>
      </c>
      <c r="C3386" s="5" t="s">
        <v>16</v>
      </c>
      <c r="D3386" s="5">
        <v>150773711</v>
      </c>
      <c r="E3386" s="5">
        <v>150777953</v>
      </c>
      <c r="F3386" s="5">
        <v>10922</v>
      </c>
      <c r="G3386" s="6">
        <v>4.5361131732291859</v>
      </c>
      <c r="H3386" s="7">
        <v>0.93770951403202729</v>
      </c>
      <c r="I3386" s="8" t="s">
        <v>7891</v>
      </c>
    </row>
    <row r="3387" spans="1:9" x14ac:dyDescent="0.2">
      <c r="A3387" s="5" t="s">
        <v>3525</v>
      </c>
      <c r="B3387" s="5" t="s">
        <v>3526</v>
      </c>
      <c r="C3387" s="5" t="s">
        <v>43</v>
      </c>
      <c r="D3387" s="5">
        <v>6544078</v>
      </c>
      <c r="E3387" s="5">
        <v>6547861</v>
      </c>
      <c r="F3387" s="5">
        <v>84817</v>
      </c>
      <c r="G3387" s="6">
        <v>4.535899607494664</v>
      </c>
      <c r="H3387" s="7">
        <v>0.79633988786975751</v>
      </c>
      <c r="I3387" s="8" t="s">
        <v>7891</v>
      </c>
    </row>
    <row r="3388" spans="1:9" x14ac:dyDescent="0.2">
      <c r="A3388" s="5" t="s">
        <v>3367</v>
      </c>
      <c r="B3388" s="5" t="s">
        <v>3368</v>
      </c>
      <c r="C3388" s="5" t="s">
        <v>87</v>
      </c>
      <c r="D3388" s="5">
        <v>113139325</v>
      </c>
      <c r="E3388" s="5">
        <v>113242481</v>
      </c>
      <c r="F3388" s="5">
        <v>10426</v>
      </c>
      <c r="G3388" s="6">
        <v>4.5358031443943974</v>
      </c>
      <c r="H3388" s="7">
        <v>0.96409471217864617</v>
      </c>
      <c r="I3388" s="8" t="s">
        <v>7891</v>
      </c>
    </row>
    <row r="3389" spans="1:9" x14ac:dyDescent="0.2">
      <c r="A3389" s="5" t="s">
        <v>3283</v>
      </c>
      <c r="B3389" s="5" t="s">
        <v>3284</v>
      </c>
      <c r="C3389" s="5" t="s">
        <v>54</v>
      </c>
      <c r="D3389" s="5">
        <v>56642111</v>
      </c>
      <c r="E3389" s="5">
        <v>56643409</v>
      </c>
      <c r="F3389" s="5">
        <v>4502</v>
      </c>
      <c r="G3389" s="6">
        <v>4.5342374434030743</v>
      </c>
      <c r="H3389" s="7">
        <v>0.81789461274639186</v>
      </c>
      <c r="I3389" s="8" t="s">
        <v>7891</v>
      </c>
    </row>
    <row r="3390" spans="1:9" x14ac:dyDescent="0.2">
      <c r="A3390" s="5" t="s">
        <v>5526</v>
      </c>
      <c r="B3390" s="5" t="s">
        <v>5527</v>
      </c>
      <c r="C3390" s="5" t="s">
        <v>74</v>
      </c>
      <c r="D3390" s="5">
        <v>131483148</v>
      </c>
      <c r="E3390" s="5">
        <v>131486406</v>
      </c>
      <c r="F3390" s="5">
        <v>84885</v>
      </c>
      <c r="G3390" s="6">
        <v>4.5340134930880787</v>
      </c>
      <c r="H3390" s="7">
        <v>0.59905910022267106</v>
      </c>
      <c r="I3390" s="8" t="s">
        <v>7891</v>
      </c>
    </row>
    <row r="3391" spans="1:9" x14ac:dyDescent="0.2">
      <c r="A3391" s="5" t="s">
        <v>2897</v>
      </c>
      <c r="B3391" s="5" t="s">
        <v>2898</v>
      </c>
      <c r="C3391" s="5" t="s">
        <v>8</v>
      </c>
      <c r="D3391" s="5">
        <v>52485803</v>
      </c>
      <c r="E3391" s="5">
        <v>52521843</v>
      </c>
      <c r="F3391" s="5">
        <v>51060</v>
      </c>
      <c r="G3391" s="6">
        <v>4.5333730638834746</v>
      </c>
      <c r="H3391" s="7">
        <v>0.84706640152811197</v>
      </c>
      <c r="I3391" s="8" t="s">
        <v>7891</v>
      </c>
    </row>
    <row r="3392" spans="1:9" x14ac:dyDescent="0.2">
      <c r="A3392" s="5" t="s">
        <v>205</v>
      </c>
      <c r="B3392" s="5" t="s">
        <v>206</v>
      </c>
      <c r="C3392" s="5" t="s">
        <v>54</v>
      </c>
      <c r="D3392" s="5">
        <v>21169698</v>
      </c>
      <c r="E3392" s="5">
        <v>21191937</v>
      </c>
      <c r="F3392" s="5">
        <v>57146</v>
      </c>
      <c r="G3392" s="6">
        <v>4.5331476677705238</v>
      </c>
      <c r="H3392" s="7">
        <v>0.64203514471386458</v>
      </c>
      <c r="I3392" s="8" t="s">
        <v>7891</v>
      </c>
    </row>
    <row r="3393" spans="1:9" x14ac:dyDescent="0.2">
      <c r="A3393" s="5" t="s">
        <v>7110</v>
      </c>
      <c r="B3393" s="5" t="s">
        <v>7111</v>
      </c>
      <c r="C3393" s="5" t="s">
        <v>43</v>
      </c>
      <c r="D3393" s="5">
        <v>42472652</v>
      </c>
      <c r="E3393" s="5">
        <v>42580798</v>
      </c>
      <c r="F3393" s="5">
        <v>23131</v>
      </c>
      <c r="G3393" s="6">
        <v>4.5329232136695055</v>
      </c>
      <c r="H3393" s="7">
        <v>0.75723223266368289</v>
      </c>
      <c r="I3393" s="8" t="s">
        <v>7891</v>
      </c>
    </row>
    <row r="3394" spans="1:9" x14ac:dyDescent="0.2">
      <c r="A3394" s="5" t="s">
        <v>4259</v>
      </c>
      <c r="B3394" s="5" t="s">
        <v>4260</v>
      </c>
      <c r="C3394" s="5" t="s">
        <v>213</v>
      </c>
      <c r="D3394" s="5">
        <v>94590935</v>
      </c>
      <c r="E3394" s="5">
        <v>94819250</v>
      </c>
      <c r="F3394" s="5">
        <v>54536</v>
      </c>
      <c r="G3394" s="6">
        <v>4.5326631716354253</v>
      </c>
      <c r="H3394" s="7">
        <v>0.78796184972641303</v>
      </c>
      <c r="I3394" s="8" t="s">
        <v>7891</v>
      </c>
    </row>
    <row r="3395" spans="1:9" x14ac:dyDescent="0.2">
      <c r="A3395" s="5" t="s">
        <v>5140</v>
      </c>
      <c r="B3395" s="5" t="s">
        <v>5141</v>
      </c>
      <c r="C3395" s="5" t="s">
        <v>262</v>
      </c>
      <c r="D3395" s="5">
        <v>43684298</v>
      </c>
      <c r="E3395" s="5">
        <v>43708299</v>
      </c>
      <c r="F3395" s="5">
        <v>115106</v>
      </c>
      <c r="G3395" s="6">
        <v>4.532646217213963</v>
      </c>
      <c r="H3395" s="7">
        <v>0.78935641254808264</v>
      </c>
      <c r="I3395" s="8" t="s">
        <v>7891</v>
      </c>
    </row>
    <row r="3396" spans="1:9" x14ac:dyDescent="0.2">
      <c r="A3396" s="5" t="s">
        <v>4473</v>
      </c>
      <c r="B3396" s="5" t="s">
        <v>4474</v>
      </c>
      <c r="C3396" s="5" t="s">
        <v>54</v>
      </c>
      <c r="D3396" s="5">
        <v>24930706</v>
      </c>
      <c r="E3396" s="5">
        <v>25026987</v>
      </c>
      <c r="F3396" s="5">
        <v>55114</v>
      </c>
      <c r="G3396" s="6">
        <v>4.5324267191410597</v>
      </c>
      <c r="H3396" s="7">
        <v>0.98746820656653267</v>
      </c>
      <c r="I3396" s="8" t="s">
        <v>7891</v>
      </c>
    </row>
    <row r="3397" spans="1:9" x14ac:dyDescent="0.2">
      <c r="A3397" s="5" t="s">
        <v>1098</v>
      </c>
      <c r="B3397" s="5" t="s">
        <v>1099</v>
      </c>
      <c r="C3397" s="5" t="s">
        <v>234</v>
      </c>
      <c r="D3397" s="5">
        <v>77656339</v>
      </c>
      <c r="E3397" s="5">
        <v>77776562</v>
      </c>
      <c r="F3397" s="5">
        <v>9522</v>
      </c>
      <c r="G3397" s="6">
        <v>4.5321353833289679</v>
      </c>
      <c r="H3397" s="7">
        <v>0.77408133037737015</v>
      </c>
      <c r="I3397" s="8" t="s">
        <v>7891</v>
      </c>
    </row>
    <row r="3398" spans="1:9" x14ac:dyDescent="0.2">
      <c r="A3398" s="5" t="s">
        <v>5552</v>
      </c>
      <c r="B3398" s="5" t="s">
        <v>5553</v>
      </c>
      <c r="C3398" s="5" t="s">
        <v>38</v>
      </c>
      <c r="D3398" s="5">
        <v>46963216</v>
      </c>
      <c r="E3398" s="5">
        <v>47023500</v>
      </c>
      <c r="F3398" s="5">
        <v>151903</v>
      </c>
      <c r="G3398" s="6">
        <v>4.5312718202039042</v>
      </c>
      <c r="H3398" s="7">
        <v>0.82251373068098987</v>
      </c>
      <c r="I3398" s="8" t="s">
        <v>7891</v>
      </c>
    </row>
    <row r="3399" spans="1:9" x14ac:dyDescent="0.2">
      <c r="A3399" s="5" t="s">
        <v>784</v>
      </c>
      <c r="B3399" s="5" t="s">
        <v>785</v>
      </c>
      <c r="C3399" s="5" t="s">
        <v>219</v>
      </c>
      <c r="D3399" s="5">
        <v>81937893</v>
      </c>
      <c r="E3399" s="5">
        <v>82000205</v>
      </c>
      <c r="F3399" s="5">
        <v>6400</v>
      </c>
      <c r="G3399" s="6">
        <v>4.5307824751599171</v>
      </c>
      <c r="H3399" s="7">
        <v>0.92758122124412756</v>
      </c>
      <c r="I3399" s="8" t="s">
        <v>7891</v>
      </c>
    </row>
    <row r="3400" spans="1:9" x14ac:dyDescent="0.2">
      <c r="A3400" s="5" t="s">
        <v>5560</v>
      </c>
      <c r="B3400" s="5" t="s">
        <v>5561</v>
      </c>
      <c r="C3400" s="5" t="s">
        <v>16</v>
      </c>
      <c r="D3400" s="5">
        <v>101928405</v>
      </c>
      <c r="E3400" s="5">
        <v>101962178</v>
      </c>
      <c r="F3400" s="5">
        <v>10603</v>
      </c>
      <c r="G3400" s="6">
        <v>4.5296100244223645</v>
      </c>
      <c r="H3400" s="7">
        <v>0.65229843143418631</v>
      </c>
      <c r="I3400" s="8" t="s">
        <v>7891</v>
      </c>
    </row>
    <row r="3401" spans="1:9" x14ac:dyDescent="0.2">
      <c r="A3401" s="5" t="s">
        <v>3205</v>
      </c>
      <c r="B3401" s="5" t="s">
        <v>3206</v>
      </c>
      <c r="C3401" s="5" t="s">
        <v>33</v>
      </c>
      <c r="D3401" s="5">
        <v>220238268</v>
      </c>
      <c r="E3401" s="5">
        <v>220264744</v>
      </c>
      <c r="F3401" s="5">
        <v>23549</v>
      </c>
      <c r="G3401" s="6">
        <v>4.5283495413689758</v>
      </c>
      <c r="H3401" s="7">
        <v>0.93485210402762742</v>
      </c>
      <c r="I3401" s="8" t="s">
        <v>7891</v>
      </c>
    </row>
    <row r="3402" spans="1:9" x14ac:dyDescent="0.2">
      <c r="A3402" s="5" t="s">
        <v>1256</v>
      </c>
      <c r="B3402" s="5" t="s">
        <v>1257</v>
      </c>
      <c r="C3402" s="5" t="s">
        <v>54</v>
      </c>
      <c r="D3402" s="5">
        <v>475619</v>
      </c>
      <c r="E3402" s="5">
        <v>573011</v>
      </c>
      <c r="F3402" s="5">
        <v>9727</v>
      </c>
      <c r="G3402" s="6">
        <v>4.5281048840264315</v>
      </c>
      <c r="H3402" s="7">
        <v>0.65328697173249839</v>
      </c>
      <c r="I3402" s="8" t="s">
        <v>7891</v>
      </c>
    </row>
    <row r="3403" spans="1:9" x14ac:dyDescent="0.2">
      <c r="A3403" s="5" t="s">
        <v>1376</v>
      </c>
      <c r="B3403" s="5" t="s">
        <v>1377</v>
      </c>
      <c r="C3403" s="5" t="s">
        <v>61</v>
      </c>
      <c r="D3403" s="5">
        <v>17186591</v>
      </c>
      <c r="E3403" s="5">
        <v>17325346</v>
      </c>
      <c r="F3403" s="5">
        <v>4650</v>
      </c>
      <c r="G3403" s="6">
        <v>4.5279884833454247</v>
      </c>
      <c r="H3403" s="7">
        <v>0.82939025569640545</v>
      </c>
      <c r="I3403" s="8" t="s">
        <v>7891</v>
      </c>
    </row>
    <row r="3404" spans="1:9" x14ac:dyDescent="0.2">
      <c r="A3404" s="5" t="s">
        <v>5664</v>
      </c>
      <c r="B3404" s="5" t="s">
        <v>5665</v>
      </c>
      <c r="C3404" s="5" t="s">
        <v>33</v>
      </c>
      <c r="D3404" s="5">
        <v>128014866</v>
      </c>
      <c r="E3404" s="5">
        <v>128051752</v>
      </c>
      <c r="F3404" s="5">
        <v>2071</v>
      </c>
      <c r="G3404" s="6">
        <v>4.526648195987323</v>
      </c>
      <c r="H3404" s="7">
        <v>1.0185685280908918</v>
      </c>
      <c r="I3404" s="8" t="s">
        <v>7891</v>
      </c>
    </row>
    <row r="3405" spans="1:9" x14ac:dyDescent="0.2">
      <c r="A3405" s="5" t="s">
        <v>2179</v>
      </c>
      <c r="B3405" s="5" t="s">
        <v>2180</v>
      </c>
      <c r="C3405" s="5" t="s">
        <v>43</v>
      </c>
      <c r="D3405" s="5">
        <v>28804380</v>
      </c>
      <c r="E3405" s="5">
        <v>28854610</v>
      </c>
      <c r="F3405" s="5">
        <v>9527</v>
      </c>
      <c r="G3405" s="6">
        <v>4.5260662124222195</v>
      </c>
      <c r="H3405" s="7">
        <v>0.76843707341041612</v>
      </c>
      <c r="I3405" s="8" t="s">
        <v>7891</v>
      </c>
    </row>
    <row r="3406" spans="1:9" x14ac:dyDescent="0.2">
      <c r="A3406" s="5" t="s">
        <v>2529</v>
      </c>
      <c r="B3406" s="5" t="s">
        <v>2530</v>
      </c>
      <c r="C3406" s="5" t="s">
        <v>234</v>
      </c>
      <c r="D3406" s="5">
        <v>33440802</v>
      </c>
      <c r="E3406" s="5">
        <v>33469644</v>
      </c>
      <c r="F3406" s="5">
        <v>6897</v>
      </c>
      <c r="G3406" s="6">
        <v>4.5251807311724672</v>
      </c>
      <c r="H3406" s="7">
        <v>1.0031309613999049</v>
      </c>
      <c r="I3406" s="8" t="s">
        <v>7891</v>
      </c>
    </row>
    <row r="3407" spans="1:9" x14ac:dyDescent="0.2">
      <c r="A3407" s="5" t="s">
        <v>1348</v>
      </c>
      <c r="B3407" s="5" t="s">
        <v>1349</v>
      </c>
      <c r="C3407" s="5" t="s">
        <v>213</v>
      </c>
      <c r="D3407" s="5">
        <v>93683526</v>
      </c>
      <c r="E3407" s="5">
        <v>93790082</v>
      </c>
      <c r="F3407" s="5">
        <v>9044</v>
      </c>
      <c r="G3407" s="6">
        <v>4.5248925127041568</v>
      </c>
      <c r="H3407" s="7">
        <v>1.3230490425533623</v>
      </c>
      <c r="I3407" s="8" t="s">
        <v>7891</v>
      </c>
    </row>
    <row r="3408" spans="1:9" x14ac:dyDescent="0.2">
      <c r="A3408" s="5" t="s">
        <v>5296</v>
      </c>
      <c r="B3408" s="5" t="s">
        <v>5297</v>
      </c>
      <c r="C3408" s="5" t="s">
        <v>33</v>
      </c>
      <c r="D3408" s="5">
        <v>201353675</v>
      </c>
      <c r="E3408" s="5">
        <v>201384507</v>
      </c>
      <c r="F3408" s="5">
        <v>130535</v>
      </c>
      <c r="G3408" s="6">
        <v>4.5246500277115098</v>
      </c>
      <c r="H3408" s="7">
        <v>0.63535208287742639</v>
      </c>
      <c r="I3408" s="8" t="s">
        <v>7891</v>
      </c>
    </row>
    <row r="3409" spans="1:9" x14ac:dyDescent="0.2">
      <c r="A3409" s="5" t="s">
        <v>2363</v>
      </c>
      <c r="B3409" s="5" t="s">
        <v>2364</v>
      </c>
      <c r="C3409" s="5" t="s">
        <v>30</v>
      </c>
      <c r="D3409" s="5">
        <v>124104953</v>
      </c>
      <c r="E3409" s="5">
        <v>124118313</v>
      </c>
      <c r="F3409" s="5">
        <v>1967</v>
      </c>
      <c r="G3409" s="6">
        <v>4.5241453692796645</v>
      </c>
      <c r="H3409" s="7">
        <v>0.99566718404811205</v>
      </c>
      <c r="I3409" s="8" t="s">
        <v>7891</v>
      </c>
    </row>
    <row r="3410" spans="1:9" x14ac:dyDescent="0.2">
      <c r="A3410" s="5" t="s">
        <v>5854</v>
      </c>
      <c r="B3410" s="5" t="s">
        <v>5855</v>
      </c>
      <c r="C3410" s="5" t="s">
        <v>234</v>
      </c>
      <c r="D3410" s="5">
        <v>153570290</v>
      </c>
      <c r="E3410" s="5">
        <v>153800544</v>
      </c>
      <c r="F3410" s="5">
        <v>55568</v>
      </c>
      <c r="G3410" s="6">
        <v>4.5220741262090565</v>
      </c>
      <c r="H3410" s="7">
        <v>0.84014236944676168</v>
      </c>
      <c r="I3410" s="8" t="s">
        <v>7891</v>
      </c>
    </row>
    <row r="3411" spans="1:9" x14ac:dyDescent="0.2">
      <c r="A3411" s="5" t="s">
        <v>5110</v>
      </c>
      <c r="B3411" s="5" t="s">
        <v>5111</v>
      </c>
      <c r="C3411" s="5" t="s">
        <v>33</v>
      </c>
      <c r="D3411" s="5">
        <v>46808076</v>
      </c>
      <c r="E3411" s="5">
        <v>46844258</v>
      </c>
      <c r="F3411" s="5">
        <v>5281</v>
      </c>
      <c r="G3411" s="6">
        <v>4.5217168728461914</v>
      </c>
      <c r="H3411" s="7">
        <v>0.53966196166418867</v>
      </c>
      <c r="I3411" s="8" t="s">
        <v>7891</v>
      </c>
    </row>
    <row r="3412" spans="1:9" x14ac:dyDescent="0.2">
      <c r="A3412" s="5" t="s">
        <v>4397</v>
      </c>
      <c r="B3412" s="5" t="s">
        <v>4398</v>
      </c>
      <c r="C3412" s="5" t="s">
        <v>87</v>
      </c>
      <c r="D3412" s="5">
        <v>113978505</v>
      </c>
      <c r="E3412" s="5">
        <v>114018446</v>
      </c>
      <c r="F3412" s="5">
        <v>79774</v>
      </c>
      <c r="G3412" s="6">
        <v>4.5217020861032209</v>
      </c>
      <c r="H3412" s="7">
        <v>0.70260179033890624</v>
      </c>
      <c r="I3412" s="8" t="s">
        <v>7891</v>
      </c>
    </row>
    <row r="3413" spans="1:9" x14ac:dyDescent="0.2">
      <c r="A3413" s="5" t="s">
        <v>7098</v>
      </c>
      <c r="B3413" s="5" t="s">
        <v>7099</v>
      </c>
      <c r="C3413" s="5" t="s">
        <v>87</v>
      </c>
      <c r="D3413" s="5">
        <v>28194903</v>
      </c>
      <c r="E3413" s="5">
        <v>28241548</v>
      </c>
      <c r="F3413" s="5">
        <v>51082</v>
      </c>
      <c r="G3413" s="6">
        <v>4.5211571796150523</v>
      </c>
      <c r="H3413" s="7">
        <v>0.5526041272392016</v>
      </c>
      <c r="I3413" s="8" t="s">
        <v>7891</v>
      </c>
    </row>
    <row r="3414" spans="1:9" x14ac:dyDescent="0.2">
      <c r="A3414" s="5" t="s">
        <v>7304</v>
      </c>
      <c r="B3414" s="5" t="s">
        <v>7305</v>
      </c>
      <c r="C3414" s="5" t="s">
        <v>74</v>
      </c>
      <c r="D3414" s="5">
        <v>140500106</v>
      </c>
      <c r="E3414" s="5">
        <v>140509812</v>
      </c>
      <c r="F3414" s="5">
        <v>92714</v>
      </c>
      <c r="G3414" s="6">
        <v>4.5198147859799098</v>
      </c>
      <c r="H3414" s="7">
        <v>0.8505633973239346</v>
      </c>
      <c r="I3414" s="8" t="s">
        <v>7891</v>
      </c>
    </row>
    <row r="3415" spans="1:9" x14ac:dyDescent="0.2">
      <c r="A3415" s="5" t="s">
        <v>326</v>
      </c>
      <c r="B3415" s="5" t="s">
        <v>327</v>
      </c>
      <c r="C3415" s="5" t="s">
        <v>8</v>
      </c>
      <c r="D3415" s="5">
        <v>12227060</v>
      </c>
      <c r="E3415" s="5">
        <v>12269285</v>
      </c>
      <c r="F3415" s="5">
        <v>7133</v>
      </c>
      <c r="G3415" s="6">
        <v>4.5193913560741752</v>
      </c>
      <c r="H3415" s="7">
        <v>1.6172211386946098</v>
      </c>
      <c r="I3415" s="8" t="s">
        <v>7891</v>
      </c>
    </row>
    <row r="3416" spans="1:9" x14ac:dyDescent="0.2">
      <c r="A3416" s="5" t="s">
        <v>1767</v>
      </c>
      <c r="B3416" s="5" t="s">
        <v>1768</v>
      </c>
      <c r="C3416" s="5" t="s">
        <v>54</v>
      </c>
      <c r="D3416" s="5">
        <v>4524691</v>
      </c>
      <c r="E3416" s="5">
        <v>4560348</v>
      </c>
      <c r="F3416" s="5">
        <v>3163</v>
      </c>
      <c r="G3416" s="6">
        <v>4.5180318348998236</v>
      </c>
      <c r="H3416" s="7">
        <v>0.96912507619740962</v>
      </c>
      <c r="I3416" s="8" t="s">
        <v>7891</v>
      </c>
    </row>
    <row r="3417" spans="1:9" x14ac:dyDescent="0.2">
      <c r="A3417" s="5" t="s">
        <v>6456</v>
      </c>
      <c r="B3417" s="5" t="s">
        <v>6457</v>
      </c>
      <c r="C3417" s="5" t="s">
        <v>234</v>
      </c>
      <c r="D3417" s="5">
        <v>43526369</v>
      </c>
      <c r="E3417" s="5">
        <v>43557860</v>
      </c>
      <c r="F3417" s="5">
        <v>10605</v>
      </c>
      <c r="G3417" s="6">
        <v>4.517814612114015</v>
      </c>
      <c r="H3417" s="7">
        <v>0.84718773934070357</v>
      </c>
      <c r="I3417" s="8" t="s">
        <v>7891</v>
      </c>
    </row>
    <row r="3418" spans="1:9" x14ac:dyDescent="0.2">
      <c r="A3418" s="5" t="s">
        <v>5824</v>
      </c>
      <c r="B3418" s="5" t="s">
        <v>5825</v>
      </c>
      <c r="C3418" s="5" t="s">
        <v>234</v>
      </c>
      <c r="D3418" s="5">
        <v>76325076</v>
      </c>
      <c r="E3418" s="5">
        <v>76361059</v>
      </c>
      <c r="F3418" s="5">
        <v>55109</v>
      </c>
      <c r="G3418" s="6">
        <v>4.5174228556785145</v>
      </c>
      <c r="H3418" s="7">
        <v>0.82294699414929762</v>
      </c>
      <c r="I3418" s="8" t="s">
        <v>7891</v>
      </c>
    </row>
    <row r="3419" spans="1:9" x14ac:dyDescent="0.2">
      <c r="A3419" s="1" t="s">
        <v>4011</v>
      </c>
      <c r="B3419" s="1" t="s">
        <v>4012</v>
      </c>
      <c r="C3419" s="1" t="s">
        <v>11</v>
      </c>
      <c r="D3419" s="1">
        <v>144471663</v>
      </c>
      <c r="E3419" s="1">
        <v>144509507</v>
      </c>
      <c r="F3419" s="1">
        <v>8676</v>
      </c>
      <c r="G3419" s="2">
        <v>4.5173527602848393</v>
      </c>
      <c r="H3419" s="4">
        <v>0.52291839640529969</v>
      </c>
      <c r="I3419" s="3" t="s">
        <v>7889</v>
      </c>
    </row>
    <row r="3420" spans="1:9" x14ac:dyDescent="0.2">
      <c r="A3420" s="5" t="s">
        <v>1136</v>
      </c>
      <c r="B3420" s="5" t="s">
        <v>1137</v>
      </c>
      <c r="C3420" s="5" t="s">
        <v>16</v>
      </c>
      <c r="D3420" s="5">
        <v>73613982</v>
      </c>
      <c r="E3420" s="5">
        <v>73644161</v>
      </c>
      <c r="F3420" s="5">
        <v>7462</v>
      </c>
      <c r="G3420" s="6">
        <v>4.517293020212966</v>
      </c>
      <c r="H3420" s="7">
        <v>1.1612202424097589</v>
      </c>
      <c r="I3420" s="8" t="s">
        <v>7891</v>
      </c>
    </row>
    <row r="3421" spans="1:9" x14ac:dyDescent="0.2">
      <c r="A3421" s="5" t="s">
        <v>5988</v>
      </c>
      <c r="B3421" s="5" t="s">
        <v>5989</v>
      </c>
      <c r="C3421" s="5" t="s">
        <v>21</v>
      </c>
      <c r="D3421" s="5">
        <v>43333513</v>
      </c>
      <c r="E3421" s="5">
        <v>43366079</v>
      </c>
      <c r="F3421" s="5">
        <v>8539</v>
      </c>
      <c r="G3421" s="6">
        <v>4.517175630411657</v>
      </c>
      <c r="H3421" s="7">
        <v>1.0609525491685965</v>
      </c>
      <c r="I3421" s="8" t="s">
        <v>7891</v>
      </c>
    </row>
    <row r="3422" spans="1:9" x14ac:dyDescent="0.2">
      <c r="A3422" s="5" t="s">
        <v>2523</v>
      </c>
      <c r="B3422" s="5" t="s">
        <v>2524</v>
      </c>
      <c r="C3422" s="5" t="s">
        <v>234</v>
      </c>
      <c r="D3422" s="5">
        <v>90664541</v>
      </c>
      <c r="E3422" s="5">
        <v>90679176</v>
      </c>
      <c r="F3422" s="5">
        <v>57561</v>
      </c>
      <c r="G3422" s="6">
        <v>4.5170874853605643</v>
      </c>
      <c r="H3422" s="7">
        <v>0.65679108597735536</v>
      </c>
      <c r="I3422" s="8" t="s">
        <v>7891</v>
      </c>
    </row>
    <row r="3423" spans="1:9" x14ac:dyDescent="0.2">
      <c r="A3423" s="5" t="s">
        <v>4810</v>
      </c>
      <c r="B3423" s="5" t="s">
        <v>4811</v>
      </c>
      <c r="C3423" s="5" t="s">
        <v>234</v>
      </c>
      <c r="D3423" s="5">
        <v>102455853</v>
      </c>
      <c r="E3423" s="5">
        <v>102548500</v>
      </c>
      <c r="F3423" s="5">
        <v>23262</v>
      </c>
      <c r="G3423" s="6">
        <v>4.5170600989474039</v>
      </c>
      <c r="H3423" s="7">
        <v>1.2086685962290442</v>
      </c>
      <c r="I3423" s="8" t="s">
        <v>7891</v>
      </c>
    </row>
    <row r="3424" spans="1:9" x14ac:dyDescent="0.2">
      <c r="A3424" s="5" t="s">
        <v>1545</v>
      </c>
      <c r="B3424" s="5" t="s">
        <v>1546</v>
      </c>
      <c r="C3424" s="5" t="s">
        <v>219</v>
      </c>
      <c r="D3424" s="5">
        <v>24583404</v>
      </c>
      <c r="E3424" s="5">
        <v>24594451</v>
      </c>
      <c r="F3424" s="5">
        <v>80344</v>
      </c>
      <c r="G3424" s="6">
        <v>4.5168046566591427</v>
      </c>
      <c r="H3424" s="7">
        <v>0.8571904650999459</v>
      </c>
      <c r="I3424" s="8" t="s">
        <v>7891</v>
      </c>
    </row>
    <row r="3425" spans="1:9" x14ac:dyDescent="0.2">
      <c r="A3425" s="5" t="s">
        <v>5284</v>
      </c>
      <c r="B3425" s="5" t="s">
        <v>5285</v>
      </c>
      <c r="C3425" s="5" t="s">
        <v>219</v>
      </c>
      <c r="D3425" s="5">
        <v>23242431</v>
      </c>
      <c r="E3425" s="5">
        <v>23299029</v>
      </c>
      <c r="F3425" s="5">
        <v>9056</v>
      </c>
      <c r="G3425" s="6">
        <v>4.5162619370172807</v>
      </c>
      <c r="H3425" s="7">
        <v>1.3419813068896369</v>
      </c>
      <c r="I3425" s="8" t="s">
        <v>7891</v>
      </c>
    </row>
    <row r="3426" spans="1:9" x14ac:dyDescent="0.2">
      <c r="A3426" s="5" t="s">
        <v>6820</v>
      </c>
      <c r="B3426" s="5" t="s">
        <v>6821</v>
      </c>
      <c r="C3426" s="5" t="s">
        <v>234</v>
      </c>
      <c r="D3426" s="5">
        <v>443273</v>
      </c>
      <c r="E3426" s="5">
        <v>472052</v>
      </c>
      <c r="F3426" s="5">
        <v>11336</v>
      </c>
      <c r="G3426" s="6">
        <v>4.516171022473487</v>
      </c>
      <c r="H3426" s="7">
        <v>0.69535970846099393</v>
      </c>
      <c r="I3426" s="8" t="s">
        <v>7891</v>
      </c>
    </row>
    <row r="3427" spans="1:9" x14ac:dyDescent="0.2">
      <c r="A3427" s="5" t="s">
        <v>5642</v>
      </c>
      <c r="B3427" s="5" t="s">
        <v>5643</v>
      </c>
      <c r="C3427" s="5" t="s">
        <v>33</v>
      </c>
      <c r="D3427" s="5">
        <v>48667737</v>
      </c>
      <c r="E3427" s="5">
        <v>48742525</v>
      </c>
      <c r="F3427" s="5">
        <v>129285</v>
      </c>
      <c r="G3427" s="6">
        <v>4.5161677641294231</v>
      </c>
      <c r="H3427" s="7">
        <v>1.0329393339349484</v>
      </c>
      <c r="I3427" s="8" t="s">
        <v>7891</v>
      </c>
    </row>
    <row r="3428" spans="1:9" x14ac:dyDescent="0.2">
      <c r="A3428" s="5" t="s">
        <v>5446</v>
      </c>
      <c r="B3428" s="5" t="s">
        <v>5447</v>
      </c>
      <c r="C3428" s="5" t="s">
        <v>8</v>
      </c>
      <c r="D3428" s="5">
        <v>201452658</v>
      </c>
      <c r="E3428" s="5">
        <v>201478584</v>
      </c>
      <c r="F3428" s="5">
        <v>1465</v>
      </c>
      <c r="G3428" s="6">
        <v>4.5156966851498268</v>
      </c>
      <c r="H3428" s="7">
        <v>0.61709279679149431</v>
      </c>
      <c r="I3428" s="8" t="s">
        <v>7891</v>
      </c>
    </row>
    <row r="3429" spans="1:9" x14ac:dyDescent="0.2">
      <c r="A3429" s="5" t="s">
        <v>6850</v>
      </c>
      <c r="B3429" s="5" t="s">
        <v>6851</v>
      </c>
      <c r="C3429" s="5" t="s">
        <v>255</v>
      </c>
      <c r="D3429" s="5">
        <v>28247657</v>
      </c>
      <c r="E3429" s="5">
        <v>28316122</v>
      </c>
      <c r="F3429" s="5">
        <v>23760</v>
      </c>
      <c r="G3429" s="6">
        <v>4.5152712393984489</v>
      </c>
      <c r="H3429" s="7">
        <v>0.81516151851099283</v>
      </c>
      <c r="I3429" s="8" t="s">
        <v>7891</v>
      </c>
    </row>
    <row r="3430" spans="1:9" x14ac:dyDescent="0.2">
      <c r="A3430" s="5" t="s">
        <v>7630</v>
      </c>
      <c r="B3430" s="5" t="s">
        <v>7631</v>
      </c>
      <c r="C3430" s="5" t="s">
        <v>4557</v>
      </c>
      <c r="D3430" s="5">
        <v>35014706</v>
      </c>
      <c r="E3430" s="5">
        <v>35272165</v>
      </c>
      <c r="F3430" s="5">
        <v>6453</v>
      </c>
      <c r="G3430" s="6">
        <v>4.5152664782761844</v>
      </c>
      <c r="H3430" s="7">
        <v>0.7338858294094408</v>
      </c>
      <c r="I3430" s="8" t="s">
        <v>7891</v>
      </c>
    </row>
    <row r="3431" spans="1:9" x14ac:dyDescent="0.2">
      <c r="A3431" s="5" t="s">
        <v>7714</v>
      </c>
      <c r="B3431" s="5" t="s">
        <v>7715</v>
      </c>
      <c r="C3431" s="5" t="s">
        <v>8</v>
      </c>
      <c r="D3431" s="5">
        <v>1321091</v>
      </c>
      <c r="E3431" s="5">
        <v>1334708</v>
      </c>
      <c r="F3431" s="5">
        <v>81669</v>
      </c>
      <c r="G3431" s="6">
        <v>4.5141393531529435</v>
      </c>
      <c r="H3431" s="7">
        <v>1.2170640401192008</v>
      </c>
      <c r="I3431" s="8" t="s">
        <v>7891</v>
      </c>
    </row>
    <row r="3432" spans="1:9" x14ac:dyDescent="0.2">
      <c r="A3432" s="5" t="s">
        <v>5252</v>
      </c>
      <c r="B3432" s="5" t="s">
        <v>5253</v>
      </c>
      <c r="C3432" s="5" t="s">
        <v>262</v>
      </c>
      <c r="D3432" s="5">
        <v>47808713</v>
      </c>
      <c r="E3432" s="5">
        <v>47814674</v>
      </c>
      <c r="F3432" s="5">
        <v>30827</v>
      </c>
      <c r="G3432" s="6">
        <v>4.5132025383496011</v>
      </c>
      <c r="H3432" s="7">
        <v>1.0326523773919087</v>
      </c>
      <c r="I3432" s="8" t="s">
        <v>7891</v>
      </c>
    </row>
    <row r="3433" spans="1:9" x14ac:dyDescent="0.2">
      <c r="A3433" s="5" t="s">
        <v>6928</v>
      </c>
      <c r="B3433" s="5" t="s">
        <v>6929</v>
      </c>
      <c r="C3433" s="5" t="s">
        <v>38</v>
      </c>
      <c r="D3433" s="5">
        <v>134204585</v>
      </c>
      <c r="E3433" s="5">
        <v>134293859</v>
      </c>
      <c r="F3433" s="5">
        <v>80254</v>
      </c>
      <c r="G3433" s="6">
        <v>4.5128335451095465</v>
      </c>
      <c r="H3433" s="7">
        <v>0.90875100777839024</v>
      </c>
      <c r="I3433" s="8" t="s">
        <v>7891</v>
      </c>
    </row>
    <row r="3434" spans="1:9" x14ac:dyDescent="0.2">
      <c r="A3434" s="5" t="s">
        <v>2293</v>
      </c>
      <c r="B3434" s="5" t="s">
        <v>2294</v>
      </c>
      <c r="C3434" s="5" t="s">
        <v>21</v>
      </c>
      <c r="D3434" s="5">
        <v>118620034</v>
      </c>
      <c r="E3434" s="5">
        <v>118661858</v>
      </c>
      <c r="F3434" s="5">
        <v>1656</v>
      </c>
      <c r="G3434" s="6">
        <v>4.5127807537109161</v>
      </c>
      <c r="H3434" s="7">
        <v>0.72380366984647149</v>
      </c>
      <c r="I3434" s="8" t="s">
        <v>7891</v>
      </c>
    </row>
    <row r="3435" spans="1:9" x14ac:dyDescent="0.2">
      <c r="A3435" s="5" t="s">
        <v>5380</v>
      </c>
      <c r="B3435" s="5" t="s">
        <v>5381</v>
      </c>
      <c r="C3435" s="5" t="s">
        <v>4557</v>
      </c>
      <c r="D3435" s="5">
        <v>42792231</v>
      </c>
      <c r="E3435" s="5">
        <v>42831141</v>
      </c>
      <c r="F3435" s="5">
        <v>4599</v>
      </c>
      <c r="G3435" s="6">
        <v>4.5127613569162914</v>
      </c>
      <c r="H3435" s="7">
        <v>1.1240318828406457</v>
      </c>
      <c r="I3435" s="8" t="s">
        <v>7891</v>
      </c>
    </row>
    <row r="3436" spans="1:9" x14ac:dyDescent="0.2">
      <c r="A3436" s="5" t="s">
        <v>7738</v>
      </c>
      <c r="B3436" s="5" t="s">
        <v>7739</v>
      </c>
      <c r="C3436" s="5" t="s">
        <v>11</v>
      </c>
      <c r="D3436" s="5">
        <v>33246885</v>
      </c>
      <c r="E3436" s="5">
        <v>33257304</v>
      </c>
      <c r="F3436" s="5">
        <v>9277</v>
      </c>
      <c r="G3436" s="6">
        <v>4.5126485155825868</v>
      </c>
      <c r="H3436" s="7">
        <v>0.85011621360518552</v>
      </c>
      <c r="I3436" s="8" t="s">
        <v>7891</v>
      </c>
    </row>
    <row r="3437" spans="1:9" x14ac:dyDescent="0.2">
      <c r="A3437" s="5" t="s">
        <v>1400</v>
      </c>
      <c r="B3437" s="5" t="s">
        <v>1401</v>
      </c>
      <c r="C3437" s="5" t="s">
        <v>255</v>
      </c>
      <c r="D3437" s="5">
        <v>20850200</v>
      </c>
      <c r="E3437" s="5">
        <v>20941919</v>
      </c>
      <c r="F3437" s="5">
        <v>51586</v>
      </c>
      <c r="G3437" s="6">
        <v>4.5121974010123287</v>
      </c>
      <c r="H3437" s="7">
        <v>0.89532214477101812</v>
      </c>
      <c r="I3437" s="8" t="s">
        <v>7891</v>
      </c>
    </row>
    <row r="3438" spans="1:9" x14ac:dyDescent="0.2">
      <c r="A3438" s="5" t="s">
        <v>1563</v>
      </c>
      <c r="B3438" s="5" t="s">
        <v>1564</v>
      </c>
      <c r="C3438" s="5" t="s">
        <v>5</v>
      </c>
      <c r="D3438" s="5">
        <v>33590207</v>
      </c>
      <c r="E3438" s="5">
        <v>33680674</v>
      </c>
      <c r="F3438" s="5">
        <v>26133</v>
      </c>
      <c r="G3438" s="6">
        <v>4.5117805369512523</v>
      </c>
      <c r="H3438" s="7">
        <v>1.2279073128925457</v>
      </c>
      <c r="I3438" s="8" t="s">
        <v>7891</v>
      </c>
    </row>
    <row r="3439" spans="1:9" x14ac:dyDescent="0.2">
      <c r="A3439" s="5" t="s">
        <v>3281</v>
      </c>
      <c r="B3439" s="5" t="s">
        <v>3282</v>
      </c>
      <c r="C3439" s="5" t="s">
        <v>54</v>
      </c>
      <c r="D3439" s="5">
        <v>56500748</v>
      </c>
      <c r="E3439" s="5">
        <v>56554195</v>
      </c>
      <c r="F3439" s="5">
        <v>583</v>
      </c>
      <c r="G3439" s="6">
        <v>4.5108197998712729</v>
      </c>
      <c r="H3439" s="7">
        <v>0.94551129849100446</v>
      </c>
      <c r="I3439" s="8" t="s">
        <v>7891</v>
      </c>
    </row>
    <row r="3440" spans="1:9" x14ac:dyDescent="0.2">
      <c r="A3440" s="5" t="s">
        <v>6272</v>
      </c>
      <c r="B3440" s="5" t="s">
        <v>6273</v>
      </c>
      <c r="C3440" s="5" t="s">
        <v>234</v>
      </c>
      <c r="D3440" s="5">
        <v>176730775</v>
      </c>
      <c r="E3440" s="5">
        <v>176733960</v>
      </c>
      <c r="F3440" s="5">
        <v>27166</v>
      </c>
      <c r="G3440" s="6">
        <v>4.5104863611013828</v>
      </c>
      <c r="H3440" s="7">
        <v>0.79811149694105532</v>
      </c>
      <c r="I3440" s="8" t="s">
        <v>7891</v>
      </c>
    </row>
    <row r="3441" spans="1:9" x14ac:dyDescent="0.2">
      <c r="A3441" s="5" t="s">
        <v>5708</v>
      </c>
      <c r="B3441" s="5" t="s">
        <v>5709</v>
      </c>
      <c r="C3441" s="5" t="s">
        <v>38</v>
      </c>
      <c r="D3441" s="5">
        <v>167453031</v>
      </c>
      <c r="E3441" s="5">
        <v>167543356</v>
      </c>
      <c r="F3441" s="5">
        <v>5274</v>
      </c>
      <c r="G3441" s="6">
        <v>4.5103583758112009</v>
      </c>
      <c r="H3441" s="7">
        <v>0.67112985644522638</v>
      </c>
      <c r="I3441" s="8" t="s">
        <v>7891</v>
      </c>
    </row>
    <row r="3442" spans="1:9" x14ac:dyDescent="0.2">
      <c r="A3442" s="5" t="s">
        <v>3817</v>
      </c>
      <c r="B3442" s="5" t="s">
        <v>3818</v>
      </c>
      <c r="C3442" s="5" t="s">
        <v>61</v>
      </c>
      <c r="D3442" s="5">
        <v>8554940</v>
      </c>
      <c r="E3442" s="5">
        <v>8567996</v>
      </c>
      <c r="F3442" s="5">
        <v>84106</v>
      </c>
      <c r="G3442" s="6">
        <v>4.5102786538543196</v>
      </c>
      <c r="H3442" s="7">
        <v>1.172553180689869</v>
      </c>
      <c r="I3442" s="8" t="s">
        <v>7891</v>
      </c>
    </row>
    <row r="3443" spans="1:9" x14ac:dyDescent="0.2">
      <c r="A3443" s="5" t="s">
        <v>155</v>
      </c>
      <c r="B3443" s="5" t="s">
        <v>156</v>
      </c>
      <c r="C3443" s="5" t="s">
        <v>16</v>
      </c>
      <c r="D3443" s="5">
        <v>156931607</v>
      </c>
      <c r="E3443" s="5">
        <v>157062066</v>
      </c>
      <c r="F3443" s="5">
        <v>9690</v>
      </c>
      <c r="G3443" s="6">
        <v>4.5099839263773527</v>
      </c>
      <c r="H3443" s="7">
        <v>0.96387679544333937</v>
      </c>
      <c r="I3443" s="8" t="s">
        <v>7891</v>
      </c>
    </row>
    <row r="3444" spans="1:9" x14ac:dyDescent="0.2">
      <c r="A3444" s="5" t="s">
        <v>7752</v>
      </c>
      <c r="B3444" s="5" t="s">
        <v>7753</v>
      </c>
      <c r="C3444" s="5" t="s">
        <v>277</v>
      </c>
      <c r="D3444" s="5">
        <v>44957930</v>
      </c>
      <c r="E3444" s="5">
        <v>45003514</v>
      </c>
      <c r="F3444" s="5">
        <v>197135</v>
      </c>
      <c r="G3444" s="6">
        <v>4.5095398352324025</v>
      </c>
      <c r="H3444" s="7">
        <v>0.86343034465018376</v>
      </c>
      <c r="I3444" s="8" t="s">
        <v>7891</v>
      </c>
    </row>
    <row r="3445" spans="1:9" x14ac:dyDescent="0.2">
      <c r="A3445" s="5" t="s">
        <v>5208</v>
      </c>
      <c r="B3445" s="5" t="s">
        <v>5209</v>
      </c>
      <c r="C3445" s="5" t="s">
        <v>54</v>
      </c>
      <c r="D3445" s="5">
        <v>85007787</v>
      </c>
      <c r="E3445" s="5">
        <v>85045141</v>
      </c>
      <c r="F3445" s="5">
        <v>55625</v>
      </c>
      <c r="G3445" s="6">
        <v>4.5092483149010425</v>
      </c>
      <c r="H3445" s="7">
        <v>0.90047886229728968</v>
      </c>
      <c r="I3445" s="8" t="s">
        <v>7891</v>
      </c>
    </row>
    <row r="3446" spans="1:9" x14ac:dyDescent="0.2">
      <c r="A3446" s="5" t="s">
        <v>7270</v>
      </c>
      <c r="B3446" s="5" t="s">
        <v>7271</v>
      </c>
      <c r="C3446" s="5" t="s">
        <v>21</v>
      </c>
      <c r="D3446" s="5">
        <v>118889142</v>
      </c>
      <c r="E3446" s="5">
        <v>118896164</v>
      </c>
      <c r="F3446" s="5">
        <v>51399</v>
      </c>
      <c r="G3446" s="6">
        <v>4.5087429548552613</v>
      </c>
      <c r="H3446" s="7">
        <v>0.59081825871904647</v>
      </c>
      <c r="I3446" s="8" t="s">
        <v>7891</v>
      </c>
    </row>
    <row r="3447" spans="1:9" x14ac:dyDescent="0.2">
      <c r="A3447" s="5" t="s">
        <v>6646</v>
      </c>
      <c r="B3447" s="5" t="s">
        <v>6647</v>
      </c>
      <c r="C3447" s="5" t="s">
        <v>21</v>
      </c>
      <c r="D3447" s="5">
        <v>65769550</v>
      </c>
      <c r="E3447" s="5">
        <v>65771620</v>
      </c>
      <c r="F3447" s="5">
        <v>8815</v>
      </c>
      <c r="G3447" s="6">
        <v>4.5086115733914429</v>
      </c>
      <c r="H3447" s="7">
        <v>0.56586429481601119</v>
      </c>
      <c r="I3447" s="8" t="s">
        <v>7891</v>
      </c>
    </row>
    <row r="3448" spans="1:9" x14ac:dyDescent="0.2">
      <c r="A3448" s="5" t="s">
        <v>462</v>
      </c>
      <c r="B3448" s="5" t="s">
        <v>463</v>
      </c>
      <c r="C3448" s="5" t="s">
        <v>30</v>
      </c>
      <c r="D3448" s="5">
        <v>123636867</v>
      </c>
      <c r="E3448" s="5">
        <v>123728561</v>
      </c>
      <c r="F3448" s="5">
        <v>10198</v>
      </c>
      <c r="G3448" s="6">
        <v>4.5071305758233082</v>
      </c>
      <c r="H3448" s="7">
        <v>0.79925418214678545</v>
      </c>
      <c r="I3448" s="8" t="s">
        <v>7891</v>
      </c>
    </row>
    <row r="3449" spans="1:9" x14ac:dyDescent="0.2">
      <c r="A3449" s="5" t="s">
        <v>6480</v>
      </c>
      <c r="B3449" s="5" t="s">
        <v>6481</v>
      </c>
      <c r="C3449" s="5" t="s">
        <v>21</v>
      </c>
      <c r="D3449" s="5">
        <v>67231824</v>
      </c>
      <c r="E3449" s="5">
        <v>67236743</v>
      </c>
      <c r="F3449" s="5">
        <v>80194</v>
      </c>
      <c r="G3449" s="6">
        <v>4.5067185310108107</v>
      </c>
      <c r="H3449" s="7">
        <v>0.7328110760125599</v>
      </c>
      <c r="I3449" s="8" t="s">
        <v>7891</v>
      </c>
    </row>
    <row r="3450" spans="1:9" x14ac:dyDescent="0.2">
      <c r="A3450" s="5" t="s">
        <v>3033</v>
      </c>
      <c r="B3450" s="5" t="s">
        <v>3034</v>
      </c>
      <c r="C3450" s="5" t="s">
        <v>234</v>
      </c>
      <c r="D3450" s="5">
        <v>137841784</v>
      </c>
      <c r="E3450" s="5">
        <v>137878989</v>
      </c>
      <c r="F3450" s="5">
        <v>2107</v>
      </c>
      <c r="G3450" s="6">
        <v>4.5060037667294868</v>
      </c>
      <c r="H3450" s="7">
        <v>0.91894852503881441</v>
      </c>
      <c r="I3450" s="8" t="s">
        <v>7891</v>
      </c>
    </row>
    <row r="3451" spans="1:9" x14ac:dyDescent="0.2">
      <c r="A3451" s="5" t="s">
        <v>2927</v>
      </c>
      <c r="B3451" s="5" t="s">
        <v>2928</v>
      </c>
      <c r="C3451" s="5" t="s">
        <v>24</v>
      </c>
      <c r="D3451" s="5">
        <v>17616254</v>
      </c>
      <c r="E3451" s="5">
        <v>17635728</v>
      </c>
      <c r="F3451" s="5">
        <v>80306</v>
      </c>
      <c r="G3451" s="6">
        <v>4.5059470528780281</v>
      </c>
      <c r="H3451" s="7">
        <v>0.63257564287075807</v>
      </c>
      <c r="I3451" s="8" t="s">
        <v>7891</v>
      </c>
    </row>
    <row r="3452" spans="1:9" x14ac:dyDescent="0.2">
      <c r="A3452" s="5" t="s">
        <v>2849</v>
      </c>
      <c r="B3452" s="5" t="s">
        <v>2850</v>
      </c>
      <c r="C3452" s="5" t="s">
        <v>8</v>
      </c>
      <c r="D3452" s="5">
        <v>89518002</v>
      </c>
      <c r="E3452" s="5">
        <v>89531043</v>
      </c>
      <c r="F3452" s="5">
        <v>2633</v>
      </c>
      <c r="G3452" s="6">
        <v>4.5054392376846293</v>
      </c>
      <c r="H3452" s="7">
        <v>1.1136605322096016</v>
      </c>
      <c r="I3452" s="8" t="s">
        <v>7891</v>
      </c>
    </row>
    <row r="3453" spans="1:9" x14ac:dyDescent="0.2">
      <c r="A3453" s="5" t="s">
        <v>4906</v>
      </c>
      <c r="B3453" s="5" t="s">
        <v>4907</v>
      </c>
      <c r="C3453" s="5" t="s">
        <v>146</v>
      </c>
      <c r="D3453" s="5">
        <v>37620111</v>
      </c>
      <c r="E3453" s="5">
        <v>37637283</v>
      </c>
      <c r="F3453" s="5">
        <v>11212</v>
      </c>
      <c r="G3453" s="6">
        <v>4.5054073378872426</v>
      </c>
      <c r="H3453" s="7">
        <v>0.82888656614533263</v>
      </c>
      <c r="I3453" s="8" t="s">
        <v>7891</v>
      </c>
    </row>
    <row r="3454" spans="1:9" x14ac:dyDescent="0.2">
      <c r="A3454" s="5" t="s">
        <v>5580</v>
      </c>
      <c r="B3454" s="5" t="s">
        <v>5581</v>
      </c>
      <c r="C3454" s="5" t="s">
        <v>30</v>
      </c>
      <c r="D3454" s="5">
        <v>54789045</v>
      </c>
      <c r="E3454" s="5">
        <v>54813244</v>
      </c>
      <c r="F3454" s="5">
        <v>3678</v>
      </c>
      <c r="G3454" s="6">
        <v>4.5052018227089228</v>
      </c>
      <c r="H3454" s="7">
        <v>1.3265675954750238</v>
      </c>
      <c r="I3454" s="8" t="s">
        <v>7891</v>
      </c>
    </row>
    <row r="3455" spans="1:9" x14ac:dyDescent="0.2">
      <c r="A3455" s="5" t="s">
        <v>364</v>
      </c>
      <c r="B3455" s="5" t="s">
        <v>365</v>
      </c>
      <c r="C3455" s="5" t="s">
        <v>146</v>
      </c>
      <c r="D3455" s="5">
        <v>59496063</v>
      </c>
      <c r="E3455" s="5">
        <v>59572403</v>
      </c>
      <c r="F3455" s="5">
        <v>8439</v>
      </c>
      <c r="G3455" s="6">
        <v>4.5041749389815831</v>
      </c>
      <c r="H3455" s="7">
        <v>1.2148379036143966</v>
      </c>
      <c r="I3455" s="8" t="s">
        <v>7891</v>
      </c>
    </row>
    <row r="3456" spans="1:9" x14ac:dyDescent="0.2">
      <c r="A3456" s="5" t="s">
        <v>1959</v>
      </c>
      <c r="B3456" s="5" t="s">
        <v>1960</v>
      </c>
      <c r="C3456" s="5" t="s">
        <v>61</v>
      </c>
      <c r="D3456" s="5">
        <v>35739233</v>
      </c>
      <c r="E3456" s="5">
        <v>35758867</v>
      </c>
      <c r="F3456" s="5">
        <v>51599</v>
      </c>
      <c r="G3456" s="6">
        <v>4.5034363482425572</v>
      </c>
      <c r="H3456" s="7">
        <v>0.54628128780482177</v>
      </c>
      <c r="I3456" s="8" t="s">
        <v>7891</v>
      </c>
    </row>
    <row r="3457" spans="1:9" x14ac:dyDescent="0.2">
      <c r="A3457" s="5" t="s">
        <v>104</v>
      </c>
      <c r="B3457" s="5" t="s">
        <v>105</v>
      </c>
      <c r="C3457" s="5" t="s">
        <v>43</v>
      </c>
      <c r="D3457" s="5">
        <v>35874900</v>
      </c>
      <c r="E3457" s="5">
        <v>35969544</v>
      </c>
      <c r="F3457" s="5">
        <v>11276</v>
      </c>
      <c r="G3457" s="6">
        <v>4.503273613635085</v>
      </c>
      <c r="H3457" s="7">
        <v>0.96528167602840009</v>
      </c>
      <c r="I3457" s="8" t="s">
        <v>7891</v>
      </c>
    </row>
    <row r="3458" spans="1:9" x14ac:dyDescent="0.2">
      <c r="A3458" s="5" t="s">
        <v>7718</v>
      </c>
      <c r="B3458" s="5" t="s">
        <v>7719</v>
      </c>
      <c r="C3458" s="5" t="s">
        <v>8</v>
      </c>
      <c r="D3458" s="5">
        <v>145096220</v>
      </c>
      <c r="E3458" s="5">
        <v>145116922</v>
      </c>
      <c r="F3458" s="5">
        <v>9554</v>
      </c>
      <c r="G3458" s="6">
        <v>4.5031801589388598</v>
      </c>
      <c r="H3458" s="7">
        <v>0.61384676019526607</v>
      </c>
      <c r="I3458" s="8" t="s">
        <v>7891</v>
      </c>
    </row>
    <row r="3459" spans="1:9" x14ac:dyDescent="0.2">
      <c r="A3459" s="5" t="s">
        <v>3593</v>
      </c>
      <c r="B3459" s="5" t="s">
        <v>3594</v>
      </c>
      <c r="C3459" s="5" t="s">
        <v>61</v>
      </c>
      <c r="D3459" s="5">
        <v>39138289</v>
      </c>
      <c r="E3459" s="5">
        <v>39222223</v>
      </c>
      <c r="F3459" s="5">
        <v>81</v>
      </c>
      <c r="G3459" s="6">
        <v>4.5030781438302956</v>
      </c>
      <c r="H3459" s="7">
        <v>0.72402815201873538</v>
      </c>
      <c r="I3459" s="8" t="s">
        <v>7891</v>
      </c>
    </row>
    <row r="3460" spans="1:9" x14ac:dyDescent="0.2">
      <c r="A3460" s="5" t="s">
        <v>3141</v>
      </c>
      <c r="B3460" s="5" t="s">
        <v>3142</v>
      </c>
      <c r="C3460" s="5" t="s">
        <v>74</v>
      </c>
      <c r="D3460" s="5">
        <v>36136732</v>
      </c>
      <c r="E3460" s="5">
        <v>36163910</v>
      </c>
      <c r="F3460" s="5">
        <v>152007</v>
      </c>
      <c r="G3460" s="6">
        <v>4.5025880672404472</v>
      </c>
      <c r="H3460" s="7">
        <v>0.9593151242101291</v>
      </c>
      <c r="I3460" s="8" t="s">
        <v>7891</v>
      </c>
    </row>
    <row r="3461" spans="1:9" x14ac:dyDescent="0.2">
      <c r="A3461" s="5" t="s">
        <v>5038</v>
      </c>
      <c r="B3461" s="5" t="s">
        <v>5039</v>
      </c>
      <c r="C3461" s="5" t="s">
        <v>30</v>
      </c>
      <c r="D3461" s="5">
        <v>9980077</v>
      </c>
      <c r="E3461" s="5">
        <v>9997606</v>
      </c>
      <c r="F3461" s="5">
        <v>51348</v>
      </c>
      <c r="G3461" s="6">
        <v>4.5023869839880826</v>
      </c>
      <c r="H3461" s="7">
        <v>1.0794265128813769</v>
      </c>
      <c r="I3461" s="8" t="s">
        <v>7891</v>
      </c>
    </row>
    <row r="3462" spans="1:9" x14ac:dyDescent="0.2">
      <c r="A3462" s="5" t="s">
        <v>3201</v>
      </c>
      <c r="B3462" s="5" t="s">
        <v>3202</v>
      </c>
      <c r="C3462" s="5" t="s">
        <v>146</v>
      </c>
      <c r="D3462" s="5">
        <v>141541264</v>
      </c>
      <c r="E3462" s="5">
        <v>141645718</v>
      </c>
      <c r="F3462" s="5">
        <v>27161</v>
      </c>
      <c r="G3462" s="6">
        <v>4.5021420952158371</v>
      </c>
      <c r="H3462" s="7">
        <v>0.77349986672816895</v>
      </c>
      <c r="I3462" s="8" t="s">
        <v>7891</v>
      </c>
    </row>
    <row r="3463" spans="1:9" x14ac:dyDescent="0.2">
      <c r="A3463" s="5" t="s">
        <v>676</v>
      </c>
      <c r="B3463" s="5" t="s">
        <v>677</v>
      </c>
      <c r="C3463" s="5" t="s">
        <v>8</v>
      </c>
      <c r="D3463" s="5">
        <v>94333373</v>
      </c>
      <c r="E3463" s="5">
        <v>94345474</v>
      </c>
      <c r="F3463" s="5">
        <v>30836</v>
      </c>
      <c r="G3463" s="6">
        <v>4.5013052289058102</v>
      </c>
      <c r="H3463" s="7">
        <v>0.99463354011035177</v>
      </c>
      <c r="I3463" s="8" t="s">
        <v>7891</v>
      </c>
    </row>
    <row r="3464" spans="1:9" x14ac:dyDescent="0.2">
      <c r="A3464" s="5" t="s">
        <v>4077</v>
      </c>
      <c r="B3464" s="5" t="s">
        <v>4078</v>
      </c>
      <c r="C3464" s="5" t="s">
        <v>16</v>
      </c>
      <c r="D3464" s="5">
        <v>44605016</v>
      </c>
      <c r="E3464" s="5">
        <v>44614650</v>
      </c>
      <c r="F3464" s="5">
        <v>54606</v>
      </c>
      <c r="G3464" s="6">
        <v>4.5004866761391247</v>
      </c>
      <c r="H3464" s="7">
        <v>1.1358590974260712</v>
      </c>
      <c r="I3464" s="8" t="s">
        <v>7891</v>
      </c>
    </row>
    <row r="3465" spans="1:9" x14ac:dyDescent="0.2">
      <c r="A3465" s="5" t="s">
        <v>6530</v>
      </c>
      <c r="B3465" s="5" t="s">
        <v>6531</v>
      </c>
      <c r="C3465" s="5" t="s">
        <v>234</v>
      </c>
      <c r="D3465" s="5">
        <v>95087023</v>
      </c>
      <c r="E3465" s="5">
        <v>95158709</v>
      </c>
      <c r="F3465" s="5">
        <v>2745</v>
      </c>
      <c r="G3465" s="6">
        <v>4.5001829574503631</v>
      </c>
      <c r="H3465" s="7">
        <v>1.0370850350422414</v>
      </c>
      <c r="I3465" s="8" t="s">
        <v>7891</v>
      </c>
    </row>
    <row r="3466" spans="1:9" x14ac:dyDescent="0.2">
      <c r="A3466" s="5" t="s">
        <v>2859</v>
      </c>
      <c r="B3466" s="5" t="s">
        <v>2860</v>
      </c>
      <c r="C3466" s="5" t="s">
        <v>8</v>
      </c>
      <c r="D3466" s="5">
        <v>150293925</v>
      </c>
      <c r="E3466" s="5">
        <v>150325671</v>
      </c>
      <c r="F3466" s="5">
        <v>9129</v>
      </c>
      <c r="G3466" s="6">
        <v>4.4999701900544515</v>
      </c>
      <c r="H3466" s="7">
        <v>1.1738181828406382</v>
      </c>
      <c r="I3466" s="8" t="s">
        <v>7891</v>
      </c>
    </row>
    <row r="3467" spans="1:9" x14ac:dyDescent="0.2">
      <c r="A3467" s="5" t="s">
        <v>7022</v>
      </c>
      <c r="B3467" s="5" t="s">
        <v>7023</v>
      </c>
      <c r="C3467" s="5" t="s">
        <v>43</v>
      </c>
      <c r="D3467" s="5">
        <v>43298811</v>
      </c>
      <c r="E3467" s="5">
        <v>43324687</v>
      </c>
      <c r="F3467" s="5">
        <v>752</v>
      </c>
      <c r="G3467" s="6">
        <v>4.4997766757079782</v>
      </c>
      <c r="H3467" s="7">
        <v>1.1209628683305415</v>
      </c>
      <c r="I3467" s="8" t="s">
        <v>7891</v>
      </c>
    </row>
    <row r="3468" spans="1:9" x14ac:dyDescent="0.2">
      <c r="A3468" s="5" t="s">
        <v>2845</v>
      </c>
      <c r="B3468" s="5" t="s">
        <v>2846</v>
      </c>
      <c r="C3468" s="5" t="s">
        <v>8</v>
      </c>
      <c r="D3468" s="5">
        <v>202860228</v>
      </c>
      <c r="E3468" s="5">
        <v>202897764</v>
      </c>
      <c r="F3468" s="5">
        <v>59349</v>
      </c>
      <c r="G3468" s="6">
        <v>4.4972981924832354</v>
      </c>
      <c r="H3468" s="7">
        <v>0.77537767721741224</v>
      </c>
      <c r="I3468" s="8" t="s">
        <v>7891</v>
      </c>
    </row>
    <row r="3469" spans="1:9" x14ac:dyDescent="0.2">
      <c r="A3469" s="5" t="s">
        <v>5454</v>
      </c>
      <c r="B3469" s="5" t="s">
        <v>5455</v>
      </c>
      <c r="C3469" s="5" t="s">
        <v>30</v>
      </c>
      <c r="D3469" s="5">
        <v>6874682</v>
      </c>
      <c r="E3469" s="5">
        <v>6880116</v>
      </c>
      <c r="F3469" s="5">
        <v>5763</v>
      </c>
      <c r="G3469" s="6">
        <v>4.4972911722625577</v>
      </c>
      <c r="H3469" s="7">
        <v>0.50618076285613534</v>
      </c>
      <c r="I3469" s="8" t="s">
        <v>7891</v>
      </c>
    </row>
    <row r="3470" spans="1:9" x14ac:dyDescent="0.2">
      <c r="A3470" s="5" t="s">
        <v>4277</v>
      </c>
      <c r="B3470" s="5" t="s">
        <v>4278</v>
      </c>
      <c r="C3470" s="5" t="s">
        <v>33</v>
      </c>
      <c r="D3470" s="5">
        <v>174937175</v>
      </c>
      <c r="E3470" s="5">
        <v>175113426</v>
      </c>
      <c r="F3470" s="5">
        <v>29789</v>
      </c>
      <c r="G3470" s="6">
        <v>4.4971821536203231</v>
      </c>
      <c r="H3470" s="7">
        <v>0.98375610164067373</v>
      </c>
      <c r="I3470" s="8" t="s">
        <v>7891</v>
      </c>
    </row>
    <row r="3471" spans="1:9" x14ac:dyDescent="0.2">
      <c r="A3471" s="5" t="s">
        <v>6034</v>
      </c>
      <c r="B3471" s="5" t="s">
        <v>6035</v>
      </c>
      <c r="C3471" s="5" t="s">
        <v>277</v>
      </c>
      <c r="D3471" s="5">
        <v>64364758</v>
      </c>
      <c r="E3471" s="5">
        <v>64386217</v>
      </c>
      <c r="F3471" s="5">
        <v>84191</v>
      </c>
      <c r="G3471" s="6">
        <v>4.4971764634301676</v>
      </c>
      <c r="H3471" s="7">
        <v>0.88162299928151167</v>
      </c>
      <c r="I3471" s="8" t="s">
        <v>7891</v>
      </c>
    </row>
    <row r="3472" spans="1:9" x14ac:dyDescent="0.2">
      <c r="A3472" s="5" t="s">
        <v>6070</v>
      </c>
      <c r="B3472" s="5" t="s">
        <v>6071</v>
      </c>
      <c r="C3472" s="5" t="s">
        <v>262</v>
      </c>
      <c r="D3472" s="5">
        <v>19192228</v>
      </c>
      <c r="E3472" s="5">
        <v>19210417</v>
      </c>
      <c r="F3472" s="5">
        <v>6632</v>
      </c>
      <c r="G3472" s="6">
        <v>4.4968676767807585</v>
      </c>
      <c r="H3472" s="7">
        <v>1.0479163455060883</v>
      </c>
      <c r="I3472" s="8" t="s">
        <v>7891</v>
      </c>
    </row>
    <row r="3473" spans="1:9" x14ac:dyDescent="0.2">
      <c r="A3473" s="5" t="s">
        <v>1254</v>
      </c>
      <c r="B3473" s="5" t="s">
        <v>1255</v>
      </c>
      <c r="C3473" s="5" t="s">
        <v>38</v>
      </c>
      <c r="D3473" s="5">
        <v>186285192</v>
      </c>
      <c r="E3473" s="5">
        <v>186315061</v>
      </c>
      <c r="F3473" s="5">
        <v>51726</v>
      </c>
      <c r="G3473" s="6">
        <v>4.4968216966713994</v>
      </c>
      <c r="H3473" s="7">
        <v>1.2105341855858092</v>
      </c>
      <c r="I3473" s="8" t="s">
        <v>7891</v>
      </c>
    </row>
    <row r="3474" spans="1:9" x14ac:dyDescent="0.2">
      <c r="A3474" s="5" t="s">
        <v>1483</v>
      </c>
      <c r="B3474" s="5" t="s">
        <v>1484</v>
      </c>
      <c r="C3474" s="5" t="s">
        <v>219</v>
      </c>
      <c r="D3474" s="5">
        <v>25075686</v>
      </c>
      <c r="E3474" s="5">
        <v>25078905</v>
      </c>
      <c r="F3474" s="5">
        <v>2999</v>
      </c>
      <c r="G3474" s="6">
        <v>4.4967173402328768</v>
      </c>
      <c r="H3474" s="7">
        <v>1.208867614439848</v>
      </c>
      <c r="I3474" s="8" t="s">
        <v>7891</v>
      </c>
    </row>
    <row r="3475" spans="1:9" x14ac:dyDescent="0.2">
      <c r="A3475" s="5" t="s">
        <v>2451</v>
      </c>
      <c r="B3475" s="5" t="s">
        <v>2452</v>
      </c>
      <c r="C3475" s="5" t="s">
        <v>11</v>
      </c>
      <c r="D3475" s="5">
        <v>52128807</v>
      </c>
      <c r="E3475" s="5">
        <v>52149679</v>
      </c>
      <c r="F3475" s="5">
        <v>4172</v>
      </c>
      <c r="G3475" s="6">
        <v>4.4966794265605161</v>
      </c>
      <c r="H3475" s="7">
        <v>1.0487513857792559</v>
      </c>
      <c r="I3475" s="8" t="s">
        <v>7891</v>
      </c>
    </row>
    <row r="3476" spans="1:9" x14ac:dyDescent="0.2">
      <c r="A3476" s="5" t="s">
        <v>7844</v>
      </c>
      <c r="B3476" s="5" t="s">
        <v>7845</v>
      </c>
      <c r="C3476" s="5" t="s">
        <v>234</v>
      </c>
      <c r="D3476" s="5">
        <v>134262350</v>
      </c>
      <c r="E3476" s="5">
        <v>134263726</v>
      </c>
      <c r="F3476" s="5">
        <v>100293090</v>
      </c>
      <c r="G3476" s="6">
        <v>4.4966615429021815</v>
      </c>
      <c r="H3476" s="7">
        <v>0.95169005385940542</v>
      </c>
      <c r="I3476" s="8" t="s">
        <v>7891</v>
      </c>
    </row>
    <row r="3477" spans="1:9" x14ac:dyDescent="0.2">
      <c r="A3477" s="5" t="s">
        <v>4433</v>
      </c>
      <c r="B3477" s="5" t="s">
        <v>4434</v>
      </c>
      <c r="C3477" s="5" t="s">
        <v>277</v>
      </c>
      <c r="D3477" s="5">
        <v>78570177</v>
      </c>
      <c r="E3477" s="5">
        <v>78592136</v>
      </c>
      <c r="F3477" s="5">
        <v>80349</v>
      </c>
      <c r="G3477" s="6">
        <v>4.4965388400139155</v>
      </c>
      <c r="H3477" s="7">
        <v>1.0569423286115092</v>
      </c>
      <c r="I3477" s="8" t="s">
        <v>7891</v>
      </c>
    </row>
    <row r="3478" spans="1:9" x14ac:dyDescent="0.2">
      <c r="A3478" s="5" t="s">
        <v>5108</v>
      </c>
      <c r="B3478" s="5" t="s">
        <v>5109</v>
      </c>
      <c r="C3478" s="5" t="s">
        <v>213</v>
      </c>
      <c r="D3478" s="5">
        <v>7792925</v>
      </c>
      <c r="E3478" s="5">
        <v>7829990</v>
      </c>
      <c r="F3478" s="5">
        <v>22944</v>
      </c>
      <c r="G3478" s="6">
        <v>4.4938528110415552</v>
      </c>
      <c r="H3478" s="7">
        <v>0.79566083260665532</v>
      </c>
      <c r="I3478" s="8" t="s">
        <v>7891</v>
      </c>
    </row>
    <row r="3479" spans="1:9" x14ac:dyDescent="0.2">
      <c r="A3479" s="5" t="s">
        <v>6178</v>
      </c>
      <c r="B3479" s="5" t="s">
        <v>6179</v>
      </c>
      <c r="C3479" s="5" t="s">
        <v>43</v>
      </c>
      <c r="D3479" s="5">
        <v>40163400</v>
      </c>
      <c r="E3479" s="5">
        <v>40177659</v>
      </c>
      <c r="F3479" s="5">
        <v>28511</v>
      </c>
      <c r="G3479" s="6">
        <v>4.4938167764341799</v>
      </c>
      <c r="H3479" s="7">
        <v>0.55540749219855046</v>
      </c>
      <c r="I3479" s="8" t="s">
        <v>7891</v>
      </c>
    </row>
    <row r="3480" spans="1:9" x14ac:dyDescent="0.2">
      <c r="A3480" s="5" t="s">
        <v>6404</v>
      </c>
      <c r="B3480" s="5" t="s">
        <v>6405</v>
      </c>
      <c r="C3480" s="5" t="s">
        <v>24</v>
      </c>
      <c r="D3480" s="5">
        <v>159630286</v>
      </c>
      <c r="E3480" s="5">
        <v>159644548</v>
      </c>
      <c r="F3480" s="5">
        <v>5481</v>
      </c>
      <c r="G3480" s="6">
        <v>4.4935929869472027</v>
      </c>
      <c r="H3480" s="7">
        <v>0.86165335624008244</v>
      </c>
      <c r="I3480" s="8" t="s">
        <v>7891</v>
      </c>
    </row>
    <row r="3481" spans="1:9" x14ac:dyDescent="0.2">
      <c r="A3481" s="5" t="s">
        <v>6482</v>
      </c>
      <c r="B3481" s="5" t="s">
        <v>6483</v>
      </c>
      <c r="C3481" s="5" t="s">
        <v>38</v>
      </c>
      <c r="D3481" s="5">
        <v>178735011</v>
      </c>
      <c r="E3481" s="5">
        <v>178790067</v>
      </c>
      <c r="F3481" s="5">
        <v>64393</v>
      </c>
      <c r="G3481" s="6">
        <v>4.4926388052546375</v>
      </c>
      <c r="H3481" s="7">
        <v>0.765637731242793</v>
      </c>
      <c r="I3481" s="8" t="s">
        <v>7891</v>
      </c>
    </row>
    <row r="3482" spans="1:9" x14ac:dyDescent="0.2">
      <c r="A3482" s="5" t="s">
        <v>548</v>
      </c>
      <c r="B3482" s="5" t="s">
        <v>549</v>
      </c>
      <c r="C3482" s="5" t="s">
        <v>38</v>
      </c>
      <c r="D3482" s="5">
        <v>38144620</v>
      </c>
      <c r="E3482" s="5">
        <v>38178733</v>
      </c>
      <c r="F3482" s="5">
        <v>30</v>
      </c>
      <c r="G3482" s="6">
        <v>4.4925123146527026</v>
      </c>
      <c r="H3482" s="7">
        <v>0.93866114955591851</v>
      </c>
      <c r="I3482" s="8" t="s">
        <v>7891</v>
      </c>
    </row>
    <row r="3483" spans="1:9" x14ac:dyDescent="0.2">
      <c r="A3483" s="5" t="s">
        <v>5616</v>
      </c>
      <c r="B3483" s="5" t="s">
        <v>5617</v>
      </c>
      <c r="C3483" s="5" t="s">
        <v>8</v>
      </c>
      <c r="D3483" s="5">
        <v>62146718</v>
      </c>
      <c r="E3483" s="5">
        <v>62191095</v>
      </c>
      <c r="F3483" s="5">
        <v>83941</v>
      </c>
      <c r="G3483" s="6">
        <v>4.4917188335203262</v>
      </c>
      <c r="H3483" s="7">
        <v>0.72175199395019429</v>
      </c>
      <c r="I3483" s="8" t="s">
        <v>7891</v>
      </c>
    </row>
    <row r="3484" spans="1:9" x14ac:dyDescent="0.2">
      <c r="A3484" s="5" t="s">
        <v>2943</v>
      </c>
      <c r="B3484" s="5" t="s">
        <v>2944</v>
      </c>
      <c r="C3484" s="5" t="s">
        <v>33</v>
      </c>
      <c r="D3484" s="5">
        <v>201936156</v>
      </c>
      <c r="E3484" s="5">
        <v>201950473</v>
      </c>
      <c r="F3484" s="5">
        <v>4709</v>
      </c>
      <c r="G3484" s="6">
        <v>4.4911732218432414</v>
      </c>
      <c r="H3484" s="7">
        <v>0.64757076427532934</v>
      </c>
      <c r="I3484" s="8" t="s">
        <v>7891</v>
      </c>
    </row>
    <row r="3485" spans="1:9" x14ac:dyDescent="0.2">
      <c r="A3485" s="5" t="s">
        <v>6592</v>
      </c>
      <c r="B3485" s="5" t="s">
        <v>6593</v>
      </c>
      <c r="C3485" s="5" t="s">
        <v>234</v>
      </c>
      <c r="D3485" s="5">
        <v>82348665</v>
      </c>
      <c r="E3485" s="5">
        <v>82373682</v>
      </c>
      <c r="F3485" s="5">
        <v>153339</v>
      </c>
      <c r="G3485" s="6">
        <v>4.4893622303738079</v>
      </c>
      <c r="H3485" s="7">
        <v>0.39965196523800978</v>
      </c>
      <c r="I3485" s="8" t="s">
        <v>7891</v>
      </c>
    </row>
    <row r="3486" spans="1:9" x14ac:dyDescent="0.2">
      <c r="A3486" s="5" t="s">
        <v>5464</v>
      </c>
      <c r="B3486" s="5" t="s">
        <v>5465</v>
      </c>
      <c r="C3486" s="5" t="s">
        <v>8</v>
      </c>
      <c r="D3486" s="5">
        <v>17312453</v>
      </c>
      <c r="E3486" s="5">
        <v>17338423</v>
      </c>
      <c r="F3486" s="5">
        <v>23400</v>
      </c>
      <c r="G3486" s="6">
        <v>4.4892239974282679</v>
      </c>
      <c r="H3486" s="7">
        <v>0.91956281870201884</v>
      </c>
      <c r="I3486" s="8" t="s">
        <v>7891</v>
      </c>
    </row>
    <row r="3487" spans="1:9" x14ac:dyDescent="0.2">
      <c r="A3487" s="5" t="s">
        <v>2369</v>
      </c>
      <c r="B3487" s="5" t="s">
        <v>2370</v>
      </c>
      <c r="C3487" s="5" t="s">
        <v>30</v>
      </c>
      <c r="D3487" s="5">
        <v>56367697</v>
      </c>
      <c r="E3487" s="5">
        <v>56388490</v>
      </c>
      <c r="F3487" s="5">
        <v>5869</v>
      </c>
      <c r="G3487" s="6">
        <v>4.4879108647402708</v>
      </c>
      <c r="H3487" s="7">
        <v>0.7353502665599343</v>
      </c>
      <c r="I3487" s="8" t="s">
        <v>7891</v>
      </c>
    </row>
    <row r="3488" spans="1:9" x14ac:dyDescent="0.2">
      <c r="A3488" s="5" t="s">
        <v>734</v>
      </c>
      <c r="B3488" s="5" t="s">
        <v>735</v>
      </c>
      <c r="C3488" s="5" t="s">
        <v>30</v>
      </c>
      <c r="D3488" s="5">
        <v>9817565</v>
      </c>
      <c r="E3488" s="5">
        <v>9848413</v>
      </c>
      <c r="F3488" s="5">
        <v>29121</v>
      </c>
      <c r="G3488" s="6">
        <v>4.4878817709159922</v>
      </c>
      <c r="H3488" s="7">
        <v>1.0781260673742192</v>
      </c>
      <c r="I3488" s="8" t="s">
        <v>7891</v>
      </c>
    </row>
    <row r="3489" spans="1:9" x14ac:dyDescent="0.2">
      <c r="A3489" s="5" t="s">
        <v>1723</v>
      </c>
      <c r="B3489" s="5" t="s">
        <v>1724</v>
      </c>
      <c r="C3489" s="5" t="s">
        <v>54</v>
      </c>
      <c r="D3489" s="5">
        <v>56764017</v>
      </c>
      <c r="E3489" s="5">
        <v>56878797</v>
      </c>
      <c r="F3489" s="5">
        <v>9688</v>
      </c>
      <c r="G3489" s="6">
        <v>4.4869302730275162</v>
      </c>
      <c r="H3489" s="7">
        <v>1.0669659186808349</v>
      </c>
      <c r="I3489" s="8" t="s">
        <v>7891</v>
      </c>
    </row>
    <row r="3490" spans="1:9" x14ac:dyDescent="0.2">
      <c r="A3490" s="5" t="s">
        <v>120</v>
      </c>
      <c r="B3490" s="5" t="s">
        <v>121</v>
      </c>
      <c r="C3490" s="5" t="s">
        <v>43</v>
      </c>
      <c r="D3490" s="5">
        <v>12895708</v>
      </c>
      <c r="E3490" s="5">
        <v>12921504</v>
      </c>
      <c r="F3490" s="5">
        <v>60528</v>
      </c>
      <c r="G3490" s="6">
        <v>4.4868591572736234</v>
      </c>
      <c r="H3490" s="7">
        <v>1.1292177950183391</v>
      </c>
      <c r="I3490" s="8" t="s">
        <v>7891</v>
      </c>
    </row>
    <row r="3491" spans="1:9" x14ac:dyDescent="0.2">
      <c r="A3491" s="5" t="s">
        <v>4095</v>
      </c>
      <c r="B3491" s="5" t="s">
        <v>4096</v>
      </c>
      <c r="C3491" s="5" t="s">
        <v>38</v>
      </c>
      <c r="D3491" s="5">
        <v>179306073</v>
      </c>
      <c r="E3491" s="5">
        <v>179322442</v>
      </c>
      <c r="F3491" s="5">
        <v>57129</v>
      </c>
      <c r="G3491" s="6">
        <v>4.4861723664223598</v>
      </c>
      <c r="H3491" s="7">
        <v>0.96798708002668499</v>
      </c>
      <c r="I3491" s="8" t="s">
        <v>7891</v>
      </c>
    </row>
    <row r="3492" spans="1:9" x14ac:dyDescent="0.2">
      <c r="A3492" s="5" t="s">
        <v>7410</v>
      </c>
      <c r="B3492" s="5" t="s">
        <v>7411</v>
      </c>
      <c r="C3492" s="5" t="s">
        <v>5</v>
      </c>
      <c r="D3492" s="5">
        <v>3170996</v>
      </c>
      <c r="E3492" s="5">
        <v>3185331</v>
      </c>
      <c r="F3492" s="5">
        <v>65992</v>
      </c>
      <c r="G3492" s="6">
        <v>4.4858380003208937</v>
      </c>
      <c r="H3492" s="7">
        <v>0.7824243803996761</v>
      </c>
      <c r="I3492" s="8" t="s">
        <v>7891</v>
      </c>
    </row>
    <row r="3493" spans="1:9" x14ac:dyDescent="0.2">
      <c r="A3493" s="5" t="s">
        <v>5510</v>
      </c>
      <c r="B3493" s="5" t="s">
        <v>5511</v>
      </c>
      <c r="C3493" s="5" t="s">
        <v>4557</v>
      </c>
      <c r="D3493" s="5">
        <v>45553487</v>
      </c>
      <c r="E3493" s="5">
        <v>45565605</v>
      </c>
      <c r="F3493" s="5">
        <v>8209</v>
      </c>
      <c r="G3493" s="6">
        <v>4.4857736419071985</v>
      </c>
      <c r="H3493" s="7">
        <v>0.65207063994154513</v>
      </c>
      <c r="I3493" s="8" t="s">
        <v>7891</v>
      </c>
    </row>
    <row r="3494" spans="1:9" x14ac:dyDescent="0.2">
      <c r="A3494" s="5" t="s">
        <v>3435</v>
      </c>
      <c r="B3494" s="5" t="s">
        <v>3436</v>
      </c>
      <c r="C3494" s="5" t="s">
        <v>61</v>
      </c>
      <c r="D3494" s="5">
        <v>16940211</v>
      </c>
      <c r="E3494" s="5">
        <v>16991164</v>
      </c>
      <c r="F3494" s="5">
        <v>23309</v>
      </c>
      <c r="G3494" s="6">
        <v>4.4855805223318983</v>
      </c>
      <c r="H3494" s="7">
        <v>0.56209709253006157</v>
      </c>
      <c r="I3494" s="8" t="s">
        <v>7891</v>
      </c>
    </row>
    <row r="3495" spans="1:9" x14ac:dyDescent="0.2">
      <c r="A3495" s="5" t="s">
        <v>3243</v>
      </c>
      <c r="B3495" s="5" t="s">
        <v>3244</v>
      </c>
      <c r="C3495" s="5" t="s">
        <v>43</v>
      </c>
      <c r="D3495" s="5">
        <v>20902910</v>
      </c>
      <c r="E3495" s="5">
        <v>20947073</v>
      </c>
      <c r="F3495" s="5">
        <v>23326</v>
      </c>
      <c r="G3495" s="6">
        <v>4.4853642004893075</v>
      </c>
      <c r="H3495" s="7">
        <v>0.68002116354860265</v>
      </c>
      <c r="I3495" s="8" t="s">
        <v>7891</v>
      </c>
    </row>
    <row r="3496" spans="1:9" x14ac:dyDescent="0.2">
      <c r="A3496" s="5" t="s">
        <v>6444</v>
      </c>
      <c r="B3496" s="5" t="s">
        <v>6445</v>
      </c>
      <c r="C3496" s="5" t="s">
        <v>43</v>
      </c>
      <c r="D3496" s="5">
        <v>38077294</v>
      </c>
      <c r="E3496" s="5">
        <v>38083854</v>
      </c>
      <c r="F3496" s="5">
        <v>94103</v>
      </c>
      <c r="G3496" s="6">
        <v>4.4851979285268575</v>
      </c>
      <c r="H3496" s="7">
        <v>0.48974432782465011</v>
      </c>
      <c r="I3496" s="8" t="s">
        <v>7891</v>
      </c>
    </row>
    <row r="3497" spans="1:9" x14ac:dyDescent="0.2">
      <c r="A3497" s="5" t="s">
        <v>2379</v>
      </c>
      <c r="B3497" s="5" t="s">
        <v>2380</v>
      </c>
      <c r="C3497" s="5" t="s">
        <v>30</v>
      </c>
      <c r="D3497" s="5">
        <v>6601150</v>
      </c>
      <c r="E3497" s="5">
        <v>6603007</v>
      </c>
      <c r="F3497" s="5">
        <v>51258</v>
      </c>
      <c r="G3497" s="6">
        <v>4.4851255315769558</v>
      </c>
      <c r="H3497" s="7">
        <v>0.69073540946933443</v>
      </c>
      <c r="I3497" s="8" t="s">
        <v>7891</v>
      </c>
    </row>
    <row r="3498" spans="1:9" x14ac:dyDescent="0.2">
      <c r="A3498" s="5" t="s">
        <v>588</v>
      </c>
      <c r="B3498" s="5" t="s">
        <v>589</v>
      </c>
      <c r="C3498" s="5" t="s">
        <v>234</v>
      </c>
      <c r="D3498" s="5">
        <v>122179134</v>
      </c>
      <c r="E3498" s="5">
        <v>122365049</v>
      </c>
      <c r="F3498" s="5">
        <v>28966</v>
      </c>
      <c r="G3498" s="6">
        <v>4.4839143009719402</v>
      </c>
      <c r="H3498" s="7">
        <v>0.86243827144325869</v>
      </c>
      <c r="I3498" s="8" t="s">
        <v>7891</v>
      </c>
    </row>
    <row r="3499" spans="1:9" x14ac:dyDescent="0.2">
      <c r="A3499" s="5" t="s">
        <v>3537</v>
      </c>
      <c r="B3499" s="5" t="s">
        <v>3538</v>
      </c>
      <c r="C3499" s="5" t="s">
        <v>219</v>
      </c>
      <c r="D3499" s="5">
        <v>23938897</v>
      </c>
      <c r="E3499" s="5">
        <v>23979071</v>
      </c>
      <c r="F3499" s="5">
        <v>25983</v>
      </c>
      <c r="G3499" s="6">
        <v>4.4837975114472828</v>
      </c>
      <c r="H3499" s="7">
        <v>1.0258446920660897</v>
      </c>
      <c r="I3499" s="8" t="s">
        <v>7891</v>
      </c>
    </row>
    <row r="3500" spans="1:9" x14ac:dyDescent="0.2">
      <c r="A3500" s="5" t="s">
        <v>7036</v>
      </c>
      <c r="B3500" s="5" t="s">
        <v>7037</v>
      </c>
      <c r="C3500" s="5" t="s">
        <v>21</v>
      </c>
      <c r="D3500" s="5">
        <v>405716</v>
      </c>
      <c r="E3500" s="5">
        <v>417455</v>
      </c>
      <c r="F3500" s="5">
        <v>59307</v>
      </c>
      <c r="G3500" s="6">
        <v>4.4830394597340986</v>
      </c>
      <c r="H3500" s="7">
        <v>1.0265081914918484</v>
      </c>
      <c r="I3500" s="8" t="s">
        <v>7891</v>
      </c>
    </row>
    <row r="3501" spans="1:9" x14ac:dyDescent="0.2">
      <c r="A3501" s="5" t="s">
        <v>6856</v>
      </c>
      <c r="B3501" s="5" t="s">
        <v>6857</v>
      </c>
      <c r="C3501" s="5" t="s">
        <v>74</v>
      </c>
      <c r="D3501" s="5">
        <v>140513444</v>
      </c>
      <c r="E3501" s="5">
        <v>140764468</v>
      </c>
      <c r="F3501" s="5">
        <v>79813</v>
      </c>
      <c r="G3501" s="6">
        <v>4.482644088937052</v>
      </c>
      <c r="H3501" s="7">
        <v>0.9715327072087635</v>
      </c>
      <c r="I3501" s="8" t="s">
        <v>7891</v>
      </c>
    </row>
    <row r="3502" spans="1:9" x14ac:dyDescent="0.2">
      <c r="A3502" s="5" t="s">
        <v>5206</v>
      </c>
      <c r="B3502" s="5" t="s">
        <v>5207</v>
      </c>
      <c r="C3502" s="5" t="s">
        <v>33</v>
      </c>
      <c r="D3502" s="5">
        <v>88991162</v>
      </c>
      <c r="E3502" s="5">
        <v>89050452</v>
      </c>
      <c r="F3502" s="5">
        <v>22934</v>
      </c>
      <c r="G3502" s="6">
        <v>4.481987914639884</v>
      </c>
      <c r="H3502" s="7">
        <v>0.80123066687198086</v>
      </c>
      <c r="I3502" s="8" t="s">
        <v>7891</v>
      </c>
    </row>
    <row r="3503" spans="1:9" x14ac:dyDescent="0.2">
      <c r="A3503" s="5" t="s">
        <v>4057</v>
      </c>
      <c r="B3503" s="5" t="s">
        <v>4058</v>
      </c>
      <c r="C3503" s="5" t="s">
        <v>87</v>
      </c>
      <c r="D3503" s="5">
        <v>53029564</v>
      </c>
      <c r="E3503" s="5">
        <v>53050763</v>
      </c>
      <c r="F3503" s="5">
        <v>26586</v>
      </c>
      <c r="G3503" s="6">
        <v>4.4813924564022241</v>
      </c>
      <c r="H3503" s="7">
        <v>0.53263537246330339</v>
      </c>
      <c r="I3503" s="8" t="s">
        <v>7891</v>
      </c>
    </row>
    <row r="3504" spans="1:9" x14ac:dyDescent="0.2">
      <c r="A3504" s="5" t="s">
        <v>142</v>
      </c>
      <c r="B3504" s="5" t="s">
        <v>143</v>
      </c>
      <c r="C3504" s="5" t="s">
        <v>16</v>
      </c>
      <c r="D3504" s="5">
        <v>105730949</v>
      </c>
      <c r="E3504" s="5">
        <v>105753022</v>
      </c>
      <c r="F3504" s="5">
        <v>6856</v>
      </c>
      <c r="G3504" s="6">
        <v>4.4813705003643003</v>
      </c>
      <c r="H3504" s="7">
        <v>0.7544358854219172</v>
      </c>
      <c r="I3504" s="8" t="s">
        <v>7891</v>
      </c>
    </row>
    <row r="3505" spans="1:9" x14ac:dyDescent="0.2">
      <c r="A3505" s="5" t="s">
        <v>3645</v>
      </c>
      <c r="B3505" s="5" t="s">
        <v>3646</v>
      </c>
      <c r="C3505" s="5" t="s">
        <v>8</v>
      </c>
      <c r="D3505" s="5">
        <v>10092890</v>
      </c>
      <c r="E3505" s="5">
        <v>10241297</v>
      </c>
      <c r="F3505" s="5">
        <v>10277</v>
      </c>
      <c r="G3505" s="6">
        <v>4.4811582994331687</v>
      </c>
      <c r="H3505" s="7">
        <v>0.77810649708718804</v>
      </c>
      <c r="I3505" s="8" t="s">
        <v>7891</v>
      </c>
    </row>
    <row r="3506" spans="1:9" x14ac:dyDescent="0.2">
      <c r="A3506" s="5" t="s">
        <v>3519</v>
      </c>
      <c r="B3506" s="5" t="s">
        <v>3520</v>
      </c>
      <c r="C3506" s="5" t="s">
        <v>16</v>
      </c>
      <c r="D3506" s="5">
        <v>56131695</v>
      </c>
      <c r="E3506" s="5">
        <v>56148363</v>
      </c>
      <c r="F3506" s="5">
        <v>25870</v>
      </c>
      <c r="G3506" s="6">
        <v>4.480764648717269</v>
      </c>
      <c r="H3506" s="7">
        <v>0.93434271632463706</v>
      </c>
      <c r="I3506" s="8" t="s">
        <v>7891</v>
      </c>
    </row>
    <row r="3507" spans="1:9" x14ac:dyDescent="0.2">
      <c r="A3507" s="5" t="s">
        <v>5684</v>
      </c>
      <c r="B3507" s="5" t="s">
        <v>5685</v>
      </c>
      <c r="C3507" s="5" t="s">
        <v>8</v>
      </c>
      <c r="D3507" s="5">
        <v>156561554</v>
      </c>
      <c r="E3507" s="5">
        <v>156564091</v>
      </c>
      <c r="F3507" s="5">
        <v>128240</v>
      </c>
      <c r="G3507" s="6">
        <v>4.4806158540476089</v>
      </c>
      <c r="H3507" s="7">
        <v>0.94801427422729778</v>
      </c>
      <c r="I3507" s="8" t="s">
        <v>7891</v>
      </c>
    </row>
    <row r="3508" spans="1:9" x14ac:dyDescent="0.2">
      <c r="A3508" s="5" t="s">
        <v>1312</v>
      </c>
      <c r="B3508" s="5" t="s">
        <v>1313</v>
      </c>
      <c r="C3508" s="5" t="s">
        <v>277</v>
      </c>
      <c r="D3508" s="5">
        <v>50844670</v>
      </c>
      <c r="E3508" s="5">
        <v>50979012</v>
      </c>
      <c r="F3508" s="5">
        <v>54822</v>
      </c>
      <c r="G3508" s="6">
        <v>4.4802216983821284</v>
      </c>
      <c r="H3508" s="7">
        <v>0.90746502664056206</v>
      </c>
      <c r="I3508" s="8" t="s">
        <v>7891</v>
      </c>
    </row>
    <row r="3509" spans="1:9" x14ac:dyDescent="0.2">
      <c r="A3509" s="5" t="s">
        <v>4135</v>
      </c>
      <c r="B3509" s="5" t="s">
        <v>4136</v>
      </c>
      <c r="C3509" s="5" t="s">
        <v>74</v>
      </c>
      <c r="D3509" s="5">
        <v>106856541</v>
      </c>
      <c r="E3509" s="5">
        <v>106903698</v>
      </c>
      <c r="F3509" s="5">
        <v>10592</v>
      </c>
      <c r="G3509" s="6">
        <v>4.479586221681461</v>
      </c>
      <c r="H3509" s="7">
        <v>0.78366113226444234</v>
      </c>
      <c r="I3509" s="8" t="s">
        <v>7891</v>
      </c>
    </row>
    <row r="3510" spans="1:9" x14ac:dyDescent="0.2">
      <c r="A3510" s="5" t="s">
        <v>14</v>
      </c>
      <c r="B3510" s="5" t="s">
        <v>15</v>
      </c>
      <c r="C3510" s="5" t="s">
        <v>16</v>
      </c>
      <c r="D3510" s="5">
        <v>91875548</v>
      </c>
      <c r="E3510" s="5">
        <v>92030698</v>
      </c>
      <c r="F3510" s="5">
        <v>54467</v>
      </c>
      <c r="G3510" s="6">
        <v>4.4790900886500937</v>
      </c>
      <c r="H3510" s="7">
        <v>0.68143231837503171</v>
      </c>
      <c r="I3510" s="8" t="s">
        <v>7891</v>
      </c>
    </row>
    <row r="3511" spans="1:9" x14ac:dyDescent="0.2">
      <c r="A3511" s="5" t="s">
        <v>3071</v>
      </c>
      <c r="B3511" s="5" t="s">
        <v>3072</v>
      </c>
      <c r="C3511" s="5" t="s">
        <v>30</v>
      </c>
      <c r="D3511" s="5">
        <v>14656595</v>
      </c>
      <c r="E3511" s="5">
        <v>14721283</v>
      </c>
      <c r="F3511" s="5">
        <v>79887</v>
      </c>
      <c r="G3511" s="6">
        <v>4.4786104242282176</v>
      </c>
      <c r="H3511" s="7">
        <v>1.8079035767948048</v>
      </c>
      <c r="I3511" s="8" t="s">
        <v>7891</v>
      </c>
    </row>
    <row r="3512" spans="1:9" x14ac:dyDescent="0.2">
      <c r="A3512" s="5" t="s">
        <v>3315</v>
      </c>
      <c r="B3512" s="5" t="s">
        <v>3316</v>
      </c>
      <c r="C3512" s="5" t="s">
        <v>61</v>
      </c>
      <c r="D3512" s="5">
        <v>6737936</v>
      </c>
      <c r="E3512" s="5">
        <v>6751537</v>
      </c>
      <c r="F3512" s="5">
        <v>9322</v>
      </c>
      <c r="G3512" s="6">
        <v>4.4784810915987565</v>
      </c>
      <c r="H3512" s="7">
        <v>0.75604150462049835</v>
      </c>
      <c r="I3512" s="8" t="s">
        <v>7891</v>
      </c>
    </row>
    <row r="3513" spans="1:9" x14ac:dyDescent="0.2">
      <c r="A3513" s="5" t="s">
        <v>6714</v>
      </c>
      <c r="B3513" s="5" t="s">
        <v>6715</v>
      </c>
      <c r="C3513" s="5" t="s">
        <v>213</v>
      </c>
      <c r="D3513" s="5">
        <v>75504120</v>
      </c>
      <c r="E3513" s="5">
        <v>75531919</v>
      </c>
      <c r="F3513" s="5">
        <v>9632</v>
      </c>
      <c r="G3513" s="6">
        <v>4.4783082406398833</v>
      </c>
      <c r="H3513" s="7">
        <v>1.1225985755309362</v>
      </c>
      <c r="I3513" s="8" t="s">
        <v>7891</v>
      </c>
    </row>
    <row r="3514" spans="1:9" x14ac:dyDescent="0.2">
      <c r="A3514" s="5" t="s">
        <v>4159</v>
      </c>
      <c r="B3514" s="5" t="s">
        <v>4160</v>
      </c>
      <c r="C3514" s="5" t="s">
        <v>74</v>
      </c>
      <c r="D3514" s="5">
        <v>37422663</v>
      </c>
      <c r="E3514" s="5">
        <v>37436987</v>
      </c>
      <c r="F3514" s="5">
        <v>9380</v>
      </c>
      <c r="G3514" s="6">
        <v>4.4777263551658919</v>
      </c>
      <c r="H3514" s="7">
        <v>0.89899592390963412</v>
      </c>
      <c r="I3514" s="8" t="s">
        <v>7891</v>
      </c>
    </row>
    <row r="3515" spans="1:9" x14ac:dyDescent="0.2">
      <c r="A3515" s="5" t="s">
        <v>1609</v>
      </c>
      <c r="B3515" s="5" t="s">
        <v>1610</v>
      </c>
      <c r="C3515" s="5" t="s">
        <v>5</v>
      </c>
      <c r="D3515" s="5">
        <v>30697309</v>
      </c>
      <c r="E3515" s="5">
        <v>30755061</v>
      </c>
      <c r="F3515" s="5">
        <v>9777</v>
      </c>
      <c r="G3515" s="6">
        <v>4.4773479443831343</v>
      </c>
      <c r="H3515" s="7">
        <v>0.90610538022751852</v>
      </c>
      <c r="I3515" s="8" t="s">
        <v>7891</v>
      </c>
    </row>
    <row r="3516" spans="1:9" x14ac:dyDescent="0.2">
      <c r="A3516" s="5" t="s">
        <v>4862</v>
      </c>
      <c r="B3516" s="5" t="s">
        <v>4863</v>
      </c>
      <c r="C3516" s="5" t="s">
        <v>16</v>
      </c>
      <c r="D3516" s="5">
        <v>56019486</v>
      </c>
      <c r="E3516" s="5">
        <v>56067874</v>
      </c>
      <c r="F3516" s="5">
        <v>2631</v>
      </c>
      <c r="G3516" s="6">
        <v>4.4772169935336033</v>
      </c>
      <c r="H3516" s="7">
        <v>0.91607276164478946</v>
      </c>
      <c r="I3516" s="8" t="s">
        <v>7891</v>
      </c>
    </row>
    <row r="3517" spans="1:9" x14ac:dyDescent="0.2">
      <c r="A3517" s="5" t="s">
        <v>4367</v>
      </c>
      <c r="B3517" s="5" t="s">
        <v>4368</v>
      </c>
      <c r="C3517" s="5" t="s">
        <v>30</v>
      </c>
      <c r="D3517" s="5">
        <v>110288748</v>
      </c>
      <c r="E3517" s="5">
        <v>110318293</v>
      </c>
      <c r="F3517" s="5">
        <v>51228</v>
      </c>
      <c r="G3517" s="6">
        <v>4.4770811060827072</v>
      </c>
      <c r="H3517" s="7">
        <v>0.63943043534258803</v>
      </c>
      <c r="I3517" s="8" t="s">
        <v>7891</v>
      </c>
    </row>
    <row r="3518" spans="1:9" x14ac:dyDescent="0.2">
      <c r="A3518" s="5" t="s">
        <v>2525</v>
      </c>
      <c r="B3518" s="5" t="s">
        <v>2526</v>
      </c>
      <c r="C3518" s="5" t="s">
        <v>234</v>
      </c>
      <c r="D3518" s="5">
        <v>32124810</v>
      </c>
      <c r="E3518" s="5">
        <v>32174456</v>
      </c>
      <c r="F3518" s="5">
        <v>64083</v>
      </c>
      <c r="G3518" s="6">
        <v>4.4764707372690928</v>
      </c>
      <c r="H3518" s="7">
        <v>0.747339262348924</v>
      </c>
      <c r="I3518" s="8" t="s">
        <v>7891</v>
      </c>
    </row>
    <row r="3519" spans="1:9" x14ac:dyDescent="0.2">
      <c r="A3519" s="5" t="s">
        <v>5720</v>
      </c>
      <c r="B3519" s="5" t="s">
        <v>5721</v>
      </c>
      <c r="C3519" s="5" t="s">
        <v>38</v>
      </c>
      <c r="D3519" s="5">
        <v>73045936</v>
      </c>
      <c r="E3519" s="5">
        <v>73118350</v>
      </c>
      <c r="F3519" s="5">
        <v>151987</v>
      </c>
      <c r="G3519" s="6">
        <v>4.4763725631655049</v>
      </c>
      <c r="H3519" s="7">
        <v>0.58704922399028892</v>
      </c>
      <c r="I3519" s="8" t="s">
        <v>7891</v>
      </c>
    </row>
    <row r="3520" spans="1:9" x14ac:dyDescent="0.2">
      <c r="A3520" s="5" t="s">
        <v>1597</v>
      </c>
      <c r="B3520" s="5" t="s">
        <v>1598</v>
      </c>
      <c r="C3520" s="5" t="s">
        <v>5</v>
      </c>
      <c r="D3520" s="5">
        <v>62329996</v>
      </c>
      <c r="E3520" s="5">
        <v>62339377</v>
      </c>
      <c r="F3520" s="5">
        <v>10139</v>
      </c>
      <c r="G3520" s="6">
        <v>4.476026413376851</v>
      </c>
      <c r="H3520" s="7">
        <v>0.6239914219075402</v>
      </c>
      <c r="I3520" s="8" t="s">
        <v>7891</v>
      </c>
    </row>
    <row r="3521" spans="1:9" x14ac:dyDescent="0.2">
      <c r="A3521" s="5" t="s">
        <v>1987</v>
      </c>
      <c r="B3521" s="5" t="s">
        <v>1988</v>
      </c>
      <c r="C3521" s="5" t="s">
        <v>16</v>
      </c>
      <c r="D3521" s="5">
        <v>44646171</v>
      </c>
      <c r="E3521" s="5">
        <v>44748665</v>
      </c>
      <c r="F3521" s="5">
        <v>4967</v>
      </c>
      <c r="G3521" s="6">
        <v>4.4758632700088778</v>
      </c>
      <c r="H3521" s="7">
        <v>0.87757002964972497</v>
      </c>
      <c r="I3521" s="8" t="s">
        <v>7891</v>
      </c>
    </row>
    <row r="3522" spans="1:9" x14ac:dyDescent="0.2">
      <c r="A3522" s="5" t="s">
        <v>6506</v>
      </c>
      <c r="B3522" s="5" t="s">
        <v>6507</v>
      </c>
      <c r="C3522" s="5" t="s">
        <v>21</v>
      </c>
      <c r="D3522" s="5">
        <v>65482367</v>
      </c>
      <c r="E3522" s="5">
        <v>65488418</v>
      </c>
      <c r="F3522" s="5">
        <v>84153</v>
      </c>
      <c r="G3522" s="6">
        <v>4.4754818974216661</v>
      </c>
      <c r="H3522" s="7">
        <v>0.75503729197128777</v>
      </c>
      <c r="I3522" s="8" t="s">
        <v>7891</v>
      </c>
    </row>
    <row r="3523" spans="1:9" x14ac:dyDescent="0.2">
      <c r="A3523" s="5" t="s">
        <v>6268</v>
      </c>
      <c r="B3523" s="5" t="s">
        <v>6269</v>
      </c>
      <c r="C3523" s="5" t="s">
        <v>234</v>
      </c>
      <c r="D3523" s="5">
        <v>176784838</v>
      </c>
      <c r="E3523" s="5">
        <v>176799602</v>
      </c>
      <c r="F3523" s="5">
        <v>10636</v>
      </c>
      <c r="G3523" s="6">
        <v>4.4747450911682725</v>
      </c>
      <c r="H3523" s="7">
        <v>1.1465617270025621</v>
      </c>
      <c r="I3523" s="8" t="s">
        <v>7891</v>
      </c>
    </row>
    <row r="3524" spans="1:9" x14ac:dyDescent="0.2">
      <c r="A3524" s="5" t="s">
        <v>3777</v>
      </c>
      <c r="B3524" s="5" t="s">
        <v>3778</v>
      </c>
      <c r="C3524" s="5" t="s">
        <v>54</v>
      </c>
      <c r="D3524" s="5">
        <v>69389464</v>
      </c>
      <c r="E3524" s="5">
        <v>69442474</v>
      </c>
      <c r="F3524" s="5">
        <v>7014</v>
      </c>
      <c r="G3524" s="6">
        <v>4.4745379916736407</v>
      </c>
      <c r="H3524" s="7">
        <v>0.62112873200294272</v>
      </c>
      <c r="I3524" s="8" t="s">
        <v>7891</v>
      </c>
    </row>
    <row r="3525" spans="1:9" x14ac:dyDescent="0.2">
      <c r="A3525" s="5" t="s">
        <v>6696</v>
      </c>
      <c r="B3525" s="5" t="s">
        <v>6697</v>
      </c>
      <c r="C3525" s="5" t="s">
        <v>8</v>
      </c>
      <c r="D3525" s="5">
        <v>201951500</v>
      </c>
      <c r="E3525" s="5">
        <v>201975275</v>
      </c>
      <c r="F3525" s="5">
        <v>6051</v>
      </c>
      <c r="G3525" s="6">
        <v>4.4731097026491371</v>
      </c>
      <c r="H3525" s="7">
        <v>1.1398311321159007</v>
      </c>
      <c r="I3525" s="8" t="s">
        <v>7891</v>
      </c>
    </row>
    <row r="3526" spans="1:9" x14ac:dyDescent="0.2">
      <c r="A3526" s="5" t="s">
        <v>6916</v>
      </c>
      <c r="B3526" s="5" t="s">
        <v>6917</v>
      </c>
      <c r="C3526" s="5" t="s">
        <v>234</v>
      </c>
      <c r="D3526" s="5">
        <v>149432854</v>
      </c>
      <c r="E3526" s="5">
        <v>149492935</v>
      </c>
      <c r="F3526" s="5">
        <v>1436</v>
      </c>
      <c r="G3526" s="6">
        <v>4.472946446912931</v>
      </c>
      <c r="H3526" s="7">
        <v>1.5080945870255869</v>
      </c>
      <c r="I3526" s="8" t="s">
        <v>7891</v>
      </c>
    </row>
    <row r="3527" spans="1:9" x14ac:dyDescent="0.2">
      <c r="A3527" s="5" t="s">
        <v>3865</v>
      </c>
      <c r="B3527" s="5" t="s">
        <v>3866</v>
      </c>
      <c r="C3527" s="5" t="s">
        <v>8</v>
      </c>
      <c r="D3527" s="5">
        <v>110254864</v>
      </c>
      <c r="E3527" s="5">
        <v>110318050</v>
      </c>
      <c r="F3527" s="5">
        <v>2949</v>
      </c>
      <c r="G3527" s="6">
        <v>4.4727350394014964</v>
      </c>
      <c r="H3527" s="7">
        <v>1.0981927540917098</v>
      </c>
      <c r="I3527" s="8" t="s">
        <v>7891</v>
      </c>
    </row>
    <row r="3528" spans="1:9" x14ac:dyDescent="0.2">
      <c r="A3528" s="5" t="s">
        <v>2667</v>
      </c>
      <c r="B3528" s="5" t="s">
        <v>2668</v>
      </c>
      <c r="C3528" s="5" t="s">
        <v>33</v>
      </c>
      <c r="D3528" s="5">
        <v>162164549</v>
      </c>
      <c r="E3528" s="5">
        <v>162268228</v>
      </c>
      <c r="F3528" s="5">
        <v>10213</v>
      </c>
      <c r="G3528" s="6">
        <v>4.4721347775776161</v>
      </c>
      <c r="H3528" s="7">
        <v>1.0247660652818007</v>
      </c>
      <c r="I3528" s="8" t="s">
        <v>7891</v>
      </c>
    </row>
    <row r="3529" spans="1:9" x14ac:dyDescent="0.2">
      <c r="A3529" s="5" t="s">
        <v>7348</v>
      </c>
      <c r="B3529" s="5" t="s">
        <v>7349</v>
      </c>
      <c r="C3529" s="5" t="s">
        <v>8</v>
      </c>
      <c r="D3529" s="5">
        <v>1550795</v>
      </c>
      <c r="E3529" s="5">
        <v>1565990</v>
      </c>
      <c r="F3529" s="5">
        <v>142678</v>
      </c>
      <c r="G3529" s="6">
        <v>4.4717454175584885</v>
      </c>
      <c r="H3529" s="7">
        <v>0.68617795163653761</v>
      </c>
      <c r="I3529" s="8" t="s">
        <v>7891</v>
      </c>
    </row>
    <row r="3530" spans="1:9" x14ac:dyDescent="0.2">
      <c r="A3530" s="5" t="s">
        <v>2085</v>
      </c>
      <c r="B3530" s="5" t="s">
        <v>2086</v>
      </c>
      <c r="C3530" s="5" t="s">
        <v>213</v>
      </c>
      <c r="D3530" s="5">
        <v>70661034</v>
      </c>
      <c r="E3530" s="5">
        <v>70706603</v>
      </c>
      <c r="F3530" s="5">
        <v>79009</v>
      </c>
      <c r="G3530" s="6">
        <v>4.4717233617198389</v>
      </c>
      <c r="H3530" s="7">
        <v>1.0589106218840658</v>
      </c>
      <c r="I3530" s="8" t="s">
        <v>7891</v>
      </c>
    </row>
    <row r="3531" spans="1:9" x14ac:dyDescent="0.2">
      <c r="A3531" s="5" t="s">
        <v>5260</v>
      </c>
      <c r="B3531" s="5" t="s">
        <v>5261</v>
      </c>
      <c r="C3531" s="5" t="s">
        <v>16</v>
      </c>
      <c r="D3531" s="5">
        <v>55503749</v>
      </c>
      <c r="E3531" s="5">
        <v>55640681</v>
      </c>
      <c r="F3531" s="5">
        <v>81552</v>
      </c>
      <c r="G3531" s="6">
        <v>4.4715389095283404</v>
      </c>
      <c r="H3531" s="7">
        <v>0.55714953310194493</v>
      </c>
      <c r="I3531" s="8" t="s">
        <v>7891</v>
      </c>
    </row>
    <row r="3532" spans="1:9" x14ac:dyDescent="0.2">
      <c r="A3532" s="5" t="s">
        <v>3935</v>
      </c>
      <c r="B3532" s="5" t="s">
        <v>3936</v>
      </c>
      <c r="C3532" s="5" t="s">
        <v>262</v>
      </c>
      <c r="D3532" s="5">
        <v>33709407</v>
      </c>
      <c r="E3532" s="5">
        <v>33757909</v>
      </c>
      <c r="F3532" s="5">
        <v>55250</v>
      </c>
      <c r="G3532" s="6">
        <v>4.4702498474573558</v>
      </c>
      <c r="H3532" s="7">
        <v>1.1081319146793587</v>
      </c>
      <c r="I3532" s="8" t="s">
        <v>7891</v>
      </c>
    </row>
    <row r="3533" spans="1:9" x14ac:dyDescent="0.2">
      <c r="A3533" s="5" t="s">
        <v>2911</v>
      </c>
      <c r="B3533" s="5" t="s">
        <v>2912</v>
      </c>
      <c r="C3533" s="5" t="s">
        <v>33</v>
      </c>
      <c r="D3533" s="5">
        <v>208394461</v>
      </c>
      <c r="E3533" s="5">
        <v>208468155</v>
      </c>
      <c r="F3533" s="5">
        <v>1385</v>
      </c>
      <c r="G3533" s="6">
        <v>4.4687206923985077</v>
      </c>
      <c r="H3533" s="7">
        <v>0.67169499751863193</v>
      </c>
      <c r="I3533" s="8" t="s">
        <v>7891</v>
      </c>
    </row>
    <row r="3534" spans="1:9" x14ac:dyDescent="0.2">
      <c r="A3534" s="5" t="s">
        <v>6420</v>
      </c>
      <c r="B3534" s="5" t="s">
        <v>6421</v>
      </c>
      <c r="C3534" s="5" t="s">
        <v>5</v>
      </c>
      <c r="D3534" s="5">
        <v>62704534</v>
      </c>
      <c r="E3534" s="5">
        <v>62711323</v>
      </c>
      <c r="F3534" s="5">
        <v>10287</v>
      </c>
      <c r="G3534" s="6">
        <v>4.4674698134874591</v>
      </c>
      <c r="H3534" s="7">
        <v>0.96465248499307155</v>
      </c>
      <c r="I3534" s="8" t="s">
        <v>7891</v>
      </c>
    </row>
    <row r="3535" spans="1:9" x14ac:dyDescent="0.2">
      <c r="A3535" s="5" t="s">
        <v>6694</v>
      </c>
      <c r="B3535" s="5" t="s">
        <v>6695</v>
      </c>
      <c r="C3535" s="5" t="s">
        <v>43</v>
      </c>
      <c r="D3535" s="5">
        <v>29096406</v>
      </c>
      <c r="E3535" s="5">
        <v>29151794</v>
      </c>
      <c r="F3535" s="5">
        <v>51379</v>
      </c>
      <c r="G3535" s="6">
        <v>4.467318905186592</v>
      </c>
      <c r="H3535" s="7">
        <v>0.79703162760222612</v>
      </c>
      <c r="I3535" s="8" t="s">
        <v>7891</v>
      </c>
    </row>
    <row r="3536" spans="1:9" x14ac:dyDescent="0.2">
      <c r="A3536" s="5" t="s">
        <v>1006</v>
      </c>
      <c r="B3536" s="5" t="s">
        <v>1007</v>
      </c>
      <c r="C3536" s="5" t="s">
        <v>38</v>
      </c>
      <c r="D3536" s="5">
        <v>98216756</v>
      </c>
      <c r="E3536" s="5">
        <v>98241910</v>
      </c>
      <c r="F3536" s="5">
        <v>56650</v>
      </c>
      <c r="G3536" s="6">
        <v>4.4668735727599858</v>
      </c>
      <c r="H3536" s="7">
        <v>0.55956765204211067</v>
      </c>
      <c r="I3536" s="8" t="s">
        <v>7891</v>
      </c>
    </row>
    <row r="3537" spans="1:9" x14ac:dyDescent="0.2">
      <c r="A3537" s="5" t="s">
        <v>140</v>
      </c>
      <c r="B3537" s="5" t="s">
        <v>141</v>
      </c>
      <c r="C3537" s="5" t="s">
        <v>8</v>
      </c>
      <c r="D3537" s="5">
        <v>1682671</v>
      </c>
      <c r="E3537" s="5">
        <v>1711896</v>
      </c>
      <c r="F3537" s="5">
        <v>65220</v>
      </c>
      <c r="G3537" s="6">
        <v>4.4666518792861902</v>
      </c>
      <c r="H3537" s="7">
        <v>1.1497943109161579</v>
      </c>
      <c r="I3537" s="8" t="s">
        <v>7891</v>
      </c>
    </row>
    <row r="3538" spans="1:9" x14ac:dyDescent="0.2">
      <c r="A3538" s="5" t="s">
        <v>7830</v>
      </c>
      <c r="B3538" s="5" t="s">
        <v>7831</v>
      </c>
      <c r="C3538" s="5" t="s">
        <v>24</v>
      </c>
      <c r="D3538" s="5">
        <v>2043689</v>
      </c>
      <c r="E3538" s="5">
        <v>2045697</v>
      </c>
      <c r="F3538" s="5">
        <v>401115</v>
      </c>
      <c r="G3538" s="6">
        <v>4.4662075646670845</v>
      </c>
      <c r="H3538" s="7">
        <v>0.93452578459788394</v>
      </c>
      <c r="I3538" s="8" t="s">
        <v>7891</v>
      </c>
    </row>
    <row r="3539" spans="1:9" x14ac:dyDescent="0.2">
      <c r="A3539" s="5" t="s">
        <v>7480</v>
      </c>
      <c r="B3539" s="5" t="s">
        <v>7481</v>
      </c>
      <c r="C3539" s="5" t="s">
        <v>8</v>
      </c>
      <c r="D3539" s="5">
        <v>167599330</v>
      </c>
      <c r="E3539" s="5">
        <v>167675486</v>
      </c>
      <c r="F3539" s="5">
        <v>92241</v>
      </c>
      <c r="G3539" s="6">
        <v>4.4662002976413886</v>
      </c>
      <c r="H3539" s="7">
        <v>0.95607522538282497</v>
      </c>
      <c r="I3539" s="8" t="s">
        <v>7891</v>
      </c>
    </row>
    <row r="3540" spans="1:9" x14ac:dyDescent="0.2">
      <c r="A3540" s="5" t="s">
        <v>3437</v>
      </c>
      <c r="B3540" s="5" t="s">
        <v>3438</v>
      </c>
      <c r="C3540" s="5" t="s">
        <v>61</v>
      </c>
      <c r="D3540" s="5">
        <v>16660642</v>
      </c>
      <c r="E3540" s="5">
        <v>16683193</v>
      </c>
      <c r="F3540" s="5">
        <v>79939</v>
      </c>
      <c r="G3540" s="6">
        <v>4.465821676073455</v>
      </c>
      <c r="H3540" s="7">
        <v>0.60159046556401363</v>
      </c>
      <c r="I3540" s="8" t="s">
        <v>7891</v>
      </c>
    </row>
    <row r="3541" spans="1:9" x14ac:dyDescent="0.2">
      <c r="A3541" s="5" t="s">
        <v>5506</v>
      </c>
      <c r="B3541" s="5" t="s">
        <v>5507</v>
      </c>
      <c r="C3541" s="5" t="s">
        <v>4557</v>
      </c>
      <c r="D3541" s="5">
        <v>45192393</v>
      </c>
      <c r="E3541" s="5">
        <v>45196326</v>
      </c>
      <c r="F3541" s="5">
        <v>1476</v>
      </c>
      <c r="G3541" s="6">
        <v>4.4656205324913216</v>
      </c>
      <c r="H3541" s="7">
        <v>0.80789938927083205</v>
      </c>
      <c r="I3541" s="8" t="s">
        <v>7891</v>
      </c>
    </row>
    <row r="3542" spans="1:9" x14ac:dyDescent="0.2">
      <c r="A3542" s="5" t="s">
        <v>1068</v>
      </c>
      <c r="B3542" s="5" t="s">
        <v>1069</v>
      </c>
      <c r="C3542" s="5" t="s">
        <v>33</v>
      </c>
      <c r="D3542" s="5">
        <v>96850597</v>
      </c>
      <c r="E3542" s="5">
        <v>96874563</v>
      </c>
      <c r="F3542" s="5">
        <v>56910</v>
      </c>
      <c r="G3542" s="6">
        <v>4.4652729647445781</v>
      </c>
      <c r="H3542" s="7">
        <v>0.9979200591017845</v>
      </c>
      <c r="I3542" s="8" t="s">
        <v>7891</v>
      </c>
    </row>
    <row r="3543" spans="1:9" x14ac:dyDescent="0.2">
      <c r="A3543" s="5" t="s">
        <v>4962</v>
      </c>
      <c r="B3543" s="5" t="s">
        <v>4963</v>
      </c>
      <c r="C3543" s="5" t="s">
        <v>74</v>
      </c>
      <c r="D3543" s="5">
        <v>131798900</v>
      </c>
      <c r="E3543" s="5">
        <v>131834361</v>
      </c>
      <c r="F3543" s="5">
        <v>84895</v>
      </c>
      <c r="G3543" s="6">
        <v>4.4649891650895865</v>
      </c>
      <c r="H3543" s="7">
        <v>0.58907678794631868</v>
      </c>
      <c r="I3543" s="8" t="s">
        <v>7891</v>
      </c>
    </row>
    <row r="3544" spans="1:9" x14ac:dyDescent="0.2">
      <c r="A3544" s="5" t="s">
        <v>6198</v>
      </c>
      <c r="B3544" s="5" t="s">
        <v>6199</v>
      </c>
      <c r="C3544" s="5" t="s">
        <v>33</v>
      </c>
      <c r="D3544" s="5">
        <v>242641450</v>
      </c>
      <c r="E3544" s="5">
        <v>242668893</v>
      </c>
      <c r="F3544" s="5">
        <v>84289</v>
      </c>
      <c r="G3544" s="6">
        <v>4.4632671307841827</v>
      </c>
      <c r="H3544" s="7">
        <v>0.7984627475938102</v>
      </c>
      <c r="I3544" s="8" t="s">
        <v>7891</v>
      </c>
    </row>
    <row r="3545" spans="1:9" x14ac:dyDescent="0.2">
      <c r="A3545" s="5" t="s">
        <v>3833</v>
      </c>
      <c r="B3545" s="5" t="s">
        <v>3834</v>
      </c>
      <c r="C3545" s="5" t="s">
        <v>234</v>
      </c>
      <c r="D3545" s="5">
        <v>6371994</v>
      </c>
      <c r="E3545" s="5">
        <v>6378707</v>
      </c>
      <c r="F3545" s="5">
        <v>84246</v>
      </c>
      <c r="G3545" s="6">
        <v>4.4619794587500152</v>
      </c>
      <c r="H3545" s="7">
        <v>0.6845344356968216</v>
      </c>
      <c r="I3545" s="8" t="s">
        <v>7891</v>
      </c>
    </row>
    <row r="3546" spans="1:9" x14ac:dyDescent="0.2">
      <c r="A3546" s="5" t="s">
        <v>2251</v>
      </c>
      <c r="B3546" s="5" t="s">
        <v>2252</v>
      </c>
      <c r="C3546" s="5" t="s">
        <v>24</v>
      </c>
      <c r="D3546" s="5">
        <v>153242410</v>
      </c>
      <c r="E3546" s="5">
        <v>153457253</v>
      </c>
      <c r="F3546" s="5">
        <v>55294</v>
      </c>
      <c r="G3546" s="6">
        <v>4.46164970319189</v>
      </c>
      <c r="H3546" s="7">
        <v>0.77020614516035124</v>
      </c>
      <c r="I3546" s="8" t="s">
        <v>7891</v>
      </c>
    </row>
    <row r="3547" spans="1:9" x14ac:dyDescent="0.2">
      <c r="A3547" s="5" t="s">
        <v>1591</v>
      </c>
      <c r="B3547" s="5" t="s">
        <v>1592</v>
      </c>
      <c r="C3547" s="5" t="s">
        <v>5</v>
      </c>
      <c r="D3547" s="5">
        <v>61569471</v>
      </c>
      <c r="E3547" s="5">
        <v>61576996</v>
      </c>
      <c r="F3547" s="5">
        <v>54994</v>
      </c>
      <c r="G3547" s="6">
        <v>4.4614352528034882</v>
      </c>
      <c r="H3547" s="7">
        <v>0.51589825938915568</v>
      </c>
      <c r="I3547" s="8" t="s">
        <v>7891</v>
      </c>
    </row>
    <row r="3548" spans="1:9" x14ac:dyDescent="0.2">
      <c r="A3548" s="5" t="s">
        <v>6952</v>
      </c>
      <c r="B3548" s="5" t="s">
        <v>6953</v>
      </c>
      <c r="C3548" s="5" t="s">
        <v>8</v>
      </c>
      <c r="D3548" s="5">
        <v>38462442</v>
      </c>
      <c r="E3548" s="5">
        <v>38471278</v>
      </c>
      <c r="F3548" s="5">
        <v>2275</v>
      </c>
      <c r="G3548" s="6">
        <v>4.4612651165472146</v>
      </c>
      <c r="H3548" s="7">
        <v>0.94359549133995124</v>
      </c>
      <c r="I3548" s="8" t="s">
        <v>7891</v>
      </c>
    </row>
    <row r="3549" spans="1:9" x14ac:dyDescent="0.2">
      <c r="A3549" s="5" t="s">
        <v>5020</v>
      </c>
      <c r="B3549" s="5" t="s">
        <v>5021</v>
      </c>
      <c r="C3549" s="5" t="s">
        <v>21</v>
      </c>
      <c r="D3549" s="5">
        <v>61100682</v>
      </c>
      <c r="E3549" s="5">
        <v>61120767</v>
      </c>
      <c r="F3549" s="5">
        <v>26007</v>
      </c>
      <c r="G3549" s="6">
        <v>4.4612171238576535</v>
      </c>
      <c r="H3549" s="7">
        <v>0.75162804724348575</v>
      </c>
      <c r="I3549" s="8" t="s">
        <v>7891</v>
      </c>
    </row>
    <row r="3550" spans="1:9" x14ac:dyDescent="0.2">
      <c r="A3550" s="5" t="s">
        <v>1328</v>
      </c>
      <c r="B3550" s="5" t="s">
        <v>1329</v>
      </c>
      <c r="C3550" s="5" t="s">
        <v>255</v>
      </c>
      <c r="D3550" s="5">
        <v>45559722</v>
      </c>
      <c r="E3550" s="5">
        <v>45583896</v>
      </c>
      <c r="F3550" s="5">
        <v>10762</v>
      </c>
      <c r="G3550" s="6">
        <v>4.4600620436655785</v>
      </c>
      <c r="H3550" s="7">
        <v>0.73760023213287162</v>
      </c>
      <c r="I3550" s="8" t="s">
        <v>7891</v>
      </c>
    </row>
    <row r="3551" spans="1:9" x14ac:dyDescent="0.2">
      <c r="A3551" s="5" t="s">
        <v>6378</v>
      </c>
      <c r="B3551" s="5" t="s">
        <v>6379</v>
      </c>
      <c r="C3551" s="5" t="s">
        <v>33</v>
      </c>
      <c r="D3551" s="5">
        <v>48541776</v>
      </c>
      <c r="E3551" s="5">
        <v>48606433</v>
      </c>
      <c r="F3551" s="5">
        <v>3344</v>
      </c>
      <c r="G3551" s="6">
        <v>4.4600557738425657</v>
      </c>
      <c r="H3551" s="7">
        <v>0.61160794601810919</v>
      </c>
      <c r="I3551" s="8" t="s">
        <v>7891</v>
      </c>
    </row>
    <row r="3552" spans="1:9" x14ac:dyDescent="0.2">
      <c r="A3552" s="5" t="s">
        <v>130</v>
      </c>
      <c r="B3552" s="5" t="s">
        <v>131</v>
      </c>
      <c r="C3552" s="5" t="s">
        <v>43</v>
      </c>
      <c r="D3552" s="5">
        <v>62006100</v>
      </c>
      <c r="E3552" s="5">
        <v>62009714</v>
      </c>
      <c r="F3552" s="5">
        <v>974</v>
      </c>
      <c r="G3552" s="6">
        <v>4.4599748528305607</v>
      </c>
      <c r="H3552" s="7">
        <v>1.2321802153122834</v>
      </c>
      <c r="I3552" s="8" t="s">
        <v>7891</v>
      </c>
    </row>
    <row r="3553" spans="1:9" x14ac:dyDescent="0.2">
      <c r="A3553" s="5" t="s">
        <v>4105</v>
      </c>
      <c r="B3553" s="5" t="s">
        <v>4106</v>
      </c>
      <c r="C3553" s="5" t="s">
        <v>8</v>
      </c>
      <c r="D3553" s="5">
        <v>150039369</v>
      </c>
      <c r="E3553" s="5">
        <v>150117505</v>
      </c>
      <c r="F3553" s="5">
        <v>11311</v>
      </c>
      <c r="G3553" s="6">
        <v>4.4588935968711745</v>
      </c>
      <c r="H3553" s="7">
        <v>0.87952038113244435</v>
      </c>
      <c r="I3553" s="8" t="s">
        <v>7891</v>
      </c>
    </row>
    <row r="3554" spans="1:9" x14ac:dyDescent="0.2">
      <c r="A3554" s="5" t="s">
        <v>4560</v>
      </c>
      <c r="B3554" s="5" t="s">
        <v>4561</v>
      </c>
      <c r="C3554" s="5" t="s">
        <v>61</v>
      </c>
      <c r="D3554" s="5">
        <v>4675236</v>
      </c>
      <c r="E3554" s="5">
        <v>4724685</v>
      </c>
      <c r="F3554" s="5">
        <v>91039</v>
      </c>
      <c r="G3554" s="6">
        <v>4.4583081391534423</v>
      </c>
      <c r="H3554" s="7">
        <v>0.77657679456121376</v>
      </c>
      <c r="I3554" s="8" t="s">
        <v>7891</v>
      </c>
    </row>
    <row r="3555" spans="1:9" x14ac:dyDescent="0.2">
      <c r="A3555" s="5" t="s">
        <v>7894</v>
      </c>
      <c r="B3555" s="5" t="s">
        <v>7895</v>
      </c>
      <c r="C3555" s="5" t="s">
        <v>43</v>
      </c>
      <c r="D3555" s="5">
        <v>7146910</v>
      </c>
      <c r="E3555" s="5">
        <v>7155810</v>
      </c>
      <c r="F3555" s="5">
        <v>23399</v>
      </c>
      <c r="G3555" s="6">
        <v>4.4582947116824627</v>
      </c>
      <c r="H3555" s="7">
        <v>0.46908491046412903</v>
      </c>
      <c r="I3555" s="8" t="s">
        <v>7891</v>
      </c>
    </row>
    <row r="3556" spans="1:9" x14ac:dyDescent="0.2">
      <c r="A3556" s="5" t="s">
        <v>616</v>
      </c>
      <c r="B3556" s="5" t="s">
        <v>617</v>
      </c>
      <c r="C3556" s="5" t="s">
        <v>8</v>
      </c>
      <c r="D3556" s="5">
        <v>16174359</v>
      </c>
      <c r="E3556" s="5">
        <v>16266955</v>
      </c>
      <c r="F3556" s="5">
        <v>23013</v>
      </c>
      <c r="G3556" s="6">
        <v>4.4582477046397964</v>
      </c>
      <c r="H3556" s="7">
        <v>0.935962005721376</v>
      </c>
      <c r="I3556" s="8" t="s">
        <v>7891</v>
      </c>
    </row>
    <row r="3557" spans="1:9" x14ac:dyDescent="0.2">
      <c r="A3557" s="5" t="s">
        <v>6016</v>
      </c>
      <c r="B3557" s="5" t="s">
        <v>6017</v>
      </c>
      <c r="C3557" s="5" t="s">
        <v>43</v>
      </c>
      <c r="D3557" s="5">
        <v>8316449</v>
      </c>
      <c r="E3557" s="5">
        <v>8393729</v>
      </c>
      <c r="F3557" s="5">
        <v>81565</v>
      </c>
      <c r="G3557" s="6">
        <v>4.4576082636379804</v>
      </c>
      <c r="H3557" s="7">
        <v>0.844693174004994</v>
      </c>
      <c r="I3557" s="8" t="s">
        <v>7891</v>
      </c>
    </row>
    <row r="3558" spans="1:9" x14ac:dyDescent="0.2">
      <c r="A3558" s="5" t="s">
        <v>7706</v>
      </c>
      <c r="B3558" s="5" t="s">
        <v>7707</v>
      </c>
      <c r="C3558" s="5" t="s">
        <v>8</v>
      </c>
      <c r="D3558" s="5">
        <v>161007421</v>
      </c>
      <c r="E3558" s="5">
        <v>161008780</v>
      </c>
      <c r="F3558" s="5">
        <v>100131187</v>
      </c>
      <c r="G3558" s="6">
        <v>4.45747535921896</v>
      </c>
      <c r="H3558" s="7">
        <v>0.86612119814693012</v>
      </c>
      <c r="I3558" s="8" t="s">
        <v>7891</v>
      </c>
    </row>
    <row r="3559" spans="1:9" x14ac:dyDescent="0.2">
      <c r="A3559" s="5" t="s">
        <v>1911</v>
      </c>
      <c r="B3559" s="5" t="s">
        <v>1912</v>
      </c>
      <c r="C3559" s="5" t="s">
        <v>61</v>
      </c>
      <c r="D3559" s="5">
        <v>36604612</v>
      </c>
      <c r="E3559" s="5">
        <v>36606248</v>
      </c>
      <c r="F3559" s="5">
        <v>5438</v>
      </c>
      <c r="G3559" s="6">
        <v>4.4567979539203106</v>
      </c>
      <c r="H3559" s="7">
        <v>0.73988304074244626</v>
      </c>
      <c r="I3559" s="8" t="s">
        <v>7891</v>
      </c>
    </row>
    <row r="3560" spans="1:9" x14ac:dyDescent="0.2">
      <c r="A3560" s="5" t="s">
        <v>68</v>
      </c>
      <c r="B3560" s="5" t="s">
        <v>69</v>
      </c>
      <c r="C3560" s="5" t="s">
        <v>16</v>
      </c>
      <c r="D3560" s="5">
        <v>102113565</v>
      </c>
      <c r="E3560" s="5">
        <v>102119354</v>
      </c>
      <c r="F3560" s="5">
        <v>5439</v>
      </c>
      <c r="G3560" s="6">
        <v>4.4563586931241108</v>
      </c>
      <c r="H3560" s="7">
        <v>0.65621865065887519</v>
      </c>
      <c r="I3560" s="8" t="s">
        <v>7891</v>
      </c>
    </row>
    <row r="3561" spans="1:9" x14ac:dyDescent="0.2">
      <c r="A3561" s="5" t="s">
        <v>2495</v>
      </c>
      <c r="B3561" s="5" t="s">
        <v>2496</v>
      </c>
      <c r="C3561" s="5" t="s">
        <v>11</v>
      </c>
      <c r="D3561" s="5">
        <v>4021501</v>
      </c>
      <c r="E3561" s="5">
        <v>4065217</v>
      </c>
      <c r="F3561" s="5">
        <v>8899</v>
      </c>
      <c r="G3561" s="6">
        <v>4.4561794067558402</v>
      </c>
      <c r="H3561" s="7">
        <v>1.0726990716185818</v>
      </c>
      <c r="I3561" s="8" t="s">
        <v>7891</v>
      </c>
    </row>
    <row r="3562" spans="1:9" x14ac:dyDescent="0.2">
      <c r="A3562" s="5" t="s">
        <v>4037</v>
      </c>
      <c r="B3562" s="5" t="s">
        <v>4038</v>
      </c>
      <c r="C3562" s="5" t="s">
        <v>33</v>
      </c>
      <c r="D3562" s="5">
        <v>233414762</v>
      </c>
      <c r="E3562" s="5">
        <v>233448354</v>
      </c>
      <c r="F3562" s="5">
        <v>9470</v>
      </c>
      <c r="G3562" s="6">
        <v>4.4560793401694188</v>
      </c>
      <c r="H3562" s="7">
        <v>0.9563481344194581</v>
      </c>
      <c r="I3562" s="8" t="s">
        <v>7891</v>
      </c>
    </row>
    <row r="3563" spans="1:9" x14ac:dyDescent="0.2">
      <c r="A3563" s="5" t="s">
        <v>3331</v>
      </c>
      <c r="B3563" s="5" t="s">
        <v>3332</v>
      </c>
      <c r="C3563" s="5" t="s">
        <v>5</v>
      </c>
      <c r="D3563" s="5">
        <v>18568537</v>
      </c>
      <c r="E3563" s="5">
        <v>18744561</v>
      </c>
      <c r="F3563" s="5">
        <v>92675</v>
      </c>
      <c r="G3563" s="6">
        <v>4.4559353415404699</v>
      </c>
      <c r="H3563" s="7">
        <v>0.5431866740753698</v>
      </c>
      <c r="I3563" s="8" t="s">
        <v>7891</v>
      </c>
    </row>
    <row r="3564" spans="1:9" x14ac:dyDescent="0.2">
      <c r="A3564" s="5" t="s">
        <v>2603</v>
      </c>
      <c r="B3564" s="5" t="s">
        <v>2604</v>
      </c>
      <c r="C3564" s="5" t="s">
        <v>38</v>
      </c>
      <c r="D3564" s="5">
        <v>81538850</v>
      </c>
      <c r="E3564" s="5">
        <v>81811312</v>
      </c>
      <c r="F3564" s="5">
        <v>2632</v>
      </c>
      <c r="G3564" s="6">
        <v>4.4549090264566908</v>
      </c>
      <c r="H3564" s="7">
        <v>0.83777547322441259</v>
      </c>
      <c r="I3564" s="8" t="s">
        <v>7891</v>
      </c>
    </row>
    <row r="3565" spans="1:9" x14ac:dyDescent="0.2">
      <c r="A3565" s="5" t="s">
        <v>3659</v>
      </c>
      <c r="B3565" s="5" t="s">
        <v>3660</v>
      </c>
      <c r="C3565" s="5" t="s">
        <v>61</v>
      </c>
      <c r="D3565" s="5">
        <v>54777675</v>
      </c>
      <c r="E3565" s="5">
        <v>54785039</v>
      </c>
      <c r="F3565" s="5">
        <v>10288</v>
      </c>
      <c r="G3565" s="6">
        <v>4.4548277935668503</v>
      </c>
      <c r="H3565" s="7">
        <v>1.4218844928457997</v>
      </c>
      <c r="I3565" s="8" t="s">
        <v>7891</v>
      </c>
    </row>
    <row r="3566" spans="1:9" x14ac:dyDescent="0.2">
      <c r="A3566" s="5" t="s">
        <v>4403</v>
      </c>
      <c r="B3566" s="5" t="s">
        <v>4404</v>
      </c>
      <c r="C3566" s="5" t="s">
        <v>219</v>
      </c>
      <c r="D3566" s="5">
        <v>56584532</v>
      </c>
      <c r="E3566" s="5">
        <v>56768244</v>
      </c>
      <c r="F3566" s="5">
        <v>57161</v>
      </c>
      <c r="G3566" s="6">
        <v>4.4548047632332404</v>
      </c>
      <c r="H3566" s="7">
        <v>0.59135042002277483</v>
      </c>
      <c r="I3566" s="8" t="s">
        <v>7891</v>
      </c>
    </row>
    <row r="3567" spans="1:9" x14ac:dyDescent="0.2">
      <c r="A3567" s="5" t="s">
        <v>4183</v>
      </c>
      <c r="B3567" s="5" t="s">
        <v>4184</v>
      </c>
      <c r="C3567" s="5" t="s">
        <v>24</v>
      </c>
      <c r="D3567" s="5">
        <v>15004298</v>
      </c>
      <c r="E3567" s="5">
        <v>15071777</v>
      </c>
      <c r="F3567" s="5">
        <v>132864</v>
      </c>
      <c r="G3567" s="6">
        <v>4.4546178517034036</v>
      </c>
      <c r="H3567" s="7">
        <v>0.78243517541999885</v>
      </c>
      <c r="I3567" s="8" t="s">
        <v>7891</v>
      </c>
    </row>
    <row r="3568" spans="1:9" x14ac:dyDescent="0.2">
      <c r="A3568" s="5" t="s">
        <v>7076</v>
      </c>
      <c r="B3568" s="5" t="s">
        <v>7077</v>
      </c>
      <c r="C3568" s="5" t="s">
        <v>16</v>
      </c>
      <c r="D3568" s="5">
        <v>50343720</v>
      </c>
      <c r="E3568" s="5">
        <v>50472799</v>
      </c>
      <c r="F3568" s="5">
        <v>10320</v>
      </c>
      <c r="G3568" s="6">
        <v>4.4545961780331718</v>
      </c>
      <c r="H3568" s="7">
        <v>1.0307506283366683</v>
      </c>
      <c r="I3568" s="8" t="s">
        <v>7891</v>
      </c>
    </row>
    <row r="3569" spans="1:9" x14ac:dyDescent="0.2">
      <c r="A3569" s="5" t="s">
        <v>374</v>
      </c>
      <c r="B3569" s="5" t="s">
        <v>375</v>
      </c>
      <c r="C3569" s="5" t="s">
        <v>234</v>
      </c>
      <c r="D3569" s="5">
        <v>6599352</v>
      </c>
      <c r="E3569" s="5">
        <v>6633404</v>
      </c>
      <c r="F3569" s="5">
        <v>54888</v>
      </c>
      <c r="G3569" s="6">
        <v>4.4542846899005397</v>
      </c>
      <c r="H3569" s="7">
        <v>1.175716722507695</v>
      </c>
      <c r="I3569" s="8" t="s">
        <v>7891</v>
      </c>
    </row>
    <row r="3570" spans="1:9" x14ac:dyDescent="0.2">
      <c r="A3570" s="5" t="s">
        <v>1743</v>
      </c>
      <c r="B3570" s="5" t="s">
        <v>1744</v>
      </c>
      <c r="C3570" s="5" t="s">
        <v>54</v>
      </c>
      <c r="D3570" s="5">
        <v>5008318</v>
      </c>
      <c r="E3570" s="5">
        <v>5069159</v>
      </c>
      <c r="F3570" s="5">
        <v>9717</v>
      </c>
      <c r="G3570" s="6">
        <v>4.4542506852292609</v>
      </c>
      <c r="H3570" s="7">
        <v>0.79142159636002618</v>
      </c>
      <c r="I3570" s="8" t="s">
        <v>7891</v>
      </c>
    </row>
    <row r="3571" spans="1:9" x14ac:dyDescent="0.2">
      <c r="A3571" s="5" t="s">
        <v>4958</v>
      </c>
      <c r="B3571" s="5" t="s">
        <v>4959</v>
      </c>
      <c r="C3571" s="5" t="s">
        <v>74</v>
      </c>
      <c r="D3571" s="5">
        <v>130928343</v>
      </c>
      <c r="E3571" s="5">
        <v>130966662</v>
      </c>
      <c r="F3571" s="5">
        <v>25792</v>
      </c>
      <c r="G3571" s="6">
        <v>4.4537499434430217</v>
      </c>
      <c r="H3571" s="7">
        <v>0.87345751576696473</v>
      </c>
      <c r="I3571" s="8" t="s">
        <v>7891</v>
      </c>
    </row>
    <row r="3572" spans="1:9" x14ac:dyDescent="0.2">
      <c r="A3572" s="5" t="s">
        <v>7804</v>
      </c>
      <c r="B3572" s="5" t="s">
        <v>7805</v>
      </c>
      <c r="C3572" s="5" t="s">
        <v>8</v>
      </c>
      <c r="D3572" s="5">
        <v>566454</v>
      </c>
      <c r="E3572" s="5">
        <v>567996</v>
      </c>
      <c r="F3572" s="5">
        <v>107075141</v>
      </c>
      <c r="G3572" s="6">
        <v>4.4537351706710711</v>
      </c>
      <c r="H3572" s="7">
        <v>0.78106367463012361</v>
      </c>
      <c r="I3572" s="8" t="s">
        <v>7891</v>
      </c>
    </row>
    <row r="3573" spans="1:9" x14ac:dyDescent="0.2">
      <c r="A3573" s="5" t="s">
        <v>3409</v>
      </c>
      <c r="B3573" s="5" t="s">
        <v>3410</v>
      </c>
      <c r="C3573" s="5" t="s">
        <v>74</v>
      </c>
      <c r="D3573" s="5">
        <v>134000948</v>
      </c>
      <c r="E3573" s="5">
        <v>134110057</v>
      </c>
      <c r="F3573" s="5">
        <v>8021</v>
      </c>
      <c r="G3573" s="6">
        <v>4.4532317259534553</v>
      </c>
      <c r="H3573" s="7">
        <v>0.97092282246119732</v>
      </c>
      <c r="I3573" s="8" t="s">
        <v>7891</v>
      </c>
    </row>
    <row r="3574" spans="1:9" x14ac:dyDescent="0.2">
      <c r="A3574" s="5" t="s">
        <v>3989</v>
      </c>
      <c r="B3574" s="5" t="s">
        <v>3990</v>
      </c>
      <c r="C3574" s="5" t="s">
        <v>11</v>
      </c>
      <c r="D3574" s="5">
        <v>88299839</v>
      </c>
      <c r="E3574" s="5">
        <v>88377169</v>
      </c>
      <c r="F3574" s="5">
        <v>23595</v>
      </c>
      <c r="G3574" s="6">
        <v>4.4528546088284227</v>
      </c>
      <c r="H3574" s="7">
        <v>0.92876469990553789</v>
      </c>
      <c r="I3574" s="8" t="s">
        <v>7891</v>
      </c>
    </row>
    <row r="3575" spans="1:9" x14ac:dyDescent="0.2">
      <c r="A3575" s="5" t="s">
        <v>488</v>
      </c>
      <c r="B3575" s="5" t="s">
        <v>489</v>
      </c>
      <c r="C3575" s="5" t="s">
        <v>8</v>
      </c>
      <c r="D3575" s="5">
        <v>10270863</v>
      </c>
      <c r="E3575" s="5">
        <v>10441661</v>
      </c>
      <c r="F3575" s="5">
        <v>23095</v>
      </c>
      <c r="G3575" s="6">
        <v>4.4526519706573895</v>
      </c>
      <c r="H3575" s="7">
        <v>0.87435646434828074</v>
      </c>
      <c r="I3575" s="8" t="s">
        <v>7891</v>
      </c>
    </row>
    <row r="3576" spans="1:9" x14ac:dyDescent="0.2">
      <c r="A3576" s="5" t="s">
        <v>4766</v>
      </c>
      <c r="B3576" s="5" t="s">
        <v>4767</v>
      </c>
      <c r="C3576" s="5" t="s">
        <v>38</v>
      </c>
      <c r="D3576" s="5">
        <v>150803484</v>
      </c>
      <c r="E3576" s="5">
        <v>151154860</v>
      </c>
      <c r="F3576" s="5">
        <v>116931</v>
      </c>
      <c r="G3576" s="6">
        <v>4.4511381890872066</v>
      </c>
      <c r="H3576" s="7">
        <v>0.80776460895417646</v>
      </c>
      <c r="I3576" s="8" t="s">
        <v>7891</v>
      </c>
    </row>
    <row r="3577" spans="1:9" x14ac:dyDescent="0.2">
      <c r="A3577" s="5" t="s">
        <v>7264</v>
      </c>
      <c r="B3577" s="5" t="s">
        <v>7265</v>
      </c>
      <c r="C3577" s="5" t="s">
        <v>21</v>
      </c>
      <c r="D3577" s="5">
        <v>5274420</v>
      </c>
      <c r="E3577" s="5">
        <v>5667019</v>
      </c>
      <c r="F3577" s="5">
        <v>3048</v>
      </c>
      <c r="G3577" s="6">
        <v>4.4509720895793672</v>
      </c>
      <c r="H3577" s="7">
        <v>1.4969476188037223</v>
      </c>
      <c r="I3577" s="8" t="s">
        <v>7891</v>
      </c>
    </row>
    <row r="3578" spans="1:9" x14ac:dyDescent="0.2">
      <c r="A3578" s="5" t="s">
        <v>5816</v>
      </c>
      <c r="B3578" s="5" t="s">
        <v>5817</v>
      </c>
      <c r="C3578" s="5" t="s">
        <v>24</v>
      </c>
      <c r="D3578" s="5">
        <v>140222609</v>
      </c>
      <c r="E3578" s="5">
        <v>140341187</v>
      </c>
      <c r="F3578" s="5">
        <v>80155</v>
      </c>
      <c r="G3578" s="6">
        <v>4.4506470005316237</v>
      </c>
      <c r="H3578" s="7">
        <v>0.93605220862950511</v>
      </c>
      <c r="I3578" s="8" t="s">
        <v>7891</v>
      </c>
    </row>
    <row r="3579" spans="1:9" x14ac:dyDescent="0.2">
      <c r="A3579" s="5" t="s">
        <v>2979</v>
      </c>
      <c r="B3579" s="5" t="s">
        <v>2980</v>
      </c>
      <c r="C3579" s="5" t="s">
        <v>219</v>
      </c>
      <c r="D3579" s="5">
        <v>75230069</v>
      </c>
      <c r="E3579" s="5">
        <v>75322244</v>
      </c>
      <c r="F3579" s="5">
        <v>56252</v>
      </c>
      <c r="G3579" s="6">
        <v>4.4505705931422455</v>
      </c>
      <c r="H3579" s="7">
        <v>0.92728036805363334</v>
      </c>
      <c r="I3579" s="8" t="s">
        <v>7891</v>
      </c>
    </row>
    <row r="3580" spans="1:9" x14ac:dyDescent="0.2">
      <c r="A3580" s="5" t="s">
        <v>286</v>
      </c>
      <c r="B3580" s="5" t="s">
        <v>287</v>
      </c>
      <c r="C3580" s="5" t="s">
        <v>33</v>
      </c>
      <c r="D3580" s="5">
        <v>206979541</v>
      </c>
      <c r="E3580" s="5">
        <v>207024327</v>
      </c>
      <c r="F3580" s="5">
        <v>4719</v>
      </c>
      <c r="G3580" s="6">
        <v>4.4503254169587469</v>
      </c>
      <c r="H3580" s="7">
        <v>0.94220638919926458</v>
      </c>
      <c r="I3580" s="8" t="s">
        <v>7891</v>
      </c>
    </row>
    <row r="3581" spans="1:9" x14ac:dyDescent="0.2">
      <c r="A3581" s="5" t="s">
        <v>3021</v>
      </c>
      <c r="B3581" s="5" t="s">
        <v>3022</v>
      </c>
      <c r="C3581" s="5" t="s">
        <v>8</v>
      </c>
      <c r="D3581" s="5">
        <v>28915835</v>
      </c>
      <c r="E3581" s="5">
        <v>28969597</v>
      </c>
      <c r="F3581" s="5">
        <v>6883</v>
      </c>
      <c r="G3581" s="6">
        <v>4.4502859742542293</v>
      </c>
      <c r="H3581" s="7">
        <v>0.68932573364439864</v>
      </c>
      <c r="I3581" s="8" t="s">
        <v>7891</v>
      </c>
    </row>
    <row r="3582" spans="1:9" x14ac:dyDescent="0.2">
      <c r="A3582" s="5" t="s">
        <v>5866</v>
      </c>
      <c r="B3582" s="5" t="s">
        <v>5867</v>
      </c>
      <c r="C3582" s="5" t="s">
        <v>16</v>
      </c>
      <c r="D3582" s="5">
        <v>1509913</v>
      </c>
      <c r="E3582" s="5">
        <v>1545489</v>
      </c>
      <c r="F3582" s="5">
        <v>26173</v>
      </c>
      <c r="G3582" s="6">
        <v>4.450241855422707</v>
      </c>
      <c r="H3582" s="7">
        <v>1.1092935342270527</v>
      </c>
      <c r="I3582" s="8" t="s">
        <v>7891</v>
      </c>
    </row>
    <row r="3583" spans="1:9" x14ac:dyDescent="0.2">
      <c r="A3583" s="5" t="s">
        <v>7180</v>
      </c>
      <c r="B3583" s="5" t="s">
        <v>7181</v>
      </c>
      <c r="C3583" s="5" t="s">
        <v>74</v>
      </c>
      <c r="D3583" s="5">
        <v>20658308</v>
      </c>
      <c r="E3583" s="5">
        <v>20995954</v>
      </c>
      <c r="F3583" s="5">
        <v>54914</v>
      </c>
      <c r="G3583" s="6">
        <v>4.4502024911428233</v>
      </c>
      <c r="H3583" s="7">
        <v>0.90506544090342145</v>
      </c>
      <c r="I3583" s="8" t="s">
        <v>7891</v>
      </c>
    </row>
    <row r="3584" spans="1:9" x14ac:dyDescent="0.2">
      <c r="A3584" s="5" t="s">
        <v>1937</v>
      </c>
      <c r="B3584" s="5" t="s">
        <v>1938</v>
      </c>
      <c r="C3584" s="5" t="s">
        <v>61</v>
      </c>
      <c r="D3584" s="5">
        <v>48885827</v>
      </c>
      <c r="E3584" s="5">
        <v>48894810</v>
      </c>
      <c r="F3584" s="5">
        <v>10945</v>
      </c>
      <c r="G3584" s="6">
        <v>4.449703854316672</v>
      </c>
      <c r="H3584" s="7">
        <v>0.58539911517145893</v>
      </c>
      <c r="I3584" s="8" t="s">
        <v>7891</v>
      </c>
    </row>
    <row r="3585" spans="1:9" x14ac:dyDescent="0.2">
      <c r="A3585" s="5" t="s">
        <v>5250</v>
      </c>
      <c r="B3585" s="5" t="s">
        <v>5251</v>
      </c>
      <c r="C3585" s="5" t="s">
        <v>38</v>
      </c>
      <c r="D3585" s="5">
        <v>14693271</v>
      </c>
      <c r="E3585" s="5">
        <v>14714166</v>
      </c>
      <c r="F3585" s="5">
        <v>51244</v>
      </c>
      <c r="G3585" s="6">
        <v>4.4493069587345762</v>
      </c>
      <c r="H3585" s="7">
        <v>0.90579847611690489</v>
      </c>
      <c r="I3585" s="8" t="s">
        <v>7891</v>
      </c>
    </row>
    <row r="3586" spans="1:9" x14ac:dyDescent="0.2">
      <c r="A3586" s="5" t="s">
        <v>380</v>
      </c>
      <c r="B3586" s="5" t="s">
        <v>381</v>
      </c>
      <c r="C3586" s="5" t="s">
        <v>234</v>
      </c>
      <c r="D3586" s="5">
        <v>82767284</v>
      </c>
      <c r="E3586" s="5">
        <v>82878122</v>
      </c>
      <c r="F3586" s="5">
        <v>1462</v>
      </c>
      <c r="G3586" s="6">
        <v>4.4492827422666785</v>
      </c>
      <c r="H3586" s="7">
        <v>1.7344789269476277</v>
      </c>
      <c r="I3586" s="8" t="s">
        <v>7891</v>
      </c>
    </row>
    <row r="3587" spans="1:9" x14ac:dyDescent="0.2">
      <c r="A3587" s="5" t="s">
        <v>858</v>
      </c>
      <c r="B3587" s="5" t="s">
        <v>859</v>
      </c>
      <c r="C3587" s="5" t="s">
        <v>11</v>
      </c>
      <c r="D3587" s="5">
        <v>154475631</v>
      </c>
      <c r="E3587" s="5">
        <v>154677926</v>
      </c>
      <c r="F3587" s="5">
        <v>26034</v>
      </c>
      <c r="G3587" s="6">
        <v>4.4489953233726451</v>
      </c>
      <c r="H3587" s="7">
        <v>0.64305231951515507</v>
      </c>
      <c r="I3587" s="8" t="s">
        <v>7891</v>
      </c>
    </row>
    <row r="3588" spans="1:9" x14ac:dyDescent="0.2">
      <c r="A3588" s="5" t="s">
        <v>7896</v>
      </c>
      <c r="B3588" s="5" t="s">
        <v>7897</v>
      </c>
      <c r="C3588" s="5" t="s">
        <v>33</v>
      </c>
      <c r="D3588" s="5">
        <v>61108656</v>
      </c>
      <c r="E3588" s="5">
        <v>61158745</v>
      </c>
      <c r="F3588" s="5">
        <v>5966</v>
      </c>
      <c r="G3588" s="6">
        <v>4.4487637358926033</v>
      </c>
      <c r="H3588" s="7">
        <v>0.72577070559290113</v>
      </c>
      <c r="I3588" s="8" t="s">
        <v>7891</v>
      </c>
    </row>
    <row r="3589" spans="1:9" x14ac:dyDescent="0.2">
      <c r="A3589" s="5" t="s">
        <v>3867</v>
      </c>
      <c r="B3589" s="5" t="s">
        <v>3868</v>
      </c>
      <c r="C3589" s="5" t="s">
        <v>8</v>
      </c>
      <c r="D3589" s="5">
        <v>110276554</v>
      </c>
      <c r="E3589" s="5">
        <v>110284384</v>
      </c>
      <c r="F3589" s="5">
        <v>2947</v>
      </c>
      <c r="G3589" s="6">
        <v>4.4482644140406906</v>
      </c>
      <c r="H3589" s="7">
        <v>0.83864545449765315</v>
      </c>
      <c r="I3589" s="8" t="s">
        <v>7891</v>
      </c>
    </row>
    <row r="3590" spans="1:9" x14ac:dyDescent="0.2">
      <c r="A3590" s="5" t="s">
        <v>2153</v>
      </c>
      <c r="B3590" s="5" t="s">
        <v>2154</v>
      </c>
      <c r="C3590" s="5" t="s">
        <v>43</v>
      </c>
      <c r="D3590" s="5">
        <v>38296571</v>
      </c>
      <c r="E3590" s="5">
        <v>38328436</v>
      </c>
      <c r="F3590" s="5">
        <v>22794</v>
      </c>
      <c r="G3590" s="6">
        <v>4.4471793774512181</v>
      </c>
      <c r="H3590" s="7">
        <v>0.7979127523379177</v>
      </c>
      <c r="I3590" s="8" t="s">
        <v>7891</v>
      </c>
    </row>
    <row r="3591" spans="1:9" x14ac:dyDescent="0.2">
      <c r="A3591" s="5" t="s">
        <v>7426</v>
      </c>
      <c r="B3591" s="5" t="s">
        <v>7427</v>
      </c>
      <c r="C3591" s="5" t="s">
        <v>43</v>
      </c>
      <c r="D3591" s="5">
        <v>45277812</v>
      </c>
      <c r="E3591" s="5">
        <v>45301045</v>
      </c>
      <c r="F3591" s="5">
        <v>4635</v>
      </c>
      <c r="G3591" s="6">
        <v>4.445971305767193</v>
      </c>
      <c r="H3591" s="7">
        <v>2.343343853814273</v>
      </c>
      <c r="I3591" s="8" t="s">
        <v>7891</v>
      </c>
    </row>
    <row r="3592" spans="1:9" x14ac:dyDescent="0.2">
      <c r="A3592" s="5" t="s">
        <v>4830</v>
      </c>
      <c r="B3592" s="5" t="s">
        <v>4831</v>
      </c>
      <c r="C3592" s="5" t="s">
        <v>234</v>
      </c>
      <c r="D3592" s="5">
        <v>177557997</v>
      </c>
      <c r="E3592" s="5">
        <v>177577566</v>
      </c>
      <c r="F3592" s="5">
        <v>64777</v>
      </c>
      <c r="G3592" s="6">
        <v>4.4455877607866192</v>
      </c>
      <c r="H3592" s="7">
        <v>0.82007610629965511</v>
      </c>
      <c r="I3592" s="8" t="s">
        <v>7891</v>
      </c>
    </row>
    <row r="3593" spans="1:9" x14ac:dyDescent="0.2">
      <c r="A3593" s="5" t="s">
        <v>7898</v>
      </c>
      <c r="B3593" s="5" t="s">
        <v>7899</v>
      </c>
      <c r="C3593" s="5" t="s">
        <v>61</v>
      </c>
      <c r="D3593" s="5">
        <v>47549165</v>
      </c>
      <c r="E3593" s="5">
        <v>47551888</v>
      </c>
      <c r="F3593" s="5">
        <v>54958</v>
      </c>
      <c r="G3593" s="6">
        <v>4.4455342782568383</v>
      </c>
      <c r="H3593" s="7">
        <v>0.71889161353011055</v>
      </c>
      <c r="I3593" s="8" t="s">
        <v>7891</v>
      </c>
    </row>
    <row r="3594" spans="1:9" x14ac:dyDescent="0.2">
      <c r="A3594" s="5" t="s">
        <v>7368</v>
      </c>
      <c r="B3594" s="5" t="s">
        <v>7369</v>
      </c>
      <c r="C3594" s="5" t="s">
        <v>21</v>
      </c>
      <c r="D3594" s="5">
        <v>126081309</v>
      </c>
      <c r="E3594" s="5">
        <v>126132881</v>
      </c>
      <c r="F3594" s="5">
        <v>79607</v>
      </c>
      <c r="G3594" s="6">
        <v>4.4442727500349859</v>
      </c>
      <c r="H3594" s="7">
        <v>0.64898773252836695</v>
      </c>
      <c r="I3594" s="8" t="s">
        <v>7891</v>
      </c>
    </row>
    <row r="3595" spans="1:9" x14ac:dyDescent="0.2">
      <c r="A3595" s="5" t="s">
        <v>7900</v>
      </c>
      <c r="B3595" s="5" t="s">
        <v>7901</v>
      </c>
      <c r="C3595" s="5" t="s">
        <v>87</v>
      </c>
      <c r="D3595" s="5">
        <v>28009776</v>
      </c>
      <c r="E3595" s="5">
        <v>28024739</v>
      </c>
      <c r="F3595" s="5">
        <v>219402</v>
      </c>
      <c r="G3595" s="6">
        <v>4.4422583692001236</v>
      </c>
      <c r="H3595" s="7">
        <v>0.72947082402685637</v>
      </c>
      <c r="I3595" s="8" t="s">
        <v>7891</v>
      </c>
    </row>
    <row r="3596" spans="1:9" x14ac:dyDescent="0.2">
      <c r="A3596" s="5" t="s">
        <v>1567</v>
      </c>
      <c r="B3596" s="5" t="s">
        <v>1568</v>
      </c>
      <c r="C3596" s="5" t="s">
        <v>5</v>
      </c>
      <c r="D3596" s="5">
        <v>25275379</v>
      </c>
      <c r="E3596" s="5">
        <v>25371619</v>
      </c>
      <c r="F3596" s="5">
        <v>26090</v>
      </c>
      <c r="G3596" s="6">
        <v>4.4399886943819737</v>
      </c>
      <c r="H3596" s="7">
        <v>0.84167561345166475</v>
      </c>
      <c r="I3596" s="8" t="s">
        <v>7891</v>
      </c>
    </row>
    <row r="3597" spans="1:9" x14ac:dyDescent="0.2">
      <c r="A3597" s="5" t="s">
        <v>3221</v>
      </c>
      <c r="B3597" s="5" t="s">
        <v>3222</v>
      </c>
      <c r="C3597" s="5" t="s">
        <v>5</v>
      </c>
      <c r="D3597" s="5">
        <v>47854483</v>
      </c>
      <c r="E3597" s="5">
        <v>47894963</v>
      </c>
      <c r="F3597" s="5">
        <v>57169</v>
      </c>
      <c r="G3597" s="6">
        <v>4.4398522667539062</v>
      </c>
      <c r="H3597" s="7">
        <v>0.72571990599869474</v>
      </c>
      <c r="I3597" s="8" t="s">
        <v>7891</v>
      </c>
    </row>
    <row r="3598" spans="1:9" x14ac:dyDescent="0.2">
      <c r="A3598" s="5" t="s">
        <v>6552</v>
      </c>
      <c r="B3598" s="5" t="s">
        <v>6553</v>
      </c>
      <c r="C3598" s="5" t="s">
        <v>8</v>
      </c>
      <c r="D3598" s="5">
        <v>235272651</v>
      </c>
      <c r="E3598" s="5">
        <v>235292251</v>
      </c>
      <c r="F3598" s="5">
        <v>9804</v>
      </c>
      <c r="G3598" s="6">
        <v>4.4398192778409458</v>
      </c>
      <c r="H3598" s="7">
        <v>0.8327789538187873</v>
      </c>
      <c r="I3598" s="8" t="s">
        <v>7891</v>
      </c>
    </row>
    <row r="3599" spans="1:9" x14ac:dyDescent="0.2">
      <c r="A3599" s="5" t="s">
        <v>132</v>
      </c>
      <c r="B3599" s="5" t="s">
        <v>133</v>
      </c>
      <c r="C3599" s="5" t="s">
        <v>54</v>
      </c>
      <c r="D3599" s="5">
        <v>238968</v>
      </c>
      <c r="E3599" s="5">
        <v>279462</v>
      </c>
      <c r="F3599" s="5">
        <v>55692</v>
      </c>
      <c r="G3599" s="6">
        <v>4.4397682208068749</v>
      </c>
      <c r="H3599" s="7">
        <v>1.1232720122460436</v>
      </c>
      <c r="I3599" s="8" t="s">
        <v>7891</v>
      </c>
    </row>
    <row r="3600" spans="1:9" x14ac:dyDescent="0.2">
      <c r="A3600" s="5" t="s">
        <v>3727</v>
      </c>
      <c r="B3600" s="5" t="s">
        <v>3728</v>
      </c>
      <c r="C3600" s="5" t="s">
        <v>38</v>
      </c>
      <c r="D3600" s="5">
        <v>47844399</v>
      </c>
      <c r="E3600" s="5">
        <v>47891685</v>
      </c>
      <c r="F3600" s="5">
        <v>22907</v>
      </c>
      <c r="G3600" s="6">
        <v>4.4394654399778108</v>
      </c>
      <c r="H3600" s="7">
        <v>0.98000769499641127</v>
      </c>
      <c r="I3600" s="8" t="s">
        <v>7891</v>
      </c>
    </row>
    <row r="3601" spans="1:9" x14ac:dyDescent="0.2">
      <c r="A3601" s="5" t="s">
        <v>1791</v>
      </c>
      <c r="B3601" s="5" t="s">
        <v>1792</v>
      </c>
      <c r="C3601" s="5" t="s">
        <v>277</v>
      </c>
      <c r="D3601" s="5">
        <v>78459810</v>
      </c>
      <c r="E3601" s="5">
        <v>78538030</v>
      </c>
      <c r="F3601" s="5">
        <v>23205</v>
      </c>
      <c r="G3601" s="6">
        <v>4.4392097955942589</v>
      </c>
      <c r="H3601" s="7">
        <v>0.50631567234879415</v>
      </c>
      <c r="I3601" s="8" t="s">
        <v>7891</v>
      </c>
    </row>
    <row r="3602" spans="1:9" x14ac:dyDescent="0.2">
      <c r="A3602" s="5" t="s">
        <v>6756</v>
      </c>
      <c r="B3602" s="5" t="s">
        <v>6757</v>
      </c>
      <c r="C3602" s="5" t="s">
        <v>30</v>
      </c>
      <c r="D3602" s="5">
        <v>93799449</v>
      </c>
      <c r="E3602" s="5">
        <v>93836038</v>
      </c>
      <c r="F3602" s="5">
        <v>7334</v>
      </c>
      <c r="G3602" s="6">
        <v>4.4387517167333836</v>
      </c>
      <c r="H3602" s="7">
        <v>0.7649944111374738</v>
      </c>
      <c r="I3602" s="8" t="s">
        <v>7891</v>
      </c>
    </row>
    <row r="3603" spans="1:9" x14ac:dyDescent="0.2">
      <c r="A3603" s="5" t="s">
        <v>6798</v>
      </c>
      <c r="B3603" s="5" t="s">
        <v>6799</v>
      </c>
      <c r="C3603" s="5" t="s">
        <v>61</v>
      </c>
      <c r="D3603" s="5">
        <v>13033293</v>
      </c>
      <c r="E3603" s="5">
        <v>13044851</v>
      </c>
      <c r="F3603" s="5">
        <v>2193</v>
      </c>
      <c r="G3603" s="6">
        <v>4.4386370402846342</v>
      </c>
      <c r="H3603" s="7">
        <v>1.0258204951409087</v>
      </c>
      <c r="I3603" s="8" t="s">
        <v>7891</v>
      </c>
    </row>
    <row r="3604" spans="1:9" x14ac:dyDescent="0.2">
      <c r="A3604" s="5" t="s">
        <v>6430</v>
      </c>
      <c r="B3604" s="5" t="s">
        <v>6431</v>
      </c>
      <c r="C3604" s="5" t="s">
        <v>33</v>
      </c>
      <c r="D3604" s="5">
        <v>3383446</v>
      </c>
      <c r="E3604" s="5">
        <v>3488865</v>
      </c>
      <c r="F3604" s="5">
        <v>51112</v>
      </c>
      <c r="G3604" s="6">
        <v>4.4384473481531064</v>
      </c>
      <c r="H3604" s="7">
        <v>0.68236839335213151</v>
      </c>
      <c r="I3604" s="8" t="s">
        <v>7891</v>
      </c>
    </row>
    <row r="3605" spans="1:9" x14ac:dyDescent="0.2">
      <c r="A3605" s="5" t="s">
        <v>558</v>
      </c>
      <c r="B3605" s="5" t="s">
        <v>559</v>
      </c>
      <c r="C3605" s="5" t="s">
        <v>30</v>
      </c>
      <c r="D3605" s="5">
        <v>56665483</v>
      </c>
      <c r="E3605" s="5">
        <v>56694176</v>
      </c>
      <c r="F3605" s="5">
        <v>1431</v>
      </c>
      <c r="G3605" s="6">
        <v>4.4373969686383763</v>
      </c>
      <c r="H3605" s="7">
        <v>0.8552469031193668</v>
      </c>
      <c r="I3605" s="8" t="s">
        <v>7891</v>
      </c>
    </row>
    <row r="3606" spans="1:9" x14ac:dyDescent="0.2">
      <c r="A3606" s="5" t="s">
        <v>5426</v>
      </c>
      <c r="B3606" s="5" t="s">
        <v>5427</v>
      </c>
      <c r="C3606" s="5" t="s">
        <v>8</v>
      </c>
      <c r="D3606" s="5">
        <v>161087876</v>
      </c>
      <c r="E3606" s="5">
        <v>161095235</v>
      </c>
      <c r="F3606" s="5">
        <v>4817</v>
      </c>
      <c r="G3606" s="6">
        <v>4.4368427918500055</v>
      </c>
      <c r="H3606" s="7">
        <v>0.49481647415183688</v>
      </c>
      <c r="I3606" s="8" t="s">
        <v>7891</v>
      </c>
    </row>
    <row r="3607" spans="1:9" x14ac:dyDescent="0.2">
      <c r="A3607" s="5" t="s">
        <v>7692</v>
      </c>
      <c r="B3607" s="5" t="s">
        <v>7693</v>
      </c>
      <c r="C3607" s="5" t="s">
        <v>21</v>
      </c>
      <c r="D3607" s="5">
        <v>1968508</v>
      </c>
      <c r="E3607" s="5">
        <v>2005752</v>
      </c>
      <c r="F3607" s="5">
        <v>107987373</v>
      </c>
      <c r="G3607" s="6">
        <v>4.4361404663415724</v>
      </c>
      <c r="H3607" s="7">
        <v>0.93290348503647302</v>
      </c>
      <c r="I3607" s="8" t="s">
        <v>7891</v>
      </c>
    </row>
    <row r="3608" spans="1:9" x14ac:dyDescent="0.2">
      <c r="A3608" s="5" t="s">
        <v>4109</v>
      </c>
      <c r="B3608" s="5" t="s">
        <v>4110</v>
      </c>
      <c r="C3608" s="5" t="s">
        <v>33</v>
      </c>
      <c r="D3608" s="5">
        <v>128458596</v>
      </c>
      <c r="E3608" s="5">
        <v>128568761</v>
      </c>
      <c r="F3608" s="5">
        <v>55339</v>
      </c>
      <c r="G3608" s="6">
        <v>4.4354750759799284</v>
      </c>
      <c r="H3608" s="7">
        <v>0.94177926214025498</v>
      </c>
      <c r="I3608" s="8" t="s">
        <v>7891</v>
      </c>
    </row>
    <row r="3609" spans="1:9" x14ac:dyDescent="0.2">
      <c r="A3609" s="5" t="s">
        <v>275</v>
      </c>
      <c r="B3609" s="5" t="s">
        <v>276</v>
      </c>
      <c r="C3609" s="5" t="s">
        <v>277</v>
      </c>
      <c r="D3609" s="5">
        <v>35147732</v>
      </c>
      <c r="E3609" s="5">
        <v>35262040</v>
      </c>
      <c r="F3609" s="5">
        <v>9716</v>
      </c>
      <c r="G3609" s="6">
        <v>4.4352098778245521</v>
      </c>
      <c r="H3609" s="7">
        <v>1.1396134046425164</v>
      </c>
      <c r="I3609" s="8" t="s">
        <v>7891</v>
      </c>
    </row>
    <row r="3610" spans="1:9" x14ac:dyDescent="0.2">
      <c r="A3610" s="5" t="s">
        <v>3299</v>
      </c>
      <c r="B3610" s="5" t="s">
        <v>3300</v>
      </c>
      <c r="C3610" s="5" t="s">
        <v>24</v>
      </c>
      <c r="D3610" s="5">
        <v>2965335</v>
      </c>
      <c r="E3610" s="5">
        <v>3042474</v>
      </c>
      <c r="F3610" s="5">
        <v>2868</v>
      </c>
      <c r="G3610" s="6">
        <v>4.4347997256472507</v>
      </c>
      <c r="H3610" s="7">
        <v>0.79092879207897882</v>
      </c>
      <c r="I3610" s="8" t="s">
        <v>7891</v>
      </c>
    </row>
    <row r="3611" spans="1:9" x14ac:dyDescent="0.2">
      <c r="A3611" s="5" t="s">
        <v>6778</v>
      </c>
      <c r="B3611" s="5" t="s">
        <v>6779</v>
      </c>
      <c r="C3611" s="5" t="s">
        <v>8</v>
      </c>
      <c r="D3611" s="5">
        <v>9908334</v>
      </c>
      <c r="E3611" s="5">
        <v>9970394</v>
      </c>
      <c r="F3611" s="5">
        <v>56998</v>
      </c>
      <c r="G3611" s="6">
        <v>4.4344785211097397</v>
      </c>
      <c r="H3611" s="7">
        <v>0.53890185368159416</v>
      </c>
      <c r="I3611" s="8" t="s">
        <v>7891</v>
      </c>
    </row>
    <row r="3612" spans="1:9" x14ac:dyDescent="0.2">
      <c r="A3612" s="5" t="s">
        <v>1581</v>
      </c>
      <c r="B3612" s="5" t="s">
        <v>1582</v>
      </c>
      <c r="C3612" s="5" t="s">
        <v>5</v>
      </c>
      <c r="D3612" s="5">
        <v>62496596</v>
      </c>
      <c r="E3612" s="5">
        <v>62522898</v>
      </c>
      <c r="F3612" s="5">
        <v>7165</v>
      </c>
      <c r="G3612" s="6">
        <v>4.43407128166651</v>
      </c>
      <c r="H3612" s="7">
        <v>0.71861624769228516</v>
      </c>
      <c r="I3612" s="8" t="s">
        <v>7891</v>
      </c>
    </row>
    <row r="3613" spans="1:9" x14ac:dyDescent="0.2">
      <c r="A3613" s="5" t="s">
        <v>5678</v>
      </c>
      <c r="B3613" s="5" t="s">
        <v>5679</v>
      </c>
      <c r="C3613" s="5" t="s">
        <v>8</v>
      </c>
      <c r="D3613" s="5">
        <v>154897210</v>
      </c>
      <c r="E3613" s="5">
        <v>154909467</v>
      </c>
      <c r="F3613" s="5">
        <v>10654</v>
      </c>
      <c r="G3613" s="6">
        <v>4.4339718541509905</v>
      </c>
      <c r="H3613" s="7">
        <v>0.61813234369828363</v>
      </c>
      <c r="I3613" s="8" t="s">
        <v>7891</v>
      </c>
    </row>
    <row r="3614" spans="1:9" x14ac:dyDescent="0.2">
      <c r="A3614" s="5" t="s">
        <v>2427</v>
      </c>
      <c r="B3614" s="5" t="s">
        <v>2428</v>
      </c>
      <c r="C3614" s="5" t="s">
        <v>11</v>
      </c>
      <c r="D3614" s="5">
        <v>118781935</v>
      </c>
      <c r="E3614" s="5">
        <v>119031238</v>
      </c>
      <c r="F3614" s="5">
        <v>387119</v>
      </c>
      <c r="G3614" s="6">
        <v>4.4336346717226878</v>
      </c>
      <c r="H3614" s="7">
        <v>0.9317798926394224</v>
      </c>
      <c r="I3614" s="8" t="s">
        <v>7891</v>
      </c>
    </row>
    <row r="3615" spans="1:9" x14ac:dyDescent="0.2">
      <c r="A3615" s="5" t="s">
        <v>2909</v>
      </c>
      <c r="B3615" s="5" t="s">
        <v>2910</v>
      </c>
      <c r="C3615" s="5" t="s">
        <v>8</v>
      </c>
      <c r="D3615" s="5">
        <v>161736084</v>
      </c>
      <c r="E3615" s="5">
        <v>161933860</v>
      </c>
      <c r="F3615" s="5">
        <v>22926</v>
      </c>
      <c r="G3615" s="6">
        <v>4.4336231630726273</v>
      </c>
      <c r="H3615" s="7">
        <v>0.93069832146329712</v>
      </c>
      <c r="I3615" s="8" t="s">
        <v>7891</v>
      </c>
    </row>
    <row r="3616" spans="1:9" x14ac:dyDescent="0.2">
      <c r="A3616" s="5" t="s">
        <v>708</v>
      </c>
      <c r="B3616" s="5" t="s">
        <v>709</v>
      </c>
      <c r="C3616" s="5" t="s">
        <v>87</v>
      </c>
      <c r="D3616" s="5">
        <v>113344643</v>
      </c>
      <c r="E3616" s="5">
        <v>113541482</v>
      </c>
      <c r="F3616" s="5">
        <v>23250</v>
      </c>
      <c r="G3616" s="6">
        <v>4.4331371728784603</v>
      </c>
      <c r="H3616" s="7">
        <v>0.83679032442974877</v>
      </c>
      <c r="I3616" s="8" t="s">
        <v>7891</v>
      </c>
    </row>
    <row r="3617" spans="1:9" x14ac:dyDescent="0.2">
      <c r="A3617" s="5" t="s">
        <v>4846</v>
      </c>
      <c r="B3617" s="5" t="s">
        <v>4847</v>
      </c>
      <c r="C3617" s="5" t="s">
        <v>11</v>
      </c>
      <c r="D3617" s="5">
        <v>139349819</v>
      </c>
      <c r="E3617" s="5">
        <v>139364439</v>
      </c>
      <c r="F3617" s="5">
        <v>58527</v>
      </c>
      <c r="G3617" s="6">
        <v>4.4329894149768929</v>
      </c>
      <c r="H3617" s="7">
        <v>0.64358952117874757</v>
      </c>
      <c r="I3617" s="8" t="s">
        <v>7891</v>
      </c>
    </row>
    <row r="3618" spans="1:9" x14ac:dyDescent="0.2">
      <c r="A3618" s="5" t="s">
        <v>7222</v>
      </c>
      <c r="B3618" s="5" t="s">
        <v>7223</v>
      </c>
      <c r="C3618" s="5" t="s">
        <v>213</v>
      </c>
      <c r="D3618" s="5">
        <v>102033713</v>
      </c>
      <c r="E3618" s="5">
        <v>102046469</v>
      </c>
      <c r="F3618" s="5">
        <v>282991</v>
      </c>
      <c r="G3618" s="6">
        <v>4.432944561727127</v>
      </c>
      <c r="H3618" s="7">
        <v>0.76122757990188539</v>
      </c>
      <c r="I3618" s="8" t="s">
        <v>7891</v>
      </c>
    </row>
    <row r="3619" spans="1:9" x14ac:dyDescent="0.2">
      <c r="A3619" s="5" t="s">
        <v>3719</v>
      </c>
      <c r="B3619" s="5" t="s">
        <v>3720</v>
      </c>
      <c r="C3619" s="5" t="s">
        <v>277</v>
      </c>
      <c r="D3619" s="5">
        <v>101821715</v>
      </c>
      <c r="E3619" s="5">
        <v>101835487</v>
      </c>
      <c r="F3619" s="5">
        <v>6627</v>
      </c>
      <c r="G3619" s="6">
        <v>4.4320236609461148</v>
      </c>
      <c r="H3619" s="7">
        <v>1.1087871842714612</v>
      </c>
      <c r="I3619" s="8" t="s">
        <v>7891</v>
      </c>
    </row>
    <row r="3620" spans="1:9" x14ac:dyDescent="0.2">
      <c r="A3620" s="5" t="s">
        <v>862</v>
      </c>
      <c r="B3620" s="5" t="s">
        <v>863</v>
      </c>
      <c r="C3620" s="5" t="s">
        <v>24</v>
      </c>
      <c r="D3620" s="5">
        <v>48068410</v>
      </c>
      <c r="E3620" s="5">
        <v>48136273</v>
      </c>
      <c r="F3620" s="5">
        <v>7294</v>
      </c>
      <c r="G3620" s="6">
        <v>4.4319871146900693</v>
      </c>
      <c r="H3620" s="7">
        <v>1.0376821774020608</v>
      </c>
      <c r="I3620" s="8" t="s">
        <v>7891</v>
      </c>
    </row>
    <row r="3621" spans="1:9" x14ac:dyDescent="0.2">
      <c r="A3621" s="5" t="s">
        <v>1753</v>
      </c>
      <c r="B3621" s="5" t="s">
        <v>1754</v>
      </c>
      <c r="C3621" s="5" t="s">
        <v>54</v>
      </c>
      <c r="D3621" s="5">
        <v>16043434</v>
      </c>
      <c r="E3621" s="5">
        <v>16236931</v>
      </c>
      <c r="F3621" s="5">
        <v>4363</v>
      </c>
      <c r="G3621" s="6">
        <v>4.4319073557926743</v>
      </c>
      <c r="H3621" s="7">
        <v>0.84771900876548079</v>
      </c>
      <c r="I3621" s="8" t="s">
        <v>7891</v>
      </c>
    </row>
    <row r="3622" spans="1:9" x14ac:dyDescent="0.2">
      <c r="A3622" s="5" t="s">
        <v>6938</v>
      </c>
      <c r="B3622" s="5" t="s">
        <v>6939</v>
      </c>
      <c r="C3622" s="5" t="s">
        <v>54</v>
      </c>
      <c r="D3622" s="5">
        <v>8768422</v>
      </c>
      <c r="E3622" s="5">
        <v>8878432</v>
      </c>
      <c r="F3622" s="5">
        <v>18</v>
      </c>
      <c r="G3622" s="6">
        <v>4.4312788099627944</v>
      </c>
      <c r="H3622" s="7">
        <v>0.77580731653452151</v>
      </c>
      <c r="I3622" s="8" t="s">
        <v>7891</v>
      </c>
    </row>
    <row r="3623" spans="1:9" x14ac:dyDescent="0.2">
      <c r="A3623" s="5" t="s">
        <v>5188</v>
      </c>
      <c r="B3623" s="5" t="s">
        <v>5189</v>
      </c>
      <c r="C3623" s="5" t="s">
        <v>33</v>
      </c>
      <c r="D3623" s="5">
        <v>112812800</v>
      </c>
      <c r="E3623" s="5">
        <v>112876895</v>
      </c>
      <c r="F3623" s="5">
        <v>84910</v>
      </c>
      <c r="G3623" s="6">
        <v>4.4308656656093532</v>
      </c>
      <c r="H3623" s="7">
        <v>0.7523795131061044</v>
      </c>
      <c r="I3623" s="8" t="s">
        <v>7891</v>
      </c>
    </row>
    <row r="3624" spans="1:9" x14ac:dyDescent="0.2">
      <c r="A3624" s="5" t="s">
        <v>6742</v>
      </c>
      <c r="B3624" s="5" t="s">
        <v>6743</v>
      </c>
      <c r="C3624" s="5" t="s">
        <v>255</v>
      </c>
      <c r="D3624" s="5">
        <v>17565844</v>
      </c>
      <c r="E3624" s="5">
        <v>17596583</v>
      </c>
      <c r="F3624" s="5">
        <v>23765</v>
      </c>
      <c r="G3624" s="6">
        <v>4.4306055103522723</v>
      </c>
      <c r="H3624" s="7">
        <v>0.78193254634550635</v>
      </c>
      <c r="I3624" s="8" t="s">
        <v>7891</v>
      </c>
    </row>
    <row r="3625" spans="1:9" x14ac:dyDescent="0.2">
      <c r="A3625" s="5" t="s">
        <v>4888</v>
      </c>
      <c r="B3625" s="5" t="s">
        <v>4889</v>
      </c>
      <c r="C3625" s="5" t="s">
        <v>27</v>
      </c>
      <c r="D3625" s="5">
        <v>95939662</v>
      </c>
      <c r="E3625" s="5">
        <v>96859996</v>
      </c>
      <c r="F3625" s="5">
        <v>1730</v>
      </c>
      <c r="G3625" s="6">
        <v>4.4294967380638974</v>
      </c>
      <c r="H3625" s="7">
        <v>1.239357021358751</v>
      </c>
      <c r="I3625" s="8" t="s">
        <v>7891</v>
      </c>
    </row>
    <row r="3626" spans="1:9" x14ac:dyDescent="0.2">
      <c r="A3626" s="5" t="s">
        <v>4507</v>
      </c>
      <c r="B3626" s="5" t="s">
        <v>4508</v>
      </c>
      <c r="C3626" s="5" t="s">
        <v>43</v>
      </c>
      <c r="D3626" s="5">
        <v>18743398</v>
      </c>
      <c r="E3626" s="5">
        <v>18834581</v>
      </c>
      <c r="F3626" s="5">
        <v>5636</v>
      </c>
      <c r="G3626" s="6">
        <v>4.4294157180482925</v>
      </c>
      <c r="H3626" s="7">
        <v>0.71457357195838334</v>
      </c>
      <c r="I3626" s="8" t="s">
        <v>7891</v>
      </c>
    </row>
    <row r="3627" spans="1:9" x14ac:dyDescent="0.2">
      <c r="A3627" s="5" t="s">
        <v>7710</v>
      </c>
      <c r="B3627" s="5" t="s">
        <v>7711</v>
      </c>
      <c r="C3627" s="5" t="s">
        <v>11</v>
      </c>
      <c r="D3627" s="5">
        <v>144521584</v>
      </c>
      <c r="E3627" s="5">
        <v>144522102</v>
      </c>
      <c r="F3627" s="5">
        <v>285741</v>
      </c>
      <c r="G3627" s="6">
        <v>4.4290787341578186</v>
      </c>
      <c r="H3627" s="7">
        <v>0.67783628408734364</v>
      </c>
      <c r="I3627" s="8" t="s">
        <v>7891</v>
      </c>
    </row>
    <row r="3628" spans="1:9" x14ac:dyDescent="0.2">
      <c r="A3628" s="5" t="s">
        <v>5408</v>
      </c>
      <c r="B3628" s="5" t="s">
        <v>5409</v>
      </c>
      <c r="C3628" s="5" t="s">
        <v>33</v>
      </c>
      <c r="D3628" s="5">
        <v>99777890</v>
      </c>
      <c r="E3628" s="5">
        <v>99797521</v>
      </c>
      <c r="F3628" s="5">
        <v>129531</v>
      </c>
      <c r="G3628" s="6">
        <v>4.4288320533241032</v>
      </c>
      <c r="H3628" s="7">
        <v>1.0479069918226056</v>
      </c>
      <c r="I3628" s="8" t="s">
        <v>7891</v>
      </c>
    </row>
    <row r="3629" spans="1:9" x14ac:dyDescent="0.2">
      <c r="A3629" s="5" t="s">
        <v>7626</v>
      </c>
      <c r="B3629" s="5" t="s">
        <v>7627</v>
      </c>
      <c r="C3629" s="5" t="s">
        <v>54</v>
      </c>
      <c r="D3629" s="5">
        <v>25123050</v>
      </c>
      <c r="E3629" s="5">
        <v>25189552</v>
      </c>
      <c r="F3629" s="5">
        <v>51451</v>
      </c>
      <c r="G3629" s="6">
        <v>4.4286447642765996</v>
      </c>
      <c r="H3629" s="7">
        <v>0.88555985306073437</v>
      </c>
      <c r="I3629" s="8" t="s">
        <v>7891</v>
      </c>
    </row>
    <row r="3630" spans="1:9" x14ac:dyDescent="0.2">
      <c r="A3630" s="5" t="s">
        <v>3063</v>
      </c>
      <c r="B3630" s="5" t="s">
        <v>3064</v>
      </c>
      <c r="C3630" s="5" t="s">
        <v>43</v>
      </c>
      <c r="D3630" s="5">
        <v>55055466</v>
      </c>
      <c r="E3630" s="5">
        <v>55084129</v>
      </c>
      <c r="F3630" s="5">
        <v>59342</v>
      </c>
      <c r="G3630" s="6">
        <v>4.4281280616318153</v>
      </c>
      <c r="H3630" s="7">
        <v>1.5045823935023024</v>
      </c>
      <c r="I3630" s="8" t="s">
        <v>7891</v>
      </c>
    </row>
    <row r="3631" spans="1:9" x14ac:dyDescent="0.2">
      <c r="A3631" s="5" t="s">
        <v>5362</v>
      </c>
      <c r="B3631" s="5" t="s">
        <v>5363</v>
      </c>
      <c r="C3631" s="5" t="s">
        <v>38</v>
      </c>
      <c r="D3631" s="5">
        <v>10334815</v>
      </c>
      <c r="E3631" s="5">
        <v>10362862</v>
      </c>
      <c r="F3631" s="5">
        <v>6396</v>
      </c>
      <c r="G3631" s="6">
        <v>4.4272865939490718</v>
      </c>
      <c r="H3631" s="7">
        <v>0.9137663644507148</v>
      </c>
      <c r="I3631" s="8" t="s">
        <v>7891</v>
      </c>
    </row>
    <row r="3632" spans="1:9" x14ac:dyDescent="0.2">
      <c r="A3632" s="5" t="s">
        <v>3737</v>
      </c>
      <c r="B3632" s="5" t="s">
        <v>3738</v>
      </c>
      <c r="C3632" s="5" t="s">
        <v>33</v>
      </c>
      <c r="D3632" s="5">
        <v>86333305</v>
      </c>
      <c r="E3632" s="5">
        <v>86369280</v>
      </c>
      <c r="F3632" s="5">
        <v>55037</v>
      </c>
      <c r="G3632" s="6">
        <v>4.4269644136334731</v>
      </c>
      <c r="H3632" s="7">
        <v>1.1792111892428474</v>
      </c>
      <c r="I3632" s="8" t="s">
        <v>7891</v>
      </c>
    </row>
    <row r="3633" spans="1:9" x14ac:dyDescent="0.2">
      <c r="A3633" s="5" t="s">
        <v>2661</v>
      </c>
      <c r="B3633" s="5" t="s">
        <v>2662</v>
      </c>
      <c r="C3633" s="5" t="s">
        <v>33</v>
      </c>
      <c r="D3633" s="5">
        <v>27532360</v>
      </c>
      <c r="E3633" s="5">
        <v>27548547</v>
      </c>
      <c r="F3633" s="5">
        <v>4358</v>
      </c>
      <c r="G3633" s="6">
        <v>4.4258625831846778</v>
      </c>
      <c r="H3633" s="7">
        <v>0.61150172109480527</v>
      </c>
      <c r="I3633" s="8" t="s">
        <v>7891</v>
      </c>
    </row>
    <row r="3634" spans="1:9" x14ac:dyDescent="0.2">
      <c r="A3634" s="5" t="s">
        <v>5254</v>
      </c>
      <c r="B3634" s="5" t="s">
        <v>5255</v>
      </c>
      <c r="C3634" s="5" t="s">
        <v>262</v>
      </c>
      <c r="D3634" s="5">
        <v>9546789</v>
      </c>
      <c r="E3634" s="5">
        <v>9615238</v>
      </c>
      <c r="F3634" s="5">
        <v>9989</v>
      </c>
      <c r="G3634" s="6">
        <v>4.4257985758515135</v>
      </c>
      <c r="H3634" s="7">
        <v>0.99124083853467482</v>
      </c>
      <c r="I3634" s="8" t="s">
        <v>7891</v>
      </c>
    </row>
    <row r="3635" spans="1:9" x14ac:dyDescent="0.2">
      <c r="A3635" s="5" t="s">
        <v>2577</v>
      </c>
      <c r="B3635" s="5" t="s">
        <v>2578</v>
      </c>
      <c r="C3635" s="5" t="s">
        <v>38</v>
      </c>
      <c r="D3635" s="5">
        <v>141663277</v>
      </c>
      <c r="E3635" s="5">
        <v>141868386</v>
      </c>
      <c r="F3635" s="5">
        <v>7029</v>
      </c>
      <c r="G3635" s="6">
        <v>4.425678782898065</v>
      </c>
      <c r="H3635" s="7">
        <v>0.78355751697133547</v>
      </c>
      <c r="I3635" s="8" t="s">
        <v>7891</v>
      </c>
    </row>
    <row r="3636" spans="1:9" x14ac:dyDescent="0.2">
      <c r="A3636" s="5" t="s">
        <v>4566</v>
      </c>
      <c r="B3636" s="5" t="s">
        <v>4567</v>
      </c>
      <c r="C3636" s="5" t="s">
        <v>21</v>
      </c>
      <c r="D3636" s="5">
        <v>289135</v>
      </c>
      <c r="E3636" s="5">
        <v>296107</v>
      </c>
      <c r="F3636" s="5">
        <v>80162</v>
      </c>
      <c r="G3636" s="6">
        <v>4.4252635849707689</v>
      </c>
      <c r="H3636" s="7">
        <v>1.4029143051656141</v>
      </c>
      <c r="I3636" s="8" t="s">
        <v>7891</v>
      </c>
    </row>
    <row r="3637" spans="1:9" x14ac:dyDescent="0.2">
      <c r="A3637" s="5" t="s">
        <v>7800</v>
      </c>
      <c r="B3637" s="5" t="s">
        <v>7801</v>
      </c>
      <c r="C3637" s="5" t="s">
        <v>43</v>
      </c>
      <c r="D3637" s="5">
        <v>34195971</v>
      </c>
      <c r="E3637" s="5">
        <v>34212867</v>
      </c>
      <c r="F3637" s="5" t="s">
        <v>1420</v>
      </c>
      <c r="G3637" s="6">
        <v>4.425049408705843</v>
      </c>
      <c r="H3637" s="7">
        <v>0.8358355621328919</v>
      </c>
      <c r="I3637" s="8" t="s">
        <v>7891</v>
      </c>
    </row>
    <row r="3638" spans="1:9" x14ac:dyDescent="0.2">
      <c r="A3638" s="5" t="s">
        <v>5956</v>
      </c>
      <c r="B3638" s="5" t="s">
        <v>5957</v>
      </c>
      <c r="C3638" s="5" t="s">
        <v>219</v>
      </c>
      <c r="D3638" s="5">
        <v>20925878</v>
      </c>
      <c r="E3638" s="5">
        <v>20929771</v>
      </c>
      <c r="F3638" s="5">
        <v>90809</v>
      </c>
      <c r="G3638" s="6">
        <v>4.4240124819854314</v>
      </c>
      <c r="H3638" s="7">
        <v>0.68998066316575679</v>
      </c>
      <c r="I3638" s="8" t="s">
        <v>7891</v>
      </c>
    </row>
    <row r="3639" spans="1:9" x14ac:dyDescent="0.2">
      <c r="A3639" s="5" t="s">
        <v>2131</v>
      </c>
      <c r="B3639" s="5" t="s">
        <v>2132</v>
      </c>
      <c r="C3639" s="5" t="s">
        <v>213</v>
      </c>
      <c r="D3639" s="5">
        <v>35297479</v>
      </c>
      <c r="E3639" s="5">
        <v>35379570</v>
      </c>
      <c r="F3639" s="5">
        <v>8453</v>
      </c>
      <c r="G3639" s="6">
        <v>4.4238504328790338</v>
      </c>
      <c r="H3639" s="7">
        <v>0.9787878191280045</v>
      </c>
      <c r="I3639" s="8" t="s">
        <v>7891</v>
      </c>
    </row>
    <row r="3640" spans="1:9" x14ac:dyDescent="0.2">
      <c r="A3640" s="5" t="s">
        <v>3047</v>
      </c>
      <c r="B3640" s="5" t="s">
        <v>3048</v>
      </c>
      <c r="C3640" s="5" t="s">
        <v>30</v>
      </c>
      <c r="D3640" s="5">
        <v>99038919</v>
      </c>
      <c r="E3640" s="5">
        <v>99129204</v>
      </c>
      <c r="F3640" s="5">
        <v>317</v>
      </c>
      <c r="G3640" s="6">
        <v>4.4226958448444904</v>
      </c>
      <c r="H3640" s="7">
        <v>0.85558881730061653</v>
      </c>
      <c r="I3640" s="8" t="s">
        <v>7891</v>
      </c>
    </row>
    <row r="3641" spans="1:9" x14ac:dyDescent="0.2">
      <c r="A3641" s="5" t="s">
        <v>3495</v>
      </c>
      <c r="B3641" s="5" t="s">
        <v>3496</v>
      </c>
      <c r="C3641" s="5" t="s">
        <v>33</v>
      </c>
      <c r="D3641" s="5">
        <v>190635049</v>
      </c>
      <c r="E3641" s="5">
        <v>190649097</v>
      </c>
      <c r="F3641" s="5">
        <v>94101</v>
      </c>
      <c r="G3641" s="6">
        <v>4.4208861686701599</v>
      </c>
      <c r="H3641" s="7">
        <v>0.80768708981916704</v>
      </c>
      <c r="I3641" s="8" t="s">
        <v>7891</v>
      </c>
    </row>
    <row r="3642" spans="1:9" x14ac:dyDescent="0.2">
      <c r="A3642" s="5" t="s">
        <v>700</v>
      </c>
      <c r="B3642" s="5" t="s">
        <v>701</v>
      </c>
      <c r="C3642" s="5" t="s">
        <v>27</v>
      </c>
      <c r="D3642" s="5">
        <v>48397845</v>
      </c>
      <c r="E3642" s="5">
        <v>48420997</v>
      </c>
      <c r="F3642" s="5">
        <v>4943</v>
      </c>
      <c r="G3642" s="6">
        <v>4.4208745262263927</v>
      </c>
      <c r="H3642" s="7">
        <v>0.63923555032858992</v>
      </c>
      <c r="I3642" s="8" t="s">
        <v>7891</v>
      </c>
    </row>
    <row r="3643" spans="1:9" x14ac:dyDescent="0.2">
      <c r="A3643" s="5" t="s">
        <v>4203</v>
      </c>
      <c r="B3643" s="5" t="s">
        <v>4204</v>
      </c>
      <c r="C3643" s="5" t="s">
        <v>21</v>
      </c>
      <c r="D3643" s="5">
        <v>101322295</v>
      </c>
      <c r="E3643" s="5">
        <v>101743293</v>
      </c>
      <c r="F3643" s="5">
        <v>7225</v>
      </c>
      <c r="G3643" s="6">
        <v>4.4195979637802791</v>
      </c>
      <c r="H3643" s="7">
        <v>0.79477323868336791</v>
      </c>
      <c r="I3643" s="8" t="s">
        <v>7891</v>
      </c>
    </row>
    <row r="3644" spans="1:9" x14ac:dyDescent="0.2">
      <c r="A3644" s="5" t="s">
        <v>3931</v>
      </c>
      <c r="B3644" s="5" t="s">
        <v>3932</v>
      </c>
      <c r="C3644" s="5" t="s">
        <v>8</v>
      </c>
      <c r="D3644" s="5">
        <v>52870236</v>
      </c>
      <c r="E3644" s="5">
        <v>52886511</v>
      </c>
      <c r="F3644" s="5">
        <v>84950</v>
      </c>
      <c r="G3644" s="6">
        <v>4.4194988721253452</v>
      </c>
      <c r="H3644" s="7">
        <v>0.96428166358809064</v>
      </c>
      <c r="I3644" s="8" t="s">
        <v>7891</v>
      </c>
    </row>
    <row r="3645" spans="1:9" x14ac:dyDescent="0.2">
      <c r="A3645" s="5" t="s">
        <v>3455</v>
      </c>
      <c r="B3645" s="5" t="s">
        <v>3456</v>
      </c>
      <c r="C3645" s="5" t="s">
        <v>87</v>
      </c>
      <c r="D3645" s="5">
        <v>26706253</v>
      </c>
      <c r="E3645" s="5">
        <v>26796791</v>
      </c>
      <c r="F3645" s="5">
        <v>6049</v>
      </c>
      <c r="G3645" s="6">
        <v>4.4190834143339899</v>
      </c>
      <c r="H3645" s="7">
        <v>0.6193457524413204</v>
      </c>
      <c r="I3645" s="8" t="s">
        <v>7891</v>
      </c>
    </row>
    <row r="3646" spans="1:9" x14ac:dyDescent="0.2">
      <c r="A3646" s="5" t="s">
        <v>4986</v>
      </c>
      <c r="B3646" s="5" t="s">
        <v>4987</v>
      </c>
      <c r="C3646" s="5" t="s">
        <v>213</v>
      </c>
      <c r="D3646" s="5">
        <v>72164135</v>
      </c>
      <c r="E3646" s="5">
        <v>72188374</v>
      </c>
      <c r="F3646" s="5">
        <v>1979</v>
      </c>
      <c r="G3646" s="6">
        <v>4.418862413650591</v>
      </c>
      <c r="H3646" s="7">
        <v>0.56833878751663625</v>
      </c>
      <c r="I3646" s="8" t="s">
        <v>7891</v>
      </c>
    </row>
    <row r="3647" spans="1:9" x14ac:dyDescent="0.2">
      <c r="A3647" s="5" t="s">
        <v>796</v>
      </c>
      <c r="B3647" s="5" t="s">
        <v>797</v>
      </c>
      <c r="C3647" s="5" t="s">
        <v>11</v>
      </c>
      <c r="D3647" s="5">
        <v>170884383</v>
      </c>
      <c r="E3647" s="5">
        <v>170893780</v>
      </c>
      <c r="F3647" s="5">
        <v>5134</v>
      </c>
      <c r="G3647" s="6">
        <v>4.4185593768492284</v>
      </c>
      <c r="H3647" s="7">
        <v>0.90760776222916728</v>
      </c>
      <c r="I3647" s="8" t="s">
        <v>7891</v>
      </c>
    </row>
    <row r="3648" spans="1:9" x14ac:dyDescent="0.2">
      <c r="A3648" s="5" t="s">
        <v>6030</v>
      </c>
      <c r="B3648" s="5" t="s">
        <v>6031</v>
      </c>
      <c r="C3648" s="5" t="s">
        <v>54</v>
      </c>
      <c r="D3648" s="5">
        <v>15688243</v>
      </c>
      <c r="E3648" s="5">
        <v>15737023</v>
      </c>
      <c r="F3648" s="5">
        <v>9665</v>
      </c>
      <c r="G3648" s="6">
        <v>4.4178663076326661</v>
      </c>
      <c r="H3648" s="7">
        <v>0.71015308241665409</v>
      </c>
      <c r="I3648" s="8" t="s">
        <v>7891</v>
      </c>
    </row>
    <row r="3649" spans="1:9" x14ac:dyDescent="0.2">
      <c r="A3649" s="5" t="s">
        <v>1214</v>
      </c>
      <c r="B3649" s="5" t="s">
        <v>1215</v>
      </c>
      <c r="C3649" s="5" t="s">
        <v>30</v>
      </c>
      <c r="D3649" s="5">
        <v>112451120</v>
      </c>
      <c r="E3649" s="5">
        <v>112461255</v>
      </c>
      <c r="F3649" s="5">
        <v>10961</v>
      </c>
      <c r="G3649" s="6">
        <v>4.4173221965560279</v>
      </c>
      <c r="H3649" s="7">
        <v>0.70521465079670975</v>
      </c>
      <c r="I3649" s="8" t="s">
        <v>7891</v>
      </c>
    </row>
    <row r="3650" spans="1:9" x14ac:dyDescent="0.2">
      <c r="A3650" s="5" t="s">
        <v>5794</v>
      </c>
      <c r="B3650" s="5" t="s">
        <v>5795</v>
      </c>
      <c r="C3650" s="5" t="s">
        <v>24</v>
      </c>
      <c r="D3650" s="5">
        <v>100817405</v>
      </c>
      <c r="E3650" s="5">
        <v>100867883</v>
      </c>
      <c r="F3650" s="5">
        <v>79982</v>
      </c>
      <c r="G3650" s="6">
        <v>4.416281798526084</v>
      </c>
      <c r="H3650" s="7">
        <v>0.77214083198462447</v>
      </c>
      <c r="I3650" s="8" t="s">
        <v>7891</v>
      </c>
    </row>
    <row r="3651" spans="1:9" x14ac:dyDescent="0.2">
      <c r="A3651" s="5" t="s">
        <v>5914</v>
      </c>
      <c r="B3651" s="5" t="s">
        <v>5915</v>
      </c>
      <c r="C3651" s="5" t="s">
        <v>213</v>
      </c>
      <c r="D3651" s="5">
        <v>45950035</v>
      </c>
      <c r="E3651" s="5">
        <v>46090354</v>
      </c>
      <c r="F3651" s="5">
        <v>220972</v>
      </c>
      <c r="G3651" s="6">
        <v>4.4156680455241029</v>
      </c>
      <c r="H3651" s="7">
        <v>0.66251195327782175</v>
      </c>
      <c r="I3651" s="8" t="s">
        <v>7891</v>
      </c>
    </row>
    <row r="3652" spans="1:9" x14ac:dyDescent="0.2">
      <c r="A3652" s="5" t="s">
        <v>3967</v>
      </c>
      <c r="B3652" s="5" t="s">
        <v>3968</v>
      </c>
      <c r="C3652" s="5" t="s">
        <v>234</v>
      </c>
      <c r="D3652" s="5">
        <v>159678659</v>
      </c>
      <c r="E3652" s="5">
        <v>159772403</v>
      </c>
      <c r="F3652" s="5">
        <v>79616</v>
      </c>
      <c r="G3652" s="6">
        <v>4.4148527739797228</v>
      </c>
      <c r="H3652" s="7">
        <v>0.59820905176698258</v>
      </c>
      <c r="I3652" s="8" t="s">
        <v>7891</v>
      </c>
    </row>
    <row r="3653" spans="1:9" x14ac:dyDescent="0.2">
      <c r="A3653" s="5" t="s">
        <v>3741</v>
      </c>
      <c r="B3653" s="5" t="s">
        <v>3742</v>
      </c>
      <c r="C3653" s="5" t="s">
        <v>33</v>
      </c>
      <c r="D3653" s="5">
        <v>239079042</v>
      </c>
      <c r="E3653" s="5">
        <v>239112370</v>
      </c>
      <c r="F3653" s="5">
        <v>80895</v>
      </c>
      <c r="G3653" s="6">
        <v>4.4145920905376546</v>
      </c>
      <c r="H3653" s="7">
        <v>1.0689800970946555</v>
      </c>
      <c r="I3653" s="8" t="s">
        <v>7891</v>
      </c>
    </row>
    <row r="3654" spans="1:9" x14ac:dyDescent="0.2">
      <c r="A3654" s="5" t="s">
        <v>1757</v>
      </c>
      <c r="B3654" s="5" t="s">
        <v>1758</v>
      </c>
      <c r="C3654" s="5" t="s">
        <v>54</v>
      </c>
      <c r="D3654" s="5">
        <v>1355548</v>
      </c>
      <c r="E3654" s="5">
        <v>1377019</v>
      </c>
      <c r="F3654" s="5">
        <v>7329</v>
      </c>
      <c r="G3654" s="6">
        <v>4.4141889900067248</v>
      </c>
      <c r="H3654" s="7">
        <v>0.57164150186255036</v>
      </c>
      <c r="I3654" s="8" t="s">
        <v>7891</v>
      </c>
    </row>
    <row r="3655" spans="1:9" x14ac:dyDescent="0.2">
      <c r="A3655" s="5" t="s">
        <v>201</v>
      </c>
      <c r="B3655" s="5" t="s">
        <v>202</v>
      </c>
      <c r="C3655" s="5" t="s">
        <v>61</v>
      </c>
      <c r="D3655" s="5">
        <v>46850251</v>
      </c>
      <c r="E3655" s="5">
        <v>46896238</v>
      </c>
      <c r="F3655" s="5">
        <v>5536</v>
      </c>
      <c r="G3655" s="6">
        <v>4.4141147395371485</v>
      </c>
      <c r="H3655" s="7">
        <v>0.84284838350382041</v>
      </c>
      <c r="I3655" s="8" t="s">
        <v>7891</v>
      </c>
    </row>
    <row r="3656" spans="1:9" x14ac:dyDescent="0.2">
      <c r="A3656" s="5" t="s">
        <v>7902</v>
      </c>
      <c r="B3656" s="5" t="s">
        <v>7903</v>
      </c>
      <c r="C3656" s="5" t="s">
        <v>5</v>
      </c>
      <c r="D3656" s="5">
        <v>40030741</v>
      </c>
      <c r="E3656" s="5">
        <v>40247133</v>
      </c>
      <c r="F3656" s="5">
        <v>84181</v>
      </c>
      <c r="G3656" s="6">
        <v>4.4135998306029425</v>
      </c>
      <c r="H3656" s="7">
        <v>0.68593781597881942</v>
      </c>
      <c r="I3656" s="8" t="s">
        <v>7891</v>
      </c>
    </row>
    <row r="3657" spans="1:9" x14ac:dyDescent="0.2">
      <c r="A3657" s="5" t="s">
        <v>984</v>
      </c>
      <c r="B3657" s="5" t="s">
        <v>985</v>
      </c>
      <c r="C3657" s="5" t="s">
        <v>27</v>
      </c>
      <c r="D3657" s="5">
        <v>67262186</v>
      </c>
      <c r="E3657" s="5">
        <v>67653755</v>
      </c>
      <c r="F3657" s="5">
        <v>4983</v>
      </c>
      <c r="G3657" s="6">
        <v>4.4129643061998198</v>
      </c>
      <c r="H3657" s="7">
        <v>0.6627358818802449</v>
      </c>
      <c r="I3657" s="8" t="s">
        <v>7891</v>
      </c>
    </row>
    <row r="3658" spans="1:9" x14ac:dyDescent="0.2">
      <c r="A3658" s="5" t="s">
        <v>2111</v>
      </c>
      <c r="B3658" s="5" t="s">
        <v>2112</v>
      </c>
      <c r="C3658" s="5" t="s">
        <v>213</v>
      </c>
      <c r="D3658" s="5">
        <v>104183002</v>
      </c>
      <c r="E3658" s="5">
        <v>104192418</v>
      </c>
      <c r="F3658" s="5">
        <v>79004</v>
      </c>
      <c r="G3658" s="6">
        <v>4.4126217837379622</v>
      </c>
      <c r="H3658" s="7">
        <v>0.82541138173294371</v>
      </c>
      <c r="I3658" s="8" t="s">
        <v>7891</v>
      </c>
    </row>
    <row r="3659" spans="1:9" x14ac:dyDescent="0.2">
      <c r="A3659" s="5" t="s">
        <v>6966</v>
      </c>
      <c r="B3659" s="5" t="s">
        <v>6967</v>
      </c>
      <c r="C3659" s="5" t="s">
        <v>43</v>
      </c>
      <c r="D3659" s="5">
        <v>79845713</v>
      </c>
      <c r="E3659" s="5">
        <v>79849462</v>
      </c>
      <c r="F3659" s="5">
        <v>10189</v>
      </c>
      <c r="G3659" s="6">
        <v>4.4121577390490785</v>
      </c>
      <c r="H3659" s="7">
        <v>0.91739813607503884</v>
      </c>
      <c r="I3659" s="8" t="s">
        <v>7891</v>
      </c>
    </row>
    <row r="3660" spans="1:9" x14ac:dyDescent="0.2">
      <c r="A3660" s="5" t="s">
        <v>5274</v>
      </c>
      <c r="B3660" s="5" t="s">
        <v>5275</v>
      </c>
      <c r="C3660" s="5" t="s">
        <v>213</v>
      </c>
      <c r="D3660" s="5">
        <v>99218081</v>
      </c>
      <c r="E3660" s="5">
        <v>99258551</v>
      </c>
      <c r="F3660" s="5">
        <v>64210</v>
      </c>
      <c r="G3660" s="6">
        <v>4.4119107594177791</v>
      </c>
      <c r="H3660" s="7">
        <v>1.1671921971321795</v>
      </c>
      <c r="I3660" s="8" t="s">
        <v>7891</v>
      </c>
    </row>
    <row r="3661" spans="1:9" x14ac:dyDescent="0.2">
      <c r="A3661" s="5" t="s">
        <v>4115</v>
      </c>
      <c r="B3661" s="5" t="s">
        <v>4116</v>
      </c>
      <c r="C3661" s="5" t="s">
        <v>33</v>
      </c>
      <c r="D3661" s="5">
        <v>128848774</v>
      </c>
      <c r="E3661" s="5">
        <v>128953251</v>
      </c>
      <c r="F3661" s="5">
        <v>56886</v>
      </c>
      <c r="G3661" s="6">
        <v>4.4113980714435979</v>
      </c>
      <c r="H3661" s="7">
        <v>0.92862003224911682</v>
      </c>
      <c r="I3661" s="8" t="s">
        <v>7891</v>
      </c>
    </row>
    <row r="3662" spans="1:9" x14ac:dyDescent="0.2">
      <c r="A3662" s="5" t="s">
        <v>1681</v>
      </c>
      <c r="B3662" s="5" t="s">
        <v>1682</v>
      </c>
      <c r="C3662" s="5" t="s">
        <v>27</v>
      </c>
      <c r="D3662" s="5">
        <v>135579238</v>
      </c>
      <c r="E3662" s="5">
        <v>135594505</v>
      </c>
      <c r="F3662" s="5">
        <v>27336</v>
      </c>
      <c r="G3662" s="6">
        <v>4.4113951801490217</v>
      </c>
      <c r="H3662" s="7">
        <v>0.90900213111184625</v>
      </c>
      <c r="I3662" s="8" t="s">
        <v>7891</v>
      </c>
    </row>
    <row r="3663" spans="1:9" x14ac:dyDescent="0.2">
      <c r="A3663" s="5" t="s">
        <v>6048</v>
      </c>
      <c r="B3663" s="5" t="s">
        <v>6049</v>
      </c>
      <c r="C3663" s="5" t="s">
        <v>16</v>
      </c>
      <c r="D3663" s="5">
        <v>100060982</v>
      </c>
      <c r="E3663" s="5">
        <v>100076902</v>
      </c>
      <c r="F3663" s="5">
        <v>81628</v>
      </c>
      <c r="G3663" s="6">
        <v>4.4113426444558126</v>
      </c>
      <c r="H3663" s="7">
        <v>0.61034449283309755</v>
      </c>
      <c r="I3663" s="8" t="s">
        <v>7891</v>
      </c>
    </row>
    <row r="3664" spans="1:9" x14ac:dyDescent="0.2">
      <c r="A3664" s="5" t="s">
        <v>3955</v>
      </c>
      <c r="B3664" s="5" t="s">
        <v>3956</v>
      </c>
      <c r="C3664" s="5" t="s">
        <v>21</v>
      </c>
      <c r="D3664" s="5">
        <v>128328656</v>
      </c>
      <c r="E3664" s="5">
        <v>128457453</v>
      </c>
      <c r="F3664" s="5">
        <v>2113</v>
      </c>
      <c r="G3664" s="6">
        <v>4.411142579464336</v>
      </c>
      <c r="H3664" s="7">
        <v>1.0215475852143592</v>
      </c>
      <c r="I3664" s="8" t="s">
        <v>7891</v>
      </c>
    </row>
    <row r="3665" spans="1:9" x14ac:dyDescent="0.2">
      <c r="A3665" s="5" t="s">
        <v>5400</v>
      </c>
      <c r="B3665" s="5" t="s">
        <v>5401</v>
      </c>
      <c r="C3665" s="5" t="s">
        <v>262</v>
      </c>
      <c r="D3665" s="5">
        <v>19230858</v>
      </c>
      <c r="E3665" s="5">
        <v>19284766</v>
      </c>
      <c r="F3665" s="5">
        <v>171586</v>
      </c>
      <c r="G3665" s="6">
        <v>4.4111014888555644</v>
      </c>
      <c r="H3665" s="7">
        <v>0.95274259468482947</v>
      </c>
      <c r="I3665" s="8" t="s">
        <v>7891</v>
      </c>
    </row>
    <row r="3666" spans="1:9" x14ac:dyDescent="0.2">
      <c r="A3666" s="5" t="s">
        <v>4662</v>
      </c>
      <c r="B3666" s="5" t="s">
        <v>4663</v>
      </c>
      <c r="C3666" s="5" t="s">
        <v>8</v>
      </c>
      <c r="D3666" s="5">
        <v>206744620</v>
      </c>
      <c r="E3666" s="5">
        <v>206785904</v>
      </c>
      <c r="F3666" s="5">
        <v>1939</v>
      </c>
      <c r="G3666" s="6">
        <v>4.4110755261679184</v>
      </c>
      <c r="H3666" s="7">
        <v>1.03429440524755</v>
      </c>
      <c r="I3666" s="8" t="s">
        <v>7891</v>
      </c>
    </row>
    <row r="3667" spans="1:9" x14ac:dyDescent="0.2">
      <c r="A3667" s="5" t="s">
        <v>4950</v>
      </c>
      <c r="B3667" s="5" t="s">
        <v>4951</v>
      </c>
      <c r="C3667" s="5" t="s">
        <v>74</v>
      </c>
      <c r="D3667" s="5">
        <v>136228325</v>
      </c>
      <c r="E3667" s="5">
        <v>136242970</v>
      </c>
      <c r="F3667" s="5">
        <v>6836</v>
      </c>
      <c r="G3667" s="6">
        <v>4.4107760011237493</v>
      </c>
      <c r="H3667" s="7">
        <v>0.71282875758023956</v>
      </c>
      <c r="I3667" s="8" t="s">
        <v>7891</v>
      </c>
    </row>
    <row r="3668" spans="1:9" x14ac:dyDescent="0.2">
      <c r="A3668" s="5" t="s">
        <v>6862</v>
      </c>
      <c r="B3668" s="5" t="s">
        <v>6863</v>
      </c>
      <c r="C3668" s="5" t="s">
        <v>24</v>
      </c>
      <c r="D3668" s="5">
        <v>169277886</v>
      </c>
      <c r="E3668" s="5">
        <v>169458937</v>
      </c>
      <c r="F3668" s="5">
        <v>91351</v>
      </c>
      <c r="G3668" s="6">
        <v>4.4101258433166723</v>
      </c>
      <c r="H3668" s="7">
        <v>1.1036292281113274</v>
      </c>
      <c r="I3668" s="8" t="s">
        <v>7891</v>
      </c>
    </row>
    <row r="3669" spans="1:9" x14ac:dyDescent="0.2">
      <c r="A3669" s="5" t="s">
        <v>267</v>
      </c>
      <c r="B3669" s="5" t="s">
        <v>268</v>
      </c>
      <c r="C3669" s="5" t="s">
        <v>219</v>
      </c>
      <c r="D3669" s="5">
        <v>61201460</v>
      </c>
      <c r="E3669" s="5">
        <v>61436671</v>
      </c>
      <c r="F3669" s="5">
        <v>4331</v>
      </c>
      <c r="G3669" s="6">
        <v>4.4099268280235719</v>
      </c>
      <c r="H3669" s="7">
        <v>0.72855318619700749</v>
      </c>
      <c r="I3669" s="8" t="s">
        <v>7891</v>
      </c>
    </row>
    <row r="3670" spans="1:9" x14ac:dyDescent="0.2">
      <c r="A3670" s="5" t="s">
        <v>1541</v>
      </c>
      <c r="B3670" s="5" t="s">
        <v>1542</v>
      </c>
      <c r="C3670" s="5" t="s">
        <v>219</v>
      </c>
      <c r="D3670" s="5">
        <v>20923350</v>
      </c>
      <c r="E3670" s="5">
        <v>20925927</v>
      </c>
      <c r="F3670" s="5">
        <v>328</v>
      </c>
      <c r="G3670" s="6">
        <v>4.4094393505459832</v>
      </c>
      <c r="H3670" s="7">
        <v>0.79250240260260041</v>
      </c>
      <c r="I3670" s="8" t="s">
        <v>7891</v>
      </c>
    </row>
    <row r="3671" spans="1:9" x14ac:dyDescent="0.2">
      <c r="A3671" s="5" t="s">
        <v>834</v>
      </c>
      <c r="B3671" s="5" t="s">
        <v>835</v>
      </c>
      <c r="C3671" s="5" t="s">
        <v>43</v>
      </c>
      <c r="D3671" s="5">
        <v>38781214</v>
      </c>
      <c r="E3671" s="5">
        <v>38804760</v>
      </c>
      <c r="F3671" s="5">
        <v>6605</v>
      </c>
      <c r="G3671" s="6">
        <v>4.4093682748229153</v>
      </c>
      <c r="H3671" s="7">
        <v>0.47203421500678161</v>
      </c>
      <c r="I3671" s="8" t="s">
        <v>7891</v>
      </c>
    </row>
    <row r="3672" spans="1:9" x14ac:dyDescent="0.2">
      <c r="A3672" s="5" t="s">
        <v>4209</v>
      </c>
      <c r="B3672" s="5" t="s">
        <v>4210</v>
      </c>
      <c r="C3672" s="5" t="s">
        <v>277</v>
      </c>
      <c r="D3672" s="5">
        <v>45923346</v>
      </c>
      <c r="E3672" s="5">
        <v>45983492</v>
      </c>
      <c r="F3672" s="5">
        <v>58472</v>
      </c>
      <c r="G3672" s="6">
        <v>4.4084513912474055</v>
      </c>
      <c r="H3672" s="7">
        <v>0.77206479290224161</v>
      </c>
      <c r="I3672" s="8" t="s">
        <v>7891</v>
      </c>
    </row>
    <row r="3673" spans="1:9" x14ac:dyDescent="0.2">
      <c r="A3673" s="5" t="s">
        <v>2615</v>
      </c>
      <c r="B3673" s="5" t="s">
        <v>2616</v>
      </c>
      <c r="C3673" s="5" t="s">
        <v>38</v>
      </c>
      <c r="D3673" s="5">
        <v>131181056</v>
      </c>
      <c r="E3673" s="5">
        <v>131221827</v>
      </c>
      <c r="F3673" s="5">
        <v>11222</v>
      </c>
      <c r="G3673" s="6">
        <v>4.4070820555950236</v>
      </c>
      <c r="H3673" s="7">
        <v>1.1277130212409812</v>
      </c>
      <c r="I3673" s="8" t="s">
        <v>7891</v>
      </c>
    </row>
    <row r="3674" spans="1:9" x14ac:dyDescent="0.2">
      <c r="A3674" s="5" t="s">
        <v>7072</v>
      </c>
      <c r="B3674" s="5" t="s">
        <v>7073</v>
      </c>
      <c r="C3674" s="5" t="s">
        <v>255</v>
      </c>
      <c r="D3674" s="5">
        <v>31795509</v>
      </c>
      <c r="E3674" s="5">
        <v>31924726</v>
      </c>
      <c r="F3674" s="5">
        <v>4733</v>
      </c>
      <c r="G3674" s="6">
        <v>4.4062875933733805</v>
      </c>
      <c r="H3674" s="7">
        <v>0.95303451248541426</v>
      </c>
      <c r="I3674" s="8" t="s">
        <v>7891</v>
      </c>
    </row>
    <row r="3675" spans="1:9" x14ac:dyDescent="0.2">
      <c r="A3675" s="5" t="s">
        <v>6014</v>
      </c>
      <c r="B3675" s="5" t="s">
        <v>6015</v>
      </c>
      <c r="C3675" s="5" t="s">
        <v>262</v>
      </c>
      <c r="D3675" s="5">
        <v>56806709</v>
      </c>
      <c r="E3675" s="5">
        <v>56826068</v>
      </c>
      <c r="F3675" s="5">
        <v>90701</v>
      </c>
      <c r="G3675" s="6">
        <v>4.4051186927689026</v>
      </c>
      <c r="H3675" s="7">
        <v>1.2779619864242648</v>
      </c>
      <c r="I3675" s="8" t="s">
        <v>7891</v>
      </c>
    </row>
    <row r="3676" spans="1:9" x14ac:dyDescent="0.2">
      <c r="A3676" s="5" t="s">
        <v>5750</v>
      </c>
      <c r="B3676" s="5" t="s">
        <v>5751</v>
      </c>
      <c r="C3676" s="5" t="s">
        <v>38</v>
      </c>
      <c r="D3676" s="5">
        <v>148709128</v>
      </c>
      <c r="E3676" s="5">
        <v>148745419</v>
      </c>
      <c r="F3676" s="5">
        <v>2992</v>
      </c>
      <c r="G3676" s="6">
        <v>4.4049307234024893</v>
      </c>
      <c r="H3676" s="7">
        <v>0.86001716594997402</v>
      </c>
      <c r="I3676" s="8" t="s">
        <v>7891</v>
      </c>
    </row>
    <row r="3677" spans="1:9" x14ac:dyDescent="0.2">
      <c r="A3677" s="5" t="s">
        <v>1667</v>
      </c>
      <c r="B3677" s="5" t="s">
        <v>1668</v>
      </c>
      <c r="C3677" s="5" t="s">
        <v>27</v>
      </c>
      <c r="D3677" s="5">
        <v>77081861</v>
      </c>
      <c r="E3677" s="5">
        <v>77151090</v>
      </c>
      <c r="F3677" s="5">
        <v>84061</v>
      </c>
      <c r="G3677" s="6">
        <v>4.4047439265597612</v>
      </c>
      <c r="H3677" s="7">
        <v>0.84039859516092641</v>
      </c>
      <c r="I3677" s="8" t="s">
        <v>7891</v>
      </c>
    </row>
    <row r="3678" spans="1:9" x14ac:dyDescent="0.2">
      <c r="A3678" s="5" t="s">
        <v>2113</v>
      </c>
      <c r="B3678" s="5" t="s">
        <v>2114</v>
      </c>
      <c r="C3678" s="5" t="s">
        <v>213</v>
      </c>
      <c r="D3678" s="5">
        <v>1034338</v>
      </c>
      <c r="E3678" s="5">
        <v>1065876</v>
      </c>
      <c r="F3678" s="5">
        <v>23560</v>
      </c>
      <c r="G3678" s="6">
        <v>4.4043386777202223</v>
      </c>
      <c r="H3678" s="7">
        <v>1.0803344652428184</v>
      </c>
      <c r="I3678" s="8" t="s">
        <v>7891</v>
      </c>
    </row>
    <row r="3679" spans="1:9" x14ac:dyDescent="0.2">
      <c r="A3679" s="5" t="s">
        <v>4790</v>
      </c>
      <c r="B3679" s="5" t="s">
        <v>4791</v>
      </c>
      <c r="C3679" s="5" t="s">
        <v>24</v>
      </c>
      <c r="D3679" s="5">
        <v>114372188</v>
      </c>
      <c r="E3679" s="5">
        <v>114683083</v>
      </c>
      <c r="F3679" s="5">
        <v>817</v>
      </c>
      <c r="G3679" s="6">
        <v>4.4041734818871143</v>
      </c>
      <c r="H3679" s="7">
        <v>0.72713583113923652</v>
      </c>
      <c r="I3679" s="8" t="s">
        <v>7891</v>
      </c>
    </row>
    <row r="3680" spans="1:9" x14ac:dyDescent="0.2">
      <c r="A3680" s="5" t="s">
        <v>4940</v>
      </c>
      <c r="B3680" s="5" t="s">
        <v>4941</v>
      </c>
      <c r="C3680" s="5" t="s">
        <v>74</v>
      </c>
      <c r="D3680" s="5">
        <v>37120536</v>
      </c>
      <c r="E3680" s="5">
        <v>37358146</v>
      </c>
      <c r="F3680" s="5">
        <v>84186</v>
      </c>
      <c r="G3680" s="6">
        <v>4.4037549072042452</v>
      </c>
      <c r="H3680" s="7">
        <v>0.75253233199051528</v>
      </c>
      <c r="I3680" s="8" t="s">
        <v>7891</v>
      </c>
    </row>
    <row r="3681" spans="1:9" x14ac:dyDescent="0.2">
      <c r="A3681" s="5" t="s">
        <v>5758</v>
      </c>
      <c r="B3681" s="5" t="s">
        <v>5759</v>
      </c>
      <c r="C3681" s="5" t="s">
        <v>33</v>
      </c>
      <c r="D3681" s="5">
        <v>29117509</v>
      </c>
      <c r="E3681" s="5">
        <v>29171088</v>
      </c>
      <c r="F3681" s="5">
        <v>23160</v>
      </c>
      <c r="G3681" s="6">
        <v>4.4037059409843353</v>
      </c>
      <c r="H3681" s="7">
        <v>1.0248910975954062</v>
      </c>
      <c r="I3681" s="8" t="s">
        <v>7891</v>
      </c>
    </row>
    <row r="3682" spans="1:9" x14ac:dyDescent="0.2">
      <c r="A3682" s="5" t="s">
        <v>1322</v>
      </c>
      <c r="B3682" s="5" t="s">
        <v>1323</v>
      </c>
      <c r="C3682" s="5" t="s">
        <v>8</v>
      </c>
      <c r="D3682" s="5">
        <v>36335409</v>
      </c>
      <c r="E3682" s="5">
        <v>36395211</v>
      </c>
      <c r="F3682" s="5">
        <v>26523</v>
      </c>
      <c r="G3682" s="6">
        <v>4.4034134866623926</v>
      </c>
      <c r="H3682" s="7">
        <v>0.88237363723484941</v>
      </c>
      <c r="I3682" s="8" t="s">
        <v>7891</v>
      </c>
    </row>
    <row r="3683" spans="1:9" x14ac:dyDescent="0.2">
      <c r="A3683" s="5" t="s">
        <v>3725</v>
      </c>
      <c r="B3683" s="5" t="s">
        <v>3726</v>
      </c>
      <c r="C3683" s="5" t="s">
        <v>8</v>
      </c>
      <c r="D3683" s="5">
        <v>46726868</v>
      </c>
      <c r="E3683" s="5">
        <v>46769280</v>
      </c>
      <c r="F3683" s="5">
        <v>10489</v>
      </c>
      <c r="G3683" s="6">
        <v>4.4032775043973107</v>
      </c>
      <c r="H3683" s="7">
        <v>0.75626228263439632</v>
      </c>
      <c r="I3683" s="8" t="s">
        <v>7891</v>
      </c>
    </row>
    <row r="3684" spans="1:9" x14ac:dyDescent="0.2">
      <c r="A3684" s="5" t="s">
        <v>6984</v>
      </c>
      <c r="B3684" s="5" t="s">
        <v>6985</v>
      </c>
      <c r="C3684" s="5" t="s">
        <v>21</v>
      </c>
      <c r="D3684" s="5">
        <v>9160372</v>
      </c>
      <c r="E3684" s="5">
        <v>9286937</v>
      </c>
      <c r="F3684" s="5">
        <v>23258</v>
      </c>
      <c r="G3684" s="6">
        <v>4.4030094536359892</v>
      </c>
      <c r="H3684" s="7">
        <v>1.2376955030290893</v>
      </c>
      <c r="I3684" s="8" t="s">
        <v>7891</v>
      </c>
    </row>
    <row r="3685" spans="1:9" x14ac:dyDescent="0.2">
      <c r="A3685" s="5" t="s">
        <v>432</v>
      </c>
      <c r="B3685" s="5" t="s">
        <v>433</v>
      </c>
      <c r="C3685" s="5" t="s">
        <v>8</v>
      </c>
      <c r="D3685" s="5">
        <v>12290124</v>
      </c>
      <c r="E3685" s="5">
        <v>12572099</v>
      </c>
      <c r="F3685" s="5">
        <v>55187</v>
      </c>
      <c r="G3685" s="6">
        <v>4.4027436186506961</v>
      </c>
      <c r="H3685" s="7">
        <v>0.88907778524288283</v>
      </c>
      <c r="I3685" s="8" t="s">
        <v>7891</v>
      </c>
    </row>
    <row r="3686" spans="1:9" x14ac:dyDescent="0.2">
      <c r="A3686" s="5" t="s">
        <v>6826</v>
      </c>
      <c r="B3686" s="5" t="s">
        <v>6827</v>
      </c>
      <c r="C3686" s="5" t="s">
        <v>277</v>
      </c>
      <c r="D3686" s="5">
        <v>64979772</v>
      </c>
      <c r="E3686" s="5">
        <v>64995480</v>
      </c>
      <c r="F3686" s="5">
        <v>4947</v>
      </c>
      <c r="G3686" s="6">
        <v>4.4019188378467975</v>
      </c>
      <c r="H3686" s="7">
        <v>0.82579849046909037</v>
      </c>
      <c r="I3686" s="8" t="s">
        <v>7891</v>
      </c>
    </row>
    <row r="3687" spans="1:9" x14ac:dyDescent="0.2">
      <c r="A3687" s="5" t="s">
        <v>5198</v>
      </c>
      <c r="B3687" s="5" t="s">
        <v>5199</v>
      </c>
      <c r="C3687" s="5" t="s">
        <v>262</v>
      </c>
      <c r="D3687" s="5">
        <v>29409136</v>
      </c>
      <c r="E3687" s="5">
        <v>29533099</v>
      </c>
      <c r="F3687" s="5">
        <v>22878</v>
      </c>
      <c r="G3687" s="6">
        <v>4.4016984938226935</v>
      </c>
      <c r="H3687" s="7">
        <v>1.0768089937277854</v>
      </c>
      <c r="I3687" s="8" t="s">
        <v>7891</v>
      </c>
    </row>
    <row r="3688" spans="1:9" x14ac:dyDescent="0.2">
      <c r="A3688" s="5" t="s">
        <v>7696</v>
      </c>
      <c r="B3688" s="5" t="s">
        <v>7697</v>
      </c>
      <c r="C3688" s="5" t="s">
        <v>43</v>
      </c>
      <c r="D3688" s="5">
        <v>62962668</v>
      </c>
      <c r="E3688" s="5">
        <v>62971694</v>
      </c>
      <c r="F3688" s="5">
        <v>201283</v>
      </c>
      <c r="G3688" s="6">
        <v>4.4013523556184735</v>
      </c>
      <c r="H3688" s="7">
        <v>0.6014425258208117</v>
      </c>
      <c r="I3688" s="8" t="s">
        <v>7891</v>
      </c>
    </row>
    <row r="3689" spans="1:9" x14ac:dyDescent="0.2">
      <c r="A3689" s="5" t="s">
        <v>2829</v>
      </c>
      <c r="B3689" s="5" t="s">
        <v>2830</v>
      </c>
      <c r="C3689" s="5" t="s">
        <v>8</v>
      </c>
      <c r="D3689" s="5">
        <v>36921319</v>
      </c>
      <c r="E3689" s="5">
        <v>36930038</v>
      </c>
      <c r="F3689" s="5">
        <v>64960</v>
      </c>
      <c r="G3689" s="6">
        <v>4.4008557959599441</v>
      </c>
      <c r="H3689" s="7">
        <v>0.98996742890300526</v>
      </c>
      <c r="I3689" s="8" t="s">
        <v>7891</v>
      </c>
    </row>
    <row r="3690" spans="1:9" x14ac:dyDescent="0.2">
      <c r="A3690" s="5" t="s">
        <v>5218</v>
      </c>
      <c r="B3690" s="5" t="s">
        <v>5219</v>
      </c>
      <c r="C3690" s="5" t="s">
        <v>219</v>
      </c>
      <c r="D3690" s="5">
        <v>63838075</v>
      </c>
      <c r="E3690" s="5">
        <v>64010092</v>
      </c>
      <c r="F3690" s="5">
        <v>5529</v>
      </c>
      <c r="G3690" s="6">
        <v>4.4001720055532756</v>
      </c>
      <c r="H3690" s="7">
        <v>0.82527155036688082</v>
      </c>
      <c r="I3690" s="8" t="s">
        <v>7891</v>
      </c>
    </row>
    <row r="3691" spans="1:9" x14ac:dyDescent="0.2">
      <c r="A3691" s="5" t="s">
        <v>6992</v>
      </c>
      <c r="B3691" s="5" t="s">
        <v>6993</v>
      </c>
      <c r="C3691" s="5" t="s">
        <v>27</v>
      </c>
      <c r="D3691" s="5">
        <v>53111549</v>
      </c>
      <c r="E3691" s="5">
        <v>53117722</v>
      </c>
      <c r="F3691" s="5">
        <v>64061</v>
      </c>
      <c r="G3691" s="6">
        <v>4.3999619184470022</v>
      </c>
      <c r="H3691" s="7">
        <v>0.64392707973918972</v>
      </c>
      <c r="I3691" s="8" t="s">
        <v>7891</v>
      </c>
    </row>
    <row r="3692" spans="1:9" x14ac:dyDescent="0.2">
      <c r="A3692" s="5" t="s">
        <v>3271</v>
      </c>
      <c r="B3692" s="5" t="s">
        <v>3272</v>
      </c>
      <c r="C3692" s="5" t="s">
        <v>11</v>
      </c>
      <c r="D3692" s="5">
        <v>7389729</v>
      </c>
      <c r="E3692" s="5">
        <v>7418270</v>
      </c>
      <c r="F3692" s="5">
        <v>83732</v>
      </c>
      <c r="G3692" s="6">
        <v>4.3999366748464164</v>
      </c>
      <c r="H3692" s="7">
        <v>1.0672793354963976</v>
      </c>
      <c r="I3692" s="8" t="s">
        <v>7891</v>
      </c>
    </row>
    <row r="3693" spans="1:9" x14ac:dyDescent="0.2">
      <c r="A3693" s="5" t="s">
        <v>7904</v>
      </c>
      <c r="B3693" s="5" t="s">
        <v>7905</v>
      </c>
      <c r="C3693" s="5" t="s">
        <v>33</v>
      </c>
      <c r="D3693" s="5">
        <v>241065980</v>
      </c>
      <c r="E3693" s="5">
        <v>241076224</v>
      </c>
      <c r="F3693" s="5">
        <v>150678</v>
      </c>
      <c r="G3693" s="6">
        <v>4.399204610716823</v>
      </c>
      <c r="H3693" s="7">
        <v>0.6875402789259355</v>
      </c>
      <c r="I3693" s="8" t="s">
        <v>7891</v>
      </c>
    </row>
    <row r="3694" spans="1:9" x14ac:dyDescent="0.2">
      <c r="A3694" s="5" t="s">
        <v>5754</v>
      </c>
      <c r="B3694" s="5" t="s">
        <v>5755</v>
      </c>
      <c r="C3694" s="5" t="s">
        <v>38</v>
      </c>
      <c r="D3694" s="5">
        <v>133317019</v>
      </c>
      <c r="E3694" s="5">
        <v>133380737</v>
      </c>
      <c r="F3694" s="5">
        <v>11073</v>
      </c>
      <c r="G3694" s="6">
        <v>4.3981384882958423</v>
      </c>
      <c r="H3694" s="7">
        <v>0.97393667340445766</v>
      </c>
      <c r="I3694" s="8" t="s">
        <v>7891</v>
      </c>
    </row>
    <row r="3695" spans="1:9" x14ac:dyDescent="0.2">
      <c r="A3695" s="5" t="s">
        <v>7764</v>
      </c>
      <c r="B3695" s="5" t="s">
        <v>7765</v>
      </c>
      <c r="C3695" s="5" t="s">
        <v>16</v>
      </c>
      <c r="D3695" s="5">
        <v>130626519</v>
      </c>
      <c r="E3695" s="5">
        <v>130794935</v>
      </c>
      <c r="F3695" s="5">
        <v>378805</v>
      </c>
      <c r="G3695" s="6">
        <v>4.3980823848732431</v>
      </c>
      <c r="H3695" s="7">
        <v>0.64622304682798437</v>
      </c>
      <c r="I3695" s="8" t="s">
        <v>7891</v>
      </c>
    </row>
    <row r="3696" spans="1:9" x14ac:dyDescent="0.2">
      <c r="A3696" s="5" t="s">
        <v>3953</v>
      </c>
      <c r="B3696" s="5" t="s">
        <v>3954</v>
      </c>
      <c r="C3696" s="5" t="s">
        <v>21</v>
      </c>
      <c r="D3696" s="5">
        <v>125461607</v>
      </c>
      <c r="E3696" s="5">
        <v>125495110</v>
      </c>
      <c r="F3696" s="5">
        <v>3703</v>
      </c>
      <c r="G3696" s="6">
        <v>4.3975517435308635</v>
      </c>
      <c r="H3696" s="7">
        <v>1.1848632278126021</v>
      </c>
      <c r="I3696" s="8" t="s">
        <v>7891</v>
      </c>
    </row>
    <row r="3697" spans="1:9" x14ac:dyDescent="0.2">
      <c r="A3697" s="5" t="s">
        <v>7202</v>
      </c>
      <c r="B3697" s="5" t="s">
        <v>7203</v>
      </c>
      <c r="C3697" s="5" t="s">
        <v>8</v>
      </c>
      <c r="D3697" s="5">
        <v>879584</v>
      </c>
      <c r="E3697" s="5">
        <v>894689</v>
      </c>
      <c r="F3697" s="5">
        <v>26155</v>
      </c>
      <c r="G3697" s="6">
        <v>4.3939189269796435</v>
      </c>
      <c r="H3697" s="7">
        <v>1.1417219656752471</v>
      </c>
      <c r="I3697" s="8" t="s">
        <v>7891</v>
      </c>
    </row>
    <row r="3698" spans="1:9" x14ac:dyDescent="0.2">
      <c r="A3698" s="5" t="s">
        <v>2031</v>
      </c>
      <c r="B3698" s="5" t="s">
        <v>2032</v>
      </c>
      <c r="C3698" s="5" t="s">
        <v>16</v>
      </c>
      <c r="D3698" s="5">
        <v>148504475</v>
      </c>
      <c r="E3698" s="5">
        <v>148581413</v>
      </c>
      <c r="F3698" s="5">
        <v>2146</v>
      </c>
      <c r="G3698" s="6">
        <v>4.3937716937534947</v>
      </c>
      <c r="H3698" s="7">
        <v>0.85651952858974223</v>
      </c>
      <c r="I3698" s="8" t="s">
        <v>7891</v>
      </c>
    </row>
    <row r="3699" spans="1:9" x14ac:dyDescent="0.2">
      <c r="A3699" s="5" t="s">
        <v>4938</v>
      </c>
      <c r="B3699" s="5" t="s">
        <v>4939</v>
      </c>
      <c r="C3699" s="5" t="s">
        <v>74</v>
      </c>
      <c r="D3699" s="5">
        <v>19053141</v>
      </c>
      <c r="E3699" s="5">
        <v>19103117</v>
      </c>
      <c r="F3699" s="5">
        <v>54801</v>
      </c>
      <c r="G3699" s="6">
        <v>4.393400098779253</v>
      </c>
      <c r="H3699" s="7">
        <v>0.78762806990312562</v>
      </c>
      <c r="I3699" s="8" t="s">
        <v>7891</v>
      </c>
    </row>
    <row r="3700" spans="1:9" x14ac:dyDescent="0.2">
      <c r="A3700" s="5" t="s">
        <v>5162</v>
      </c>
      <c r="B3700" s="5" t="s">
        <v>5163</v>
      </c>
      <c r="C3700" s="5" t="s">
        <v>213</v>
      </c>
      <c r="D3700" s="5">
        <v>94447945</v>
      </c>
      <c r="E3700" s="5">
        <v>94455403</v>
      </c>
      <c r="F3700" s="5">
        <v>3087</v>
      </c>
      <c r="G3700" s="6">
        <v>4.3932824607565468</v>
      </c>
      <c r="H3700" s="7">
        <v>0.6241630019780382</v>
      </c>
      <c r="I3700" s="8" t="s">
        <v>7891</v>
      </c>
    </row>
    <row r="3701" spans="1:9" x14ac:dyDescent="0.2">
      <c r="A3701" s="5" t="s">
        <v>7864</v>
      </c>
      <c r="B3701" s="5" t="s">
        <v>7865</v>
      </c>
      <c r="C3701" s="5" t="s">
        <v>54</v>
      </c>
      <c r="D3701" s="5">
        <v>2014960</v>
      </c>
      <c r="E3701" s="5">
        <v>2015510</v>
      </c>
      <c r="F3701" s="5">
        <v>735301</v>
      </c>
      <c r="G3701" s="6">
        <v>4.3910037871994767</v>
      </c>
      <c r="H3701" s="7">
        <v>0.71073445072716035</v>
      </c>
      <c r="I3701" s="8" t="s">
        <v>7891</v>
      </c>
    </row>
    <row r="3702" spans="1:9" x14ac:dyDescent="0.2">
      <c r="A3702" s="5" t="s">
        <v>6610</v>
      </c>
      <c r="B3702" s="5" t="s">
        <v>6611</v>
      </c>
      <c r="C3702" s="5" t="s">
        <v>38</v>
      </c>
      <c r="D3702" s="5">
        <v>57327727</v>
      </c>
      <c r="E3702" s="5">
        <v>57530071</v>
      </c>
      <c r="F3702" s="5">
        <v>201625</v>
      </c>
      <c r="G3702" s="6">
        <v>4.3906720969287658</v>
      </c>
      <c r="H3702" s="7">
        <v>0.84192581179755588</v>
      </c>
      <c r="I3702" s="8" t="s">
        <v>7891</v>
      </c>
    </row>
    <row r="3703" spans="1:9" x14ac:dyDescent="0.2">
      <c r="A3703" s="5" t="s">
        <v>235</v>
      </c>
      <c r="B3703" s="5" t="s">
        <v>236</v>
      </c>
      <c r="C3703" s="5" t="s">
        <v>30</v>
      </c>
      <c r="D3703" s="5">
        <v>13127798</v>
      </c>
      <c r="E3703" s="5">
        <v>13153207</v>
      </c>
      <c r="F3703" s="5">
        <v>50865</v>
      </c>
      <c r="G3703" s="6">
        <v>4.390634333271521</v>
      </c>
      <c r="H3703" s="7">
        <v>0.59342611014135882</v>
      </c>
      <c r="I3703" s="8" t="s">
        <v>7891</v>
      </c>
    </row>
    <row r="3704" spans="1:9" x14ac:dyDescent="0.2">
      <c r="A3704" s="5" t="s">
        <v>2037</v>
      </c>
      <c r="B3704" s="5" t="s">
        <v>2038</v>
      </c>
      <c r="C3704" s="5" t="s">
        <v>16</v>
      </c>
      <c r="D3704" s="5">
        <v>43798279</v>
      </c>
      <c r="E3704" s="5">
        <v>43846939</v>
      </c>
      <c r="F3704" s="5">
        <v>644</v>
      </c>
      <c r="G3704" s="6">
        <v>4.3903912620232672</v>
      </c>
      <c r="H3704" s="7">
        <v>0.99083084085870909</v>
      </c>
      <c r="I3704" s="8" t="s">
        <v>7891</v>
      </c>
    </row>
    <row r="3705" spans="1:9" x14ac:dyDescent="0.2">
      <c r="A3705" s="5" t="s">
        <v>3603</v>
      </c>
      <c r="B3705" s="5" t="s">
        <v>3604</v>
      </c>
      <c r="C3705" s="5" t="s">
        <v>61</v>
      </c>
      <c r="D3705" s="5">
        <v>18417040</v>
      </c>
      <c r="E3705" s="5">
        <v>18434084</v>
      </c>
      <c r="F3705" s="5">
        <v>25804</v>
      </c>
      <c r="G3705" s="6">
        <v>4.390275272810447</v>
      </c>
      <c r="H3705" s="7">
        <v>0.66785808062615304</v>
      </c>
      <c r="I3705" s="8" t="s">
        <v>7891</v>
      </c>
    </row>
    <row r="3706" spans="1:9" x14ac:dyDescent="0.2">
      <c r="A3706" s="5" t="s">
        <v>7690</v>
      </c>
      <c r="B3706" s="5" t="s">
        <v>7691</v>
      </c>
      <c r="C3706" s="5" t="s">
        <v>219</v>
      </c>
      <c r="D3706" s="5">
        <v>24028774</v>
      </c>
      <c r="E3706" s="5">
        <v>24037279</v>
      </c>
      <c r="F3706" s="5">
        <v>8906</v>
      </c>
      <c r="G3706" s="6">
        <v>4.3901922756209739</v>
      </c>
      <c r="H3706" s="7">
        <v>1.1361909177154481</v>
      </c>
      <c r="I3706" s="8" t="s">
        <v>7891</v>
      </c>
    </row>
    <row r="3707" spans="1:9" x14ac:dyDescent="0.2">
      <c r="A3707" s="5" t="s">
        <v>1058</v>
      </c>
      <c r="B3707" s="5" t="s">
        <v>1059</v>
      </c>
      <c r="C3707" s="5" t="s">
        <v>24</v>
      </c>
      <c r="D3707" s="5">
        <v>69176105</v>
      </c>
      <c r="E3707" s="5">
        <v>69215807</v>
      </c>
      <c r="F3707" s="5">
        <v>91746</v>
      </c>
      <c r="G3707" s="6">
        <v>4.3901260604299024</v>
      </c>
      <c r="H3707" s="7">
        <v>0.88798287812442034</v>
      </c>
      <c r="I3707" s="8" t="s">
        <v>7891</v>
      </c>
    </row>
    <row r="3708" spans="1:9" x14ac:dyDescent="0.2">
      <c r="A3708" s="5" t="s">
        <v>3203</v>
      </c>
      <c r="B3708" s="5" t="s">
        <v>3204</v>
      </c>
      <c r="C3708" s="5" t="s">
        <v>24</v>
      </c>
      <c r="D3708" s="5">
        <v>2249159</v>
      </c>
      <c r="E3708" s="5">
        <v>2264021</v>
      </c>
      <c r="F3708" s="5">
        <v>10608</v>
      </c>
      <c r="G3708" s="6">
        <v>4.3900083238429346</v>
      </c>
      <c r="H3708" s="7">
        <v>0.75342687278430176</v>
      </c>
      <c r="I3708" s="8" t="s">
        <v>7891</v>
      </c>
    </row>
    <row r="3709" spans="1:9" x14ac:dyDescent="0.2">
      <c r="A3709" s="5" t="s">
        <v>6122</v>
      </c>
      <c r="B3709" s="5" t="s">
        <v>6123</v>
      </c>
      <c r="C3709" s="5" t="s">
        <v>43</v>
      </c>
      <c r="D3709" s="5">
        <v>660337</v>
      </c>
      <c r="E3709" s="5">
        <v>685581</v>
      </c>
      <c r="F3709" s="5">
        <v>51031</v>
      </c>
      <c r="G3709" s="6">
        <v>4.3898051059909822</v>
      </c>
      <c r="H3709" s="7">
        <v>1.0128122251351031</v>
      </c>
      <c r="I3709" s="8" t="s">
        <v>7891</v>
      </c>
    </row>
    <row r="3710" spans="1:9" x14ac:dyDescent="0.2">
      <c r="A3710" s="5" t="s">
        <v>4568</v>
      </c>
      <c r="B3710" s="5" t="s">
        <v>4569</v>
      </c>
      <c r="C3710" s="5" t="s">
        <v>4557</v>
      </c>
      <c r="D3710" s="5">
        <v>34696734</v>
      </c>
      <c r="E3710" s="5">
        <v>34732168</v>
      </c>
      <c r="F3710" s="5">
        <v>3454</v>
      </c>
      <c r="G3710" s="6">
        <v>4.389770989273531</v>
      </c>
      <c r="H3710" s="7">
        <v>1.242797535764395</v>
      </c>
      <c r="I3710" s="8" t="s">
        <v>7891</v>
      </c>
    </row>
    <row r="3711" spans="1:9" x14ac:dyDescent="0.2">
      <c r="A3711" s="5" t="s">
        <v>5782</v>
      </c>
      <c r="B3711" s="5" t="s">
        <v>5783</v>
      </c>
      <c r="C3711" s="5" t="s">
        <v>38</v>
      </c>
      <c r="D3711" s="5">
        <v>56654161</v>
      </c>
      <c r="E3711" s="5">
        <v>56717265</v>
      </c>
      <c r="F3711" s="5">
        <v>23272</v>
      </c>
      <c r="G3711" s="6">
        <v>4.3895695223685447</v>
      </c>
      <c r="H3711" s="7">
        <v>1.001411173881775</v>
      </c>
      <c r="I3711" s="8" t="s">
        <v>7891</v>
      </c>
    </row>
    <row r="3712" spans="1:9" x14ac:dyDescent="0.2">
      <c r="A3712" s="5" t="s">
        <v>2217</v>
      </c>
      <c r="B3712" s="5" t="s">
        <v>2218</v>
      </c>
      <c r="C3712" s="5" t="s">
        <v>43</v>
      </c>
      <c r="D3712" s="5">
        <v>72772622</v>
      </c>
      <c r="E3712" s="5">
        <v>72835918</v>
      </c>
      <c r="F3712" s="5">
        <v>54868</v>
      </c>
      <c r="G3712" s="6">
        <v>4.389065247038797</v>
      </c>
      <c r="H3712" s="7">
        <v>0.63778839372763785</v>
      </c>
      <c r="I3712" s="8" t="s">
        <v>7891</v>
      </c>
    </row>
    <row r="3713" spans="1:9" x14ac:dyDescent="0.2">
      <c r="A3713" s="5" t="s">
        <v>1777</v>
      </c>
      <c r="B3713" s="5" t="s">
        <v>1778</v>
      </c>
      <c r="C3713" s="5" t="s">
        <v>54</v>
      </c>
      <c r="D3713" s="5">
        <v>31127075</v>
      </c>
      <c r="E3713" s="5">
        <v>31142714</v>
      </c>
      <c r="F3713" s="5">
        <v>84148</v>
      </c>
      <c r="G3713" s="6">
        <v>4.3890206455587215</v>
      </c>
      <c r="H3713" s="7">
        <v>0.91155670940077071</v>
      </c>
      <c r="I3713" s="8" t="s">
        <v>7891</v>
      </c>
    </row>
    <row r="3714" spans="1:9" x14ac:dyDescent="0.2">
      <c r="A3714" s="5" t="s">
        <v>3689</v>
      </c>
      <c r="B3714" s="5" t="s">
        <v>3690</v>
      </c>
      <c r="C3714" s="5" t="s">
        <v>43</v>
      </c>
      <c r="D3714" s="5">
        <v>40976402</v>
      </c>
      <c r="E3714" s="5">
        <v>40995774</v>
      </c>
      <c r="F3714" s="5">
        <v>10197</v>
      </c>
      <c r="G3714" s="6">
        <v>4.3888302698222121</v>
      </c>
      <c r="H3714" s="7">
        <v>0.925161491042227</v>
      </c>
      <c r="I3714" s="8" t="s">
        <v>7891</v>
      </c>
    </row>
    <row r="3715" spans="1:9" x14ac:dyDescent="0.2">
      <c r="A3715" s="5" t="s">
        <v>4349</v>
      </c>
      <c r="B3715" s="5" t="s">
        <v>4350</v>
      </c>
      <c r="C3715" s="5" t="s">
        <v>255</v>
      </c>
      <c r="D3715" s="5">
        <v>24936406</v>
      </c>
      <c r="E3715" s="5">
        <v>24951903</v>
      </c>
      <c r="F3715" s="5">
        <v>83606</v>
      </c>
      <c r="G3715" s="6">
        <v>4.3887093633328673</v>
      </c>
      <c r="H3715" s="7">
        <v>0.70799614799060429</v>
      </c>
      <c r="I3715" s="8" t="s">
        <v>7891</v>
      </c>
    </row>
    <row r="3716" spans="1:9" x14ac:dyDescent="0.2">
      <c r="A3716" s="5" t="s">
        <v>6690</v>
      </c>
      <c r="B3716" s="5" t="s">
        <v>6691</v>
      </c>
      <c r="C3716" s="5" t="s">
        <v>213</v>
      </c>
      <c r="D3716" s="5">
        <v>133781578</v>
      </c>
      <c r="E3716" s="5">
        <v>133795435</v>
      </c>
      <c r="F3716" s="5">
        <v>664</v>
      </c>
      <c r="G3716" s="6">
        <v>4.3881108403929057</v>
      </c>
      <c r="H3716" s="7">
        <v>0.56563366953583216</v>
      </c>
      <c r="I3716" s="8" t="s">
        <v>7891</v>
      </c>
    </row>
    <row r="3717" spans="1:9" x14ac:dyDescent="0.2">
      <c r="A3717" s="5" t="s">
        <v>6366</v>
      </c>
      <c r="B3717" s="5" t="s">
        <v>6367</v>
      </c>
      <c r="C3717" s="5" t="s">
        <v>11</v>
      </c>
      <c r="D3717" s="5">
        <v>2887500</v>
      </c>
      <c r="E3717" s="5">
        <v>2903514</v>
      </c>
      <c r="F3717" s="5">
        <v>5272</v>
      </c>
      <c r="G3717" s="6">
        <v>4.3878230604353172</v>
      </c>
      <c r="H3717" s="7">
        <v>0.80728321819226267</v>
      </c>
      <c r="I3717" s="8" t="s">
        <v>7891</v>
      </c>
    </row>
    <row r="3718" spans="1:9" x14ac:dyDescent="0.2">
      <c r="A3718" s="5" t="s">
        <v>3321</v>
      </c>
      <c r="B3718" s="5" t="s">
        <v>3322</v>
      </c>
      <c r="C3718" s="5" t="s">
        <v>61</v>
      </c>
      <c r="D3718" s="5">
        <v>45988547</v>
      </c>
      <c r="E3718" s="5">
        <v>46000319</v>
      </c>
      <c r="F3718" s="5">
        <v>6253</v>
      </c>
      <c r="G3718" s="6">
        <v>4.3870515175097626</v>
      </c>
      <c r="H3718" s="7">
        <v>0.52419819171122928</v>
      </c>
      <c r="I3718" s="8" t="s">
        <v>7891</v>
      </c>
    </row>
    <row r="3719" spans="1:9" x14ac:dyDescent="0.2">
      <c r="A3719" s="5" t="s">
        <v>1593</v>
      </c>
      <c r="B3719" s="5" t="s">
        <v>1594</v>
      </c>
      <c r="C3719" s="5" t="s">
        <v>5</v>
      </c>
      <c r="D3719" s="5">
        <v>3734155</v>
      </c>
      <c r="E3719" s="5">
        <v>3749034</v>
      </c>
      <c r="F3719" s="5">
        <v>54976</v>
      </c>
      <c r="G3719" s="6">
        <v>4.3868126931225824</v>
      </c>
      <c r="H3719" s="7">
        <v>0.79843248872118633</v>
      </c>
      <c r="I3719" s="8" t="s">
        <v>7891</v>
      </c>
    </row>
    <row r="3720" spans="1:9" x14ac:dyDescent="0.2">
      <c r="A3720" s="5" t="s">
        <v>7866</v>
      </c>
      <c r="B3720" s="5" t="s">
        <v>7867</v>
      </c>
      <c r="C3720" s="5" t="s">
        <v>11</v>
      </c>
      <c r="D3720" s="5">
        <v>62284008</v>
      </c>
      <c r="E3720" s="5">
        <v>62284534</v>
      </c>
      <c r="F3720" s="5">
        <v>100463487</v>
      </c>
      <c r="G3720" s="6">
        <v>4.3865547139465884</v>
      </c>
      <c r="H3720" s="7">
        <v>0.81846721408269896</v>
      </c>
      <c r="I3720" s="8" t="s">
        <v>7891</v>
      </c>
    </row>
    <row r="3721" spans="1:9" x14ac:dyDescent="0.2">
      <c r="A3721" s="5" t="s">
        <v>195</v>
      </c>
      <c r="B3721" s="5" t="s">
        <v>196</v>
      </c>
      <c r="C3721" s="5" t="s">
        <v>43</v>
      </c>
      <c r="D3721" s="5">
        <v>15902694</v>
      </c>
      <c r="E3721" s="5">
        <v>15948329</v>
      </c>
      <c r="F3721" s="5">
        <v>54902</v>
      </c>
      <c r="G3721" s="6">
        <v>4.3862716204322894</v>
      </c>
      <c r="H3721" s="7">
        <v>0.8120231642158251</v>
      </c>
      <c r="I3721" s="8" t="s">
        <v>7891</v>
      </c>
    </row>
    <row r="3722" spans="1:9" x14ac:dyDescent="0.2">
      <c r="A3722" s="5" t="s">
        <v>1737</v>
      </c>
      <c r="B3722" s="5" t="s">
        <v>1738</v>
      </c>
      <c r="C3722" s="5" t="s">
        <v>54</v>
      </c>
      <c r="D3722" s="5">
        <v>70514471</v>
      </c>
      <c r="E3722" s="5">
        <v>70557468</v>
      </c>
      <c r="F3722" s="5">
        <v>25839</v>
      </c>
      <c r="G3722" s="6">
        <v>4.3858034932173684</v>
      </c>
      <c r="H3722" s="7">
        <v>1.1418503789663186</v>
      </c>
      <c r="I3722" s="8" t="s">
        <v>7891</v>
      </c>
    </row>
    <row r="3723" spans="1:9" x14ac:dyDescent="0.2">
      <c r="A3723" s="5" t="s">
        <v>3125</v>
      </c>
      <c r="B3723" s="5" t="s">
        <v>3126</v>
      </c>
      <c r="C3723" s="5" t="s">
        <v>16</v>
      </c>
      <c r="D3723" s="5">
        <v>44788180</v>
      </c>
      <c r="E3723" s="5">
        <v>44809477</v>
      </c>
      <c r="F3723" s="5">
        <v>83637</v>
      </c>
      <c r="G3723" s="6">
        <v>4.3856353350475938</v>
      </c>
      <c r="H3723" s="7">
        <v>0.76657619887260497</v>
      </c>
      <c r="I3723" s="8" t="s">
        <v>7891</v>
      </c>
    </row>
    <row r="3724" spans="1:9" x14ac:dyDescent="0.2">
      <c r="A3724" s="5" t="s">
        <v>4549</v>
      </c>
      <c r="B3724" s="5" t="s">
        <v>4550</v>
      </c>
      <c r="C3724" s="5" t="s">
        <v>262</v>
      </c>
      <c r="D3724" s="5">
        <v>47793252</v>
      </c>
      <c r="E3724" s="5">
        <v>47808144</v>
      </c>
      <c r="F3724" s="5">
        <v>4152</v>
      </c>
      <c r="G3724" s="6">
        <v>4.3855295438513853</v>
      </c>
      <c r="H3724" s="7">
        <v>0.87976515123892984</v>
      </c>
      <c r="I3724" s="8" t="s">
        <v>7891</v>
      </c>
    </row>
    <row r="3725" spans="1:9" x14ac:dyDescent="0.2">
      <c r="A3725" s="5" t="s">
        <v>4093</v>
      </c>
      <c r="B3725" s="5" t="s">
        <v>4094</v>
      </c>
      <c r="C3725" s="5" t="s">
        <v>38</v>
      </c>
      <c r="D3725" s="5">
        <v>179322478</v>
      </c>
      <c r="E3725" s="5">
        <v>179345435</v>
      </c>
      <c r="F3725" s="5">
        <v>4711</v>
      </c>
      <c r="G3725" s="6">
        <v>4.3853043670464649</v>
      </c>
      <c r="H3725" s="7">
        <v>0.80522349794511006</v>
      </c>
      <c r="I3725" s="8" t="s">
        <v>7891</v>
      </c>
    </row>
    <row r="3726" spans="1:9" x14ac:dyDescent="0.2">
      <c r="A3726" s="5" t="s">
        <v>3235</v>
      </c>
      <c r="B3726" s="5" t="s">
        <v>3236</v>
      </c>
      <c r="C3726" s="5" t="s">
        <v>61</v>
      </c>
      <c r="D3726" s="5">
        <v>34112861</v>
      </c>
      <c r="E3726" s="5">
        <v>34264414</v>
      </c>
      <c r="F3726" s="5">
        <v>64377</v>
      </c>
      <c r="G3726" s="6">
        <v>4.3844720496941791</v>
      </c>
      <c r="H3726" s="7">
        <v>0.70217879499828328</v>
      </c>
      <c r="I3726" s="8" t="s">
        <v>7891</v>
      </c>
    </row>
    <row r="3727" spans="1:9" x14ac:dyDescent="0.2">
      <c r="A3727" s="5" t="s">
        <v>5202</v>
      </c>
      <c r="B3727" s="5" t="s">
        <v>5203</v>
      </c>
      <c r="C3727" s="5" t="s">
        <v>38</v>
      </c>
      <c r="D3727" s="5">
        <v>33429828</v>
      </c>
      <c r="E3727" s="5">
        <v>33482863</v>
      </c>
      <c r="F3727" s="5">
        <v>7342</v>
      </c>
      <c r="G3727" s="6">
        <v>4.3843035842354876</v>
      </c>
      <c r="H3727" s="7">
        <v>0.74249002564514099</v>
      </c>
      <c r="I3727" s="8" t="s">
        <v>7891</v>
      </c>
    </row>
    <row r="3728" spans="1:9" x14ac:dyDescent="0.2">
      <c r="A3728" s="5" t="s">
        <v>554</v>
      </c>
      <c r="B3728" s="5" t="s">
        <v>555</v>
      </c>
      <c r="C3728" s="5" t="s">
        <v>30</v>
      </c>
      <c r="D3728" s="5">
        <v>132195626</v>
      </c>
      <c r="E3728" s="5">
        <v>132284282</v>
      </c>
      <c r="F3728" s="5">
        <v>6433</v>
      </c>
      <c r="G3728" s="6">
        <v>4.383377260800148</v>
      </c>
      <c r="H3728" s="7">
        <v>1.0343278254127342</v>
      </c>
      <c r="I3728" s="8" t="s">
        <v>7891</v>
      </c>
    </row>
    <row r="3729" spans="1:9" x14ac:dyDescent="0.2">
      <c r="A3729" s="5" t="s">
        <v>7906</v>
      </c>
      <c r="B3729" s="5" t="s">
        <v>7907</v>
      </c>
      <c r="C3729" s="5" t="s">
        <v>146</v>
      </c>
      <c r="D3729" s="5">
        <v>27590835</v>
      </c>
      <c r="E3729" s="5">
        <v>27630170</v>
      </c>
      <c r="F3729" s="5">
        <v>55246</v>
      </c>
      <c r="G3729" s="6">
        <v>4.38290672596926</v>
      </c>
      <c r="H3729" s="7">
        <v>0.67662688307543828</v>
      </c>
      <c r="I3729" s="8" t="s">
        <v>7891</v>
      </c>
    </row>
    <row r="3730" spans="1:9" x14ac:dyDescent="0.2">
      <c r="A3730" s="5" t="s">
        <v>4654</v>
      </c>
      <c r="B3730" s="5" t="s">
        <v>4655</v>
      </c>
      <c r="C3730" s="5" t="s">
        <v>8</v>
      </c>
      <c r="D3730" s="5">
        <v>151264273</v>
      </c>
      <c r="E3730" s="5">
        <v>151300191</v>
      </c>
      <c r="F3730" s="5">
        <v>5298</v>
      </c>
      <c r="G3730" s="6">
        <v>4.3827426727957253</v>
      </c>
      <c r="H3730" s="7">
        <v>0.9119301358466162</v>
      </c>
      <c r="I3730" s="8" t="s">
        <v>7891</v>
      </c>
    </row>
    <row r="3731" spans="1:9" x14ac:dyDescent="0.2">
      <c r="A3731" s="5" t="s">
        <v>3703</v>
      </c>
      <c r="B3731" s="5" t="s">
        <v>3704</v>
      </c>
      <c r="C3731" s="5" t="s">
        <v>21</v>
      </c>
      <c r="D3731" s="5">
        <v>70116806</v>
      </c>
      <c r="E3731" s="5">
        <v>70230509</v>
      </c>
      <c r="F3731" s="5">
        <v>8500</v>
      </c>
      <c r="G3731" s="6">
        <v>4.3825391890369012</v>
      </c>
      <c r="H3731" s="7">
        <v>0.90714062050818822</v>
      </c>
      <c r="I3731" s="8" t="s">
        <v>7891</v>
      </c>
    </row>
    <row r="3732" spans="1:9" x14ac:dyDescent="0.2">
      <c r="A3732" s="5" t="s">
        <v>2315</v>
      </c>
      <c r="B3732" s="5" t="s">
        <v>2316</v>
      </c>
      <c r="C3732" s="5" t="s">
        <v>21</v>
      </c>
      <c r="D3732" s="5">
        <v>3692313</v>
      </c>
      <c r="E3732" s="5">
        <v>3819022</v>
      </c>
      <c r="F3732" s="5">
        <v>4928</v>
      </c>
      <c r="G3732" s="6">
        <v>4.3820219745396187</v>
      </c>
      <c r="H3732" s="7">
        <v>1.158486985277364</v>
      </c>
      <c r="I3732" s="8" t="s">
        <v>7891</v>
      </c>
    </row>
    <row r="3733" spans="1:9" x14ac:dyDescent="0.2">
      <c r="A3733" s="5" t="s">
        <v>3973</v>
      </c>
      <c r="B3733" s="5" t="s">
        <v>3974</v>
      </c>
      <c r="C3733" s="5" t="s">
        <v>16</v>
      </c>
      <c r="D3733" s="5">
        <v>86781677</v>
      </c>
      <c r="E3733" s="5">
        <v>86825653</v>
      </c>
      <c r="F3733" s="5">
        <v>9988</v>
      </c>
      <c r="G3733" s="6">
        <v>4.3819219917131997</v>
      </c>
      <c r="H3733" s="7">
        <v>1.0370840694689374</v>
      </c>
      <c r="I3733" s="8" t="s">
        <v>7891</v>
      </c>
    </row>
    <row r="3734" spans="1:9" x14ac:dyDescent="0.2">
      <c r="A3734" s="5" t="s">
        <v>670</v>
      </c>
      <c r="B3734" s="5" t="s">
        <v>671</v>
      </c>
      <c r="C3734" s="5" t="s">
        <v>8</v>
      </c>
      <c r="D3734" s="5">
        <v>92974253</v>
      </c>
      <c r="E3734" s="5">
        <v>93257961</v>
      </c>
      <c r="F3734" s="5">
        <v>7813</v>
      </c>
      <c r="G3734" s="6">
        <v>4.3817485232982412</v>
      </c>
      <c r="H3734" s="7">
        <v>0.90628728452306051</v>
      </c>
      <c r="I3734" s="8" t="s">
        <v>7891</v>
      </c>
    </row>
    <row r="3735" spans="1:9" x14ac:dyDescent="0.2">
      <c r="A3735" s="5" t="s">
        <v>1843</v>
      </c>
      <c r="B3735" s="5" t="s">
        <v>1844</v>
      </c>
      <c r="C3735" s="5" t="s">
        <v>146</v>
      </c>
      <c r="D3735" s="5">
        <v>29952914</v>
      </c>
      <c r="E3735" s="5">
        <v>30034724</v>
      </c>
      <c r="F3735" s="5">
        <v>23484</v>
      </c>
      <c r="G3735" s="6">
        <v>4.3817225666205033</v>
      </c>
      <c r="H3735" s="7">
        <v>0.93538530725604163</v>
      </c>
      <c r="I3735" s="8" t="s">
        <v>7891</v>
      </c>
    </row>
    <row r="3736" spans="1:9" x14ac:dyDescent="0.2">
      <c r="A3736" s="5" t="s">
        <v>2295</v>
      </c>
      <c r="B3736" s="5" t="s">
        <v>2296</v>
      </c>
      <c r="C3736" s="5" t="s">
        <v>21</v>
      </c>
      <c r="D3736" s="5">
        <v>119076752</v>
      </c>
      <c r="E3736" s="5">
        <v>119178859</v>
      </c>
      <c r="F3736" s="5">
        <v>867</v>
      </c>
      <c r="G3736" s="6">
        <v>4.3802657574022925</v>
      </c>
      <c r="H3736" s="7">
        <v>0.72754932368697034</v>
      </c>
      <c r="I3736" s="8" t="s">
        <v>7891</v>
      </c>
    </row>
    <row r="3737" spans="1:9" x14ac:dyDescent="0.2">
      <c r="A3737" s="5" t="s">
        <v>88</v>
      </c>
      <c r="B3737" s="5" t="s">
        <v>89</v>
      </c>
      <c r="C3737" s="5" t="s">
        <v>87</v>
      </c>
      <c r="D3737" s="5">
        <v>77566740</v>
      </c>
      <c r="E3737" s="5">
        <v>77601330</v>
      </c>
      <c r="F3737" s="5">
        <v>26224</v>
      </c>
      <c r="G3737" s="6">
        <v>4.3795569535319601</v>
      </c>
      <c r="H3737" s="7">
        <v>0.71923318135882175</v>
      </c>
      <c r="I3737" s="8" t="s">
        <v>7891</v>
      </c>
    </row>
    <row r="3738" spans="1:9" x14ac:dyDescent="0.2">
      <c r="A3738" s="5" t="s">
        <v>318</v>
      </c>
      <c r="B3738" s="5" t="s">
        <v>319</v>
      </c>
      <c r="C3738" s="5" t="s">
        <v>11</v>
      </c>
      <c r="D3738" s="5">
        <v>26402465</v>
      </c>
      <c r="E3738" s="5">
        <v>26415444</v>
      </c>
      <c r="F3738" s="5">
        <v>11119</v>
      </c>
      <c r="G3738" s="6">
        <v>4.3793167132886905</v>
      </c>
      <c r="H3738" s="7">
        <v>0.74047209375746192</v>
      </c>
      <c r="I3738" s="8" t="s">
        <v>7891</v>
      </c>
    </row>
    <row r="3739" spans="1:9" x14ac:dyDescent="0.2">
      <c r="A3739" s="5" t="s">
        <v>6994</v>
      </c>
      <c r="B3739" s="5" t="s">
        <v>6995</v>
      </c>
      <c r="C3739" s="5" t="s">
        <v>27</v>
      </c>
      <c r="D3739" s="5">
        <v>153275951</v>
      </c>
      <c r="E3739" s="5">
        <v>153285431</v>
      </c>
      <c r="F3739" s="5">
        <v>3654</v>
      </c>
      <c r="G3739" s="6">
        <v>4.3792349462470126</v>
      </c>
      <c r="H3739" s="7">
        <v>0.93623085058351652</v>
      </c>
      <c r="I3739" s="8" t="s">
        <v>7891</v>
      </c>
    </row>
    <row r="3740" spans="1:9" x14ac:dyDescent="0.2">
      <c r="A3740" s="5" t="s">
        <v>7908</v>
      </c>
      <c r="B3740" s="5" t="s">
        <v>7909</v>
      </c>
      <c r="C3740" s="5" t="s">
        <v>30</v>
      </c>
      <c r="D3740" s="5">
        <v>32552463</v>
      </c>
      <c r="E3740" s="5">
        <v>32798984</v>
      </c>
      <c r="F3740" s="5">
        <v>121512</v>
      </c>
      <c r="G3740" s="6">
        <v>4.3790999230027685</v>
      </c>
      <c r="H3740" s="7">
        <v>0.71791070445307559</v>
      </c>
      <c r="I3740" s="8" t="s">
        <v>7891</v>
      </c>
    </row>
    <row r="3741" spans="1:9" x14ac:dyDescent="0.2">
      <c r="A3741" s="5" t="s">
        <v>7216</v>
      </c>
      <c r="B3741" s="5" t="s">
        <v>7217</v>
      </c>
      <c r="C3741" s="5" t="s">
        <v>24</v>
      </c>
      <c r="D3741" s="5">
        <v>83831126</v>
      </c>
      <c r="E3741" s="5">
        <v>83934079</v>
      </c>
      <c r="F3741" s="5">
        <v>132660</v>
      </c>
      <c r="G3741" s="6">
        <v>4.379061420175721</v>
      </c>
      <c r="H3741" s="7">
        <v>0.78660788757285072</v>
      </c>
      <c r="I3741" s="8" t="s">
        <v>7891</v>
      </c>
    </row>
    <row r="3742" spans="1:9" x14ac:dyDescent="0.2">
      <c r="A3742" s="5" t="s">
        <v>124</v>
      </c>
      <c r="B3742" s="5" t="s">
        <v>125</v>
      </c>
      <c r="C3742" s="5" t="s">
        <v>43</v>
      </c>
      <c r="D3742" s="5">
        <v>26941458</v>
      </c>
      <c r="E3742" s="5">
        <v>26972472</v>
      </c>
      <c r="F3742" s="5">
        <v>9703</v>
      </c>
      <c r="G3742" s="6">
        <v>4.3787897136156175</v>
      </c>
      <c r="H3742" s="7">
        <v>1.0172498112552808</v>
      </c>
      <c r="I3742" s="8" t="s">
        <v>7891</v>
      </c>
    </row>
    <row r="3743" spans="1:9" x14ac:dyDescent="0.2">
      <c r="A3743" s="5" t="s">
        <v>44</v>
      </c>
      <c r="B3743" s="5" t="s">
        <v>45</v>
      </c>
      <c r="C3743" s="5" t="s">
        <v>8</v>
      </c>
      <c r="D3743" s="5">
        <v>33473585</v>
      </c>
      <c r="E3743" s="5">
        <v>33546597</v>
      </c>
      <c r="F3743" s="5">
        <v>204</v>
      </c>
      <c r="G3743" s="6">
        <v>4.3765301212325731</v>
      </c>
      <c r="H3743" s="7">
        <v>0.75322132524078123</v>
      </c>
      <c r="I3743" s="8" t="s">
        <v>7891</v>
      </c>
    </row>
    <row r="3744" spans="1:9" x14ac:dyDescent="0.2">
      <c r="A3744" s="5" t="s">
        <v>2619</v>
      </c>
      <c r="B3744" s="5" t="s">
        <v>2620</v>
      </c>
      <c r="C3744" s="5" t="s">
        <v>38</v>
      </c>
      <c r="D3744" s="5">
        <v>39093489</v>
      </c>
      <c r="E3744" s="5">
        <v>39138155</v>
      </c>
      <c r="F3744" s="5">
        <v>57599</v>
      </c>
      <c r="G3744" s="6">
        <v>4.3764684577337665</v>
      </c>
      <c r="H3744" s="7">
        <v>0.99645519082717604</v>
      </c>
      <c r="I3744" s="8" t="s">
        <v>7891</v>
      </c>
    </row>
    <row r="3745" spans="1:9" x14ac:dyDescent="0.2">
      <c r="A3745" s="5" t="s">
        <v>4391</v>
      </c>
      <c r="B3745" s="5" t="s">
        <v>4392</v>
      </c>
      <c r="C3745" s="5" t="s">
        <v>30</v>
      </c>
      <c r="D3745" s="5">
        <v>123237321</v>
      </c>
      <c r="E3745" s="5">
        <v>123255611</v>
      </c>
      <c r="F3745" s="5">
        <v>8562</v>
      </c>
      <c r="G3745" s="6">
        <v>4.376421712684273</v>
      </c>
      <c r="H3745" s="7">
        <v>0.84792618711838885</v>
      </c>
      <c r="I3745" s="8" t="s">
        <v>7891</v>
      </c>
    </row>
    <row r="3746" spans="1:9" x14ac:dyDescent="0.2">
      <c r="A3746" s="5" t="s">
        <v>3343</v>
      </c>
      <c r="B3746" s="5" t="s">
        <v>3344</v>
      </c>
      <c r="C3746" s="5" t="s">
        <v>5</v>
      </c>
      <c r="D3746" s="5">
        <v>9495005</v>
      </c>
      <c r="E3746" s="5">
        <v>9511171</v>
      </c>
      <c r="F3746" s="5">
        <v>24141</v>
      </c>
      <c r="G3746" s="6">
        <v>4.3760448547076942</v>
      </c>
      <c r="H3746" s="7">
        <v>0.68607829709554524</v>
      </c>
      <c r="I3746" s="8" t="s">
        <v>7891</v>
      </c>
    </row>
    <row r="3747" spans="1:9" x14ac:dyDescent="0.2">
      <c r="A3747" s="5" t="s">
        <v>2275</v>
      </c>
      <c r="B3747" s="5" t="s">
        <v>2276</v>
      </c>
      <c r="C3747" s="5" t="s">
        <v>21</v>
      </c>
      <c r="D3747" s="5">
        <v>58294344</v>
      </c>
      <c r="E3747" s="5">
        <v>58345693</v>
      </c>
      <c r="F3747" s="5">
        <v>9404</v>
      </c>
      <c r="G3747" s="6">
        <v>4.375816837838137</v>
      </c>
      <c r="H3747" s="7">
        <v>0.95077296650270426</v>
      </c>
      <c r="I3747" s="8" t="s">
        <v>7891</v>
      </c>
    </row>
    <row r="3748" spans="1:9" x14ac:dyDescent="0.2">
      <c r="A3748" s="5" t="s">
        <v>4019</v>
      </c>
      <c r="B3748" s="5" t="s">
        <v>4020</v>
      </c>
      <c r="C3748" s="5" t="s">
        <v>8</v>
      </c>
      <c r="D3748" s="5">
        <v>230778235</v>
      </c>
      <c r="E3748" s="5">
        <v>230829728</v>
      </c>
      <c r="F3748" s="5">
        <v>22796</v>
      </c>
      <c r="G3748" s="6">
        <v>4.3753448265501174</v>
      </c>
      <c r="H3748" s="7">
        <v>0.86547866188545564</v>
      </c>
      <c r="I3748" s="8" t="s">
        <v>7891</v>
      </c>
    </row>
    <row r="3749" spans="1:9" x14ac:dyDescent="0.2">
      <c r="A3749" s="5" t="s">
        <v>2093</v>
      </c>
      <c r="B3749" s="5" t="s">
        <v>2094</v>
      </c>
      <c r="C3749" s="5" t="s">
        <v>213</v>
      </c>
      <c r="D3749" s="5">
        <v>124134212</v>
      </c>
      <c r="E3749" s="5">
        <v>124191867</v>
      </c>
      <c r="F3749" s="5">
        <v>59338</v>
      </c>
      <c r="G3749" s="6">
        <v>4.3752086149819309</v>
      </c>
      <c r="H3749" s="7">
        <v>0.91886098574594732</v>
      </c>
      <c r="I3749" s="8" t="s">
        <v>7891</v>
      </c>
    </row>
    <row r="3750" spans="1:9" x14ac:dyDescent="0.2">
      <c r="A3750" s="5" t="s">
        <v>4199</v>
      </c>
      <c r="B3750" s="5" t="s">
        <v>4200</v>
      </c>
      <c r="C3750" s="5" t="s">
        <v>24</v>
      </c>
      <c r="D3750" s="5">
        <v>169137444</v>
      </c>
      <c r="E3750" s="5">
        <v>169239958</v>
      </c>
      <c r="F3750" s="5">
        <v>55601</v>
      </c>
      <c r="G3750" s="6">
        <v>4.3751062177085824</v>
      </c>
      <c r="H3750" s="7">
        <v>1.0944027232017159</v>
      </c>
      <c r="I3750" s="8" t="s">
        <v>7891</v>
      </c>
    </row>
    <row r="3751" spans="1:9" x14ac:dyDescent="0.2">
      <c r="A3751" s="5" t="s">
        <v>241</v>
      </c>
      <c r="B3751" s="5" t="s">
        <v>242</v>
      </c>
      <c r="C3751" s="5" t="s">
        <v>11</v>
      </c>
      <c r="D3751" s="5">
        <v>96969471</v>
      </c>
      <c r="E3751" s="5">
        <v>97003152</v>
      </c>
      <c r="F3751" s="5">
        <v>23376</v>
      </c>
      <c r="G3751" s="6">
        <v>4.3742382866414369</v>
      </c>
      <c r="H3751" s="7">
        <v>1.0835513015547089</v>
      </c>
      <c r="I3751" s="8" t="s">
        <v>7891</v>
      </c>
    </row>
    <row r="3752" spans="1:9" x14ac:dyDescent="0.2">
      <c r="A3752" s="5" t="s">
        <v>5450</v>
      </c>
      <c r="B3752" s="5" t="s">
        <v>5451</v>
      </c>
      <c r="C3752" s="5" t="s">
        <v>43</v>
      </c>
      <c r="D3752" s="5">
        <v>47006678</v>
      </c>
      <c r="E3752" s="5">
        <v>47022479</v>
      </c>
      <c r="F3752" s="5">
        <v>11267</v>
      </c>
      <c r="G3752" s="6">
        <v>4.374144371283081</v>
      </c>
      <c r="H3752" s="7">
        <v>0.7645473013948404</v>
      </c>
      <c r="I3752" s="8" t="s">
        <v>7891</v>
      </c>
    </row>
    <row r="3753" spans="1:9" x14ac:dyDescent="0.2">
      <c r="A3753" s="5" t="s">
        <v>1457</v>
      </c>
      <c r="B3753" s="5" t="s">
        <v>1458</v>
      </c>
      <c r="C3753" s="5" t="s">
        <v>255</v>
      </c>
      <c r="D3753" s="5">
        <v>44351301</v>
      </c>
      <c r="E3753" s="5">
        <v>44406411</v>
      </c>
      <c r="F3753" s="5">
        <v>25813</v>
      </c>
      <c r="G3753" s="6">
        <v>4.3741391416533926</v>
      </c>
      <c r="H3753" s="7">
        <v>1.0616934533634872</v>
      </c>
      <c r="I3753" s="8" t="s">
        <v>7891</v>
      </c>
    </row>
    <row r="3754" spans="1:9" x14ac:dyDescent="0.2">
      <c r="A3754" s="5" t="s">
        <v>4521</v>
      </c>
      <c r="B3754" s="5" t="s">
        <v>4522</v>
      </c>
      <c r="C3754" s="5" t="s">
        <v>43</v>
      </c>
      <c r="D3754" s="5">
        <v>58754814</v>
      </c>
      <c r="E3754" s="5">
        <v>59470199</v>
      </c>
      <c r="F3754" s="5">
        <v>54828</v>
      </c>
      <c r="G3754" s="6">
        <v>4.3739310332223615</v>
      </c>
      <c r="H3754" s="7">
        <v>0.82551390796834045</v>
      </c>
      <c r="I3754" s="8" t="s">
        <v>7891</v>
      </c>
    </row>
    <row r="3755" spans="1:9" x14ac:dyDescent="0.2">
      <c r="A3755" s="5" t="s">
        <v>7402</v>
      </c>
      <c r="B3755" s="5" t="s">
        <v>7403</v>
      </c>
      <c r="C3755" s="5" t="s">
        <v>33</v>
      </c>
      <c r="D3755" s="5">
        <v>191054461</v>
      </c>
      <c r="E3755" s="5">
        <v>191208919</v>
      </c>
      <c r="F3755" s="5">
        <v>26275</v>
      </c>
      <c r="G3755" s="6">
        <v>4.373815819260134</v>
      </c>
      <c r="H3755" s="7">
        <v>0.70886156883431017</v>
      </c>
      <c r="I3755" s="8" t="s">
        <v>7891</v>
      </c>
    </row>
    <row r="3756" spans="1:9" x14ac:dyDescent="0.2">
      <c r="A3756" s="5" t="s">
        <v>6776</v>
      </c>
      <c r="B3756" s="5" t="s">
        <v>6777</v>
      </c>
      <c r="C3756" s="5" t="s">
        <v>11</v>
      </c>
      <c r="D3756" s="5">
        <v>116422012</v>
      </c>
      <c r="E3756" s="5">
        <v>116570660</v>
      </c>
      <c r="F3756" s="5">
        <v>221294</v>
      </c>
      <c r="G3756" s="6">
        <v>4.3735759677228243</v>
      </c>
      <c r="H3756" s="7">
        <v>0.82705841656830248</v>
      </c>
      <c r="I3756" s="8" t="s">
        <v>7891</v>
      </c>
    </row>
    <row r="3757" spans="1:9" x14ac:dyDescent="0.2">
      <c r="A3757" s="1" t="s">
        <v>7042</v>
      </c>
      <c r="B3757" s="1" t="s">
        <v>7043</v>
      </c>
      <c r="C3757" s="1" t="s">
        <v>43</v>
      </c>
      <c r="D3757" s="1">
        <v>4835592</v>
      </c>
      <c r="E3757" s="1">
        <v>4838325</v>
      </c>
      <c r="F3757" s="1">
        <v>2811</v>
      </c>
      <c r="G3757" s="2">
        <v>4.3731587658557656</v>
      </c>
      <c r="H3757" s="4">
        <v>0.55563428641435131</v>
      </c>
      <c r="I3757" s="3" t="s">
        <v>7889</v>
      </c>
    </row>
    <row r="3758" spans="1:9" x14ac:dyDescent="0.2">
      <c r="A3758" s="5" t="s">
        <v>12</v>
      </c>
      <c r="B3758" s="5" t="s">
        <v>13</v>
      </c>
      <c r="C3758" s="5" t="s">
        <v>8</v>
      </c>
      <c r="D3758" s="5">
        <v>24742284</v>
      </c>
      <c r="E3758" s="5">
        <v>24799466</v>
      </c>
      <c r="F3758" s="5">
        <v>57185</v>
      </c>
      <c r="G3758" s="6">
        <v>4.3725965982055239</v>
      </c>
      <c r="H3758" s="7">
        <v>0.73651685120335342</v>
      </c>
      <c r="I3758" s="8" t="s">
        <v>7891</v>
      </c>
    </row>
    <row r="3759" spans="1:9" x14ac:dyDescent="0.2">
      <c r="A3759" s="5" t="s">
        <v>7826</v>
      </c>
      <c r="B3759" s="5" t="s">
        <v>7827</v>
      </c>
      <c r="C3759" s="5" t="s">
        <v>8</v>
      </c>
      <c r="D3759" s="5">
        <v>1337288</v>
      </c>
      <c r="E3759" s="5">
        <v>1342693</v>
      </c>
      <c r="F3759" s="5">
        <v>55052</v>
      </c>
      <c r="G3759" s="6">
        <v>4.3719849823014831</v>
      </c>
      <c r="H3759" s="7">
        <v>0.78425615604613952</v>
      </c>
      <c r="I3759" s="8" t="s">
        <v>7891</v>
      </c>
    </row>
    <row r="3760" spans="1:9" x14ac:dyDescent="0.2">
      <c r="A3760" s="5" t="s">
        <v>986</v>
      </c>
      <c r="B3760" s="5" t="s">
        <v>987</v>
      </c>
      <c r="C3760" s="5" t="s">
        <v>54</v>
      </c>
      <c r="D3760" s="5">
        <v>29802040</v>
      </c>
      <c r="E3760" s="5">
        <v>29816706</v>
      </c>
      <c r="F3760" s="5">
        <v>3835</v>
      </c>
      <c r="G3760" s="6">
        <v>4.3718584011081267</v>
      </c>
      <c r="H3760" s="7">
        <v>1.0074135879631148</v>
      </c>
      <c r="I3760" s="8" t="s">
        <v>7891</v>
      </c>
    </row>
    <row r="3761" spans="1:9" x14ac:dyDescent="0.2">
      <c r="A3761" s="5" t="s">
        <v>7608</v>
      </c>
      <c r="B3761" s="5" t="s">
        <v>7609</v>
      </c>
      <c r="C3761" s="5" t="s">
        <v>146</v>
      </c>
      <c r="D3761" s="5">
        <v>93895758</v>
      </c>
      <c r="E3761" s="5">
        <v>94029901</v>
      </c>
      <c r="F3761" s="5">
        <v>286144</v>
      </c>
      <c r="G3761" s="6">
        <v>4.3714642694142167</v>
      </c>
      <c r="H3761" s="7">
        <v>0.58323891213054035</v>
      </c>
      <c r="I3761" s="8" t="s">
        <v>7891</v>
      </c>
    </row>
    <row r="3762" spans="1:9" x14ac:dyDescent="0.2">
      <c r="A3762" s="5" t="s">
        <v>2331</v>
      </c>
      <c r="B3762" s="5" t="s">
        <v>2332</v>
      </c>
      <c r="C3762" s="5" t="s">
        <v>30</v>
      </c>
      <c r="D3762" s="5">
        <v>109886461</v>
      </c>
      <c r="E3762" s="5">
        <v>109915349</v>
      </c>
      <c r="F3762" s="5">
        <v>83892</v>
      </c>
      <c r="G3762" s="6">
        <v>4.3708402348169031</v>
      </c>
      <c r="H3762" s="7">
        <v>0.61509066953770042</v>
      </c>
      <c r="I3762" s="8" t="s">
        <v>7891</v>
      </c>
    </row>
    <row r="3763" spans="1:9" x14ac:dyDescent="0.2">
      <c r="A3763" s="5" t="s">
        <v>7000</v>
      </c>
      <c r="B3763" s="5" t="s">
        <v>7001</v>
      </c>
      <c r="C3763" s="5" t="s">
        <v>146</v>
      </c>
      <c r="D3763" s="5">
        <v>142402093</v>
      </c>
      <c r="E3763" s="5">
        <v>142441620</v>
      </c>
      <c r="F3763" s="5">
        <v>11156</v>
      </c>
      <c r="G3763" s="6">
        <v>4.3706002830912265</v>
      </c>
      <c r="H3763" s="7">
        <v>0.5857243030621766</v>
      </c>
      <c r="I3763" s="8" t="s">
        <v>7891</v>
      </c>
    </row>
    <row r="3764" spans="1:9" x14ac:dyDescent="0.2">
      <c r="A3764" s="5" t="s">
        <v>2121</v>
      </c>
      <c r="B3764" s="5" t="s">
        <v>2122</v>
      </c>
      <c r="C3764" s="5" t="s">
        <v>213</v>
      </c>
      <c r="D3764" s="5">
        <v>30722866</v>
      </c>
      <c r="E3764" s="5">
        <v>30750762</v>
      </c>
      <c r="F3764" s="5">
        <v>1326</v>
      </c>
      <c r="G3764" s="6">
        <v>4.3696030720275676</v>
      </c>
      <c r="H3764" s="7">
        <v>0.68631778773064389</v>
      </c>
      <c r="I3764" s="8" t="s">
        <v>7891</v>
      </c>
    </row>
    <row r="3765" spans="1:9" x14ac:dyDescent="0.2">
      <c r="A3765" s="5" t="s">
        <v>7082</v>
      </c>
      <c r="B3765" s="5" t="s">
        <v>7083</v>
      </c>
      <c r="C3765" s="5" t="s">
        <v>38</v>
      </c>
      <c r="D3765" s="5">
        <v>49209044</v>
      </c>
      <c r="E3765" s="5">
        <v>49213917</v>
      </c>
      <c r="F3765" s="5">
        <v>200942</v>
      </c>
      <c r="G3765" s="6">
        <v>4.3695617085972671</v>
      </c>
      <c r="H3765" s="7">
        <v>0.74421258813878255</v>
      </c>
      <c r="I3765" s="8" t="s">
        <v>7891</v>
      </c>
    </row>
    <row r="3766" spans="1:9" x14ac:dyDescent="0.2">
      <c r="A3766" s="5" t="s">
        <v>3567</v>
      </c>
      <c r="B3766" s="5" t="s">
        <v>3568</v>
      </c>
      <c r="C3766" s="5" t="s">
        <v>11</v>
      </c>
      <c r="D3766" s="5">
        <v>170104001</v>
      </c>
      <c r="E3766" s="5">
        <v>170124151</v>
      </c>
      <c r="F3766" s="5">
        <v>55274</v>
      </c>
      <c r="G3766" s="6">
        <v>4.3684864519380353</v>
      </c>
      <c r="H3766" s="7">
        <v>0.78053808824470117</v>
      </c>
      <c r="I3766" s="8" t="s">
        <v>7891</v>
      </c>
    </row>
    <row r="3767" spans="1:9" x14ac:dyDescent="0.2">
      <c r="A3767" s="5" t="s">
        <v>7910</v>
      </c>
      <c r="B3767" s="5" t="s">
        <v>7911</v>
      </c>
      <c r="C3767" s="5" t="s">
        <v>27</v>
      </c>
      <c r="D3767" s="5">
        <v>54466834</v>
      </c>
      <c r="E3767" s="5">
        <v>54471920</v>
      </c>
      <c r="F3767" s="5">
        <v>90121</v>
      </c>
      <c r="G3767" s="6">
        <v>4.3680232291920849</v>
      </c>
      <c r="H3767" s="7">
        <v>0.52845853074861315</v>
      </c>
      <c r="I3767" s="8" t="s">
        <v>7891</v>
      </c>
    </row>
    <row r="3768" spans="1:9" x14ac:dyDescent="0.2">
      <c r="A3768" s="5" t="s">
        <v>269</v>
      </c>
      <c r="B3768" s="5" t="s">
        <v>270</v>
      </c>
      <c r="C3768" s="5" t="s">
        <v>21</v>
      </c>
      <c r="D3768" s="5">
        <v>94152895</v>
      </c>
      <c r="E3768" s="5">
        <v>94227074</v>
      </c>
      <c r="F3768" s="5">
        <v>4361</v>
      </c>
      <c r="G3768" s="6">
        <v>4.3675267545495924</v>
      </c>
      <c r="H3768" s="7">
        <v>0.91768566969311971</v>
      </c>
      <c r="I3768" s="8" t="s">
        <v>7891</v>
      </c>
    </row>
    <row r="3769" spans="1:9" x14ac:dyDescent="0.2">
      <c r="A3769" s="5" t="s">
        <v>1819</v>
      </c>
      <c r="B3769" s="5" t="s">
        <v>1820</v>
      </c>
      <c r="C3769" s="5" t="s">
        <v>146</v>
      </c>
      <c r="D3769" s="5">
        <v>90769975</v>
      </c>
      <c r="E3769" s="5">
        <v>90803291</v>
      </c>
      <c r="F3769" s="5">
        <v>8767</v>
      </c>
      <c r="G3769" s="6">
        <v>4.3666300054946081</v>
      </c>
      <c r="H3769" s="7">
        <v>0.95703843072327344</v>
      </c>
      <c r="I3769" s="8" t="s">
        <v>7891</v>
      </c>
    </row>
    <row r="3770" spans="1:9" x14ac:dyDescent="0.2">
      <c r="A3770" s="5" t="s">
        <v>1224</v>
      </c>
      <c r="B3770" s="5" t="s">
        <v>1225</v>
      </c>
      <c r="C3770" s="5" t="s">
        <v>54</v>
      </c>
      <c r="D3770" s="5">
        <v>4560676</v>
      </c>
      <c r="E3770" s="5">
        <v>4588829</v>
      </c>
      <c r="F3770" s="5">
        <v>29965</v>
      </c>
      <c r="G3770" s="6">
        <v>4.3653228285476642</v>
      </c>
      <c r="H3770" s="7">
        <v>0.60278739968130113</v>
      </c>
      <c r="I3770" s="8" t="s">
        <v>7891</v>
      </c>
    </row>
    <row r="3771" spans="1:9" x14ac:dyDescent="0.2">
      <c r="A3771" s="5" t="s">
        <v>1425</v>
      </c>
      <c r="B3771" s="5" t="s">
        <v>1426</v>
      </c>
      <c r="C3771" s="5" t="s">
        <v>255</v>
      </c>
      <c r="D3771" s="5">
        <v>29190543</v>
      </c>
      <c r="E3771" s="5">
        <v>29196585</v>
      </c>
      <c r="F3771" s="5">
        <v>7494</v>
      </c>
      <c r="G3771" s="6">
        <v>4.3631232978393442</v>
      </c>
      <c r="H3771" s="7">
        <v>1.2443415886405991</v>
      </c>
      <c r="I3771" s="8" t="s">
        <v>7891</v>
      </c>
    </row>
    <row r="3772" spans="1:9" x14ac:dyDescent="0.2">
      <c r="A3772" s="5" t="s">
        <v>3713</v>
      </c>
      <c r="B3772" s="5" t="s">
        <v>3714</v>
      </c>
      <c r="C3772" s="5" t="s">
        <v>8</v>
      </c>
      <c r="D3772" s="5">
        <v>146646930</v>
      </c>
      <c r="E3772" s="5">
        <v>146714700</v>
      </c>
      <c r="F3772" s="5">
        <v>2330</v>
      </c>
      <c r="G3772" s="6">
        <v>4.3627386835506057</v>
      </c>
      <c r="H3772" s="7">
        <v>0.68702626943725398</v>
      </c>
      <c r="I3772" s="8" t="s">
        <v>7891</v>
      </c>
    </row>
    <row r="3773" spans="1:9" x14ac:dyDescent="0.2">
      <c r="A3773" s="5" t="s">
        <v>5878</v>
      </c>
      <c r="B3773" s="5" t="s">
        <v>5879</v>
      </c>
      <c r="C3773" s="5" t="s">
        <v>146</v>
      </c>
      <c r="D3773" s="5">
        <v>126036502</v>
      </c>
      <c r="E3773" s="5">
        <v>126104082</v>
      </c>
      <c r="F3773" s="5">
        <v>9897</v>
      </c>
      <c r="G3773" s="6">
        <v>4.3625500135108979</v>
      </c>
      <c r="H3773" s="7">
        <v>1.2228602905160582</v>
      </c>
      <c r="I3773" s="8" t="s">
        <v>7891</v>
      </c>
    </row>
    <row r="3774" spans="1:9" x14ac:dyDescent="0.2">
      <c r="A3774" s="5" t="s">
        <v>6054</v>
      </c>
      <c r="B3774" s="5" t="s">
        <v>6055</v>
      </c>
      <c r="C3774" s="5" t="s">
        <v>277</v>
      </c>
      <c r="D3774" s="5">
        <v>43803156</v>
      </c>
      <c r="E3774" s="5">
        <v>43823818</v>
      </c>
      <c r="F3774" s="5">
        <v>4130</v>
      </c>
      <c r="G3774" s="6">
        <v>4.362215358256667</v>
      </c>
      <c r="H3774" s="7">
        <v>0.57133234438208136</v>
      </c>
      <c r="I3774" s="8" t="s">
        <v>7891</v>
      </c>
    </row>
    <row r="3775" spans="1:9" x14ac:dyDescent="0.2">
      <c r="A3775" s="5" t="s">
        <v>1288</v>
      </c>
      <c r="B3775" s="5" t="s">
        <v>1289</v>
      </c>
      <c r="C3775" s="5" t="s">
        <v>43</v>
      </c>
      <c r="D3775" s="5">
        <v>18086392</v>
      </c>
      <c r="E3775" s="5">
        <v>18113268</v>
      </c>
      <c r="F3775" s="5">
        <v>54890</v>
      </c>
      <c r="G3775" s="6">
        <v>4.3621635115048223</v>
      </c>
      <c r="H3775" s="7">
        <v>0.64233069773939877</v>
      </c>
      <c r="I3775" s="8" t="s">
        <v>7891</v>
      </c>
    </row>
    <row r="3776" spans="1:9" x14ac:dyDescent="0.2">
      <c r="A3776" s="5" t="s">
        <v>2843</v>
      </c>
      <c r="B3776" s="5" t="s">
        <v>2844</v>
      </c>
      <c r="C3776" s="5" t="s">
        <v>8</v>
      </c>
      <c r="D3776" s="5">
        <v>84944942</v>
      </c>
      <c r="E3776" s="5">
        <v>84963473</v>
      </c>
      <c r="F3776" s="5">
        <v>80135</v>
      </c>
      <c r="G3776" s="6">
        <v>4.3619027259468117</v>
      </c>
      <c r="H3776" s="7">
        <v>0.99306471729292678</v>
      </c>
      <c r="I3776" s="8" t="s">
        <v>7891</v>
      </c>
    </row>
    <row r="3777" spans="1:9" x14ac:dyDescent="0.2">
      <c r="A3777" s="5" t="s">
        <v>6772</v>
      </c>
      <c r="B3777" s="5" t="s">
        <v>6773</v>
      </c>
      <c r="C3777" s="5" t="s">
        <v>21</v>
      </c>
      <c r="D3777" s="5">
        <v>108535752</v>
      </c>
      <c r="E3777" s="5">
        <v>108811657</v>
      </c>
      <c r="F3777" s="5">
        <v>1662</v>
      </c>
      <c r="G3777" s="6">
        <v>4.3618038957820238</v>
      </c>
      <c r="H3777" s="7">
        <v>0.91677856161012161</v>
      </c>
      <c r="I3777" s="8" t="s">
        <v>7891</v>
      </c>
    </row>
    <row r="3778" spans="1:9" x14ac:dyDescent="0.2">
      <c r="A3778" s="5" t="s">
        <v>7912</v>
      </c>
      <c r="B3778" s="5" t="s">
        <v>7913</v>
      </c>
      <c r="C3778" s="5" t="s">
        <v>33</v>
      </c>
      <c r="D3778" s="5">
        <v>219262979</v>
      </c>
      <c r="E3778" s="5">
        <v>219270664</v>
      </c>
      <c r="F3778" s="5">
        <v>58190</v>
      </c>
      <c r="G3778" s="6">
        <v>4.3615483324827817</v>
      </c>
      <c r="H3778" s="7">
        <v>0.50151530147294054</v>
      </c>
      <c r="I3778" s="8" t="s">
        <v>7891</v>
      </c>
    </row>
    <row r="3779" spans="1:9" x14ac:dyDescent="0.2">
      <c r="A3779" s="5" t="s">
        <v>6594</v>
      </c>
      <c r="B3779" s="5" t="s">
        <v>6595</v>
      </c>
      <c r="C3779" s="5" t="s">
        <v>30</v>
      </c>
      <c r="D3779" s="5">
        <v>32112304</v>
      </c>
      <c r="E3779" s="5">
        <v>32146039</v>
      </c>
      <c r="F3779" s="5">
        <v>55196</v>
      </c>
      <c r="G3779" s="6">
        <v>4.3613556562830773</v>
      </c>
      <c r="H3779" s="7">
        <v>0.88248757456619786</v>
      </c>
      <c r="I3779" s="8" t="s">
        <v>7891</v>
      </c>
    </row>
    <row r="3780" spans="1:9" x14ac:dyDescent="0.2">
      <c r="A3780" s="5" t="s">
        <v>5546</v>
      </c>
      <c r="B3780" s="5" t="s">
        <v>5547</v>
      </c>
      <c r="C3780" s="5" t="s">
        <v>8</v>
      </c>
      <c r="D3780" s="5">
        <v>155278539</v>
      </c>
      <c r="E3780" s="5">
        <v>155290457</v>
      </c>
      <c r="F3780" s="5">
        <v>2224</v>
      </c>
      <c r="G3780" s="6">
        <v>4.3611893883191692</v>
      </c>
      <c r="H3780" s="7">
        <v>0.61588193912670197</v>
      </c>
      <c r="I3780" s="8" t="s">
        <v>7891</v>
      </c>
    </row>
    <row r="3781" spans="1:9" x14ac:dyDescent="0.2">
      <c r="A3781" s="5" t="s">
        <v>4628</v>
      </c>
      <c r="B3781" s="5" t="s">
        <v>4629</v>
      </c>
      <c r="C3781" s="5" t="s">
        <v>8</v>
      </c>
      <c r="D3781" s="5">
        <v>168148171</v>
      </c>
      <c r="E3781" s="5">
        <v>168169950</v>
      </c>
      <c r="F3781" s="5">
        <v>261726</v>
      </c>
      <c r="G3781" s="6">
        <v>4.3607174826239499</v>
      </c>
      <c r="H3781" s="7">
        <v>0.84622128128889951</v>
      </c>
      <c r="I3781" s="8" t="s">
        <v>7891</v>
      </c>
    </row>
    <row r="3782" spans="1:9" x14ac:dyDescent="0.2">
      <c r="A3782" s="5" t="s">
        <v>4509</v>
      </c>
      <c r="B3782" s="5" t="s">
        <v>4510</v>
      </c>
      <c r="C3782" s="5" t="s">
        <v>43</v>
      </c>
      <c r="D3782" s="5">
        <v>35969787</v>
      </c>
      <c r="E3782" s="5">
        <v>36003493</v>
      </c>
      <c r="F3782" s="5">
        <v>11056</v>
      </c>
      <c r="G3782" s="6">
        <v>4.3599947527199356</v>
      </c>
      <c r="H3782" s="7">
        <v>0.9090249615086371</v>
      </c>
      <c r="I3782" s="8" t="s">
        <v>7891</v>
      </c>
    </row>
    <row r="3783" spans="1:9" x14ac:dyDescent="0.2">
      <c r="A3783" s="5" t="s">
        <v>7914</v>
      </c>
      <c r="B3783" s="5" t="s">
        <v>7915</v>
      </c>
      <c r="C3783" s="5" t="s">
        <v>16</v>
      </c>
      <c r="D3783" s="5">
        <v>30067020</v>
      </c>
      <c r="E3783" s="5">
        <v>30170096</v>
      </c>
      <c r="F3783" s="5">
        <v>84725</v>
      </c>
      <c r="G3783" s="6">
        <v>4.3595947449413091</v>
      </c>
      <c r="H3783" s="7">
        <v>0.45534927724657293</v>
      </c>
      <c r="I3783" s="8" t="s">
        <v>7891</v>
      </c>
    </row>
    <row r="3784" spans="1:9" x14ac:dyDescent="0.2">
      <c r="A3784" s="5" t="s">
        <v>1801</v>
      </c>
      <c r="B3784" s="5" t="s">
        <v>1802</v>
      </c>
      <c r="C3784" s="5" t="s">
        <v>277</v>
      </c>
      <c r="D3784" s="5">
        <v>42502730</v>
      </c>
      <c r="E3784" s="5">
        <v>42565861</v>
      </c>
      <c r="F3784" s="5">
        <v>25963</v>
      </c>
      <c r="G3784" s="6">
        <v>4.3594657686189988</v>
      </c>
      <c r="H3784" s="7">
        <v>1.0144019665845487</v>
      </c>
      <c r="I3784" s="8" t="s">
        <v>7891</v>
      </c>
    </row>
    <row r="3785" spans="1:9" x14ac:dyDescent="0.2">
      <c r="A3785" s="5" t="s">
        <v>804</v>
      </c>
      <c r="B3785" s="5" t="s">
        <v>805</v>
      </c>
      <c r="C3785" s="5" t="s">
        <v>213</v>
      </c>
      <c r="D3785" s="5">
        <v>60094735</v>
      </c>
      <c r="E3785" s="5">
        <v>60130513</v>
      </c>
      <c r="F3785" s="5">
        <v>7321</v>
      </c>
      <c r="G3785" s="6">
        <v>4.3590455944185456</v>
      </c>
      <c r="H3785" s="7">
        <v>1.0769963708783632</v>
      </c>
      <c r="I3785" s="8" t="s">
        <v>7891</v>
      </c>
    </row>
    <row r="3786" spans="1:9" x14ac:dyDescent="0.2">
      <c r="A3786" s="5" t="s">
        <v>5472</v>
      </c>
      <c r="B3786" s="5" t="s">
        <v>5473</v>
      </c>
      <c r="C3786" s="5" t="s">
        <v>54</v>
      </c>
      <c r="D3786" s="5">
        <v>57220049</v>
      </c>
      <c r="E3786" s="5">
        <v>57274387</v>
      </c>
      <c r="F3786" s="5">
        <v>89970</v>
      </c>
      <c r="G3786" s="6">
        <v>4.3589061578101358</v>
      </c>
      <c r="H3786" s="7">
        <v>0.9664728326117501</v>
      </c>
      <c r="I3786" s="8" t="s">
        <v>7891</v>
      </c>
    </row>
    <row r="3787" spans="1:9" x14ac:dyDescent="0.2">
      <c r="A3787" s="5" t="s">
        <v>6396</v>
      </c>
      <c r="B3787" s="5" t="s">
        <v>6397</v>
      </c>
      <c r="C3787" s="5" t="s">
        <v>21</v>
      </c>
      <c r="D3787" s="5">
        <v>85339629</v>
      </c>
      <c r="E3787" s="5">
        <v>85347580</v>
      </c>
      <c r="F3787" s="5">
        <v>55863</v>
      </c>
      <c r="G3787" s="6">
        <v>4.3580102252313742</v>
      </c>
      <c r="H3787" s="7">
        <v>0.74043892100929798</v>
      </c>
      <c r="I3787" s="8" t="s">
        <v>7891</v>
      </c>
    </row>
    <row r="3788" spans="1:9" x14ac:dyDescent="0.2">
      <c r="A3788" s="5" t="s">
        <v>7528</v>
      </c>
      <c r="B3788" s="5" t="s">
        <v>7529</v>
      </c>
      <c r="C3788" s="5" t="s">
        <v>8</v>
      </c>
      <c r="D3788" s="5">
        <v>156219015</v>
      </c>
      <c r="E3788" s="5">
        <v>156252620</v>
      </c>
      <c r="F3788" s="5">
        <v>23381</v>
      </c>
      <c r="G3788" s="6">
        <v>4.3566344215770663</v>
      </c>
      <c r="H3788" s="7">
        <v>0.97997054465882405</v>
      </c>
      <c r="I3788" s="8" t="s">
        <v>7891</v>
      </c>
    </row>
    <row r="3789" spans="1:9" x14ac:dyDescent="0.2">
      <c r="A3789" s="5" t="s">
        <v>4173</v>
      </c>
      <c r="B3789" s="5" t="s">
        <v>4174</v>
      </c>
      <c r="C3789" s="5" t="s">
        <v>11</v>
      </c>
      <c r="D3789" s="5">
        <v>10747992</v>
      </c>
      <c r="E3789" s="5">
        <v>10852986</v>
      </c>
      <c r="F3789" s="5">
        <v>81853</v>
      </c>
      <c r="G3789" s="6">
        <v>4.3565475350892138</v>
      </c>
      <c r="H3789" s="7">
        <v>0.73024512435994871</v>
      </c>
      <c r="I3789" s="8" t="s">
        <v>7891</v>
      </c>
    </row>
    <row r="3790" spans="1:9" x14ac:dyDescent="0.2">
      <c r="A3790" s="5" t="s">
        <v>6716</v>
      </c>
      <c r="B3790" s="5" t="s">
        <v>6717</v>
      </c>
      <c r="C3790" s="5" t="s">
        <v>21</v>
      </c>
      <c r="D3790" s="5">
        <v>644233</v>
      </c>
      <c r="E3790" s="5">
        <v>706715</v>
      </c>
      <c r="F3790" s="5">
        <v>10522</v>
      </c>
      <c r="G3790" s="6">
        <v>4.3565311145136549</v>
      </c>
      <c r="H3790" s="7">
        <v>0.850778552930605</v>
      </c>
      <c r="I3790" s="8" t="s">
        <v>7891</v>
      </c>
    </row>
    <row r="3791" spans="1:9" x14ac:dyDescent="0.2">
      <c r="A3791" s="5" t="s">
        <v>304</v>
      </c>
      <c r="B3791" s="5" t="s">
        <v>305</v>
      </c>
      <c r="C3791" s="5" t="s">
        <v>11</v>
      </c>
      <c r="D3791" s="5">
        <v>139094657</v>
      </c>
      <c r="E3791" s="5">
        <v>139114456</v>
      </c>
      <c r="F3791" s="5">
        <v>25901</v>
      </c>
      <c r="G3791" s="6">
        <v>4.3563541520112521</v>
      </c>
      <c r="H3791" s="7">
        <v>0.60481003167819758</v>
      </c>
      <c r="I3791" s="8" t="s">
        <v>7891</v>
      </c>
    </row>
    <row r="3792" spans="1:9" x14ac:dyDescent="0.2">
      <c r="A3792" s="5" t="s">
        <v>7916</v>
      </c>
      <c r="B3792" s="5" t="s">
        <v>7917</v>
      </c>
      <c r="C3792" s="5" t="s">
        <v>24</v>
      </c>
      <c r="D3792" s="5">
        <v>104026963</v>
      </c>
      <c r="E3792" s="5">
        <v>104119566</v>
      </c>
      <c r="F3792" s="5">
        <v>1062</v>
      </c>
      <c r="G3792" s="6">
        <v>4.3563427070381531</v>
      </c>
      <c r="H3792" s="7">
        <v>0.74973468185281134</v>
      </c>
      <c r="I3792" s="8" t="s">
        <v>7891</v>
      </c>
    </row>
    <row r="3793" spans="1:9" x14ac:dyDescent="0.2">
      <c r="A3793" s="5" t="s">
        <v>1236</v>
      </c>
      <c r="B3793" s="5" t="s">
        <v>1237</v>
      </c>
      <c r="C3793" s="5" t="s">
        <v>61</v>
      </c>
      <c r="D3793" s="5">
        <v>40953696</v>
      </c>
      <c r="E3793" s="5">
        <v>40971747</v>
      </c>
      <c r="F3793" s="5">
        <v>645</v>
      </c>
      <c r="G3793" s="6">
        <v>4.3557493545189683</v>
      </c>
      <c r="H3793" s="7">
        <v>0.90668593026376387</v>
      </c>
      <c r="I3793" s="8" t="s">
        <v>7891</v>
      </c>
    </row>
    <row r="3794" spans="1:9" x14ac:dyDescent="0.2">
      <c r="A3794" s="5" t="s">
        <v>4854</v>
      </c>
      <c r="B3794" s="5" t="s">
        <v>4855</v>
      </c>
      <c r="C3794" s="5" t="s">
        <v>8</v>
      </c>
      <c r="D3794" s="5">
        <v>35734568</v>
      </c>
      <c r="E3794" s="5">
        <v>35887659</v>
      </c>
      <c r="F3794" s="5">
        <v>9202</v>
      </c>
      <c r="G3794" s="6">
        <v>4.3548164106228038</v>
      </c>
      <c r="H3794" s="7">
        <v>0.77817064394780244</v>
      </c>
      <c r="I3794" s="8" t="s">
        <v>7891</v>
      </c>
    </row>
    <row r="3795" spans="1:9" x14ac:dyDescent="0.2">
      <c r="A3795" s="5" t="s">
        <v>754</v>
      </c>
      <c r="B3795" s="5" t="s">
        <v>755</v>
      </c>
      <c r="C3795" s="5" t="s">
        <v>61</v>
      </c>
      <c r="D3795" s="5">
        <v>647526</v>
      </c>
      <c r="E3795" s="5">
        <v>663277</v>
      </c>
      <c r="F3795" s="5">
        <v>55658</v>
      </c>
      <c r="G3795" s="6">
        <v>4.3537642081812526</v>
      </c>
      <c r="H3795" s="7">
        <v>0.92638215482689956</v>
      </c>
      <c r="I3795" s="8" t="s">
        <v>7891</v>
      </c>
    </row>
    <row r="3796" spans="1:9" x14ac:dyDescent="0.2">
      <c r="A3796" s="5" t="s">
        <v>1264</v>
      </c>
      <c r="B3796" s="5" t="s">
        <v>1265</v>
      </c>
      <c r="C3796" s="5" t="s">
        <v>54</v>
      </c>
      <c r="D3796" s="5">
        <v>70286198</v>
      </c>
      <c r="E3796" s="5">
        <v>70323446</v>
      </c>
      <c r="F3796" s="5">
        <v>16</v>
      </c>
      <c r="G3796" s="6">
        <v>4.3535192334890498</v>
      </c>
      <c r="H3796" s="7">
        <v>1.0491293339092038</v>
      </c>
      <c r="I3796" s="8" t="s">
        <v>7891</v>
      </c>
    </row>
    <row r="3797" spans="1:9" x14ac:dyDescent="0.2">
      <c r="A3797" s="5" t="s">
        <v>2475</v>
      </c>
      <c r="B3797" s="5" t="s">
        <v>2476</v>
      </c>
      <c r="C3797" s="5" t="s">
        <v>11</v>
      </c>
      <c r="D3797" s="5">
        <v>110012499</v>
      </c>
      <c r="E3797" s="5">
        <v>110146631</v>
      </c>
      <c r="F3797" s="5">
        <v>9896</v>
      </c>
      <c r="G3797" s="6">
        <v>4.3532849588971452</v>
      </c>
      <c r="H3797" s="7">
        <v>1.1191398466624376</v>
      </c>
      <c r="I3797" s="8" t="s">
        <v>7891</v>
      </c>
    </row>
    <row r="3798" spans="1:9" x14ac:dyDescent="0.2">
      <c r="A3798" s="5" t="s">
        <v>7918</v>
      </c>
      <c r="B3798" s="5" t="s">
        <v>7919</v>
      </c>
      <c r="C3798" s="5" t="s">
        <v>5</v>
      </c>
      <c r="D3798" s="5">
        <v>29611857</v>
      </c>
      <c r="E3798" s="5">
        <v>29634010</v>
      </c>
      <c r="F3798" s="5" t="s">
        <v>1420</v>
      </c>
      <c r="G3798" s="6">
        <v>4.3518975108542177</v>
      </c>
      <c r="H3798" s="7">
        <v>0.66148920646879206</v>
      </c>
      <c r="I3798" s="8" t="s">
        <v>7891</v>
      </c>
    </row>
    <row r="3799" spans="1:9" x14ac:dyDescent="0.2">
      <c r="A3799" s="5" t="s">
        <v>7708</v>
      </c>
      <c r="B3799" s="5" t="s">
        <v>7709</v>
      </c>
      <c r="C3799" s="5" t="s">
        <v>213</v>
      </c>
      <c r="D3799" s="5">
        <v>32735068</v>
      </c>
      <c r="E3799" s="5">
        <v>32863492</v>
      </c>
      <c r="F3799" s="5">
        <v>79741</v>
      </c>
      <c r="G3799" s="6">
        <v>4.3511914952420128</v>
      </c>
      <c r="H3799" s="7">
        <v>0.75841951384443029</v>
      </c>
      <c r="I3799" s="8" t="s">
        <v>7891</v>
      </c>
    </row>
    <row r="3800" spans="1:9" x14ac:dyDescent="0.2">
      <c r="A3800" s="5" t="s">
        <v>4125</v>
      </c>
      <c r="B3800" s="5" t="s">
        <v>4126</v>
      </c>
      <c r="C3800" s="5" t="s">
        <v>74</v>
      </c>
      <c r="D3800" s="5">
        <v>130547958</v>
      </c>
      <c r="E3800" s="5">
        <v>130553066</v>
      </c>
      <c r="F3800" s="5">
        <v>1025</v>
      </c>
      <c r="G3800" s="6">
        <v>4.3511769993577438</v>
      </c>
      <c r="H3800" s="7">
        <v>0.76557337056844521</v>
      </c>
      <c r="I3800" s="8" t="s">
        <v>7891</v>
      </c>
    </row>
    <row r="3801" spans="1:9" x14ac:dyDescent="0.2">
      <c r="A3801" s="5" t="s">
        <v>4505</v>
      </c>
      <c r="B3801" s="5" t="s">
        <v>4506</v>
      </c>
      <c r="C3801" s="5" t="s">
        <v>54</v>
      </c>
      <c r="D3801" s="5">
        <v>69165194</v>
      </c>
      <c r="E3801" s="5">
        <v>69265033</v>
      </c>
      <c r="F3801" s="5">
        <v>84916</v>
      </c>
      <c r="G3801" s="6">
        <v>4.3508931992777917</v>
      </c>
      <c r="H3801" s="7">
        <v>1.1342593880199119</v>
      </c>
      <c r="I3801" s="8" t="s">
        <v>7891</v>
      </c>
    </row>
    <row r="3802" spans="1:9" x14ac:dyDescent="0.2">
      <c r="A3802" s="5" t="s">
        <v>4249</v>
      </c>
      <c r="B3802" s="5" t="s">
        <v>4250</v>
      </c>
      <c r="C3802" s="5" t="s">
        <v>33</v>
      </c>
      <c r="D3802" s="5">
        <v>48016455</v>
      </c>
      <c r="E3802" s="5">
        <v>48132932</v>
      </c>
      <c r="F3802" s="5">
        <v>80204</v>
      </c>
      <c r="G3802" s="6">
        <v>4.3504129938246088</v>
      </c>
      <c r="H3802" s="7">
        <v>0.82971856086806239</v>
      </c>
      <c r="I3802" s="8" t="s">
        <v>7891</v>
      </c>
    </row>
    <row r="3803" spans="1:9" x14ac:dyDescent="0.2">
      <c r="A3803" s="5" t="s">
        <v>7920</v>
      </c>
      <c r="B3803" s="5" t="s">
        <v>7921</v>
      </c>
      <c r="C3803" s="5" t="s">
        <v>213</v>
      </c>
      <c r="D3803" s="5">
        <v>112050488</v>
      </c>
      <c r="E3803" s="5">
        <v>112064709</v>
      </c>
      <c r="F3803" s="5">
        <v>10285</v>
      </c>
      <c r="G3803" s="6">
        <v>4.3497325488831819</v>
      </c>
      <c r="H3803" s="7">
        <v>0.50341787012197836</v>
      </c>
      <c r="I3803" s="8" t="s">
        <v>7891</v>
      </c>
    </row>
    <row r="3804" spans="1:9" x14ac:dyDescent="0.2">
      <c r="A3804" s="5" t="s">
        <v>5602</v>
      </c>
      <c r="B3804" s="5" t="s">
        <v>5603</v>
      </c>
      <c r="C3804" s="5" t="s">
        <v>8</v>
      </c>
      <c r="D3804" s="5">
        <v>55532032</v>
      </c>
      <c r="E3804" s="5">
        <v>55680786</v>
      </c>
      <c r="F3804" s="5">
        <v>23358</v>
      </c>
      <c r="G3804" s="6">
        <v>4.3496003634105689</v>
      </c>
      <c r="H3804" s="7">
        <v>1.1443390552959551</v>
      </c>
      <c r="I3804" s="8" t="s">
        <v>7891</v>
      </c>
    </row>
    <row r="3805" spans="1:9" x14ac:dyDescent="0.2">
      <c r="A3805" s="5" t="s">
        <v>4395</v>
      </c>
      <c r="B3805" s="5" t="s">
        <v>4396</v>
      </c>
      <c r="C3805" s="5" t="s">
        <v>87</v>
      </c>
      <c r="D3805" s="5">
        <v>97873688</v>
      </c>
      <c r="E3805" s="5">
        <v>98046374</v>
      </c>
      <c r="F3805" s="5">
        <v>10150</v>
      </c>
      <c r="G3805" s="6">
        <v>4.3491291158536152</v>
      </c>
      <c r="H3805" s="7">
        <v>0.68635667772908537</v>
      </c>
      <c r="I3805" s="8" t="s">
        <v>7891</v>
      </c>
    </row>
    <row r="3806" spans="1:9" x14ac:dyDescent="0.2">
      <c r="A3806" s="5" t="s">
        <v>3561</v>
      </c>
      <c r="B3806" s="5" t="s">
        <v>3562</v>
      </c>
      <c r="C3806" s="5" t="s">
        <v>214</v>
      </c>
      <c r="D3806" s="5">
        <v>2709527</v>
      </c>
      <c r="E3806" s="5">
        <v>2800041</v>
      </c>
      <c r="F3806" s="5">
        <v>6192</v>
      </c>
      <c r="G3806" s="6">
        <v>4.3486027204854931</v>
      </c>
      <c r="H3806" s="7">
        <v>2.1317582250043317</v>
      </c>
      <c r="I3806" s="8" t="s">
        <v>7891</v>
      </c>
    </row>
    <row r="3807" spans="1:9" x14ac:dyDescent="0.2">
      <c r="A3807" s="5" t="s">
        <v>2543</v>
      </c>
      <c r="B3807" s="5" t="s">
        <v>2544</v>
      </c>
      <c r="C3807" s="5" t="s">
        <v>234</v>
      </c>
      <c r="D3807" s="5">
        <v>64859063</v>
      </c>
      <c r="E3807" s="5">
        <v>64883376</v>
      </c>
      <c r="F3807" s="5">
        <v>23398</v>
      </c>
      <c r="G3807" s="6">
        <v>4.3482096732837459</v>
      </c>
      <c r="H3807" s="7">
        <v>1.1016551254937328</v>
      </c>
      <c r="I3807" s="8" t="s">
        <v>7891</v>
      </c>
    </row>
    <row r="3808" spans="1:9" x14ac:dyDescent="0.2">
      <c r="A3808" s="5" t="s">
        <v>7422</v>
      </c>
      <c r="B3808" s="5" t="s">
        <v>7423</v>
      </c>
      <c r="C3808" s="5" t="s">
        <v>16</v>
      </c>
      <c r="D3808" s="5">
        <v>2945775</v>
      </c>
      <c r="E3808" s="5">
        <v>3083579</v>
      </c>
      <c r="F3808" s="5">
        <v>84433</v>
      </c>
      <c r="G3808" s="6">
        <v>4.3477692871475284</v>
      </c>
      <c r="H3808" s="7">
        <v>1.110586052903008</v>
      </c>
      <c r="I3808" s="8" t="s">
        <v>7891</v>
      </c>
    </row>
    <row r="3809" spans="1:9" x14ac:dyDescent="0.2">
      <c r="A3809" s="5" t="s">
        <v>7352</v>
      </c>
      <c r="B3809" s="5" t="s">
        <v>7353</v>
      </c>
      <c r="C3809" s="5" t="s">
        <v>5</v>
      </c>
      <c r="D3809" s="5">
        <v>25176329</v>
      </c>
      <c r="E3809" s="5">
        <v>25207365</v>
      </c>
      <c r="F3809" s="5">
        <v>955</v>
      </c>
      <c r="G3809" s="6">
        <v>4.3476259675715996</v>
      </c>
      <c r="H3809" s="7">
        <v>0.78936883370433575</v>
      </c>
      <c r="I3809" s="8" t="s">
        <v>7891</v>
      </c>
    </row>
    <row r="3810" spans="1:9" x14ac:dyDescent="0.2">
      <c r="A3810" s="5" t="s">
        <v>6088</v>
      </c>
      <c r="B3810" s="5" t="s">
        <v>6089</v>
      </c>
      <c r="C3810" s="5" t="s">
        <v>262</v>
      </c>
      <c r="D3810" s="5">
        <v>47309869</v>
      </c>
      <c r="E3810" s="5">
        <v>47340330</v>
      </c>
      <c r="F3810" s="5">
        <v>10449</v>
      </c>
      <c r="G3810" s="6">
        <v>4.3464372438249059</v>
      </c>
      <c r="H3810" s="7">
        <v>0.92375707557156117</v>
      </c>
      <c r="I3810" s="8" t="s">
        <v>7891</v>
      </c>
    </row>
    <row r="3811" spans="1:9" x14ac:dyDescent="0.2">
      <c r="A3811" s="5" t="s">
        <v>452</v>
      </c>
      <c r="B3811" s="5" t="s">
        <v>453</v>
      </c>
      <c r="C3811" s="5" t="s">
        <v>234</v>
      </c>
      <c r="D3811" s="5">
        <v>179660143</v>
      </c>
      <c r="E3811" s="5">
        <v>179719099</v>
      </c>
      <c r="F3811" s="5">
        <v>5601</v>
      </c>
      <c r="G3811" s="6">
        <v>4.3460304413991659</v>
      </c>
      <c r="H3811" s="7">
        <v>0.85610055072517222</v>
      </c>
      <c r="I3811" s="8" t="s">
        <v>7891</v>
      </c>
    </row>
    <row r="3812" spans="1:9" x14ac:dyDescent="0.2">
      <c r="A3812" s="5" t="s">
        <v>7008</v>
      </c>
      <c r="B3812" s="5" t="s">
        <v>7009</v>
      </c>
      <c r="C3812" s="5" t="s">
        <v>27</v>
      </c>
      <c r="D3812" s="5">
        <v>70338406</v>
      </c>
      <c r="E3812" s="5">
        <v>70362303</v>
      </c>
      <c r="F3812" s="5">
        <v>9968</v>
      </c>
      <c r="G3812" s="6">
        <v>4.3458111573618536</v>
      </c>
      <c r="H3812" s="7">
        <v>0.80197746217374155</v>
      </c>
      <c r="I3812" s="8" t="s">
        <v>7891</v>
      </c>
    </row>
    <row r="3813" spans="1:9" x14ac:dyDescent="0.2">
      <c r="A3813" s="5" t="s">
        <v>1004</v>
      </c>
      <c r="B3813" s="5" t="s">
        <v>1005</v>
      </c>
      <c r="C3813" s="5" t="s">
        <v>74</v>
      </c>
      <c r="D3813" s="5">
        <v>2720469</v>
      </c>
      <c r="E3813" s="5">
        <v>2844241</v>
      </c>
      <c r="F3813" s="5">
        <v>9933</v>
      </c>
      <c r="G3813" s="6">
        <v>4.3454828612421759</v>
      </c>
      <c r="H3813" s="7">
        <v>0.99315590773484652</v>
      </c>
      <c r="I3813" s="8" t="s">
        <v>7891</v>
      </c>
    </row>
    <row r="3814" spans="1:9" x14ac:dyDescent="0.2">
      <c r="A3814" s="5" t="s">
        <v>1102</v>
      </c>
      <c r="B3814" s="5" t="s">
        <v>1103</v>
      </c>
      <c r="C3814" s="5" t="s">
        <v>16</v>
      </c>
      <c r="D3814" s="5">
        <v>99965153</v>
      </c>
      <c r="E3814" s="5">
        <v>99997719</v>
      </c>
      <c r="F3814" s="5">
        <v>29992</v>
      </c>
      <c r="G3814" s="6">
        <v>4.3451056896735709</v>
      </c>
      <c r="H3814" s="7">
        <v>1.3756676449520269</v>
      </c>
      <c r="I3814" s="8" t="s">
        <v>7891</v>
      </c>
    </row>
    <row r="3815" spans="1:9" x14ac:dyDescent="0.2">
      <c r="A3815" s="5" t="s">
        <v>6634</v>
      </c>
      <c r="B3815" s="5" t="s">
        <v>6635</v>
      </c>
      <c r="C3815" s="5" t="s">
        <v>21</v>
      </c>
      <c r="D3815" s="5">
        <v>46698630</v>
      </c>
      <c r="E3815" s="5">
        <v>46722165</v>
      </c>
      <c r="F3815" s="5">
        <v>392</v>
      </c>
      <c r="G3815" s="6">
        <v>4.3447735825394966</v>
      </c>
      <c r="H3815" s="7">
        <v>0.86367597436075327</v>
      </c>
      <c r="I3815" s="8" t="s">
        <v>7891</v>
      </c>
    </row>
    <row r="3816" spans="1:9" x14ac:dyDescent="0.2">
      <c r="A3816" s="5" t="s">
        <v>6898</v>
      </c>
      <c r="B3816" s="5" t="s">
        <v>6899</v>
      </c>
      <c r="C3816" s="5" t="s">
        <v>219</v>
      </c>
      <c r="D3816" s="5">
        <v>39617015</v>
      </c>
      <c r="E3816" s="5">
        <v>39639736</v>
      </c>
      <c r="F3816" s="5">
        <v>122553</v>
      </c>
      <c r="G3816" s="6">
        <v>4.3447380250797112</v>
      </c>
      <c r="H3816" s="7">
        <v>0.64218826376430238</v>
      </c>
      <c r="I3816" s="8" t="s">
        <v>7891</v>
      </c>
    </row>
    <row r="3817" spans="1:9" x14ac:dyDescent="0.2">
      <c r="A3817" s="5" t="s">
        <v>1020</v>
      </c>
      <c r="B3817" s="5" t="s">
        <v>1021</v>
      </c>
      <c r="C3817" s="5" t="s">
        <v>33</v>
      </c>
      <c r="D3817" s="5">
        <v>196998290</v>
      </c>
      <c r="E3817" s="5">
        <v>197041227</v>
      </c>
      <c r="F3817" s="5">
        <v>9262</v>
      </c>
      <c r="G3817" s="6">
        <v>4.3446927022265278</v>
      </c>
      <c r="H3817" s="7">
        <v>1.2129591554455537</v>
      </c>
      <c r="I3817" s="8" t="s">
        <v>7891</v>
      </c>
    </row>
    <row r="3818" spans="1:9" x14ac:dyDescent="0.2">
      <c r="A3818" s="5" t="s">
        <v>7332</v>
      </c>
      <c r="B3818" s="5" t="s">
        <v>7333</v>
      </c>
      <c r="C3818" s="5" t="s">
        <v>21</v>
      </c>
      <c r="D3818" s="5">
        <v>68658744</v>
      </c>
      <c r="E3818" s="5">
        <v>68671303</v>
      </c>
      <c r="F3818" s="5">
        <v>219927</v>
      </c>
      <c r="G3818" s="6">
        <v>4.3442923275818446</v>
      </c>
      <c r="H3818" s="7">
        <v>0.98762158341758677</v>
      </c>
      <c r="I3818" s="8" t="s">
        <v>7891</v>
      </c>
    </row>
    <row r="3819" spans="1:9" x14ac:dyDescent="0.2">
      <c r="A3819" s="5" t="s">
        <v>7412</v>
      </c>
      <c r="B3819" s="5" t="s">
        <v>7413</v>
      </c>
      <c r="C3819" s="5" t="s">
        <v>87</v>
      </c>
      <c r="D3819" s="5">
        <v>114239013</v>
      </c>
      <c r="E3819" s="5">
        <v>114295785</v>
      </c>
      <c r="F3819" s="5">
        <v>7027</v>
      </c>
      <c r="G3819" s="6">
        <v>4.3442604176812427</v>
      </c>
      <c r="H3819" s="7">
        <v>0.9729324239977204</v>
      </c>
      <c r="I3819" s="8" t="s">
        <v>7891</v>
      </c>
    </row>
    <row r="3820" spans="1:9" x14ac:dyDescent="0.2">
      <c r="A3820" s="5" t="s">
        <v>572</v>
      </c>
      <c r="B3820" s="5" t="s">
        <v>573</v>
      </c>
      <c r="C3820" s="5" t="s">
        <v>33</v>
      </c>
      <c r="D3820" s="5">
        <v>202098166</v>
      </c>
      <c r="E3820" s="5">
        <v>202152434</v>
      </c>
      <c r="F3820" s="5">
        <v>841</v>
      </c>
      <c r="G3820" s="6">
        <v>4.3440918445803565</v>
      </c>
      <c r="H3820" s="7">
        <v>1.2431412540341802</v>
      </c>
      <c r="I3820" s="8" t="s">
        <v>7891</v>
      </c>
    </row>
    <row r="3821" spans="1:9" x14ac:dyDescent="0.2">
      <c r="A3821" s="5" t="s">
        <v>1152</v>
      </c>
      <c r="B3821" s="5" t="s">
        <v>1153</v>
      </c>
      <c r="C3821" s="5" t="s">
        <v>43</v>
      </c>
      <c r="D3821" s="5">
        <v>26880401</v>
      </c>
      <c r="E3821" s="5">
        <v>26898890</v>
      </c>
      <c r="F3821" s="5">
        <v>94005</v>
      </c>
      <c r="G3821" s="6">
        <v>4.3435880803884643</v>
      </c>
      <c r="H3821" s="7">
        <v>0.8238061334547705</v>
      </c>
      <c r="I3821" s="8" t="s">
        <v>7891</v>
      </c>
    </row>
    <row r="3822" spans="1:9" x14ac:dyDescent="0.2">
      <c r="A3822" s="5" t="s">
        <v>3161</v>
      </c>
      <c r="B3822" s="5" t="s">
        <v>3162</v>
      </c>
      <c r="C3822" s="5" t="s">
        <v>27</v>
      </c>
      <c r="D3822" s="5">
        <v>23720370</v>
      </c>
      <c r="E3822" s="5">
        <v>23784592</v>
      </c>
      <c r="F3822" s="5">
        <v>23597</v>
      </c>
      <c r="G3822" s="6">
        <v>4.3396920782946315</v>
      </c>
      <c r="H3822" s="7">
        <v>1.1193320433787881</v>
      </c>
      <c r="I3822" s="8" t="s">
        <v>7891</v>
      </c>
    </row>
    <row r="3823" spans="1:9" x14ac:dyDescent="0.2">
      <c r="A3823" s="5" t="s">
        <v>7922</v>
      </c>
      <c r="B3823" s="5" t="s">
        <v>7923</v>
      </c>
      <c r="C3823" s="5" t="s">
        <v>8</v>
      </c>
      <c r="D3823" s="5">
        <v>201103900</v>
      </c>
      <c r="E3823" s="5">
        <v>201140702</v>
      </c>
      <c r="F3823" s="5">
        <v>252839</v>
      </c>
      <c r="G3823" s="6">
        <v>4.3392393136328264</v>
      </c>
      <c r="H3823" s="7">
        <v>0.54984528020458878</v>
      </c>
      <c r="I3823" s="8" t="s">
        <v>7891</v>
      </c>
    </row>
    <row r="3824" spans="1:9" x14ac:dyDescent="0.2">
      <c r="A3824" s="5" t="s">
        <v>7568</v>
      </c>
      <c r="B3824" s="5" t="s">
        <v>7569</v>
      </c>
      <c r="C3824" s="5" t="s">
        <v>11</v>
      </c>
      <c r="D3824" s="5">
        <v>31745295</v>
      </c>
      <c r="E3824" s="5">
        <v>31763730</v>
      </c>
      <c r="F3824" s="5">
        <v>7407</v>
      </c>
      <c r="G3824" s="6">
        <v>4.339089529352834</v>
      </c>
      <c r="H3824" s="7">
        <v>1.091550469577903</v>
      </c>
      <c r="I3824" s="8" t="s">
        <v>7891</v>
      </c>
    </row>
    <row r="3825" spans="1:9" x14ac:dyDescent="0.2">
      <c r="A3825" s="5" t="s">
        <v>7294</v>
      </c>
      <c r="B3825" s="5" t="s">
        <v>7295</v>
      </c>
      <c r="C3825" s="5" t="s">
        <v>61</v>
      </c>
      <c r="D3825" s="5">
        <v>50270225</v>
      </c>
      <c r="E3825" s="5">
        <v>50310370</v>
      </c>
      <c r="F3825" s="5">
        <v>160</v>
      </c>
      <c r="G3825" s="6">
        <v>4.3390288867676858</v>
      </c>
      <c r="H3825" s="7">
        <v>0.74671284040101849</v>
      </c>
      <c r="I3825" s="8" t="s">
        <v>7891</v>
      </c>
    </row>
    <row r="3826" spans="1:9" x14ac:dyDescent="0.2">
      <c r="A3826" s="5" t="s">
        <v>5702</v>
      </c>
      <c r="B3826" s="5" t="s">
        <v>5703</v>
      </c>
      <c r="C3826" s="5" t="s">
        <v>38</v>
      </c>
      <c r="D3826" s="5">
        <v>28356494</v>
      </c>
      <c r="E3826" s="5">
        <v>28390618</v>
      </c>
      <c r="F3826" s="5">
        <v>64343</v>
      </c>
      <c r="G3826" s="6">
        <v>4.3387449976016201</v>
      </c>
      <c r="H3826" s="7">
        <v>0.74994690392325858</v>
      </c>
      <c r="I3826" s="8" t="s">
        <v>7891</v>
      </c>
    </row>
    <row r="3827" spans="1:9" x14ac:dyDescent="0.2">
      <c r="A3827" s="5" t="s">
        <v>6082</v>
      </c>
      <c r="B3827" s="5" t="s">
        <v>6083</v>
      </c>
      <c r="C3827" s="5" t="s">
        <v>262</v>
      </c>
      <c r="D3827" s="5">
        <v>44633774</v>
      </c>
      <c r="E3827" s="5">
        <v>44676891</v>
      </c>
      <c r="F3827" s="5">
        <v>84064</v>
      </c>
      <c r="G3827" s="6">
        <v>4.3386002732484688</v>
      </c>
      <c r="H3827" s="7">
        <v>0.58012437175233278</v>
      </c>
      <c r="I3827" s="8" t="s">
        <v>7891</v>
      </c>
    </row>
    <row r="3828" spans="1:9" x14ac:dyDescent="0.2">
      <c r="A3828" s="5" t="s">
        <v>4780</v>
      </c>
      <c r="B3828" s="5" t="s">
        <v>4781</v>
      </c>
      <c r="C3828" s="5" t="s">
        <v>24</v>
      </c>
      <c r="D3828" s="5">
        <v>4269428</v>
      </c>
      <c r="E3828" s="5">
        <v>4291896</v>
      </c>
      <c r="F3828" s="5">
        <v>55646</v>
      </c>
      <c r="G3828" s="6">
        <v>4.3374567558657855</v>
      </c>
      <c r="H3828" s="7">
        <v>0.8800930929132228</v>
      </c>
      <c r="I3828" s="8" t="s">
        <v>7891</v>
      </c>
    </row>
    <row r="3829" spans="1:9" x14ac:dyDescent="0.2">
      <c r="A3829" s="5" t="s">
        <v>6368</v>
      </c>
      <c r="B3829" s="5" t="s">
        <v>6369</v>
      </c>
      <c r="C3829" s="5" t="s">
        <v>30</v>
      </c>
      <c r="D3829" s="5">
        <v>56735381</v>
      </c>
      <c r="E3829" s="5">
        <v>56753939</v>
      </c>
      <c r="F3829" s="5">
        <v>6773</v>
      </c>
      <c r="G3829" s="6">
        <v>4.3370152886863469</v>
      </c>
      <c r="H3829" s="7">
        <v>1.1784225099725827</v>
      </c>
      <c r="I3829" s="8" t="s">
        <v>7891</v>
      </c>
    </row>
    <row r="3830" spans="1:9" x14ac:dyDescent="0.2">
      <c r="A3830" s="5" t="s">
        <v>273</v>
      </c>
      <c r="B3830" s="5" t="s">
        <v>274</v>
      </c>
      <c r="C3830" s="5" t="s">
        <v>33</v>
      </c>
      <c r="D3830" s="5">
        <v>32288680</v>
      </c>
      <c r="E3830" s="5">
        <v>32382706</v>
      </c>
      <c r="F3830" s="5">
        <v>6683</v>
      </c>
      <c r="G3830" s="6">
        <v>4.3367057267042535</v>
      </c>
      <c r="H3830" s="7">
        <v>0.70523269505254649</v>
      </c>
      <c r="I3830" s="8" t="s">
        <v>7891</v>
      </c>
    </row>
    <row r="3831" spans="1:9" x14ac:dyDescent="0.2">
      <c r="A3831" s="5" t="s">
        <v>690</v>
      </c>
      <c r="B3831" s="5" t="s">
        <v>691</v>
      </c>
      <c r="C3831" s="5" t="s">
        <v>54</v>
      </c>
      <c r="D3831" s="5">
        <v>67063019</v>
      </c>
      <c r="E3831" s="5">
        <v>67134961</v>
      </c>
      <c r="F3831" s="5">
        <v>865</v>
      </c>
      <c r="G3831" s="6">
        <v>4.3365334494433725</v>
      </c>
      <c r="H3831" s="7">
        <v>0.90647298029890677</v>
      </c>
      <c r="I3831" s="8" t="s">
        <v>7891</v>
      </c>
    </row>
    <row r="3832" spans="1:9" x14ac:dyDescent="0.2">
      <c r="A3832" s="5" t="s">
        <v>2969</v>
      </c>
      <c r="B3832" s="5" t="s">
        <v>2970</v>
      </c>
      <c r="C3832" s="5" t="s">
        <v>74</v>
      </c>
      <c r="D3832" s="5">
        <v>123514256</v>
      </c>
      <c r="E3832" s="5">
        <v>123555690</v>
      </c>
      <c r="F3832" s="5">
        <v>26190</v>
      </c>
      <c r="G3832" s="6">
        <v>4.3363905615729372</v>
      </c>
      <c r="H3832" s="7">
        <v>0.67645954735316038</v>
      </c>
      <c r="I3832" s="8" t="s">
        <v>7891</v>
      </c>
    </row>
    <row r="3833" spans="1:9" x14ac:dyDescent="0.2">
      <c r="A3833" s="5" t="s">
        <v>2401</v>
      </c>
      <c r="B3833" s="5" t="s">
        <v>2402</v>
      </c>
      <c r="C3833" s="5" t="s">
        <v>30</v>
      </c>
      <c r="D3833" s="5">
        <v>7085348</v>
      </c>
      <c r="E3833" s="5">
        <v>7125814</v>
      </c>
      <c r="F3833" s="5">
        <v>10162</v>
      </c>
      <c r="G3833" s="6">
        <v>4.3358758689896764</v>
      </c>
      <c r="H3833" s="7">
        <v>0.79278461812699597</v>
      </c>
      <c r="I3833" s="8" t="s">
        <v>7891</v>
      </c>
    </row>
    <row r="3834" spans="1:9" x14ac:dyDescent="0.2">
      <c r="A3834" s="5" t="s">
        <v>7306</v>
      </c>
      <c r="B3834" s="5" t="s">
        <v>7307</v>
      </c>
      <c r="C3834" s="5" t="s">
        <v>11</v>
      </c>
      <c r="D3834" s="5">
        <v>160390131</v>
      </c>
      <c r="E3834" s="5">
        <v>160534539</v>
      </c>
      <c r="F3834" s="5">
        <v>3482</v>
      </c>
      <c r="G3834" s="6">
        <v>4.3349311143451992</v>
      </c>
      <c r="H3834" s="7">
        <v>1.3909803916615122</v>
      </c>
      <c r="I3834" s="8" t="s">
        <v>7891</v>
      </c>
    </row>
    <row r="3835" spans="1:9" x14ac:dyDescent="0.2">
      <c r="A3835" s="5" t="s">
        <v>7490</v>
      </c>
      <c r="B3835" s="5" t="s">
        <v>7491</v>
      </c>
      <c r="C3835" s="5" t="s">
        <v>8</v>
      </c>
      <c r="D3835" s="5">
        <v>167399877</v>
      </c>
      <c r="E3835" s="5">
        <v>167487847</v>
      </c>
      <c r="F3835" s="5">
        <v>919</v>
      </c>
      <c r="G3835" s="6">
        <v>4.3347208855513051</v>
      </c>
      <c r="H3835" s="7">
        <v>1.1133271476556084</v>
      </c>
      <c r="I3835" s="8" t="s">
        <v>7891</v>
      </c>
    </row>
    <row r="3836" spans="1:9" x14ac:dyDescent="0.2">
      <c r="A3836" s="5" t="s">
        <v>5294</v>
      </c>
      <c r="B3836" s="5" t="s">
        <v>5295</v>
      </c>
      <c r="C3836" s="5" t="s">
        <v>16</v>
      </c>
      <c r="D3836" s="5">
        <v>148700154</v>
      </c>
      <c r="E3836" s="5">
        <v>148725733</v>
      </c>
      <c r="F3836" s="5">
        <v>9601</v>
      </c>
      <c r="G3836" s="6">
        <v>4.3344385044678129</v>
      </c>
      <c r="H3836" s="7">
        <v>1.1983187429175168</v>
      </c>
      <c r="I3836" s="8" t="s">
        <v>7891</v>
      </c>
    </row>
    <row r="3837" spans="1:9" x14ac:dyDescent="0.2">
      <c r="A3837" s="5" t="s">
        <v>6068</v>
      </c>
      <c r="B3837" s="5" t="s">
        <v>6069</v>
      </c>
      <c r="C3837" s="5" t="s">
        <v>43</v>
      </c>
      <c r="D3837" s="5">
        <v>47481414</v>
      </c>
      <c r="E3837" s="5">
        <v>47492246</v>
      </c>
      <c r="F3837" s="5">
        <v>5245</v>
      </c>
      <c r="G3837" s="6">
        <v>4.3337251303826347</v>
      </c>
      <c r="H3837" s="7">
        <v>0.88992338524800707</v>
      </c>
      <c r="I3837" s="8" t="s">
        <v>7891</v>
      </c>
    </row>
    <row r="3838" spans="1:9" x14ac:dyDescent="0.2">
      <c r="A3838" s="5" t="s">
        <v>2593</v>
      </c>
      <c r="B3838" s="5" t="s">
        <v>2594</v>
      </c>
      <c r="C3838" s="5" t="s">
        <v>38</v>
      </c>
      <c r="D3838" s="5">
        <v>50384761</v>
      </c>
      <c r="E3838" s="5">
        <v>50388522</v>
      </c>
      <c r="F3838" s="5">
        <v>10641</v>
      </c>
      <c r="G3838" s="6">
        <v>4.3330868611709068</v>
      </c>
      <c r="H3838" s="7">
        <v>1.0793788343743174</v>
      </c>
      <c r="I3838" s="8" t="s">
        <v>7891</v>
      </c>
    </row>
    <row r="3839" spans="1:9" x14ac:dyDescent="0.2">
      <c r="A3839" s="5" t="s">
        <v>5928</v>
      </c>
      <c r="B3839" s="5" t="s">
        <v>5929</v>
      </c>
      <c r="C3839" s="5" t="s">
        <v>21</v>
      </c>
      <c r="D3839" s="5">
        <v>82868030</v>
      </c>
      <c r="E3839" s="5">
        <v>82898493</v>
      </c>
      <c r="F3839" s="5">
        <v>51585</v>
      </c>
      <c r="G3839" s="6">
        <v>4.3325758062112039</v>
      </c>
      <c r="H3839" s="7">
        <v>1.0553678352959477</v>
      </c>
      <c r="I3839" s="8" t="s">
        <v>7891</v>
      </c>
    </row>
    <row r="3840" spans="1:9" x14ac:dyDescent="0.2">
      <c r="A3840" s="5" t="s">
        <v>918</v>
      </c>
      <c r="B3840" s="5" t="s">
        <v>919</v>
      </c>
      <c r="C3840" s="5" t="s">
        <v>213</v>
      </c>
      <c r="D3840" s="5">
        <v>104153867</v>
      </c>
      <c r="E3840" s="5">
        <v>104162281</v>
      </c>
      <c r="F3840" s="5">
        <v>4791</v>
      </c>
      <c r="G3840" s="6">
        <v>4.329064523382157</v>
      </c>
      <c r="H3840" s="7">
        <v>1.0305079137520463</v>
      </c>
      <c r="I3840" s="8" t="s">
        <v>7891</v>
      </c>
    </row>
    <row r="3841" spans="1:9" x14ac:dyDescent="0.2">
      <c r="A3841" s="5" t="s">
        <v>5442</v>
      </c>
      <c r="B3841" s="5" t="s">
        <v>5443</v>
      </c>
      <c r="C3841" s="5" t="s">
        <v>4557</v>
      </c>
      <c r="D3841" s="5">
        <v>34775202</v>
      </c>
      <c r="E3841" s="5">
        <v>34851655</v>
      </c>
      <c r="F3841" s="5">
        <v>3460</v>
      </c>
      <c r="G3841" s="6">
        <v>4.3276706415227286</v>
      </c>
      <c r="H3841" s="7">
        <v>1.1610807382023804</v>
      </c>
      <c r="I3841" s="8" t="s">
        <v>7891</v>
      </c>
    </row>
    <row r="3842" spans="1:9" x14ac:dyDescent="0.2">
      <c r="A3842" s="5" t="s">
        <v>7924</v>
      </c>
      <c r="B3842" s="5" t="s">
        <v>7925</v>
      </c>
      <c r="C3842" s="5" t="s">
        <v>61</v>
      </c>
      <c r="D3842" s="5">
        <v>56186592</v>
      </c>
      <c r="E3842" s="5">
        <v>56221224</v>
      </c>
      <c r="F3842" s="5">
        <v>29924</v>
      </c>
      <c r="G3842" s="6">
        <v>4.3276286092148437</v>
      </c>
      <c r="H3842" s="7">
        <v>0.72621979270569581</v>
      </c>
      <c r="I3842" s="8" t="s">
        <v>7891</v>
      </c>
    </row>
    <row r="3843" spans="1:9" x14ac:dyDescent="0.2">
      <c r="A3843" s="5" t="s">
        <v>2115</v>
      </c>
      <c r="B3843" s="5" t="s">
        <v>2116</v>
      </c>
      <c r="C3843" s="5" t="s">
        <v>213</v>
      </c>
      <c r="D3843" s="5">
        <v>127512115</v>
      </c>
      <c r="E3843" s="5">
        <v>127542264</v>
      </c>
      <c r="F3843" s="5">
        <v>56647</v>
      </c>
      <c r="G3843" s="6">
        <v>4.3262721121323491</v>
      </c>
      <c r="H3843" s="7">
        <v>0.96363855403198662</v>
      </c>
      <c r="I3843" s="8" t="s">
        <v>7891</v>
      </c>
    </row>
    <row r="3844" spans="1:9" x14ac:dyDescent="0.2">
      <c r="A3844" s="5" t="s">
        <v>3211</v>
      </c>
      <c r="B3844" s="5" t="s">
        <v>3212</v>
      </c>
      <c r="C3844" s="5" t="s">
        <v>5</v>
      </c>
      <c r="D3844" s="5">
        <v>44044717</v>
      </c>
      <c r="E3844" s="5">
        <v>44054884</v>
      </c>
      <c r="F3844" s="5">
        <v>51604</v>
      </c>
      <c r="G3844" s="6">
        <v>4.3248316549726891</v>
      </c>
      <c r="H3844" s="7">
        <v>1.1302294145540652</v>
      </c>
      <c r="I3844" s="8" t="s">
        <v>7891</v>
      </c>
    </row>
    <row r="3845" spans="1:9" x14ac:dyDescent="0.2">
      <c r="A3845" s="5" t="s">
        <v>1338</v>
      </c>
      <c r="B3845" s="5" t="s">
        <v>1339</v>
      </c>
      <c r="C3845" s="5" t="s">
        <v>234</v>
      </c>
      <c r="D3845" s="5">
        <v>56111401</v>
      </c>
      <c r="E3845" s="5">
        <v>56191979</v>
      </c>
      <c r="F3845" s="5">
        <v>4214</v>
      </c>
      <c r="G3845" s="6">
        <v>4.3238917387813149</v>
      </c>
      <c r="H3845" s="7">
        <v>1.1327869390431813</v>
      </c>
      <c r="I3845" s="8" t="s">
        <v>7891</v>
      </c>
    </row>
    <row r="3846" spans="1:9" x14ac:dyDescent="0.2">
      <c r="A3846" s="5" t="s">
        <v>4113</v>
      </c>
      <c r="B3846" s="5" t="s">
        <v>4114</v>
      </c>
      <c r="C3846" s="5" t="s">
        <v>33</v>
      </c>
      <c r="D3846" s="5">
        <v>131099798</v>
      </c>
      <c r="E3846" s="5">
        <v>131105383</v>
      </c>
      <c r="F3846" s="5">
        <v>92856</v>
      </c>
      <c r="G3846" s="6">
        <v>4.3236989786031108</v>
      </c>
      <c r="H3846" s="7">
        <v>0.87248521877370533</v>
      </c>
      <c r="I3846" s="8" t="s">
        <v>7891</v>
      </c>
    </row>
    <row r="3847" spans="1:9" x14ac:dyDescent="0.2">
      <c r="A3847" s="5" t="s">
        <v>2693</v>
      </c>
      <c r="B3847" s="5" t="s">
        <v>2694</v>
      </c>
      <c r="C3847" s="5" t="s">
        <v>33</v>
      </c>
      <c r="D3847" s="5">
        <v>191745553</v>
      </c>
      <c r="E3847" s="5">
        <v>191830278</v>
      </c>
      <c r="F3847" s="5">
        <v>2744</v>
      </c>
      <c r="G3847" s="6">
        <v>4.3232616224379026</v>
      </c>
      <c r="H3847" s="7">
        <v>0.81194357303291942</v>
      </c>
      <c r="I3847" s="8" t="s">
        <v>7891</v>
      </c>
    </row>
    <row r="3848" spans="1:9" x14ac:dyDescent="0.2">
      <c r="A3848" s="5" t="s">
        <v>6104</v>
      </c>
      <c r="B3848" s="5" t="s">
        <v>6105</v>
      </c>
      <c r="C3848" s="5" t="s">
        <v>30</v>
      </c>
      <c r="D3848" s="5">
        <v>49578579</v>
      </c>
      <c r="E3848" s="5">
        <v>49583107</v>
      </c>
      <c r="F3848" s="5">
        <v>7846</v>
      </c>
      <c r="G3848" s="6">
        <v>4.3230924145131127</v>
      </c>
      <c r="H3848" s="7">
        <v>0.88286202155841254</v>
      </c>
      <c r="I3848" s="8" t="s">
        <v>7891</v>
      </c>
    </row>
    <row r="3849" spans="1:9" x14ac:dyDescent="0.2">
      <c r="A3849" s="5" t="s">
        <v>5874</v>
      </c>
      <c r="B3849" s="5" t="s">
        <v>5875</v>
      </c>
      <c r="C3849" s="5" t="s">
        <v>146</v>
      </c>
      <c r="D3849" s="5">
        <v>104426942</v>
      </c>
      <c r="E3849" s="5">
        <v>104455681</v>
      </c>
      <c r="F3849" s="5">
        <v>25879</v>
      </c>
      <c r="G3849" s="6">
        <v>4.3219864657123015</v>
      </c>
      <c r="H3849" s="7">
        <v>0.94244241479772961</v>
      </c>
      <c r="I3849" s="8" t="s">
        <v>7891</v>
      </c>
    </row>
    <row r="3850" spans="1:9" x14ac:dyDescent="0.2">
      <c r="A3850" s="5" t="s">
        <v>6136</v>
      </c>
      <c r="B3850" s="5" t="s">
        <v>6137</v>
      </c>
      <c r="C3850" s="5" t="s">
        <v>43</v>
      </c>
      <c r="D3850" s="5">
        <v>72462555</v>
      </c>
      <c r="E3850" s="5">
        <v>72480933</v>
      </c>
      <c r="F3850" s="5">
        <v>11314</v>
      </c>
      <c r="G3850" s="6">
        <v>4.3215029361517496</v>
      </c>
      <c r="H3850" s="7">
        <v>1.1782226914711487</v>
      </c>
      <c r="I3850" s="8" t="s">
        <v>7891</v>
      </c>
    </row>
    <row r="3851" spans="1:9" x14ac:dyDescent="0.2">
      <c r="A3851" s="5" t="s">
        <v>6544</v>
      </c>
      <c r="B3851" s="5" t="s">
        <v>6545</v>
      </c>
      <c r="C3851" s="5" t="s">
        <v>30</v>
      </c>
      <c r="D3851" s="5">
        <v>93771659</v>
      </c>
      <c r="E3851" s="5">
        <v>93797024</v>
      </c>
      <c r="F3851" s="5">
        <v>11163</v>
      </c>
      <c r="G3851" s="6">
        <v>4.3214729001454577</v>
      </c>
      <c r="H3851" s="7">
        <v>0.63865279308656675</v>
      </c>
      <c r="I3851" s="8" t="s">
        <v>7891</v>
      </c>
    </row>
    <row r="3852" spans="1:9" x14ac:dyDescent="0.2">
      <c r="A3852" s="5" t="s">
        <v>516</v>
      </c>
      <c r="B3852" s="5" t="s">
        <v>517</v>
      </c>
      <c r="C3852" s="5" t="s">
        <v>8</v>
      </c>
      <c r="D3852" s="5">
        <v>24104895</v>
      </c>
      <c r="E3852" s="5">
        <v>24114722</v>
      </c>
      <c r="F3852" s="5">
        <v>57095</v>
      </c>
      <c r="G3852" s="6">
        <v>4.32095269329613</v>
      </c>
      <c r="H3852" s="7">
        <v>0.60851754928407686</v>
      </c>
      <c r="I3852" s="8" t="s">
        <v>7891</v>
      </c>
    </row>
    <row r="3853" spans="1:9" x14ac:dyDescent="0.2">
      <c r="A3853" s="5" t="s">
        <v>83</v>
      </c>
      <c r="B3853" s="5" t="s">
        <v>84</v>
      </c>
      <c r="C3853" s="5" t="s">
        <v>11</v>
      </c>
      <c r="D3853" s="5">
        <v>82879700</v>
      </c>
      <c r="E3853" s="5">
        <v>82957471</v>
      </c>
      <c r="F3853" s="5">
        <v>25998</v>
      </c>
      <c r="G3853" s="6">
        <v>4.3195920323900072</v>
      </c>
      <c r="H3853" s="7">
        <v>1.0484199279367228</v>
      </c>
      <c r="I3853" s="8" t="s">
        <v>7891</v>
      </c>
    </row>
    <row r="3854" spans="1:9" x14ac:dyDescent="0.2">
      <c r="A3854" s="5" t="s">
        <v>2719</v>
      </c>
      <c r="B3854" s="5" t="s">
        <v>2720</v>
      </c>
      <c r="C3854" s="5" t="s">
        <v>33</v>
      </c>
      <c r="D3854" s="5">
        <v>242432089</v>
      </c>
      <c r="E3854" s="5">
        <v>242449145</v>
      </c>
      <c r="F3854" s="5">
        <v>10494</v>
      </c>
      <c r="G3854" s="6">
        <v>4.3183526966232373</v>
      </c>
      <c r="H3854" s="7">
        <v>0.88732213908077451</v>
      </c>
      <c r="I3854" s="8" t="s">
        <v>7891</v>
      </c>
    </row>
    <row r="3855" spans="1:9" x14ac:dyDescent="0.2">
      <c r="A3855" s="5" t="s">
        <v>6452</v>
      </c>
      <c r="B3855" s="5" t="s">
        <v>6453</v>
      </c>
      <c r="C3855" s="5" t="s">
        <v>262</v>
      </c>
      <c r="D3855" s="5">
        <v>56338618</v>
      </c>
      <c r="E3855" s="5">
        <v>56417371</v>
      </c>
      <c r="F3855" s="5">
        <v>10892</v>
      </c>
      <c r="G3855" s="6">
        <v>4.3176676743016191</v>
      </c>
      <c r="H3855" s="7">
        <v>1.1531619495010133</v>
      </c>
      <c r="I3855" s="8" t="s">
        <v>7891</v>
      </c>
    </row>
    <row r="3856" spans="1:9" x14ac:dyDescent="0.2">
      <c r="A3856" s="5" t="s">
        <v>7206</v>
      </c>
      <c r="B3856" s="5" t="s">
        <v>7207</v>
      </c>
      <c r="C3856" s="5" t="s">
        <v>11</v>
      </c>
      <c r="D3856" s="5">
        <v>143743969</v>
      </c>
      <c r="E3856" s="5">
        <v>143771810</v>
      </c>
      <c r="F3856" s="5">
        <v>134637</v>
      </c>
      <c r="G3856" s="6">
        <v>4.3171355267303531</v>
      </c>
      <c r="H3856" s="7">
        <v>0.64575071734592393</v>
      </c>
      <c r="I3856" s="8" t="s">
        <v>7891</v>
      </c>
    </row>
    <row r="3857" spans="1:9" x14ac:dyDescent="0.2">
      <c r="A3857" s="5" t="s">
        <v>5332</v>
      </c>
      <c r="B3857" s="5" t="s">
        <v>5333</v>
      </c>
      <c r="C3857" s="5" t="s">
        <v>4557</v>
      </c>
      <c r="D3857" s="5">
        <v>33043346</v>
      </c>
      <c r="E3857" s="5">
        <v>33104388</v>
      </c>
      <c r="F3857" s="5">
        <v>57466</v>
      </c>
      <c r="G3857" s="6">
        <v>4.3155672895529662</v>
      </c>
      <c r="H3857" s="7">
        <v>1.0335569787215284</v>
      </c>
      <c r="I3857" s="8" t="s">
        <v>7891</v>
      </c>
    </row>
    <row r="3858" spans="1:9" x14ac:dyDescent="0.2">
      <c r="A3858" s="5" t="s">
        <v>6520</v>
      </c>
      <c r="B3858" s="5" t="s">
        <v>6521</v>
      </c>
      <c r="C3858" s="5" t="s">
        <v>24</v>
      </c>
      <c r="D3858" s="5">
        <v>84182689</v>
      </c>
      <c r="E3858" s="5">
        <v>84206067</v>
      </c>
      <c r="F3858" s="5">
        <v>27235</v>
      </c>
      <c r="G3858" s="6">
        <v>4.3141459274595402</v>
      </c>
      <c r="H3858" s="7">
        <v>0.68566935920749528</v>
      </c>
      <c r="I3858" s="8" t="s">
        <v>7891</v>
      </c>
    </row>
    <row r="3859" spans="1:9" x14ac:dyDescent="0.2">
      <c r="A3859" s="5" t="s">
        <v>622</v>
      </c>
      <c r="B3859" s="5" t="s">
        <v>623</v>
      </c>
      <c r="C3859" s="5" t="s">
        <v>43</v>
      </c>
      <c r="D3859" s="5">
        <v>11924141</v>
      </c>
      <c r="E3859" s="5">
        <v>12047147</v>
      </c>
      <c r="F3859" s="5">
        <v>6416</v>
      </c>
      <c r="G3859" s="6">
        <v>4.3126104323632619</v>
      </c>
      <c r="H3859" s="7">
        <v>0.78178870870826322</v>
      </c>
      <c r="I3859" s="8" t="s">
        <v>7891</v>
      </c>
    </row>
    <row r="3860" spans="1:9" x14ac:dyDescent="0.2">
      <c r="A3860" s="5" t="s">
        <v>5634</v>
      </c>
      <c r="B3860" s="5" t="s">
        <v>5635</v>
      </c>
      <c r="C3860" s="5" t="s">
        <v>8</v>
      </c>
      <c r="D3860" s="5">
        <v>160313062</v>
      </c>
      <c r="E3860" s="5">
        <v>160328742</v>
      </c>
      <c r="F3860" s="5">
        <v>23385</v>
      </c>
      <c r="G3860" s="6">
        <v>4.3115198554930858</v>
      </c>
      <c r="H3860" s="7">
        <v>1.1964723422971519</v>
      </c>
      <c r="I3860" s="8" t="s">
        <v>7891</v>
      </c>
    </row>
    <row r="3861" spans="1:9" x14ac:dyDescent="0.2">
      <c r="A3861" s="5" t="s">
        <v>7926</v>
      </c>
      <c r="B3861" s="5" t="s">
        <v>7927</v>
      </c>
      <c r="C3861" s="5" t="s">
        <v>38</v>
      </c>
      <c r="D3861" s="5">
        <v>123616152</v>
      </c>
      <c r="E3861" s="5">
        <v>123680564</v>
      </c>
      <c r="F3861" s="5">
        <v>64770</v>
      </c>
      <c r="G3861" s="6">
        <v>4.311233776813876</v>
      </c>
      <c r="H3861" s="7">
        <v>0.64599602450330074</v>
      </c>
      <c r="I3861" s="8" t="s">
        <v>7891</v>
      </c>
    </row>
    <row r="3862" spans="1:9" x14ac:dyDescent="0.2">
      <c r="A3862" s="5" t="s">
        <v>5480</v>
      </c>
      <c r="B3862" s="5" t="s">
        <v>5481</v>
      </c>
      <c r="C3862" s="5" t="s">
        <v>24</v>
      </c>
      <c r="D3862" s="5">
        <v>1160720</v>
      </c>
      <c r="E3862" s="5">
        <v>1202750</v>
      </c>
      <c r="F3862" s="5">
        <v>10417</v>
      </c>
      <c r="G3862" s="6">
        <v>4.3097337317051512</v>
      </c>
      <c r="H3862" s="7">
        <v>1.2329450421686048</v>
      </c>
      <c r="I3862" s="8" t="s">
        <v>7891</v>
      </c>
    </row>
    <row r="3863" spans="1:9" x14ac:dyDescent="0.2">
      <c r="A3863" s="5" t="s">
        <v>1326</v>
      </c>
      <c r="B3863" s="5" t="s">
        <v>1327</v>
      </c>
      <c r="C3863" s="5" t="s">
        <v>43</v>
      </c>
      <c r="D3863" s="5">
        <v>74731947</v>
      </c>
      <c r="E3863" s="5">
        <v>74777531</v>
      </c>
      <c r="F3863" s="5">
        <v>79157</v>
      </c>
      <c r="G3863" s="6">
        <v>4.3078832601636448</v>
      </c>
      <c r="H3863" s="7">
        <v>0.88864981826306633</v>
      </c>
      <c r="I3863" s="8" t="s">
        <v>7891</v>
      </c>
    </row>
    <row r="3864" spans="1:9" x14ac:dyDescent="0.2">
      <c r="A3864" s="5" t="s">
        <v>7314</v>
      </c>
      <c r="B3864" s="5" t="s">
        <v>7315</v>
      </c>
      <c r="C3864" s="5" t="s">
        <v>213</v>
      </c>
      <c r="D3864" s="5">
        <v>114133776</v>
      </c>
      <c r="E3864" s="5">
        <v>114188138</v>
      </c>
      <c r="F3864" s="5">
        <v>51703</v>
      </c>
      <c r="G3864" s="6">
        <v>4.3074005051984567</v>
      </c>
      <c r="H3864" s="7">
        <v>1.1384493300258558</v>
      </c>
      <c r="I3864" s="8" t="s">
        <v>7891</v>
      </c>
    </row>
    <row r="3865" spans="1:9" x14ac:dyDescent="0.2">
      <c r="A3865" s="5" t="s">
        <v>3631</v>
      </c>
      <c r="B3865" s="5" t="s">
        <v>3632</v>
      </c>
      <c r="C3865" s="5" t="s">
        <v>8</v>
      </c>
      <c r="D3865" s="5">
        <v>28199055</v>
      </c>
      <c r="E3865" s="5">
        <v>28213196</v>
      </c>
      <c r="F3865" s="5">
        <v>9473</v>
      </c>
      <c r="G3865" s="6">
        <v>4.3070188890738077</v>
      </c>
      <c r="H3865" s="7">
        <v>1.0545312830853482</v>
      </c>
      <c r="I3865" s="8" t="s">
        <v>7891</v>
      </c>
    </row>
    <row r="3866" spans="1:9" x14ac:dyDescent="0.2">
      <c r="A3866" s="5" t="s">
        <v>7038</v>
      </c>
      <c r="B3866" s="5" t="s">
        <v>7039</v>
      </c>
      <c r="C3866" s="5" t="s">
        <v>219</v>
      </c>
      <c r="D3866" s="5">
        <v>103589779</v>
      </c>
      <c r="E3866" s="5">
        <v>103603776</v>
      </c>
      <c r="F3866" s="5">
        <v>7127</v>
      </c>
      <c r="G3866" s="6">
        <v>4.3070133495093188</v>
      </c>
      <c r="H3866" s="7">
        <v>1.3878811866305103</v>
      </c>
      <c r="I3866" s="8" t="s">
        <v>7891</v>
      </c>
    </row>
    <row r="3867" spans="1:9" x14ac:dyDescent="0.2">
      <c r="A3867" s="5" t="s">
        <v>1573</v>
      </c>
      <c r="B3867" s="5" t="s">
        <v>1574</v>
      </c>
      <c r="C3867" s="5" t="s">
        <v>5</v>
      </c>
      <c r="D3867" s="5">
        <v>42219571</v>
      </c>
      <c r="E3867" s="5">
        <v>42275936</v>
      </c>
      <c r="F3867" s="5">
        <v>51098</v>
      </c>
      <c r="G3867" s="6">
        <v>4.3058293574309303</v>
      </c>
      <c r="H3867" s="7">
        <v>0.95014223632256867</v>
      </c>
      <c r="I3867" s="8" t="s">
        <v>7891</v>
      </c>
    </row>
    <row r="3868" spans="1:9" x14ac:dyDescent="0.2">
      <c r="A3868" s="5" t="s">
        <v>2045</v>
      </c>
      <c r="B3868" s="5" t="s">
        <v>2046</v>
      </c>
      <c r="C3868" s="5" t="s">
        <v>16</v>
      </c>
      <c r="D3868" s="5">
        <v>44154286</v>
      </c>
      <c r="E3868" s="5">
        <v>44163957</v>
      </c>
      <c r="F3868" s="5">
        <v>5425</v>
      </c>
      <c r="G3868" s="6">
        <v>4.3054166710855375</v>
      </c>
      <c r="H3868" s="7">
        <v>1.0017130200533644</v>
      </c>
      <c r="I3868" s="8" t="s">
        <v>7891</v>
      </c>
    </row>
    <row r="3869" spans="1:9" x14ac:dyDescent="0.2">
      <c r="A3869" s="5" t="s">
        <v>5544</v>
      </c>
      <c r="B3869" s="5" t="s">
        <v>5545</v>
      </c>
      <c r="C3869" s="5" t="s">
        <v>8</v>
      </c>
      <c r="D3869" s="5">
        <v>153920145</v>
      </c>
      <c r="E3869" s="5">
        <v>153931101</v>
      </c>
      <c r="F3869" s="5">
        <v>200186</v>
      </c>
      <c r="G3869" s="6">
        <v>4.3038355730349416</v>
      </c>
      <c r="H3869" s="7">
        <v>0.92044058037891685</v>
      </c>
      <c r="I3869" s="8" t="s">
        <v>7891</v>
      </c>
    </row>
    <row r="3870" spans="1:9" x14ac:dyDescent="0.2">
      <c r="A3870" s="5" t="s">
        <v>7928</v>
      </c>
      <c r="B3870" s="5" t="s">
        <v>7929</v>
      </c>
      <c r="C3870" s="5" t="s">
        <v>54</v>
      </c>
      <c r="D3870" s="5">
        <v>67263290</v>
      </c>
      <c r="E3870" s="5">
        <v>67281561</v>
      </c>
      <c r="F3870" s="5">
        <v>29109</v>
      </c>
      <c r="G3870" s="6">
        <v>4.3026800997395975</v>
      </c>
      <c r="H3870" s="7">
        <v>0.61100267607717373</v>
      </c>
      <c r="I3870" s="8" t="s">
        <v>7891</v>
      </c>
    </row>
    <row r="3871" spans="1:9" x14ac:dyDescent="0.2">
      <c r="A3871" s="5" t="s">
        <v>652</v>
      </c>
      <c r="B3871" s="5" t="s">
        <v>653</v>
      </c>
      <c r="C3871" s="5" t="s">
        <v>21</v>
      </c>
      <c r="D3871" s="5">
        <v>47376411</v>
      </c>
      <c r="E3871" s="5">
        <v>47400127</v>
      </c>
      <c r="F3871" s="5">
        <v>6688</v>
      </c>
      <c r="G3871" s="6">
        <v>4.3007533711730375</v>
      </c>
      <c r="H3871" s="7">
        <v>0.95422427216643091</v>
      </c>
      <c r="I3871" s="8" t="s">
        <v>7891</v>
      </c>
    </row>
    <row r="3872" spans="1:9" x14ac:dyDescent="0.2">
      <c r="A3872" s="5" t="s">
        <v>2761</v>
      </c>
      <c r="B3872" s="5" t="s">
        <v>2762</v>
      </c>
      <c r="C3872" s="5" t="s">
        <v>33</v>
      </c>
      <c r="D3872" s="5">
        <v>223435255</v>
      </c>
      <c r="E3872" s="5">
        <v>223521056</v>
      </c>
      <c r="F3872" s="5">
        <v>10056</v>
      </c>
      <c r="G3872" s="6">
        <v>4.3003384720160236</v>
      </c>
      <c r="H3872" s="7">
        <v>1.0841933219825954</v>
      </c>
      <c r="I3872" s="8" t="s">
        <v>7891</v>
      </c>
    </row>
    <row r="3873" spans="1:9" x14ac:dyDescent="0.2">
      <c r="A3873" s="1" t="s">
        <v>2357</v>
      </c>
      <c r="B3873" s="1" t="s">
        <v>2358</v>
      </c>
      <c r="C3873" s="1" t="s">
        <v>30</v>
      </c>
      <c r="D3873" s="1">
        <v>112204691</v>
      </c>
      <c r="E3873" s="1">
        <v>112247782</v>
      </c>
      <c r="F3873" s="1">
        <v>217</v>
      </c>
      <c r="G3873" s="2">
        <v>4.299886457932196</v>
      </c>
      <c r="H3873" s="4">
        <v>1.1742604484049397</v>
      </c>
      <c r="I3873" s="3" t="s">
        <v>7889</v>
      </c>
    </row>
    <row r="3874" spans="1:9" x14ac:dyDescent="0.2">
      <c r="A3874" s="5" t="s">
        <v>3129</v>
      </c>
      <c r="B3874" s="5" t="s">
        <v>3130</v>
      </c>
      <c r="C3874" s="5" t="s">
        <v>16</v>
      </c>
      <c r="D3874" s="5">
        <v>35672269</v>
      </c>
      <c r="E3874" s="5">
        <v>35735181</v>
      </c>
      <c r="F3874" s="5">
        <v>64224</v>
      </c>
      <c r="G3874" s="6">
        <v>4.2965940555223456</v>
      </c>
      <c r="H3874" s="7">
        <v>0.88998605524237262</v>
      </c>
      <c r="I3874" s="8" t="s">
        <v>7891</v>
      </c>
    </row>
    <row r="3875" spans="1:9" x14ac:dyDescent="0.2">
      <c r="A3875" s="5" t="s">
        <v>6240</v>
      </c>
      <c r="B3875" s="5" t="s">
        <v>6241</v>
      </c>
      <c r="C3875" s="5" t="s">
        <v>24</v>
      </c>
      <c r="D3875" s="5">
        <v>2743375</v>
      </c>
      <c r="E3875" s="5">
        <v>2758103</v>
      </c>
      <c r="F3875" s="5">
        <v>79155</v>
      </c>
      <c r="G3875" s="6">
        <v>4.2940371207212875</v>
      </c>
      <c r="H3875" s="7">
        <v>0.7014613429589005</v>
      </c>
      <c r="I3875" s="8" t="s">
        <v>7891</v>
      </c>
    </row>
    <row r="3876" spans="1:9" x14ac:dyDescent="0.2">
      <c r="A3876" s="5" t="s">
        <v>864</v>
      </c>
      <c r="B3876" s="5" t="s">
        <v>865</v>
      </c>
      <c r="C3876" s="5" t="s">
        <v>30</v>
      </c>
      <c r="D3876" s="5">
        <v>100592900</v>
      </c>
      <c r="E3876" s="5">
        <v>100635643</v>
      </c>
      <c r="F3876" s="5">
        <v>64431</v>
      </c>
      <c r="G3876" s="6">
        <v>4.2939725012322745</v>
      </c>
      <c r="H3876" s="7">
        <v>0.83438428548034016</v>
      </c>
      <c r="I3876" s="8" t="s">
        <v>7891</v>
      </c>
    </row>
    <row r="3877" spans="1:9" x14ac:dyDescent="0.2">
      <c r="A3877" s="5" t="s">
        <v>4175</v>
      </c>
      <c r="B3877" s="5" t="s">
        <v>4176</v>
      </c>
      <c r="C3877" s="5" t="s">
        <v>11</v>
      </c>
      <c r="D3877" s="5">
        <v>44126548</v>
      </c>
      <c r="E3877" s="5">
        <v>44152139</v>
      </c>
      <c r="F3877" s="5">
        <v>11131</v>
      </c>
      <c r="G3877" s="6">
        <v>4.2933124318071547</v>
      </c>
      <c r="H3877" s="7">
        <v>0.95017395092708246</v>
      </c>
      <c r="I3877" s="8" t="s">
        <v>7891</v>
      </c>
    </row>
    <row r="3878" spans="1:9" x14ac:dyDescent="0.2">
      <c r="A3878" s="5" t="s">
        <v>2809</v>
      </c>
      <c r="B3878" s="5" t="s">
        <v>2810</v>
      </c>
      <c r="C3878" s="5" t="s">
        <v>8</v>
      </c>
      <c r="D3878" s="5">
        <v>12079523</v>
      </c>
      <c r="E3878" s="5">
        <v>12092102</v>
      </c>
      <c r="F3878" s="5">
        <v>60672</v>
      </c>
      <c r="G3878" s="6">
        <v>4.292721153925652</v>
      </c>
      <c r="H3878" s="7">
        <v>0.89479832890917055</v>
      </c>
      <c r="I3878" s="8" t="s">
        <v>7891</v>
      </c>
    </row>
    <row r="3879" spans="1:9" x14ac:dyDescent="0.2">
      <c r="A3879" s="5" t="s">
        <v>6236</v>
      </c>
      <c r="B3879" s="5" t="s">
        <v>6237</v>
      </c>
      <c r="C3879" s="5" t="s">
        <v>24</v>
      </c>
      <c r="D3879" s="5">
        <v>4417469</v>
      </c>
      <c r="E3879" s="5">
        <v>4544073</v>
      </c>
      <c r="F3879" s="5">
        <v>53407</v>
      </c>
      <c r="G3879" s="6">
        <v>4.2927023337271208</v>
      </c>
      <c r="H3879" s="7">
        <v>0.84104846379131959</v>
      </c>
      <c r="I3879" s="8" t="s">
        <v>7891</v>
      </c>
    </row>
    <row r="3880" spans="1:9" x14ac:dyDescent="0.2">
      <c r="A3880" s="5" t="s">
        <v>209</v>
      </c>
      <c r="B3880" s="5" t="s">
        <v>210</v>
      </c>
      <c r="C3880" s="5" t="s">
        <v>11</v>
      </c>
      <c r="D3880" s="5">
        <v>53132196</v>
      </c>
      <c r="E3880" s="5">
        <v>53213947</v>
      </c>
      <c r="F3880" s="5">
        <v>60481</v>
      </c>
      <c r="G3880" s="6">
        <v>4.2926718605074505</v>
      </c>
      <c r="H3880" s="7">
        <v>0.90477087070121043</v>
      </c>
      <c r="I3880" s="8" t="s">
        <v>7891</v>
      </c>
    </row>
    <row r="3881" spans="1:9" x14ac:dyDescent="0.2">
      <c r="A3881" s="5" t="s">
        <v>1993</v>
      </c>
      <c r="B3881" s="5" t="s">
        <v>1994</v>
      </c>
      <c r="C3881" s="5" t="s">
        <v>16</v>
      </c>
      <c r="D3881" s="5">
        <v>156461646</v>
      </c>
      <c r="E3881" s="5">
        <v>156685924</v>
      </c>
      <c r="F3881" s="5">
        <v>64327</v>
      </c>
      <c r="G3881" s="6">
        <v>4.2901612228552377</v>
      </c>
      <c r="H3881" s="7">
        <v>0.83994764841664082</v>
      </c>
      <c r="I3881" s="8" t="s">
        <v>7891</v>
      </c>
    </row>
    <row r="3882" spans="1:9" x14ac:dyDescent="0.2">
      <c r="A3882" s="5" t="s">
        <v>3857</v>
      </c>
      <c r="B3882" s="5" t="s">
        <v>3858</v>
      </c>
      <c r="C3882" s="5" t="s">
        <v>219</v>
      </c>
      <c r="D3882" s="5">
        <v>67826714</v>
      </c>
      <c r="E3882" s="5">
        <v>67853233</v>
      </c>
      <c r="F3882" s="5">
        <v>1965</v>
      </c>
      <c r="G3882" s="6">
        <v>4.2892268916176253</v>
      </c>
      <c r="H3882" s="7">
        <v>1.0456732226608634</v>
      </c>
      <c r="I3882" s="8" t="s">
        <v>7891</v>
      </c>
    </row>
    <row r="3883" spans="1:9" x14ac:dyDescent="0.2">
      <c r="A3883" s="5" t="s">
        <v>4359</v>
      </c>
      <c r="B3883" s="5" t="s">
        <v>4360</v>
      </c>
      <c r="C3883" s="5" t="s">
        <v>30</v>
      </c>
      <c r="D3883" s="5">
        <v>75874460</v>
      </c>
      <c r="E3883" s="5">
        <v>75897633</v>
      </c>
      <c r="F3883" s="5">
        <v>11010</v>
      </c>
      <c r="G3883" s="6">
        <v>4.2886460238533584</v>
      </c>
      <c r="H3883" s="7">
        <v>1.2696612509185132</v>
      </c>
      <c r="I3883" s="8" t="s">
        <v>7891</v>
      </c>
    </row>
    <row r="3884" spans="1:9" x14ac:dyDescent="0.2">
      <c r="A3884" s="5" t="s">
        <v>7514</v>
      </c>
      <c r="B3884" s="5" t="s">
        <v>7515</v>
      </c>
      <c r="C3884" s="5" t="s">
        <v>43</v>
      </c>
      <c r="D3884" s="5">
        <v>61699775</v>
      </c>
      <c r="E3884" s="5">
        <v>61773663</v>
      </c>
      <c r="F3884" s="5">
        <v>4215</v>
      </c>
      <c r="G3884" s="6">
        <v>4.2881718345392077</v>
      </c>
      <c r="H3884" s="7">
        <v>1.1403320937223702</v>
      </c>
      <c r="I3884" s="8" t="s">
        <v>7891</v>
      </c>
    </row>
    <row r="3885" spans="1:9" x14ac:dyDescent="0.2">
      <c r="A3885" s="5" t="s">
        <v>3643</v>
      </c>
      <c r="B3885" s="5" t="s">
        <v>3644</v>
      </c>
      <c r="C3885" s="5" t="s">
        <v>43</v>
      </c>
      <c r="D3885" s="5">
        <v>65713949</v>
      </c>
      <c r="E3885" s="5">
        <v>65740647</v>
      </c>
      <c r="F3885" s="5">
        <v>25926</v>
      </c>
      <c r="G3885" s="6">
        <v>4.2876487966671331</v>
      </c>
      <c r="H3885" s="7">
        <v>1.2019115970217182</v>
      </c>
      <c r="I3885" s="8" t="s">
        <v>7891</v>
      </c>
    </row>
    <row r="3886" spans="1:9" x14ac:dyDescent="0.2">
      <c r="A3886" s="5" t="s">
        <v>5258</v>
      </c>
      <c r="B3886" s="5" t="s">
        <v>5259</v>
      </c>
      <c r="C3886" s="5" t="s">
        <v>5</v>
      </c>
      <c r="D3886" s="5">
        <v>24986868</v>
      </c>
      <c r="E3886" s="5">
        <v>25039616</v>
      </c>
      <c r="F3886" s="5">
        <v>84532</v>
      </c>
      <c r="G3886" s="6">
        <v>4.2860404667241383</v>
      </c>
      <c r="H3886" s="7">
        <v>1.014872331490702</v>
      </c>
      <c r="I3886" s="8" t="s">
        <v>7891</v>
      </c>
    </row>
    <row r="3887" spans="1:9" x14ac:dyDescent="0.2">
      <c r="A3887" s="5" t="s">
        <v>5076</v>
      </c>
      <c r="B3887" s="5" t="s">
        <v>5077</v>
      </c>
      <c r="C3887" s="5" t="s">
        <v>30</v>
      </c>
      <c r="D3887" s="5">
        <v>107712190</v>
      </c>
      <c r="E3887" s="5">
        <v>108053419</v>
      </c>
      <c r="F3887" s="5">
        <v>121551</v>
      </c>
      <c r="G3887" s="6">
        <v>4.2844228571347234</v>
      </c>
      <c r="H3887" s="7">
        <v>1.0773604502482181</v>
      </c>
      <c r="I3887" s="8" t="s">
        <v>7891</v>
      </c>
    </row>
    <row r="3888" spans="1:9" x14ac:dyDescent="0.2">
      <c r="A3888" s="5" t="s">
        <v>4772</v>
      </c>
      <c r="B3888" s="5" t="s">
        <v>4773</v>
      </c>
      <c r="C3888" s="5" t="s">
        <v>38</v>
      </c>
      <c r="D3888" s="5">
        <v>49449639</v>
      </c>
      <c r="E3888" s="5">
        <v>49453908</v>
      </c>
      <c r="F3888" s="5">
        <v>6988</v>
      </c>
      <c r="G3888" s="6">
        <v>4.2841152375360991</v>
      </c>
      <c r="H3888" s="7">
        <v>0.50617894191113899</v>
      </c>
      <c r="I3888" s="8" t="s">
        <v>7891</v>
      </c>
    </row>
    <row r="3889" spans="1:9" x14ac:dyDescent="0.2">
      <c r="A3889" s="5" t="s">
        <v>7930</v>
      </c>
      <c r="B3889" s="5" t="s">
        <v>7931</v>
      </c>
      <c r="C3889" s="5" t="s">
        <v>43</v>
      </c>
      <c r="D3889" s="5">
        <v>79825597</v>
      </c>
      <c r="E3889" s="5">
        <v>79829282</v>
      </c>
      <c r="F3889" s="5">
        <v>396</v>
      </c>
      <c r="G3889" s="6">
        <v>4.2830235144400683</v>
      </c>
      <c r="H3889" s="7">
        <v>0.69687448694169007</v>
      </c>
      <c r="I3889" s="8" t="s">
        <v>7891</v>
      </c>
    </row>
    <row r="3890" spans="1:9" x14ac:dyDescent="0.2">
      <c r="A3890" s="5" t="s">
        <v>1110</v>
      </c>
      <c r="B3890" s="5" t="s">
        <v>1111</v>
      </c>
      <c r="C3890" s="5" t="s">
        <v>146</v>
      </c>
      <c r="D3890" s="5">
        <v>38082736</v>
      </c>
      <c r="E3890" s="5">
        <v>38133076</v>
      </c>
      <c r="F3890" s="5">
        <v>23259</v>
      </c>
      <c r="G3890" s="6">
        <v>4.2823041051244131</v>
      </c>
      <c r="H3890" s="7">
        <v>0.94527552792920777</v>
      </c>
      <c r="I3890" s="8" t="s">
        <v>7891</v>
      </c>
    </row>
    <row r="3891" spans="1:9" x14ac:dyDescent="0.2">
      <c r="A3891" s="5" t="s">
        <v>7662</v>
      </c>
      <c r="B3891" s="5" t="s">
        <v>7663</v>
      </c>
      <c r="C3891" s="5" t="s">
        <v>8</v>
      </c>
      <c r="D3891" s="5">
        <v>115247090</v>
      </c>
      <c r="E3891" s="5">
        <v>115259515</v>
      </c>
      <c r="F3891" s="5">
        <v>4893</v>
      </c>
      <c r="G3891" s="6">
        <v>4.2818617833500356</v>
      </c>
      <c r="H3891" s="7">
        <v>0.71374942072014158</v>
      </c>
      <c r="I3891" s="8" t="s">
        <v>7891</v>
      </c>
    </row>
    <row r="3892" spans="1:9" x14ac:dyDescent="0.2">
      <c r="A3892" s="5" t="s">
        <v>4451</v>
      </c>
      <c r="B3892" s="5" t="s">
        <v>4452</v>
      </c>
      <c r="C3892" s="5" t="s">
        <v>277</v>
      </c>
      <c r="D3892" s="5">
        <v>89859534</v>
      </c>
      <c r="E3892" s="5">
        <v>89878092</v>
      </c>
      <c r="F3892" s="5">
        <v>5428</v>
      </c>
      <c r="G3892" s="6">
        <v>4.2810025578304733</v>
      </c>
      <c r="H3892" s="7">
        <v>1.0526325179133285</v>
      </c>
      <c r="I3892" s="8" t="s">
        <v>7891</v>
      </c>
    </row>
    <row r="3893" spans="1:9" x14ac:dyDescent="0.2">
      <c r="A3893" s="5" t="s">
        <v>650</v>
      </c>
      <c r="B3893" s="5" t="s">
        <v>651</v>
      </c>
      <c r="C3893" s="5" t="s">
        <v>8</v>
      </c>
      <c r="D3893" s="5">
        <v>43829068</v>
      </c>
      <c r="E3893" s="5">
        <v>43833696</v>
      </c>
      <c r="F3893" s="5">
        <v>64834</v>
      </c>
      <c r="G3893" s="6">
        <v>4.2778268917560354</v>
      </c>
      <c r="H3893" s="7">
        <v>0.76301739302740224</v>
      </c>
      <c r="I3893" s="8" t="s">
        <v>7891</v>
      </c>
    </row>
    <row r="3894" spans="1:9" x14ac:dyDescent="0.2">
      <c r="A3894" s="5" t="s">
        <v>5080</v>
      </c>
      <c r="B3894" s="5" t="s">
        <v>5081</v>
      </c>
      <c r="C3894" s="5" t="s">
        <v>213</v>
      </c>
      <c r="D3894" s="5">
        <v>61786056</v>
      </c>
      <c r="E3894" s="5">
        <v>62493248</v>
      </c>
      <c r="F3894" s="5">
        <v>288</v>
      </c>
      <c r="G3894" s="6">
        <v>4.2766999475672041</v>
      </c>
      <c r="H3894" s="7">
        <v>0.98863570291335279</v>
      </c>
      <c r="I3894" s="8" t="s">
        <v>7891</v>
      </c>
    </row>
    <row r="3895" spans="1:9" x14ac:dyDescent="0.2">
      <c r="A3895" s="5" t="s">
        <v>2411</v>
      </c>
      <c r="B3895" s="5" t="s">
        <v>2412</v>
      </c>
      <c r="C3895" s="5" t="s">
        <v>30</v>
      </c>
      <c r="D3895" s="5">
        <v>22601517</v>
      </c>
      <c r="E3895" s="5">
        <v>22697480</v>
      </c>
      <c r="F3895" s="5">
        <v>9847</v>
      </c>
      <c r="G3895" s="6">
        <v>4.2766259548208234</v>
      </c>
      <c r="H3895" s="7">
        <v>1.0845131363996974</v>
      </c>
      <c r="I3895" s="8" t="s">
        <v>7891</v>
      </c>
    </row>
    <row r="3896" spans="1:9" x14ac:dyDescent="0.2">
      <c r="A3896" s="5" t="s">
        <v>898</v>
      </c>
      <c r="B3896" s="5" t="s">
        <v>899</v>
      </c>
      <c r="C3896" s="5" t="s">
        <v>38</v>
      </c>
      <c r="D3896" s="5">
        <v>37034823</v>
      </c>
      <c r="E3896" s="5">
        <v>37107380</v>
      </c>
      <c r="F3896" s="5">
        <v>4292</v>
      </c>
      <c r="G3896" s="6">
        <v>4.2760340314596439</v>
      </c>
      <c r="H3896" s="7">
        <v>0.90197638041879769</v>
      </c>
      <c r="I3896" s="8" t="s">
        <v>7891</v>
      </c>
    </row>
    <row r="3897" spans="1:9" x14ac:dyDescent="0.2">
      <c r="A3897" s="5" t="s">
        <v>7932</v>
      </c>
      <c r="B3897" s="5" t="s">
        <v>7933</v>
      </c>
      <c r="C3897" s="5" t="s">
        <v>11</v>
      </c>
      <c r="D3897" s="5">
        <v>30644166</v>
      </c>
      <c r="E3897" s="5">
        <v>30655672</v>
      </c>
      <c r="F3897" s="5">
        <v>107987457</v>
      </c>
      <c r="G3897" s="6">
        <v>4.2748815339718655</v>
      </c>
      <c r="H3897" s="7">
        <v>0.55025650357874745</v>
      </c>
      <c r="I3897" s="8" t="s">
        <v>7891</v>
      </c>
    </row>
    <row r="3898" spans="1:9" x14ac:dyDescent="0.2">
      <c r="A3898" s="1" t="s">
        <v>7934</v>
      </c>
      <c r="B3898" s="1" t="s">
        <v>7935</v>
      </c>
      <c r="C3898" s="1" t="s">
        <v>11</v>
      </c>
      <c r="D3898" s="1">
        <v>32135989</v>
      </c>
      <c r="E3898" s="1">
        <v>32145873</v>
      </c>
      <c r="F3898" s="1">
        <v>10554</v>
      </c>
      <c r="G3898" s="2">
        <v>4.2718165388958669</v>
      </c>
      <c r="H3898" s="4">
        <v>0.45940639684184081</v>
      </c>
      <c r="I3898" s="3" t="s">
        <v>7889</v>
      </c>
    </row>
    <row r="3899" spans="1:9" x14ac:dyDescent="0.2">
      <c r="A3899" s="5" t="s">
        <v>6210</v>
      </c>
      <c r="B3899" s="5" t="s">
        <v>6211</v>
      </c>
      <c r="C3899" s="5" t="s">
        <v>54</v>
      </c>
      <c r="D3899" s="5">
        <v>28834356</v>
      </c>
      <c r="E3899" s="5">
        <v>28848558</v>
      </c>
      <c r="F3899" s="5">
        <v>11273</v>
      </c>
      <c r="G3899" s="6">
        <v>4.2707384643868185</v>
      </c>
      <c r="H3899" s="7">
        <v>0.86898803223795973</v>
      </c>
      <c r="I3899" s="8" t="s">
        <v>7891</v>
      </c>
    </row>
    <row r="3900" spans="1:9" x14ac:dyDescent="0.2">
      <c r="A3900" s="5" t="s">
        <v>6808</v>
      </c>
      <c r="B3900" s="5" t="s">
        <v>6809</v>
      </c>
      <c r="C3900" s="5" t="s">
        <v>277</v>
      </c>
      <c r="D3900" s="5">
        <v>74833518</v>
      </c>
      <c r="E3900" s="5">
        <v>74890472</v>
      </c>
      <c r="F3900" s="5">
        <v>10620</v>
      </c>
      <c r="G3900" s="6">
        <v>4.2684876014435975</v>
      </c>
      <c r="H3900" s="7">
        <v>0.66237222921362471</v>
      </c>
      <c r="I3900" s="8" t="s">
        <v>7891</v>
      </c>
    </row>
    <row r="3901" spans="1:9" x14ac:dyDescent="0.2">
      <c r="A3901" s="5" t="s">
        <v>4968</v>
      </c>
      <c r="B3901" s="5" t="s">
        <v>4969</v>
      </c>
      <c r="C3901" s="5" t="s">
        <v>213</v>
      </c>
      <c r="D3901" s="5">
        <v>11865338</v>
      </c>
      <c r="E3901" s="5">
        <v>11914276</v>
      </c>
      <c r="F3901" s="5">
        <v>254427</v>
      </c>
      <c r="G3901" s="6">
        <v>4.2679018070845798</v>
      </c>
      <c r="H3901" s="7">
        <v>0.56598917770713519</v>
      </c>
      <c r="I3901" s="8" t="s">
        <v>7891</v>
      </c>
    </row>
    <row r="3902" spans="1:9" x14ac:dyDescent="0.2">
      <c r="A3902" s="5" t="s">
        <v>2221</v>
      </c>
      <c r="B3902" s="5" t="s">
        <v>2222</v>
      </c>
      <c r="C3902" s="5" t="s">
        <v>43</v>
      </c>
      <c r="D3902" s="5">
        <v>27041299</v>
      </c>
      <c r="E3902" s="5">
        <v>27045447</v>
      </c>
      <c r="F3902" s="5">
        <v>83871</v>
      </c>
      <c r="G3902" s="6">
        <v>4.2675611854939346</v>
      </c>
      <c r="H3902" s="7">
        <v>0.72864087244573372</v>
      </c>
      <c r="I3902" s="8" t="s">
        <v>7891</v>
      </c>
    </row>
    <row r="3903" spans="1:9" x14ac:dyDescent="0.2">
      <c r="A3903" s="5" t="s">
        <v>5836</v>
      </c>
      <c r="B3903" s="5" t="s">
        <v>5837</v>
      </c>
      <c r="C3903" s="5" t="s">
        <v>234</v>
      </c>
      <c r="D3903" s="5">
        <v>96211643</v>
      </c>
      <c r="E3903" s="5">
        <v>96255420</v>
      </c>
      <c r="F3903" s="5">
        <v>64167</v>
      </c>
      <c r="G3903" s="6">
        <v>4.2675500497851306</v>
      </c>
      <c r="H3903" s="7">
        <v>1.4432851341718504</v>
      </c>
      <c r="I3903" s="8" t="s">
        <v>7891</v>
      </c>
    </row>
    <row r="3904" spans="1:9" x14ac:dyDescent="0.2">
      <c r="A3904" s="5" t="s">
        <v>2005</v>
      </c>
      <c r="B3904" s="5" t="s">
        <v>2006</v>
      </c>
      <c r="C3904" s="5" t="s">
        <v>16</v>
      </c>
      <c r="D3904" s="5">
        <v>50657760</v>
      </c>
      <c r="E3904" s="5">
        <v>50861159</v>
      </c>
      <c r="F3904" s="5">
        <v>2887</v>
      </c>
      <c r="G3904" s="6">
        <v>4.2666253949662591</v>
      </c>
      <c r="H3904" s="7">
        <v>0.7975590444397348</v>
      </c>
      <c r="I3904" s="8" t="s">
        <v>7891</v>
      </c>
    </row>
    <row r="3905" spans="1:9" x14ac:dyDescent="0.2">
      <c r="A3905" s="5" t="s">
        <v>6890</v>
      </c>
      <c r="B3905" s="5" t="s">
        <v>6891</v>
      </c>
      <c r="C3905" s="5" t="s">
        <v>30</v>
      </c>
      <c r="D3905" s="5">
        <v>57623110</v>
      </c>
      <c r="E3905" s="5">
        <v>57628718</v>
      </c>
      <c r="F3905" s="5">
        <v>6472</v>
      </c>
      <c r="G3905" s="6">
        <v>4.2658616005661605</v>
      </c>
      <c r="H3905" s="7">
        <v>0.98824163071440974</v>
      </c>
      <c r="I3905" s="8" t="s">
        <v>7891</v>
      </c>
    </row>
    <row r="3906" spans="1:9" x14ac:dyDescent="0.2">
      <c r="A3906" s="5" t="s">
        <v>3123</v>
      </c>
      <c r="B3906" s="5" t="s">
        <v>3124</v>
      </c>
      <c r="C3906" s="5" t="s">
        <v>262</v>
      </c>
      <c r="D3906" s="5">
        <v>77662420</v>
      </c>
      <c r="E3906" s="5">
        <v>77711664</v>
      </c>
      <c r="F3906" s="5">
        <v>80148</v>
      </c>
      <c r="G3906" s="6">
        <v>4.2656279353346687</v>
      </c>
      <c r="H3906" s="7">
        <v>0.60479290179419942</v>
      </c>
      <c r="I3906" s="8" t="s">
        <v>7891</v>
      </c>
    </row>
    <row r="3907" spans="1:9" x14ac:dyDescent="0.2">
      <c r="A3907" s="5" t="s">
        <v>6906</v>
      </c>
      <c r="B3907" s="5" t="s">
        <v>6907</v>
      </c>
      <c r="C3907" s="5" t="s">
        <v>43</v>
      </c>
      <c r="D3907" s="5">
        <v>66031635</v>
      </c>
      <c r="E3907" s="5">
        <v>66042958</v>
      </c>
      <c r="F3907" s="5">
        <v>3838</v>
      </c>
      <c r="G3907" s="6">
        <v>4.2650745964511874</v>
      </c>
      <c r="H3907" s="7">
        <v>0.95179594650650223</v>
      </c>
      <c r="I3907" s="8" t="s">
        <v>7891</v>
      </c>
    </row>
    <row r="3908" spans="1:9" x14ac:dyDescent="0.2">
      <c r="A3908" s="5" t="s">
        <v>4926</v>
      </c>
      <c r="B3908" s="5" t="s">
        <v>4927</v>
      </c>
      <c r="C3908" s="5" t="s">
        <v>146</v>
      </c>
      <c r="D3908" s="5">
        <v>125500726</v>
      </c>
      <c r="E3908" s="5">
        <v>125551699</v>
      </c>
      <c r="F3908" s="5">
        <v>83940</v>
      </c>
      <c r="G3908" s="6">
        <v>4.2643796818294204</v>
      </c>
      <c r="H3908" s="7">
        <v>0.87495831897346077</v>
      </c>
      <c r="I3908" s="8" t="s">
        <v>7891</v>
      </c>
    </row>
    <row r="3909" spans="1:9" x14ac:dyDescent="0.2">
      <c r="A3909" s="5" t="s">
        <v>4936</v>
      </c>
      <c r="B3909" s="5" t="s">
        <v>4937</v>
      </c>
      <c r="C3909" s="5" t="s">
        <v>74</v>
      </c>
      <c r="D3909" s="5">
        <v>19108373</v>
      </c>
      <c r="E3909" s="5">
        <v>19149288</v>
      </c>
      <c r="F3909" s="5">
        <v>123</v>
      </c>
      <c r="G3909" s="6">
        <v>4.2625635819449927</v>
      </c>
      <c r="H3909" s="7">
        <v>0.83596817381069244</v>
      </c>
      <c r="I3909" s="8" t="s">
        <v>7891</v>
      </c>
    </row>
    <row r="3910" spans="1:9" x14ac:dyDescent="0.2">
      <c r="A3910" s="5" t="s">
        <v>6356</v>
      </c>
      <c r="B3910" s="5" t="s">
        <v>6357</v>
      </c>
      <c r="C3910" s="5" t="s">
        <v>219</v>
      </c>
      <c r="D3910" s="5">
        <v>75745477</v>
      </c>
      <c r="E3910" s="5">
        <v>75748933</v>
      </c>
      <c r="F3910" s="5">
        <v>2353</v>
      </c>
      <c r="G3910" s="6">
        <v>4.2609835526532134</v>
      </c>
      <c r="H3910" s="7">
        <v>1.4835396355373167</v>
      </c>
      <c r="I3910" s="8" t="s">
        <v>7891</v>
      </c>
    </row>
    <row r="3911" spans="1:9" x14ac:dyDescent="0.2">
      <c r="A3911" s="5" t="s">
        <v>7612</v>
      </c>
      <c r="B3911" s="5" t="s">
        <v>7613</v>
      </c>
      <c r="C3911" s="5" t="s">
        <v>146</v>
      </c>
      <c r="D3911" s="5">
        <v>66629745</v>
      </c>
      <c r="E3911" s="5">
        <v>66754557</v>
      </c>
      <c r="F3911" s="5">
        <v>5150</v>
      </c>
      <c r="G3911" s="6">
        <v>4.257618045401208</v>
      </c>
      <c r="H3911" s="7">
        <v>1.2003535183341805</v>
      </c>
      <c r="I3911" s="8" t="s">
        <v>7891</v>
      </c>
    </row>
    <row r="3912" spans="1:9" x14ac:dyDescent="0.2">
      <c r="A3912" s="5" t="s">
        <v>2081</v>
      </c>
      <c r="B3912" s="5" t="s">
        <v>2082</v>
      </c>
      <c r="C3912" s="5" t="s">
        <v>213</v>
      </c>
      <c r="D3912" s="5">
        <v>45454855</v>
      </c>
      <c r="E3912" s="5">
        <v>45491339</v>
      </c>
      <c r="F3912" s="5">
        <v>83937</v>
      </c>
      <c r="G3912" s="6">
        <v>4.2524294041383568</v>
      </c>
      <c r="H3912" s="7">
        <v>1.1477672863481014</v>
      </c>
      <c r="I3912" s="8" t="s">
        <v>7891</v>
      </c>
    </row>
    <row r="3913" spans="1:9" x14ac:dyDescent="0.2">
      <c r="A3913" s="5" t="s">
        <v>3485</v>
      </c>
      <c r="B3913" s="5" t="s">
        <v>3486</v>
      </c>
      <c r="C3913" s="5" t="s">
        <v>16</v>
      </c>
      <c r="D3913" s="5">
        <v>124462440</v>
      </c>
      <c r="E3913" s="5">
        <v>124570037</v>
      </c>
      <c r="F3913" s="5">
        <v>25913</v>
      </c>
      <c r="G3913" s="6">
        <v>4.2518650224660162</v>
      </c>
      <c r="H3913" s="7">
        <v>0.88823155859003355</v>
      </c>
      <c r="I3913" s="8" t="s">
        <v>7891</v>
      </c>
    </row>
    <row r="3914" spans="1:9" x14ac:dyDescent="0.2">
      <c r="A3914" s="5" t="s">
        <v>5232</v>
      </c>
      <c r="B3914" s="5" t="s">
        <v>5233</v>
      </c>
      <c r="C3914" s="5" t="s">
        <v>8</v>
      </c>
      <c r="D3914" s="5">
        <v>222791428</v>
      </c>
      <c r="E3914" s="5">
        <v>222841354</v>
      </c>
      <c r="F3914" s="5">
        <v>375056</v>
      </c>
      <c r="G3914" s="6">
        <v>4.248479618821678</v>
      </c>
      <c r="H3914" s="7">
        <v>1.2470190339052303</v>
      </c>
      <c r="I3914" s="8" t="s">
        <v>7891</v>
      </c>
    </row>
    <row r="3915" spans="1:9" x14ac:dyDescent="0.2">
      <c r="A3915" s="5" t="s">
        <v>3879</v>
      </c>
      <c r="B3915" s="5" t="s">
        <v>3880</v>
      </c>
      <c r="C3915" s="5" t="s">
        <v>262</v>
      </c>
      <c r="D3915" s="5">
        <v>12446511</v>
      </c>
      <c r="E3915" s="5">
        <v>12658133</v>
      </c>
      <c r="F3915" s="5">
        <v>56907</v>
      </c>
      <c r="G3915" s="6">
        <v>4.2484706820804492</v>
      </c>
      <c r="H3915" s="7">
        <v>0.70333916008325925</v>
      </c>
      <c r="I3915" s="8" t="s">
        <v>7891</v>
      </c>
    </row>
    <row r="3916" spans="1:9" x14ac:dyDescent="0.2">
      <c r="A3916" s="5" t="s">
        <v>3171</v>
      </c>
      <c r="B3916" s="5" t="s">
        <v>3172</v>
      </c>
      <c r="C3916" s="5" t="s">
        <v>61</v>
      </c>
      <c r="D3916" s="5">
        <v>14588572</v>
      </c>
      <c r="E3916" s="5">
        <v>14606944</v>
      </c>
      <c r="F3916" s="5">
        <v>10755</v>
      </c>
      <c r="G3916" s="6">
        <v>4.2469797721860747</v>
      </c>
      <c r="H3916" s="7">
        <v>0.67977914514802518</v>
      </c>
      <c r="I3916" s="8" t="s">
        <v>7891</v>
      </c>
    </row>
    <row r="3917" spans="1:9" x14ac:dyDescent="0.2">
      <c r="A3917" s="5" t="s">
        <v>2773</v>
      </c>
      <c r="B3917" s="5" t="s">
        <v>2774</v>
      </c>
      <c r="C3917" s="5" t="s">
        <v>8</v>
      </c>
      <c r="D3917" s="5">
        <v>180123969</v>
      </c>
      <c r="E3917" s="5">
        <v>180173165</v>
      </c>
      <c r="F3917" s="5">
        <v>5768</v>
      </c>
      <c r="G3917" s="6">
        <v>4.2427564340737627</v>
      </c>
      <c r="H3917" s="7">
        <v>0.74113737454913453</v>
      </c>
      <c r="I3917" s="8" t="s">
        <v>7891</v>
      </c>
    </row>
    <row r="3918" spans="1:9" x14ac:dyDescent="0.2">
      <c r="A3918" s="5" t="s">
        <v>3579</v>
      </c>
      <c r="B3918" s="5" t="s">
        <v>3580</v>
      </c>
      <c r="C3918" s="5" t="s">
        <v>61</v>
      </c>
      <c r="D3918" s="5">
        <v>45715879</v>
      </c>
      <c r="E3918" s="5">
        <v>45737469</v>
      </c>
      <c r="F3918" s="5">
        <v>90332</v>
      </c>
      <c r="G3918" s="6">
        <v>4.2417649322905051</v>
      </c>
      <c r="H3918" s="7">
        <v>0.79190962868414227</v>
      </c>
      <c r="I3918" s="8" t="s">
        <v>7891</v>
      </c>
    </row>
    <row r="3919" spans="1:9" x14ac:dyDescent="0.2">
      <c r="A3919" s="5" t="s">
        <v>5626</v>
      </c>
      <c r="B3919" s="5" t="s">
        <v>5627</v>
      </c>
      <c r="C3919" s="5" t="s">
        <v>8</v>
      </c>
      <c r="D3919" s="5">
        <v>89646831</v>
      </c>
      <c r="E3919" s="5">
        <v>89664615</v>
      </c>
      <c r="F3919" s="5">
        <v>115361</v>
      </c>
      <c r="G3919" s="6">
        <v>4.2411821615035619</v>
      </c>
      <c r="H3919" s="7">
        <v>0.92205274699229145</v>
      </c>
      <c r="I3919" s="8" t="s">
        <v>7891</v>
      </c>
    </row>
    <row r="3920" spans="1:9" x14ac:dyDescent="0.2">
      <c r="A3920" s="5" t="s">
        <v>7936</v>
      </c>
      <c r="B3920" s="5" t="s">
        <v>7937</v>
      </c>
      <c r="C3920" s="5" t="s">
        <v>54</v>
      </c>
      <c r="D3920" s="5">
        <v>29817427</v>
      </c>
      <c r="E3920" s="5">
        <v>29823649</v>
      </c>
      <c r="F3920" s="5">
        <v>4150</v>
      </c>
      <c r="G3920" s="6">
        <v>4.2400235792058787</v>
      </c>
      <c r="H3920" s="7">
        <v>0.52969630877188922</v>
      </c>
      <c r="I3920" s="8" t="s">
        <v>7891</v>
      </c>
    </row>
    <row r="3921" spans="1:9" x14ac:dyDescent="0.2">
      <c r="A3921" s="5" t="s">
        <v>5538</v>
      </c>
      <c r="B3921" s="5" t="s">
        <v>5539</v>
      </c>
      <c r="C3921" s="5" t="s">
        <v>21</v>
      </c>
      <c r="D3921" s="5">
        <v>118938403</v>
      </c>
      <c r="E3921" s="5">
        <v>118952688</v>
      </c>
      <c r="F3921" s="5">
        <v>55823</v>
      </c>
      <c r="G3921" s="6">
        <v>4.2395975695555155</v>
      </c>
      <c r="H3921" s="7">
        <v>0.92434157830829344</v>
      </c>
      <c r="I3921" s="8" t="s">
        <v>7891</v>
      </c>
    </row>
    <row r="3922" spans="1:9" x14ac:dyDescent="0.2">
      <c r="A3922" s="5" t="s">
        <v>3871</v>
      </c>
      <c r="B3922" s="5" t="s">
        <v>3872</v>
      </c>
      <c r="C3922" s="5" t="s">
        <v>8</v>
      </c>
      <c r="D3922" s="5">
        <v>114356433</v>
      </c>
      <c r="E3922" s="5">
        <v>114414381</v>
      </c>
      <c r="F3922" s="5">
        <v>26191</v>
      </c>
      <c r="G3922" s="6">
        <v>4.2351777479982093</v>
      </c>
      <c r="H3922" s="7">
        <v>1.2141867607211714</v>
      </c>
      <c r="I3922" s="8" t="s">
        <v>7891</v>
      </c>
    </row>
    <row r="3923" spans="1:9" x14ac:dyDescent="0.2">
      <c r="A3923" s="5" t="s">
        <v>7938</v>
      </c>
      <c r="B3923" s="5" t="s">
        <v>7939</v>
      </c>
      <c r="C3923" s="5" t="s">
        <v>43</v>
      </c>
      <c r="D3923" s="5">
        <v>38544768</v>
      </c>
      <c r="E3923" s="5">
        <v>38574202</v>
      </c>
      <c r="F3923" s="5">
        <v>7153</v>
      </c>
      <c r="G3923" s="6">
        <v>4.2335794678109515</v>
      </c>
      <c r="H3923" s="7">
        <v>0.71433650900106627</v>
      </c>
      <c r="I3923" s="8" t="s">
        <v>7891</v>
      </c>
    </row>
    <row r="3924" spans="1:9" x14ac:dyDescent="0.2">
      <c r="A3924" s="5" t="s">
        <v>237</v>
      </c>
      <c r="B3924" s="5" t="s">
        <v>238</v>
      </c>
      <c r="C3924" s="5" t="s">
        <v>21</v>
      </c>
      <c r="D3924" s="5">
        <v>60739115</v>
      </c>
      <c r="E3924" s="5">
        <v>60787849</v>
      </c>
      <c r="F3924" s="5">
        <v>923</v>
      </c>
      <c r="G3924" s="6">
        <v>4.232198746261977</v>
      </c>
      <c r="H3924" s="7">
        <v>1.2368646207207956</v>
      </c>
      <c r="I3924" s="8" t="s">
        <v>7891</v>
      </c>
    </row>
    <row r="3925" spans="1:9" x14ac:dyDescent="0.2">
      <c r="A3925" s="5" t="s">
        <v>5418</v>
      </c>
      <c r="B3925" s="5" t="s">
        <v>5419</v>
      </c>
      <c r="C3925" s="5" t="s">
        <v>16</v>
      </c>
      <c r="D3925" s="5">
        <v>95401866</v>
      </c>
      <c r="E3925" s="5">
        <v>95739634</v>
      </c>
      <c r="F3925" s="5">
        <v>1780</v>
      </c>
      <c r="G3925" s="6">
        <v>4.2280254393833081</v>
      </c>
      <c r="H3925" s="7">
        <v>0.79312644825054412</v>
      </c>
      <c r="I3925" s="8" t="s">
        <v>7891</v>
      </c>
    </row>
    <row r="3926" spans="1:9" x14ac:dyDescent="0.2">
      <c r="A3926" s="5" t="s">
        <v>5588</v>
      </c>
      <c r="B3926" s="5" t="s">
        <v>5589</v>
      </c>
      <c r="C3926" s="5" t="s">
        <v>54</v>
      </c>
      <c r="D3926" s="5">
        <v>731671</v>
      </c>
      <c r="E3926" s="5">
        <v>734529</v>
      </c>
      <c r="F3926" s="5">
        <v>339123</v>
      </c>
      <c r="G3926" s="6">
        <v>4.2269294368189261</v>
      </c>
      <c r="H3926" s="7">
        <v>0.67630986349654787</v>
      </c>
      <c r="I3926" s="8" t="s">
        <v>7891</v>
      </c>
    </row>
    <row r="3927" spans="1:9" x14ac:dyDescent="0.2">
      <c r="A3927" s="5" t="s">
        <v>424</v>
      </c>
      <c r="B3927" s="5" t="s">
        <v>425</v>
      </c>
      <c r="C3927" s="5" t="s">
        <v>21</v>
      </c>
      <c r="D3927" s="5">
        <v>113668596</v>
      </c>
      <c r="E3927" s="5">
        <v>113746292</v>
      </c>
      <c r="F3927" s="5">
        <v>57646</v>
      </c>
      <c r="G3927" s="6">
        <v>4.2266452414005835</v>
      </c>
      <c r="H3927" s="7">
        <v>1.095034598297812</v>
      </c>
      <c r="I3927" s="8" t="s">
        <v>7891</v>
      </c>
    </row>
    <row r="3928" spans="1:9" x14ac:dyDescent="0.2">
      <c r="A3928" s="5" t="s">
        <v>4345</v>
      </c>
      <c r="B3928" s="5" t="s">
        <v>4346</v>
      </c>
      <c r="C3928" s="5" t="s">
        <v>24</v>
      </c>
      <c r="D3928" s="5">
        <v>110354928</v>
      </c>
      <c r="E3928" s="5">
        <v>110462052</v>
      </c>
      <c r="F3928" s="5">
        <v>10427</v>
      </c>
      <c r="G3928" s="6">
        <v>4.224499103341393</v>
      </c>
      <c r="H3928" s="7">
        <v>1.1037709240744888</v>
      </c>
      <c r="I3928" s="8" t="s">
        <v>7891</v>
      </c>
    </row>
    <row r="3929" spans="1:9" x14ac:dyDescent="0.2">
      <c r="A3929" s="5" t="s">
        <v>2463</v>
      </c>
      <c r="B3929" s="5" t="s">
        <v>2464</v>
      </c>
      <c r="C3929" s="5" t="s">
        <v>11</v>
      </c>
      <c r="D3929" s="5">
        <v>100956070</v>
      </c>
      <c r="E3929" s="5">
        <v>101329248</v>
      </c>
      <c r="F3929" s="5">
        <v>10973</v>
      </c>
      <c r="G3929" s="6">
        <v>4.2237201999276905</v>
      </c>
      <c r="H3929" s="7">
        <v>0.97365970916904121</v>
      </c>
      <c r="I3929" s="8" t="s">
        <v>7891</v>
      </c>
    </row>
    <row r="3930" spans="1:9" x14ac:dyDescent="0.2">
      <c r="A3930" s="5" t="s">
        <v>4970</v>
      </c>
      <c r="B3930" s="5" t="s">
        <v>4971</v>
      </c>
      <c r="C3930" s="5" t="s">
        <v>213</v>
      </c>
      <c r="D3930" s="5">
        <v>15820169</v>
      </c>
      <c r="E3930" s="5">
        <v>15902519</v>
      </c>
      <c r="F3930" s="5">
        <v>80013</v>
      </c>
      <c r="G3930" s="6">
        <v>4.2232602291467209</v>
      </c>
      <c r="H3930" s="7">
        <v>0.77745457200497647</v>
      </c>
      <c r="I3930" s="8" t="s">
        <v>7891</v>
      </c>
    </row>
    <row r="3931" spans="1:9" x14ac:dyDescent="0.2">
      <c r="A3931" s="5" t="s">
        <v>6316</v>
      </c>
      <c r="B3931" s="5" t="s">
        <v>6317</v>
      </c>
      <c r="C3931" s="5" t="s">
        <v>213</v>
      </c>
      <c r="D3931" s="5">
        <v>43633934</v>
      </c>
      <c r="E3931" s="5">
        <v>43680756</v>
      </c>
      <c r="F3931" s="5">
        <v>55454</v>
      </c>
      <c r="G3931" s="6">
        <v>4.2207546137451377</v>
      </c>
      <c r="H3931" s="7">
        <v>0.84663862486009511</v>
      </c>
      <c r="I3931" s="8" t="s">
        <v>7891</v>
      </c>
    </row>
    <row r="3932" spans="1:9" x14ac:dyDescent="0.2">
      <c r="A3932" s="5" t="s">
        <v>263</v>
      </c>
      <c r="B3932" s="5" t="s">
        <v>264</v>
      </c>
      <c r="C3932" s="5" t="s">
        <v>33</v>
      </c>
      <c r="D3932" s="5">
        <v>219246752</v>
      </c>
      <c r="E3932" s="5">
        <v>219261617</v>
      </c>
      <c r="F3932" s="5">
        <v>6556</v>
      </c>
      <c r="G3932" s="6">
        <v>4.2179819822977711</v>
      </c>
      <c r="H3932" s="7">
        <v>1.4144520976634416</v>
      </c>
      <c r="I3932" s="8" t="s">
        <v>7891</v>
      </c>
    </row>
    <row r="3933" spans="1:9" x14ac:dyDescent="0.2">
      <c r="A3933" s="5" t="s">
        <v>604</v>
      </c>
      <c r="B3933" s="5" t="s">
        <v>605</v>
      </c>
      <c r="C3933" s="5" t="s">
        <v>213</v>
      </c>
      <c r="D3933" s="5">
        <v>126085872</v>
      </c>
      <c r="E3933" s="5">
        <v>126107545</v>
      </c>
      <c r="F3933" s="5">
        <v>4942</v>
      </c>
      <c r="G3933" s="6">
        <v>4.217781292916535</v>
      </c>
      <c r="H3933" s="7">
        <v>1.0474234189212654</v>
      </c>
      <c r="I3933" s="8" t="s">
        <v>7891</v>
      </c>
    </row>
    <row r="3934" spans="1:9" x14ac:dyDescent="0.2">
      <c r="A3934" s="5" t="s">
        <v>5752</v>
      </c>
      <c r="B3934" s="5" t="s">
        <v>5753</v>
      </c>
      <c r="C3934" s="5" t="s">
        <v>38</v>
      </c>
      <c r="D3934" s="5">
        <v>148847371</v>
      </c>
      <c r="E3934" s="5">
        <v>148891519</v>
      </c>
      <c r="F3934" s="5">
        <v>84343</v>
      </c>
      <c r="G3934" s="6">
        <v>4.2160293871010124</v>
      </c>
      <c r="H3934" s="7">
        <v>1.0758945920041791</v>
      </c>
      <c r="I3934" s="8" t="s">
        <v>7891</v>
      </c>
    </row>
    <row r="3935" spans="1:9" x14ac:dyDescent="0.2">
      <c r="A3935" s="5" t="s">
        <v>6852</v>
      </c>
      <c r="B3935" s="5" t="s">
        <v>6853</v>
      </c>
      <c r="C3935" s="5" t="s">
        <v>8</v>
      </c>
      <c r="D3935" s="5">
        <v>159770301</v>
      </c>
      <c r="E3935" s="5">
        <v>159786041</v>
      </c>
      <c r="F3935" s="5">
        <v>343413</v>
      </c>
      <c r="G3935" s="6">
        <v>4.20299747264845</v>
      </c>
      <c r="H3935" s="7">
        <v>1.1120862129337712</v>
      </c>
      <c r="I3935" s="8" t="s">
        <v>7891</v>
      </c>
    </row>
    <row r="3936" spans="1:9" x14ac:dyDescent="0.2">
      <c r="A3936" s="5" t="s">
        <v>7940</v>
      </c>
      <c r="B3936" s="5" t="s">
        <v>7941</v>
      </c>
      <c r="C3936" s="5" t="s">
        <v>54</v>
      </c>
      <c r="D3936" s="5">
        <v>2205699</v>
      </c>
      <c r="E3936" s="5">
        <v>2228130</v>
      </c>
      <c r="F3936" s="5">
        <v>84231</v>
      </c>
      <c r="G3936" s="6">
        <v>4.1998424947208584</v>
      </c>
      <c r="H3936" s="7">
        <v>0.61043028653458586</v>
      </c>
      <c r="I3936" s="8" t="s">
        <v>7891</v>
      </c>
    </row>
    <row r="3937" spans="1:9" x14ac:dyDescent="0.2">
      <c r="A3937" s="5" t="s">
        <v>4614</v>
      </c>
      <c r="B3937" s="5" t="s">
        <v>4615</v>
      </c>
      <c r="C3937" s="5" t="s">
        <v>8</v>
      </c>
      <c r="D3937" s="5">
        <v>43990858</v>
      </c>
      <c r="E3937" s="5">
        <v>44089343</v>
      </c>
      <c r="F3937" s="5">
        <v>5792</v>
      </c>
      <c r="G3937" s="6">
        <v>4.1917519163366128</v>
      </c>
      <c r="H3937" s="7">
        <v>0.83307245967690602</v>
      </c>
      <c r="I3937" s="8" t="s">
        <v>7891</v>
      </c>
    </row>
    <row r="3938" spans="1:9" x14ac:dyDescent="0.2">
      <c r="A3938" s="5" t="s">
        <v>2489</v>
      </c>
      <c r="B3938" s="5" t="s">
        <v>2490</v>
      </c>
      <c r="C3938" s="5" t="s">
        <v>11</v>
      </c>
      <c r="D3938" s="5">
        <v>485133</v>
      </c>
      <c r="E3938" s="5">
        <v>693117</v>
      </c>
      <c r="F3938" s="5">
        <v>55770</v>
      </c>
      <c r="G3938" s="6">
        <v>4.1913803410770427</v>
      </c>
      <c r="H3938" s="7">
        <v>1.1757120744610685</v>
      </c>
      <c r="I3938" s="8" t="s">
        <v>7891</v>
      </c>
    </row>
    <row r="3939" spans="1:9" x14ac:dyDescent="0.2">
      <c r="A3939" s="5" t="s">
        <v>7058</v>
      </c>
      <c r="B3939" s="5" t="s">
        <v>7059</v>
      </c>
      <c r="C3939" s="5" t="s">
        <v>5</v>
      </c>
      <c r="D3939" s="5">
        <v>42136320</v>
      </c>
      <c r="E3939" s="5">
        <v>42179590</v>
      </c>
      <c r="F3939" s="5">
        <v>26013</v>
      </c>
      <c r="G3939" s="6">
        <v>4.1891498798338596</v>
      </c>
      <c r="H3939" s="7">
        <v>0.72171027792854325</v>
      </c>
      <c r="I3939" s="8" t="s">
        <v>7891</v>
      </c>
    </row>
    <row r="3940" spans="1:9" x14ac:dyDescent="0.2">
      <c r="A3940" s="5" t="s">
        <v>7468</v>
      </c>
      <c r="B3940" s="5" t="s">
        <v>7469</v>
      </c>
      <c r="C3940" s="5" t="s">
        <v>214</v>
      </c>
      <c r="D3940" s="5">
        <v>22737611</v>
      </c>
      <c r="E3940" s="5">
        <v>22755040</v>
      </c>
      <c r="F3940" s="5">
        <v>9086</v>
      </c>
      <c r="G3940" s="6">
        <v>4.186323440475574</v>
      </c>
      <c r="H3940" s="7">
        <v>1.8235587416717505</v>
      </c>
      <c r="I3940" s="8" t="s">
        <v>7891</v>
      </c>
    </row>
    <row r="3941" spans="1:9" x14ac:dyDescent="0.2">
      <c r="A3941" s="5" t="s">
        <v>2007</v>
      </c>
      <c r="B3941" s="5" t="s">
        <v>2008</v>
      </c>
      <c r="C3941" s="5" t="s">
        <v>16</v>
      </c>
      <c r="D3941" s="5">
        <v>73113536</v>
      </c>
      <c r="E3941" s="5">
        <v>73134002</v>
      </c>
      <c r="F3941" s="5">
        <v>6804</v>
      </c>
      <c r="G3941" s="6">
        <v>4.1843320195136444</v>
      </c>
      <c r="H3941" s="7">
        <v>0.60207611939748085</v>
      </c>
      <c r="I3941" s="8" t="s">
        <v>7891</v>
      </c>
    </row>
    <row r="3942" spans="1:9" x14ac:dyDescent="0.2">
      <c r="A3942" s="5" t="s">
        <v>726</v>
      </c>
      <c r="B3942" s="5" t="s">
        <v>727</v>
      </c>
      <c r="C3942" s="5" t="s">
        <v>8</v>
      </c>
      <c r="D3942" s="5">
        <v>229577045</v>
      </c>
      <c r="E3942" s="5">
        <v>229644103</v>
      </c>
      <c r="F3942" s="5">
        <v>55746</v>
      </c>
      <c r="G3942" s="6">
        <v>4.1823303743483597</v>
      </c>
      <c r="H3942" s="7">
        <v>1.0224727076490951</v>
      </c>
      <c r="I3942" s="8" t="s">
        <v>7891</v>
      </c>
    </row>
    <row r="3943" spans="1:9" x14ac:dyDescent="0.2">
      <c r="A3943" s="5" t="s">
        <v>3313</v>
      </c>
      <c r="B3943" s="5" t="s">
        <v>3314</v>
      </c>
      <c r="C3943" s="5" t="s">
        <v>8</v>
      </c>
      <c r="D3943" s="5">
        <v>63249806</v>
      </c>
      <c r="E3943" s="5">
        <v>63331184</v>
      </c>
      <c r="F3943" s="5">
        <v>84938</v>
      </c>
      <c r="G3943" s="6">
        <v>4.1807065243440853</v>
      </c>
      <c r="H3943" s="7">
        <v>0.83155428100050333</v>
      </c>
      <c r="I3943" s="8" t="s">
        <v>7891</v>
      </c>
    </row>
    <row r="3944" spans="1:9" x14ac:dyDescent="0.2">
      <c r="A3944" s="5" t="s">
        <v>5834</v>
      </c>
      <c r="B3944" s="5" t="s">
        <v>5835</v>
      </c>
      <c r="C3944" s="5" t="s">
        <v>234</v>
      </c>
      <c r="D3944" s="5">
        <v>96096521</v>
      </c>
      <c r="E3944" s="5">
        <v>96143803</v>
      </c>
      <c r="F3944" s="5">
        <v>51752</v>
      </c>
      <c r="G3944" s="6">
        <v>4.1715705629644768</v>
      </c>
      <c r="H3944" s="7">
        <v>1.0484276359966229</v>
      </c>
      <c r="I3944" s="8" t="s">
        <v>7891</v>
      </c>
    </row>
    <row r="3945" spans="1:9" x14ac:dyDescent="0.2">
      <c r="A3945" s="5" t="s">
        <v>6706</v>
      </c>
      <c r="B3945" s="5" t="s">
        <v>6707</v>
      </c>
      <c r="C3945" s="5" t="s">
        <v>146</v>
      </c>
      <c r="D3945" s="5">
        <v>124780696</v>
      </c>
      <c r="E3945" s="5">
        <v>124827692</v>
      </c>
      <c r="F3945" s="5">
        <v>157769</v>
      </c>
      <c r="G3945" s="6">
        <v>4.1568918331700973</v>
      </c>
      <c r="H3945" s="7">
        <v>1.0289658881022057</v>
      </c>
      <c r="I3945" s="8" t="s">
        <v>7891</v>
      </c>
    </row>
    <row r="3946" spans="1:9" x14ac:dyDescent="0.2">
      <c r="A3946" s="5" t="s">
        <v>1120</v>
      </c>
      <c r="B3946" s="5" t="s">
        <v>1121</v>
      </c>
      <c r="C3946" s="5" t="s">
        <v>234</v>
      </c>
      <c r="D3946" s="5">
        <v>61683081</v>
      </c>
      <c r="E3946" s="5">
        <v>61699766</v>
      </c>
      <c r="F3946" s="5">
        <v>27292</v>
      </c>
      <c r="G3946" s="6">
        <v>4.1456996543739191</v>
      </c>
      <c r="H3946" s="7">
        <v>0.96627274499045301</v>
      </c>
      <c r="I3946" s="8" t="s">
        <v>7891</v>
      </c>
    </row>
    <row r="3947" spans="1:9" x14ac:dyDescent="0.2">
      <c r="A3947" s="5" t="s">
        <v>6214</v>
      </c>
      <c r="B3947" s="5" t="s">
        <v>6215</v>
      </c>
      <c r="C3947" s="5" t="s">
        <v>24</v>
      </c>
      <c r="D3947" s="5">
        <v>184580420</v>
      </c>
      <c r="E3947" s="5">
        <v>184634745</v>
      </c>
      <c r="F3947" s="5">
        <v>60684</v>
      </c>
      <c r="G3947" s="6">
        <v>4.1309066437679851</v>
      </c>
      <c r="H3947" s="7">
        <v>1.1133017742312716</v>
      </c>
      <c r="I3947" s="8" t="s">
        <v>7891</v>
      </c>
    </row>
    <row r="3948" spans="1:9" x14ac:dyDescent="0.2">
      <c r="A3948" s="5" t="s">
        <v>2087</v>
      </c>
      <c r="B3948" s="5" t="s">
        <v>2088</v>
      </c>
      <c r="C3948" s="5" t="s">
        <v>213</v>
      </c>
      <c r="D3948" s="5">
        <v>121652223</v>
      </c>
      <c r="E3948" s="5">
        <v>121702014</v>
      </c>
      <c r="F3948" s="5">
        <v>11196</v>
      </c>
      <c r="G3948" s="6">
        <v>4.1295536690945882</v>
      </c>
      <c r="H3948" s="7">
        <v>1.0076990642979657</v>
      </c>
      <c r="I3948" s="8" t="s">
        <v>7891</v>
      </c>
    </row>
    <row r="3949" spans="1:9" x14ac:dyDescent="0.2">
      <c r="A3949" s="5" t="s">
        <v>6956</v>
      </c>
      <c r="B3949" s="5" t="s">
        <v>6957</v>
      </c>
      <c r="C3949" s="5" t="s">
        <v>8</v>
      </c>
      <c r="D3949" s="5">
        <v>38474930</v>
      </c>
      <c r="E3949" s="5">
        <v>38490496</v>
      </c>
      <c r="F3949" s="5">
        <v>51118</v>
      </c>
      <c r="G3949" s="6">
        <v>4.1114310540632486</v>
      </c>
      <c r="H3949" s="7">
        <v>0.82050051504909782</v>
      </c>
      <c r="I3949" s="8" t="s">
        <v>7891</v>
      </c>
    </row>
    <row r="3950" spans="1:9" x14ac:dyDescent="0.2">
      <c r="A3950" s="5" t="s">
        <v>7664</v>
      </c>
      <c r="B3950" s="5" t="s">
        <v>7665</v>
      </c>
      <c r="C3950" s="5" t="s">
        <v>213</v>
      </c>
      <c r="D3950" s="5">
        <v>101948055</v>
      </c>
      <c r="E3950" s="5">
        <v>101989376</v>
      </c>
      <c r="F3950" s="5">
        <v>1147</v>
      </c>
      <c r="G3950" s="6">
        <v>4.0953008791120897</v>
      </c>
      <c r="H3950" s="7">
        <v>1.0087324033018379</v>
      </c>
      <c r="I3950" s="8" t="s">
        <v>7891</v>
      </c>
    </row>
    <row r="3951" spans="1:9" x14ac:dyDescent="0.2">
      <c r="A3951" s="5" t="s">
        <v>7476</v>
      </c>
      <c r="B3951" s="5" t="s">
        <v>7477</v>
      </c>
      <c r="C3951" s="5" t="s">
        <v>27</v>
      </c>
      <c r="D3951" s="5">
        <v>153029651</v>
      </c>
      <c r="E3951" s="5">
        <v>153044801</v>
      </c>
      <c r="F3951" s="5">
        <v>5365</v>
      </c>
      <c r="G3951" s="6">
        <v>4.0871544507085025</v>
      </c>
      <c r="H3951" s="7">
        <v>0.78832884991544128</v>
      </c>
      <c r="I3951" s="8" t="s">
        <v>7891</v>
      </c>
    </row>
    <row r="3952" spans="1:9" x14ac:dyDescent="0.2">
      <c r="A3952" s="5" t="s">
        <v>2181</v>
      </c>
      <c r="B3952" s="5" t="s">
        <v>2182</v>
      </c>
      <c r="C3952" s="5" t="s">
        <v>43</v>
      </c>
      <c r="D3952" s="5">
        <v>61896793</v>
      </c>
      <c r="E3952" s="5">
        <v>61907372</v>
      </c>
      <c r="F3952" s="5">
        <v>117246</v>
      </c>
      <c r="G3952" s="6">
        <v>4.0834564081976676</v>
      </c>
      <c r="H3952" s="7">
        <v>1.0521294650429129</v>
      </c>
      <c r="I3952" s="8" t="s">
        <v>7891</v>
      </c>
    </row>
    <row r="3953" spans="1:9" x14ac:dyDescent="0.2">
      <c r="A3953" s="5" t="s">
        <v>6976</v>
      </c>
      <c r="B3953" s="5" t="s">
        <v>6977</v>
      </c>
      <c r="C3953" s="5" t="s">
        <v>214</v>
      </c>
      <c r="D3953" s="5">
        <v>15360259</v>
      </c>
      <c r="E3953" s="5">
        <v>15592553</v>
      </c>
      <c r="F3953" s="5">
        <v>7404</v>
      </c>
      <c r="G3953" s="6">
        <v>3.8571912178305841</v>
      </c>
      <c r="H3953" s="7">
        <v>1.557735964103262</v>
      </c>
      <c r="I3953" s="8" t="s">
        <v>7891</v>
      </c>
    </row>
    <row r="3954" spans="1:9" x14ac:dyDescent="0.2">
      <c r="A3954" s="5" t="s">
        <v>5246</v>
      </c>
      <c r="B3954" s="5" t="s">
        <v>5247</v>
      </c>
      <c r="C3954" s="5" t="s">
        <v>214</v>
      </c>
      <c r="D3954" s="5">
        <v>15815447</v>
      </c>
      <c r="E3954" s="5">
        <v>15817904</v>
      </c>
      <c r="F3954" s="5">
        <v>9087</v>
      </c>
      <c r="G3954" s="6">
        <v>3.7843720123327214</v>
      </c>
      <c r="H3954" s="7">
        <v>1.415787320268445</v>
      </c>
      <c r="I3954" s="8" t="s">
        <v>7891</v>
      </c>
    </row>
    <row r="3955" spans="1:9" x14ac:dyDescent="0.2">
      <c r="A3955" s="5" t="s">
        <v>660</v>
      </c>
      <c r="B3955" s="5" t="s">
        <v>661</v>
      </c>
      <c r="C3955" s="5" t="s">
        <v>214</v>
      </c>
      <c r="D3955" s="5">
        <v>15016019</v>
      </c>
      <c r="E3955" s="5">
        <v>15032390</v>
      </c>
      <c r="F3955" s="5">
        <v>8653</v>
      </c>
      <c r="G3955" s="6">
        <v>3.5980088635612755</v>
      </c>
      <c r="H3955" s="7">
        <v>1.3464929227543507</v>
      </c>
      <c r="I3955" s="8" t="s">
        <v>7891</v>
      </c>
    </row>
  </sheetData>
  <conditionalFormatting sqref="A1:A1048576">
    <cfRule type="duplicateValues" dxfId="11" priority="2"/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3</dc:creator>
  <cp:lastModifiedBy>Anna Supernat</cp:lastModifiedBy>
  <dcterms:created xsi:type="dcterms:W3CDTF">2020-06-30T19:32:06Z</dcterms:created>
  <dcterms:modified xsi:type="dcterms:W3CDTF">2020-10-29T10:11:29Z</dcterms:modified>
</cp:coreProperties>
</file>